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wsr8756\Desktop\WS\2023\September\Yalcin\final from Yalcin\"/>
    </mc:Choice>
  </mc:AlternateContent>
  <xr:revisionPtr revIDLastSave="0" documentId="8_{5A2595EB-2F90-435E-B632-7DBC7013B60A}" xr6:coauthVersionLast="46" xr6:coauthVersionMax="46" xr10:uidLastSave="{00000000-0000-0000-0000-000000000000}"/>
  <bookViews>
    <workbookView xWindow="0" yWindow="780" windowWidth="20490" windowHeight="9135" xr2:uid="{00000000-000D-0000-FFFF-FFFF00000000}"/>
  </bookViews>
  <sheets>
    <sheet name="Viability" sheetId="17" r:id="rId1"/>
    <sheet name="WesternBlot" sheetId="18" r:id="rId2"/>
    <sheet name="Dev_E18.5" sheetId="20" r:id="rId3"/>
    <sheet name="Histocount_Coro_M" sheetId="24" r:id="rId4"/>
    <sheet name="Histocount_Coro_F" sheetId="22" r:id="rId5"/>
    <sheet name="Histocount_Sag_M" sheetId="7" r:id="rId6"/>
    <sheet name="ICF_Soma_M" sheetId="8" r:id="rId7"/>
    <sheet name="ICF_Soma_M_2ndBatch" sheetId="15" r:id="rId8"/>
    <sheet name="ICF_Soma_F" sheetId="9" r:id="rId9"/>
    <sheet name="ICF_GC_M" sheetId="11" r:id="rId10"/>
    <sheet name="ICF_GC_F" sheetId="12" r:id="rId11"/>
    <sheet name="ICF_AL_M" sheetId="13" r:id="rId12"/>
    <sheet name="ICF_AL_F" sheetId="14" r:id="rId13"/>
    <sheet name="Golgi_SpineDensity" sheetId="4" r:id="rId14"/>
    <sheet name="Electrophysiology" sheetId="25" r:id="rId15"/>
  </sheets>
  <externalReferences>
    <externalReference r:id="rId1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2" i="4" l="1"/>
  <c r="G93" i="4"/>
  <c r="G94" i="4"/>
  <c r="G95" i="4"/>
  <c r="G96" i="4"/>
  <c r="G97" i="4"/>
  <c r="G103" i="4"/>
  <c r="G104" i="4"/>
  <c r="G105" i="4"/>
  <c r="G106" i="4"/>
  <c r="G107" i="4"/>
  <c r="G108" i="4"/>
  <c r="G109" i="4"/>
  <c r="G110" i="4"/>
  <c r="G111" i="4"/>
  <c r="G112" i="4"/>
  <c r="G113" i="4"/>
  <c r="CP15" i="24" l="1"/>
  <c r="CQ15" i="24" s="1"/>
  <c r="CO15" i="24"/>
  <c r="CN15" i="24"/>
  <c r="CM15" i="24"/>
  <c r="CL15" i="24"/>
  <c r="CK15" i="24"/>
  <c r="CJ15" i="24"/>
  <c r="CI15" i="24"/>
  <c r="CQ14" i="24"/>
  <c r="CP14" i="24"/>
  <c r="CO14" i="24"/>
  <c r="CN14" i="24"/>
  <c r="CM14" i="24"/>
  <c r="CL14" i="24"/>
  <c r="CK14" i="24"/>
  <c r="CJ14" i="24"/>
  <c r="CI14" i="24"/>
  <c r="CP13" i="24"/>
  <c r="CQ13" i="24" s="1"/>
  <c r="CO13" i="24"/>
  <c r="CN13" i="24"/>
  <c r="CM13" i="24"/>
  <c r="CL13" i="24"/>
  <c r="CK13" i="24"/>
  <c r="CJ13" i="24"/>
  <c r="CI13" i="24"/>
  <c r="CP12" i="24"/>
  <c r="CO12" i="24"/>
  <c r="CO24" i="24" s="1"/>
  <c r="CN12" i="24"/>
  <c r="CN24" i="24" s="1"/>
  <c r="CM12" i="24"/>
  <c r="CM24" i="24" s="1"/>
  <c r="CL12" i="24"/>
  <c r="CK12" i="24"/>
  <c r="CJ12" i="24"/>
  <c r="CI12" i="24"/>
  <c r="CP11" i="24"/>
  <c r="CO11" i="24"/>
  <c r="CN11" i="24"/>
  <c r="CM11" i="24"/>
  <c r="CL11" i="24"/>
  <c r="CK11" i="24"/>
  <c r="CJ11" i="24"/>
  <c r="CI11" i="24"/>
  <c r="CP10" i="24"/>
  <c r="CO10" i="24"/>
  <c r="CN10" i="24"/>
  <c r="CM10" i="24"/>
  <c r="CL10" i="24"/>
  <c r="CK10" i="24"/>
  <c r="CJ10" i="24"/>
  <c r="CI10" i="24"/>
  <c r="CP9" i="24"/>
  <c r="CO9" i="24"/>
  <c r="CN9" i="24"/>
  <c r="CM9" i="24"/>
  <c r="CM25" i="24" s="1"/>
  <c r="CL9" i="24"/>
  <c r="CK9" i="24"/>
  <c r="CK33" i="24" s="1"/>
  <c r="CJ9" i="24"/>
  <c r="CJ25" i="24" s="1"/>
  <c r="CI9" i="24"/>
  <c r="CI33" i="24" s="1"/>
  <c r="CP33" i="24"/>
  <c r="CO8" i="24"/>
  <c r="CO25" i="24" s="1"/>
  <c r="CN8" i="24"/>
  <c r="CN25" i="24" s="1"/>
  <c r="CP7" i="24"/>
  <c r="CQ7" i="24" s="1"/>
  <c r="CO7" i="24"/>
  <c r="CN7" i="24"/>
  <c r="CM7" i="24"/>
  <c r="CL7" i="24"/>
  <c r="CK7" i="24"/>
  <c r="CJ7" i="24"/>
  <c r="CI7" i="24"/>
  <c r="CP6" i="24"/>
  <c r="CQ6" i="24" s="1"/>
  <c r="CO6" i="24"/>
  <c r="CN6" i="24"/>
  <c r="CM6" i="24"/>
  <c r="CL6" i="24"/>
  <c r="CK6" i="24"/>
  <c r="CJ6" i="24"/>
  <c r="CI6" i="24"/>
  <c r="CP5" i="24"/>
  <c r="CQ5" i="24" s="1"/>
  <c r="CO5" i="24"/>
  <c r="CN5" i="24"/>
  <c r="CM5" i="24"/>
  <c r="CL5" i="24"/>
  <c r="CK5" i="24"/>
  <c r="CJ5" i="24"/>
  <c r="CI5" i="24"/>
  <c r="CP4" i="24"/>
  <c r="CQ4" i="24" s="1"/>
  <c r="CO4" i="24"/>
  <c r="CN4" i="24"/>
  <c r="CM4" i="24"/>
  <c r="CL4" i="24"/>
  <c r="CK4" i="24"/>
  <c r="CJ4" i="24"/>
  <c r="CI4" i="24"/>
  <c r="CP3" i="24"/>
  <c r="CP31" i="24" s="1"/>
  <c r="CO3" i="24"/>
  <c r="CN3" i="24"/>
  <c r="CM3" i="24"/>
  <c r="CM31" i="24" s="1"/>
  <c r="CL3" i="24"/>
  <c r="CK3" i="24"/>
  <c r="CK31" i="24" s="1"/>
  <c r="CJ3" i="24"/>
  <c r="CI3" i="24"/>
  <c r="CI23" i="24" s="1"/>
  <c r="N19" i="24"/>
  <c r="O19" i="24"/>
  <c r="P19" i="24"/>
  <c r="Q19" i="24"/>
  <c r="R19" i="24"/>
  <c r="N20" i="24"/>
  <c r="O20" i="24"/>
  <c r="P20" i="24"/>
  <c r="Q20" i="24"/>
  <c r="R20" i="24"/>
  <c r="N21" i="24"/>
  <c r="O21" i="24"/>
  <c r="P21" i="24"/>
  <c r="Q21" i="24"/>
  <c r="R21" i="24"/>
  <c r="N23" i="24"/>
  <c r="O23" i="24"/>
  <c r="P23" i="24"/>
  <c r="Q23" i="24"/>
  <c r="R23" i="24"/>
  <c r="N24" i="24"/>
  <c r="O24" i="24"/>
  <c r="O29" i="24" s="1"/>
  <c r="P24" i="24"/>
  <c r="Q24" i="24"/>
  <c r="R24" i="24"/>
  <c r="N25" i="24"/>
  <c r="O25" i="24"/>
  <c r="P25" i="24"/>
  <c r="Q25" i="24"/>
  <c r="Q28" i="24" s="1"/>
  <c r="R25" i="24"/>
  <c r="N31" i="24"/>
  <c r="O31" i="24"/>
  <c r="P31" i="24"/>
  <c r="Q31" i="24"/>
  <c r="R31" i="24"/>
  <c r="N32" i="24"/>
  <c r="O32" i="24"/>
  <c r="P32" i="24"/>
  <c r="Q32" i="24"/>
  <c r="R32" i="24"/>
  <c r="N33" i="24"/>
  <c r="O33" i="24"/>
  <c r="P33" i="24"/>
  <c r="Q33" i="24"/>
  <c r="R33" i="24"/>
  <c r="HQ33" i="24"/>
  <c r="HP33" i="24"/>
  <c r="HO33" i="24"/>
  <c r="HN33" i="24"/>
  <c r="HM33" i="24"/>
  <c r="HL33" i="24"/>
  <c r="HK33" i="24"/>
  <c r="HJ33" i="24"/>
  <c r="HI33" i="24"/>
  <c r="HH33" i="24"/>
  <c r="HG33" i="24"/>
  <c r="HF33" i="24"/>
  <c r="HE33" i="24"/>
  <c r="HD33" i="24"/>
  <c r="HC33" i="24"/>
  <c r="HB33" i="24"/>
  <c r="HA33" i="24"/>
  <c r="GZ33" i="24"/>
  <c r="GY33" i="24"/>
  <c r="GX33" i="24"/>
  <c r="GW33" i="24"/>
  <c r="GV33" i="24"/>
  <c r="GU33" i="24"/>
  <c r="GT33" i="24"/>
  <c r="GS33" i="24"/>
  <c r="GR33" i="24"/>
  <c r="GQ33" i="24"/>
  <c r="GP33" i="24"/>
  <c r="GO33" i="24"/>
  <c r="GN33" i="24"/>
  <c r="GM33" i="24"/>
  <c r="GL33" i="24"/>
  <c r="GK33" i="24"/>
  <c r="GJ33" i="24"/>
  <c r="GI33" i="24"/>
  <c r="GH33" i="24"/>
  <c r="GG33" i="24"/>
  <c r="GF33" i="24"/>
  <c r="GE33" i="24"/>
  <c r="GD33" i="24"/>
  <c r="GC33" i="24"/>
  <c r="GB33" i="24"/>
  <c r="GA33" i="24"/>
  <c r="FZ33" i="24"/>
  <c r="FY33" i="24"/>
  <c r="FX33" i="24"/>
  <c r="FW33" i="24"/>
  <c r="FV33" i="24"/>
  <c r="FU33" i="24"/>
  <c r="FT33" i="24"/>
  <c r="FS33" i="24"/>
  <c r="FR33" i="24"/>
  <c r="FQ33" i="24"/>
  <c r="FP33" i="24"/>
  <c r="FO33" i="24"/>
  <c r="FN33" i="24"/>
  <c r="FM33" i="24"/>
  <c r="FL33" i="24"/>
  <c r="FK33" i="24"/>
  <c r="FJ33" i="24"/>
  <c r="FI33" i="24"/>
  <c r="FH33" i="24"/>
  <c r="FG33" i="24"/>
  <c r="FF33" i="24"/>
  <c r="FE33" i="24"/>
  <c r="FD33" i="24"/>
  <c r="FC33" i="24"/>
  <c r="FB33" i="24"/>
  <c r="FA33" i="24"/>
  <c r="EZ33" i="24"/>
  <c r="EY33" i="24"/>
  <c r="EX33" i="24"/>
  <c r="EW33" i="24"/>
  <c r="EV33" i="24"/>
  <c r="AC33" i="24"/>
  <c r="AB33" i="24"/>
  <c r="AA33" i="24"/>
  <c r="Z33" i="24"/>
  <c r="Y33" i="24"/>
  <c r="X33" i="24"/>
  <c r="W33" i="24"/>
  <c r="V33" i="24"/>
  <c r="HQ32" i="24"/>
  <c r="HP32" i="24"/>
  <c r="HO32" i="24"/>
  <c r="HN32" i="24"/>
  <c r="HM32" i="24"/>
  <c r="HL32" i="24"/>
  <c r="HK32" i="24"/>
  <c r="HJ32" i="24"/>
  <c r="HI32" i="24"/>
  <c r="HH32" i="24"/>
  <c r="HG32" i="24"/>
  <c r="HF32" i="24"/>
  <c r="HE32" i="24"/>
  <c r="HD32" i="24"/>
  <c r="HC32" i="24"/>
  <c r="HB32" i="24"/>
  <c r="HA32" i="24"/>
  <c r="GZ32" i="24"/>
  <c r="GY32" i="24"/>
  <c r="GX32" i="24"/>
  <c r="GW32" i="24"/>
  <c r="GV32" i="24"/>
  <c r="GU32" i="24"/>
  <c r="GT32" i="24"/>
  <c r="GS32" i="24"/>
  <c r="GR32" i="24"/>
  <c r="GQ32" i="24"/>
  <c r="GP32" i="24"/>
  <c r="GO32" i="24"/>
  <c r="GN32" i="24"/>
  <c r="GM32" i="24"/>
  <c r="GL32" i="24"/>
  <c r="GK32" i="24"/>
  <c r="GJ32" i="24"/>
  <c r="GI32" i="24"/>
  <c r="GH32" i="24"/>
  <c r="GG32" i="24"/>
  <c r="GF32" i="24"/>
  <c r="GE32" i="24"/>
  <c r="GD32" i="24"/>
  <c r="GC32" i="24"/>
  <c r="GB32" i="24"/>
  <c r="GA32" i="24"/>
  <c r="FZ32" i="24"/>
  <c r="FY32" i="24"/>
  <c r="FX32" i="24"/>
  <c r="FW32" i="24"/>
  <c r="FV32" i="24"/>
  <c r="FU32" i="24"/>
  <c r="FT32" i="24"/>
  <c r="FS32" i="24"/>
  <c r="FR32" i="24"/>
  <c r="FQ32" i="24"/>
  <c r="FP32" i="24"/>
  <c r="FO32" i="24"/>
  <c r="FN32" i="24"/>
  <c r="FM32" i="24"/>
  <c r="FL32" i="24"/>
  <c r="FK32" i="24"/>
  <c r="FJ32" i="24"/>
  <c r="FI32" i="24"/>
  <c r="FH32" i="24"/>
  <c r="FG32" i="24"/>
  <c r="FF32" i="24"/>
  <c r="FE32" i="24"/>
  <c r="FD32" i="24"/>
  <c r="FC32" i="24"/>
  <c r="FB32" i="24"/>
  <c r="FA32" i="24"/>
  <c r="EZ32" i="24"/>
  <c r="EY32" i="24"/>
  <c r="EX32" i="24"/>
  <c r="EW32" i="24"/>
  <c r="EV32" i="24"/>
  <c r="AC32" i="24"/>
  <c r="AB32" i="24"/>
  <c r="AA32" i="24"/>
  <c r="Z32" i="24"/>
  <c r="Y32" i="24"/>
  <c r="X32" i="24"/>
  <c r="W32" i="24"/>
  <c r="V32" i="24"/>
  <c r="HQ31" i="24"/>
  <c r="HP31" i="24"/>
  <c r="HO31" i="24"/>
  <c r="HN31" i="24"/>
  <c r="HM31" i="24"/>
  <c r="HL31" i="24"/>
  <c r="HK31" i="24"/>
  <c r="HJ31" i="24"/>
  <c r="HI31" i="24"/>
  <c r="HH31" i="24"/>
  <c r="HG31" i="24"/>
  <c r="HF31" i="24"/>
  <c r="HE31" i="24"/>
  <c r="HD31" i="24"/>
  <c r="HC31" i="24"/>
  <c r="HB31" i="24"/>
  <c r="HA31" i="24"/>
  <c r="GZ31" i="24"/>
  <c r="GY31" i="24"/>
  <c r="GX31" i="24"/>
  <c r="GW31" i="24"/>
  <c r="GV31" i="24"/>
  <c r="GU31" i="24"/>
  <c r="GT31" i="24"/>
  <c r="GS31" i="24"/>
  <c r="GR31" i="24"/>
  <c r="GQ31" i="24"/>
  <c r="GP31" i="24"/>
  <c r="GO31" i="24"/>
  <c r="GN31" i="24"/>
  <c r="GM31" i="24"/>
  <c r="GL31" i="24"/>
  <c r="GK31" i="24"/>
  <c r="GJ31" i="24"/>
  <c r="GI31" i="24"/>
  <c r="GH31" i="24"/>
  <c r="GG31" i="24"/>
  <c r="GF31" i="24"/>
  <c r="GE31" i="24"/>
  <c r="GD31" i="24"/>
  <c r="GC31" i="24"/>
  <c r="GB31" i="24"/>
  <c r="GA31" i="24"/>
  <c r="FZ31" i="24"/>
  <c r="FY31" i="24"/>
  <c r="FX31" i="24"/>
  <c r="FW31" i="24"/>
  <c r="FV31" i="24"/>
  <c r="FU31" i="24"/>
  <c r="FT31" i="24"/>
  <c r="FS31" i="24"/>
  <c r="FR31" i="24"/>
  <c r="FQ31" i="24"/>
  <c r="FP31" i="24"/>
  <c r="FO31" i="24"/>
  <c r="FN31" i="24"/>
  <c r="FM31" i="24"/>
  <c r="FL31" i="24"/>
  <c r="FK31" i="24"/>
  <c r="FJ31" i="24"/>
  <c r="FI31" i="24"/>
  <c r="FH31" i="24"/>
  <c r="FG31" i="24"/>
  <c r="FF31" i="24"/>
  <c r="FE31" i="24"/>
  <c r="FD31" i="24"/>
  <c r="FC31" i="24"/>
  <c r="FB31" i="24"/>
  <c r="FA31" i="24"/>
  <c r="EZ31" i="24"/>
  <c r="EY31" i="24"/>
  <c r="EX31" i="24"/>
  <c r="EW31" i="24"/>
  <c r="EV31" i="24"/>
  <c r="AC31" i="24"/>
  <c r="AB31" i="24"/>
  <c r="AA31" i="24"/>
  <c r="Z31" i="24"/>
  <c r="Y31" i="24"/>
  <c r="X31" i="24"/>
  <c r="W31" i="24"/>
  <c r="V31" i="24"/>
  <c r="HQ25" i="24"/>
  <c r="HP25" i="24"/>
  <c r="HO25" i="24"/>
  <c r="HN25" i="24"/>
  <c r="HM25" i="24"/>
  <c r="HL25" i="24"/>
  <c r="HK25" i="24"/>
  <c r="HJ25" i="24"/>
  <c r="HI25" i="24"/>
  <c r="HH25" i="24"/>
  <c r="HG25" i="24"/>
  <c r="HF25" i="24"/>
  <c r="HE25" i="24"/>
  <c r="HD25" i="24"/>
  <c r="HC25" i="24"/>
  <c r="HB25" i="24"/>
  <c r="HA25" i="24"/>
  <c r="GZ25" i="24"/>
  <c r="GY25" i="24"/>
  <c r="GX25" i="24"/>
  <c r="GW25" i="24"/>
  <c r="GV25" i="24"/>
  <c r="GU25" i="24"/>
  <c r="GT25" i="24"/>
  <c r="GS25" i="24"/>
  <c r="GR25" i="24"/>
  <c r="GQ25" i="24"/>
  <c r="GP25" i="24"/>
  <c r="GO25" i="24"/>
  <c r="GN25" i="24"/>
  <c r="GM25" i="24"/>
  <c r="GL25" i="24"/>
  <c r="GK25" i="24"/>
  <c r="GJ25" i="24"/>
  <c r="GI25" i="24"/>
  <c r="GH25" i="24"/>
  <c r="GG25" i="24"/>
  <c r="GF25" i="24"/>
  <c r="GE25" i="24"/>
  <c r="GD25" i="24"/>
  <c r="GC25" i="24"/>
  <c r="GB25" i="24"/>
  <c r="GA25" i="24"/>
  <c r="FZ25" i="24"/>
  <c r="FY25" i="24"/>
  <c r="FX25" i="24"/>
  <c r="FW25" i="24"/>
  <c r="FV25" i="24"/>
  <c r="FU25" i="24"/>
  <c r="FT25" i="24"/>
  <c r="FS25" i="24"/>
  <c r="FR25" i="24"/>
  <c r="FQ25" i="24"/>
  <c r="FP25" i="24"/>
  <c r="FO25" i="24"/>
  <c r="FN25" i="24"/>
  <c r="FM25" i="24"/>
  <c r="FL25" i="24"/>
  <c r="FK25" i="24"/>
  <c r="FJ25" i="24"/>
  <c r="FI25" i="24"/>
  <c r="FH25" i="24"/>
  <c r="FG25" i="24"/>
  <c r="FF25" i="24"/>
  <c r="FE25" i="24"/>
  <c r="FD25" i="24"/>
  <c r="FC25" i="24"/>
  <c r="FB25" i="24"/>
  <c r="FA25" i="24"/>
  <c r="EZ25" i="24"/>
  <c r="EY25" i="24"/>
  <c r="EX25" i="24"/>
  <c r="EW25" i="24"/>
  <c r="EV25" i="24"/>
  <c r="AC25" i="24"/>
  <c r="AB25" i="24"/>
  <c r="AA25" i="24"/>
  <c r="Z25" i="24"/>
  <c r="Y25" i="24"/>
  <c r="X25" i="24"/>
  <c r="W25" i="24"/>
  <c r="V25" i="24"/>
  <c r="HQ24" i="24"/>
  <c r="HP24" i="24"/>
  <c r="HO24" i="24"/>
  <c r="HN24" i="24"/>
  <c r="HM24" i="24"/>
  <c r="HL24" i="24"/>
  <c r="HK24" i="24"/>
  <c r="HJ24" i="24"/>
  <c r="HI24" i="24"/>
  <c r="HH24" i="24"/>
  <c r="HG24" i="24"/>
  <c r="HF24" i="24"/>
  <c r="HE24" i="24"/>
  <c r="HD24" i="24"/>
  <c r="HC24" i="24"/>
  <c r="HB24" i="24"/>
  <c r="HA24" i="24"/>
  <c r="GZ24" i="24"/>
  <c r="GY24" i="24"/>
  <c r="GX24" i="24"/>
  <c r="GW24" i="24"/>
  <c r="GV24" i="24"/>
  <c r="GU24" i="24"/>
  <c r="GT24" i="24"/>
  <c r="GS24" i="24"/>
  <c r="GR24" i="24"/>
  <c r="GQ24" i="24"/>
  <c r="GP24" i="24"/>
  <c r="GP29" i="24" s="1"/>
  <c r="GO24" i="24"/>
  <c r="GN24" i="24"/>
  <c r="GM24" i="24"/>
  <c r="GL24" i="24"/>
  <c r="GK24" i="24"/>
  <c r="GJ24" i="24"/>
  <c r="GI24" i="24"/>
  <c r="GH24" i="24"/>
  <c r="GG24" i="24"/>
  <c r="GF24" i="24"/>
  <c r="GE24" i="24"/>
  <c r="GD24" i="24"/>
  <c r="GC24" i="24"/>
  <c r="GB24" i="24"/>
  <c r="GA24" i="24"/>
  <c r="FZ24" i="24"/>
  <c r="FY24" i="24"/>
  <c r="FX24" i="24"/>
  <c r="FW24" i="24"/>
  <c r="FV24" i="24"/>
  <c r="FU24" i="24"/>
  <c r="FT24" i="24"/>
  <c r="FS24" i="24"/>
  <c r="FR24" i="24"/>
  <c r="FQ24" i="24"/>
  <c r="FP24" i="24"/>
  <c r="FO24" i="24"/>
  <c r="FN24" i="24"/>
  <c r="FM24" i="24"/>
  <c r="FL24" i="24"/>
  <c r="FK24" i="24"/>
  <c r="FJ24" i="24"/>
  <c r="FI24" i="24"/>
  <c r="FH24" i="24"/>
  <c r="FG24" i="24"/>
  <c r="FF24" i="24"/>
  <c r="FE24" i="24"/>
  <c r="FD24" i="24"/>
  <c r="FC24" i="24"/>
  <c r="FB24" i="24"/>
  <c r="FA24" i="24"/>
  <c r="EZ24" i="24"/>
  <c r="EY24" i="24"/>
  <c r="EX24" i="24"/>
  <c r="EW24" i="24"/>
  <c r="EV24" i="24"/>
  <c r="DB24" i="24"/>
  <c r="AC24" i="24"/>
  <c r="AB24" i="24"/>
  <c r="AA24" i="24"/>
  <c r="Z24" i="24"/>
  <c r="Y24" i="24"/>
  <c r="X24" i="24"/>
  <c r="W24" i="24"/>
  <c r="V24" i="24"/>
  <c r="HQ23" i="24"/>
  <c r="HP23" i="24"/>
  <c r="HO23" i="24"/>
  <c r="HN23" i="24"/>
  <c r="HM23" i="24"/>
  <c r="HL23" i="24"/>
  <c r="HK23" i="24"/>
  <c r="HJ23" i="24"/>
  <c r="HI23" i="24"/>
  <c r="HH23" i="24"/>
  <c r="HG23" i="24"/>
  <c r="HF23" i="24"/>
  <c r="HE23" i="24"/>
  <c r="HD23" i="24"/>
  <c r="HC23" i="24"/>
  <c r="HB23" i="24"/>
  <c r="HA23" i="24"/>
  <c r="GZ23" i="24"/>
  <c r="GY23" i="24"/>
  <c r="GX23" i="24"/>
  <c r="GW23" i="24"/>
  <c r="GV23" i="24"/>
  <c r="GU23" i="24"/>
  <c r="GT23" i="24"/>
  <c r="GS23" i="24"/>
  <c r="GR23" i="24"/>
  <c r="GQ23" i="24"/>
  <c r="GP23" i="24"/>
  <c r="GO23" i="24"/>
  <c r="GN23" i="24"/>
  <c r="GM23" i="24"/>
  <c r="GL23" i="24"/>
  <c r="GK23" i="24"/>
  <c r="GJ23" i="24"/>
  <c r="GI23" i="24"/>
  <c r="GH23" i="24"/>
  <c r="GG23" i="24"/>
  <c r="GF23" i="24"/>
  <c r="GE23" i="24"/>
  <c r="GD23" i="24"/>
  <c r="GC23" i="24"/>
  <c r="GB23" i="24"/>
  <c r="GA23" i="24"/>
  <c r="FZ23" i="24"/>
  <c r="FY23" i="24"/>
  <c r="FX23" i="24"/>
  <c r="FW23" i="24"/>
  <c r="FV23" i="24"/>
  <c r="FU23" i="24"/>
  <c r="FT23" i="24"/>
  <c r="FS23" i="24"/>
  <c r="FR23" i="24"/>
  <c r="FQ23" i="24"/>
  <c r="FP23" i="24"/>
  <c r="FO23" i="24"/>
  <c r="FN23" i="24"/>
  <c r="FM23" i="24"/>
  <c r="FL23" i="24"/>
  <c r="FK23" i="24"/>
  <c r="FJ23" i="24"/>
  <c r="FI23" i="24"/>
  <c r="FH23" i="24"/>
  <c r="FG23" i="24"/>
  <c r="FF23" i="24"/>
  <c r="FE23" i="24"/>
  <c r="FD23" i="24"/>
  <c r="FC23" i="24"/>
  <c r="FB23" i="24"/>
  <c r="FA23" i="24"/>
  <c r="EZ23" i="24"/>
  <c r="EY23" i="24"/>
  <c r="EX23" i="24"/>
  <c r="EW23" i="24"/>
  <c r="EV23" i="24"/>
  <c r="AC23" i="24"/>
  <c r="AB23" i="24"/>
  <c r="AA23" i="24"/>
  <c r="Z23" i="24"/>
  <c r="Y23" i="24"/>
  <c r="X23" i="24"/>
  <c r="W23" i="24"/>
  <c r="V23" i="24"/>
  <c r="HQ21" i="24"/>
  <c r="HP21" i="24"/>
  <c r="HO21" i="24"/>
  <c r="HN21" i="24"/>
  <c r="HM21" i="24"/>
  <c r="HL21" i="24"/>
  <c r="HK21" i="24"/>
  <c r="HJ21" i="24"/>
  <c r="HI21" i="24"/>
  <c r="HH21" i="24"/>
  <c r="HG21" i="24"/>
  <c r="HF21" i="24"/>
  <c r="HE21" i="24"/>
  <c r="HD21" i="24"/>
  <c r="HC21" i="24"/>
  <c r="HB21" i="24"/>
  <c r="HA21" i="24"/>
  <c r="GZ21" i="24"/>
  <c r="GY21" i="24"/>
  <c r="GX21" i="24"/>
  <c r="GW21" i="24"/>
  <c r="GV21" i="24"/>
  <c r="GU21" i="24"/>
  <c r="GT21" i="24"/>
  <c r="GS21" i="24"/>
  <c r="GR21" i="24"/>
  <c r="GQ21" i="24"/>
  <c r="GP21" i="24"/>
  <c r="GO21" i="24"/>
  <c r="GN21" i="24"/>
  <c r="GM21" i="24"/>
  <c r="GL21" i="24"/>
  <c r="GK21" i="24"/>
  <c r="GJ21" i="24"/>
  <c r="GI21" i="24"/>
  <c r="GH21" i="24"/>
  <c r="GG21" i="24"/>
  <c r="GF21" i="24"/>
  <c r="GE21" i="24"/>
  <c r="GD21" i="24"/>
  <c r="GC21" i="24"/>
  <c r="GB21" i="24"/>
  <c r="GA21" i="24"/>
  <c r="FZ21" i="24"/>
  <c r="FY21" i="24"/>
  <c r="FX21" i="24"/>
  <c r="FW21" i="24"/>
  <c r="FV21" i="24"/>
  <c r="FU21" i="24"/>
  <c r="FT21" i="24"/>
  <c r="FS21" i="24"/>
  <c r="FR21" i="24"/>
  <c r="FQ21" i="24"/>
  <c r="FP21" i="24"/>
  <c r="FO21" i="24"/>
  <c r="FN21" i="24"/>
  <c r="FM21" i="24"/>
  <c r="FL21" i="24"/>
  <c r="FK21" i="24"/>
  <c r="FJ21" i="24"/>
  <c r="FI21" i="24"/>
  <c r="FH21" i="24"/>
  <c r="FG21" i="24"/>
  <c r="FF21" i="24"/>
  <c r="FE21" i="24"/>
  <c r="FD21" i="24"/>
  <c r="FC21" i="24"/>
  <c r="FB21" i="24"/>
  <c r="FA21" i="24"/>
  <c r="EZ21" i="24"/>
  <c r="EY21" i="24"/>
  <c r="EX21" i="24"/>
  <c r="EW21" i="24"/>
  <c r="EV21" i="24"/>
  <c r="AC21" i="24"/>
  <c r="AB21" i="24"/>
  <c r="AA21" i="24"/>
  <c r="Z21" i="24"/>
  <c r="Y21" i="24"/>
  <c r="X21" i="24"/>
  <c r="W21" i="24"/>
  <c r="V21" i="24"/>
  <c r="HQ20" i="24"/>
  <c r="HP20" i="24"/>
  <c r="HO20" i="24"/>
  <c r="HN20" i="24"/>
  <c r="HM20" i="24"/>
  <c r="HL20" i="24"/>
  <c r="HK20" i="24"/>
  <c r="HJ20" i="24"/>
  <c r="HI20" i="24"/>
  <c r="HH20" i="24"/>
  <c r="HG20" i="24"/>
  <c r="HF20" i="24"/>
  <c r="HE20" i="24"/>
  <c r="HD20" i="24"/>
  <c r="HC20" i="24"/>
  <c r="HB20" i="24"/>
  <c r="HA20" i="24"/>
  <c r="GZ20" i="24"/>
  <c r="GY20" i="24"/>
  <c r="GX20" i="24"/>
  <c r="GW20" i="24"/>
  <c r="GV20" i="24"/>
  <c r="GU20" i="24"/>
  <c r="GT20" i="24"/>
  <c r="GS20" i="24"/>
  <c r="GR20" i="24"/>
  <c r="GQ20" i="24"/>
  <c r="GP20" i="24"/>
  <c r="GO20" i="24"/>
  <c r="GN20" i="24"/>
  <c r="GM20" i="24"/>
  <c r="GL20" i="24"/>
  <c r="GK20" i="24"/>
  <c r="GJ20" i="24"/>
  <c r="GI20" i="24"/>
  <c r="GH20" i="24"/>
  <c r="GG20" i="24"/>
  <c r="GF20" i="24"/>
  <c r="GE20" i="24"/>
  <c r="GD20" i="24"/>
  <c r="GC20" i="24"/>
  <c r="GB20" i="24"/>
  <c r="GA20" i="24"/>
  <c r="FZ20" i="24"/>
  <c r="FY20" i="24"/>
  <c r="FX20" i="24"/>
  <c r="FW20" i="24"/>
  <c r="FV20" i="24"/>
  <c r="FU20" i="24"/>
  <c r="FT20" i="24"/>
  <c r="FS20" i="24"/>
  <c r="FR20" i="24"/>
  <c r="FQ20" i="24"/>
  <c r="FP20" i="24"/>
  <c r="FO20" i="24"/>
  <c r="FN20" i="24"/>
  <c r="FM20" i="24"/>
  <c r="FL20" i="24"/>
  <c r="FK20" i="24"/>
  <c r="FJ20" i="24"/>
  <c r="FI20" i="24"/>
  <c r="FH20" i="24"/>
  <c r="FG20" i="24"/>
  <c r="FF20" i="24"/>
  <c r="FE20" i="24"/>
  <c r="FD20" i="24"/>
  <c r="FC20" i="24"/>
  <c r="FB20" i="24"/>
  <c r="FA20" i="24"/>
  <c r="EZ20" i="24"/>
  <c r="EY20" i="24"/>
  <c r="EX20" i="24"/>
  <c r="EW20" i="24"/>
  <c r="EV20" i="24"/>
  <c r="AC20" i="24"/>
  <c r="AB20" i="24"/>
  <c r="AA20" i="24"/>
  <c r="Z20" i="24"/>
  <c r="Y20" i="24"/>
  <c r="X20" i="24"/>
  <c r="W20" i="24"/>
  <c r="V20" i="24"/>
  <c r="HQ19" i="24"/>
  <c r="HP19" i="24"/>
  <c r="HO19" i="24"/>
  <c r="HN19" i="24"/>
  <c r="HM19" i="24"/>
  <c r="HL19" i="24"/>
  <c r="HK19" i="24"/>
  <c r="HJ19" i="24"/>
  <c r="HI19" i="24"/>
  <c r="HH19" i="24"/>
  <c r="HG19" i="24"/>
  <c r="HF19" i="24"/>
  <c r="HE19" i="24"/>
  <c r="HD19" i="24"/>
  <c r="HC19" i="24"/>
  <c r="HB19" i="24"/>
  <c r="HA19" i="24"/>
  <c r="GZ19" i="24"/>
  <c r="GY19" i="24"/>
  <c r="GX19" i="24"/>
  <c r="GW19" i="24"/>
  <c r="GV19" i="24"/>
  <c r="GU19" i="24"/>
  <c r="GT19" i="24"/>
  <c r="GS19" i="24"/>
  <c r="GR19" i="24"/>
  <c r="GQ19" i="24"/>
  <c r="GP19" i="24"/>
  <c r="GO19" i="24"/>
  <c r="GN19" i="24"/>
  <c r="GM19" i="24"/>
  <c r="GL19" i="24"/>
  <c r="GK19" i="24"/>
  <c r="GJ19" i="24"/>
  <c r="GI19" i="24"/>
  <c r="GH19" i="24"/>
  <c r="GG19" i="24"/>
  <c r="GF19" i="24"/>
  <c r="GE19" i="24"/>
  <c r="GD19" i="24"/>
  <c r="GC19" i="24"/>
  <c r="GB19" i="24"/>
  <c r="GA19" i="24"/>
  <c r="FZ19" i="24"/>
  <c r="FY19" i="24"/>
  <c r="FX19" i="24"/>
  <c r="FW19" i="24"/>
  <c r="FV19" i="24"/>
  <c r="FU19" i="24"/>
  <c r="FT19" i="24"/>
  <c r="FS19" i="24"/>
  <c r="FR19" i="24"/>
  <c r="FQ19" i="24"/>
  <c r="FP19" i="24"/>
  <c r="FO19" i="24"/>
  <c r="FN19" i="24"/>
  <c r="FM19" i="24"/>
  <c r="FL19" i="24"/>
  <c r="FK19" i="24"/>
  <c r="FJ19" i="24"/>
  <c r="FI19" i="24"/>
  <c r="FH19" i="24"/>
  <c r="FG19" i="24"/>
  <c r="FF19" i="24"/>
  <c r="FE19" i="24"/>
  <c r="FD19" i="24"/>
  <c r="FC19" i="24"/>
  <c r="FB19" i="24"/>
  <c r="FA19" i="24"/>
  <c r="EZ19" i="24"/>
  <c r="EY19" i="24"/>
  <c r="EX19" i="24"/>
  <c r="EW19" i="24"/>
  <c r="EV19" i="24"/>
  <c r="CT19" i="24"/>
  <c r="BN19" i="24"/>
  <c r="AC19" i="24"/>
  <c r="AB19" i="24"/>
  <c r="AA19" i="24"/>
  <c r="Z19" i="24"/>
  <c r="Y19" i="24"/>
  <c r="X19" i="24"/>
  <c r="W19" i="24"/>
  <c r="V19" i="24"/>
  <c r="DU24" i="24"/>
  <c r="AH19" i="24"/>
  <c r="T19" i="24"/>
  <c r="DI19" i="24"/>
  <c r="DB19" i="24"/>
  <c r="DA19" i="24"/>
  <c r="CS19" i="24"/>
  <c r="BV19" i="24"/>
  <c r="AO19" i="24"/>
  <c r="AG19" i="24"/>
  <c r="J19" i="24"/>
  <c r="F15" i="7"/>
  <c r="BU12" i="22"/>
  <c r="BT12" i="22"/>
  <c r="BS12" i="22"/>
  <c r="BR12" i="22"/>
  <c r="BQ12" i="22"/>
  <c r="BP12" i="22"/>
  <c r="BO12" i="22"/>
  <c r="BN12" i="22"/>
  <c r="BM12" i="22"/>
  <c r="BL12" i="22"/>
  <c r="BK12" i="22"/>
  <c r="BJ12" i="22"/>
  <c r="BI12" i="22"/>
  <c r="BH12" i="22"/>
  <c r="BG12" i="22"/>
  <c r="BF12" i="22"/>
  <c r="BE12" i="22"/>
  <c r="BD12" i="22"/>
  <c r="BC12" i="22"/>
  <c r="BB12" i="22"/>
  <c r="BA12" i="22"/>
  <c r="AZ12" i="22"/>
  <c r="AY12" i="22"/>
  <c r="AX12" i="22"/>
  <c r="AW12" i="22"/>
  <c r="AV12" i="22"/>
  <c r="AU12" i="22"/>
  <c r="AT12" i="22"/>
  <c r="AS12" i="22"/>
  <c r="AR12" i="22"/>
  <c r="AQ12" i="22"/>
  <c r="AP12" i="22"/>
  <c r="AO12" i="22"/>
  <c r="AN12" i="22"/>
  <c r="AM12" i="22"/>
  <c r="AL12" i="22"/>
  <c r="AK12" i="22"/>
  <c r="AJ12" i="22"/>
  <c r="AI12" i="22"/>
  <c r="AH12" i="22"/>
  <c r="AG12" i="22"/>
  <c r="AF12" i="22"/>
  <c r="AE12" i="22"/>
  <c r="AD12" i="22"/>
  <c r="AC12" i="22"/>
  <c r="AB12" i="22"/>
  <c r="AA12" i="22"/>
  <c r="Z12" i="22"/>
  <c r="Y12" i="22"/>
  <c r="X12" i="22"/>
  <c r="W12" i="22"/>
  <c r="V12" i="22"/>
  <c r="N12" i="22"/>
  <c r="M12" i="22"/>
  <c r="L12" i="22"/>
  <c r="K12" i="22"/>
  <c r="J12" i="22"/>
  <c r="I12" i="22"/>
  <c r="H12" i="22"/>
  <c r="G12" i="22"/>
  <c r="F12" i="22"/>
  <c r="CC11" i="22"/>
  <c r="CB11" i="22"/>
  <c r="CA11" i="22"/>
  <c r="BZ11" i="22"/>
  <c r="BY11" i="22"/>
  <c r="BX11" i="22"/>
  <c r="BW11" i="22"/>
  <c r="BV11" i="22"/>
  <c r="BU11" i="22"/>
  <c r="BT11" i="22"/>
  <c r="BS11" i="22"/>
  <c r="BR11" i="22"/>
  <c r="BQ11" i="22"/>
  <c r="BP11" i="22"/>
  <c r="BO11" i="22"/>
  <c r="BN11" i="22"/>
  <c r="BM11" i="22"/>
  <c r="BL11" i="22"/>
  <c r="BK11" i="22"/>
  <c r="BJ11" i="22"/>
  <c r="BI11" i="22"/>
  <c r="BH11" i="22"/>
  <c r="BG11" i="22"/>
  <c r="BF11" i="22"/>
  <c r="BE11" i="22"/>
  <c r="BD11" i="22"/>
  <c r="BC11" i="22"/>
  <c r="BB11" i="22"/>
  <c r="BA11" i="22"/>
  <c r="AZ11" i="22"/>
  <c r="AY11" i="22"/>
  <c r="AX11" i="22"/>
  <c r="AW11" i="22"/>
  <c r="AV11" i="22"/>
  <c r="AU11" i="22"/>
  <c r="AT11" i="22"/>
  <c r="AS11" i="22"/>
  <c r="AR11" i="22"/>
  <c r="AQ11" i="22"/>
  <c r="AP11" i="22"/>
  <c r="AO11" i="22"/>
  <c r="AN11" i="22"/>
  <c r="AM11" i="22"/>
  <c r="AL11" i="22"/>
  <c r="AK11" i="22"/>
  <c r="AJ11" i="22"/>
  <c r="AI11" i="22"/>
  <c r="AH11" i="22"/>
  <c r="AG11" i="22"/>
  <c r="AF11" i="22"/>
  <c r="AE11" i="22"/>
  <c r="AD11" i="22"/>
  <c r="AC11" i="22"/>
  <c r="AB11" i="22"/>
  <c r="AA11" i="22"/>
  <c r="Z11" i="22"/>
  <c r="Y11" i="22"/>
  <c r="X11" i="22"/>
  <c r="W11" i="22"/>
  <c r="V11" i="22"/>
  <c r="M11" i="22"/>
  <c r="L11" i="22"/>
  <c r="K11" i="22"/>
  <c r="J11" i="22"/>
  <c r="I11" i="22"/>
  <c r="H11" i="22"/>
  <c r="G11" i="22"/>
  <c r="F11" i="22"/>
  <c r="CC10" i="22"/>
  <c r="CB10" i="22"/>
  <c r="CA10" i="22"/>
  <c r="BZ10" i="22"/>
  <c r="BY10" i="22"/>
  <c r="BX10" i="22"/>
  <c r="BW10" i="22"/>
  <c r="BV10" i="22"/>
  <c r="BU10" i="22"/>
  <c r="BT10" i="22"/>
  <c r="BS10" i="22"/>
  <c r="BR10" i="22"/>
  <c r="BQ10" i="22"/>
  <c r="BP10" i="22"/>
  <c r="BO10" i="22"/>
  <c r="BN10" i="22"/>
  <c r="BM10" i="22"/>
  <c r="BL10" i="22"/>
  <c r="BK10" i="22"/>
  <c r="BJ10" i="22"/>
  <c r="BI10" i="22"/>
  <c r="BH10" i="22"/>
  <c r="BG10" i="22"/>
  <c r="BF10" i="22"/>
  <c r="BE10" i="22"/>
  <c r="BD10" i="22"/>
  <c r="BC10" i="22"/>
  <c r="BB10" i="22"/>
  <c r="BA10" i="22"/>
  <c r="AZ10" i="22"/>
  <c r="AY10" i="22"/>
  <c r="AX10" i="22"/>
  <c r="AW10" i="22"/>
  <c r="AV10" i="22"/>
  <c r="AU10" i="22"/>
  <c r="AT10" i="22"/>
  <c r="AS10" i="22"/>
  <c r="AR10" i="22"/>
  <c r="AQ10" i="22"/>
  <c r="AP10" i="22"/>
  <c r="AO10" i="22"/>
  <c r="AN10" i="22"/>
  <c r="AM10" i="22"/>
  <c r="AL10" i="22"/>
  <c r="AK10" i="22"/>
  <c r="AJ10" i="22"/>
  <c r="AI10" i="22"/>
  <c r="AH10" i="22"/>
  <c r="AG10" i="22"/>
  <c r="AF10" i="22"/>
  <c r="AE10" i="22"/>
  <c r="AD10" i="22"/>
  <c r="AC10" i="22"/>
  <c r="AB10" i="22"/>
  <c r="AA10" i="22"/>
  <c r="Z10" i="22"/>
  <c r="Y10" i="22"/>
  <c r="X10" i="22"/>
  <c r="W10" i="22"/>
  <c r="V10" i="22"/>
  <c r="M10" i="22"/>
  <c r="L10" i="22"/>
  <c r="K10" i="22"/>
  <c r="J10" i="22"/>
  <c r="I10" i="22"/>
  <c r="H10" i="22"/>
  <c r="G10" i="22"/>
  <c r="F10" i="22"/>
  <c r="CC9" i="22"/>
  <c r="CB9" i="22"/>
  <c r="CA9" i="22"/>
  <c r="BZ9" i="22"/>
  <c r="BY9" i="22"/>
  <c r="BX9" i="22"/>
  <c r="BW9" i="22"/>
  <c r="BV9" i="22"/>
  <c r="BU9" i="22"/>
  <c r="BT9" i="22"/>
  <c r="BS9" i="22"/>
  <c r="BR9" i="22"/>
  <c r="BQ9" i="22"/>
  <c r="BP9" i="22"/>
  <c r="BO9" i="22"/>
  <c r="BN9" i="22"/>
  <c r="BM9" i="22"/>
  <c r="BL9" i="22"/>
  <c r="BK9" i="22"/>
  <c r="BJ9" i="22"/>
  <c r="BI9" i="22"/>
  <c r="BH9" i="22"/>
  <c r="BG9" i="22"/>
  <c r="BF9" i="22"/>
  <c r="BE9" i="22"/>
  <c r="BD9" i="22"/>
  <c r="BC9" i="22"/>
  <c r="BB9" i="22"/>
  <c r="BA9" i="22"/>
  <c r="AZ9" i="22"/>
  <c r="AY9" i="22"/>
  <c r="AX9" i="22"/>
  <c r="AW9" i="22"/>
  <c r="AV9" i="22"/>
  <c r="AU9" i="22"/>
  <c r="AT9" i="22"/>
  <c r="AS9" i="22"/>
  <c r="AR9" i="22"/>
  <c r="AQ9" i="22"/>
  <c r="AP9" i="22"/>
  <c r="AO9" i="22"/>
  <c r="AN9" i="22"/>
  <c r="AM9" i="22"/>
  <c r="AL9" i="22"/>
  <c r="AK9" i="22"/>
  <c r="AJ9" i="22"/>
  <c r="AI9" i="22"/>
  <c r="AH9" i="22"/>
  <c r="AG9" i="22"/>
  <c r="AF9" i="22"/>
  <c r="AE9" i="22"/>
  <c r="AD9" i="22"/>
  <c r="AC9" i="22"/>
  <c r="AB9" i="22"/>
  <c r="AA9" i="22"/>
  <c r="Z9" i="22"/>
  <c r="Y9" i="22"/>
  <c r="X9" i="22"/>
  <c r="W9" i="22"/>
  <c r="V9" i="22"/>
  <c r="M9" i="22"/>
  <c r="L9" i="22"/>
  <c r="K9" i="22"/>
  <c r="J9" i="22"/>
  <c r="I9" i="22"/>
  <c r="H9" i="22"/>
  <c r="G9" i="22"/>
  <c r="F9" i="22"/>
  <c r="CC8" i="22"/>
  <c r="CB8" i="22"/>
  <c r="CA8" i="22"/>
  <c r="BZ8" i="22"/>
  <c r="BY8" i="22"/>
  <c r="BX8" i="22"/>
  <c r="BW8" i="22"/>
  <c r="BV8" i="22"/>
  <c r="BU8" i="22"/>
  <c r="BT8" i="22"/>
  <c r="BS8" i="22"/>
  <c r="BR8" i="22"/>
  <c r="BQ8" i="22"/>
  <c r="BP8" i="22"/>
  <c r="BO8" i="22"/>
  <c r="BN8" i="22"/>
  <c r="BM8" i="22"/>
  <c r="BL8" i="22"/>
  <c r="BK8" i="22"/>
  <c r="BJ8" i="22"/>
  <c r="BI8" i="22"/>
  <c r="BH8" i="22"/>
  <c r="BG8" i="22"/>
  <c r="BF8" i="22"/>
  <c r="BE8" i="22"/>
  <c r="BD8" i="22"/>
  <c r="BC8" i="22"/>
  <c r="BB8" i="22"/>
  <c r="BA8" i="22"/>
  <c r="AZ8" i="22"/>
  <c r="AY8" i="22"/>
  <c r="AX8" i="22"/>
  <c r="AW8" i="22"/>
  <c r="AV8" i="22"/>
  <c r="AU8" i="22"/>
  <c r="AT8" i="22"/>
  <c r="AS8" i="22"/>
  <c r="AR8" i="22"/>
  <c r="AQ8" i="22"/>
  <c r="AP8" i="22"/>
  <c r="AO8" i="22"/>
  <c r="AN8" i="22"/>
  <c r="AM8" i="22"/>
  <c r="AL8" i="22"/>
  <c r="AK8" i="22"/>
  <c r="AJ8" i="22"/>
  <c r="AI8" i="22"/>
  <c r="AH8" i="22"/>
  <c r="AG8" i="22"/>
  <c r="AF8" i="22"/>
  <c r="AE8" i="22"/>
  <c r="AD8" i="22"/>
  <c r="AC8" i="22"/>
  <c r="AB8" i="22"/>
  <c r="AA8" i="22"/>
  <c r="Z8" i="22"/>
  <c r="Y8" i="22"/>
  <c r="X8" i="22"/>
  <c r="W8" i="22"/>
  <c r="V8" i="22"/>
  <c r="U8" i="22"/>
  <c r="U18" i="22" s="1"/>
  <c r="T8" i="22"/>
  <c r="T18" i="22" s="1"/>
  <c r="S8" i="22"/>
  <c r="S18" i="22" s="1"/>
  <c r="R8" i="22"/>
  <c r="R18" i="22" s="1"/>
  <c r="Q8" i="22"/>
  <c r="Q18" i="22" s="1"/>
  <c r="P8" i="22"/>
  <c r="P18" i="22" s="1"/>
  <c r="O8" i="22"/>
  <c r="O18" i="22" s="1"/>
  <c r="N8" i="22"/>
  <c r="N18" i="22" s="1"/>
  <c r="M8" i="22"/>
  <c r="L8" i="22"/>
  <c r="K8" i="22"/>
  <c r="J8" i="22"/>
  <c r="I8" i="22"/>
  <c r="H8" i="22"/>
  <c r="G8" i="22"/>
  <c r="F8" i="22"/>
  <c r="CC7" i="22"/>
  <c r="CB7" i="22"/>
  <c r="CA7" i="22"/>
  <c r="BZ7" i="22"/>
  <c r="BY7" i="22"/>
  <c r="BX7" i="22"/>
  <c r="BW7" i="22"/>
  <c r="BV7" i="22"/>
  <c r="BU7" i="22"/>
  <c r="BT7" i="22"/>
  <c r="BS7" i="22"/>
  <c r="BR7" i="22"/>
  <c r="BQ7" i="22"/>
  <c r="BP7" i="22"/>
  <c r="BO7" i="22"/>
  <c r="BN7" i="22"/>
  <c r="BM7" i="22"/>
  <c r="BL7" i="22"/>
  <c r="BK7" i="22"/>
  <c r="BJ7" i="22"/>
  <c r="BI7" i="22"/>
  <c r="BH7" i="22"/>
  <c r="BG7" i="22"/>
  <c r="BF7" i="22"/>
  <c r="BE7" i="22"/>
  <c r="BD7" i="22"/>
  <c r="BC7" i="22"/>
  <c r="BB7" i="22"/>
  <c r="BA7" i="22"/>
  <c r="AZ7" i="22"/>
  <c r="AY7" i="22"/>
  <c r="AX7" i="22"/>
  <c r="AW7" i="22"/>
  <c r="AV7" i="22"/>
  <c r="AU7" i="22"/>
  <c r="AT7" i="22"/>
  <c r="AS7" i="22"/>
  <c r="AR7" i="22"/>
  <c r="AQ7" i="22"/>
  <c r="AP7" i="22"/>
  <c r="AO7" i="22"/>
  <c r="AN7" i="22"/>
  <c r="AM7" i="22"/>
  <c r="AL7" i="22"/>
  <c r="AK7" i="22"/>
  <c r="AJ7" i="22"/>
  <c r="AI7" i="22"/>
  <c r="AH7" i="22"/>
  <c r="AG7" i="22"/>
  <c r="AF7" i="22"/>
  <c r="AE7" i="22"/>
  <c r="AD7" i="22"/>
  <c r="AC7" i="22"/>
  <c r="AB7" i="22"/>
  <c r="AA7" i="22"/>
  <c r="Z7" i="22"/>
  <c r="Y7" i="22"/>
  <c r="X7" i="22"/>
  <c r="W7" i="22"/>
  <c r="V7" i="22"/>
  <c r="M7" i="22"/>
  <c r="L7" i="22"/>
  <c r="K7" i="22"/>
  <c r="J7" i="22"/>
  <c r="I7" i="22"/>
  <c r="H7" i="22"/>
  <c r="G7" i="22"/>
  <c r="F7" i="22"/>
  <c r="CC6" i="22"/>
  <c r="CB6" i="22"/>
  <c r="CA6" i="22"/>
  <c r="BZ6" i="22"/>
  <c r="BY6" i="22"/>
  <c r="BX6" i="22"/>
  <c r="BW6" i="22"/>
  <c r="BV6" i="22"/>
  <c r="BU6" i="22"/>
  <c r="BT6" i="22"/>
  <c r="BS6" i="22"/>
  <c r="BR6" i="22"/>
  <c r="BQ6" i="22"/>
  <c r="BP6" i="22"/>
  <c r="BO6" i="22"/>
  <c r="BN6" i="22"/>
  <c r="BM6" i="22"/>
  <c r="BL6" i="22"/>
  <c r="BK6" i="22"/>
  <c r="BJ6" i="22"/>
  <c r="BI6" i="22"/>
  <c r="BH6" i="22"/>
  <c r="BG6" i="22"/>
  <c r="BF6" i="22"/>
  <c r="BE6" i="22"/>
  <c r="BD6" i="22"/>
  <c r="BC6" i="22"/>
  <c r="BB6" i="22"/>
  <c r="BA6" i="22"/>
  <c r="AZ6" i="22"/>
  <c r="AY6" i="22"/>
  <c r="AX6" i="22"/>
  <c r="AW6" i="22"/>
  <c r="AV6" i="22"/>
  <c r="AU6" i="22"/>
  <c r="AT6" i="22"/>
  <c r="AS6" i="22"/>
  <c r="AR6" i="22"/>
  <c r="AQ6" i="22"/>
  <c r="AP6" i="22"/>
  <c r="AO6" i="22"/>
  <c r="AN6" i="22"/>
  <c r="AM6" i="22"/>
  <c r="AL6" i="22"/>
  <c r="AK6" i="22"/>
  <c r="AJ6" i="22"/>
  <c r="AI6" i="22"/>
  <c r="AH6" i="22"/>
  <c r="AG6" i="22"/>
  <c r="AF6" i="22"/>
  <c r="AE6" i="22"/>
  <c r="AD6" i="22"/>
  <c r="AC6" i="22"/>
  <c r="AB6" i="22"/>
  <c r="AA6" i="22"/>
  <c r="Z6" i="22"/>
  <c r="Y6" i="22"/>
  <c r="X6" i="22"/>
  <c r="W6" i="22"/>
  <c r="V6" i="22"/>
  <c r="M6" i="22"/>
  <c r="L6" i="22"/>
  <c r="K6" i="22"/>
  <c r="J6" i="22"/>
  <c r="I6" i="22"/>
  <c r="H6" i="22"/>
  <c r="G6" i="22"/>
  <c r="F6" i="22"/>
  <c r="CC5" i="22"/>
  <c r="CB5" i="22"/>
  <c r="CA5" i="22"/>
  <c r="BZ5" i="22"/>
  <c r="BY5" i="22"/>
  <c r="BX5" i="22"/>
  <c r="BW5" i="22"/>
  <c r="BV5" i="22"/>
  <c r="BU5" i="22"/>
  <c r="BT5" i="22"/>
  <c r="BS5" i="22"/>
  <c r="BR5" i="22"/>
  <c r="BQ5" i="22"/>
  <c r="BP5" i="22"/>
  <c r="BO5" i="22"/>
  <c r="BN5" i="22"/>
  <c r="BM5" i="22"/>
  <c r="BL5" i="22"/>
  <c r="BK5" i="22"/>
  <c r="BJ5" i="22"/>
  <c r="BI5" i="22"/>
  <c r="BH5" i="22"/>
  <c r="BG5" i="22"/>
  <c r="BF5" i="22"/>
  <c r="BE5" i="22"/>
  <c r="BD5" i="22"/>
  <c r="BC5" i="22"/>
  <c r="BB5" i="22"/>
  <c r="BA5" i="22"/>
  <c r="AZ5" i="22"/>
  <c r="AY5" i="22"/>
  <c r="AX5" i="22"/>
  <c r="AW5" i="22"/>
  <c r="AV5" i="22"/>
  <c r="AU5" i="22"/>
  <c r="AT5" i="22"/>
  <c r="AS5" i="22"/>
  <c r="AR5" i="22"/>
  <c r="AQ5" i="22"/>
  <c r="AP5" i="22"/>
  <c r="AO5" i="22"/>
  <c r="AN5" i="22"/>
  <c r="AM5" i="22"/>
  <c r="AL5" i="22"/>
  <c r="AK5" i="22"/>
  <c r="AJ5" i="22"/>
  <c r="AI5" i="22"/>
  <c r="AH5" i="22"/>
  <c r="AG5" i="22"/>
  <c r="AF5" i="22"/>
  <c r="AE5" i="22"/>
  <c r="AD5" i="22"/>
  <c r="AC5" i="22"/>
  <c r="AB5" i="22"/>
  <c r="AA5" i="22"/>
  <c r="Z5" i="22"/>
  <c r="Y5" i="22"/>
  <c r="X5" i="22"/>
  <c r="W5" i="22"/>
  <c r="V5" i="22"/>
  <c r="U5" i="22"/>
  <c r="T5" i="22"/>
  <c r="S5" i="22"/>
  <c r="R5" i="22"/>
  <c r="Q5" i="22"/>
  <c r="P5" i="22"/>
  <c r="O5" i="22"/>
  <c r="N5" i="22"/>
  <c r="M5" i="22"/>
  <c r="L5" i="22"/>
  <c r="K5" i="22"/>
  <c r="J5" i="22"/>
  <c r="I5" i="22"/>
  <c r="H5" i="22"/>
  <c r="G5" i="22"/>
  <c r="F5" i="22"/>
  <c r="CC4" i="22"/>
  <c r="CB4" i="22"/>
  <c r="CA4" i="22"/>
  <c r="BZ4" i="22"/>
  <c r="BY4" i="22"/>
  <c r="BX4" i="22"/>
  <c r="BW4" i="22"/>
  <c r="BV4" i="22"/>
  <c r="BU4" i="22"/>
  <c r="BT4" i="22"/>
  <c r="BS4" i="22"/>
  <c r="BR4" i="22"/>
  <c r="BQ4" i="22"/>
  <c r="BP4" i="22"/>
  <c r="BO4" i="22"/>
  <c r="BN4" i="22"/>
  <c r="BM4" i="22"/>
  <c r="BL4" i="22"/>
  <c r="BK4" i="22"/>
  <c r="BJ4" i="22"/>
  <c r="BI4" i="22"/>
  <c r="BH4" i="22"/>
  <c r="BG4" i="22"/>
  <c r="BF4" i="22"/>
  <c r="BE4" i="22"/>
  <c r="BD4" i="22"/>
  <c r="BC4" i="22"/>
  <c r="BB4" i="22"/>
  <c r="BA4" i="22"/>
  <c r="AZ4" i="22"/>
  <c r="AY4" i="22"/>
  <c r="AX4" i="22"/>
  <c r="AW4" i="22"/>
  <c r="AV4" i="22"/>
  <c r="AU4" i="22"/>
  <c r="AT4" i="22"/>
  <c r="AS4" i="22"/>
  <c r="AR4" i="22"/>
  <c r="AQ4" i="22"/>
  <c r="AP4" i="22"/>
  <c r="AO4" i="22"/>
  <c r="AN4" i="22"/>
  <c r="AM4" i="22"/>
  <c r="AL4" i="22"/>
  <c r="AK4" i="22"/>
  <c r="AJ4" i="22"/>
  <c r="AI4" i="22"/>
  <c r="AH4" i="22"/>
  <c r="AG4" i="22"/>
  <c r="AF4" i="22"/>
  <c r="AE4" i="22"/>
  <c r="U4" i="22"/>
  <c r="T4" i="22"/>
  <c r="S4" i="22"/>
  <c r="R4" i="22"/>
  <c r="Q4" i="22"/>
  <c r="P4" i="22"/>
  <c r="O4" i="22"/>
  <c r="N4" i="22"/>
  <c r="M4" i="22"/>
  <c r="L4" i="22"/>
  <c r="K4" i="22"/>
  <c r="J4" i="22"/>
  <c r="I4" i="22"/>
  <c r="H4" i="22"/>
  <c r="G4" i="22"/>
  <c r="F4" i="22"/>
  <c r="CC3" i="22"/>
  <c r="CB3" i="22"/>
  <c r="CA3" i="22"/>
  <c r="BZ3" i="22"/>
  <c r="BY3" i="22"/>
  <c r="BX3" i="22"/>
  <c r="BW3" i="22"/>
  <c r="BV3" i="22"/>
  <c r="BU3" i="22"/>
  <c r="BT3" i="22"/>
  <c r="BS3" i="22"/>
  <c r="BR3" i="22"/>
  <c r="BQ3" i="22"/>
  <c r="BP3" i="22"/>
  <c r="BO3" i="22"/>
  <c r="BN3" i="22"/>
  <c r="BM3" i="22"/>
  <c r="BL3" i="22"/>
  <c r="BK3" i="22"/>
  <c r="BJ3" i="22"/>
  <c r="BI3" i="22"/>
  <c r="BH3" i="22"/>
  <c r="BG3" i="22"/>
  <c r="BF3" i="22"/>
  <c r="BE3" i="22"/>
  <c r="BD3" i="22"/>
  <c r="BC3" i="22"/>
  <c r="BB3" i="22"/>
  <c r="BA3" i="22"/>
  <c r="AZ3" i="22"/>
  <c r="AY3" i="22"/>
  <c r="AX3" i="22"/>
  <c r="AW3" i="22"/>
  <c r="AV3" i="22"/>
  <c r="AU3" i="22"/>
  <c r="AT3" i="22"/>
  <c r="AS3" i="22"/>
  <c r="AR3" i="22"/>
  <c r="AQ3" i="22"/>
  <c r="AP3" i="22"/>
  <c r="AO3" i="22"/>
  <c r="AN3" i="22"/>
  <c r="AM3" i="22"/>
  <c r="AL3" i="22"/>
  <c r="AK3" i="22"/>
  <c r="AJ3" i="22"/>
  <c r="AI3" i="22"/>
  <c r="AH3" i="22"/>
  <c r="AG3" i="22"/>
  <c r="AF3" i="22"/>
  <c r="AE3" i="22"/>
  <c r="AD3" i="22"/>
  <c r="AC3" i="22"/>
  <c r="AB3" i="22"/>
  <c r="AA3" i="22"/>
  <c r="Z3" i="22"/>
  <c r="Y3" i="22"/>
  <c r="X3" i="22"/>
  <c r="W3" i="22"/>
  <c r="V3" i="22"/>
  <c r="M3" i="22"/>
  <c r="L3" i="22"/>
  <c r="K3" i="22"/>
  <c r="J3" i="22"/>
  <c r="I3" i="22"/>
  <c r="H3" i="22"/>
  <c r="G3" i="22"/>
  <c r="F3" i="22"/>
  <c r="O28" i="24" l="1"/>
  <c r="CQ11" i="24"/>
  <c r="CN19" i="24"/>
  <c r="CN20" i="24"/>
  <c r="CP24" i="24"/>
  <c r="P28" i="24"/>
  <c r="CO31" i="24"/>
  <c r="CJ33" i="24"/>
  <c r="CI32" i="24"/>
  <c r="CQ12" i="24"/>
  <c r="CQ32" i="24" s="1"/>
  <c r="R27" i="24"/>
  <c r="CJ32" i="24"/>
  <c r="CI19" i="24"/>
  <c r="Q27" i="24"/>
  <c r="CL33" i="24"/>
  <c r="CK24" i="24"/>
  <c r="CK29" i="24" s="1"/>
  <c r="O27" i="24"/>
  <c r="CJ31" i="24"/>
  <c r="CJ23" i="24"/>
  <c r="CJ28" i="24" s="1"/>
  <c r="CM33" i="24"/>
  <c r="CL24" i="24"/>
  <c r="CK25" i="24"/>
  <c r="CN21" i="24"/>
  <c r="CM32" i="24"/>
  <c r="FD27" i="24"/>
  <c r="HH27" i="24"/>
  <c r="CL19" i="24"/>
  <c r="CL20" i="24"/>
  <c r="CL23" i="24"/>
  <c r="CN32" i="24"/>
  <c r="CM23" i="24"/>
  <c r="CM28" i="24" s="1"/>
  <c r="CQ9" i="24"/>
  <c r="CQ10" i="24"/>
  <c r="CO32" i="24"/>
  <c r="R15" i="22"/>
  <c r="K18" i="22"/>
  <c r="BW18" i="22"/>
  <c r="F18" i="22"/>
  <c r="V18" i="22"/>
  <c r="AD18" i="22"/>
  <c r="AL18" i="22"/>
  <c r="AT18" i="22"/>
  <c r="BB18" i="22"/>
  <c r="BJ18" i="22"/>
  <c r="BR18" i="22"/>
  <c r="BZ18" i="22"/>
  <c r="O15" i="22"/>
  <c r="G17" i="22"/>
  <c r="L18" i="22"/>
  <c r="T15" i="22"/>
  <c r="CM27" i="24"/>
  <c r="CM29" i="24"/>
  <c r="CN29" i="24"/>
  <c r="CO29" i="24"/>
  <c r="CM19" i="24"/>
  <c r="CK21" i="24"/>
  <c r="CI24" i="24"/>
  <c r="CQ24" i="24"/>
  <c r="CP25" i="24"/>
  <c r="CL31" i="24"/>
  <c r="CK32" i="24"/>
  <c r="CO19" i="24"/>
  <c r="CM20" i="24"/>
  <c r="CL21" i="24"/>
  <c r="CK23" i="24"/>
  <c r="CJ24" i="24"/>
  <c r="CI25" i="24"/>
  <c r="CI28" i="24" s="1"/>
  <c r="CL32" i="24"/>
  <c r="CM21" i="24"/>
  <c r="CN31" i="24"/>
  <c r="CP19" i="24"/>
  <c r="CQ3" i="24"/>
  <c r="CP20" i="24"/>
  <c r="CN23" i="24"/>
  <c r="CN27" i="24" s="1"/>
  <c r="CL25" i="24"/>
  <c r="CN33" i="24"/>
  <c r="CJ19" i="24"/>
  <c r="CI20" i="24"/>
  <c r="CP21" i="24"/>
  <c r="CO23" i="24"/>
  <c r="CO28" i="24" s="1"/>
  <c r="CI31" i="24"/>
  <c r="CP32" i="24"/>
  <c r="CO33" i="24"/>
  <c r="R29" i="24"/>
  <c r="CK19" i="24"/>
  <c r="CJ20" i="24"/>
  <c r="CI21" i="24"/>
  <c r="CP23" i="24"/>
  <c r="CP27" i="24" s="1"/>
  <c r="CO20" i="24"/>
  <c r="CO21" i="24"/>
  <c r="CK20" i="24"/>
  <c r="CJ21" i="24"/>
  <c r="FC28" i="24"/>
  <c r="FS28" i="24"/>
  <c r="GI28" i="24"/>
  <c r="GY28" i="24"/>
  <c r="HO28" i="24"/>
  <c r="P27" i="24"/>
  <c r="N28" i="24"/>
  <c r="FQ29" i="24"/>
  <c r="FY29" i="24"/>
  <c r="GW29" i="24"/>
  <c r="HE29" i="24"/>
  <c r="N27" i="24"/>
  <c r="N29" i="24"/>
  <c r="R28" i="24"/>
  <c r="Q29" i="24"/>
  <c r="P29" i="24"/>
  <c r="GF27" i="24"/>
  <c r="GV28" i="24"/>
  <c r="EZ29" i="24"/>
  <c r="GF29" i="24"/>
  <c r="HL29" i="24"/>
  <c r="EV29" i="24"/>
  <c r="FD29" i="24"/>
  <c r="GB29" i="24"/>
  <c r="GJ29" i="24"/>
  <c r="HH29" i="24"/>
  <c r="HP29" i="24"/>
  <c r="FV29" i="24"/>
  <c r="HB29" i="24"/>
  <c r="FI28" i="24"/>
  <c r="FY28" i="24"/>
  <c r="GO28" i="24"/>
  <c r="HE28" i="24"/>
  <c r="FJ27" i="24"/>
  <c r="CD31" i="24"/>
  <c r="CD23" i="24"/>
  <c r="DR19" i="24"/>
  <c r="CE33" i="24"/>
  <c r="CE25" i="24"/>
  <c r="BK32" i="24"/>
  <c r="BK24" i="24"/>
  <c r="CX31" i="24"/>
  <c r="CX23" i="24"/>
  <c r="BT31" i="24"/>
  <c r="BT23" i="24"/>
  <c r="BT19" i="24"/>
  <c r="DQ33" i="24"/>
  <c r="DQ25" i="24"/>
  <c r="CA19" i="24"/>
  <c r="ER31" i="24"/>
  <c r="ER20" i="24"/>
  <c r="ER23" i="24"/>
  <c r="ER33" i="24"/>
  <c r="ER25" i="24"/>
  <c r="L31" i="24"/>
  <c r="L20" i="24"/>
  <c r="L23" i="24"/>
  <c r="I31" i="24"/>
  <c r="I20" i="24"/>
  <c r="I23" i="24"/>
  <c r="AJ31" i="24"/>
  <c r="AJ20" i="24"/>
  <c r="AJ23" i="24"/>
  <c r="AJ19" i="24"/>
  <c r="AR31" i="24"/>
  <c r="AR23" i="24"/>
  <c r="AR19" i="24"/>
  <c r="AZ31" i="24"/>
  <c r="AZ20" i="24"/>
  <c r="AZ23" i="24"/>
  <c r="AZ19" i="24"/>
  <c r="BH31" i="24"/>
  <c r="BH20" i="24"/>
  <c r="BH23" i="24"/>
  <c r="BH19" i="24"/>
  <c r="BP31" i="24"/>
  <c r="BP20" i="24"/>
  <c r="BP23" i="24"/>
  <c r="BP19" i="24"/>
  <c r="BX31" i="24"/>
  <c r="BX20" i="24"/>
  <c r="BX23" i="24"/>
  <c r="BX19" i="24"/>
  <c r="CV23" i="24"/>
  <c r="DD31" i="24"/>
  <c r="DD23" i="24"/>
  <c r="DL31" i="24"/>
  <c r="DL23" i="24"/>
  <c r="DL19" i="24"/>
  <c r="DT31" i="24"/>
  <c r="DT20" i="24"/>
  <c r="DT23" i="24"/>
  <c r="DT19" i="24"/>
  <c r="EB31" i="24"/>
  <c r="EB20" i="24"/>
  <c r="EB23" i="24"/>
  <c r="EB19" i="24"/>
  <c r="EJ31" i="24"/>
  <c r="EJ20" i="24"/>
  <c r="EJ23" i="24"/>
  <c r="BM31" i="24"/>
  <c r="M33" i="24"/>
  <c r="M25" i="24"/>
  <c r="AG33" i="24"/>
  <c r="AG25" i="24"/>
  <c r="AG21" i="24"/>
  <c r="AV33" i="24"/>
  <c r="AV25" i="24"/>
  <c r="AV21" i="24"/>
  <c r="BP33" i="24"/>
  <c r="BP25" i="24"/>
  <c r="BP21" i="24"/>
  <c r="CD20" i="24"/>
  <c r="EJ33" i="24"/>
  <c r="EJ21" i="24"/>
  <c r="EJ25" i="24"/>
  <c r="EJ28" i="24" s="1"/>
  <c r="AN33" i="24"/>
  <c r="AN25" i="24"/>
  <c r="BA33" i="24"/>
  <c r="BA25" i="24"/>
  <c r="CS33" i="24"/>
  <c r="CS25" i="24"/>
  <c r="DO33" i="24"/>
  <c r="DO25" i="24"/>
  <c r="AE32" i="24"/>
  <c r="AE24" i="24"/>
  <c r="AE21" i="24"/>
  <c r="AM32" i="24"/>
  <c r="AM24" i="24"/>
  <c r="AM21" i="24"/>
  <c r="BI32" i="24"/>
  <c r="BI24" i="24"/>
  <c r="CU32" i="24"/>
  <c r="CU24" i="24"/>
  <c r="CU21" i="24"/>
  <c r="DL32" i="24"/>
  <c r="DL24" i="24"/>
  <c r="DL21" i="24"/>
  <c r="DV32" i="24"/>
  <c r="DV24" i="24"/>
  <c r="EI32" i="24"/>
  <c r="EI24" i="24"/>
  <c r="AK31" i="24"/>
  <c r="CW31" i="24"/>
  <c r="CW23" i="24"/>
  <c r="EB33" i="24"/>
  <c r="EB25" i="24"/>
  <c r="EB21" i="24"/>
  <c r="BB33" i="24"/>
  <c r="BB25" i="24"/>
  <c r="DP33" i="24"/>
  <c r="DP25" i="24"/>
  <c r="DD24" i="24"/>
  <c r="EA19" i="24"/>
  <c r="CB21" i="24"/>
  <c r="AD31" i="24"/>
  <c r="AD23" i="24"/>
  <c r="AD19" i="24"/>
  <c r="AD20" i="24"/>
  <c r="AL31" i="24"/>
  <c r="AL23" i="24"/>
  <c r="AL19" i="24"/>
  <c r="AL20" i="24"/>
  <c r="AT31" i="24"/>
  <c r="AT23" i="24"/>
  <c r="AT20" i="24"/>
  <c r="AT19" i="24"/>
  <c r="BB31" i="24"/>
  <c r="BB23" i="24"/>
  <c r="BB20" i="24"/>
  <c r="BB19" i="24"/>
  <c r="BJ31" i="24"/>
  <c r="BJ23" i="24"/>
  <c r="BJ19" i="24"/>
  <c r="BJ20" i="24"/>
  <c r="DF31" i="24"/>
  <c r="DF23" i="24"/>
  <c r="DF20" i="24"/>
  <c r="DF19" i="24"/>
  <c r="DN31" i="24"/>
  <c r="DN23" i="24"/>
  <c r="DN20" i="24"/>
  <c r="DN19" i="24"/>
  <c r="DV31" i="24"/>
  <c r="DV23" i="24"/>
  <c r="DV19" i="24"/>
  <c r="DV20" i="24"/>
  <c r="ED31" i="24"/>
  <c r="ED23" i="24"/>
  <c r="ED19" i="24"/>
  <c r="CA31" i="24"/>
  <c r="DQ31" i="24"/>
  <c r="BH33" i="24"/>
  <c r="BH25" i="24"/>
  <c r="BH28" i="24" s="1"/>
  <c r="BH21" i="24"/>
  <c r="EC33" i="24"/>
  <c r="EC25" i="24"/>
  <c r="EC21" i="24"/>
  <c r="EL33" i="24"/>
  <c r="EL25" i="24"/>
  <c r="BC33" i="24"/>
  <c r="BC25" i="24"/>
  <c r="DF33" i="24"/>
  <c r="DF25" i="24"/>
  <c r="DL20" i="24"/>
  <c r="AZ32" i="24"/>
  <c r="AZ21" i="24"/>
  <c r="AZ24" i="24"/>
  <c r="DN32" i="24"/>
  <c r="DN24" i="24"/>
  <c r="DN21" i="24"/>
  <c r="EA32" i="24"/>
  <c r="EA24" i="24"/>
  <c r="EK32" i="24"/>
  <c r="EK24" i="24"/>
  <c r="DD19" i="24"/>
  <c r="DE32" i="24"/>
  <c r="BU19" i="24"/>
  <c r="EI19" i="24"/>
  <c r="BA31" i="24"/>
  <c r="BA23" i="24"/>
  <c r="BA20" i="24"/>
  <c r="BA19" i="24"/>
  <c r="DU31" i="24"/>
  <c r="DU23" i="24"/>
  <c r="DU27" i="24" s="1"/>
  <c r="DU19" i="24"/>
  <c r="DU20" i="24"/>
  <c r="BS33" i="24"/>
  <c r="DM32" i="24"/>
  <c r="DM24" i="24"/>
  <c r="DM21" i="24"/>
  <c r="AE31" i="24"/>
  <c r="AE23" i="24"/>
  <c r="AE20" i="24"/>
  <c r="AE19" i="24"/>
  <c r="AM31" i="24"/>
  <c r="AM23" i="24"/>
  <c r="AM20" i="24"/>
  <c r="AM19" i="24"/>
  <c r="AU31" i="24"/>
  <c r="AU23" i="24"/>
  <c r="AU20" i="24"/>
  <c r="AU19" i="24"/>
  <c r="BC31" i="24"/>
  <c r="BC23" i="24"/>
  <c r="BC20" i="24"/>
  <c r="BC19" i="24"/>
  <c r="CY31" i="24"/>
  <c r="CY23" i="24"/>
  <c r="CY20" i="24"/>
  <c r="CY19" i="24"/>
  <c r="DG31" i="24"/>
  <c r="DG23" i="24"/>
  <c r="DG20" i="24"/>
  <c r="DG19" i="24"/>
  <c r="DO31" i="24"/>
  <c r="DO23" i="24"/>
  <c r="DO20" i="24"/>
  <c r="DO19" i="24"/>
  <c r="DW31" i="24"/>
  <c r="DW23" i="24"/>
  <c r="DW20" i="24"/>
  <c r="DW19" i="24"/>
  <c r="EP23" i="24"/>
  <c r="H33" i="24"/>
  <c r="H25" i="24"/>
  <c r="U33" i="24"/>
  <c r="U25" i="24"/>
  <c r="AJ33" i="24"/>
  <c r="AJ25" i="24"/>
  <c r="AJ21" i="24"/>
  <c r="BI33" i="24"/>
  <c r="BI21" i="24"/>
  <c r="BI25" i="24"/>
  <c r="DT33" i="24"/>
  <c r="DT25" i="24"/>
  <c r="DT21" i="24"/>
  <c r="ED33" i="24"/>
  <c r="ED25" i="24"/>
  <c r="ED21" i="24"/>
  <c r="DG33" i="24"/>
  <c r="DG25" i="24"/>
  <c r="T24" i="24"/>
  <c r="BA32" i="24"/>
  <c r="BA21" i="24"/>
  <c r="BA24" i="24"/>
  <c r="BW32" i="24"/>
  <c r="BW24" i="24"/>
  <c r="DF32" i="24"/>
  <c r="DF24" i="24"/>
  <c r="DF21" i="24"/>
  <c r="DO32" i="24"/>
  <c r="DO24" i="24"/>
  <c r="DO21" i="24"/>
  <c r="EB32" i="24"/>
  <c r="EB24" i="24"/>
  <c r="CE21" i="24"/>
  <c r="BS24" i="24"/>
  <c r="DD32" i="24"/>
  <c r="EJ19" i="24"/>
  <c r="EK31" i="24"/>
  <c r="EK23" i="24"/>
  <c r="EK19" i="24"/>
  <c r="EK20" i="24"/>
  <c r="BG33" i="24"/>
  <c r="BG25" i="24"/>
  <c r="BG21" i="24"/>
  <c r="CB32" i="24"/>
  <c r="CB24" i="24"/>
  <c r="EJ32" i="24"/>
  <c r="EJ24" i="24"/>
  <c r="AF31" i="24"/>
  <c r="AF23" i="24"/>
  <c r="AF20" i="24"/>
  <c r="AF19" i="24"/>
  <c r="DH31" i="24"/>
  <c r="DH23" i="24"/>
  <c r="DH20" i="24"/>
  <c r="DH19" i="24"/>
  <c r="I33" i="24"/>
  <c r="I25" i="24"/>
  <c r="AK33" i="24"/>
  <c r="AK25" i="24"/>
  <c r="BJ33" i="24"/>
  <c r="BJ25" i="24"/>
  <c r="BJ21" i="24"/>
  <c r="DU33" i="24"/>
  <c r="DU25" i="24"/>
  <c r="DU21" i="24"/>
  <c r="EN33" i="24"/>
  <c r="EN25" i="24"/>
  <c r="CX33" i="24"/>
  <c r="CX25" i="24"/>
  <c r="DH33" i="24"/>
  <c r="DH25" i="24"/>
  <c r="M32" i="24"/>
  <c r="M21" i="24"/>
  <c r="M24" i="24"/>
  <c r="U32" i="24"/>
  <c r="U21" i="24"/>
  <c r="U24" i="24"/>
  <c r="AI32" i="24"/>
  <c r="AI24" i="24"/>
  <c r="BB32" i="24"/>
  <c r="BB21" i="24"/>
  <c r="BB24" i="24"/>
  <c r="BO32" i="24"/>
  <c r="BO24" i="24"/>
  <c r="BX32" i="24"/>
  <c r="BX24" i="24"/>
  <c r="CY32" i="24"/>
  <c r="CY24" i="24"/>
  <c r="CY21" i="24"/>
  <c r="DG32" i="24"/>
  <c r="DG24" i="24"/>
  <c r="DG21" i="24"/>
  <c r="EC32" i="24"/>
  <c r="EC24" i="24"/>
  <c r="EN21" i="24"/>
  <c r="BY21" i="24"/>
  <c r="BI31" i="24"/>
  <c r="BI23" i="24"/>
  <c r="BI20" i="24"/>
  <c r="BI19" i="24"/>
  <c r="EC31" i="24"/>
  <c r="EC23" i="24"/>
  <c r="EC19" i="24"/>
  <c r="EC20" i="24"/>
  <c r="BZ25" i="24"/>
  <c r="BZ21" i="24"/>
  <c r="BJ32" i="24"/>
  <c r="BJ24" i="24"/>
  <c r="DW32" i="24"/>
  <c r="DW24" i="24"/>
  <c r="AN31" i="24"/>
  <c r="AN23" i="24"/>
  <c r="AN20" i="24"/>
  <c r="AN19" i="24"/>
  <c r="CB31" i="24"/>
  <c r="CB23" i="24"/>
  <c r="CB19" i="24"/>
  <c r="CZ31" i="24"/>
  <c r="CZ23" i="24"/>
  <c r="CZ20" i="24"/>
  <c r="CZ19" i="24"/>
  <c r="S31" i="24"/>
  <c r="S20" i="24"/>
  <c r="S23" i="24"/>
  <c r="S19" i="24"/>
  <c r="AO31" i="24"/>
  <c r="AO20" i="24"/>
  <c r="AO23" i="24"/>
  <c r="CS31" i="24"/>
  <c r="CS20" i="24"/>
  <c r="CS23" i="24"/>
  <c r="DI31" i="24"/>
  <c r="DI20" i="24"/>
  <c r="DI23" i="24"/>
  <c r="DR31" i="24"/>
  <c r="AK20" i="24"/>
  <c r="BY31" i="24"/>
  <c r="EN19" i="24"/>
  <c r="J33" i="24"/>
  <c r="J25" i="24"/>
  <c r="AS33" i="24"/>
  <c r="AS25" i="24"/>
  <c r="AS21" i="24"/>
  <c r="DV33" i="24"/>
  <c r="DV25" i="24"/>
  <c r="DV28" i="24" s="1"/>
  <c r="DV21" i="24"/>
  <c r="CY33" i="24"/>
  <c r="CY25" i="24"/>
  <c r="DI33" i="24"/>
  <c r="DI25" i="24"/>
  <c r="DI28" i="24" s="1"/>
  <c r="EM25" i="24"/>
  <c r="CA33" i="24"/>
  <c r="BT20" i="24"/>
  <c r="H32" i="24"/>
  <c r="H24" i="24"/>
  <c r="H21" i="24"/>
  <c r="AJ32" i="24"/>
  <c r="AJ24" i="24"/>
  <c r="AS32" i="24"/>
  <c r="AS24" i="24"/>
  <c r="BC32" i="24"/>
  <c r="BC24" i="24"/>
  <c r="BC21" i="24"/>
  <c r="BP32" i="24"/>
  <c r="BP24" i="24"/>
  <c r="CR21" i="24"/>
  <c r="ED32" i="24"/>
  <c r="ED24" i="24"/>
  <c r="AS31" i="24"/>
  <c r="AS23" i="24"/>
  <c r="AS20" i="24"/>
  <c r="AS19" i="24"/>
  <c r="DE31" i="24"/>
  <c r="DE23" i="24"/>
  <c r="DE20" i="24"/>
  <c r="DE19" i="24"/>
  <c r="BQ33" i="24"/>
  <c r="BQ21" i="24"/>
  <c r="BQ25" i="24"/>
  <c r="AY32" i="24"/>
  <c r="AY24" i="24"/>
  <c r="I19" i="24"/>
  <c r="M31" i="24"/>
  <c r="M23" i="24"/>
  <c r="M20" i="24"/>
  <c r="M19" i="24"/>
  <c r="AV31" i="24"/>
  <c r="AV23" i="24"/>
  <c r="AV20" i="24"/>
  <c r="AV19" i="24"/>
  <c r="CR31" i="24"/>
  <c r="CR23" i="24"/>
  <c r="CR20" i="24"/>
  <c r="CR19" i="24"/>
  <c r="DP31" i="24"/>
  <c r="DP23" i="24"/>
  <c r="DP20" i="24"/>
  <c r="DP19" i="24"/>
  <c r="F31" i="24"/>
  <c r="F23" i="24"/>
  <c r="F19" i="24"/>
  <c r="F20" i="24"/>
  <c r="AG31" i="24"/>
  <c r="AG20" i="24"/>
  <c r="AG23" i="24"/>
  <c r="BU31" i="24"/>
  <c r="BU20" i="24"/>
  <c r="BU23" i="24"/>
  <c r="DA31" i="24"/>
  <c r="DA20" i="24"/>
  <c r="DA23" i="24"/>
  <c r="CV31" i="24"/>
  <c r="G31" i="24"/>
  <c r="G23" i="24"/>
  <c r="G20" i="24"/>
  <c r="G19" i="24"/>
  <c r="T31" i="24"/>
  <c r="T20" i="24"/>
  <c r="T23" i="24"/>
  <c r="AH31" i="24"/>
  <c r="AH20" i="24"/>
  <c r="AH23" i="24"/>
  <c r="BN31" i="24"/>
  <c r="BN20" i="24"/>
  <c r="BN23" i="24"/>
  <c r="BV31" i="24"/>
  <c r="BV20" i="24"/>
  <c r="BV23" i="24"/>
  <c r="CT31" i="24"/>
  <c r="CT20" i="24"/>
  <c r="CT23" i="24"/>
  <c r="DB31" i="24"/>
  <c r="DB20" i="24"/>
  <c r="DB23" i="24"/>
  <c r="DB27" i="24" s="1"/>
  <c r="EH31" i="24"/>
  <c r="EH20" i="24"/>
  <c r="EH23" i="24"/>
  <c r="EH19" i="24"/>
  <c r="DQ19" i="24"/>
  <c r="AD33" i="24"/>
  <c r="AD25" i="24"/>
  <c r="AD21" i="24"/>
  <c r="AT33" i="24"/>
  <c r="AT25" i="24"/>
  <c r="AT21" i="24"/>
  <c r="CB33" i="24"/>
  <c r="BW33" i="24"/>
  <c r="BW25" i="24"/>
  <c r="BW21" i="24"/>
  <c r="DW33" i="24"/>
  <c r="DW25" i="24"/>
  <c r="DW21" i="24"/>
  <c r="AL33" i="24"/>
  <c r="AL25" i="24"/>
  <c r="AR20" i="24"/>
  <c r="CZ33" i="24"/>
  <c r="CZ25" i="24"/>
  <c r="DM33" i="24"/>
  <c r="DM25" i="24"/>
  <c r="BZ33" i="24"/>
  <c r="BY33" i="24"/>
  <c r="I32" i="24"/>
  <c r="I24" i="24"/>
  <c r="I21" i="24"/>
  <c r="AT32" i="24"/>
  <c r="AT24" i="24"/>
  <c r="BG32" i="24"/>
  <c r="BG24" i="24"/>
  <c r="BQ32" i="24"/>
  <c r="BQ24" i="24"/>
  <c r="DT32" i="24"/>
  <c r="DT24" i="24"/>
  <c r="ER19" i="24"/>
  <c r="DC32" i="24"/>
  <c r="L32" i="24"/>
  <c r="CA21" i="24"/>
  <c r="CX19" i="24"/>
  <c r="J31" i="24"/>
  <c r="J20" i="24"/>
  <c r="J23" i="24"/>
  <c r="BQ31" i="24"/>
  <c r="BQ23" i="24"/>
  <c r="BQ20" i="24"/>
  <c r="BQ19" i="24"/>
  <c r="DM31" i="24"/>
  <c r="DM23" i="24"/>
  <c r="DM20" i="24"/>
  <c r="DM19" i="24"/>
  <c r="EK33" i="24"/>
  <c r="EK25" i="24"/>
  <c r="EK21" i="24"/>
  <c r="AO33" i="24"/>
  <c r="AO25" i="24"/>
  <c r="DE33" i="24"/>
  <c r="DE25" i="24"/>
  <c r="H31" i="24"/>
  <c r="H23" i="24"/>
  <c r="H20" i="24"/>
  <c r="H19" i="24"/>
  <c r="U31" i="24"/>
  <c r="U23" i="24"/>
  <c r="U20" i="24"/>
  <c r="U19" i="24"/>
  <c r="AI31" i="24"/>
  <c r="AI20" i="24"/>
  <c r="AI23" i="24"/>
  <c r="AI19" i="24"/>
  <c r="AQ31" i="24"/>
  <c r="AQ20" i="24"/>
  <c r="AQ23" i="24"/>
  <c r="AQ19" i="24"/>
  <c r="BG31" i="24"/>
  <c r="BG20" i="24"/>
  <c r="BG23" i="24"/>
  <c r="BG19" i="24"/>
  <c r="BO31" i="24"/>
  <c r="BO20" i="24"/>
  <c r="BO23" i="24"/>
  <c r="BO19" i="24"/>
  <c r="BW31" i="24"/>
  <c r="BW20" i="24"/>
  <c r="BW23" i="24"/>
  <c r="BW19" i="24"/>
  <c r="CU31" i="24"/>
  <c r="CU20" i="24"/>
  <c r="CU23" i="24"/>
  <c r="CU19" i="24"/>
  <c r="DC31" i="24"/>
  <c r="DC20" i="24"/>
  <c r="DC23" i="24"/>
  <c r="DC19" i="24"/>
  <c r="DK31" i="24"/>
  <c r="DK20" i="24"/>
  <c r="DK23" i="24"/>
  <c r="EA31" i="24"/>
  <c r="EA20" i="24"/>
  <c r="EA23" i="24"/>
  <c r="EI31" i="24"/>
  <c r="EI20" i="24"/>
  <c r="EI23" i="24"/>
  <c r="L33" i="24"/>
  <c r="L25" i="24"/>
  <c r="AF33" i="24"/>
  <c r="AF25" i="24"/>
  <c r="AF21" i="24"/>
  <c r="AU33" i="24"/>
  <c r="AU25" i="24"/>
  <c r="AU21" i="24"/>
  <c r="BO33" i="24"/>
  <c r="BO25" i="24"/>
  <c r="BO21" i="24"/>
  <c r="BX33" i="24"/>
  <c r="BX25" i="24"/>
  <c r="BX21" i="24"/>
  <c r="AE33" i="24"/>
  <c r="AE25" i="24"/>
  <c r="AM33" i="24"/>
  <c r="AM25" i="24"/>
  <c r="CR33" i="24"/>
  <c r="CR25" i="24"/>
  <c r="CR28" i="24" s="1"/>
  <c r="DA33" i="24"/>
  <c r="DA25" i="24"/>
  <c r="DN33" i="24"/>
  <c r="DN25" i="24"/>
  <c r="CX20" i="24"/>
  <c r="J32" i="24"/>
  <c r="J24" i="24"/>
  <c r="J21" i="24"/>
  <c r="AD32" i="24"/>
  <c r="AD24" i="24"/>
  <c r="AL32" i="24"/>
  <c r="AL21" i="24"/>
  <c r="AL24" i="24"/>
  <c r="AU32" i="24"/>
  <c r="AU24" i="24"/>
  <c r="BH32" i="24"/>
  <c r="BH24" i="24"/>
  <c r="CA32" i="24"/>
  <c r="DK19" i="24"/>
  <c r="DU32" i="24"/>
  <c r="EO32" i="24"/>
  <c r="EO24" i="24"/>
  <c r="EU32" i="24"/>
  <c r="CW19" i="24"/>
  <c r="CV21" i="24"/>
  <c r="ED20" i="24"/>
  <c r="AB29" i="24"/>
  <c r="AB27" i="24"/>
  <c r="EA25" i="24"/>
  <c r="F33" i="24"/>
  <c r="F25" i="24"/>
  <c r="S33" i="24"/>
  <c r="S25" i="24"/>
  <c r="AH33" i="24"/>
  <c r="AH25" i="24"/>
  <c r="AH21" i="24"/>
  <c r="CT33" i="24"/>
  <c r="CT25" i="24"/>
  <c r="DB33" i="24"/>
  <c r="DB25" i="24"/>
  <c r="AF32" i="24"/>
  <c r="AF24" i="24"/>
  <c r="AN32" i="24"/>
  <c r="AN24" i="24"/>
  <c r="AV32" i="24"/>
  <c r="AV24" i="24"/>
  <c r="CR32" i="24"/>
  <c r="CR24" i="24"/>
  <c r="CZ32" i="24"/>
  <c r="CZ24" i="24"/>
  <c r="DH32" i="24"/>
  <c r="DH24" i="24"/>
  <c r="DP32" i="24"/>
  <c r="DP24" i="24"/>
  <c r="AN21" i="24"/>
  <c r="CZ21" i="24"/>
  <c r="G33" i="24"/>
  <c r="G25" i="24"/>
  <c r="T33" i="24"/>
  <c r="T25" i="24"/>
  <c r="AI33" i="24"/>
  <c r="AI25" i="24"/>
  <c r="AI21" i="24"/>
  <c r="BU33" i="24"/>
  <c r="BU25" i="24"/>
  <c r="BU21" i="24"/>
  <c r="EH33" i="24"/>
  <c r="EH25" i="24"/>
  <c r="EH21" i="24"/>
  <c r="CU33" i="24"/>
  <c r="CU25" i="24"/>
  <c r="F32" i="24"/>
  <c r="F21" i="24"/>
  <c r="F24" i="24"/>
  <c r="S32" i="24"/>
  <c r="S21" i="24"/>
  <c r="S24" i="24"/>
  <c r="AG32" i="24"/>
  <c r="AG24" i="24"/>
  <c r="AO32" i="24"/>
  <c r="AO24" i="24"/>
  <c r="AO21" i="24"/>
  <c r="BU32" i="24"/>
  <c r="BU24" i="24"/>
  <c r="CS32" i="24"/>
  <c r="CS24" i="24"/>
  <c r="CS21" i="24"/>
  <c r="DA32" i="24"/>
  <c r="DA24" i="24"/>
  <c r="DA21" i="24"/>
  <c r="DI24" i="24"/>
  <c r="DI32" i="24"/>
  <c r="DI21" i="24"/>
  <c r="BY24" i="24"/>
  <c r="K32" i="24"/>
  <c r="DH21" i="24"/>
  <c r="BN33" i="24"/>
  <c r="BN25" i="24"/>
  <c r="BN21" i="24"/>
  <c r="BV33" i="24"/>
  <c r="BV25" i="24"/>
  <c r="BV21" i="24"/>
  <c r="EA33" i="24"/>
  <c r="EA21" i="24"/>
  <c r="EI33" i="24"/>
  <c r="EI25" i="24"/>
  <c r="EI21" i="24"/>
  <c r="AZ33" i="24"/>
  <c r="AZ25" i="24"/>
  <c r="G32" i="24"/>
  <c r="G24" i="24"/>
  <c r="G21" i="24"/>
  <c r="T32" i="24"/>
  <c r="T21" i="24"/>
  <c r="AH32" i="24"/>
  <c r="AH24" i="24"/>
  <c r="BN32" i="24"/>
  <c r="BN24" i="24"/>
  <c r="BV32" i="24"/>
  <c r="CT32" i="24"/>
  <c r="CT24" i="24"/>
  <c r="CT21" i="24"/>
  <c r="DB32" i="24"/>
  <c r="DB21" i="24"/>
  <c r="EH32" i="24"/>
  <c r="EH24" i="24"/>
  <c r="DP21" i="24"/>
  <c r="BV24" i="24"/>
  <c r="AA29" i="24"/>
  <c r="AA27" i="24"/>
  <c r="FA29" i="24"/>
  <c r="FA27" i="24"/>
  <c r="FI27" i="24"/>
  <c r="FI29" i="24"/>
  <c r="EZ28" i="24"/>
  <c r="FP28" i="24"/>
  <c r="GF28" i="24"/>
  <c r="HL28" i="24"/>
  <c r="AC29" i="24"/>
  <c r="AC27" i="24"/>
  <c r="Z28" i="24"/>
  <c r="FB28" i="24"/>
  <c r="FJ28" i="24"/>
  <c r="FR28" i="24"/>
  <c r="FZ28" i="24"/>
  <c r="GH28" i="24"/>
  <c r="V27" i="24"/>
  <c r="V29" i="24"/>
  <c r="W29" i="24"/>
  <c r="W27" i="24"/>
  <c r="X29" i="24"/>
  <c r="X27" i="24"/>
  <c r="EX29" i="24"/>
  <c r="EX27" i="24"/>
  <c r="FF29" i="24"/>
  <c r="FF27" i="24"/>
  <c r="AC28" i="24"/>
  <c r="Y27" i="24"/>
  <c r="Y29" i="24"/>
  <c r="EY29" i="24"/>
  <c r="EY27" i="24"/>
  <c r="FG29" i="24"/>
  <c r="FG27" i="24"/>
  <c r="FO29" i="24"/>
  <c r="FO27" i="24"/>
  <c r="FW29" i="24"/>
  <c r="FW27" i="24"/>
  <c r="GE29" i="24"/>
  <c r="GE27" i="24"/>
  <c r="GM29" i="24"/>
  <c r="GM27" i="24"/>
  <c r="GU29" i="24"/>
  <c r="GU27" i="24"/>
  <c r="HC29" i="24"/>
  <c r="HC27" i="24"/>
  <c r="HK29" i="24"/>
  <c r="HK27" i="24"/>
  <c r="V28" i="24"/>
  <c r="Z29" i="24"/>
  <c r="Z27" i="24"/>
  <c r="FN29" i="24"/>
  <c r="FN27" i="24"/>
  <c r="GD29" i="24"/>
  <c r="GD27" i="24"/>
  <c r="GL29" i="24"/>
  <c r="GL27" i="24"/>
  <c r="GT29" i="24"/>
  <c r="GT27" i="24"/>
  <c r="HJ29" i="24"/>
  <c r="HJ27" i="24"/>
  <c r="AB28" i="24"/>
  <c r="FA28" i="24"/>
  <c r="FQ28" i="24"/>
  <c r="GG28" i="24"/>
  <c r="GW28" i="24"/>
  <c r="HM28" i="24"/>
  <c r="EZ27" i="24"/>
  <c r="GB27" i="24"/>
  <c r="HE27" i="24"/>
  <c r="FH29" i="24"/>
  <c r="FH27" i="24"/>
  <c r="FP29" i="24"/>
  <c r="FP27" i="24"/>
  <c r="FX29" i="24"/>
  <c r="FX27" i="24"/>
  <c r="GN29" i="24"/>
  <c r="GN27" i="24"/>
  <c r="GV29" i="24"/>
  <c r="GV27" i="24"/>
  <c r="HD29" i="24"/>
  <c r="HD27" i="24"/>
  <c r="FK28" i="24"/>
  <c r="GA28" i="24"/>
  <c r="GQ28" i="24"/>
  <c r="HG28" i="24"/>
  <c r="GJ27" i="24"/>
  <c r="HL27" i="24"/>
  <c r="GG29" i="24"/>
  <c r="GG27" i="24"/>
  <c r="GO29" i="24"/>
  <c r="GO27" i="24"/>
  <c r="HM29" i="24"/>
  <c r="HM27" i="24"/>
  <c r="W28" i="24"/>
  <c r="EV28" i="24"/>
  <c r="FD28" i="24"/>
  <c r="FL28" i="24"/>
  <c r="FT28" i="24"/>
  <c r="GB28" i="24"/>
  <c r="GJ28" i="24"/>
  <c r="GR28" i="24"/>
  <c r="GZ28" i="24"/>
  <c r="HH28" i="24"/>
  <c r="HP28" i="24"/>
  <c r="HP27" i="24"/>
  <c r="FB29" i="24"/>
  <c r="FB27" i="24"/>
  <c r="FJ29" i="24"/>
  <c r="FR29" i="24"/>
  <c r="FR27" i="24"/>
  <c r="FZ29" i="24"/>
  <c r="FZ27" i="24"/>
  <c r="GH29" i="24"/>
  <c r="GH27" i="24"/>
  <c r="GX29" i="24"/>
  <c r="GX27" i="24"/>
  <c r="HF29" i="24"/>
  <c r="HF27" i="24"/>
  <c r="HN29" i="24"/>
  <c r="HN27" i="24"/>
  <c r="X28" i="24"/>
  <c r="EW28" i="24"/>
  <c r="FE28" i="24"/>
  <c r="FM28" i="24"/>
  <c r="FU28" i="24"/>
  <c r="GC28" i="24"/>
  <c r="GK28" i="24"/>
  <c r="GS28" i="24"/>
  <c r="HA28" i="24"/>
  <c r="HI28" i="24"/>
  <c r="HQ28" i="24"/>
  <c r="GP27" i="24"/>
  <c r="FC29" i="24"/>
  <c r="FC27" i="24"/>
  <c r="FK29" i="24"/>
  <c r="FK27" i="24"/>
  <c r="FS29" i="24"/>
  <c r="FS27" i="24"/>
  <c r="GA29" i="24"/>
  <c r="GA27" i="24"/>
  <c r="GI29" i="24"/>
  <c r="GI27" i="24"/>
  <c r="GQ29" i="24"/>
  <c r="GQ27" i="24"/>
  <c r="GY29" i="24"/>
  <c r="GY27" i="24"/>
  <c r="HG29" i="24"/>
  <c r="HG27" i="24"/>
  <c r="HO29" i="24"/>
  <c r="HO27" i="24"/>
  <c r="Y28" i="24"/>
  <c r="EX28" i="24"/>
  <c r="FF28" i="24"/>
  <c r="FN28" i="24"/>
  <c r="FV28" i="24"/>
  <c r="GD28" i="24"/>
  <c r="GL28" i="24"/>
  <c r="GT28" i="24"/>
  <c r="HB28" i="24"/>
  <c r="HJ28" i="24"/>
  <c r="FQ27" i="24"/>
  <c r="FL29" i="24"/>
  <c r="FL27" i="24"/>
  <c r="FT29" i="24"/>
  <c r="FT27" i="24"/>
  <c r="GR29" i="24"/>
  <c r="GR27" i="24"/>
  <c r="GZ29" i="24"/>
  <c r="GZ27" i="24"/>
  <c r="EY28" i="24"/>
  <c r="FG28" i="24"/>
  <c r="FO28" i="24"/>
  <c r="FW28" i="24"/>
  <c r="GE28" i="24"/>
  <c r="GM28" i="24"/>
  <c r="GU28" i="24"/>
  <c r="FV27" i="24"/>
  <c r="GW27" i="24"/>
  <c r="EW29" i="24"/>
  <c r="EW27" i="24"/>
  <c r="FE29" i="24"/>
  <c r="FE27" i="24"/>
  <c r="FM29" i="24"/>
  <c r="FM27" i="24"/>
  <c r="FU29" i="24"/>
  <c r="FU27" i="24"/>
  <c r="GC29" i="24"/>
  <c r="GC27" i="24"/>
  <c r="GK29" i="24"/>
  <c r="GK27" i="24"/>
  <c r="GS29" i="24"/>
  <c r="GS27" i="24"/>
  <c r="HA29" i="24"/>
  <c r="HA27" i="24"/>
  <c r="HI29" i="24"/>
  <c r="HI27" i="24"/>
  <c r="HQ29" i="24"/>
  <c r="HQ27" i="24"/>
  <c r="AA28" i="24"/>
  <c r="FH28" i="24"/>
  <c r="FX28" i="24"/>
  <c r="GN28" i="24"/>
  <c r="HD28" i="24"/>
  <c r="EV27" i="24"/>
  <c r="FY27" i="24"/>
  <c r="HB27" i="24"/>
  <c r="HC28" i="24"/>
  <c r="HK28" i="24"/>
  <c r="GP28" i="24"/>
  <c r="GX28" i="24"/>
  <c r="HF28" i="24"/>
  <c r="HN28" i="24"/>
  <c r="P15" i="22"/>
  <c r="AB18" i="22"/>
  <c r="AJ18" i="22"/>
  <c r="AR18" i="22"/>
  <c r="AZ18" i="22"/>
  <c r="BH18" i="22"/>
  <c r="BP18" i="22"/>
  <c r="BX18" i="22"/>
  <c r="Q15" i="22"/>
  <c r="W17" i="22"/>
  <c r="AE15" i="22"/>
  <c r="AM17" i="22"/>
  <c r="AU17" i="22"/>
  <c r="BC15" i="22"/>
  <c r="BK15" i="22"/>
  <c r="BS15" i="22"/>
  <c r="CA17" i="22"/>
  <c r="AA18" i="22"/>
  <c r="AI18" i="22"/>
  <c r="AQ18" i="22"/>
  <c r="AY18" i="22"/>
  <c r="BG18" i="22"/>
  <c r="BO18" i="22"/>
  <c r="BD15" i="22"/>
  <c r="AG15" i="22"/>
  <c r="BE15" i="22"/>
  <c r="BU15" i="22"/>
  <c r="CC15" i="22"/>
  <c r="X15" i="22"/>
  <c r="AV15" i="22"/>
  <c r="AO15" i="22"/>
  <c r="BM15" i="22"/>
  <c r="AF15" i="22"/>
  <c r="BT15" i="22"/>
  <c r="Y17" i="22"/>
  <c r="AW15" i="22"/>
  <c r="H18" i="22"/>
  <c r="X18" i="22"/>
  <c r="AF18" i="22"/>
  <c r="AN18" i="22"/>
  <c r="AV18" i="22"/>
  <c r="BD18" i="22"/>
  <c r="BL18" i="22"/>
  <c r="BT18" i="22"/>
  <c r="CB18" i="22"/>
  <c r="L15" i="22"/>
  <c r="BL15" i="22"/>
  <c r="AB15" i="22"/>
  <c r="AJ15" i="22"/>
  <c r="AR15" i="22"/>
  <c r="AZ15" i="22"/>
  <c r="BH15" i="22"/>
  <c r="BP15" i="22"/>
  <c r="BX15" i="22"/>
  <c r="I18" i="22"/>
  <c r="Y18" i="22"/>
  <c r="AG18" i="22"/>
  <c r="AO18" i="22"/>
  <c r="AW18" i="22"/>
  <c r="BE18" i="22"/>
  <c r="BM18" i="22"/>
  <c r="BU18" i="22"/>
  <c r="CC18" i="22"/>
  <c r="AN15" i="22"/>
  <c r="CB15" i="22"/>
  <c r="U15" i="22"/>
  <c r="AC15" i="22"/>
  <c r="AK15" i="22"/>
  <c r="AS15" i="22"/>
  <c r="BA15" i="22"/>
  <c r="BI15" i="22"/>
  <c r="BQ15" i="22"/>
  <c r="BY15" i="22"/>
  <c r="K15" i="22"/>
  <c r="N17" i="22"/>
  <c r="M15" i="22"/>
  <c r="M18" i="22"/>
  <c r="AC18" i="22"/>
  <c r="AK18" i="22"/>
  <c r="AS18" i="22"/>
  <c r="BA18" i="22"/>
  <c r="BI18" i="22"/>
  <c r="BQ18" i="22"/>
  <c r="BY18" i="22"/>
  <c r="H15" i="22"/>
  <c r="Z17" i="22"/>
  <c r="AH15" i="22"/>
  <c r="AP15" i="22"/>
  <c r="AX15" i="22"/>
  <c r="BF15" i="22"/>
  <c r="BN15" i="22"/>
  <c r="BV15" i="22"/>
  <c r="G18" i="22"/>
  <c r="G20" i="22" s="1"/>
  <c r="W18" i="22"/>
  <c r="AE18" i="22"/>
  <c r="AM18" i="22"/>
  <c r="AU18" i="22"/>
  <c r="BC18" i="22"/>
  <c r="BK18" i="22"/>
  <c r="BS18" i="22"/>
  <c r="CA18" i="22"/>
  <c r="I15" i="22"/>
  <c r="S15" i="22"/>
  <c r="AA15" i="22"/>
  <c r="AI15" i="22"/>
  <c r="AQ15" i="22"/>
  <c r="AY15" i="22"/>
  <c r="BG15" i="22"/>
  <c r="BO15" i="22"/>
  <c r="BW15" i="22"/>
  <c r="J15" i="22"/>
  <c r="F17" i="22"/>
  <c r="F20" i="22" s="1"/>
  <c r="V17" i="22"/>
  <c r="V20" i="22" s="1"/>
  <c r="AD15" i="22"/>
  <c r="AL17" i="22"/>
  <c r="AT15" i="22"/>
  <c r="BB17" i="22"/>
  <c r="BB20" i="22" s="1"/>
  <c r="BJ15" i="22"/>
  <c r="BR15" i="22"/>
  <c r="BZ15" i="22"/>
  <c r="J18" i="22"/>
  <c r="Z18" i="22"/>
  <c r="AH18" i="22"/>
  <c r="AP18" i="22"/>
  <c r="AX18" i="22"/>
  <c r="BF18" i="22"/>
  <c r="BN18" i="22"/>
  <c r="BV18" i="22"/>
  <c r="N20" i="22"/>
  <c r="AT17" i="22"/>
  <c r="AT20" i="22" s="1"/>
  <c r="F15" i="22"/>
  <c r="BB15" i="22"/>
  <c r="BC17" i="22"/>
  <c r="G15" i="22"/>
  <c r="CA15" i="22"/>
  <c r="H17" i="22"/>
  <c r="P17" i="22"/>
  <c r="P20" i="22" s="1"/>
  <c r="X17" i="22"/>
  <c r="AF17" i="22"/>
  <c r="AN17" i="22"/>
  <c r="AV17" i="22"/>
  <c r="BD17" i="22"/>
  <c r="BL17" i="22"/>
  <c r="BT17" i="22"/>
  <c r="CB17" i="22"/>
  <c r="BR17" i="22"/>
  <c r="BR20" i="22" s="1"/>
  <c r="V15" i="22"/>
  <c r="BS17" i="22"/>
  <c r="W15" i="22"/>
  <c r="AM15" i="22"/>
  <c r="I17" i="22"/>
  <c r="Q17" i="22"/>
  <c r="Q20" i="22" s="1"/>
  <c r="AG17" i="22"/>
  <c r="AO17" i="22"/>
  <c r="AW17" i="22"/>
  <c r="AW20" i="22" s="1"/>
  <c r="BE17" i="22"/>
  <c r="BM17" i="22"/>
  <c r="BM20" i="22" s="1"/>
  <c r="BU17" i="22"/>
  <c r="BU20" i="22" s="1"/>
  <c r="CC17" i="22"/>
  <c r="Y15" i="22"/>
  <c r="O17" i="22"/>
  <c r="O20" i="22" s="1"/>
  <c r="AU15" i="22"/>
  <c r="J17" i="22"/>
  <c r="R17" i="22"/>
  <c r="R20" i="22" s="1"/>
  <c r="AH17" i="22"/>
  <c r="AP17" i="22"/>
  <c r="AX17" i="22"/>
  <c r="BF17" i="22"/>
  <c r="BN17" i="22"/>
  <c r="BV17" i="22"/>
  <c r="Z15" i="22"/>
  <c r="AD17" i="22"/>
  <c r="AD20" i="22" s="1"/>
  <c r="BZ17" i="22"/>
  <c r="BZ20" i="22" s="1"/>
  <c r="AL15" i="22"/>
  <c r="AE17" i="22"/>
  <c r="BK17" i="22"/>
  <c r="K17" i="22"/>
  <c r="K20" i="22" s="1"/>
  <c r="S17" i="22"/>
  <c r="S20" i="22" s="1"/>
  <c r="AA17" i="22"/>
  <c r="AI17" i="22"/>
  <c r="AI20" i="22" s="1"/>
  <c r="AQ17" i="22"/>
  <c r="AY17" i="22"/>
  <c r="BG17" i="22"/>
  <c r="BG20" i="22" s="1"/>
  <c r="BO17" i="22"/>
  <c r="BW17" i="22"/>
  <c r="BW20" i="22" s="1"/>
  <c r="BJ17" i="22"/>
  <c r="BJ20" i="22" s="1"/>
  <c r="N15" i="22"/>
  <c r="L17" i="22"/>
  <c r="T17" i="22"/>
  <c r="T20" i="22" s="1"/>
  <c r="AB17" i="22"/>
  <c r="AJ17" i="22"/>
  <c r="AR17" i="22"/>
  <c r="AR20" i="22" s="1"/>
  <c r="AZ17" i="22"/>
  <c r="BH17" i="22"/>
  <c r="BP17" i="22"/>
  <c r="BX17" i="22"/>
  <c r="M17" i="22"/>
  <c r="M20" i="22" s="1"/>
  <c r="U17" i="22"/>
  <c r="U20" i="22" s="1"/>
  <c r="AC17" i="22"/>
  <c r="AC20" i="22" s="1"/>
  <c r="AK17" i="22"/>
  <c r="AS17" i="22"/>
  <c r="BA17" i="22"/>
  <c r="BI17" i="22"/>
  <c r="BQ17" i="22"/>
  <c r="BQ20" i="22" s="1"/>
  <c r="BY17" i="22"/>
  <c r="CL27" i="24" l="1"/>
  <c r="Y20" i="22"/>
  <c r="AJ20" i="22"/>
  <c r="BL20" i="22"/>
  <c r="CK27" i="24"/>
  <c r="BH20" i="22"/>
  <c r="BP20" i="22"/>
  <c r="AZ20" i="22"/>
  <c r="CB20" i="22"/>
  <c r="AU20" i="22"/>
  <c r="CL28" i="24"/>
  <c r="CP28" i="24"/>
  <c r="H20" i="22"/>
  <c r="AY20" i="22"/>
  <c r="CN28" i="24"/>
  <c r="CK28" i="24"/>
  <c r="CO27" i="24"/>
  <c r="X20" i="22"/>
  <c r="Z20" i="22"/>
  <c r="L20" i="22"/>
  <c r="BT20" i="22"/>
  <c r="AM20" i="22"/>
  <c r="AB20" i="22"/>
  <c r="W20" i="22"/>
  <c r="AQ20" i="22"/>
  <c r="AV20" i="22"/>
  <c r="AA20" i="22"/>
  <c r="AF20" i="22"/>
  <c r="AL20" i="22"/>
  <c r="AS20" i="22"/>
  <c r="BD20" i="22"/>
  <c r="BN20" i="22"/>
  <c r="BY20" i="22"/>
  <c r="AP20" i="22"/>
  <c r="BE20" i="22"/>
  <c r="BS20" i="22"/>
  <c r="AO20" i="22"/>
  <c r="CJ27" i="24"/>
  <c r="CJ29" i="24"/>
  <c r="CL29" i="24"/>
  <c r="CQ33" i="24"/>
  <c r="CQ21" i="24"/>
  <c r="CQ25" i="24"/>
  <c r="CI29" i="24"/>
  <c r="CI27" i="24"/>
  <c r="CQ23" i="24"/>
  <c r="CQ27" i="24" s="1"/>
  <c r="CQ19" i="24"/>
  <c r="CQ31" i="24"/>
  <c r="CQ20" i="24"/>
  <c r="CP29" i="24"/>
  <c r="F28" i="24"/>
  <c r="BU28" i="24"/>
  <c r="EK28" i="24"/>
  <c r="DN28" i="24"/>
  <c r="DB28" i="24"/>
  <c r="ED28" i="24"/>
  <c r="CX28" i="24"/>
  <c r="EI28" i="24"/>
  <c r="AI28" i="24"/>
  <c r="ER28" i="24"/>
  <c r="AM28" i="24"/>
  <c r="DE28" i="24"/>
  <c r="CY28" i="24"/>
  <c r="BC28" i="24"/>
  <c r="AZ28" i="24"/>
  <c r="EH28" i="24"/>
  <c r="DM28" i="24"/>
  <c r="BV28" i="24"/>
  <c r="J28" i="24"/>
  <c r="DU28" i="24"/>
  <c r="DT28" i="24"/>
  <c r="AF28" i="24"/>
  <c r="AT28" i="24"/>
  <c r="DH28" i="24"/>
  <c r="DG28" i="24"/>
  <c r="CU28" i="24"/>
  <c r="T28" i="24"/>
  <c r="AO28" i="24"/>
  <c r="DW28" i="24"/>
  <c r="I28" i="24"/>
  <c r="BO28" i="24"/>
  <c r="AS28" i="24"/>
  <c r="BJ28" i="24"/>
  <c r="BP28" i="24"/>
  <c r="M28" i="24"/>
  <c r="DO28" i="24"/>
  <c r="AN28" i="24"/>
  <c r="S28" i="24"/>
  <c r="AD28" i="24"/>
  <c r="AJ28" i="24"/>
  <c r="DF28" i="24"/>
  <c r="CT29" i="24"/>
  <c r="CT27" i="24"/>
  <c r="DX33" i="24"/>
  <c r="DX25" i="24"/>
  <c r="DX21" i="24"/>
  <c r="AY25" i="24"/>
  <c r="AY29" i="24" s="1"/>
  <c r="AY33" i="24"/>
  <c r="AY21" i="24"/>
  <c r="EN23" i="24"/>
  <c r="EN28" i="24" s="1"/>
  <c r="EK29" i="24"/>
  <c r="EK27" i="24"/>
  <c r="EO21" i="24"/>
  <c r="CV19" i="24"/>
  <c r="CC23" i="24"/>
  <c r="CW33" i="24"/>
  <c r="CW25" i="24"/>
  <c r="CW28" i="24" s="1"/>
  <c r="BY19" i="24"/>
  <c r="BN29" i="24"/>
  <c r="BN27" i="24"/>
  <c r="DA29" i="24"/>
  <c r="DA27" i="24"/>
  <c r="BU29" i="24"/>
  <c r="BU27" i="24"/>
  <c r="CZ29" i="24"/>
  <c r="CZ27" i="24"/>
  <c r="AN29" i="24"/>
  <c r="AN27" i="24"/>
  <c r="AH28" i="24"/>
  <c r="CA24" i="24"/>
  <c r="AL29" i="24"/>
  <c r="AL27" i="24"/>
  <c r="CC33" i="24"/>
  <c r="CC25" i="24"/>
  <c r="CC21" i="24"/>
  <c r="EE32" i="24"/>
  <c r="EE24" i="24"/>
  <c r="BG29" i="24"/>
  <c r="BG27" i="24"/>
  <c r="AW33" i="24"/>
  <c r="AW25" i="24"/>
  <c r="AW21" i="24"/>
  <c r="K33" i="24"/>
  <c r="K25" i="24"/>
  <c r="AP31" i="24"/>
  <c r="AP20" i="24"/>
  <c r="AP23" i="24"/>
  <c r="AP19" i="24"/>
  <c r="AW31" i="24"/>
  <c r="AW20" i="24"/>
  <c r="AW23" i="24"/>
  <c r="AW19" i="24"/>
  <c r="BD31" i="24"/>
  <c r="BD23" i="24"/>
  <c r="BD20" i="24"/>
  <c r="BD19" i="24"/>
  <c r="BY32" i="24"/>
  <c r="AJ29" i="24"/>
  <c r="AJ27" i="24"/>
  <c r="BK33" i="24"/>
  <c r="BK25" i="24"/>
  <c r="BK29" i="24" s="1"/>
  <c r="BK21" i="24"/>
  <c r="DX31" i="24"/>
  <c r="DX23" i="24"/>
  <c r="DX20" i="24"/>
  <c r="DX19" i="24"/>
  <c r="BJ29" i="24"/>
  <c r="BJ27" i="24"/>
  <c r="EN20" i="24"/>
  <c r="EJ29" i="24"/>
  <c r="EJ27" i="24"/>
  <c r="BG28" i="24"/>
  <c r="EL32" i="24"/>
  <c r="EL24" i="24"/>
  <c r="DF29" i="24"/>
  <c r="DF27" i="24"/>
  <c r="BW29" i="24"/>
  <c r="BW27" i="24"/>
  <c r="AQ32" i="24"/>
  <c r="AQ21" i="24"/>
  <c r="AQ24" i="24"/>
  <c r="EM33" i="24"/>
  <c r="BI28" i="24"/>
  <c r="H28" i="24"/>
  <c r="CC32" i="24"/>
  <c r="CC24" i="24"/>
  <c r="EL21" i="24"/>
  <c r="BL33" i="24"/>
  <c r="BL25" i="24"/>
  <c r="BL21" i="24"/>
  <c r="K31" i="24"/>
  <c r="K20" i="24"/>
  <c r="K23" i="24"/>
  <c r="K19" i="24"/>
  <c r="DD21" i="24"/>
  <c r="BB28" i="24"/>
  <c r="AK23" i="24"/>
  <c r="AK28" i="24" s="1"/>
  <c r="CU29" i="24"/>
  <c r="CU27" i="24"/>
  <c r="BS32" i="24"/>
  <c r="AE29" i="24"/>
  <c r="AE27" i="24"/>
  <c r="BA28" i="24"/>
  <c r="L19" i="24"/>
  <c r="ER21" i="24"/>
  <c r="EP31" i="24"/>
  <c r="CC19" i="24"/>
  <c r="DS33" i="24"/>
  <c r="DS25" i="24"/>
  <c r="AX33" i="24"/>
  <c r="AX25" i="24"/>
  <c r="AX21" i="24"/>
  <c r="DN29" i="24"/>
  <c r="DN27" i="24"/>
  <c r="EG33" i="24"/>
  <c r="EG25" i="24"/>
  <c r="EG21" i="24"/>
  <c r="AW32" i="24"/>
  <c r="AW24" i="24"/>
  <c r="M29" i="24"/>
  <c r="M27" i="24"/>
  <c r="CX21" i="24"/>
  <c r="CH20" i="24"/>
  <c r="AO29" i="24"/>
  <c r="AO27" i="24"/>
  <c r="BL32" i="24"/>
  <c r="BL24" i="24"/>
  <c r="AD29" i="24"/>
  <c r="AD27" i="24"/>
  <c r="AP33" i="24"/>
  <c r="AP25" i="24"/>
  <c r="AX32" i="24"/>
  <c r="AX24" i="24"/>
  <c r="I27" i="24"/>
  <c r="I29" i="24"/>
  <c r="CV24" i="24"/>
  <c r="DG29" i="24"/>
  <c r="DG27" i="24"/>
  <c r="BE33" i="24"/>
  <c r="BE25" i="24"/>
  <c r="BL31" i="24"/>
  <c r="BL23" i="24"/>
  <c r="BL20" i="24"/>
  <c r="BL19" i="24"/>
  <c r="CX24" i="24"/>
  <c r="BD32" i="24"/>
  <c r="BD24" i="24"/>
  <c r="BD21" i="24"/>
  <c r="BK31" i="24"/>
  <c r="BK23" i="24"/>
  <c r="BK27" i="24" s="1"/>
  <c r="BK20" i="24"/>
  <c r="BK19" i="24"/>
  <c r="EG32" i="24"/>
  <c r="EG24" i="24"/>
  <c r="CW24" i="24"/>
  <c r="EQ33" i="24"/>
  <c r="EQ25" i="24"/>
  <c r="EQ21" i="24"/>
  <c r="BR31" i="24"/>
  <c r="BR23" i="24"/>
  <c r="BR19" i="24"/>
  <c r="BR20" i="24"/>
  <c r="L24" i="24"/>
  <c r="BY20" i="24"/>
  <c r="AP32" i="24"/>
  <c r="AP24" i="24"/>
  <c r="AP21" i="24"/>
  <c r="K21" i="24"/>
  <c r="CV33" i="24"/>
  <c r="CV25" i="24"/>
  <c r="CV28" i="24" s="1"/>
  <c r="EO33" i="24"/>
  <c r="CV20" i="24"/>
  <c r="EU31" i="24"/>
  <c r="EU23" i="24"/>
  <c r="EU20" i="24"/>
  <c r="EU19" i="24"/>
  <c r="CA20" i="24"/>
  <c r="CC31" i="24"/>
  <c r="DR23" i="24"/>
  <c r="DQ23" i="24"/>
  <c r="DQ28" i="24" s="1"/>
  <c r="AH29" i="24"/>
  <c r="AH27" i="24"/>
  <c r="EQ32" i="24"/>
  <c r="EQ24" i="24"/>
  <c r="BI29" i="24"/>
  <c r="BI27" i="24"/>
  <c r="BV29" i="24"/>
  <c r="BV27" i="24"/>
  <c r="ED29" i="24"/>
  <c r="ED27" i="24"/>
  <c r="EP33" i="24"/>
  <c r="EP25" i="24"/>
  <c r="EP28" i="24" s="1"/>
  <c r="EP21" i="24"/>
  <c r="DL27" i="24"/>
  <c r="K24" i="24"/>
  <c r="EO25" i="24"/>
  <c r="EO29" i="24" s="1"/>
  <c r="CS29" i="24"/>
  <c r="CS27" i="24"/>
  <c r="EN32" i="24"/>
  <c r="EN24" i="24"/>
  <c r="EH29" i="24"/>
  <c r="EH27" i="24"/>
  <c r="DP29" i="24"/>
  <c r="DP27" i="24"/>
  <c r="DX32" i="24"/>
  <c r="DX24" i="24"/>
  <c r="BH29" i="24"/>
  <c r="BH27" i="24"/>
  <c r="DA28" i="24"/>
  <c r="AQ33" i="24"/>
  <c r="AQ25" i="24"/>
  <c r="AQ28" i="24" s="1"/>
  <c r="DS31" i="24"/>
  <c r="DS20" i="24"/>
  <c r="DS23" i="24"/>
  <c r="DS19" i="24"/>
  <c r="BZ32" i="24"/>
  <c r="BZ24" i="24"/>
  <c r="AT29" i="24"/>
  <c r="AT27" i="24"/>
  <c r="DC33" i="24"/>
  <c r="DC25" i="24"/>
  <c r="DC28" i="24" s="1"/>
  <c r="AR33" i="24"/>
  <c r="AR25" i="24"/>
  <c r="AR28" i="24" s="1"/>
  <c r="BW28" i="24"/>
  <c r="CV32" i="24"/>
  <c r="DS32" i="24"/>
  <c r="DS21" i="24"/>
  <c r="DS24" i="24"/>
  <c r="BC29" i="24"/>
  <c r="BC27" i="24"/>
  <c r="EF33" i="24"/>
  <c r="EF25" i="24"/>
  <c r="EF21" i="24"/>
  <c r="AR32" i="24"/>
  <c r="AR21" i="24"/>
  <c r="AR24" i="24"/>
  <c r="CX32" i="24"/>
  <c r="BA29" i="24"/>
  <c r="BA27" i="24"/>
  <c r="BD33" i="24"/>
  <c r="BD25" i="24"/>
  <c r="DZ33" i="24"/>
  <c r="DZ25" i="24"/>
  <c r="DZ21" i="24"/>
  <c r="EM31" i="24"/>
  <c r="EM23" i="24"/>
  <c r="EM28" i="24" s="1"/>
  <c r="EM20" i="24"/>
  <c r="EM19" i="24"/>
  <c r="EA29" i="24"/>
  <c r="EA27" i="24"/>
  <c r="CW21" i="24"/>
  <c r="L21" i="24"/>
  <c r="EB28" i="24"/>
  <c r="BY23" i="24"/>
  <c r="BY27" i="24" s="1"/>
  <c r="EP32" i="24"/>
  <c r="EP24" i="24"/>
  <c r="DC24" i="24"/>
  <c r="CS28" i="24"/>
  <c r="BY25" i="24"/>
  <c r="AV28" i="24"/>
  <c r="CH23" i="24"/>
  <c r="EO19" i="24"/>
  <c r="BM19" i="24"/>
  <c r="CA25" i="24"/>
  <c r="CA23" i="24"/>
  <c r="DU29" i="24"/>
  <c r="BS21" i="24"/>
  <c r="DR20" i="24"/>
  <c r="DQ20" i="24"/>
  <c r="DJ32" i="24"/>
  <c r="DJ24" i="24"/>
  <c r="DJ21" i="24"/>
  <c r="EF32" i="24"/>
  <c r="EF24" i="24"/>
  <c r="T29" i="24"/>
  <c r="T27" i="24"/>
  <c r="BF32" i="24"/>
  <c r="BF24" i="24"/>
  <c r="BF21" i="24"/>
  <c r="F29" i="24"/>
  <c r="F27" i="24"/>
  <c r="DT29" i="24"/>
  <c r="DT27" i="24"/>
  <c r="AZ29" i="24"/>
  <c r="AZ27" i="24"/>
  <c r="DL33" i="24"/>
  <c r="DL25" i="24"/>
  <c r="DL28" i="24" s="1"/>
  <c r="BZ31" i="24"/>
  <c r="BZ23" i="24"/>
  <c r="BZ28" i="24" s="1"/>
  <c r="BZ19" i="24"/>
  <c r="BZ20" i="24"/>
  <c r="CC20" i="24"/>
  <c r="DY32" i="24"/>
  <c r="DY24" i="24"/>
  <c r="AU28" i="24"/>
  <c r="EQ31" i="24"/>
  <c r="EQ20" i="24"/>
  <c r="EQ23" i="24"/>
  <c r="EQ19" i="24"/>
  <c r="CE31" i="24"/>
  <c r="CE20" i="24"/>
  <c r="CE23" i="24"/>
  <c r="CE28" i="24" s="1"/>
  <c r="CE19" i="24"/>
  <c r="BQ29" i="24"/>
  <c r="BQ27" i="24"/>
  <c r="DD33" i="24"/>
  <c r="DD25" i="24"/>
  <c r="DD28" i="24" s="1"/>
  <c r="AL28" i="24"/>
  <c r="H29" i="24"/>
  <c r="H27" i="24"/>
  <c r="BX29" i="24"/>
  <c r="BX27" i="24"/>
  <c r="AI29" i="24"/>
  <c r="AI27" i="24"/>
  <c r="DO29" i="24"/>
  <c r="DO27" i="24"/>
  <c r="BE32" i="24"/>
  <c r="BE24" i="24"/>
  <c r="BE21" i="24"/>
  <c r="EE31" i="24"/>
  <c r="EE23" i="24"/>
  <c r="EE20" i="24"/>
  <c r="EE19" i="24"/>
  <c r="CW32" i="24"/>
  <c r="EC28" i="24"/>
  <c r="ES31" i="24"/>
  <c r="EI29" i="24"/>
  <c r="EI27" i="24"/>
  <c r="DC21" i="24"/>
  <c r="CE24" i="24"/>
  <c r="AM29" i="24"/>
  <c r="AM27" i="24"/>
  <c r="EU33" i="24"/>
  <c r="EU25" i="24"/>
  <c r="EU21" i="24"/>
  <c r="EO23" i="24"/>
  <c r="EO27" i="24" s="1"/>
  <c r="BM23" i="24"/>
  <c r="DE24" i="24"/>
  <c r="ES23" i="24"/>
  <c r="BS25" i="24"/>
  <c r="BS29" i="24" s="1"/>
  <c r="DR33" i="24"/>
  <c r="DR25" i="24"/>
  <c r="DZ32" i="24"/>
  <c r="DZ24" i="24"/>
  <c r="DD27" i="24"/>
  <c r="CR29" i="24"/>
  <c r="CR27" i="24"/>
  <c r="BR32" i="24"/>
  <c r="BR24" i="24"/>
  <c r="CG20" i="24"/>
  <c r="CH33" i="24"/>
  <c r="CH25" i="24"/>
  <c r="CH21" i="24"/>
  <c r="AG29" i="24"/>
  <c r="AG27" i="24"/>
  <c r="G29" i="24"/>
  <c r="G27" i="24"/>
  <c r="BN28" i="24"/>
  <c r="DI29" i="24"/>
  <c r="DI27" i="24"/>
  <c r="DH29" i="24"/>
  <c r="DH27" i="24"/>
  <c r="AV29" i="24"/>
  <c r="AV27" i="24"/>
  <c r="CT28" i="24"/>
  <c r="BT33" i="24"/>
  <c r="BT25" i="24"/>
  <c r="BT28" i="24" s="1"/>
  <c r="BT21" i="24"/>
  <c r="EA28" i="24"/>
  <c r="AU29" i="24"/>
  <c r="AU27" i="24"/>
  <c r="J29" i="24"/>
  <c r="J27" i="24"/>
  <c r="BX28" i="24"/>
  <c r="AK32" i="24"/>
  <c r="AK24" i="24"/>
  <c r="CZ28" i="24"/>
  <c r="CB25" i="24"/>
  <c r="CB28" i="24" s="1"/>
  <c r="DZ31" i="24"/>
  <c r="DZ20" i="24"/>
  <c r="DZ23" i="24"/>
  <c r="DZ19" i="24"/>
  <c r="BF31" i="24"/>
  <c r="BF20" i="24"/>
  <c r="BF23" i="24"/>
  <c r="BF19" i="24"/>
  <c r="EG31" i="24"/>
  <c r="EG20" i="24"/>
  <c r="EG23" i="24"/>
  <c r="EG19" i="24"/>
  <c r="AS27" i="24"/>
  <c r="AS29" i="24"/>
  <c r="BE31" i="24"/>
  <c r="BE20" i="24"/>
  <c r="BE23" i="24"/>
  <c r="BE19" i="24"/>
  <c r="CB20" i="24"/>
  <c r="DW29" i="24"/>
  <c r="DW27" i="24"/>
  <c r="EM32" i="24"/>
  <c r="EM24" i="24"/>
  <c r="CY29" i="24"/>
  <c r="CY27" i="24"/>
  <c r="EE33" i="24"/>
  <c r="EE25" i="24"/>
  <c r="EE21" i="24"/>
  <c r="AK21" i="24"/>
  <c r="BM33" i="24"/>
  <c r="BM25" i="24"/>
  <c r="BM21" i="24"/>
  <c r="DJ33" i="24"/>
  <c r="DJ25" i="24"/>
  <c r="EM21" i="24"/>
  <c r="U28" i="24"/>
  <c r="ET31" i="24"/>
  <c r="ES19" i="24"/>
  <c r="DQ32" i="24"/>
  <c r="DQ24" i="24"/>
  <c r="DQ21" i="24"/>
  <c r="EL31" i="24"/>
  <c r="EL23" i="24"/>
  <c r="EL28" i="24" s="1"/>
  <c r="EL19" i="24"/>
  <c r="EL20" i="24"/>
  <c r="EU24" i="24"/>
  <c r="DP28" i="24"/>
  <c r="AK19" i="24"/>
  <c r="CE32" i="24"/>
  <c r="EO20" i="24"/>
  <c r="BM20" i="24"/>
  <c r="DE21" i="24"/>
  <c r="EP19" i="24"/>
  <c r="CF31" i="24"/>
  <c r="CF20" i="24"/>
  <c r="CF23" i="24"/>
  <c r="CF19" i="24"/>
  <c r="BP29" i="24"/>
  <c r="BP27" i="24"/>
  <c r="BB29" i="24"/>
  <c r="BB27" i="24"/>
  <c r="AF27" i="24"/>
  <c r="AF29" i="24"/>
  <c r="BF33" i="24"/>
  <c r="BF25" i="24"/>
  <c r="L28" i="24"/>
  <c r="AY31" i="24"/>
  <c r="AY20" i="24"/>
  <c r="AY23" i="24"/>
  <c r="AY27" i="24" s="1"/>
  <c r="AY19" i="24"/>
  <c r="EN31" i="24"/>
  <c r="CB27" i="24"/>
  <c r="EB29" i="24"/>
  <c r="EB27" i="24"/>
  <c r="BT32" i="24"/>
  <c r="BT24" i="24"/>
  <c r="ES20" i="24"/>
  <c r="BS31" i="24"/>
  <c r="BS23" i="24"/>
  <c r="BS27" i="24" s="1"/>
  <c r="BS20" i="24"/>
  <c r="BS19" i="24"/>
  <c r="S29" i="24"/>
  <c r="S27" i="24"/>
  <c r="G28" i="24"/>
  <c r="DK32" i="24"/>
  <c r="DK24" i="24"/>
  <c r="DK21" i="24"/>
  <c r="AE28" i="24"/>
  <c r="ER32" i="24"/>
  <c r="ER24" i="24"/>
  <c r="BM32" i="24"/>
  <c r="BM24" i="24"/>
  <c r="DJ31" i="24"/>
  <c r="DJ20" i="24"/>
  <c r="DJ23" i="24"/>
  <c r="DJ19" i="24"/>
  <c r="AX31" i="24"/>
  <c r="AX20" i="24"/>
  <c r="AX23" i="24"/>
  <c r="AX19" i="24"/>
  <c r="BQ28" i="24"/>
  <c r="DB29" i="24"/>
  <c r="DY31" i="24"/>
  <c r="DY20" i="24"/>
  <c r="DY23" i="24"/>
  <c r="DY19" i="24"/>
  <c r="EF31" i="24"/>
  <c r="EF23" i="24"/>
  <c r="EF20" i="24"/>
  <c r="EF19" i="24"/>
  <c r="EC29" i="24"/>
  <c r="EC27" i="24"/>
  <c r="BO29" i="24"/>
  <c r="BO27" i="24"/>
  <c r="U29" i="24"/>
  <c r="U27" i="24"/>
  <c r="DY33" i="24"/>
  <c r="DY25" i="24"/>
  <c r="DY21" i="24"/>
  <c r="CD32" i="24"/>
  <c r="CD24" i="24"/>
  <c r="DK33" i="24"/>
  <c r="DK25" i="24"/>
  <c r="DK28" i="24" s="1"/>
  <c r="DM29" i="24"/>
  <c r="DM27" i="24"/>
  <c r="DR32" i="24"/>
  <c r="DR24" i="24"/>
  <c r="DR21" i="24"/>
  <c r="BR33" i="24"/>
  <c r="BR25" i="24"/>
  <c r="BR21" i="24"/>
  <c r="CW20" i="24"/>
  <c r="DV29" i="24"/>
  <c r="DV27" i="24"/>
  <c r="CD33" i="24"/>
  <c r="CD25" i="24"/>
  <c r="CD28" i="24" s="1"/>
  <c r="CD21" i="24"/>
  <c r="AG28" i="24"/>
  <c r="DD20" i="24"/>
  <c r="EO31" i="24"/>
  <c r="EP20" i="24"/>
  <c r="CG31" i="24"/>
  <c r="CG23" i="24"/>
  <c r="CG19" i="24"/>
  <c r="CD19" i="24"/>
  <c r="AK20" i="22"/>
  <c r="BO20" i="22"/>
  <c r="AE20" i="22"/>
  <c r="CC20" i="22"/>
  <c r="I20" i="22"/>
  <c r="BX20" i="22"/>
  <c r="AN20" i="22"/>
  <c r="BA20" i="22"/>
  <c r="AG20" i="22"/>
  <c r="CA20" i="22"/>
  <c r="J20" i="22"/>
  <c r="BV20" i="22"/>
  <c r="AX20" i="22"/>
  <c r="BK20" i="22"/>
  <c r="BI20" i="22"/>
  <c r="BF20" i="22"/>
  <c r="AH20" i="22"/>
  <c r="BC20" i="22"/>
  <c r="CQ28" i="24" l="1"/>
  <c r="CQ29" i="24"/>
  <c r="AP28" i="24"/>
  <c r="BR28" i="24"/>
  <c r="DD29" i="24"/>
  <c r="EU28" i="24"/>
  <c r="DY28" i="24"/>
  <c r="BF28" i="24"/>
  <c r="CA28" i="24"/>
  <c r="K28" i="24"/>
  <c r="BM28" i="24"/>
  <c r="BD28" i="24"/>
  <c r="EE28" i="24"/>
  <c r="DS28" i="24"/>
  <c r="BM29" i="24"/>
  <c r="BM27" i="24"/>
  <c r="CH28" i="24"/>
  <c r="BE29" i="24"/>
  <c r="BE27" i="24"/>
  <c r="BF29" i="24"/>
  <c r="BF27" i="24"/>
  <c r="ES32" i="24"/>
  <c r="ES24" i="24"/>
  <c r="DZ28" i="24"/>
  <c r="AR29" i="24"/>
  <c r="AR27" i="24"/>
  <c r="DS29" i="24"/>
  <c r="DS27" i="24"/>
  <c r="EN29" i="24"/>
  <c r="EN27" i="24"/>
  <c r="ES33" i="24"/>
  <c r="ES21" i="24"/>
  <c r="ES25" i="24"/>
  <c r="ES28" i="24" s="1"/>
  <c r="L29" i="24"/>
  <c r="L27" i="24"/>
  <c r="CW29" i="24"/>
  <c r="CW27" i="24"/>
  <c r="BL28" i="24"/>
  <c r="BK28" i="24"/>
  <c r="EE29" i="24"/>
  <c r="EE27" i="24"/>
  <c r="EL29" i="24"/>
  <c r="EL27" i="24"/>
  <c r="DJ28" i="24"/>
  <c r="DZ29" i="24"/>
  <c r="DZ27" i="24"/>
  <c r="BD29" i="24"/>
  <c r="BD27" i="24"/>
  <c r="CV29" i="24"/>
  <c r="CV27" i="24"/>
  <c r="EG28" i="24"/>
  <c r="AQ29" i="24"/>
  <c r="AQ27" i="24"/>
  <c r="CF33" i="24"/>
  <c r="CF25" i="24"/>
  <c r="CF28" i="24" s="1"/>
  <c r="CF21" i="24"/>
  <c r="CA29" i="24"/>
  <c r="CA27" i="24"/>
  <c r="CH31" i="24"/>
  <c r="ET33" i="24"/>
  <c r="ET25" i="24"/>
  <c r="ET21" i="24"/>
  <c r="DE29" i="24"/>
  <c r="DE27" i="24"/>
  <c r="CE29" i="24"/>
  <c r="CE27" i="24"/>
  <c r="BZ29" i="24"/>
  <c r="BZ27" i="24"/>
  <c r="CH19" i="24"/>
  <c r="AP29" i="24"/>
  <c r="AP27" i="24"/>
  <c r="BE28" i="24"/>
  <c r="CF32" i="24"/>
  <c r="CF24" i="24"/>
  <c r="CG33" i="24"/>
  <c r="CG21" i="24"/>
  <c r="CG25" i="24"/>
  <c r="CG28" i="24" s="1"/>
  <c r="ER29" i="24"/>
  <c r="ER27" i="24"/>
  <c r="EG29" i="24"/>
  <c r="EG27" i="24"/>
  <c r="CH32" i="24"/>
  <c r="CH24" i="24"/>
  <c r="EU29" i="24"/>
  <c r="EU27" i="24"/>
  <c r="DQ29" i="24"/>
  <c r="DQ27" i="24"/>
  <c r="BR29" i="24"/>
  <c r="BR27" i="24"/>
  <c r="DR28" i="24"/>
  <c r="EF29" i="24"/>
  <c r="EF27" i="24"/>
  <c r="BY28" i="24"/>
  <c r="EF28" i="24"/>
  <c r="EO28" i="24"/>
  <c r="EQ29" i="24"/>
  <c r="EQ27" i="24"/>
  <c r="ET19" i="24"/>
  <c r="CX29" i="24"/>
  <c r="CX27" i="24"/>
  <c r="CG32" i="24"/>
  <c r="CG24" i="24"/>
  <c r="AW28" i="24"/>
  <c r="AY28" i="24"/>
  <c r="DR29" i="24"/>
  <c r="DR27" i="24"/>
  <c r="EP29" i="24"/>
  <c r="EP27" i="24"/>
  <c r="DK29" i="24"/>
  <c r="DK27" i="24"/>
  <c r="EM29" i="24"/>
  <c r="EM27" i="24"/>
  <c r="K29" i="24"/>
  <c r="K27" i="24"/>
  <c r="ET20" i="24"/>
  <c r="AX29" i="24"/>
  <c r="AX27" i="24"/>
  <c r="BL29" i="24"/>
  <c r="BL27" i="24"/>
  <c r="CC29" i="24"/>
  <c r="CC27" i="24"/>
  <c r="CC28" i="24"/>
  <c r="BT27" i="24"/>
  <c r="BT29" i="24"/>
  <c r="CB29" i="24"/>
  <c r="AK29" i="24"/>
  <c r="AK27" i="24"/>
  <c r="BS28" i="24"/>
  <c r="DY29" i="24"/>
  <c r="DY27" i="24"/>
  <c r="DC29" i="24"/>
  <c r="DC27" i="24"/>
  <c r="DX29" i="24"/>
  <c r="DX27" i="24"/>
  <c r="ET23" i="24"/>
  <c r="EQ28" i="24"/>
  <c r="DX28" i="24"/>
  <c r="BY29" i="24"/>
  <c r="CD29" i="24"/>
  <c r="CD27" i="24"/>
  <c r="DJ29" i="24"/>
  <c r="DJ27" i="24"/>
  <c r="ET32" i="24"/>
  <c r="ET24" i="24"/>
  <c r="DL29" i="24"/>
  <c r="AW29" i="24"/>
  <c r="AW27" i="24"/>
  <c r="AX28" i="24"/>
  <c r="ET28" i="24" l="1"/>
  <c r="CG29" i="24"/>
  <c r="CG27" i="24"/>
  <c r="CF29" i="24"/>
  <c r="CF27" i="24"/>
  <c r="CH29" i="24"/>
  <c r="CH27" i="24"/>
  <c r="ET29" i="24"/>
  <c r="ET27" i="24"/>
  <c r="ES29" i="24"/>
  <c r="ES27" i="24"/>
  <c r="AG39" i="20" l="1"/>
  <c r="AF39" i="20"/>
  <c r="AE39" i="20"/>
  <c r="AD39" i="20"/>
  <c r="AC39" i="20"/>
  <c r="AB39" i="20"/>
  <c r="AA39" i="20"/>
  <c r="Z39" i="20"/>
  <c r="Y39" i="20"/>
  <c r="W39" i="20"/>
  <c r="V39" i="20"/>
  <c r="U39" i="20"/>
  <c r="T39" i="20"/>
  <c r="S39" i="20"/>
  <c r="R39" i="20"/>
  <c r="Q39" i="20"/>
  <c r="Q37" i="20" s="1"/>
  <c r="P39" i="20"/>
  <c r="O39" i="20"/>
  <c r="N39" i="20"/>
  <c r="M39" i="20"/>
  <c r="L39" i="20"/>
  <c r="K39" i="20"/>
  <c r="J39" i="20"/>
  <c r="I39" i="20"/>
  <c r="I37" i="20" s="1"/>
  <c r="H39" i="20"/>
  <c r="G39" i="20"/>
  <c r="F39" i="20"/>
  <c r="AG38" i="20"/>
  <c r="AF38" i="20"/>
  <c r="AE38" i="20"/>
  <c r="AE37" i="20" s="1"/>
  <c r="AD38" i="20"/>
  <c r="AC38" i="20"/>
  <c r="AB38" i="20"/>
  <c r="AA38" i="20"/>
  <c r="Z38" i="20"/>
  <c r="Y38" i="20"/>
  <c r="W38" i="20"/>
  <c r="V38" i="20"/>
  <c r="V37" i="20" s="1"/>
  <c r="U38" i="20"/>
  <c r="T38" i="20"/>
  <c r="S38" i="20"/>
  <c r="R38" i="20"/>
  <c r="Q38" i="20"/>
  <c r="P38" i="20"/>
  <c r="O38" i="20"/>
  <c r="N38" i="20"/>
  <c r="N37" i="20" s="1"/>
  <c r="M38" i="20"/>
  <c r="L38" i="20"/>
  <c r="K38" i="20"/>
  <c r="J38" i="20"/>
  <c r="I38" i="20"/>
  <c r="H38" i="20"/>
  <c r="G38" i="20"/>
  <c r="F38" i="20"/>
  <c r="F37" i="20" s="1"/>
  <c r="AG36" i="20"/>
  <c r="AF36" i="20"/>
  <c r="AE36" i="20"/>
  <c r="AD36" i="20"/>
  <c r="AC36" i="20"/>
  <c r="AB36" i="20"/>
  <c r="AA36" i="20"/>
  <c r="Z36" i="20"/>
  <c r="Y36" i="20"/>
  <c r="W36" i="20"/>
  <c r="V36" i="20"/>
  <c r="U36" i="20"/>
  <c r="T36" i="20"/>
  <c r="S36" i="20"/>
  <c r="R36" i="20"/>
  <c r="Q36" i="20"/>
  <c r="P36" i="20"/>
  <c r="O36" i="20"/>
  <c r="N36" i="20"/>
  <c r="M36" i="20"/>
  <c r="L36" i="20"/>
  <c r="K36" i="20"/>
  <c r="J36" i="20"/>
  <c r="I36" i="20"/>
  <c r="H36" i="20"/>
  <c r="G36" i="20"/>
  <c r="F36" i="20"/>
  <c r="AG17" i="20"/>
  <c r="AF17" i="20"/>
  <c r="AE17" i="20"/>
  <c r="AD17" i="20"/>
  <c r="AC17" i="20"/>
  <c r="AB17" i="20"/>
  <c r="AA17" i="20"/>
  <c r="Z17" i="20"/>
  <c r="Y17" i="20"/>
  <c r="W17" i="20"/>
  <c r="V17" i="20"/>
  <c r="U17" i="20"/>
  <c r="T17" i="20"/>
  <c r="S17" i="20"/>
  <c r="R17" i="20"/>
  <c r="Q17" i="20"/>
  <c r="P17" i="20"/>
  <c r="O17" i="20"/>
  <c r="N17" i="20"/>
  <c r="M17" i="20"/>
  <c r="L17" i="20"/>
  <c r="K17" i="20"/>
  <c r="J17" i="20"/>
  <c r="I17" i="20"/>
  <c r="H17" i="20"/>
  <c r="G17" i="20"/>
  <c r="F17" i="20"/>
  <c r="AG16" i="20"/>
  <c r="AF16" i="20"/>
  <c r="AE16" i="20"/>
  <c r="AD16" i="20"/>
  <c r="AC16" i="20"/>
  <c r="AB16" i="20"/>
  <c r="AA16" i="20"/>
  <c r="Z16" i="20"/>
  <c r="Y16" i="20"/>
  <c r="W16" i="20"/>
  <c r="V16" i="20"/>
  <c r="U16" i="20"/>
  <c r="T16" i="20"/>
  <c r="S16" i="20"/>
  <c r="R16" i="20"/>
  <c r="Q16" i="20"/>
  <c r="P16" i="20"/>
  <c r="O16" i="20"/>
  <c r="N16" i="20"/>
  <c r="M16" i="20"/>
  <c r="L16" i="20"/>
  <c r="K16" i="20"/>
  <c r="J16" i="20"/>
  <c r="I16" i="20"/>
  <c r="H16" i="20"/>
  <c r="G16" i="20"/>
  <c r="F16" i="20"/>
  <c r="AC15" i="20"/>
  <c r="AG14" i="20"/>
  <c r="AF14" i="20"/>
  <c r="AE14" i="20"/>
  <c r="AD14" i="20"/>
  <c r="AC14" i="20"/>
  <c r="AB14" i="20"/>
  <c r="AA14" i="20"/>
  <c r="Z14" i="20"/>
  <c r="Y14" i="20"/>
  <c r="W14" i="20"/>
  <c r="V14" i="20"/>
  <c r="U14" i="20"/>
  <c r="T14" i="20"/>
  <c r="S14" i="20"/>
  <c r="R14" i="20"/>
  <c r="Q14" i="20"/>
  <c r="P14" i="20"/>
  <c r="O14" i="20"/>
  <c r="N14" i="20"/>
  <c r="M14" i="20"/>
  <c r="L14" i="20"/>
  <c r="K14" i="20"/>
  <c r="J14" i="20"/>
  <c r="I14" i="20"/>
  <c r="H14" i="20"/>
  <c r="G14" i="20"/>
  <c r="F14" i="20"/>
  <c r="F15" i="20" l="1"/>
  <c r="N15" i="20"/>
  <c r="V15" i="20"/>
  <c r="AE15" i="20"/>
  <c r="K15" i="20"/>
  <c r="S15" i="20"/>
  <c r="AB15" i="20"/>
  <c r="J37" i="20"/>
  <c r="R37" i="20"/>
  <c r="AA37" i="20"/>
  <c r="H15" i="20"/>
  <c r="P15" i="20"/>
  <c r="Y15" i="20"/>
  <c r="AG15" i="20"/>
  <c r="G37" i="20"/>
  <c r="O37" i="20"/>
  <c r="W37" i="20"/>
  <c r="AF37" i="20"/>
  <c r="AD15" i="20"/>
  <c r="U37" i="20"/>
  <c r="AD37" i="20"/>
  <c r="M37" i="20"/>
  <c r="G15" i="20"/>
  <c r="O15" i="20"/>
  <c r="W15" i="20"/>
  <c r="AF15" i="20"/>
  <c r="L15" i="20"/>
  <c r="L37" i="20"/>
  <c r="T37" i="20"/>
  <c r="M15" i="20"/>
  <c r="U15" i="20"/>
  <c r="J15" i="20"/>
  <c r="R15" i="20"/>
  <c r="AA15" i="20"/>
  <c r="AC37" i="20"/>
  <c r="Z37" i="20"/>
  <c r="T15" i="20"/>
  <c r="K37" i="20"/>
  <c r="S37" i="20"/>
  <c r="AB37" i="20"/>
  <c r="AG37" i="20"/>
  <c r="I15" i="20"/>
  <c r="Q15" i="20"/>
  <c r="Z15" i="20"/>
  <c r="H37" i="20"/>
  <c r="P37" i="20"/>
  <c r="Y37" i="20"/>
  <c r="F10" i="18" l="1"/>
  <c r="F7" i="18" l="1"/>
  <c r="F12" i="18" l="1"/>
  <c r="F11" i="18"/>
  <c r="K5" i="18" s="1"/>
  <c r="K12" i="18" s="1"/>
  <c r="F8" i="18"/>
  <c r="K4" i="18"/>
  <c r="K11" i="18" s="1"/>
  <c r="F4" i="18"/>
  <c r="F3" i="18"/>
  <c r="K3" i="18" s="1"/>
  <c r="K10" i="18" s="1"/>
  <c r="I4" i="18" l="1"/>
  <c r="I5" i="18"/>
  <c r="I3" i="18"/>
  <c r="J3" i="18" l="1"/>
  <c r="J10" i="18" s="1"/>
  <c r="J5" i="18"/>
  <c r="J12" i="18" s="1"/>
  <c r="J4" i="18"/>
  <c r="J11" i="18" s="1"/>
  <c r="K6" i="17" l="1"/>
  <c r="K5" i="17"/>
  <c r="K9" i="17" s="1"/>
  <c r="D6" i="17"/>
  <c r="D5" i="17"/>
  <c r="D4" i="17"/>
  <c r="D9" i="17" l="1"/>
  <c r="F4" i="15"/>
  <c r="F5" i="15"/>
  <c r="F6" i="15"/>
  <c r="F7" i="15"/>
  <c r="F8" i="15"/>
  <c r="F9" i="15"/>
  <c r="F10" i="15"/>
  <c r="F11" i="15"/>
  <c r="F12" i="15"/>
  <c r="F13" i="15"/>
  <c r="F14" i="15"/>
  <c r="F15" i="15"/>
  <c r="F16" i="15"/>
  <c r="F17" i="15"/>
  <c r="F18" i="15"/>
  <c r="F19" i="15"/>
  <c r="F20" i="15"/>
  <c r="F21" i="15"/>
  <c r="F22" i="15"/>
  <c r="F23" i="15"/>
  <c r="F24" i="15"/>
  <c r="F25" i="15"/>
  <c r="F26" i="15"/>
  <c r="F27" i="15"/>
  <c r="F28" i="15"/>
  <c r="F29" i="15"/>
  <c r="F30" i="15"/>
  <c r="F31" i="15"/>
  <c r="F32" i="15"/>
  <c r="F33" i="15"/>
  <c r="F34" i="15"/>
  <c r="F35" i="15"/>
  <c r="F36" i="15"/>
  <c r="F37" i="15"/>
  <c r="F38" i="15"/>
  <c r="F39" i="15"/>
  <c r="F40" i="15"/>
  <c r="F41" i="15"/>
  <c r="F42" i="15"/>
  <c r="F43" i="15"/>
  <c r="F44" i="15"/>
  <c r="F45" i="15"/>
  <c r="F46" i="15"/>
  <c r="F47" i="15"/>
  <c r="F48" i="15"/>
  <c r="F49" i="15"/>
  <c r="F50" i="15"/>
  <c r="F51" i="15"/>
  <c r="F52" i="15"/>
  <c r="F53" i="15"/>
  <c r="F54" i="15"/>
  <c r="F55" i="15"/>
  <c r="F56" i="15"/>
  <c r="F57" i="15"/>
  <c r="F58" i="15"/>
  <c r="F59" i="15"/>
  <c r="F60" i="15"/>
  <c r="F61" i="15"/>
  <c r="F62" i="15"/>
  <c r="F63" i="15"/>
  <c r="F64" i="15"/>
  <c r="F65" i="15"/>
  <c r="F66" i="15"/>
  <c r="F67" i="15"/>
  <c r="F68" i="15"/>
  <c r="F69" i="15"/>
  <c r="F70" i="15"/>
  <c r="F71" i="15"/>
  <c r="F72" i="15"/>
  <c r="F73" i="15"/>
  <c r="F74" i="15"/>
  <c r="F75" i="15"/>
  <c r="F76" i="15"/>
  <c r="F77" i="15"/>
  <c r="F78" i="15"/>
  <c r="F79" i="15"/>
  <c r="F80" i="15"/>
  <c r="F81" i="15"/>
  <c r="F82" i="15"/>
  <c r="F83" i="15"/>
  <c r="F84" i="15"/>
  <c r="F85" i="15"/>
  <c r="F86" i="15"/>
  <c r="F87" i="15"/>
  <c r="F88" i="15"/>
  <c r="F89" i="15"/>
  <c r="F90" i="15"/>
  <c r="F91" i="15"/>
  <c r="F92" i="15"/>
  <c r="F93" i="15"/>
  <c r="F94" i="15"/>
  <c r="F95" i="15"/>
  <c r="F96" i="15"/>
  <c r="F97" i="15"/>
  <c r="F98" i="15"/>
  <c r="F99" i="15"/>
  <c r="F100" i="15"/>
  <c r="F101" i="15"/>
  <c r="F102" i="15"/>
  <c r="F103" i="15"/>
  <c r="F104" i="15"/>
  <c r="F105" i="15"/>
  <c r="F106" i="15"/>
  <c r="F107" i="15"/>
  <c r="F108" i="15"/>
  <c r="F109" i="15"/>
  <c r="F110" i="15"/>
  <c r="F111" i="15"/>
  <c r="F112" i="15"/>
  <c r="F113" i="15"/>
  <c r="F114" i="15"/>
  <c r="F115" i="15"/>
  <c r="F116" i="15"/>
  <c r="F117" i="15"/>
  <c r="F118" i="15"/>
  <c r="F119" i="15"/>
  <c r="F120" i="15"/>
  <c r="F121" i="15"/>
  <c r="F122" i="15"/>
  <c r="F123" i="15"/>
  <c r="F124" i="15"/>
  <c r="F125" i="15"/>
  <c r="F126" i="15"/>
  <c r="F127" i="15"/>
  <c r="F128" i="15"/>
  <c r="F129" i="15"/>
  <c r="F130" i="15"/>
  <c r="F131" i="15"/>
  <c r="F132" i="15"/>
  <c r="F133" i="15"/>
  <c r="F134" i="15"/>
  <c r="F135" i="15"/>
  <c r="F136" i="15"/>
  <c r="F137" i="15"/>
  <c r="F138" i="15"/>
  <c r="F139" i="15"/>
  <c r="F140" i="15"/>
  <c r="F141" i="15"/>
  <c r="F142" i="15"/>
  <c r="F143" i="15"/>
  <c r="F144" i="15"/>
  <c r="F145" i="15"/>
  <c r="F146" i="15"/>
  <c r="F147" i="15"/>
  <c r="F148" i="15"/>
  <c r="F149" i="15"/>
  <c r="F150" i="15"/>
  <c r="F151" i="15"/>
  <c r="F152" i="15"/>
  <c r="F153" i="15"/>
  <c r="F154" i="15"/>
  <c r="F155" i="15"/>
  <c r="F156" i="15"/>
  <c r="F157" i="15"/>
  <c r="F158" i="15"/>
  <c r="F159" i="15"/>
  <c r="F160" i="15"/>
  <c r="F161" i="15"/>
  <c r="F162" i="15"/>
  <c r="F163" i="15"/>
  <c r="F164" i="15"/>
  <c r="F165" i="15"/>
  <c r="F166" i="15"/>
  <c r="F167" i="15"/>
  <c r="F168" i="15"/>
  <c r="F169" i="15"/>
  <c r="F170" i="15"/>
  <c r="F171" i="15"/>
  <c r="F172" i="15"/>
  <c r="F173" i="15"/>
  <c r="F174" i="15"/>
  <c r="F175" i="15"/>
  <c r="F176" i="15"/>
  <c r="F177" i="15"/>
  <c r="F178" i="15"/>
  <c r="F179" i="15"/>
  <c r="F180" i="15"/>
  <c r="F181" i="15"/>
  <c r="F182" i="15"/>
  <c r="F183" i="15"/>
  <c r="F184" i="15"/>
  <c r="F185" i="15"/>
  <c r="F186" i="15"/>
  <c r="F187" i="15"/>
  <c r="F188" i="15"/>
  <c r="F189" i="15"/>
  <c r="F190" i="15"/>
  <c r="F191" i="15"/>
  <c r="F192" i="15"/>
  <c r="F193" i="15"/>
  <c r="F194" i="15"/>
  <c r="F195" i="15"/>
  <c r="F196" i="15"/>
  <c r="F197" i="15"/>
  <c r="F198" i="15"/>
  <c r="F199" i="15"/>
  <c r="F200" i="15"/>
  <c r="F201" i="15"/>
  <c r="F202" i="15"/>
  <c r="F203" i="15"/>
  <c r="F204" i="15"/>
  <c r="F205" i="15"/>
  <c r="F206" i="15"/>
  <c r="F207" i="15"/>
  <c r="F208" i="15"/>
  <c r="F209" i="15"/>
  <c r="F210" i="15"/>
  <c r="F211" i="15"/>
  <c r="F212" i="15"/>
  <c r="F213" i="15"/>
  <c r="F214" i="15"/>
  <c r="F215" i="15"/>
  <c r="F216" i="15"/>
  <c r="F217" i="15"/>
  <c r="F218" i="15"/>
  <c r="F219" i="15"/>
  <c r="F220" i="15"/>
  <c r="F221" i="15"/>
  <c r="F222" i="15"/>
  <c r="F223" i="15"/>
  <c r="F224" i="15"/>
  <c r="F225" i="15"/>
  <c r="F226" i="15"/>
  <c r="F227" i="15"/>
  <c r="F228" i="15"/>
  <c r="F229" i="15"/>
  <c r="F230" i="15"/>
  <c r="F231" i="15"/>
  <c r="F232" i="15"/>
  <c r="F233" i="15"/>
  <c r="F234" i="15"/>
  <c r="F235" i="15"/>
  <c r="F236" i="15"/>
  <c r="F237" i="15"/>
  <c r="F238" i="15"/>
  <c r="F239" i="15"/>
  <c r="F240" i="15"/>
  <c r="F241" i="15"/>
  <c r="F242" i="15"/>
  <c r="F243" i="15"/>
  <c r="F244" i="15"/>
  <c r="F245" i="15"/>
  <c r="F246" i="15"/>
  <c r="F247" i="15"/>
  <c r="F248" i="15"/>
  <c r="F249" i="15"/>
  <c r="F250" i="15"/>
  <c r="F251" i="15"/>
  <c r="F252" i="15"/>
  <c r="F253" i="15"/>
  <c r="F254" i="15"/>
  <c r="F255" i="15"/>
  <c r="F256" i="15"/>
  <c r="F257" i="15"/>
  <c r="F258" i="15"/>
  <c r="F259" i="15"/>
  <c r="F260" i="15"/>
  <c r="F261" i="15"/>
  <c r="F262" i="15"/>
  <c r="F263" i="15"/>
  <c r="F264" i="15"/>
  <c r="F265" i="15"/>
  <c r="F266" i="15"/>
  <c r="F267" i="15"/>
  <c r="F268" i="15"/>
  <c r="F269" i="15"/>
  <c r="F270" i="15"/>
  <c r="F271" i="15"/>
  <c r="F272" i="15"/>
  <c r="F273" i="15"/>
  <c r="F274" i="15"/>
  <c r="F275" i="15"/>
  <c r="F276" i="15"/>
  <c r="F277" i="15"/>
  <c r="F278" i="15"/>
  <c r="F279" i="15"/>
  <c r="F280" i="15"/>
  <c r="F281" i="15"/>
  <c r="F282" i="15"/>
  <c r="F283" i="15"/>
  <c r="F284" i="15"/>
  <c r="F285" i="15"/>
  <c r="F286" i="15"/>
  <c r="F287" i="15"/>
  <c r="F288" i="15"/>
  <c r="F289" i="15"/>
  <c r="F290" i="15"/>
  <c r="F291" i="15"/>
  <c r="F292" i="15"/>
  <c r="F293" i="15"/>
  <c r="F294" i="15"/>
  <c r="F295" i="15"/>
  <c r="F296" i="15"/>
  <c r="F297" i="15"/>
  <c r="F298" i="15"/>
  <c r="F299" i="15"/>
  <c r="F300" i="15"/>
  <c r="F301" i="15"/>
  <c r="F302" i="15"/>
  <c r="F303" i="15"/>
  <c r="F304" i="15"/>
  <c r="F305" i="15"/>
  <c r="F306" i="15"/>
  <c r="F307" i="15"/>
  <c r="F308" i="15"/>
  <c r="F309" i="15"/>
  <c r="F310" i="15"/>
  <c r="F311" i="15"/>
  <c r="F312" i="15"/>
  <c r="F313" i="15"/>
  <c r="F314" i="15"/>
  <c r="F315" i="15"/>
  <c r="F316" i="15"/>
  <c r="F317" i="15"/>
  <c r="F318" i="15"/>
  <c r="F319" i="15"/>
  <c r="F320" i="15"/>
  <c r="F321" i="15"/>
  <c r="F322" i="15"/>
  <c r="F323" i="15"/>
  <c r="F324" i="15"/>
  <c r="F325" i="15"/>
  <c r="F326" i="15"/>
  <c r="F327" i="15"/>
  <c r="F328" i="15"/>
  <c r="F329" i="15"/>
  <c r="F330" i="15"/>
  <c r="F331" i="15"/>
  <c r="F332" i="15"/>
  <c r="F333" i="15"/>
  <c r="F334" i="15"/>
  <c r="F335" i="15"/>
  <c r="F336" i="15"/>
  <c r="F337" i="15"/>
  <c r="F338" i="15"/>
  <c r="F339" i="15"/>
  <c r="F340" i="15"/>
  <c r="F341" i="15"/>
  <c r="F342" i="15"/>
  <c r="F343" i="15"/>
  <c r="F344" i="15"/>
  <c r="F345" i="15"/>
  <c r="F346" i="15"/>
  <c r="F347" i="15"/>
  <c r="F348" i="15"/>
  <c r="F349" i="15"/>
  <c r="F350" i="15"/>
  <c r="F351" i="15"/>
  <c r="F352" i="15"/>
  <c r="F353" i="15"/>
  <c r="F354" i="15"/>
  <c r="F355" i="15"/>
  <c r="F356" i="15"/>
  <c r="F357" i="15"/>
  <c r="F358" i="15"/>
  <c r="F359" i="15"/>
  <c r="F360" i="15"/>
  <c r="F361" i="15"/>
  <c r="F362" i="15"/>
  <c r="F363" i="15"/>
  <c r="F364" i="15"/>
  <c r="F365" i="15"/>
  <c r="F366" i="15"/>
  <c r="F367" i="15"/>
  <c r="F368" i="15"/>
  <c r="F369" i="15"/>
  <c r="F370" i="15"/>
  <c r="F371" i="15"/>
  <c r="F372" i="15"/>
  <c r="F373" i="15"/>
  <c r="F374" i="15"/>
  <c r="F375" i="15"/>
  <c r="F376" i="15"/>
  <c r="F377" i="15"/>
  <c r="F378" i="15"/>
  <c r="F379" i="15"/>
  <c r="F380" i="15"/>
  <c r="F381" i="15"/>
  <c r="F382" i="15"/>
  <c r="F383" i="15"/>
  <c r="F384" i="15"/>
  <c r="F385" i="15"/>
  <c r="F386" i="15"/>
  <c r="F387" i="15"/>
  <c r="F388" i="15"/>
  <c r="F389" i="15"/>
  <c r="F390" i="15"/>
  <c r="F391" i="15"/>
  <c r="F392" i="15"/>
  <c r="F393" i="15"/>
  <c r="F394" i="15"/>
  <c r="F395" i="15"/>
  <c r="F396" i="15"/>
  <c r="F397" i="15"/>
  <c r="F398" i="15"/>
  <c r="F399" i="15"/>
  <c r="F400" i="15"/>
  <c r="F401" i="15"/>
  <c r="F402" i="15"/>
  <c r="F403" i="15"/>
  <c r="F404" i="15"/>
  <c r="F405" i="15"/>
  <c r="F406" i="15"/>
  <c r="F407" i="15"/>
  <c r="F408" i="15"/>
  <c r="F409" i="15"/>
  <c r="F410" i="15"/>
  <c r="F411" i="15"/>
  <c r="F412" i="15"/>
  <c r="F413" i="15"/>
  <c r="F414" i="15"/>
  <c r="F415" i="15"/>
  <c r="F416" i="15"/>
  <c r="F417" i="15"/>
  <c r="F418" i="15"/>
  <c r="F419" i="15"/>
  <c r="F420" i="15"/>
  <c r="F421" i="15"/>
  <c r="F422" i="15"/>
  <c r="F3" i="15"/>
  <c r="F4" i="8" l="1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4" i="8"/>
  <c r="F115" i="8"/>
  <c r="F116" i="8"/>
  <c r="F117" i="8"/>
  <c r="F118" i="8"/>
  <c r="F119" i="8"/>
  <c r="F120" i="8"/>
  <c r="F121" i="8"/>
  <c r="F122" i="8"/>
  <c r="F123" i="8"/>
  <c r="F124" i="8"/>
  <c r="F125" i="8"/>
  <c r="F126" i="8"/>
  <c r="F127" i="8"/>
  <c r="F128" i="8"/>
  <c r="F129" i="8"/>
  <c r="F130" i="8"/>
  <c r="F131" i="8"/>
  <c r="F132" i="8"/>
  <c r="F133" i="8"/>
  <c r="F134" i="8"/>
  <c r="F135" i="8"/>
  <c r="F136" i="8"/>
  <c r="F137" i="8"/>
  <c r="F138" i="8"/>
  <c r="F139" i="8"/>
  <c r="F140" i="8"/>
  <c r="F141" i="8"/>
  <c r="F142" i="8"/>
  <c r="F143" i="8"/>
  <c r="F144" i="8"/>
  <c r="F145" i="8"/>
  <c r="F146" i="8"/>
  <c r="F147" i="8"/>
  <c r="F148" i="8"/>
  <c r="F149" i="8"/>
  <c r="F150" i="8"/>
  <c r="F151" i="8"/>
  <c r="F152" i="8"/>
  <c r="F153" i="8"/>
  <c r="F154" i="8"/>
  <c r="F155" i="8"/>
  <c r="F156" i="8"/>
  <c r="F157" i="8"/>
  <c r="F158" i="8"/>
  <c r="F159" i="8"/>
  <c r="F160" i="8"/>
  <c r="F161" i="8"/>
  <c r="F162" i="8"/>
  <c r="F163" i="8"/>
  <c r="F164" i="8"/>
  <c r="F165" i="8"/>
  <c r="F166" i="8"/>
  <c r="F167" i="8"/>
  <c r="F168" i="8"/>
  <c r="F169" i="8"/>
  <c r="F170" i="8"/>
  <c r="F171" i="8"/>
  <c r="F172" i="8"/>
  <c r="F173" i="8"/>
  <c r="F174" i="8"/>
  <c r="F175" i="8"/>
  <c r="F176" i="8"/>
  <c r="F177" i="8"/>
  <c r="F178" i="8"/>
  <c r="F179" i="8"/>
  <c r="F180" i="8"/>
  <c r="F181" i="8"/>
  <c r="F182" i="8"/>
  <c r="F183" i="8"/>
  <c r="F184" i="8"/>
  <c r="F185" i="8"/>
  <c r="F186" i="8"/>
  <c r="F187" i="8"/>
  <c r="F188" i="8"/>
  <c r="F189" i="8"/>
  <c r="F190" i="8"/>
  <c r="F191" i="8"/>
  <c r="F192" i="8"/>
  <c r="F193" i="8"/>
  <c r="F194" i="8"/>
  <c r="F195" i="8"/>
  <c r="F196" i="8"/>
  <c r="F197" i="8"/>
  <c r="F198" i="8"/>
  <c r="F199" i="8"/>
  <c r="F200" i="8"/>
  <c r="F201" i="8"/>
  <c r="F202" i="8"/>
  <c r="F203" i="8"/>
  <c r="F204" i="8"/>
  <c r="F205" i="8"/>
  <c r="F206" i="8"/>
  <c r="F207" i="8"/>
  <c r="F208" i="8"/>
  <c r="F209" i="8"/>
  <c r="F210" i="8"/>
  <c r="F211" i="8"/>
  <c r="F212" i="8"/>
  <c r="F213" i="8"/>
  <c r="F214" i="8"/>
  <c r="F215" i="8"/>
  <c r="F216" i="8"/>
  <c r="F217" i="8"/>
  <c r="F218" i="8"/>
  <c r="F219" i="8"/>
  <c r="F220" i="8"/>
  <c r="F221" i="8"/>
  <c r="F222" i="8"/>
  <c r="F223" i="8"/>
  <c r="F224" i="8"/>
  <c r="F225" i="8"/>
  <c r="F226" i="8"/>
  <c r="F227" i="8"/>
  <c r="F228" i="8"/>
  <c r="F229" i="8"/>
  <c r="F230" i="8"/>
  <c r="F231" i="8"/>
  <c r="F232" i="8"/>
  <c r="F233" i="8"/>
  <c r="F234" i="8"/>
  <c r="F235" i="8"/>
  <c r="F236" i="8"/>
  <c r="F237" i="8"/>
  <c r="F238" i="8"/>
  <c r="F239" i="8"/>
  <c r="F240" i="8"/>
  <c r="F241" i="8"/>
  <c r="F242" i="8"/>
  <c r="F243" i="8"/>
  <c r="F244" i="8"/>
  <c r="F245" i="8"/>
  <c r="F246" i="8"/>
  <c r="F247" i="8"/>
  <c r="F248" i="8"/>
  <c r="F249" i="8"/>
  <c r="F250" i="8"/>
  <c r="F251" i="8"/>
  <c r="F252" i="8"/>
  <c r="F253" i="8"/>
  <c r="F254" i="8"/>
  <c r="F255" i="8"/>
  <c r="F256" i="8"/>
  <c r="F257" i="8"/>
  <c r="F258" i="8"/>
  <c r="F259" i="8"/>
  <c r="F260" i="8"/>
  <c r="F261" i="8"/>
  <c r="F262" i="8"/>
  <c r="F263" i="8"/>
  <c r="F264" i="8"/>
  <c r="F265" i="8"/>
  <c r="F266" i="8"/>
  <c r="F267" i="8"/>
  <c r="F268" i="8"/>
  <c r="F269" i="8"/>
  <c r="F270" i="8"/>
  <c r="F271" i="8"/>
  <c r="F272" i="8"/>
  <c r="F273" i="8"/>
  <c r="F274" i="8"/>
  <c r="F275" i="8"/>
  <c r="F276" i="8"/>
  <c r="F277" i="8"/>
  <c r="F278" i="8"/>
  <c r="F279" i="8"/>
  <c r="F280" i="8"/>
  <c r="F281" i="8"/>
  <c r="F282" i="8"/>
  <c r="F283" i="8"/>
  <c r="F284" i="8"/>
  <c r="F285" i="8"/>
  <c r="F286" i="8"/>
  <c r="F287" i="8"/>
  <c r="F288" i="8"/>
  <c r="F289" i="8"/>
  <c r="F290" i="8"/>
  <c r="F291" i="8"/>
  <c r="F292" i="8"/>
  <c r="F293" i="8"/>
  <c r="F294" i="8"/>
  <c r="F295" i="8"/>
  <c r="F296" i="8"/>
  <c r="F297" i="8"/>
  <c r="F298" i="8"/>
  <c r="F299" i="8"/>
  <c r="F300" i="8"/>
  <c r="F301" i="8"/>
  <c r="F302" i="8"/>
  <c r="F303" i="8"/>
  <c r="F304" i="8"/>
  <c r="F305" i="8"/>
  <c r="F306" i="8"/>
  <c r="F307" i="8"/>
  <c r="F308" i="8"/>
  <c r="F309" i="8"/>
  <c r="F310" i="8"/>
  <c r="F311" i="8"/>
  <c r="F312" i="8"/>
  <c r="F313" i="8"/>
  <c r="F314" i="8"/>
  <c r="F315" i="8"/>
  <c r="F316" i="8"/>
  <c r="F317" i="8"/>
  <c r="F318" i="8"/>
  <c r="F319" i="8"/>
  <c r="F320" i="8"/>
  <c r="F321" i="8"/>
  <c r="F322" i="8"/>
  <c r="F323" i="8"/>
  <c r="F324" i="8"/>
  <c r="F325" i="8"/>
  <c r="F326" i="8"/>
  <c r="F327" i="8"/>
  <c r="F328" i="8"/>
  <c r="F329" i="8"/>
  <c r="F330" i="8"/>
  <c r="F331" i="8"/>
  <c r="F332" i="8"/>
  <c r="F333" i="8"/>
  <c r="F334" i="8"/>
  <c r="F335" i="8"/>
  <c r="F336" i="8"/>
  <c r="F337" i="8"/>
  <c r="F338" i="8"/>
  <c r="F339" i="8"/>
  <c r="F340" i="8"/>
  <c r="F341" i="8"/>
  <c r="F342" i="8"/>
  <c r="F343" i="8"/>
  <c r="F344" i="8"/>
  <c r="F345" i="8"/>
  <c r="F346" i="8"/>
  <c r="F347" i="8"/>
  <c r="F348" i="8"/>
  <c r="F349" i="8"/>
  <c r="F350" i="8"/>
  <c r="F351" i="8"/>
  <c r="F352" i="8"/>
  <c r="F353" i="8"/>
  <c r="F354" i="8"/>
  <c r="F355" i="8"/>
  <c r="F356" i="8"/>
  <c r="F357" i="8"/>
  <c r="F358" i="8"/>
  <c r="F359" i="8"/>
  <c r="F360" i="8"/>
  <c r="F361" i="8"/>
  <c r="F362" i="8"/>
  <c r="F363" i="8"/>
  <c r="F364" i="8"/>
  <c r="F365" i="8"/>
  <c r="F366" i="8"/>
  <c r="F367" i="8"/>
  <c r="F368" i="8"/>
  <c r="F369" i="8"/>
  <c r="F370" i="8"/>
  <c r="F371" i="8"/>
  <c r="F372" i="8"/>
  <c r="F373" i="8"/>
  <c r="F374" i="8"/>
  <c r="F375" i="8"/>
  <c r="F376" i="8"/>
  <c r="F377" i="8"/>
  <c r="F378" i="8"/>
  <c r="F379" i="8"/>
  <c r="F380" i="8"/>
  <c r="F381" i="8"/>
  <c r="F382" i="8"/>
  <c r="F383" i="8"/>
  <c r="F384" i="8"/>
  <c r="F385" i="8"/>
  <c r="F386" i="8"/>
  <c r="F387" i="8"/>
  <c r="F388" i="8"/>
  <c r="F389" i="8"/>
  <c r="F390" i="8"/>
  <c r="F391" i="8"/>
  <c r="F392" i="8"/>
  <c r="F393" i="8"/>
  <c r="F394" i="8"/>
  <c r="F395" i="8"/>
  <c r="F396" i="8"/>
  <c r="F397" i="8"/>
  <c r="F398" i="8"/>
  <c r="F399" i="8"/>
  <c r="F400" i="8"/>
  <c r="F401" i="8"/>
  <c r="F402" i="8"/>
  <c r="F403" i="8"/>
  <c r="F404" i="8"/>
  <c r="F405" i="8"/>
  <c r="F406" i="8"/>
  <c r="F407" i="8"/>
  <c r="F408" i="8"/>
  <c r="F409" i="8"/>
  <c r="F410" i="8"/>
  <c r="F411" i="8"/>
  <c r="F412" i="8"/>
  <c r="F413" i="8"/>
  <c r="F414" i="8"/>
  <c r="F415" i="8"/>
  <c r="F416" i="8"/>
  <c r="F417" i="8"/>
  <c r="F418" i="8"/>
  <c r="F419" i="8"/>
  <c r="F420" i="8"/>
  <c r="F421" i="8"/>
  <c r="F422" i="8"/>
  <c r="F423" i="8"/>
  <c r="F424" i="8"/>
  <c r="F425" i="8"/>
  <c r="F426" i="8"/>
  <c r="F427" i="8"/>
  <c r="F428" i="8"/>
  <c r="F429" i="8"/>
  <c r="F430" i="8"/>
  <c r="F431" i="8"/>
  <c r="F432" i="8"/>
  <c r="F433" i="8"/>
  <c r="F434" i="8"/>
  <c r="F435" i="8"/>
  <c r="F436" i="8"/>
  <c r="F437" i="8"/>
  <c r="F438" i="8"/>
  <c r="F439" i="8"/>
  <c r="F440" i="8"/>
  <c r="F441" i="8"/>
  <c r="F442" i="8"/>
  <c r="F443" i="8"/>
  <c r="F444" i="8"/>
  <c r="F445" i="8"/>
  <c r="F446" i="8"/>
  <c r="F447" i="8"/>
  <c r="F448" i="8"/>
  <c r="F449" i="8"/>
  <c r="F450" i="8"/>
  <c r="F451" i="8"/>
  <c r="F452" i="8"/>
  <c r="F453" i="8"/>
  <c r="F454" i="8"/>
  <c r="F455" i="8"/>
  <c r="F456" i="8"/>
  <c r="F457" i="8"/>
  <c r="F458" i="8"/>
  <c r="F459" i="8"/>
  <c r="F460" i="8"/>
  <c r="F461" i="8"/>
  <c r="F462" i="8"/>
  <c r="F463" i="8"/>
  <c r="F464" i="8"/>
  <c r="F465" i="8"/>
  <c r="F466" i="8"/>
  <c r="F467" i="8"/>
  <c r="F468" i="8"/>
  <c r="F469" i="8"/>
  <c r="F470" i="8"/>
  <c r="F471" i="8"/>
  <c r="F472" i="8"/>
  <c r="F473" i="8"/>
  <c r="F474" i="8"/>
  <c r="F475" i="8"/>
  <c r="F476" i="8"/>
  <c r="F477" i="8"/>
  <c r="F478" i="8"/>
  <c r="F479" i="8"/>
  <c r="F480" i="8"/>
  <c r="F481" i="8"/>
  <c r="F482" i="8"/>
  <c r="F483" i="8"/>
  <c r="F484" i="8"/>
  <c r="F485" i="8"/>
  <c r="F486" i="8"/>
  <c r="F487" i="8"/>
  <c r="F488" i="8"/>
  <c r="F489" i="8"/>
  <c r="F490" i="8"/>
  <c r="F491" i="8"/>
  <c r="F492" i="8"/>
  <c r="F493" i="8"/>
  <c r="F494" i="8"/>
  <c r="F495" i="8"/>
  <c r="F496" i="8"/>
  <c r="F497" i="8"/>
  <c r="F498" i="8"/>
  <c r="F499" i="8"/>
  <c r="F500" i="8"/>
  <c r="F501" i="8"/>
  <c r="F502" i="8"/>
  <c r="F503" i="8"/>
  <c r="F504" i="8"/>
  <c r="F505" i="8"/>
  <c r="F506" i="8"/>
  <c r="F507" i="8"/>
  <c r="F508" i="8"/>
  <c r="F509" i="8"/>
  <c r="F510" i="8"/>
  <c r="F511" i="8"/>
  <c r="F512" i="8"/>
  <c r="F513" i="8"/>
  <c r="F514" i="8"/>
  <c r="F515" i="8"/>
  <c r="F516" i="8"/>
  <c r="F517" i="8"/>
  <c r="F518" i="8"/>
  <c r="F519" i="8"/>
  <c r="F520" i="8"/>
  <c r="F521" i="8"/>
  <c r="F522" i="8"/>
  <c r="F523" i="8"/>
  <c r="F524" i="8"/>
  <c r="F525" i="8"/>
  <c r="F526" i="8"/>
  <c r="F527" i="8"/>
  <c r="F528" i="8"/>
  <c r="F529" i="8"/>
  <c r="F530" i="8"/>
  <c r="F531" i="8"/>
  <c r="F532" i="8"/>
  <c r="F533" i="8"/>
  <c r="F534" i="8"/>
  <c r="F535" i="8"/>
  <c r="F536" i="8"/>
  <c r="F537" i="8"/>
  <c r="F538" i="8"/>
  <c r="F539" i="8"/>
  <c r="F540" i="8"/>
  <c r="F541" i="8"/>
  <c r="F542" i="8"/>
  <c r="F543" i="8"/>
  <c r="F544" i="8"/>
  <c r="F545" i="8"/>
  <c r="F546" i="8"/>
  <c r="F547" i="8"/>
  <c r="F548" i="8"/>
  <c r="F549" i="8"/>
  <c r="F550" i="8"/>
  <c r="F551" i="8"/>
  <c r="F552" i="8"/>
  <c r="F553" i="8"/>
  <c r="F554" i="8"/>
  <c r="F555" i="8"/>
  <c r="F556" i="8"/>
  <c r="F557" i="8"/>
  <c r="F558" i="8"/>
  <c r="F559" i="8"/>
  <c r="F560" i="8"/>
  <c r="F561" i="8"/>
  <c r="F562" i="8"/>
  <c r="F563" i="8"/>
  <c r="F564" i="8"/>
  <c r="F565" i="8"/>
  <c r="F566" i="8"/>
  <c r="F567" i="8"/>
  <c r="F568" i="8"/>
  <c r="F569" i="8"/>
  <c r="F570" i="8"/>
  <c r="F571" i="8"/>
  <c r="F572" i="8"/>
  <c r="F573" i="8"/>
  <c r="F574" i="8"/>
  <c r="F575" i="8"/>
  <c r="F576" i="8"/>
  <c r="F577" i="8"/>
  <c r="F578" i="8"/>
  <c r="F579" i="8"/>
  <c r="F580" i="8"/>
  <c r="F581" i="8"/>
  <c r="F582" i="8"/>
  <c r="F583" i="8"/>
  <c r="F584" i="8"/>
  <c r="F585" i="8"/>
  <c r="F586" i="8"/>
  <c r="F587" i="8"/>
  <c r="F588" i="8"/>
  <c r="F589" i="8"/>
  <c r="F590" i="8"/>
  <c r="F591" i="8"/>
  <c r="F592" i="8"/>
  <c r="F593" i="8"/>
  <c r="F594" i="8"/>
  <c r="F595" i="8"/>
  <c r="F596" i="8"/>
  <c r="F597" i="8"/>
  <c r="F598" i="8"/>
  <c r="F599" i="8"/>
  <c r="F600" i="8"/>
  <c r="F601" i="8"/>
  <c r="F602" i="8"/>
  <c r="F603" i="8"/>
  <c r="F604" i="8"/>
  <c r="F605" i="8"/>
  <c r="F606" i="8"/>
  <c r="F607" i="8"/>
  <c r="F608" i="8"/>
  <c r="F609" i="8"/>
  <c r="F610" i="8"/>
  <c r="F611" i="8"/>
  <c r="F612" i="8"/>
  <c r="F613" i="8"/>
  <c r="F614" i="8"/>
  <c r="F615" i="8"/>
  <c r="F616" i="8"/>
  <c r="F617" i="8"/>
  <c r="F618" i="8"/>
  <c r="F619" i="8"/>
  <c r="F620" i="8"/>
  <c r="F621" i="8"/>
  <c r="F622" i="8"/>
  <c r="F623" i="8"/>
  <c r="F624" i="8"/>
  <c r="F625" i="8"/>
  <c r="F626" i="8"/>
  <c r="F627" i="8"/>
  <c r="F628" i="8"/>
  <c r="F629" i="8"/>
  <c r="F630" i="8"/>
  <c r="F631" i="8"/>
  <c r="F632" i="8"/>
  <c r="F633" i="8"/>
  <c r="F634" i="8"/>
  <c r="F635" i="8"/>
  <c r="F636" i="8"/>
  <c r="F637" i="8"/>
  <c r="F638" i="8"/>
  <c r="F639" i="8"/>
  <c r="F640" i="8"/>
  <c r="F641" i="8"/>
  <c r="F642" i="8"/>
  <c r="F643" i="8"/>
  <c r="F644" i="8"/>
  <c r="F645" i="8"/>
  <c r="F646" i="8"/>
  <c r="F647" i="8"/>
  <c r="F648" i="8"/>
  <c r="F649" i="8"/>
  <c r="F650" i="8"/>
  <c r="F651" i="8"/>
  <c r="F652" i="8"/>
  <c r="F653" i="8"/>
  <c r="F654" i="8"/>
  <c r="F655" i="8"/>
  <c r="F656" i="8"/>
  <c r="F657" i="8"/>
  <c r="F658" i="8"/>
  <c r="F659" i="8"/>
  <c r="F660" i="8"/>
  <c r="F661" i="8"/>
  <c r="F662" i="8"/>
  <c r="F663" i="8"/>
  <c r="F664" i="8"/>
  <c r="F665" i="8"/>
  <c r="F666" i="8"/>
  <c r="F667" i="8"/>
  <c r="F668" i="8"/>
  <c r="F669" i="8"/>
  <c r="F670" i="8"/>
  <c r="F671" i="8"/>
  <c r="F672" i="8"/>
  <c r="F673" i="8"/>
  <c r="F674" i="8"/>
  <c r="F675" i="8"/>
  <c r="F676" i="8"/>
  <c r="F677" i="8"/>
  <c r="F678" i="8"/>
  <c r="F679" i="8"/>
  <c r="F680" i="8"/>
  <c r="F681" i="8"/>
  <c r="F682" i="8"/>
  <c r="F683" i="8"/>
  <c r="F684" i="8"/>
  <c r="F3" i="8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F96" i="9"/>
  <c r="F97" i="9"/>
  <c r="F98" i="9"/>
  <c r="F99" i="9"/>
  <c r="F100" i="9"/>
  <c r="F101" i="9"/>
  <c r="F102" i="9"/>
  <c r="F103" i="9"/>
  <c r="F104" i="9"/>
  <c r="F105" i="9"/>
  <c r="F106" i="9"/>
  <c r="F107" i="9"/>
  <c r="F108" i="9"/>
  <c r="F109" i="9"/>
  <c r="F110" i="9"/>
  <c r="F111" i="9"/>
  <c r="F112" i="9"/>
  <c r="F113" i="9"/>
  <c r="F114" i="9"/>
  <c r="F115" i="9"/>
  <c r="F116" i="9"/>
  <c r="F117" i="9"/>
  <c r="F118" i="9"/>
  <c r="F119" i="9"/>
  <c r="F120" i="9"/>
  <c r="F121" i="9"/>
  <c r="F122" i="9"/>
  <c r="F123" i="9"/>
  <c r="F124" i="9"/>
  <c r="F125" i="9"/>
  <c r="F126" i="9"/>
  <c r="F127" i="9"/>
  <c r="F128" i="9"/>
  <c r="F129" i="9"/>
  <c r="F130" i="9"/>
  <c r="F131" i="9"/>
  <c r="F132" i="9"/>
  <c r="F133" i="9"/>
  <c r="F134" i="9"/>
  <c r="F135" i="9"/>
  <c r="F136" i="9"/>
  <c r="F137" i="9"/>
  <c r="F138" i="9"/>
  <c r="F139" i="9"/>
  <c r="F140" i="9"/>
  <c r="F141" i="9"/>
  <c r="F142" i="9"/>
  <c r="F143" i="9"/>
  <c r="F144" i="9"/>
  <c r="F145" i="9"/>
  <c r="F146" i="9"/>
  <c r="F147" i="9"/>
  <c r="F148" i="9"/>
  <c r="F149" i="9"/>
  <c r="F150" i="9"/>
  <c r="F151" i="9"/>
  <c r="F152" i="9"/>
  <c r="F153" i="9"/>
  <c r="F154" i="9"/>
  <c r="F155" i="9"/>
  <c r="F156" i="9"/>
  <c r="F157" i="9"/>
  <c r="F158" i="9"/>
  <c r="F159" i="9"/>
  <c r="F160" i="9"/>
  <c r="F161" i="9"/>
  <c r="F162" i="9"/>
  <c r="F163" i="9"/>
  <c r="F164" i="9"/>
  <c r="F165" i="9"/>
  <c r="F166" i="9"/>
  <c r="F167" i="9"/>
  <c r="F168" i="9"/>
  <c r="F169" i="9"/>
  <c r="F170" i="9"/>
  <c r="F171" i="9"/>
  <c r="F172" i="9"/>
  <c r="F173" i="9"/>
  <c r="F174" i="9"/>
  <c r="F175" i="9"/>
  <c r="F176" i="9"/>
  <c r="F177" i="9"/>
  <c r="F178" i="9"/>
  <c r="F179" i="9"/>
  <c r="F180" i="9"/>
  <c r="F181" i="9"/>
  <c r="F182" i="9"/>
  <c r="F183" i="9"/>
  <c r="F184" i="9"/>
  <c r="F185" i="9"/>
  <c r="F186" i="9"/>
  <c r="F187" i="9"/>
  <c r="F188" i="9"/>
  <c r="F189" i="9"/>
  <c r="F190" i="9"/>
  <c r="F191" i="9"/>
  <c r="F192" i="9"/>
  <c r="F193" i="9"/>
  <c r="F194" i="9"/>
  <c r="F195" i="9"/>
  <c r="F196" i="9"/>
  <c r="F197" i="9"/>
  <c r="F198" i="9"/>
  <c r="F199" i="9"/>
  <c r="F200" i="9"/>
  <c r="F201" i="9"/>
  <c r="F202" i="9"/>
  <c r="F203" i="9"/>
  <c r="F204" i="9"/>
  <c r="F205" i="9"/>
  <c r="F206" i="9"/>
  <c r="F207" i="9"/>
  <c r="F208" i="9"/>
  <c r="F209" i="9"/>
  <c r="F210" i="9"/>
  <c r="F211" i="9"/>
  <c r="F212" i="9"/>
  <c r="F213" i="9"/>
  <c r="F214" i="9"/>
  <c r="F215" i="9"/>
  <c r="F216" i="9"/>
  <c r="F217" i="9"/>
  <c r="F218" i="9"/>
  <c r="F219" i="9"/>
  <c r="F220" i="9"/>
  <c r="F221" i="9"/>
  <c r="F222" i="9"/>
  <c r="F223" i="9"/>
  <c r="F224" i="9"/>
  <c r="F225" i="9"/>
  <c r="F226" i="9"/>
  <c r="F227" i="9"/>
  <c r="F228" i="9"/>
  <c r="F229" i="9"/>
  <c r="F230" i="9"/>
  <c r="F231" i="9"/>
  <c r="F232" i="9"/>
  <c r="F233" i="9"/>
  <c r="F234" i="9"/>
  <c r="F235" i="9"/>
  <c r="F236" i="9"/>
  <c r="F237" i="9"/>
  <c r="F238" i="9"/>
  <c r="F239" i="9"/>
  <c r="F240" i="9"/>
  <c r="F241" i="9"/>
  <c r="F242" i="9"/>
  <c r="F243" i="9"/>
  <c r="F244" i="9"/>
  <c r="F245" i="9"/>
  <c r="F246" i="9"/>
  <c r="F247" i="9"/>
  <c r="F248" i="9"/>
  <c r="F249" i="9"/>
  <c r="F250" i="9"/>
  <c r="F251" i="9"/>
  <c r="F252" i="9"/>
  <c r="F253" i="9"/>
  <c r="F254" i="9"/>
  <c r="F255" i="9"/>
  <c r="F256" i="9"/>
  <c r="F257" i="9"/>
  <c r="F258" i="9"/>
  <c r="F259" i="9"/>
  <c r="F260" i="9"/>
  <c r="F261" i="9"/>
  <c r="F262" i="9"/>
  <c r="F263" i="9"/>
  <c r="F264" i="9"/>
  <c r="F265" i="9"/>
  <c r="F266" i="9"/>
  <c r="F267" i="9"/>
  <c r="F268" i="9"/>
  <c r="F269" i="9"/>
  <c r="F270" i="9"/>
  <c r="F271" i="9"/>
  <c r="F272" i="9"/>
  <c r="F273" i="9"/>
  <c r="F274" i="9"/>
  <c r="F275" i="9"/>
  <c r="F276" i="9"/>
  <c r="F277" i="9"/>
  <c r="F278" i="9"/>
  <c r="F279" i="9"/>
  <c r="F280" i="9"/>
  <c r="F281" i="9"/>
  <c r="F282" i="9"/>
  <c r="F283" i="9"/>
  <c r="F284" i="9"/>
  <c r="F285" i="9"/>
  <c r="F286" i="9"/>
  <c r="F287" i="9"/>
  <c r="F288" i="9"/>
  <c r="F289" i="9"/>
  <c r="F290" i="9"/>
  <c r="F291" i="9"/>
  <c r="F292" i="9"/>
  <c r="F293" i="9"/>
  <c r="F294" i="9"/>
  <c r="F295" i="9"/>
  <c r="F296" i="9"/>
  <c r="F297" i="9"/>
  <c r="F298" i="9"/>
  <c r="F299" i="9"/>
  <c r="F300" i="9"/>
  <c r="F301" i="9"/>
  <c r="F302" i="9"/>
  <c r="F303" i="9"/>
  <c r="F304" i="9"/>
  <c r="F305" i="9"/>
  <c r="F306" i="9"/>
  <c r="F307" i="9"/>
  <c r="F308" i="9"/>
  <c r="F309" i="9"/>
  <c r="F310" i="9"/>
  <c r="F311" i="9"/>
  <c r="F312" i="9"/>
  <c r="F313" i="9"/>
  <c r="F314" i="9"/>
  <c r="F315" i="9"/>
  <c r="F316" i="9"/>
  <c r="F317" i="9"/>
  <c r="F318" i="9"/>
  <c r="F319" i="9"/>
  <c r="F320" i="9"/>
  <c r="F321" i="9"/>
  <c r="F322" i="9"/>
  <c r="F323" i="9"/>
  <c r="F324" i="9"/>
  <c r="F325" i="9"/>
  <c r="F326" i="9"/>
  <c r="F327" i="9"/>
  <c r="F328" i="9"/>
  <c r="F329" i="9"/>
  <c r="F330" i="9"/>
  <c r="F331" i="9"/>
  <c r="F332" i="9"/>
  <c r="F333" i="9"/>
  <c r="F334" i="9"/>
  <c r="F335" i="9"/>
  <c r="F336" i="9"/>
  <c r="F337" i="9"/>
  <c r="F338" i="9"/>
  <c r="F339" i="9"/>
  <c r="F340" i="9"/>
  <c r="F341" i="9"/>
  <c r="F342" i="9"/>
  <c r="F343" i="9"/>
  <c r="F344" i="9"/>
  <c r="F345" i="9"/>
  <c r="F346" i="9"/>
  <c r="F347" i="9"/>
  <c r="F348" i="9"/>
  <c r="F349" i="9"/>
  <c r="F350" i="9"/>
  <c r="F351" i="9"/>
  <c r="F352" i="9"/>
  <c r="F353" i="9"/>
  <c r="F354" i="9"/>
  <c r="F355" i="9"/>
  <c r="F356" i="9"/>
  <c r="F357" i="9"/>
  <c r="F358" i="9"/>
  <c r="F359" i="9"/>
  <c r="F360" i="9"/>
  <c r="F361" i="9"/>
  <c r="F362" i="9"/>
  <c r="F363" i="9"/>
  <c r="F364" i="9"/>
  <c r="F365" i="9"/>
  <c r="F366" i="9"/>
  <c r="F367" i="9"/>
  <c r="F368" i="9"/>
  <c r="F369" i="9"/>
  <c r="F370" i="9"/>
  <c r="F371" i="9"/>
  <c r="F372" i="9"/>
  <c r="F373" i="9"/>
  <c r="F374" i="9"/>
  <c r="F375" i="9"/>
  <c r="F376" i="9"/>
  <c r="F377" i="9"/>
  <c r="F378" i="9"/>
  <c r="F379" i="9"/>
  <c r="F380" i="9"/>
  <c r="F381" i="9"/>
  <c r="F382" i="9"/>
  <c r="F383" i="9"/>
  <c r="F384" i="9"/>
  <c r="F385" i="9"/>
  <c r="F386" i="9"/>
  <c r="F387" i="9"/>
  <c r="F388" i="9"/>
  <c r="F389" i="9"/>
  <c r="F390" i="9"/>
  <c r="F391" i="9"/>
  <c r="F392" i="9"/>
  <c r="F393" i="9"/>
  <c r="F394" i="9"/>
  <c r="F395" i="9"/>
  <c r="F396" i="9"/>
  <c r="F397" i="9"/>
  <c r="F398" i="9"/>
  <c r="F399" i="9"/>
  <c r="F400" i="9"/>
  <c r="F401" i="9"/>
  <c r="F402" i="9"/>
  <c r="F403" i="9"/>
  <c r="F404" i="9"/>
  <c r="F405" i="9"/>
  <c r="F406" i="9"/>
  <c r="F407" i="9"/>
  <c r="F408" i="9"/>
  <c r="F409" i="9"/>
  <c r="F410" i="9"/>
  <c r="F411" i="9"/>
  <c r="F412" i="9"/>
  <c r="F413" i="9"/>
  <c r="F414" i="9"/>
  <c r="F415" i="9"/>
  <c r="F416" i="9"/>
  <c r="F417" i="9"/>
  <c r="F418" i="9"/>
  <c r="F419" i="9"/>
  <c r="F420" i="9"/>
  <c r="F421" i="9"/>
  <c r="F422" i="9"/>
  <c r="F423" i="9"/>
  <c r="F3" i="9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50" i="11"/>
  <c r="F51" i="11"/>
  <c r="F52" i="11"/>
  <c r="F53" i="11"/>
  <c r="F54" i="11"/>
  <c r="F55" i="11"/>
  <c r="F56" i="11"/>
  <c r="F57" i="11"/>
  <c r="F58" i="11"/>
  <c r="F59" i="11"/>
  <c r="F60" i="11"/>
  <c r="F61" i="11"/>
  <c r="F62" i="11"/>
  <c r="F63" i="11"/>
  <c r="F64" i="11"/>
  <c r="F65" i="11"/>
  <c r="F66" i="11"/>
  <c r="F67" i="11"/>
  <c r="F68" i="11"/>
  <c r="F69" i="11"/>
  <c r="F70" i="11"/>
  <c r="F71" i="11"/>
  <c r="F72" i="11"/>
  <c r="F73" i="11"/>
  <c r="F74" i="11"/>
  <c r="F75" i="11"/>
  <c r="F76" i="11"/>
  <c r="F77" i="11"/>
  <c r="F78" i="11"/>
  <c r="F79" i="11"/>
  <c r="F80" i="11"/>
  <c r="F81" i="11"/>
  <c r="F82" i="11"/>
  <c r="F83" i="11"/>
  <c r="F84" i="11"/>
  <c r="F85" i="11"/>
  <c r="F86" i="11"/>
  <c r="F87" i="11"/>
  <c r="F88" i="11"/>
  <c r="F89" i="11"/>
  <c r="F90" i="11"/>
  <c r="F91" i="11"/>
  <c r="F92" i="11"/>
  <c r="F93" i="11"/>
  <c r="F94" i="11"/>
  <c r="F95" i="11"/>
  <c r="F96" i="11"/>
  <c r="F97" i="11"/>
  <c r="F98" i="11"/>
  <c r="F99" i="11"/>
  <c r="F100" i="11"/>
  <c r="F101" i="11"/>
  <c r="F102" i="11"/>
  <c r="F103" i="11"/>
  <c r="F104" i="11"/>
  <c r="F105" i="11"/>
  <c r="F106" i="11"/>
  <c r="F107" i="11"/>
  <c r="F108" i="11"/>
  <c r="F109" i="11"/>
  <c r="F110" i="11"/>
  <c r="F111" i="11"/>
  <c r="F112" i="11"/>
  <c r="F113" i="11"/>
  <c r="F114" i="11"/>
  <c r="F115" i="11"/>
  <c r="F116" i="11"/>
  <c r="F117" i="11"/>
  <c r="F118" i="11"/>
  <c r="F119" i="11"/>
  <c r="F120" i="11"/>
  <c r="F121" i="11"/>
  <c r="F122" i="11"/>
  <c r="F123" i="11"/>
  <c r="F124" i="11"/>
  <c r="F125" i="11"/>
  <c r="F126" i="11"/>
  <c r="F127" i="11"/>
  <c r="F128" i="11"/>
  <c r="F129" i="11"/>
  <c r="F130" i="11"/>
  <c r="F131" i="11"/>
  <c r="F132" i="11"/>
  <c r="F133" i="11"/>
  <c r="F134" i="11"/>
  <c r="F135" i="11"/>
  <c r="F136" i="11"/>
  <c r="F137" i="11"/>
  <c r="F138" i="11"/>
  <c r="F139" i="11"/>
  <c r="F140" i="11"/>
  <c r="F141" i="11"/>
  <c r="F142" i="11"/>
  <c r="F143" i="11"/>
  <c r="F144" i="11"/>
  <c r="F145" i="11"/>
  <c r="F146" i="11"/>
  <c r="F147" i="11"/>
  <c r="F148" i="11"/>
  <c r="F149" i="11"/>
  <c r="F150" i="11"/>
  <c r="F151" i="11"/>
  <c r="F152" i="11"/>
  <c r="F153" i="11"/>
  <c r="F154" i="11"/>
  <c r="F155" i="11"/>
  <c r="F156" i="11"/>
  <c r="F157" i="11"/>
  <c r="F158" i="11"/>
  <c r="F159" i="11"/>
  <c r="F160" i="11"/>
  <c r="F161" i="11"/>
  <c r="F162" i="11"/>
  <c r="F163" i="11"/>
  <c r="F164" i="11"/>
  <c r="F165" i="11"/>
  <c r="F166" i="11"/>
  <c r="F167" i="11"/>
  <c r="F168" i="11"/>
  <c r="F169" i="11"/>
  <c r="F170" i="11"/>
  <c r="F171" i="11"/>
  <c r="F172" i="11"/>
  <c r="F173" i="11"/>
  <c r="F174" i="11"/>
  <c r="F175" i="11"/>
  <c r="F176" i="11"/>
  <c r="F177" i="11"/>
  <c r="F178" i="11"/>
  <c r="F179" i="11"/>
  <c r="F180" i="11"/>
  <c r="F181" i="11"/>
  <c r="F182" i="11"/>
  <c r="F183" i="11"/>
  <c r="F184" i="11"/>
  <c r="F185" i="11"/>
  <c r="F186" i="11"/>
  <c r="F187" i="11"/>
  <c r="F188" i="11"/>
  <c r="F189" i="11"/>
  <c r="F190" i="11"/>
  <c r="F191" i="11"/>
  <c r="F192" i="11"/>
  <c r="F193" i="11"/>
  <c r="F194" i="11"/>
  <c r="F195" i="11"/>
  <c r="F196" i="11"/>
  <c r="F197" i="11"/>
  <c r="F198" i="11"/>
  <c r="F199" i="11"/>
  <c r="F200" i="11"/>
  <c r="F201" i="11"/>
  <c r="F202" i="11"/>
  <c r="F203" i="11"/>
  <c r="F204" i="11"/>
  <c r="F205" i="11"/>
  <c r="F206" i="11"/>
  <c r="F207" i="11"/>
  <c r="F208" i="11"/>
  <c r="F209" i="11"/>
  <c r="F210" i="11"/>
  <c r="F211" i="11"/>
  <c r="F212" i="11"/>
  <c r="F213" i="11"/>
  <c r="F214" i="11"/>
  <c r="F215" i="11"/>
  <c r="F216" i="11"/>
  <c r="F217" i="11"/>
  <c r="F218" i="11"/>
  <c r="F219" i="11"/>
  <c r="F220" i="11"/>
  <c r="F221" i="11"/>
  <c r="F222" i="11"/>
  <c r="F223" i="11"/>
  <c r="F224" i="11"/>
  <c r="F225" i="11"/>
  <c r="F226" i="11"/>
  <c r="F227" i="11"/>
  <c r="F228" i="11"/>
  <c r="F229" i="11"/>
  <c r="F230" i="11"/>
  <c r="F231" i="11"/>
  <c r="F232" i="11"/>
  <c r="F233" i="11"/>
  <c r="F234" i="11"/>
  <c r="F235" i="11"/>
  <c r="F236" i="11"/>
  <c r="F237" i="11"/>
  <c r="F238" i="11"/>
  <c r="F239" i="11"/>
  <c r="F240" i="11"/>
  <c r="F241" i="11"/>
  <c r="F242" i="11"/>
  <c r="F243" i="11"/>
  <c r="F244" i="11"/>
  <c r="F245" i="11"/>
  <c r="F246" i="11"/>
  <c r="F247" i="11"/>
  <c r="F248" i="11"/>
  <c r="F249" i="11"/>
  <c r="F250" i="11"/>
  <c r="F251" i="11"/>
  <c r="F252" i="11"/>
  <c r="F253" i="11"/>
  <c r="F254" i="11"/>
  <c r="F255" i="11"/>
  <c r="F256" i="11"/>
  <c r="F257" i="11"/>
  <c r="F258" i="11"/>
  <c r="F259" i="11"/>
  <c r="F260" i="11"/>
  <c r="F261" i="11"/>
  <c r="F262" i="11"/>
  <c r="F263" i="11"/>
  <c r="F264" i="11"/>
  <c r="F265" i="11"/>
  <c r="F266" i="11"/>
  <c r="F267" i="11"/>
  <c r="F268" i="11"/>
  <c r="F269" i="11"/>
  <c r="F270" i="11"/>
  <c r="F271" i="11"/>
  <c r="F272" i="11"/>
  <c r="F273" i="11"/>
  <c r="F274" i="11"/>
  <c r="F275" i="11"/>
  <c r="F276" i="11"/>
  <c r="F277" i="11"/>
  <c r="F278" i="11"/>
  <c r="F279" i="11"/>
  <c r="F280" i="11"/>
  <c r="F281" i="11"/>
  <c r="F282" i="11"/>
  <c r="F283" i="11"/>
  <c r="F284" i="11"/>
  <c r="F285" i="11"/>
  <c r="F286" i="11"/>
  <c r="F287" i="11"/>
  <c r="F288" i="11"/>
  <c r="F289" i="11"/>
  <c r="F290" i="11"/>
  <c r="F291" i="11"/>
  <c r="F292" i="11"/>
  <c r="F293" i="11"/>
  <c r="F294" i="11"/>
  <c r="F295" i="11"/>
  <c r="F296" i="11"/>
  <c r="F297" i="11"/>
  <c r="F298" i="11"/>
  <c r="F299" i="11"/>
  <c r="F300" i="11"/>
  <c r="F301" i="11"/>
  <c r="F302" i="11"/>
  <c r="F303" i="11"/>
  <c r="F304" i="11"/>
  <c r="F305" i="11"/>
  <c r="F306" i="11"/>
  <c r="F307" i="11"/>
  <c r="F308" i="11"/>
  <c r="F309" i="11"/>
  <c r="F310" i="11"/>
  <c r="F311" i="11"/>
  <c r="F312" i="11"/>
  <c r="F313" i="11"/>
  <c r="F314" i="11"/>
  <c r="F315" i="11"/>
  <c r="F316" i="11"/>
  <c r="F317" i="11"/>
  <c r="F318" i="11"/>
  <c r="F319" i="11"/>
  <c r="F320" i="11"/>
  <c r="F321" i="11"/>
  <c r="F322" i="11"/>
  <c r="F323" i="11"/>
  <c r="F324" i="11"/>
  <c r="F325" i="11"/>
  <c r="F326" i="11"/>
  <c r="F327" i="11"/>
  <c r="F328" i="11"/>
  <c r="F329" i="11"/>
  <c r="F330" i="11"/>
  <c r="F331" i="11"/>
  <c r="F332" i="11"/>
  <c r="F333" i="11"/>
  <c r="F334" i="11"/>
  <c r="F335" i="11"/>
  <c r="F336" i="11"/>
  <c r="F337" i="11"/>
  <c r="F338" i="11"/>
  <c r="F339" i="11"/>
  <c r="F340" i="11"/>
  <c r="F341" i="11"/>
  <c r="F342" i="11"/>
  <c r="F343" i="11"/>
  <c r="F344" i="11"/>
  <c r="F345" i="11"/>
  <c r="F346" i="11"/>
  <c r="F347" i="11"/>
  <c r="F348" i="11"/>
  <c r="F349" i="11"/>
  <c r="F350" i="11"/>
  <c r="F351" i="11"/>
  <c r="F352" i="11"/>
  <c r="F353" i="11"/>
  <c r="F354" i="11"/>
  <c r="F3" i="11"/>
  <c r="F4" i="14"/>
  <c r="F5" i="14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28" i="14"/>
  <c r="F29" i="14"/>
  <c r="F30" i="14"/>
  <c r="F31" i="14"/>
  <c r="F32" i="14"/>
  <c r="F33" i="14"/>
  <c r="F34" i="14"/>
  <c r="F35" i="14"/>
  <c r="F36" i="14"/>
  <c r="F37" i="14"/>
  <c r="F38" i="14"/>
  <c r="F39" i="14"/>
  <c r="F40" i="14"/>
  <c r="F41" i="14"/>
  <c r="F42" i="14"/>
  <c r="F43" i="14"/>
  <c r="F44" i="14"/>
  <c r="F45" i="14"/>
  <c r="F46" i="14"/>
  <c r="F47" i="14"/>
  <c r="F48" i="14"/>
  <c r="F49" i="14"/>
  <c r="F50" i="14"/>
  <c r="F51" i="14"/>
  <c r="F52" i="14"/>
  <c r="F53" i="14"/>
  <c r="F54" i="14"/>
  <c r="F55" i="14"/>
  <c r="F56" i="14"/>
  <c r="F57" i="14"/>
  <c r="F58" i="14"/>
  <c r="F59" i="14"/>
  <c r="F60" i="14"/>
  <c r="F61" i="14"/>
  <c r="F62" i="14"/>
  <c r="F63" i="14"/>
  <c r="F64" i="14"/>
  <c r="F65" i="14"/>
  <c r="F66" i="14"/>
  <c r="F67" i="14"/>
  <c r="F68" i="14"/>
  <c r="F69" i="14"/>
  <c r="F70" i="14"/>
  <c r="F71" i="14"/>
  <c r="F72" i="14"/>
  <c r="F73" i="14"/>
  <c r="F74" i="14"/>
  <c r="F75" i="14"/>
  <c r="F76" i="14"/>
  <c r="F77" i="14"/>
  <c r="F78" i="14"/>
  <c r="F79" i="14"/>
  <c r="F80" i="14"/>
  <c r="F81" i="14"/>
  <c r="F82" i="14"/>
  <c r="F83" i="14"/>
  <c r="F84" i="14"/>
  <c r="F85" i="14"/>
  <c r="F86" i="14"/>
  <c r="F87" i="14"/>
  <c r="F88" i="14"/>
  <c r="F89" i="14"/>
  <c r="F90" i="14"/>
  <c r="F91" i="14"/>
  <c r="F92" i="14"/>
  <c r="F93" i="14"/>
  <c r="F94" i="14"/>
  <c r="F95" i="14"/>
  <c r="F96" i="14"/>
  <c r="F97" i="14"/>
  <c r="F98" i="14"/>
  <c r="F99" i="14"/>
  <c r="F100" i="14"/>
  <c r="F101" i="14"/>
  <c r="F102" i="14"/>
  <c r="F103" i="14"/>
  <c r="F104" i="14"/>
  <c r="F105" i="14"/>
  <c r="F106" i="14"/>
  <c r="F107" i="14"/>
  <c r="F108" i="14"/>
  <c r="F109" i="14"/>
  <c r="F110" i="14"/>
  <c r="F111" i="14"/>
  <c r="F112" i="14"/>
  <c r="F113" i="14"/>
  <c r="F114" i="14"/>
  <c r="F115" i="14"/>
  <c r="F116" i="14"/>
  <c r="F3" i="14"/>
  <c r="F4" i="13" l="1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5" i="13"/>
  <c r="F26" i="13"/>
  <c r="F28" i="13"/>
  <c r="F29" i="13"/>
  <c r="F30" i="13"/>
  <c r="F31" i="13"/>
  <c r="F32" i="13"/>
  <c r="F33" i="13"/>
  <c r="F34" i="13"/>
  <c r="F35" i="13"/>
  <c r="F36" i="13"/>
  <c r="F37" i="13"/>
  <c r="F38" i="13"/>
  <c r="F39" i="13"/>
  <c r="F40" i="13"/>
  <c r="F41" i="13"/>
  <c r="F42" i="13"/>
  <c r="F43" i="13"/>
  <c r="F44" i="13"/>
  <c r="F45" i="13"/>
  <c r="F46" i="13"/>
  <c r="F47" i="13"/>
  <c r="F48" i="13"/>
  <c r="F50" i="13"/>
  <c r="F51" i="13"/>
  <c r="F52" i="13"/>
  <c r="F53" i="13"/>
  <c r="F54" i="13"/>
  <c r="F55" i="13"/>
  <c r="F56" i="13"/>
  <c r="F57" i="13"/>
  <c r="F58" i="13"/>
  <c r="F59" i="13"/>
  <c r="F60" i="13"/>
  <c r="F61" i="13"/>
  <c r="F62" i="13"/>
  <c r="F63" i="13"/>
  <c r="F64" i="13"/>
  <c r="F65" i="13"/>
  <c r="F66" i="13"/>
  <c r="F67" i="13"/>
  <c r="F68" i="13"/>
  <c r="F69" i="13"/>
  <c r="F70" i="13"/>
  <c r="F71" i="13"/>
  <c r="F72" i="13"/>
  <c r="F73" i="13"/>
  <c r="F74" i="13"/>
  <c r="F75" i="13"/>
  <c r="F76" i="13"/>
  <c r="F77" i="13"/>
  <c r="F78" i="13"/>
  <c r="F79" i="13"/>
  <c r="F80" i="13"/>
  <c r="F81" i="13"/>
  <c r="F82" i="13"/>
  <c r="F83" i="13"/>
  <c r="F84" i="13"/>
  <c r="F85" i="13"/>
  <c r="F86" i="13"/>
  <c r="F87" i="13"/>
  <c r="F88" i="13"/>
  <c r="F89" i="13"/>
  <c r="F90" i="13"/>
  <c r="F91" i="13"/>
  <c r="F92" i="13"/>
  <c r="F93" i="13"/>
  <c r="F94" i="13"/>
  <c r="F95" i="13"/>
  <c r="F96" i="13"/>
  <c r="F97" i="13"/>
  <c r="F98" i="13"/>
  <c r="F99" i="13"/>
  <c r="F100" i="13"/>
  <c r="F101" i="13"/>
  <c r="F102" i="13"/>
  <c r="F103" i="13"/>
  <c r="F104" i="13"/>
  <c r="F105" i="13"/>
  <c r="F106" i="13"/>
  <c r="F107" i="13"/>
  <c r="F108" i="13"/>
  <c r="F109" i="13"/>
  <c r="F110" i="13"/>
  <c r="F111" i="13"/>
  <c r="F112" i="13"/>
  <c r="F113" i="13"/>
  <c r="F114" i="13"/>
  <c r="F115" i="13"/>
  <c r="F116" i="13"/>
  <c r="F117" i="13"/>
  <c r="F118" i="13"/>
  <c r="F119" i="13"/>
  <c r="F121" i="13"/>
  <c r="F122" i="13"/>
  <c r="F123" i="13"/>
  <c r="F124" i="13"/>
  <c r="F125" i="13"/>
  <c r="F128" i="13"/>
  <c r="F130" i="13"/>
  <c r="F131" i="13"/>
  <c r="F132" i="13"/>
  <c r="F133" i="13"/>
  <c r="F134" i="13"/>
  <c r="F135" i="13"/>
  <c r="F136" i="13"/>
  <c r="F137" i="13"/>
  <c r="F138" i="13"/>
  <c r="F139" i="13"/>
  <c r="F140" i="13"/>
  <c r="F141" i="13"/>
  <c r="F142" i="13"/>
  <c r="F143" i="13"/>
  <c r="F144" i="13"/>
  <c r="F145" i="13"/>
  <c r="F146" i="13"/>
  <c r="F147" i="13"/>
  <c r="F148" i="13"/>
  <c r="F150" i="13"/>
  <c r="F151" i="13"/>
  <c r="F152" i="13"/>
  <c r="F153" i="13"/>
  <c r="F154" i="13"/>
  <c r="F3" i="13"/>
  <c r="F4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27" i="12"/>
  <c r="F28" i="12"/>
  <c r="F29" i="12"/>
  <c r="F30" i="12"/>
  <c r="F31" i="12"/>
  <c r="F32" i="12"/>
  <c r="F33" i="12"/>
  <c r="F34" i="12"/>
  <c r="F35" i="12"/>
  <c r="F36" i="12"/>
  <c r="F37" i="12"/>
  <c r="F38" i="12"/>
  <c r="F39" i="12"/>
  <c r="F40" i="12"/>
  <c r="F41" i="12"/>
  <c r="F42" i="12"/>
  <c r="F43" i="12"/>
  <c r="F44" i="12"/>
  <c r="F45" i="12"/>
  <c r="F46" i="12"/>
  <c r="F47" i="12"/>
  <c r="F48" i="12"/>
  <c r="F49" i="12"/>
  <c r="F50" i="12"/>
  <c r="F51" i="12"/>
  <c r="F52" i="12"/>
  <c r="F53" i="12"/>
  <c r="F54" i="12"/>
  <c r="F55" i="12"/>
  <c r="F56" i="12"/>
  <c r="F57" i="12"/>
  <c r="F58" i="12"/>
  <c r="F59" i="12"/>
  <c r="F60" i="12"/>
  <c r="F61" i="12"/>
  <c r="F62" i="12"/>
  <c r="F63" i="12"/>
  <c r="F64" i="12"/>
  <c r="F65" i="12"/>
  <c r="F66" i="12"/>
  <c r="F67" i="12"/>
  <c r="F68" i="12"/>
  <c r="F69" i="12"/>
  <c r="F70" i="12"/>
  <c r="F71" i="12"/>
  <c r="F72" i="12"/>
  <c r="F73" i="12"/>
  <c r="F74" i="12"/>
  <c r="F75" i="12"/>
  <c r="F76" i="12"/>
  <c r="F77" i="12"/>
  <c r="F78" i="12"/>
  <c r="F79" i="12"/>
  <c r="F80" i="12"/>
  <c r="F81" i="12"/>
  <c r="F82" i="12"/>
  <c r="F83" i="12"/>
  <c r="F84" i="12"/>
  <c r="F85" i="12"/>
  <c r="F86" i="12"/>
  <c r="F87" i="12"/>
  <c r="F88" i="12"/>
  <c r="F89" i="12"/>
  <c r="F90" i="12"/>
  <c r="F91" i="12"/>
  <c r="F92" i="12"/>
  <c r="F93" i="12"/>
  <c r="F94" i="12"/>
  <c r="F95" i="12"/>
  <c r="F96" i="12"/>
  <c r="F97" i="12"/>
  <c r="F98" i="12"/>
  <c r="F99" i="12"/>
  <c r="F100" i="12"/>
  <c r="F101" i="12"/>
  <c r="F102" i="12"/>
  <c r="F103" i="12"/>
  <c r="F104" i="12"/>
  <c r="F105" i="12"/>
  <c r="F106" i="12"/>
  <c r="F107" i="12"/>
  <c r="F108" i="12"/>
  <c r="F109" i="12"/>
  <c r="F110" i="12"/>
  <c r="F111" i="12"/>
  <c r="F112" i="12"/>
  <c r="F113" i="12"/>
  <c r="F114" i="12"/>
  <c r="F115" i="12"/>
  <c r="F116" i="12"/>
  <c r="F117" i="12"/>
  <c r="F118" i="12"/>
  <c r="F119" i="12"/>
  <c r="F120" i="12"/>
  <c r="F121" i="12"/>
  <c r="F122" i="12"/>
  <c r="F123" i="12"/>
  <c r="F124" i="12"/>
  <c r="F125" i="12"/>
  <c r="F126" i="12"/>
  <c r="F127" i="12"/>
  <c r="F128" i="12"/>
  <c r="F129" i="12"/>
  <c r="F130" i="12"/>
  <c r="F131" i="12"/>
  <c r="F132" i="12"/>
  <c r="F133" i="12"/>
  <c r="F134" i="12"/>
  <c r="F135" i="12"/>
  <c r="F136" i="12"/>
  <c r="F137" i="12"/>
  <c r="F138" i="12"/>
  <c r="F139" i="12"/>
  <c r="F3" i="12"/>
  <c r="E129" i="13"/>
  <c r="F129" i="13" s="1"/>
  <c r="AG15" i="7" l="1"/>
  <c r="AF15" i="7"/>
  <c r="AE15" i="7"/>
  <c r="AD15" i="7"/>
  <c r="AC15" i="7"/>
  <c r="AB15" i="7"/>
  <c r="AA15" i="7"/>
  <c r="Z15" i="7"/>
  <c r="Y15" i="7"/>
  <c r="X15" i="7"/>
  <c r="U15" i="7"/>
  <c r="T15" i="7"/>
  <c r="S15" i="7"/>
  <c r="R15" i="7"/>
  <c r="K15" i="7"/>
  <c r="J15" i="7"/>
  <c r="I15" i="7"/>
  <c r="H15" i="7"/>
  <c r="G15" i="7"/>
  <c r="AG14" i="7"/>
  <c r="AF14" i="7"/>
  <c r="AE14" i="7"/>
  <c r="AD14" i="7"/>
  <c r="AC14" i="7"/>
  <c r="AB14" i="7"/>
  <c r="AA14" i="7"/>
  <c r="Z14" i="7"/>
  <c r="Y14" i="7"/>
  <c r="U14" i="7"/>
  <c r="T14" i="7"/>
  <c r="S14" i="7"/>
  <c r="R14" i="7"/>
  <c r="K14" i="7"/>
  <c r="J14" i="7"/>
  <c r="I14" i="7"/>
  <c r="H14" i="7"/>
  <c r="G14" i="7"/>
  <c r="F14" i="7"/>
  <c r="AG19" i="7"/>
  <c r="AF19" i="7"/>
  <c r="AE19" i="7"/>
  <c r="AD19" i="7"/>
  <c r="AC19" i="7"/>
  <c r="AB19" i="7"/>
  <c r="AA19" i="7"/>
  <c r="Z19" i="7"/>
  <c r="Y19" i="7"/>
  <c r="X19" i="7"/>
  <c r="W19" i="7"/>
  <c r="V19" i="7"/>
  <c r="U19" i="7"/>
  <c r="T19" i="7"/>
  <c r="S19" i="7"/>
  <c r="R19" i="7"/>
  <c r="K19" i="7"/>
  <c r="J19" i="7"/>
  <c r="I19" i="7"/>
  <c r="H19" i="7"/>
  <c r="H22" i="7" s="1"/>
  <c r="G19" i="7"/>
  <c r="F19" i="7"/>
  <c r="AG18" i="7"/>
  <c r="AF18" i="7"/>
  <c r="AF21" i="7" s="1"/>
  <c r="AE18" i="7"/>
  <c r="AD18" i="7"/>
  <c r="AC18" i="7"/>
  <c r="AB18" i="7"/>
  <c r="AA18" i="7"/>
  <c r="Z18" i="7"/>
  <c r="Y18" i="7"/>
  <c r="U18" i="7"/>
  <c r="T18" i="7"/>
  <c r="T21" i="7" s="1"/>
  <c r="S18" i="7"/>
  <c r="R18" i="7"/>
  <c r="K18" i="7"/>
  <c r="J18" i="7"/>
  <c r="I18" i="7"/>
  <c r="H18" i="7"/>
  <c r="H21" i="7" s="1"/>
  <c r="G18" i="7"/>
  <c r="F18" i="7"/>
  <c r="F21" i="7" s="1"/>
  <c r="AG17" i="7"/>
  <c r="AF17" i="7"/>
  <c r="AE17" i="7"/>
  <c r="AD17" i="7"/>
  <c r="AC17" i="7"/>
  <c r="AB17" i="7"/>
  <c r="AA17" i="7"/>
  <c r="Z17" i="7"/>
  <c r="Y17" i="7"/>
  <c r="X17" i="7"/>
  <c r="U17" i="7"/>
  <c r="T17" i="7"/>
  <c r="S17" i="7"/>
  <c r="R17" i="7"/>
  <c r="K17" i="7"/>
  <c r="J17" i="7"/>
  <c r="I17" i="7"/>
  <c r="H17" i="7"/>
  <c r="G17" i="7"/>
  <c r="F17" i="7"/>
  <c r="P12" i="7"/>
  <c r="O12" i="7"/>
  <c r="AO12" i="7"/>
  <c r="AN12" i="7"/>
  <c r="AM12" i="7"/>
  <c r="AL12" i="7"/>
  <c r="AK12" i="7"/>
  <c r="AJ12" i="7"/>
  <c r="AI12" i="7"/>
  <c r="AH12" i="7"/>
  <c r="M12" i="7"/>
  <c r="L12" i="7"/>
  <c r="N12" i="7"/>
  <c r="M11" i="7"/>
  <c r="L11" i="7"/>
  <c r="N11" i="7"/>
  <c r="P10" i="7"/>
  <c r="O10" i="7"/>
  <c r="AO10" i="7"/>
  <c r="AN10" i="7"/>
  <c r="AM10" i="7"/>
  <c r="AL10" i="7"/>
  <c r="AK10" i="7"/>
  <c r="AJ10" i="7"/>
  <c r="AI10" i="7"/>
  <c r="AH10" i="7"/>
  <c r="M10" i="7"/>
  <c r="L10" i="7"/>
  <c r="N10" i="7"/>
  <c r="P9" i="7"/>
  <c r="AO9" i="7"/>
  <c r="AK9" i="7"/>
  <c r="AJ9" i="7"/>
  <c r="AI9" i="7"/>
  <c r="AH9" i="7"/>
  <c r="M9" i="7"/>
  <c r="L9" i="7"/>
  <c r="N9" i="7"/>
  <c r="X9" i="7"/>
  <c r="X14" i="7" s="1"/>
  <c r="W9" i="7"/>
  <c r="AM9" i="7" s="1"/>
  <c r="V9" i="7"/>
  <c r="P8" i="7"/>
  <c r="O8" i="7"/>
  <c r="AO8" i="7"/>
  <c r="AN8" i="7"/>
  <c r="AM8" i="7"/>
  <c r="AL8" i="7"/>
  <c r="AK8" i="7"/>
  <c r="AJ8" i="7"/>
  <c r="AI8" i="7"/>
  <c r="AH8" i="7"/>
  <c r="M8" i="7"/>
  <c r="M19" i="7" s="1"/>
  <c r="L8" i="7"/>
  <c r="L19" i="7" s="1"/>
  <c r="N8" i="7"/>
  <c r="N19" i="7" s="1"/>
  <c r="P7" i="7"/>
  <c r="O7" i="7"/>
  <c r="AO7" i="7"/>
  <c r="AN7" i="7"/>
  <c r="AM7" i="7"/>
  <c r="AL7" i="7"/>
  <c r="AK7" i="7"/>
  <c r="AJ7" i="7"/>
  <c r="AI7" i="7"/>
  <c r="AH7" i="7"/>
  <c r="P6" i="7"/>
  <c r="AO6" i="7"/>
  <c r="AN6" i="7"/>
  <c r="AK6" i="7"/>
  <c r="AJ6" i="7"/>
  <c r="AI6" i="7"/>
  <c r="AH6" i="7"/>
  <c r="M6" i="7"/>
  <c r="L6" i="7"/>
  <c r="N6" i="7"/>
  <c r="W6" i="7"/>
  <c r="W15" i="7" s="1"/>
  <c r="V6" i="7"/>
  <c r="V15" i="7" s="1"/>
  <c r="P5" i="7"/>
  <c r="O5" i="7"/>
  <c r="AO5" i="7"/>
  <c r="AN5" i="7"/>
  <c r="AM5" i="7"/>
  <c r="AL5" i="7"/>
  <c r="AK5" i="7"/>
  <c r="AJ5" i="7"/>
  <c r="AI5" i="7"/>
  <c r="AH5" i="7"/>
  <c r="M5" i="7"/>
  <c r="L5" i="7"/>
  <c r="N5" i="7"/>
  <c r="P4" i="7"/>
  <c r="O4" i="7"/>
  <c r="AO4" i="7"/>
  <c r="AN4" i="7"/>
  <c r="AM4" i="7"/>
  <c r="AL4" i="7"/>
  <c r="AK4" i="7"/>
  <c r="AJ4" i="7"/>
  <c r="AI4" i="7"/>
  <c r="AH4" i="7"/>
  <c r="M4" i="7"/>
  <c r="L4" i="7"/>
  <c r="N4" i="7"/>
  <c r="M3" i="7"/>
  <c r="L3" i="7"/>
  <c r="N3" i="7"/>
  <c r="X22" i="7" l="1"/>
  <c r="AF22" i="7"/>
  <c r="AE21" i="7"/>
  <c r="K22" i="7"/>
  <c r="G22" i="7"/>
  <c r="U22" i="7"/>
  <c r="AC22" i="7"/>
  <c r="S21" i="7"/>
  <c r="AD21" i="7"/>
  <c r="J22" i="7"/>
  <c r="G21" i="7"/>
  <c r="U21" i="7"/>
  <c r="S22" i="7"/>
  <c r="R22" i="7"/>
  <c r="Z22" i="7"/>
  <c r="Y21" i="7"/>
  <c r="AG21" i="7"/>
  <c r="AA22" i="7"/>
  <c r="Y22" i="7"/>
  <c r="AG22" i="7"/>
  <c r="Q12" i="7"/>
  <c r="I21" i="7"/>
  <c r="Z21" i="7"/>
  <c r="F22" i="7"/>
  <c r="T22" i="7"/>
  <c r="AB22" i="7"/>
  <c r="AA21" i="7"/>
  <c r="K21" i="7"/>
  <c r="AB21" i="7"/>
  <c r="AD22" i="7"/>
  <c r="J21" i="7"/>
  <c r="R21" i="7"/>
  <c r="AC21" i="7"/>
  <c r="I22" i="7"/>
  <c r="AE22" i="7"/>
  <c r="AM18" i="7"/>
  <c r="O9" i="7"/>
  <c r="O18" i="7" s="1"/>
  <c r="AJ18" i="7"/>
  <c r="AH17" i="7"/>
  <c r="AI14" i="7"/>
  <c r="P14" i="7"/>
  <c r="AK18" i="7"/>
  <c r="Q8" i="7"/>
  <c r="AI18" i="7"/>
  <c r="AH18" i="7"/>
  <c r="P18" i="7"/>
  <c r="Q5" i="7"/>
  <c r="AO14" i="7"/>
  <c r="M18" i="7"/>
  <c r="P15" i="7"/>
  <c r="V18" i="7"/>
  <c r="AI17" i="7"/>
  <c r="AN9" i="7"/>
  <c r="AN18" i="7" s="1"/>
  <c r="Q7" i="7"/>
  <c r="P17" i="7"/>
  <c r="AK19" i="7"/>
  <c r="N14" i="7"/>
  <c r="AJ17" i="7"/>
  <c r="Q4" i="7"/>
  <c r="AM6" i="7"/>
  <c r="AM17" i="7" s="1"/>
  <c r="AL19" i="7"/>
  <c r="N18" i="7"/>
  <c r="N21" i="7" s="1"/>
  <c r="AO18" i="7"/>
  <c r="Q10" i="7"/>
  <c r="AL6" i="7"/>
  <c r="AL15" i="7" s="1"/>
  <c r="L14" i="7"/>
  <c r="AK17" i="7"/>
  <c r="N17" i="7"/>
  <c r="N22" i="7" s="1"/>
  <c r="L18" i="7"/>
  <c r="AM19" i="7"/>
  <c r="AM22" i="7" s="1"/>
  <c r="AJ15" i="7"/>
  <c r="M14" i="7"/>
  <c r="AN15" i="7"/>
  <c r="AI15" i="7"/>
  <c r="AO15" i="7"/>
  <c r="AH15" i="7"/>
  <c r="V14" i="7"/>
  <c r="AH14" i="7"/>
  <c r="AK15" i="7"/>
  <c r="AL9" i="7"/>
  <c r="AL18" i="7" s="1"/>
  <c r="L17" i="7"/>
  <c r="L22" i="7" s="1"/>
  <c r="AN17" i="7"/>
  <c r="W18" i="7"/>
  <c r="AN19" i="7"/>
  <c r="W14" i="7"/>
  <c r="AJ14" i="7"/>
  <c r="N15" i="7"/>
  <c r="M17" i="7"/>
  <c r="M22" i="7" s="1"/>
  <c r="AO17" i="7"/>
  <c r="X18" i="7"/>
  <c r="X21" i="7" s="1"/>
  <c r="AO19" i="7"/>
  <c r="AK14" i="7"/>
  <c r="L15" i="7"/>
  <c r="AH19" i="7"/>
  <c r="O19" i="7"/>
  <c r="M15" i="7"/>
  <c r="V17" i="7"/>
  <c r="V22" i="7" s="1"/>
  <c r="AI19" i="7"/>
  <c r="P19" i="7"/>
  <c r="O6" i="7"/>
  <c r="W17" i="7"/>
  <c r="W22" i="7" s="1"/>
  <c r="AJ19" i="7"/>
  <c r="AJ22" i="7" s="1"/>
  <c r="AI22" i="7" l="1"/>
  <c r="AK22" i="7"/>
  <c r="P21" i="7"/>
  <c r="AJ21" i="7"/>
  <c r="AO21" i="7"/>
  <c r="AH22" i="7"/>
  <c r="L21" i="7"/>
  <c r="AN21" i="7"/>
  <c r="AH21" i="7"/>
  <c r="AN22" i="7"/>
  <c r="AI21" i="7"/>
  <c r="AM21" i="7"/>
  <c r="AL21" i="7"/>
  <c r="P22" i="7"/>
  <c r="AO22" i="7"/>
  <c r="W21" i="7"/>
  <c r="V21" i="7"/>
  <c r="AK21" i="7"/>
  <c r="M21" i="7"/>
  <c r="Q9" i="7"/>
  <c r="Q18" i="7" s="1"/>
  <c r="O14" i="7"/>
  <c r="Q19" i="7"/>
  <c r="AN14" i="7"/>
  <c r="AM15" i="7"/>
  <c r="AM14" i="7"/>
  <c r="O17" i="7"/>
  <c r="O21" i="7" s="1"/>
  <c r="AL17" i="7"/>
  <c r="AL22" i="7" s="1"/>
  <c r="Q6" i="7"/>
  <c r="O15" i="7"/>
  <c r="AL14" i="7"/>
  <c r="O22" i="7" l="1"/>
  <c r="Q15" i="7"/>
  <c r="Q17" i="7"/>
  <c r="Q21" i="7" s="1"/>
  <c r="Q14" i="7"/>
  <c r="Q22" i="7" l="1"/>
  <c r="F191" i="4"/>
  <c r="G191" i="4" s="1"/>
  <c r="F190" i="4"/>
  <c r="G190" i="4" s="1"/>
  <c r="F189" i="4"/>
  <c r="G189" i="4" s="1"/>
  <c r="F188" i="4"/>
  <c r="G188" i="4" s="1"/>
  <c r="F187" i="4"/>
  <c r="G187" i="4" s="1"/>
  <c r="F186" i="4"/>
  <c r="G186" i="4" s="1"/>
  <c r="F185" i="4"/>
  <c r="G185" i="4" s="1"/>
  <c r="F184" i="4"/>
  <c r="G184" i="4" s="1"/>
  <c r="F183" i="4"/>
  <c r="G183" i="4" s="1"/>
  <c r="F182" i="4"/>
  <c r="G182" i="4" s="1"/>
  <c r="F181" i="4"/>
  <c r="G181" i="4" s="1"/>
  <c r="F180" i="4"/>
  <c r="G180" i="4" s="1"/>
  <c r="F179" i="4"/>
  <c r="G179" i="4" s="1"/>
  <c r="F178" i="4"/>
  <c r="G178" i="4" s="1"/>
  <c r="F177" i="4"/>
  <c r="G177" i="4" s="1"/>
  <c r="F176" i="4"/>
  <c r="G176" i="4" s="1"/>
  <c r="F175" i="4"/>
  <c r="G175" i="4" s="1"/>
  <c r="F174" i="4"/>
  <c r="G174" i="4" s="1"/>
  <c r="F173" i="4"/>
  <c r="G173" i="4" s="1"/>
  <c r="F172" i="4"/>
  <c r="G172" i="4" s="1"/>
  <c r="F171" i="4"/>
  <c r="G171" i="4" s="1"/>
  <c r="F170" i="4"/>
  <c r="G170" i="4" s="1"/>
  <c r="F169" i="4"/>
  <c r="G169" i="4" s="1"/>
  <c r="F168" i="4"/>
  <c r="G168" i="4" s="1"/>
  <c r="F167" i="4"/>
  <c r="G167" i="4" s="1"/>
  <c r="F166" i="4"/>
  <c r="G166" i="4" s="1"/>
  <c r="F165" i="4"/>
  <c r="G165" i="4" s="1"/>
  <c r="F164" i="4"/>
  <c r="G164" i="4" s="1"/>
  <c r="F163" i="4"/>
  <c r="G163" i="4" s="1"/>
  <c r="F162" i="4"/>
  <c r="G162" i="4" s="1"/>
  <c r="F161" i="4"/>
  <c r="G161" i="4" s="1"/>
  <c r="F160" i="4"/>
  <c r="G160" i="4" s="1"/>
  <c r="F159" i="4"/>
  <c r="G159" i="4" s="1"/>
  <c r="F158" i="4"/>
  <c r="G158" i="4" s="1"/>
  <c r="F157" i="4"/>
  <c r="G157" i="4" s="1"/>
  <c r="F156" i="4"/>
  <c r="G156" i="4" s="1"/>
  <c r="F155" i="4"/>
  <c r="G155" i="4" s="1"/>
  <c r="F154" i="4"/>
  <c r="G154" i="4" s="1"/>
  <c r="F153" i="4"/>
  <c r="G153" i="4" s="1"/>
  <c r="F152" i="4"/>
  <c r="G152" i="4" s="1"/>
  <c r="F151" i="4"/>
  <c r="G151" i="4" s="1"/>
  <c r="F150" i="4"/>
  <c r="G150" i="4" s="1"/>
  <c r="F149" i="4"/>
  <c r="G149" i="4" s="1"/>
  <c r="F148" i="4"/>
  <c r="G148" i="4" s="1"/>
  <c r="F147" i="4"/>
  <c r="G147" i="4" s="1"/>
  <c r="F146" i="4"/>
  <c r="G146" i="4" s="1"/>
  <c r="F145" i="4"/>
  <c r="G145" i="4" s="1"/>
  <c r="F144" i="4"/>
  <c r="G144" i="4" s="1"/>
  <c r="F143" i="4"/>
  <c r="G143" i="4" s="1"/>
  <c r="F142" i="4"/>
  <c r="G142" i="4" s="1"/>
  <c r="F141" i="4"/>
  <c r="G141" i="4" s="1"/>
  <c r="F140" i="4"/>
  <c r="G140" i="4" s="1"/>
  <c r="F139" i="4"/>
  <c r="G139" i="4" s="1"/>
  <c r="F138" i="4"/>
  <c r="G138" i="4" s="1"/>
  <c r="F137" i="4"/>
  <c r="G137" i="4" s="1"/>
  <c r="F136" i="4"/>
  <c r="G136" i="4" s="1"/>
  <c r="F135" i="4"/>
  <c r="G135" i="4" s="1"/>
  <c r="F134" i="4"/>
  <c r="G134" i="4" s="1"/>
  <c r="F133" i="4"/>
  <c r="G133" i="4" s="1"/>
  <c r="F132" i="4"/>
  <c r="G132" i="4" s="1"/>
  <c r="F131" i="4"/>
  <c r="G131" i="4" s="1"/>
  <c r="F130" i="4"/>
  <c r="G130" i="4" s="1"/>
  <c r="F129" i="4"/>
  <c r="G129" i="4" s="1"/>
  <c r="F128" i="4"/>
  <c r="G128" i="4" s="1"/>
  <c r="F127" i="4"/>
  <c r="G127" i="4" s="1"/>
  <c r="F126" i="4"/>
  <c r="G126" i="4" s="1"/>
  <c r="F125" i="4"/>
  <c r="G125" i="4" s="1"/>
  <c r="F124" i="4"/>
  <c r="G124" i="4" s="1"/>
  <c r="F123" i="4"/>
  <c r="G123" i="4" s="1"/>
  <c r="F122" i="4"/>
  <c r="G122" i="4" s="1"/>
  <c r="F102" i="4"/>
  <c r="G102" i="4" s="1"/>
  <c r="F101" i="4"/>
  <c r="G101" i="4" s="1"/>
  <c r="F121" i="4"/>
  <c r="G121" i="4" s="1"/>
  <c r="F120" i="4"/>
  <c r="G120" i="4" s="1"/>
  <c r="F119" i="4"/>
  <c r="G119" i="4" s="1"/>
  <c r="F118" i="4"/>
  <c r="G118" i="4" s="1"/>
  <c r="F117" i="4"/>
  <c r="G117" i="4" s="1"/>
  <c r="F116" i="4"/>
  <c r="G116" i="4" s="1"/>
  <c r="F115" i="4"/>
  <c r="G115" i="4" s="1"/>
  <c r="F114" i="4"/>
  <c r="G114" i="4" s="1"/>
  <c r="F100" i="4"/>
  <c r="G100" i="4" s="1"/>
  <c r="F99" i="4"/>
  <c r="G99" i="4" s="1"/>
  <c r="F98" i="4"/>
  <c r="G98" i="4" s="1"/>
  <c r="F91" i="4"/>
  <c r="G91" i="4" s="1"/>
  <c r="F90" i="4"/>
  <c r="G90" i="4" s="1"/>
  <c r="F89" i="4"/>
  <c r="G89" i="4" s="1"/>
  <c r="F88" i="4"/>
  <c r="G88" i="4" s="1"/>
  <c r="F87" i="4"/>
  <c r="G87" i="4" s="1"/>
  <c r="F86" i="4"/>
  <c r="G86" i="4" s="1"/>
  <c r="F85" i="4"/>
  <c r="G85" i="4" s="1"/>
  <c r="F84" i="4"/>
  <c r="G84" i="4" s="1"/>
  <c r="F83" i="4"/>
  <c r="G83" i="4" s="1"/>
  <c r="F82" i="4"/>
  <c r="G82" i="4" s="1"/>
  <c r="F81" i="4"/>
  <c r="G81" i="4" s="1"/>
  <c r="F80" i="4"/>
  <c r="G80" i="4" s="1"/>
  <c r="F79" i="4"/>
  <c r="G79" i="4" s="1"/>
  <c r="F78" i="4"/>
  <c r="G78" i="4" s="1"/>
  <c r="F77" i="4"/>
  <c r="G77" i="4" s="1"/>
  <c r="F76" i="4"/>
  <c r="G76" i="4" s="1"/>
  <c r="F75" i="4"/>
  <c r="G75" i="4" s="1"/>
  <c r="F74" i="4"/>
  <c r="G74" i="4" s="1"/>
  <c r="F73" i="4"/>
  <c r="G73" i="4" s="1"/>
  <c r="F72" i="4"/>
  <c r="G72" i="4" s="1"/>
  <c r="F71" i="4"/>
  <c r="G71" i="4" s="1"/>
  <c r="F70" i="4"/>
  <c r="G70" i="4" s="1"/>
  <c r="F69" i="4"/>
  <c r="G69" i="4" s="1"/>
  <c r="F68" i="4"/>
  <c r="G68" i="4" s="1"/>
  <c r="F67" i="4"/>
  <c r="G67" i="4" s="1"/>
  <c r="F66" i="4"/>
  <c r="G66" i="4" s="1"/>
  <c r="F65" i="4"/>
  <c r="G65" i="4" s="1"/>
  <c r="F64" i="4"/>
  <c r="G64" i="4" s="1"/>
  <c r="F63" i="4"/>
  <c r="G63" i="4" s="1"/>
  <c r="F62" i="4"/>
  <c r="G62" i="4" s="1"/>
  <c r="F61" i="4"/>
  <c r="G61" i="4" s="1"/>
  <c r="F60" i="4"/>
  <c r="G60" i="4" s="1"/>
  <c r="F59" i="4"/>
  <c r="G59" i="4" s="1"/>
  <c r="F58" i="4"/>
  <c r="G58" i="4" s="1"/>
  <c r="F57" i="4"/>
  <c r="G57" i="4" s="1"/>
  <c r="F56" i="4"/>
  <c r="G56" i="4" s="1"/>
  <c r="F55" i="4"/>
  <c r="G55" i="4" s="1"/>
  <c r="F54" i="4"/>
  <c r="G54" i="4" s="1"/>
  <c r="F53" i="4"/>
  <c r="G53" i="4" s="1"/>
  <c r="F52" i="4"/>
  <c r="G52" i="4" s="1"/>
  <c r="F51" i="4"/>
  <c r="G51" i="4" s="1"/>
  <c r="F50" i="4"/>
  <c r="G50" i="4" s="1"/>
  <c r="F49" i="4"/>
  <c r="G49" i="4" s="1"/>
  <c r="F48" i="4"/>
  <c r="G48" i="4" s="1"/>
  <c r="F47" i="4"/>
  <c r="G47" i="4" s="1"/>
  <c r="F46" i="4"/>
  <c r="G46" i="4" s="1"/>
  <c r="F45" i="4"/>
  <c r="G45" i="4" s="1"/>
  <c r="F44" i="4"/>
  <c r="G44" i="4" s="1"/>
  <c r="F43" i="4"/>
  <c r="G43" i="4" s="1"/>
  <c r="F42" i="4"/>
  <c r="G42" i="4" s="1"/>
  <c r="F41" i="4"/>
  <c r="G41" i="4" s="1"/>
  <c r="F40" i="4"/>
  <c r="G40" i="4" s="1"/>
  <c r="F39" i="4"/>
  <c r="G39" i="4" s="1"/>
  <c r="F38" i="4"/>
  <c r="G38" i="4" s="1"/>
  <c r="F37" i="4"/>
  <c r="G37" i="4" s="1"/>
  <c r="F36" i="4"/>
  <c r="G36" i="4" s="1"/>
  <c r="F35" i="4"/>
  <c r="G35" i="4" s="1"/>
  <c r="F34" i="4"/>
  <c r="G34" i="4" s="1"/>
  <c r="F33" i="4"/>
  <c r="G33" i="4" s="1"/>
  <c r="F32" i="4"/>
  <c r="G32" i="4" s="1"/>
  <c r="F31" i="4"/>
  <c r="G31" i="4" s="1"/>
  <c r="F30" i="4"/>
  <c r="G30" i="4" s="1"/>
  <c r="F29" i="4"/>
  <c r="G29" i="4" s="1"/>
  <c r="F28" i="4"/>
  <c r="G28" i="4" s="1"/>
  <c r="F27" i="4"/>
  <c r="G27" i="4" s="1"/>
  <c r="F26" i="4"/>
  <c r="G26" i="4" s="1"/>
  <c r="F25" i="4"/>
  <c r="G25" i="4" s="1"/>
  <c r="F24" i="4"/>
  <c r="G24" i="4" s="1"/>
  <c r="F23" i="4"/>
  <c r="G23" i="4" s="1"/>
  <c r="F22" i="4"/>
  <c r="G22" i="4" s="1"/>
  <c r="F21" i="4"/>
  <c r="G21" i="4" s="1"/>
  <c r="F20" i="4"/>
  <c r="G20" i="4" s="1"/>
  <c r="F19" i="4"/>
  <c r="G19" i="4" s="1"/>
  <c r="F18" i="4"/>
  <c r="G18" i="4" s="1"/>
  <c r="F17" i="4"/>
  <c r="G17" i="4" s="1"/>
  <c r="F16" i="4"/>
  <c r="G16" i="4" s="1"/>
  <c r="F15" i="4"/>
  <c r="G15" i="4" s="1"/>
  <c r="F14" i="4"/>
  <c r="G14" i="4" s="1"/>
  <c r="F13" i="4"/>
  <c r="G13" i="4" s="1"/>
  <c r="F12" i="4"/>
  <c r="G12" i="4" s="1"/>
  <c r="F11" i="4"/>
  <c r="G11" i="4" s="1"/>
  <c r="F10" i="4"/>
  <c r="G10" i="4" s="1"/>
  <c r="F9" i="4"/>
  <c r="G9" i="4" s="1"/>
  <c r="F8" i="4"/>
  <c r="G8" i="4" s="1"/>
  <c r="F7" i="4"/>
  <c r="G7" i="4" s="1"/>
  <c r="F6" i="4"/>
  <c r="G6" i="4" s="1"/>
  <c r="F5" i="4"/>
  <c r="G5" i="4" s="1"/>
  <c r="F4" i="4"/>
  <c r="G4" i="4" s="1"/>
  <c r="F3" i="4"/>
  <c r="G3" i="4" s="1"/>
</calcChain>
</file>

<file path=xl/sharedStrings.xml><?xml version="1.0" encoding="utf-8"?>
<sst xmlns="http://schemas.openxmlformats.org/spreadsheetml/2006/main" count="7859" uniqueCount="2351">
  <si>
    <t>Barcode</t>
  </si>
  <si>
    <t>gene</t>
  </si>
  <si>
    <t>Genotype</t>
  </si>
  <si>
    <t>Sex</t>
  </si>
  <si>
    <t>5_TBA</t>
  </si>
  <si>
    <t>5_gcc</t>
  </si>
  <si>
    <t>5_Cg_Height</t>
  </si>
  <si>
    <t>5_gcc_Width_T</t>
  </si>
  <si>
    <t>5_gcc_Height</t>
  </si>
  <si>
    <t>6_TBA</t>
  </si>
  <si>
    <t>6_LV</t>
  </si>
  <si>
    <t>6_D3V</t>
  </si>
  <si>
    <t>6_3V</t>
  </si>
  <si>
    <t>6_HP</t>
  </si>
  <si>
    <t>6_ic</t>
  </si>
  <si>
    <t>6_fi</t>
  </si>
  <si>
    <t>6_AM</t>
  </si>
  <si>
    <t>6_Hypo</t>
  </si>
  <si>
    <t>6_Hb</t>
  </si>
  <si>
    <t>6_Thal</t>
  </si>
  <si>
    <t>6_TILpy</t>
  </si>
  <si>
    <t>6_M1</t>
  </si>
  <si>
    <t>6_S2</t>
  </si>
  <si>
    <t>Mvp</t>
  </si>
  <si>
    <t>WT</t>
  </si>
  <si>
    <t>Male</t>
  </si>
  <si>
    <t>NS</t>
  </si>
  <si>
    <t>HOM</t>
  </si>
  <si>
    <t>ttest HOM/WT</t>
  </si>
  <si>
    <t>%change HOM/WT</t>
  </si>
  <si>
    <t>Female</t>
  </si>
  <si>
    <t>5.10</t>
  </si>
  <si>
    <t>Mean WT</t>
  </si>
  <si>
    <t>Mean HOM</t>
  </si>
  <si>
    <t>Gene</t>
  </si>
  <si>
    <t>1_Cg</t>
  </si>
  <si>
    <t>1_gcc</t>
  </si>
  <si>
    <t>2_RSGc</t>
  </si>
  <si>
    <t>2_cc</t>
  </si>
  <si>
    <t>HET</t>
  </si>
  <si>
    <t>%change HET/WT</t>
  </si>
  <si>
    <t>Length</t>
  </si>
  <si>
    <t>spine density</t>
  </si>
  <si>
    <t>1_Cg_cellcount</t>
  </si>
  <si>
    <t>1_Cg_cellarea</t>
  </si>
  <si>
    <t>1_Cg_cellcirc</t>
  </si>
  <si>
    <t>1_Cg_cellsol</t>
  </si>
  <si>
    <t>1_gcc_cellcount</t>
  </si>
  <si>
    <t>1_gcc_cellarea</t>
  </si>
  <si>
    <t>1_gcc_cellcirc</t>
  </si>
  <si>
    <t>1_gcc_cellsol</t>
  </si>
  <si>
    <t>1_M1_Height</t>
  </si>
  <si>
    <t>1_M1_TotalArea</t>
  </si>
  <si>
    <t>1_M1_totalArea_cellcount</t>
  </si>
  <si>
    <t>1_M1_totalArea_cellarea</t>
  </si>
  <si>
    <t>1_M1_totalArea_cellcirc</t>
  </si>
  <si>
    <t>1_M1_totalArea_cellsol</t>
  </si>
  <si>
    <t>1_M1_L1_cellcount</t>
  </si>
  <si>
    <t>1_M1_L1_cellarea</t>
  </si>
  <si>
    <t>1_M1_L1_cellcirc</t>
  </si>
  <si>
    <t>1_M1_L1_cellsol</t>
  </si>
  <si>
    <t>1_M1_L2/3_cellcount</t>
  </si>
  <si>
    <t>1_M1_L2/3_cellarea</t>
  </si>
  <si>
    <t>1_M1_L2/3_cellcirc</t>
  </si>
  <si>
    <t>1_M1_L2/3_cellsol</t>
  </si>
  <si>
    <t>1_M1_L5_cellcount</t>
  </si>
  <si>
    <t>1_M1_L5_cellarea</t>
  </si>
  <si>
    <t>1_M1_L5_cellcirc</t>
  </si>
  <si>
    <t>1_M1_L5_cellsol</t>
  </si>
  <si>
    <t>1_M1_L6_cellcount</t>
  </si>
  <si>
    <t>1_M1_L6_cellarea</t>
  </si>
  <si>
    <t>1_M1_L6_cellcirc</t>
  </si>
  <si>
    <t>1_M1_L6_cellsol</t>
  </si>
  <si>
    <t>1_M1_L7_cellcount</t>
  </si>
  <si>
    <t>1_M1_L7_cellarea</t>
  </si>
  <si>
    <t>1_M1_L7_cellcirc</t>
  </si>
  <si>
    <t>1_M1_L7_cellsol</t>
  </si>
  <si>
    <t>1_M1_L6ab_cellcount</t>
  </si>
  <si>
    <t>1_M1_L6ab_cellarea</t>
  </si>
  <si>
    <t>1_M1_L6ab_cellcirc</t>
  </si>
  <si>
    <t>1_M1_L6ab_cellsol</t>
  </si>
  <si>
    <t>1_S2_Height</t>
  </si>
  <si>
    <t>1_S2_TotalArea</t>
  </si>
  <si>
    <t>1_S2_totalArea_cellcount</t>
  </si>
  <si>
    <t>1_S2_totalArea_cellarea</t>
  </si>
  <si>
    <t>1_S2_totalArea_cellcirc</t>
  </si>
  <si>
    <t>1_S2_totalArea_cellsol</t>
  </si>
  <si>
    <t>1_S2_L1_cellcount</t>
  </si>
  <si>
    <t>1_S2_L1_cellarea</t>
  </si>
  <si>
    <t>1_S2_L1_cellcirc</t>
  </si>
  <si>
    <t>1_S2_L1_cellsol</t>
  </si>
  <si>
    <t>1_S2_L2/3_cellcount</t>
  </si>
  <si>
    <t>1_S2_L2/3_cellarea</t>
  </si>
  <si>
    <t>1_S2_L2/3_cellcirc</t>
  </si>
  <si>
    <t>1_S2_L2/3_cellsol</t>
  </si>
  <si>
    <t>1_S2_L4_cellcount</t>
  </si>
  <si>
    <t>1_S2_L4_cellarea</t>
  </si>
  <si>
    <t>1_S2_L4_cellcirc</t>
  </si>
  <si>
    <t>1_S2_L4_cellsol</t>
  </si>
  <si>
    <t>1_S2_L5_cellcount</t>
  </si>
  <si>
    <t>1_S2_L5_cellarea</t>
  </si>
  <si>
    <t>1_S2_L5_cellcirc</t>
  </si>
  <si>
    <t>1_S2_L5_cellsol</t>
  </si>
  <si>
    <t>1_S2_L6_cellcount</t>
  </si>
  <si>
    <t>1_S2_L6_cellarea</t>
  </si>
  <si>
    <t>1_S2_L6_cellcirc</t>
  </si>
  <si>
    <t>1_S2_L6_cellsol</t>
  </si>
  <si>
    <t>1_S2_L7_cellcount</t>
  </si>
  <si>
    <t>1_S2_L7_cellarea</t>
  </si>
  <si>
    <t>1_S2_L7_cellcirc</t>
  </si>
  <si>
    <t>1_S2_L7_cellsol</t>
  </si>
  <si>
    <t>1_S2_L6ab_cellcount</t>
  </si>
  <si>
    <t>1_S2_L6ab_cellarea</t>
  </si>
  <si>
    <t>1_S2_L6ab_cellcirc</t>
  </si>
  <si>
    <t>1_S2_L6ab_cellsol</t>
  </si>
  <si>
    <t>MVP</t>
  </si>
  <si>
    <t>A00000006</t>
  </si>
  <si>
    <t>NM</t>
  </si>
  <si>
    <t>A00000024</t>
  </si>
  <si>
    <t>A00000057</t>
  </si>
  <si>
    <t>A00000220</t>
  </si>
  <si>
    <t>ttest HOM</t>
  </si>
  <si>
    <t>ttest HET</t>
  </si>
  <si>
    <t>ttest Hom/Het</t>
  </si>
  <si>
    <t>%Hom oF WT</t>
  </si>
  <si>
    <t>%Het of WT</t>
  </si>
  <si>
    <t>%Hom oF HET</t>
  </si>
  <si>
    <t>SEM WT</t>
  </si>
  <si>
    <t>SEM HOM</t>
  </si>
  <si>
    <t>SEM HET</t>
  </si>
  <si>
    <t>2_RSGc_cellcount</t>
  </si>
  <si>
    <t>2_RSGc_cellarea</t>
  </si>
  <si>
    <t>2_RSGc_cellcirc</t>
  </si>
  <si>
    <t>2_RSGc_cellsol</t>
  </si>
  <si>
    <t>2_RSGc_areapercent</t>
  </si>
  <si>
    <t>2_RSGc_avgcellarea</t>
  </si>
  <si>
    <t>2_RSGc_celldens</t>
  </si>
  <si>
    <t>2_cc_cellcount</t>
  </si>
  <si>
    <t>2_cc_cellarea</t>
  </si>
  <si>
    <t>2_cc_cellcirc</t>
  </si>
  <si>
    <t>2_cc_cellsol</t>
  </si>
  <si>
    <t>2_cc_areapercent</t>
  </si>
  <si>
    <t>2_cc_avgcellarea</t>
  </si>
  <si>
    <t>2_cc_celldens</t>
  </si>
  <si>
    <t>2_M2_Height</t>
  </si>
  <si>
    <t>2_M2_TotalArea</t>
  </si>
  <si>
    <t>2_M2_totalArea_cellcount</t>
  </si>
  <si>
    <t>2_M2_totalArea_cellarea</t>
  </si>
  <si>
    <t>2_M2_totalArea_cellcirc</t>
  </si>
  <si>
    <t>2_M2_totalArea_cellsol</t>
  </si>
  <si>
    <t>2_M1_areapercent</t>
  </si>
  <si>
    <t>2_M1_avgcellarea</t>
  </si>
  <si>
    <t>2_M1_celldens</t>
  </si>
  <si>
    <t>2_S2_Height</t>
  </si>
  <si>
    <t>2_S2_TotalArea</t>
  </si>
  <si>
    <t>2_S2_totalArea_cellcount</t>
  </si>
  <si>
    <t>2_S2_totalArea_cellarea</t>
  </si>
  <si>
    <t>2_S2_totalArea_cellcirc</t>
  </si>
  <si>
    <t>2_S2_totalArea_cellsol</t>
  </si>
  <si>
    <t>2_S2_areapercent</t>
  </si>
  <si>
    <t>2_S2_avgcellarea</t>
  </si>
  <si>
    <t>2_S2_celldens</t>
  </si>
  <si>
    <t>2_S2_L1_cellcount</t>
  </si>
  <si>
    <t>2_S2_L1_cellarea</t>
  </si>
  <si>
    <t>2_S2_L1_cellcirc</t>
  </si>
  <si>
    <t>2_S2_L1_cellsol</t>
  </si>
  <si>
    <t>2_S2_L1_areapercent</t>
  </si>
  <si>
    <t>2_S2_L1_avgcellarea</t>
  </si>
  <si>
    <t>2_S2_L1_celldens</t>
  </si>
  <si>
    <t>2_S2_L2/3_cellcount</t>
  </si>
  <si>
    <t>2_S2_L2/3_cellarea</t>
  </si>
  <si>
    <t>2_S2_L2/3_cellcirc</t>
  </si>
  <si>
    <t>2_S2_L2/3_cellsol</t>
  </si>
  <si>
    <t>2_S2_L2/3_areapercent</t>
  </si>
  <si>
    <t>2_S2_L2/3_avgcellarea</t>
  </si>
  <si>
    <t>2_S2_L2/3_celldens</t>
  </si>
  <si>
    <t>2_S2_L4_cellcount</t>
  </si>
  <si>
    <t>2_S2_L4_cellarea</t>
  </si>
  <si>
    <t>2_S2_L4_cellcirc</t>
  </si>
  <si>
    <t>2_S2_L4_cellsol</t>
  </si>
  <si>
    <t>2_S2_L4_areapercent</t>
  </si>
  <si>
    <t>2_S2_L4_avgcellarea</t>
  </si>
  <si>
    <t>2_S2_L4_celldens</t>
  </si>
  <si>
    <t>2_S2_L5_cellcount</t>
  </si>
  <si>
    <t>2_S2_L5_cellarea</t>
  </si>
  <si>
    <t>2_S2_L5_cellcirc</t>
  </si>
  <si>
    <t>2_S2_L5_cellsol</t>
  </si>
  <si>
    <t>2_S2_L5_areapercent</t>
  </si>
  <si>
    <t>2_S2_L5_avgcellarea</t>
  </si>
  <si>
    <t>2_S2_L5_celldens</t>
  </si>
  <si>
    <t>2_S2_L6ab_cellcount</t>
  </si>
  <si>
    <t>2_S2_L6ab_cellarea</t>
  </si>
  <si>
    <t>2_S2_L6ab_cellcirc</t>
  </si>
  <si>
    <t>2_S2_L6ab_cellsol</t>
  </si>
  <si>
    <t>2_S2_L6ab_areapercent</t>
  </si>
  <si>
    <t>2_S2_L6ab_avgcellarea</t>
  </si>
  <si>
    <t>2_S2_L6ab_celldens</t>
  </si>
  <si>
    <t>1_Striatum_area</t>
  </si>
  <si>
    <t>1_Striatum_cellcount</t>
  </si>
  <si>
    <t>1_Striatum_cellarea</t>
  </si>
  <si>
    <t>1_Striatum_cellcirc</t>
  </si>
  <si>
    <t>1_Striatum_cellsol</t>
  </si>
  <si>
    <t>1_Striatum_areapercent</t>
  </si>
  <si>
    <t>1_Striatum_avgcellarea</t>
  </si>
  <si>
    <t>1_Striatum_celldens</t>
  </si>
  <si>
    <t>A00000307</t>
  </si>
  <si>
    <t>1_Cg_areapercent</t>
  </si>
  <si>
    <t>1_Cg_avgcellarea</t>
  </si>
  <si>
    <t>1_Cg_celldens</t>
  </si>
  <si>
    <t>1_gcc_areapercent</t>
  </si>
  <si>
    <t>1_gcc_avgcellarea</t>
  </si>
  <si>
    <t>1_gcc_celldens</t>
  </si>
  <si>
    <t>1_M1_areapercent</t>
  </si>
  <si>
    <t>1_M1_avgcellarea</t>
  </si>
  <si>
    <t>1_M1_celldens</t>
  </si>
  <si>
    <t>A00000501</t>
  </si>
  <si>
    <t>A00000503</t>
  </si>
  <si>
    <t>A00000476</t>
  </si>
  <si>
    <t>A00000486</t>
  </si>
  <si>
    <t>A00000487</t>
  </si>
  <si>
    <t>A00000531</t>
  </si>
  <si>
    <t>A00000566</t>
  </si>
  <si>
    <t>A00000568</t>
  </si>
  <si>
    <t>A00000569</t>
  </si>
  <si>
    <t>A00000576</t>
  </si>
  <si>
    <t>ttest wt/HOM</t>
  </si>
  <si>
    <t>% HOM/wt</t>
  </si>
  <si>
    <t>Gender</t>
  </si>
  <si>
    <t>M1_area</t>
  </si>
  <si>
    <t>M1_cellcount</t>
  </si>
  <si>
    <t>M1_cellarea</t>
  </si>
  <si>
    <t>M1_cellcirc</t>
  </si>
  <si>
    <t>M1_cellsol</t>
  </si>
  <si>
    <t>M1_celldens</t>
  </si>
  <si>
    <t>M1_avgcellarea</t>
  </si>
  <si>
    <t>Cb_celldens</t>
  </si>
  <si>
    <t>4_A00004168</t>
  </si>
  <si>
    <t>4_A00004170</t>
  </si>
  <si>
    <t>4_A00004172</t>
  </si>
  <si>
    <t>4_A00004182</t>
  </si>
  <si>
    <t>4_A00004179</t>
  </si>
  <si>
    <t>4_A00004180</t>
  </si>
  <si>
    <t>4_A00004167</t>
  </si>
  <si>
    <t>4_A00004169</t>
  </si>
  <si>
    <t>4_A00004171</t>
  </si>
  <si>
    <t>4_A00004181</t>
  </si>
  <si>
    <t>Mean M WT</t>
  </si>
  <si>
    <t>Mean M HET</t>
  </si>
  <si>
    <t>Mean M HOM</t>
  </si>
  <si>
    <t>ttest wt het</t>
  </si>
  <si>
    <t>Ec1.3_DIV4_HPC_Soma55_01.tif</t>
  </si>
  <si>
    <t>Ec1.3_DIV4_HPC_Soma52_02.tif</t>
  </si>
  <si>
    <t>Ec1.3_DIV4_HPC_Soma52_01.tif</t>
  </si>
  <si>
    <t>Ec1.3_DIV4_HPC_Soma51_01.tif</t>
  </si>
  <si>
    <t>Ec1.3_DIV4_HPC_Soma50_01.tif</t>
  </si>
  <si>
    <t>Ec1.3_DIV4_HPC_Soma49_02.tif</t>
  </si>
  <si>
    <t>Ec1.3_DIV4_HPC_Soma49_01.tif</t>
  </si>
  <si>
    <t>Ec1.3_DIV4_HPC_Soma48_03.tif</t>
  </si>
  <si>
    <t>Ec1.3_DIV4_HPC_Soma48_02.tif</t>
  </si>
  <si>
    <t>Ec1.3_DIV4_HPC_Soma48_01.tif</t>
  </si>
  <si>
    <t>Ec1.3_DIV4_HPC_Soma47_01.tif</t>
  </si>
  <si>
    <t>Ec1.3_DIV4_HPC_Soma46_01.tif</t>
  </si>
  <si>
    <t>Ec1.3_DIV4_HPC_Soma45_02.tif</t>
  </si>
  <si>
    <t>Ec1.3_DIV4_HPC_Soma44_02.tif</t>
  </si>
  <si>
    <t>Ec1.3_DIV4_HPC_Soma44_01.tif</t>
  </si>
  <si>
    <t>Ec1.3_DIV4_HPC_Soma43_01.tif</t>
  </si>
  <si>
    <t>Ec1.3_DIV4_HPC_Soma42_01.tif</t>
  </si>
  <si>
    <t>Ec1.3_DIV4_HPC_Soma41_01.tif</t>
  </si>
  <si>
    <t>Ec1.3_DIV4_HPC_Soma40_02.tif</t>
  </si>
  <si>
    <t>Ec1.3_DIV4_HPC_Soma40_01.tif</t>
  </si>
  <si>
    <t>Ec1.3_DIV4_HPC_Soma39_01.tif</t>
  </si>
  <si>
    <t>Ec1.3_DIV4_HPC_Soma38_02.tif</t>
  </si>
  <si>
    <t>Ec1.3_DIV4_HPC_Soma38_01.tif</t>
  </si>
  <si>
    <t>Ec1.3_DIV4_HPC_Soma37_03.tif</t>
  </si>
  <si>
    <t>Ec1.3_DIV4_HPC_Soma37_02.tif</t>
  </si>
  <si>
    <t>Ec1.3_DIV4_HPC_Soma37_01.tif</t>
  </si>
  <si>
    <t>Ec1.3_DIV4_HPC_Soma35_01.tif</t>
  </si>
  <si>
    <t>Ec1.3_DIV4_HPC_Soma34_01.tif</t>
  </si>
  <si>
    <t>Ec1.3_DIV4_HPC_Soma33_02.tif</t>
  </si>
  <si>
    <t>Ec1.3_DIV4_HPC_Soma33_01.tif</t>
  </si>
  <si>
    <t>Ec1.3_DIV4_HPC_Soma32_03.tif</t>
  </si>
  <si>
    <t>Ec1.3_DIV4_HPC_Soma32_02.tif</t>
  </si>
  <si>
    <t>Ec1.3_DIV4_HPC_Soma32_01.tif</t>
  </si>
  <si>
    <t>Ec1.3_DIV4_HPC_Soma31_04.tif</t>
  </si>
  <si>
    <t>Ec1.3_DIV4_HPC_Soma31_03.tif</t>
  </si>
  <si>
    <t>Ec1.3_DIV4_HPC_Soma31_02.tif</t>
  </si>
  <si>
    <t>Ec1.3_DIV4_HPC_Soma31_01.tif</t>
  </si>
  <si>
    <t>Ec1.3_DIV4_HPC_Soma30_01.tif</t>
  </si>
  <si>
    <t>Ec1.3_DIV4_HPC_Soma29_01.tif</t>
  </si>
  <si>
    <t>Ec1.3_DIV4_HPC_Soma28_01.tif</t>
  </si>
  <si>
    <t>Ec1.3_DIV4_HPC_Soma27_01.tif</t>
  </si>
  <si>
    <t>Ec1.3_DIV4_HPC_Soma26_01.tif</t>
  </si>
  <si>
    <t>Ec1.3_DIV4_HPC_Soma25_01.tif</t>
  </si>
  <si>
    <t>Ec1.3_DIV4_HPC_Soma24_02.tif</t>
  </si>
  <si>
    <t>Ec1.3_DIV4_HPC_Soma24_01.tif</t>
  </si>
  <si>
    <t>Ec1.3_DIV4_HPC_Soma23_01.tif</t>
  </si>
  <si>
    <t>Ec1.3_DIV4_HPC_Soma22_02.tif</t>
  </si>
  <si>
    <t>Ec1.3_DIV4_HPC_Soma22_01.tif</t>
  </si>
  <si>
    <t>Ec1.3_DIV4_HPC_Soma21_01.tif</t>
  </si>
  <si>
    <t>Ec1.3_DIV4_HPC_Soma20_01.tif</t>
  </si>
  <si>
    <t>Ec1.3_DIV4_HPC_Soma19_01.tif</t>
  </si>
  <si>
    <t>Ec1.3_DIV4_HPC_Soma18_03.tif</t>
  </si>
  <si>
    <t>Ec1.3_DIV4_HPC_Soma18_02.tif</t>
  </si>
  <si>
    <t>Ec1.3_DIV4_HPC_Soma18_01.tif</t>
  </si>
  <si>
    <t>Ec1.3_DIV4_HPC_Soma17_01.tif</t>
  </si>
  <si>
    <t>Ec1.3_DIV4_HPC_Soma16_02.tif</t>
  </si>
  <si>
    <t>Ec1.3_DIV4_HPC_Soma16_01.tif</t>
  </si>
  <si>
    <t>Ec1.3_DIV4_HPC_Soma15_01.tif</t>
  </si>
  <si>
    <t>Ec1.3_DIV4_HPC_Soma14_02.tif</t>
  </si>
  <si>
    <t>Ec1.3_DIV4_HPC_Soma14_01.tif</t>
  </si>
  <si>
    <t>Ec1.3_DIV4_HPC_Soma13_01.tif</t>
  </si>
  <si>
    <t>Ec1.3_DIV4_HPC_Soma12_01.tif</t>
  </si>
  <si>
    <t>Ec1.3_DIV4_HPC_Soma11_01.tif</t>
  </si>
  <si>
    <t>Ec1.3_DIV4_HPC_Soma10_01.tif</t>
  </si>
  <si>
    <t>Ec1.3_DIV4_HPC_Soma09_01.tif</t>
  </si>
  <si>
    <t>Ec1.3_DIV4_HPC_Soma08_01.tif</t>
  </si>
  <si>
    <t>Ec1.3_DIV4_HPC_Soma07_01.tif</t>
  </si>
  <si>
    <t>Ec1.3_DIV4_HPC_Soma06_01.tif</t>
  </si>
  <si>
    <t>Ec1.3_DIV4_HPC_Soma05_02.tif</t>
  </si>
  <si>
    <t>Ec1.3_DIV4_HPC_Soma05_01.tif</t>
  </si>
  <si>
    <t>Ec1.3_DIV4_HPC_Soma04_02.tif</t>
  </si>
  <si>
    <t>Ec1.3_DIV4_HPC_Soma04_01.tif</t>
  </si>
  <si>
    <t>Ec1.3_DIV4_HPC_Soma03_01.tif</t>
  </si>
  <si>
    <t>Ec1.3_DIV4_HPC_Soma02_04.tif</t>
  </si>
  <si>
    <t>Ec1.3_DIV4_HPC_Soma02_03.tif</t>
  </si>
  <si>
    <t>Ec1.3_DIV4_HPC_Soma02_02.tif</t>
  </si>
  <si>
    <t>Ec1.3_DIV4_HPC_Soma02_01.tif</t>
  </si>
  <si>
    <t>Ec1.3_DIV4_HPC_Soma01_03.tif</t>
  </si>
  <si>
    <t>Ec1.3_DIV4_HPC_Soma01_02.tif</t>
  </si>
  <si>
    <t>Ec1.3_DIV4_HPC_Soma01_01.tif</t>
  </si>
  <si>
    <t>Ec1.1_DIV4_HPC_Soma_63_01.tif</t>
  </si>
  <si>
    <t>Ec1.1_DIV4_HPC_Soma_62_01.tif</t>
  </si>
  <si>
    <t>Ec1.1_DIV4_HPC_Soma_61_01.tif</t>
  </si>
  <si>
    <t>Ec1.1_DIV4_HPC_Soma_60_03.tif</t>
  </si>
  <si>
    <t>Ec1.1_DIV4_HPC_Soma_60_02.tif</t>
  </si>
  <si>
    <t>Ec1.1_DIV4_HPC_Soma_60_01.tif</t>
  </si>
  <si>
    <t>Ec1.1_DIV4_HPC_Soma_59_01.tif</t>
  </si>
  <si>
    <t>Ec1.1_DIV4_HPC_Soma_58_02.tif</t>
  </si>
  <si>
    <t>Ec1.1_DIV4_HPC_Soma_58_01.tif</t>
  </si>
  <si>
    <t>Ec1.1_DIV4_HPC_Soma_57_01.tif</t>
  </si>
  <si>
    <t>Ec1.1_DIV4_HPC_Soma_56_03.tif</t>
  </si>
  <si>
    <t>Ec1.1_DIV4_HPC_Soma_56_02.tif</t>
  </si>
  <si>
    <t>Ec1.1_DIV4_HPC_Soma_56_01.tif</t>
  </si>
  <si>
    <t>Ec1.1_DIV4_HPC_Soma_55_02.tif</t>
  </si>
  <si>
    <t>Ec1.1_DIV4_HPC_Soma_55_01.tif</t>
  </si>
  <si>
    <t>Ec1.1_DIV4_HPC_Soma_54_04.tif</t>
  </si>
  <si>
    <t>Ec1.1_DIV4_HPC_Soma_54_03.tif</t>
  </si>
  <si>
    <t>Ec1.1_DIV4_HPC_Soma_54_02.tif</t>
  </si>
  <si>
    <t>Ec1.1_DIV4_HPC_Soma_54_01.tif</t>
  </si>
  <si>
    <t>Ec1.1_DIV4_HPC_Soma_53_01.tif</t>
  </si>
  <si>
    <t>Ec1.1_DIV4_HPC_Soma_52_03.tif</t>
  </si>
  <si>
    <t>Ec1.1_DIV4_HPC_Soma_52_02.tif</t>
  </si>
  <si>
    <t>Ec1.1_DIV4_HPC_Soma_52_01.tif</t>
  </si>
  <si>
    <t>Ec1.1_DIV4_HPC_Soma_51_02.tif</t>
  </si>
  <si>
    <t>Ec1.1_DIV4_HPC_Soma_51_01.tif</t>
  </si>
  <si>
    <t>Ec1.1_DIV4_HPC_Soma_50_02.tif</t>
  </si>
  <si>
    <t>Ec1.1_DIV4_HPC_Soma_50_01.tif</t>
  </si>
  <si>
    <t>Ec1.1_DIV4_HPC_Soma_49_01.tif</t>
  </si>
  <si>
    <t>Ec1.1_DIV4_HPC_Soma_48_01.tif</t>
  </si>
  <si>
    <t>Ec1.1_DIV4_HPC_Soma_47_02.tif</t>
  </si>
  <si>
    <t>Ec1.1_DIV4_HPC_Soma_47_01.tif</t>
  </si>
  <si>
    <t>Ec1.1_DIV4_HPC_Soma_46_03.tif</t>
  </si>
  <si>
    <t>Ec1.1_DIV4_HPC_Soma_46_02.tif</t>
  </si>
  <si>
    <t>Ec1.1_DIV4_HPC_Soma_46_01.tif</t>
  </si>
  <si>
    <t>Ec1.1_DIV4_HPC_Soma_45_03.tif</t>
  </si>
  <si>
    <t>Ec1.1_DIV4_HPC_Soma_45_02.tif</t>
  </si>
  <si>
    <t>Ec1.1_DIV4_HPC_Soma_45_01.tif</t>
  </si>
  <si>
    <t>Ec1.1_DIV4_HPC_Soma_44_04.tif</t>
  </si>
  <si>
    <t>Ec1.1_DIV4_HPC_Soma_44_03.tif</t>
  </si>
  <si>
    <t>Ec1.1_DIV4_HPC_Soma_44_02.tif</t>
  </si>
  <si>
    <t>Ec1.1_DIV4_HPC_Soma_44_01.tif</t>
  </si>
  <si>
    <t>Ec1.1_DIV4_HPC_Soma_43_02.tif</t>
  </si>
  <si>
    <t>Ec1.1_DIV4_HPC_Soma_43_01.tif</t>
  </si>
  <si>
    <t>Ec1.1_DIV4_HPC_Soma_42_02.tif</t>
  </si>
  <si>
    <t>Ec1.1_DIV4_HPC_Soma_42_01.tif</t>
  </si>
  <si>
    <t>Ec1.1_DIV4_HPC_Soma_41_03.tif</t>
  </si>
  <si>
    <t>Ec1.1_DIV4_HPC_Soma_41_02.tif</t>
  </si>
  <si>
    <t>Ec1.1_DIV4_HPC_Soma_41_01.tif</t>
  </si>
  <si>
    <t>Ec1.1_DIV4_HPC_Soma_40_05.tif</t>
  </si>
  <si>
    <t>Ec1.1_DIV4_HPC_Soma_40_04.tif</t>
  </si>
  <si>
    <t>Ec1.1_DIV4_HPC_Soma_40_03.tif</t>
  </si>
  <si>
    <t>Ec1.1_DIV4_HPC_Soma_40_02.tif</t>
  </si>
  <si>
    <t>Ec1.1_DIV4_HPC_Soma_40_01.tif</t>
  </si>
  <si>
    <t>Ec1.1_DIV4_HPC_Soma_39_03.tif</t>
  </si>
  <si>
    <t>Ec1.1_DIV4_HPC_Soma_39_02.tif</t>
  </si>
  <si>
    <t>Ec1.1_DIV4_HPC_Soma_39_01.tif</t>
  </si>
  <si>
    <t>Ec1.1_DIV4_HPC_Soma_38_05.tif</t>
  </si>
  <si>
    <t>Ec1.1_DIV4_HPC_Soma_38_04.tif</t>
  </si>
  <si>
    <t>Ec1.1_DIV4_HPC_Soma_38_03.tif</t>
  </si>
  <si>
    <t>Ec1.1_DIV4_HPC_Soma_38_01.tif</t>
  </si>
  <si>
    <t>Ec1.1_DIV4_HPC_Soma_37_01.tif</t>
  </si>
  <si>
    <t>Ec1.1_DIV4_HPC_Soma_36_02.tif</t>
  </si>
  <si>
    <t>Ec1.1_DIV4_HPC_Soma_36_01.tif</t>
  </si>
  <si>
    <t>Ec1.1_DIV4_HPC_Soma_35_01.tif</t>
  </si>
  <si>
    <t>Ec1.1_DIV4_HPC_Soma_34_01.tif</t>
  </si>
  <si>
    <t>Ec1.1_DIV4_HPC_Soma_33_02.tif</t>
  </si>
  <si>
    <t>Ec1.1_DIV4_HPC_Soma_33_01.tif</t>
  </si>
  <si>
    <t>Ec1.1_DIV4_HPC_Soma_32_01.tif</t>
  </si>
  <si>
    <t>Ec1.1_DIV4_HPC_Soma_31_01.tif</t>
  </si>
  <si>
    <t>Ec1.1_DIV4_HPC_Soma_30_02.tif</t>
  </si>
  <si>
    <t>Ec1.1_DIV4_HPC_Soma_30_01.tif</t>
  </si>
  <si>
    <t>Ec1.1_DIV4_HPC_Soma_29_02.tif</t>
  </si>
  <si>
    <t>Ec1.1_DIV4_HPC_Soma_29_01.tif</t>
  </si>
  <si>
    <t>Ec1.1_DIV4_HPC_Soma_28_02.tif</t>
  </si>
  <si>
    <t>Ec1.1_DIV4_HPC_Soma_28_01.tif</t>
  </si>
  <si>
    <t>Ec1.1_DIV4_HPC_Soma_27_02.tif</t>
  </si>
  <si>
    <t>Ec1.1_DIV4_HPC_Soma_27_01.tif</t>
  </si>
  <si>
    <t>Ec1.1_DIV4_HPC_Soma_26_02.tif</t>
  </si>
  <si>
    <t>Ec1.1_DIV4_HPC_Soma_26_01.tif</t>
  </si>
  <si>
    <t>Ec1.1_DIV4_HPC_Soma_25_02.tif</t>
  </si>
  <si>
    <t>Ec1.1_DIV4_HPC_Soma_25_01.tif</t>
  </si>
  <si>
    <t>Ec1.1_DIV4_HPC_Soma_24_05.tif</t>
  </si>
  <si>
    <t>Ec1.1_DIV4_HPC_Soma_24_04.tif</t>
  </si>
  <si>
    <t>Ec1.1_DIV4_HPC_Soma_24_03.tif</t>
  </si>
  <si>
    <t>Ec1.1_DIV4_HPC_Soma_24_02.tif</t>
  </si>
  <si>
    <t>Ec1.1_DIV4_HPC_Soma_24_01.tif</t>
  </si>
  <si>
    <t>Ec1.1_DIV4_HPC_Soma_23_04.tif</t>
  </si>
  <si>
    <t>Ec1.1_DIV4_HPC_Soma_23_03.tif</t>
  </si>
  <si>
    <t>Ec1.1_DIV4_HPC_Soma_21_03.tif</t>
  </si>
  <si>
    <t>Ec1.1_DIV4_HPC_Soma_21_02.tif</t>
  </si>
  <si>
    <t>Ec1.1_DIV4_HPC_Soma_21_01.tif</t>
  </si>
  <si>
    <t>Ec1.1_DIV4_HPC_Soma_20_04.tif</t>
  </si>
  <si>
    <t>Ec1.1_DIV4_HPC_Soma_20_03.tif</t>
  </si>
  <si>
    <t>Ec1.1_DIV4_HPC_Soma_20_02.tif</t>
  </si>
  <si>
    <t>Ec1.1_DIV4_HPC_Soma_20_01.tif</t>
  </si>
  <si>
    <t>Ec1.1_DIV4_HPC_Soma_19_MMStack_Pos0.ome.</t>
  </si>
  <si>
    <t>Ec1.1_DIV4_HPC_Soma_18_MMStack_Pos0.ome.</t>
  </si>
  <si>
    <t>Ec1.1_DIV4_HPC_Soma_17_03.tif</t>
  </si>
  <si>
    <t>Ec1.1_DIV4_HPC_Soma_17_02.tif</t>
  </si>
  <si>
    <t>Ec1.1_DIV4_HPC_Soma_17_01.tif</t>
  </si>
  <si>
    <t>Ec1.1_DIV4_HPC_Soma_16_MMStack_Pos0.ome.</t>
  </si>
  <si>
    <t>Ec1.1_DIV4_HPC_Soma_16_02.tif</t>
  </si>
  <si>
    <t>Ec1.1_DIV4_HPC_Soma_15_04.tif</t>
  </si>
  <si>
    <t>Ec1.1_DIV4_HPC_Soma_15_02.tif</t>
  </si>
  <si>
    <t>Ec1.1_DIV4_HPC_Soma_15_01.tif</t>
  </si>
  <si>
    <t>Ec1.1_DIV4_HPC_Soma_14_MMStack_Pos0.ome.</t>
  </si>
  <si>
    <t>Ec1.1_DIV4_HPC_Soma_13_MMStack_Pos0.ome.</t>
  </si>
  <si>
    <t>Ec1.1_DIV4_HPC_Soma_12_01.tif</t>
  </si>
  <si>
    <t>Ec1.1_DIV4_HPC_Soma_10_01.tif</t>
  </si>
  <si>
    <t>Ec1.1_DIV4_HPC_Soma_09_MMStack_Pos0.ome.</t>
  </si>
  <si>
    <t>Ec1.1_DIV4_HPC_Soma_08_MMStack_Pos0.ome.</t>
  </si>
  <si>
    <t>Ec1.1_DIV4_HPC_Soma_07_MMStack_Pos0.ome.</t>
  </si>
  <si>
    <t>Ec1.1_DIV4_HPC_Soma_06_MMStack_Pos0.ome.</t>
  </si>
  <si>
    <t>Ec1.1_DIV4_HPC_Soma_05_01.tif</t>
  </si>
  <si>
    <t>Ec1.1_DIV4_HPC_Soma_04_02.tif</t>
  </si>
  <si>
    <t>Ec1.1_DIV4_HPC_Soma_03_MMStack_Pos0.ome.</t>
  </si>
  <si>
    <t>Ec1.1_DIV4_HPC_Soma_01.tif</t>
  </si>
  <si>
    <t>Ec1.7_HPC_DIV4_Soma_63_02.tif</t>
  </si>
  <si>
    <t>Ec1.7_HPC_DIV4_Soma_63_01.tif</t>
  </si>
  <si>
    <t>Ec1.7_HPC_DIV4_Soma_62_03.tif</t>
  </si>
  <si>
    <t>Ec1.7_HPC_DIV4_Soma_62_01.tif</t>
  </si>
  <si>
    <t>Ec1.7_HPC_DIV4_Soma_61_02.tif</t>
  </si>
  <si>
    <t>Ec1.7_HPC_DIV4_Soma_61_01.tif</t>
  </si>
  <si>
    <t>Ec1.7_HPC_DIV4_Soma_60_01.tif</t>
  </si>
  <si>
    <t>Ec1.7_HPC_DIV4_Soma_59_05.tif</t>
  </si>
  <si>
    <t>Ec1.7_HPC_DIV4_Soma_59_04.tif</t>
  </si>
  <si>
    <t>Ec1.7_HPC_DIV4_Soma_59_03.tif</t>
  </si>
  <si>
    <t>Ec1.7_HPC_DIV4_Soma_59_02.tif</t>
  </si>
  <si>
    <t>Ec1.7_HPC_DIV4_Soma_59_01.tif</t>
  </si>
  <si>
    <t>Ec1.7_HPC_DIV4_Soma_58_02.tif</t>
  </si>
  <si>
    <t>Ec1.7_HPC_DIV4_Soma_58_01.tif</t>
  </si>
  <si>
    <t>Ec1.7_HPC_DIV4_Soma_57_03.tif</t>
  </si>
  <si>
    <t>Ec1.7_HPC_DIV4_Soma_57_02.tif</t>
  </si>
  <si>
    <t>Ec1.7_HPC_DIV4_Soma_57_01.tif</t>
  </si>
  <si>
    <t>Ec1.7_HPC_DIV4_Soma_56_01.tif</t>
  </si>
  <si>
    <t>Ec1.7_HPC_DIV4_Soma_55_02.tif</t>
  </si>
  <si>
    <t>Ec1.7_HPC_DIV4_Soma_55_01.tif</t>
  </si>
  <si>
    <t>Ec1.7_HPC_DIV4_Soma_54_03.tif</t>
  </si>
  <si>
    <t>Ec1.7_HPC_DIV4_Soma_54_02.tif</t>
  </si>
  <si>
    <t>Ec1.7_HPC_DIV4_Soma_54_01.tif</t>
  </si>
  <si>
    <t>Ec1.7_HPC_DIV4_Soma_53_01.tif</t>
  </si>
  <si>
    <t>Ec1.7_HPC_DIV4_Soma_52_02.tif</t>
  </si>
  <si>
    <t>Ec1.7_HPC_DIV4_Soma_52_01.tif</t>
  </si>
  <si>
    <t>Ec1.7_HPC_DIV4_Soma_51_01.tif</t>
  </si>
  <si>
    <t>Ec1.7_HPC_DIV4_Soma_50_01.tif</t>
  </si>
  <si>
    <t>Ec1.7_HPC_DIV4_Soma_48_01.tif</t>
  </si>
  <si>
    <t>Ec1.7_HPC_DIV4_Soma_47_01.tif</t>
  </si>
  <si>
    <t>Ec1.7_HPC_DIV4_Soma_46_01.tif</t>
  </si>
  <si>
    <t>Ec1.7_HPC_DIV4_Soma_45_01.tif</t>
  </si>
  <si>
    <t>Ec1.7_HPC_DIV4_Soma_44_02.tif</t>
  </si>
  <si>
    <t>Ec1.7_HPC_DIV4_Soma_44_01.tif</t>
  </si>
  <si>
    <t>Ec1.7_HPC_DIV4_Soma_43_01.tif</t>
  </si>
  <si>
    <t>Ec1.7_HPC_DIV4_Soma_42_02.tif</t>
  </si>
  <si>
    <t>Ec1.7_HPC_DIV4_Soma_42_01.tif</t>
  </si>
  <si>
    <t>Ec1.7_HPC_DIV4_Soma_41_01.tif</t>
  </si>
  <si>
    <t>Ec1.7_HPC_DIV4_Soma_40_01.tif</t>
  </si>
  <si>
    <t>Ec1.7_HPC_DIV4_Soma_39_03.tif</t>
  </si>
  <si>
    <t>Ec1.7_HPC_DIV4_Soma_39_02.tif</t>
  </si>
  <si>
    <t>Ec1.7_HPC_DIV4_Soma_39_01.tif</t>
  </si>
  <si>
    <t>Ec1.7_HPC_DIV4_Soma_38_01.tif</t>
  </si>
  <si>
    <t>Ec1.7_HPC_DIV4_Soma_37_01.tif</t>
  </si>
  <si>
    <t>Ec1.7_HPC_DIV4_Soma_36_03.tif</t>
  </si>
  <si>
    <t>Ec1.7_HPC_DIV4_Soma_36_02.tif</t>
  </si>
  <si>
    <t>Ec1.7_HPC_DIV4_Soma_36_01.tif</t>
  </si>
  <si>
    <t>Ec1.7_HPC_DIV4_Soma_35_03.tif</t>
  </si>
  <si>
    <t>Ec1.7_HPC_DIV4_Soma_35_02.tif</t>
  </si>
  <si>
    <t>Ec1.7_HPC_DIV4_Soma_35_01.tif</t>
  </si>
  <si>
    <t>Ec1.7_HPC_DIV4_Soma_34_01.tif</t>
  </si>
  <si>
    <t>Ec1.7_HPC_DIV4_Soma_33_01.tif</t>
  </si>
  <si>
    <t>Ec1.7_HPC_DIV4_Soma_32_01.tif</t>
  </si>
  <si>
    <t>Ec1.7_HPC_DIV4_Soma_31_01.tif</t>
  </si>
  <si>
    <t>Ec1.7_HPC_DIV4_Soma_30_02.tif</t>
  </si>
  <si>
    <t>Ec1.7_HPC_DIV4_Soma_30_01.tif</t>
  </si>
  <si>
    <t>Ec1.7_HPC_DIV4_Soma_29_02.tif</t>
  </si>
  <si>
    <t>Ec1.7_HPC_DIV4_Soma_29_01.tif</t>
  </si>
  <si>
    <t>Ec1.7_HPC_DIV4_Soma_27_01.tif</t>
  </si>
  <si>
    <t>Ec1.7_HPC_DIV4_Soma_26_01.tif</t>
  </si>
  <si>
    <t>Ec1.7_HPC_DIV4_Soma_25_03.tif</t>
  </si>
  <si>
    <t>Ec1.7_HPC_DIV4_Soma_25_02.tif</t>
  </si>
  <si>
    <t>Ec1.7_HPC_DIV4_Soma_25_01.tif</t>
  </si>
  <si>
    <t>Ec1.7_HPC_DIV4_Soma_24_01.tif</t>
  </si>
  <si>
    <t>Ec1.7_HPC_DIV4_Soma_23_02.tif</t>
  </si>
  <si>
    <t>Ec1.7_HPC_DIV4_Soma_23_01.tif</t>
  </si>
  <si>
    <t>Ec1.7_HPC_DIV4_Soma_22_02.tif</t>
  </si>
  <si>
    <t>Ec1.7_HPC_DIV4_Soma_22_01.tif</t>
  </si>
  <si>
    <t>Ec1.7_HPC_DIV4_Soma_20_02.tif</t>
  </si>
  <si>
    <t>Ec1.7_HPC_DIV4_Soma_20_01.tif</t>
  </si>
  <si>
    <t>Ec1.7_HPC_DIV4_Soma_19_01.tif</t>
  </si>
  <si>
    <t>Ec1.7_HPC_DIV4_Soma_18_03.tif</t>
  </si>
  <si>
    <t>Ec1.7_HPC_DIV4_Soma_18_02.tif</t>
  </si>
  <si>
    <t>Ec1.7_HPC_DIV4_Soma_18_01.tif</t>
  </si>
  <si>
    <t>Ec1.7_HPC_DIV4_Soma_17_01.tif</t>
  </si>
  <si>
    <t>Ec1.7_HPC_DIV4_Soma_16_04.tif</t>
  </si>
  <si>
    <t>Ec1.7_HPC_DIV4_Soma_16_03.tif</t>
  </si>
  <si>
    <t>Ec1.7_HPC_DIV4_Soma_16_02.tif</t>
  </si>
  <si>
    <t>Ec1.7_HPC_DIV4_Soma_16_01.tif</t>
  </si>
  <si>
    <t>Ec1.7_HPC_DIV4_Soma_15_01.tif</t>
  </si>
  <si>
    <t>Ec1.7_HPC_DIV4_Soma_14_04.tif</t>
  </si>
  <si>
    <t>Ec1.7_HPC_DIV4_Soma_14_03.tif</t>
  </si>
  <si>
    <t>Ec1.7_HPC_DIV4_Soma_14_02.tif</t>
  </si>
  <si>
    <t>Ec1.7_HPC_DIV4_Soma_14_01.tif</t>
  </si>
  <si>
    <t>Ec1.7_HPC_DIV4_Soma_13_02.tif</t>
  </si>
  <si>
    <t>Ec1.7_HPC_DIV4_Soma_13_01.tif</t>
  </si>
  <si>
    <t>Ec1.7_HPC_DIV4_Soma_12_01.tif</t>
  </si>
  <si>
    <t>Ec1.7_HPC_DIV4_Soma_11_02.tif</t>
  </si>
  <si>
    <t>Ec1.7_HPC_DIV4_Soma_11_01.tif</t>
  </si>
  <si>
    <t>Ec1.7_HPC_DIV4_Soma_09_02.tif</t>
  </si>
  <si>
    <t>Ec1.7_HPC_DIV4_Soma_09_01.tif</t>
  </si>
  <si>
    <t>Ec1.7_HPC_DIV4_Soma_08_01.tif</t>
  </si>
  <si>
    <t>Ec1.7_HPC_DIV4_Soma_07_02.tif</t>
  </si>
  <si>
    <t>Ec1.7_HPC_DIV4_Soma_07_01.tif</t>
  </si>
  <si>
    <t>Ec1.7_HPC_DIV4_Soma_06_01.tif</t>
  </si>
  <si>
    <t>Ec1.7_HPC_DIV4_Soma_05_01.tif</t>
  </si>
  <si>
    <t>Ec1.7_HPC_DIV4_Soma_04_01.tif</t>
  </si>
  <si>
    <t>Ec1.7_HPC_DIV4_Soma_03_01.tif</t>
  </si>
  <si>
    <t>Ec1.7_HPC_DIV4_Soma_01_01.tif</t>
  </si>
  <si>
    <t>Ec1.8_DIV4_HPC_Soma53_01.tif</t>
  </si>
  <si>
    <t>Ec1.8_DIV4_HPC_Soma52_02.tif</t>
  </si>
  <si>
    <t>Ec1.8_DIV4_HPC_Soma52_01.tif</t>
  </si>
  <si>
    <t>Ec1.8_DIV4_HPC_Soma51_04.tif</t>
  </si>
  <si>
    <t>Ec1.8_DIV4_HPC_Soma51_03.tif</t>
  </si>
  <si>
    <t>Ec1.8_DIV4_HPC_Soma51_02.tif</t>
  </si>
  <si>
    <t>Ec1.8_DIV4_HPC_Soma51_01.tif</t>
  </si>
  <si>
    <t>Ec1.8_DIV4_HPC_Soma50_04.tif</t>
  </si>
  <si>
    <t>Ec1.8_DIV4_HPC_Soma50_03.tif</t>
  </si>
  <si>
    <t>Ec1.8_DIV4_HPC_Soma49_03.tif</t>
  </si>
  <si>
    <t>Ec1.8_DIV4_HPC_Soma49_02.tif</t>
  </si>
  <si>
    <t>Ec1.8_DIV4_HPC_Soma49_01.tif</t>
  </si>
  <si>
    <t>Ec1.8_DIV4_HPC_Soma48_05.tif</t>
  </si>
  <si>
    <t>Ec1.8_DIV4_HPC_Soma48_03.tif</t>
  </si>
  <si>
    <t>Ec1.8_DIV4_HPC_Soma48_02.tif</t>
  </si>
  <si>
    <t>Ec1.8_DIV4_HPC_Soma48_01.tif</t>
  </si>
  <si>
    <t>Ec1.8_DIV4_HPC_Soma47_01.tif</t>
  </si>
  <si>
    <t>Ec1.8_DIV4_HPC_Soma46_01.tif</t>
  </si>
  <si>
    <t>Ec1.8_DIV4_HPC_Soma44_02.tif</t>
  </si>
  <si>
    <t>Ec1.8_DIV4_HPC_Soma44_01.tif</t>
  </si>
  <si>
    <t>Ec1.8_DIV4_HPC_Soma43_04.tif</t>
  </si>
  <si>
    <t>Ec1.8_DIV4_HPC_Soma43_03.tif</t>
  </si>
  <si>
    <t>Ec1.8_DIV4_HPC_Soma43_02.tif</t>
  </si>
  <si>
    <t>Ec1.8_DIV4_HPC_Soma43_01.tif</t>
  </si>
  <si>
    <t>Ec1.8_DIV4_HPC_Soma42_01.tif</t>
  </si>
  <si>
    <t>Ec1.8_DIV4_HPC_Soma41_01.tif</t>
  </si>
  <si>
    <t>Ec1.8_DIV4_HPC_Soma40_03.tif</t>
  </si>
  <si>
    <t>Ec1.8_DIV4_HPC_Soma40_02.tif</t>
  </si>
  <si>
    <t>Ec1.8_DIV4_HPC_Soma40_01.tif</t>
  </si>
  <si>
    <t>Ec1.8_DIV4_HPC_Soma39_01.tif</t>
  </si>
  <si>
    <t>Ec1.8_DIV4_HPC_Soma38_02.tif</t>
  </si>
  <si>
    <t>Ec1.8_DIV4_HPC_Soma38_01.tif</t>
  </si>
  <si>
    <t>Ec1.8_DIV4_HPC_Soma37_01.tif</t>
  </si>
  <si>
    <t>Ec1.8_DIV4_HPC_Soma36_08.tif</t>
  </si>
  <si>
    <t>Ec1.8_DIV4_HPC_Soma36_07.tif</t>
  </si>
  <si>
    <t>Ec1.8_DIV4_HPC_Soma36_06.tif</t>
  </si>
  <si>
    <t>Ec1.8_DIV4_HPC_Soma36_05.tif</t>
  </si>
  <si>
    <t>Ec1.8_DIV4_HPC_Soma36_04.tif</t>
  </si>
  <si>
    <t>Ec1.8_DIV4_HPC_Soma36_03.tif</t>
  </si>
  <si>
    <t>Ec1.8_DIV4_HPC_Soma36_02.tif</t>
  </si>
  <si>
    <t>Ec1.8_DIV4_HPC_Soma36_01.tif</t>
  </si>
  <si>
    <t>Ec1.8_DIV4_HPC_Soma34_02.tif</t>
  </si>
  <si>
    <t>Ec1.8_DIV4_HPC_Soma34_01.tif</t>
  </si>
  <si>
    <t>Ec1.8_DIV4_HPC_Soma33_05.tif</t>
  </si>
  <si>
    <t>Ec1.8_DIV4_HPC_Soma33_04.tif</t>
  </si>
  <si>
    <t>Ec1.8_DIV4_HPC_Soma33_03.tif</t>
  </si>
  <si>
    <t>Ec1.8_DIV4_HPC_Soma33_02.tif</t>
  </si>
  <si>
    <t>Ec1.8_DIV4_HPC_Soma33_01.tif</t>
  </si>
  <si>
    <t>Ec1.8_DIV4_HPC_Soma32_07.tif</t>
  </si>
  <si>
    <t>Ec1.8_DIV4_HPC_Soma32_06.tif</t>
  </si>
  <si>
    <t>Ec1.8_DIV4_HPC_Soma32_05.tif</t>
  </si>
  <si>
    <t>Ec1.8_DIV4_HPC_Soma32_04.tif</t>
  </si>
  <si>
    <t>Ec1.8_DIV4_HPC_Soma32_03.tif</t>
  </si>
  <si>
    <t>Ec1.8_DIV4_HPC_Soma32_02.tif</t>
  </si>
  <si>
    <t>Ec1.8_DIV4_HPC_Soma32_01.tif</t>
  </si>
  <si>
    <t>Ec1.8_DIV4_HPC_Soma31_02.tif</t>
  </si>
  <si>
    <t>Ec1.8_DIV4_HPC_Soma31_01.tif</t>
  </si>
  <si>
    <t>Ec1.8_DIV4_HPC_Soma30_05.tif</t>
  </si>
  <si>
    <t>Ec1.8_DIV4_HPC_Soma30_04.tif</t>
  </si>
  <si>
    <t>Ec1.8_DIV4_HPC_Soma30_03.tif</t>
  </si>
  <si>
    <t>Ec1.8_DIV4_HPC_Soma30_02.tif</t>
  </si>
  <si>
    <t>Ec1.8_DIV4_HPC_Soma30_01.tif</t>
  </si>
  <si>
    <t>Ec1.8_DIV4_HPC_Soma29_01.tif</t>
  </si>
  <si>
    <t>Ec1.8_DIV4_HPC_Soma28_04.tif</t>
  </si>
  <si>
    <t>Ec1.8_DIV4_HPC_Soma28_01.tif</t>
  </si>
  <si>
    <t>Ec1.8_DIV4_HPC_Soma27_02.tif</t>
  </si>
  <si>
    <t>Ec1.8_DIV4_HPC_Soma27_01.tif</t>
  </si>
  <si>
    <t>Ec1.8_DIV4_HPC_Soma26_01.tif</t>
  </si>
  <si>
    <t>Ec1.8_DIV4_HPC_Soma25_03.tif</t>
  </si>
  <si>
    <t>Ec1.8_DIV4_HPC_Soma25_02.tif</t>
  </si>
  <si>
    <t>Ec1.8_DIV4_HPC_Soma25_01.tif</t>
  </si>
  <si>
    <t>Ec1.8_DIV4_HPC_Soma24_02.tif</t>
  </si>
  <si>
    <t>Ec1.8_DIV4_HPC_Soma24_01.tif</t>
  </si>
  <si>
    <t>Ec1.8_DIV4_HPC_Soma23_02.tif</t>
  </si>
  <si>
    <t>Ec1.8_DIV4_HPC_Soma23_01.tif</t>
  </si>
  <si>
    <t>Ec1.8_DIV4_HPC_Soma22_01.tif</t>
  </si>
  <si>
    <t>Ec1.8_DIV4_HPC_Soma21_03.tif</t>
  </si>
  <si>
    <t>Ec1.8_DIV4_HPC_Soma21_02.tif</t>
  </si>
  <si>
    <t>Ec1.8_DIV4_HPC_Soma21_01.tif</t>
  </si>
  <si>
    <t>Ec1.8_DIV4_HPC_Soma20_01.tif</t>
  </si>
  <si>
    <t>Ec1.8_DIV4_HPC_Soma19_04.tif</t>
  </si>
  <si>
    <t>Ec1.8_DIV4_HPC_Soma19_03.tif</t>
  </si>
  <si>
    <t>Ec1.8_DIV4_HPC_Soma19_02.tif</t>
  </si>
  <si>
    <t>Ec1.8_DIV4_HPC_Soma19_01.tif</t>
  </si>
  <si>
    <t>Ec1.8_DIV4_HPC_Soma18_01.tif</t>
  </si>
  <si>
    <t>Ec1.8_DIV4_HPC_Soma17_01.tif</t>
  </si>
  <si>
    <t>Ec1.8_DIV4_HPC_Soma16_01.tif</t>
  </si>
  <si>
    <t>Ec1.8_DIV4_HPC_Soma15_01.tif</t>
  </si>
  <si>
    <t>Ec1.8_DIV4_HPC_Soma14_02.tif</t>
  </si>
  <si>
    <t>Ec1.8_DIV4_HPC_Soma14_01.tif</t>
  </si>
  <si>
    <t>Ec1.8_DIV4_HPC_Soma13_01.tif</t>
  </si>
  <si>
    <t>Ec1.8_DIV4_HPC_Soma12_02.tif</t>
  </si>
  <si>
    <t>Ec1.8_DIV4_HPC_Soma12_01.tif</t>
  </si>
  <si>
    <t>Ec1.8_DIV4_HPC_Soma11_01.tif</t>
  </si>
  <si>
    <t>Ec1.8_DIV4_HPC_Soma10_01.tif</t>
  </si>
  <si>
    <t>Ec1.8_DIV4_HPC_Soma09_02.tif</t>
  </si>
  <si>
    <t>Ec1.8_DIV4_HPC_Soma09_01.tif</t>
  </si>
  <si>
    <t>Ec1.8_DIV4_HPC_Soma08_02.tif</t>
  </si>
  <si>
    <t>Ec1.8_DIV4_HPC_Soma08_01.tif</t>
  </si>
  <si>
    <t>Ec1.8_DIV4_HPC_Soma07_02.tif</t>
  </si>
  <si>
    <t>Ec1.8_DIV4_HPC_Soma07_01.tif</t>
  </si>
  <si>
    <t>Ec1.8_DIV4_HPC_Soma06_02.tif</t>
  </si>
  <si>
    <t>Ec1.8_DIV4_HPC_Soma06_01.tif</t>
  </si>
  <si>
    <t>Ec1.8_DIV4_HPC_Soma05_03.tif</t>
  </si>
  <si>
    <t>Ec1.8_DIV4_HPC_Soma05_02.tif</t>
  </si>
  <si>
    <t>Ec1.8_DIV4_HPC_Soma05_01.tif</t>
  </si>
  <si>
    <t>Ec1.8_DIV4_HPC_Soma04_01.tif</t>
  </si>
  <si>
    <t>Ec1.8_DIV4_HPC_Soma03_01.tif</t>
  </si>
  <si>
    <t>Ec1.8_DIV4_HPC_Soma02_03.tif</t>
  </si>
  <si>
    <t>Ec1.8_DIV4_HPC_Soma02_02.tif</t>
  </si>
  <si>
    <t>Ec1.8_DIV4_HPC_Soma02_01.tif</t>
  </si>
  <si>
    <t>Ec1.8_DIV4_HPC_Soma01_02.tif</t>
  </si>
  <si>
    <t>Ec1.8_DIV4_HPC_Soma01_01.tif</t>
  </si>
  <si>
    <t>Ec1.2_DIV4_HPC_Soma_64_01.tif</t>
  </si>
  <si>
    <t>Ec1.2_DIV4_HPC_Soma_63_01.tif</t>
  </si>
  <si>
    <t>Ec1.2_DIV4_HPC_Soma_62_03.tif</t>
  </si>
  <si>
    <t>Ec1.2_DIV4_HPC_Soma_62_02.tif</t>
  </si>
  <si>
    <t>Ec1.2_DIV4_HPC_Soma_62_01.tif</t>
  </si>
  <si>
    <t>Ec1.2_DIV4_HPC_Soma_61_02.tif</t>
  </si>
  <si>
    <t>Ec1.2_DIV4_HPC_Soma_61_01.tif</t>
  </si>
  <si>
    <t>Ec1.2_DIV4_HPC_Soma_60_02.tif</t>
  </si>
  <si>
    <t>Ec1.2_DIV4_HPC_Soma_60_01.tif</t>
  </si>
  <si>
    <t>Ec1.2_DIV4_HPC_Soma_59_01.tif</t>
  </si>
  <si>
    <t>Ec1.2_DIV4_HPC_Soma_58_02.tif</t>
  </si>
  <si>
    <t>Ec1.2_DIV4_HPC_Soma_58_01.tif</t>
  </si>
  <si>
    <t>Ec1.2_DIV4_HPC_Soma_57_02.tif</t>
  </si>
  <si>
    <t>Ec1.2_DIV4_HPC_Soma_57_01.tif</t>
  </si>
  <si>
    <t>Ec1.2_DIV4_HPC_Soma_56_01.tif</t>
  </si>
  <si>
    <t>Ec1.2_DIV4_HPC_Soma_55_01.tif</t>
  </si>
  <si>
    <t>Ec1.2_DIV4_HPC_Soma_54_01.tif</t>
  </si>
  <si>
    <t>Ec1.2_DIV4_HPC_Soma_53_01.tif</t>
  </si>
  <si>
    <t>Ec1.2_DIV4_HPC_Soma_52_01.tif</t>
  </si>
  <si>
    <t>Ec1.2_DIV4_HPC_Soma_51_01.tif</t>
  </si>
  <si>
    <t>Ec1.2_DIV4_HPC_Soma_50_02.tif</t>
  </si>
  <si>
    <t>Ec1.2_DIV4_HPC_Soma_50_01.tif</t>
  </si>
  <si>
    <t>Ec1.2_DIV4_HPC_Soma_49_01.tif</t>
  </si>
  <si>
    <t>Ec1.2_DIV4_HPC_Soma_47_01.tif</t>
  </si>
  <si>
    <t>Ec1.2_DIV4_HPC_Soma_44_01.tif</t>
  </si>
  <si>
    <t>Ec1.2_DIV4_HPC_Soma_43_03.tif</t>
  </si>
  <si>
    <t>Ec1.2_DIV4_HPC_Soma_43_02.tif</t>
  </si>
  <si>
    <t>Ec1.2_DIV4_HPC_Soma_43_01.tif</t>
  </si>
  <si>
    <t>Ec1.2_DIV4_HPC_Soma_42_01.tif</t>
  </si>
  <si>
    <t>Ec1.2_DIV4_HPC_Soma_41_01.tif</t>
  </si>
  <si>
    <t>Ec1.2_DIV4_HPC_Soma_40_03.tif</t>
  </si>
  <si>
    <t>Ec1.2_DIV4_HPC_Soma_40_02.tif</t>
  </si>
  <si>
    <t>Ec1.2_DIV4_HPC_Soma_39_01.tif</t>
  </si>
  <si>
    <t>Ec1.2_DIV4_HPC_Soma_38_01.tif</t>
  </si>
  <si>
    <t>Ec1.2_DIV4_HPC_Soma_37_01.tif</t>
  </si>
  <si>
    <t>Ec1.2_DIV4_HPC_Soma_35_01.tif</t>
  </si>
  <si>
    <t>Ec1.2_DIV4_HPC_Soma_34_01.tif</t>
  </si>
  <si>
    <t>Ec1.2_DIV4_HPC_Soma_33_01.tif</t>
  </si>
  <si>
    <t>Ec1.2_DIV4_HPC_Soma_32_01.tif</t>
  </si>
  <si>
    <t>Ec1.2_DIV4_HPC_Soma_30_02.tif</t>
  </si>
  <si>
    <t>Ec1.2_DIV4_HPC_Soma_30_01.tif</t>
  </si>
  <si>
    <t>Ec1.2_DIV4_HPC_Soma_29_02.tif</t>
  </si>
  <si>
    <t>Ec1.2_DIV4_HPC_Soma_29_01.tif</t>
  </si>
  <si>
    <t>Ec1.2_DIV4_HPC_Soma_28_01.tif</t>
  </si>
  <si>
    <t>Ec1.2_DIV4_HPC_Soma_27_03.tif</t>
  </si>
  <si>
    <t>Ec1.2_DIV4_HPC_Soma_27_02.tif</t>
  </si>
  <si>
    <t>Ec1.2_DIV4_HPC_Soma_27_01.tif</t>
  </si>
  <si>
    <t>Ec1.2_DIV4_HPC_Soma_26_01.tif</t>
  </si>
  <si>
    <t>Ec1.2_DIV4_HPC_Soma_25_02.tif</t>
  </si>
  <si>
    <t>Ec1.2_DIV4_HPC_Soma_25_01.tif</t>
  </si>
  <si>
    <t>Ec1.2_DIV4_HPC_Soma_24_01.tif</t>
  </si>
  <si>
    <t>Ec1.2_DIV4_HPC_Soma_23_02.tif</t>
  </si>
  <si>
    <t>Ec1.2_DIV4_HPC_Soma_23_01.tif</t>
  </si>
  <si>
    <t>Ec1.2_DIV4_HPC_Soma_22_01.tif</t>
  </si>
  <si>
    <t>Ec1.2_DIV4_HPC_Soma_21_01.tif</t>
  </si>
  <si>
    <t>Ec1.2_DIV4_HPC_Soma_20_02.tif</t>
  </si>
  <si>
    <t>Ec1.2_DIV4_HPC_Soma_20_01.tif</t>
  </si>
  <si>
    <t>Ec1.2_DIV4_HPC_Soma_19_01.tif</t>
  </si>
  <si>
    <t>Ec1.2_DIV4_HPC_Soma_18_01.tif</t>
  </si>
  <si>
    <t>Ec1.2_DIV4_HPC_Soma_17_01.tif</t>
  </si>
  <si>
    <t>Ec1.2_DIV4_HPC_Soma_15_01.tif</t>
  </si>
  <si>
    <t>Ec1.2_DIV4_HPC_Soma_14_01.tif</t>
  </si>
  <si>
    <t>Ec1.2_DIV4_HPC_Soma_13_02.tif</t>
  </si>
  <si>
    <t>Ec1.2_DIV4_HPC_Soma_13_01.tif</t>
  </si>
  <si>
    <t>Ec1.2_DIV4_HPC_Soma_12_03.tif</t>
  </si>
  <si>
    <t>Ec1.2_DIV4_HPC_Soma_12_02.tif</t>
  </si>
  <si>
    <t>Ec1.2_DIV4_HPC_Soma_12_01.tif</t>
  </si>
  <si>
    <t>Ec1.2_DIV4_HPC_Soma_11_02.tif</t>
  </si>
  <si>
    <t>Ec1.2_DIV4_HPC_Soma_11_01.tif</t>
  </si>
  <si>
    <t>Ec1.2_DIV4_HPC_Soma_10_01.tif</t>
  </si>
  <si>
    <t>Ec1.2_DIV4_HPC_Soma_09_01.tif</t>
  </si>
  <si>
    <t>Ec1.2_DIV4_HPC_Soma_08_02.tif</t>
  </si>
  <si>
    <t>Ec1.2_DIV4_HPC_Soma_08_01.tif</t>
  </si>
  <si>
    <t>Ec1.2_DIV4_HPC_Soma_07_01.tif</t>
  </si>
  <si>
    <t>Ec1.2_DIV4_HPC_Soma_06_02.tif</t>
  </si>
  <si>
    <t>Ec1.2_DIV4_HPC_Soma_06_01.tif</t>
  </si>
  <si>
    <t>Ec1.2_DIV4_HPC_Soma_05_01.tif</t>
  </si>
  <si>
    <t>Ec1.2_DIV4_HPC_Soma_04_01.tif</t>
  </si>
  <si>
    <t>Ec1.2_DIV4_HPC_Soma_03_04.tif</t>
  </si>
  <si>
    <t>Ec1.2_DIV4_HPC_Soma_03_03.tif</t>
  </si>
  <si>
    <t>Ec1.2_DIV4_HPC_Soma_03_02.tif</t>
  </si>
  <si>
    <t>Ec1.2_DIV4_HPC_Soma_03_01.tif</t>
  </si>
  <si>
    <t>Ec1.2_DIV4_HPC_Soma_02_01.tif</t>
  </si>
  <si>
    <t>Ec1.2_DIV4_HPC_Soma_01_02.tif</t>
  </si>
  <si>
    <t>Ec1.2_DIV4_HPC_Soma_01_01.tif</t>
  </si>
  <si>
    <t>Ec1.9_HPC_DIV4_Soma_72_02.tif</t>
  </si>
  <si>
    <t>Ec1.9_HPC_DIV4_Soma_72_01.tif</t>
  </si>
  <si>
    <t>Ec1.9_HPC_DIV4_Soma_71_01.tif</t>
  </si>
  <si>
    <t>Ec1.9_HPC_DIV4_Soma_70_01.tif</t>
  </si>
  <si>
    <t>Ec1.9_HPC_DIV4_Soma_69_01.tif</t>
  </si>
  <si>
    <t>Ec1.9_HPC_DIV4_Soma_68_02.tif</t>
  </si>
  <si>
    <t>Ec1.9_HPC_DIV4_Soma_68_01.tif</t>
  </si>
  <si>
    <t>Ec1.9_HPC_DIV4_Soma_67_04.tif</t>
  </si>
  <si>
    <t>Ec1.9_HPC_DIV4_Soma_67_03.tif</t>
  </si>
  <si>
    <t>Ec1.9_HPC_DIV4_Soma_67_02.tif</t>
  </si>
  <si>
    <t>Ec1.9_HPC_DIV4_Soma_67_01.tif</t>
  </si>
  <si>
    <t>Ec1.9_HPC_DIV4_Soma_66_03.tif</t>
  </si>
  <si>
    <t>Ec1.9_HPC_DIV4_Soma_66_02.tif</t>
  </si>
  <si>
    <t>Ec1.9_HPC_DIV4_Soma_66_01.tif</t>
  </si>
  <si>
    <t>Ec1.9_HPC_DIV4_Soma_65_02.tif</t>
  </si>
  <si>
    <t>Ec1.9_HPC_DIV4_Soma_65_01.tif</t>
  </si>
  <si>
    <t>Ec1.9_HPC_DIV4_Soma_64_01.tif</t>
  </si>
  <si>
    <t>Ec1.9_HPC_DIV4_Soma_63_01.tif</t>
  </si>
  <si>
    <t>Ec1.9_HPC_DIV4_Soma_62_01.tif</t>
  </si>
  <si>
    <t>Ec1.9_HPC_DIV4_Soma_61_01.tif</t>
  </si>
  <si>
    <t>Ec1.9_HPC_DIV4_Soma_60_01.tif</t>
  </si>
  <si>
    <t>Ec1.9_HPC_DIV4_Soma_59_02.tif</t>
  </si>
  <si>
    <t>Ec1.9_HPC_DIV4_Soma_59_01.tif</t>
  </si>
  <si>
    <t>Ec1.9_HPC_DIV4_Soma_57_02.tif</t>
  </si>
  <si>
    <t>Ec1.9_HPC_DIV4_Soma_57_01.tif</t>
  </si>
  <si>
    <t>Ec1.9_HPC_DIV4_Soma_54_02.tif</t>
  </si>
  <si>
    <t>Ec1.9_HPC_DIV4_Soma_54_01.tif</t>
  </si>
  <si>
    <t>Ec1.9_HPC_DIV4_Soma_53_02.tif</t>
  </si>
  <si>
    <t>Ec1.9_HPC_DIV4_Soma_53_01.tif</t>
  </si>
  <si>
    <t>Ec1.9_HPC_DIV4_Soma_52_02.tif</t>
  </si>
  <si>
    <t>Ec1.9_HPC_DIV4_Soma_52_01.tif</t>
  </si>
  <si>
    <t>Ec1.9_HPC_DIV4_Soma_51_01.tif</t>
  </si>
  <si>
    <t>Ec1.9_HPC_DIV4_Soma_50_01.tif</t>
  </si>
  <si>
    <t>Ec1.9_HPC_DIV4_Soma_49_01.tif</t>
  </si>
  <si>
    <t>Ec1.9_HPC_DIV4_Soma_47_01.tif</t>
  </si>
  <si>
    <t>Ec1.9_HPC_DIV4_Soma_44_02.tif</t>
  </si>
  <si>
    <t>Ec1.9_HPC_DIV4_Soma_44_01.tif</t>
  </si>
  <si>
    <t>Ec1.9_HPC_DIV4_Soma_42_01.tif</t>
  </si>
  <si>
    <t>Ec1.9_HPC_DIV4_Soma_41_01.tif</t>
  </si>
  <si>
    <t>Ec1.9_HPC_DIV4_Soma_40_01.tif</t>
  </si>
  <si>
    <t>Ec1.9_HPC_DIV4_Soma_38_01.tif</t>
  </si>
  <si>
    <t>Ec1.9_HPC_DIV4_Soma_37_02.tif</t>
  </si>
  <si>
    <t>Ec1.9_HPC_DIV4_Soma_37_01.tif</t>
  </si>
  <si>
    <t>Ec1.9_HPC_DIV4_Soma_36_02.tif</t>
  </si>
  <si>
    <t>Ec1.9_HPC_DIV4_Soma_36_01.tif</t>
  </si>
  <si>
    <t>Ec1.9_HPC_DIV4_Soma_34_05.tif</t>
  </si>
  <si>
    <t>Ec1.9_HPC_DIV4_Soma_34_04.tif</t>
  </si>
  <si>
    <t>Ec1.9_HPC_DIV4_Soma_34_03.tif</t>
  </si>
  <si>
    <t>Ec1.9_HPC_DIV4_Soma_34_01.tif</t>
  </si>
  <si>
    <t>Ec1.9_HPC_DIV4_Soma_33_02.tif</t>
  </si>
  <si>
    <t>Ec1.9_HPC_DIV4_Soma_33_01.tif</t>
  </si>
  <si>
    <t>Ec1.9_HPC_DIV4_Soma_32_02.tif</t>
  </si>
  <si>
    <t>Ec1.9_HPC_DIV4_Soma_32_01.tif</t>
  </si>
  <si>
    <t>Ec1.9_HPC_DIV4_Soma_31_01.tif</t>
  </si>
  <si>
    <t>Ec1.9_HPC_DIV4_Soma_30_01.tif</t>
  </si>
  <si>
    <t>Ec1.9_HPC_DIV4_Soma_29_02.tif</t>
  </si>
  <si>
    <t>Ec1.9_HPC_DIV4_Soma_29_01.tif</t>
  </si>
  <si>
    <t>Ec1.9_HPC_DIV4_Soma_28_02.tif</t>
  </si>
  <si>
    <t>Ec1.9_HPC_DIV4_Soma_28_01.tif</t>
  </si>
  <si>
    <t>Ec1.9_HPC_DIV4_Soma_26_01.tif</t>
  </si>
  <si>
    <t>Ec1.9_HPC_DIV4_Soma_25_03.tif</t>
  </si>
  <si>
    <t>Ec1.9_HPC_DIV4_Soma_24_01.tif</t>
  </si>
  <si>
    <t>Ec1.9_HPC_DIV4_Soma_23_MMStack_Pos0.ome.</t>
  </si>
  <si>
    <t>Ec1.9_HPC_DIV4_Soma_23_02.tif</t>
  </si>
  <si>
    <t>Ec1.9_HPC_DIV4_Soma_22_01.tif</t>
  </si>
  <si>
    <t>Ec1.9_HPC_DIV4_Soma_21_02.tif</t>
  </si>
  <si>
    <t>Ec1.9_HPC_DIV4_Soma_21_01.tif</t>
  </si>
  <si>
    <t>Ec1.9_HPC_DIV4_Soma_19_02.tif</t>
  </si>
  <si>
    <t>Ec1.9_HPC_DIV4_Soma_19_01.tif</t>
  </si>
  <si>
    <t>Ec1.9_HPC_DIV4_Soma_17_01.tif</t>
  </si>
  <si>
    <t>Ec1.9_HPC_DIV4_Soma_16_02.tif</t>
  </si>
  <si>
    <t>Ec1.9_HPC_DIV4_Soma_16_01.tif</t>
  </si>
  <si>
    <t>Ec1.9_HPC_DIV4_Soma_15_01.tif</t>
  </si>
  <si>
    <t>Ec1.9_HPC_DIV4_Soma_14_01.tif</t>
  </si>
  <si>
    <t>Ec1.9_HPC_DIV4_Soma_13_01.tif</t>
  </si>
  <si>
    <t>Ec1.9_HPC_DIV4_Soma_12_03.tif</t>
  </si>
  <si>
    <t>Ec1.9_HPC_DIV4_Soma_12_02.tif</t>
  </si>
  <si>
    <t>Ec1.9_HPC_DIV4_Soma_12_01.tif</t>
  </si>
  <si>
    <t>Ec1.9_HPC_DIV4_Soma_11_01.tif</t>
  </si>
  <si>
    <t>Ec1.9_HPC_DIV4_Soma_10_02.tif</t>
  </si>
  <si>
    <t>Ec1.9_HPC_DIV4_Soma_10_01.tif</t>
  </si>
  <si>
    <t>Ec1.9_HPC_DIV4_Soma_09_01.tif</t>
  </si>
  <si>
    <t>Ec1.9_HPC_DIV4_Soma_08_02.tif</t>
  </si>
  <si>
    <t>Ec1.9_HPC_DIV4_Soma_08_01.tif</t>
  </si>
  <si>
    <t>Ec1.9_HPC_DIV4_Soma_07_02.tif</t>
  </si>
  <si>
    <t>Ec1.9_HPC_DIV4_Soma_07_01.tif</t>
  </si>
  <si>
    <t>Ec1.9_HPC_DIV4_Soma_06_01.tif</t>
  </si>
  <si>
    <t>Ec1.9_HPC_DIV4_Soma_05_02.tif</t>
  </si>
  <si>
    <t>Ec1.9_HPC_DIV4_Soma_05_01.tif</t>
  </si>
  <si>
    <t>Ec1.9_HPC_DIV4_Soma_03_01.tif</t>
  </si>
  <si>
    <t>Ec1.9_HPC_DIV4_Soma_01_01.tif</t>
  </si>
  <si>
    <t>Ec1.9_HPC_DIV4_02_01.tif</t>
  </si>
  <si>
    <t>Ec1.11_HPC_DIV4_Soma_72_01.tif</t>
  </si>
  <si>
    <t>Ec1.11_HPC_DIV4_Soma_71_01.tif</t>
  </si>
  <si>
    <t>Ec1.11_HPC_DIV4_Soma_69_02.tif</t>
  </si>
  <si>
    <t>Ec1.11_HPC_DIV4_Soma_69_01.tif</t>
  </si>
  <si>
    <t>Ec1.11_HPC_DIV4_Soma_68_01.tif</t>
  </si>
  <si>
    <t>Ec1.11_HPC_DIV4_Soma_66_01.tif</t>
  </si>
  <si>
    <t>Ec1.11_HPC_DIV4_Soma_65_02.tif</t>
  </si>
  <si>
    <t>Ec1.11_HPC_DIV4_Soma_65_01.tif</t>
  </si>
  <si>
    <t>Ec1.11_HPC_DIV4_Soma_64_02.tif</t>
  </si>
  <si>
    <t>Ec1.11_HPC_DIV4_Soma_64_01.tif</t>
  </si>
  <si>
    <t>Ec1.11_HPC_DIV4_Soma_63_01.tif</t>
  </si>
  <si>
    <t>Ec1.11_HPC_DIV4_Soma_62_02.tif</t>
  </si>
  <si>
    <t>Ec1.11_HPC_DIV4_Soma_62_01.tif</t>
  </si>
  <si>
    <t>Ec1.11_HPC_DIV4_Soma_61_02.tif</t>
  </si>
  <si>
    <t>Ec1.11_HPC_DIV4_Soma_61_01.tif</t>
  </si>
  <si>
    <t>Ec1.11_HPC_DIV4_Soma_60_01.tif</t>
  </si>
  <si>
    <t>Ec1.11_HPC_DIV4_Soma_59_02.tif</t>
  </si>
  <si>
    <t>Ec1.11_HPC_DIV4_Soma_59_01.tif</t>
  </si>
  <si>
    <t>Ec1.11_HPC_DIV4_Soma_58_01.tif</t>
  </si>
  <si>
    <t>Ec1.11_HPC_DIV4_Soma_57_02.tif</t>
  </si>
  <si>
    <t>Ec1.11_HPC_DIV4_Soma_57_01.tif</t>
  </si>
  <si>
    <t>Ec1.11_HPC_DIV4_Soma_56_01.tif</t>
  </si>
  <si>
    <t>Ec1.11_HPC_DIV4_Soma_55_01.tif</t>
  </si>
  <si>
    <t>Ec1.11_HPC_DIV4_Soma_54_02.tif</t>
  </si>
  <si>
    <t>Ec1.11_HPC_DIV4_Soma_54_01.tif</t>
  </si>
  <si>
    <t>Ec1.11_HPC_DIV4_Soma_53_03.tif</t>
  </si>
  <si>
    <t>Ec1.11_HPC_DIV4_Soma_53_02.tif</t>
  </si>
  <si>
    <t>Ec1.11_HPC_DIV4_Soma_53_01.tif</t>
  </si>
  <si>
    <t>Ec1.11_HPC_DIV4_Soma_52_01.tif</t>
  </si>
  <si>
    <t>Ec1.11_HPC_DIV4_Soma_51_03.tif</t>
  </si>
  <si>
    <t>Ec1.11_HPC_DIV4_Soma_51_02.tif</t>
  </si>
  <si>
    <t>Ec1.11_HPC_DIV4_Soma_51_01.tif</t>
  </si>
  <si>
    <t>Ec1.11_HPC_DIV4_Soma_50_01.tif</t>
  </si>
  <si>
    <t>Ec1.11_HPC_DIV4_Soma_49_01.tif</t>
  </si>
  <si>
    <t>Ec1.11_HPC_DIV4_Soma_48_02.tif</t>
  </si>
  <si>
    <t>Ec1.11_HPC_DIV4_Soma_48_01.tif</t>
  </si>
  <si>
    <t>Ec1.11_HPC_DIV4_Soma_47_02.tif</t>
  </si>
  <si>
    <t>Ec1.11_HPC_DIV4_Soma_47_01.tif</t>
  </si>
  <si>
    <t>Ec1.11_HPC_DIV4_Soma_46_01.tif</t>
  </si>
  <si>
    <t>Ec1.11_HPC_DIV4_Soma_45_02.tif</t>
  </si>
  <si>
    <t>Ec1.11_HPC_DIV4_Soma_45_01.tif</t>
  </si>
  <si>
    <t>Ec1.11_HPC_DIV4_Soma_44_02.tif</t>
  </si>
  <si>
    <t>Ec1.11_HPC_DIV4_Soma_44_01.tif</t>
  </si>
  <si>
    <t>Ec1.11_HPC_DIV4_Soma_43_01.tif</t>
  </si>
  <si>
    <t>Ec1.11_HPC_DIV4_Soma_42_01.tif</t>
  </si>
  <si>
    <t>Ec1.11_HPC_DIV4_Soma_41_02.tif</t>
  </si>
  <si>
    <t>Ec1.11_HPC_DIV4_Soma_41_01.tif</t>
  </si>
  <si>
    <t>Ec1.11_HPC_DIV4_Soma_40_01.tif</t>
  </si>
  <si>
    <t>Ec1.11_HPC_DIV4_Soma_39_01.tif</t>
  </si>
  <si>
    <t>Ec1.11_HPC_DIV4_Soma_38_01.tif</t>
  </si>
  <si>
    <t>Ec1.11_HPC_DIV4_Soma_37_02.tif</t>
  </si>
  <si>
    <t>Ec1.11_HPC_DIV4_Soma_37_01.tif</t>
  </si>
  <si>
    <t>Ec1.11_HPC_DIV4_Soma_35_01.tif</t>
  </si>
  <si>
    <t>Ec1.11_HPC_DIV4_Soma_34_01.tif</t>
  </si>
  <si>
    <t>Ec1.11_HPC_DIV4_Soma_33_01.tif</t>
  </si>
  <si>
    <t>Ec1.11_HPC_DIV4_Soma_32_01.tif</t>
  </si>
  <si>
    <t>Ec1.11_HPC_DIV4_Soma_31_01.tif</t>
  </si>
  <si>
    <t>Ec1.11_HPC_DIV4_Soma_30_01.tif</t>
  </si>
  <si>
    <t>Ec1.11_HPC_DIV4_Soma_29_01.tif</t>
  </si>
  <si>
    <t>Ec1.11_HPC_DIV4_Soma_28_01.tif</t>
  </si>
  <si>
    <t>Ec1.11_HPC_DIV4_Soma_27_01.tif</t>
  </si>
  <si>
    <t>Ec1.11_HPC_DIV4_Soma_26_01.tif</t>
  </si>
  <si>
    <t>Ec1.11_HPC_DIV4_Soma_22_02.tif</t>
  </si>
  <si>
    <t>Ec1.11_HPC_DIV4_Soma_22_01.tif</t>
  </si>
  <si>
    <t>Ec1.11_HPC_DIV4_Soma_21_02.tif</t>
  </si>
  <si>
    <t>Ec1.11_HPC_DIV4_Soma_21_01.tif</t>
  </si>
  <si>
    <t>Ec1.11_HPC_DIV4_Soma_20_02.tif</t>
  </si>
  <si>
    <t>Ec1.11_HPC_DIV4_Soma_20_01.tif</t>
  </si>
  <si>
    <t>Ec1.11_HPC_DIV4_Soma_18_01.tif</t>
  </si>
  <si>
    <t>Ec1.11_HPC_DIV4_Soma_17_01.tif</t>
  </si>
  <si>
    <t>Ec1.11_HPC_DIV4_Soma_16_02.tif</t>
  </si>
  <si>
    <t>Ec1.11_HPC_DIV4_Soma_16_01.tif</t>
  </si>
  <si>
    <t>Ec1.11_HPC_DIV4_Soma_15_04.tif</t>
  </si>
  <si>
    <t>Ec1.11_HPC_DIV4_Soma_15_03.tif</t>
  </si>
  <si>
    <t>Ec1.11_HPC_DIV4_Soma_15_02.tif</t>
  </si>
  <si>
    <t>Ec1.11_HPC_DIV4_Soma_15_01.tif</t>
  </si>
  <si>
    <t>Ec1.11_HPC_DIV4_Soma_14_03.tif</t>
  </si>
  <si>
    <t>Ec1.11_HPC_DIV4_Soma_14_02.tif</t>
  </si>
  <si>
    <t>Ec1.11_HPC_DIV4_Soma_14_01.tif</t>
  </si>
  <si>
    <t>Ec1.11_HPC_DIV4_Soma_13_02.tif</t>
  </si>
  <si>
    <t>Ec1.11_HPC_DIV4_Soma_13_01.tif</t>
  </si>
  <si>
    <t>Ec1.11_HPC_DIV4_Soma_12_02.tif</t>
  </si>
  <si>
    <t>Ec1.11_HPC_DIV4_Soma_12_01.tif</t>
  </si>
  <si>
    <t>Ec1.11_HPC_DIV4_Soma_11_02.tif</t>
  </si>
  <si>
    <t>Ec1.11_HPC_DIV4_Soma_11_01.tif</t>
  </si>
  <si>
    <t>Ec1.11_HPC_DIV4_Soma_10_02.tif</t>
  </si>
  <si>
    <t>Ec1.11_HPC_DIV4_Soma_10_01.tif</t>
  </si>
  <si>
    <t>Ec1.11_HPC_DIV4_Soma_09_02.tif</t>
  </si>
  <si>
    <t>Ec1.11_HPC_DIV4_Soma_09_01.tif</t>
  </si>
  <si>
    <t>Ec1.11_HPC_DIV4_Soma_08_01.tif</t>
  </si>
  <si>
    <t>Ec1.11_HPC_DIV4_Soma_07_01.tif</t>
  </si>
  <si>
    <t>Ec1.11_HPC_DIV4_Soma_06_01.tif</t>
  </si>
  <si>
    <t>Ec1.11_HPC_DIV4_Soma_05_01.tif</t>
  </si>
  <si>
    <t>Ec1.11_HPC_DIV4_Soma_04_02.tif</t>
  </si>
  <si>
    <t>Ec1.11_HPC_DIV4_Soma_04_01.tif</t>
  </si>
  <si>
    <t>Ec1.11_HPC_DIV4_Soma_01_01.tif</t>
  </si>
  <si>
    <t>Image name</t>
  </si>
  <si>
    <t>Soma size</t>
  </si>
  <si>
    <t>Ec2.4_DIV4_HPC_Soma_46_01.tif</t>
  </si>
  <si>
    <t>Ec2.4_DIV4_HPC_Soma_45_02.tif</t>
  </si>
  <si>
    <t>Ec2.4_DIV4_HPC_Soma_45_01.tif</t>
  </si>
  <si>
    <t>Ec2.4_DIV4_HPC_Soma_44_02.tif</t>
  </si>
  <si>
    <t>Ec2.4_DIV4_HPC_Soma_44_01.tif</t>
  </si>
  <si>
    <t>Ec2.4_DIV4_HPC_Soma_43_02.tif</t>
  </si>
  <si>
    <t>Ec2.4_DIV4_HPC_Soma_43_01.tif</t>
  </si>
  <si>
    <t>Ec2.4_DIV4_HPC_Soma_42_01.tif</t>
  </si>
  <si>
    <t>Ec2.4_DIV4_HPC_Soma_41_03.tif</t>
  </si>
  <si>
    <t>Ec2.4_DIV4_HPC_Soma_41_02.tif</t>
  </si>
  <si>
    <t>Ec2.4_DIV4_HPC_Soma_41_01.tif</t>
  </si>
  <si>
    <t>Ec2.4_DIV4_HPC_Soma_40_01.tif</t>
  </si>
  <si>
    <t>Ec2.4_DIV4_HPC_Soma_39_02.tif</t>
  </si>
  <si>
    <t>Ec2.4_DIV4_HPC_Soma_39_01.tif</t>
  </si>
  <si>
    <t>Ec2.4_DIV4_HPC_Soma_38_01.tif</t>
  </si>
  <si>
    <t>Ec2.4_DIV4_HPC_Soma_37_01.tif</t>
  </si>
  <si>
    <t>Ec2.4_DIV4_HPC_Soma_36_01.tif</t>
  </si>
  <si>
    <t>Ec2.4_DIV4_HPC_Soma_35_01.tif</t>
  </si>
  <si>
    <t>Ec2.4_DIV4_HPC_Soma_33_01.tif</t>
  </si>
  <si>
    <t>Ec2.4_DIV4_HPC_Soma_32_02.tif</t>
  </si>
  <si>
    <t>Ec2.4_DIV4_HPC_Soma_32_01.tif</t>
  </si>
  <si>
    <t>Ec2.4_DIV4_HPC_Soma_31_01.tif</t>
  </si>
  <si>
    <t>Ec2.4_DIV4_HPC_Soma_30_02.tif</t>
  </si>
  <si>
    <t>Ec2.4_DIV4_HPC_Soma_30_01.tif</t>
  </si>
  <si>
    <t>Ec2.4_DIV4_HPC_Soma_29_02.tif</t>
  </si>
  <si>
    <t>Ec2.4_DIV4_HPC_Soma_29_01.tif</t>
  </si>
  <si>
    <t>Ec2.4_DIV4_HPC_Soma_28_01.tif</t>
  </si>
  <si>
    <t>Ec2.4_DIV4_HPC_Soma_27_01.tif</t>
  </si>
  <si>
    <t>Ec2.4_DIV4_HPC_Soma_26_01.tif</t>
  </si>
  <si>
    <t>Ec2.4_DIV4_HPC_Soma_25_02.tif</t>
  </si>
  <si>
    <t>Ec2.4_DIV4_HPC_Soma_25_01.tif</t>
  </si>
  <si>
    <t>Ec2.4_DIV4_HPC_Soma_24_02.tif</t>
  </si>
  <si>
    <t>Ec2.4_DIV4_HPC_Soma_24_01.tif</t>
  </si>
  <si>
    <t>Ec2.4_DIV4_HPC_Soma_23_01.tif</t>
  </si>
  <si>
    <t>Ec2.4_DIV4_HPC_Soma_22_01.tif</t>
  </si>
  <si>
    <t>Ec2.4_DIV4_HPC_Soma_21_02.tif</t>
  </si>
  <si>
    <t>Ec2.4_DIV4_HPC_Soma_21_01.tif</t>
  </si>
  <si>
    <t>Ec2.4_DIV4_HPC_Soma_20_01.tif</t>
  </si>
  <si>
    <t>Ec2.4_DIV4_HPC_Soma_19_01.tif</t>
  </si>
  <si>
    <t>Ec2.4_DIV4_HPC_Soma_18_01.tif</t>
  </si>
  <si>
    <t>Ec2.4_DIV4_HPC_Soma_17_04.tif</t>
  </si>
  <si>
    <t>Ec2.4_DIV4_HPC_Soma_17_03.tif</t>
  </si>
  <si>
    <t>Ec2.4_DIV4_HPC_Soma_17_02.tif</t>
  </si>
  <si>
    <t>Ec2.4_DIV4_HPC_Soma_17_01.tif</t>
  </si>
  <si>
    <t>Ec2.4_DIV4_HPC_Soma_16_01.tif</t>
  </si>
  <si>
    <t>Ec2.4_DIV4_HPC_Soma_15_01.tif</t>
  </si>
  <si>
    <t>Ec2.4_DIV4_HPC_Soma_14_01.tif</t>
  </si>
  <si>
    <t>Ec2.4_DIV4_HPC_Soma_13_01.tif</t>
  </si>
  <si>
    <t>Ec2.4_DIV4_HPC_Soma_12_01.tif</t>
  </si>
  <si>
    <t>Ec2.4_DIV4_HPC_Soma_11_03.tif</t>
  </si>
  <si>
    <t>Ec2.4_DIV4_HPC_Soma_11_02.tif</t>
  </si>
  <si>
    <t>Ec2.4_DIV4_HPC_Soma_11_01.tif</t>
  </si>
  <si>
    <t>Ec2.4_DIV4_HPC_Soma_10_01.tif</t>
  </si>
  <si>
    <t>Ec2.4_DIV4_HPC_Soma_09_02.tif</t>
  </si>
  <si>
    <t>Ec2.4_DIV4_HPC_Soma_09_01.tif</t>
  </si>
  <si>
    <t>Ec2.4_DIV4_HPC_Soma_083_01.tif</t>
  </si>
  <si>
    <t>Ec2.4_DIV4_HPC_Soma_07_01.tif</t>
  </si>
  <si>
    <t>Ec2.4_DIV4_HPC_Soma_06_01.tif</t>
  </si>
  <si>
    <t>Ec2.4_DIV4_HPC_Soma_05_01.tif</t>
  </si>
  <si>
    <t>Ec2.4_DIV4_HPC_Soma_04_02.tif</t>
  </si>
  <si>
    <t>Ec2.4_DIV4_HPC_Soma_04_01.tif</t>
  </si>
  <si>
    <t>Ec2.4_DIV4_HPC_Soma_03_02.tif</t>
  </si>
  <si>
    <t>Ec2.4_DIV4_HPC_Soma_03_01.tif</t>
  </si>
  <si>
    <t>Ec2.4_DIV4_HPC_Soma_02_01.tif</t>
  </si>
  <si>
    <t>Ec2.4_DIV4_HPC_Soma_01_02.tif</t>
  </si>
  <si>
    <t>Ec2.4_DIV4_HPC_Soma_01_01.tif</t>
  </si>
  <si>
    <t>Ec2.2_DIV4_HPC_Soma_45_02.tif</t>
  </si>
  <si>
    <t>Ec2.2_DIV4_HPC_Soma_45_01.tif</t>
  </si>
  <si>
    <t>Ec2.2_DIV4_HPC_Soma_44_01.tif</t>
  </si>
  <si>
    <t>Ec2.2_DIV4_HPC_Soma_43_02.tif</t>
  </si>
  <si>
    <t>Ec2.2_DIV4_HPC_Soma_43_01.tif</t>
  </si>
  <si>
    <t>Ec2.2_DIV4_HPC_Soma_42_02.tif</t>
  </si>
  <si>
    <t>Ec2.2_DIV4_HPC_Soma_42_01.tif</t>
  </si>
  <si>
    <t>Ec2.2_DIV4_HPC_Soma_41_01.tif</t>
  </si>
  <si>
    <t>Ec2.2_DIV4_HPC_Soma_40_01.tif</t>
  </si>
  <si>
    <t>Ec2.2_DIV4_HPC_Soma_39_04.tif</t>
  </si>
  <si>
    <t>Ec2.2_DIV4_HPC_Soma_39_03.tif</t>
  </si>
  <si>
    <t>Ec2.2_DIV4_HPC_Soma_39_02.tif</t>
  </si>
  <si>
    <t>Ec2.2_DIV4_HPC_Soma_39_01.tif</t>
  </si>
  <si>
    <t>Ec2.2_DIV4_HPC_Soma_38_01.tif</t>
  </si>
  <si>
    <t>Ec2.2_DIV4_HPC_Soma_37_01.tif</t>
  </si>
  <si>
    <t>Ec2.2_DIV4_HPC_Soma_36_01.tif</t>
  </si>
  <si>
    <t>Ec2.2_DIV4_HPC_Soma_35_01.tif</t>
  </si>
  <si>
    <t>Ec2.2_DIV4_HPC_Soma_34_02.tif</t>
  </si>
  <si>
    <t>Ec2.2_DIV4_HPC_Soma_34_01.tif</t>
  </si>
  <si>
    <t>Ec2.2_DIV4_HPC_Soma_33_01.tif</t>
  </si>
  <si>
    <t>Ec2.2_DIV4_HPC_Soma_32_02.tif</t>
  </si>
  <si>
    <t>Ec2.2_DIV4_HPC_Soma_32_01.tif</t>
  </si>
  <si>
    <t>Ec2.2_DIV4_HPC_Soma_31_01.tif</t>
  </si>
  <si>
    <t>Ec2.2_DIV4_HPC_Soma_30_02.tif</t>
  </si>
  <si>
    <t>Ec2.2_DIV4_HPC_Soma_30_01.tif</t>
  </si>
  <si>
    <t>Ec2.2_DIV4_HPC_Soma_29_02.tif</t>
  </si>
  <si>
    <t>Ec2.2_DIV4_HPC_Soma_29_01.tif</t>
  </si>
  <si>
    <t>Ec2.2_DIV4_HPC_Soma_28_01.tif</t>
  </si>
  <si>
    <t>Ec2.2_DIV4_HPC_Soma_27_02.tif</t>
  </si>
  <si>
    <t>Ec2.2_DIV4_HPC_Soma_27_01.tif</t>
  </si>
  <si>
    <t>Ec2.2_DIV4_HPC_Soma_26_01.tif</t>
  </si>
  <si>
    <t>Ec2.2_DIV4_HPC_Soma_25_01.tif</t>
  </si>
  <si>
    <t>Ec2.2_DIV4_HPC_Soma_24_01.tif</t>
  </si>
  <si>
    <t>Ec2.2_DIV4_HPC_Soma_23_02.tif</t>
  </si>
  <si>
    <t>Ec2.2_DIV4_HPC_Soma_23_01.tif</t>
  </si>
  <si>
    <t>Ec2.2_DIV4_HPC_Soma_22_03.tif</t>
  </si>
  <si>
    <t>Ec2.2_DIV4_HPC_Soma_22_02.tif</t>
  </si>
  <si>
    <t>Ec2.2_DIV4_HPC_Soma_22_01.tif</t>
  </si>
  <si>
    <t>Ec2.2_DIV4_HPC_Soma_21_01.tif</t>
  </si>
  <si>
    <t>Ec2.2_DIV4_HPC_Soma_20_02.tif</t>
  </si>
  <si>
    <t>Ec2.2_DIV4_HPC_Soma_20_01.tif</t>
  </si>
  <si>
    <t>Ec2.2_DIV4_HPC_Soma_19_01.tif</t>
  </si>
  <si>
    <t>Ec2.2_DIV4_HPC_Soma_18_01.tif</t>
  </si>
  <si>
    <t>Ec2.2_DIV4_HPC_Soma_17_05.tif</t>
  </si>
  <si>
    <t>Ec2.2_DIV4_HPC_Soma_17_04.tif</t>
  </si>
  <si>
    <t>Ec2.2_DIV4_HPC_Soma_17_03.tif</t>
  </si>
  <si>
    <t>Ec2.2_DIV4_HPC_Soma_17_02.tif</t>
  </si>
  <si>
    <t>Ec2.2_DIV4_HPC_Soma_17_01.tif</t>
  </si>
  <si>
    <t>Ec2.2_DIV4_HPC_Soma_16_01.tif</t>
  </si>
  <si>
    <t>Ec2.2_DIV4_HPC_Soma_15_01.tif</t>
  </si>
  <si>
    <t>Ec2.2_DIV4_HPC_Soma_14_01.tif</t>
  </si>
  <si>
    <t>Ec2.2_DIV4_HPC_Soma_13_01.tif</t>
  </si>
  <si>
    <t>Ec2.2_DIV4_HPC_Soma_12_03.tif</t>
  </si>
  <si>
    <t>Ec2.2_DIV4_HPC_Soma_12_02.tif</t>
  </si>
  <si>
    <t>Ec2.2_DIV4_HPC_Soma_12_01.tif</t>
  </si>
  <si>
    <t>Ec2.2_DIV4_HPC_Soma_10_04.tif</t>
  </si>
  <si>
    <t>Ec2.2_DIV4_HPC_Soma_10_03.tif</t>
  </si>
  <si>
    <t>Ec2.2_DIV4_HPC_Soma_10_02.tif</t>
  </si>
  <si>
    <t>Ec2.2_DIV4_HPC_Soma_10_01.tif</t>
  </si>
  <si>
    <t>Ec2.2_DIV4_HPC_Soma_09_02.tif</t>
  </si>
  <si>
    <t>Ec2.2_DIV4_HPC_Soma_09_01.tif</t>
  </si>
  <si>
    <t>Ec2.2_DIV4_HPC_Soma_08_01.tif</t>
  </si>
  <si>
    <t>Ec2.2_DIV4_HPC_Soma_07_01.tif</t>
  </si>
  <si>
    <t>Ec2.2_DIV4_HPC_Soma_06_02.tif</t>
  </si>
  <si>
    <t>Ec2.2_DIV4_HPC_Soma_06_01.tif</t>
  </si>
  <si>
    <t>Ec2.2_DIV4_HPC_Soma_05_01.tif</t>
  </si>
  <si>
    <t>Ec2.2_DIV4_HPC_Soma_03_02.tif</t>
  </si>
  <si>
    <t>Ec2.2_DIV4_HPC_Soma_03_01.tif</t>
  </si>
  <si>
    <t>Ec2.2_DIV4_HPC_Soma_02_02.tif</t>
  </si>
  <si>
    <t>Ec2.2_DIV4_HPC_Soma_02_01.tif</t>
  </si>
  <si>
    <t>Ec3.7_DIV4_HPC_Soma_40_03.tif</t>
  </si>
  <si>
    <t>Ec3.7_DIV4_HPC_Soma_40_02.tif</t>
  </si>
  <si>
    <t>Ec3.7_DIV4_HPC_Soma_40_01.tif</t>
  </si>
  <si>
    <t>Ec3.7_DIV4_HPC_Soma_39_02.tif</t>
  </si>
  <si>
    <t>Ec3.7_DIV4_HPC_Soma_39_01.tif</t>
  </si>
  <si>
    <t>Ec3.7_DIV4_HPC_Soma_38_01.tif</t>
  </si>
  <si>
    <t>Ec3.7_DIV4_HPC_Soma_37_02.tif</t>
  </si>
  <si>
    <t>Ec3.7_DIV4_HPC_Soma_37_01.tif</t>
  </si>
  <si>
    <t>Ec3.7_DIV4_HPC_Soma_36_02.tif</t>
  </si>
  <si>
    <t>Ec3.7_DIV4_HPC_Soma_36_01.tif</t>
  </si>
  <si>
    <t>Ec3.7_DIV4_HPC_Soma_35_04.tif</t>
  </si>
  <si>
    <t>Ec3.7_DIV4_HPC_Soma_35_03.tif</t>
  </si>
  <si>
    <t>Ec3.7_DIV4_HPC_Soma_35_02.tif</t>
  </si>
  <si>
    <t>Ec3.7_DIV4_HPC_Soma_35_01.tif</t>
  </si>
  <si>
    <t>Ec3.7_DIV4_HPC_Soma_34_02.tif</t>
  </si>
  <si>
    <t>Ec3.7_DIV4_HPC_Soma_34_01.tif</t>
  </si>
  <si>
    <t>Ec3.7_DIV4_HPC_Soma_33_04.tif</t>
  </si>
  <si>
    <t>Ec3.7_DIV4_HPC_Soma_33_03.tif</t>
  </si>
  <si>
    <t>Ec3.7_DIV4_HPC_Soma_33_02.tif</t>
  </si>
  <si>
    <t>Ec3.7_DIV4_HPC_Soma_33_01.tif</t>
  </si>
  <si>
    <t>Ec3.7_DIV4_HPC_Soma_32_02.tif</t>
  </si>
  <si>
    <t>Ec3.7_DIV4_HPC_Soma_32_01.tif</t>
  </si>
  <si>
    <t>Ec3.7_DIV4_HPC_Soma_31_01.tif</t>
  </si>
  <si>
    <t>Ec3.7_DIV4_HPC_Soma_30_03.tif</t>
  </si>
  <si>
    <t>Ec3.7_DIV4_HPC_Soma_30_02.tif</t>
  </si>
  <si>
    <t>Ec3.7_DIV4_HPC_Soma_30_01.tif</t>
  </si>
  <si>
    <t>Ec3.7_DIV4_HPC_Soma_29_03.tif</t>
  </si>
  <si>
    <t>Ec3.7_DIV4_HPC_Soma_29_02.tif</t>
  </si>
  <si>
    <t>Ec3.7_DIV4_HPC_Soma_29_01.tif</t>
  </si>
  <si>
    <t>Ec3.7_DIV4_HPC_Soma_28_01.tif</t>
  </si>
  <si>
    <t>Ec3.7_DIV4_HPC_Soma_27_02.tif</t>
  </si>
  <si>
    <t>Ec3.7_DIV4_HPC_Soma_27_01.tif</t>
  </si>
  <si>
    <t>Ec3.7_DIV4_HPC_Soma_26_03.tif</t>
  </si>
  <si>
    <t>Ec3.7_DIV4_HPC_Soma_26_02.tif</t>
  </si>
  <si>
    <t>Ec3.7_DIV4_HPC_Soma_26_01.tif</t>
  </si>
  <si>
    <t>Ec3.7_DIV4_HPC_Soma_25_03.tif</t>
  </si>
  <si>
    <t>Ec3.7_DIV4_HPC_Soma_25_02.tif</t>
  </si>
  <si>
    <t>Ec3.7_DIV4_HPC_Soma_25_01.tif</t>
  </si>
  <si>
    <t>Ec3.7_DIV4_HPC_Soma_24_01.tif</t>
  </si>
  <si>
    <t>Ec3.7_DIV4_HPC_Soma_23_05.tif</t>
  </si>
  <si>
    <t>Ec3.7_DIV4_HPC_Soma_23_04.tif</t>
  </si>
  <si>
    <t>Ec3.7_DIV4_HPC_Soma_23_03.tif</t>
  </si>
  <si>
    <t>Ec3.7_DIV4_HPC_Soma_23_02.tif</t>
  </si>
  <si>
    <t>Ec3.7_DIV4_HPC_Soma_23_01.tif</t>
  </si>
  <si>
    <t>Ec3.7_DIV4_HPC_Soma_22_02.tif</t>
  </si>
  <si>
    <t>Ec3.7_DIV4_HPC_Soma_22_01.tif</t>
  </si>
  <si>
    <t>Ec3.7_DIV4_HPC_Soma_21_03.tif</t>
  </si>
  <si>
    <t>Ec3.7_DIV4_HPC_Soma_21_02.tif</t>
  </si>
  <si>
    <t>Ec3.7_DIV4_HPC_Soma_21_01.tif</t>
  </si>
  <si>
    <t>Ec3.7_DIV4_HPC_Soma_20_01.tif</t>
  </si>
  <si>
    <t>Ec3.7_DIV4_HPC_Soma_19_02.tif</t>
  </si>
  <si>
    <t>Ec3.7_DIV4_HPC_Soma_19_01.tif</t>
  </si>
  <si>
    <t>Ec3.7_DIV4_HPC_Soma_18_04.tif</t>
  </si>
  <si>
    <t>Ec3.7_DIV4_HPC_Soma_18_03.tif</t>
  </si>
  <si>
    <t>Ec3.7_DIV4_HPC_Soma_18_02.tif</t>
  </si>
  <si>
    <t>Ec3.7_DIV4_HPC_Soma_18_01.tif</t>
  </si>
  <si>
    <t>Ec3.7_DIV4_HPC_Soma_16_02.tif</t>
  </si>
  <si>
    <t>Ec3.7_DIV4_HPC_Soma_16_01.tif</t>
  </si>
  <si>
    <t>Ec3.7_DIV4_HPC_Soma_15_03.tif</t>
  </si>
  <si>
    <t>Ec3.7_DIV4_HPC_Soma_15_02.tif</t>
  </si>
  <si>
    <t>Ec3.7_DIV4_HPC_Soma_15_01.tif</t>
  </si>
  <si>
    <t>Ec3.7_DIV4_HPC_Soma_14_02.tif</t>
  </si>
  <si>
    <t>Ec3.7_DIV4_HPC_Soma_14_01.tif</t>
  </si>
  <si>
    <t>Ec3.7_DIV4_HPC_Soma_13_03.tif</t>
  </si>
  <si>
    <t>Ec3.7_DIV4_HPC_Soma_13_02.tif</t>
  </si>
  <si>
    <t>Ec3.7_DIV4_HPC_Soma_13_01.tif</t>
  </si>
  <si>
    <t>Ec3.7_DIV4_HPC_Soma_12_02.tif</t>
  </si>
  <si>
    <t>Ec3.7_DIV4_HPC_Soma_12_01.tif</t>
  </si>
  <si>
    <t>Ec3.7_DIV4_HPC_Soma_11_04.tif</t>
  </si>
  <si>
    <t>Ec3.7_DIV4_HPC_Soma_11_03.tif</t>
  </si>
  <si>
    <t>Ec3.7_DIV4_HPC_Soma_11_02.tif</t>
  </si>
  <si>
    <t>Ec3.7_DIV4_HPC_Soma_11_01.tif</t>
  </si>
  <si>
    <t>Ec3.7_DIV4_HPC_Soma_10_04.tif</t>
  </si>
  <si>
    <t>Ec3.7_DIV4_HPC_Soma_10_03.tif</t>
  </si>
  <si>
    <t>Ec3.7_DIV4_HPC_Soma_10_02.tif</t>
  </si>
  <si>
    <t>Ec3.7_DIV4_HPC_Soma_10_01.tif</t>
  </si>
  <si>
    <t>Ec3.7_DIV4_HPC_Soma_09_02.tif</t>
  </si>
  <si>
    <t>Ec3.7_DIV4_HPC_Soma_09_01.tif</t>
  </si>
  <si>
    <t>Ec3.7_DIV4_HPC_Soma_08_02.tif</t>
  </si>
  <si>
    <t>Ec3.7_DIV4_HPC_Soma_08_01.tif</t>
  </si>
  <si>
    <t>Ec3.7_DIV4_HPC_Soma_07_02.tif</t>
  </si>
  <si>
    <t>Ec3.7_DIV4_HPC_Soma_07_01.tif</t>
  </si>
  <si>
    <t>Ec3.7_DIV4_HPC_Soma_06_02.tif</t>
  </si>
  <si>
    <t>Ec3.7_DIV4_HPC_Soma_06_01.tif</t>
  </si>
  <si>
    <t>Ec3.7_DIV4_HPC_Soma_05_01.tif</t>
  </si>
  <si>
    <t>Ec3.7_DIV4_HPC_Soma_04_01.tif</t>
  </si>
  <si>
    <t>Ec3.7_DIV4_HPC_Soma_03_03.tif</t>
  </si>
  <si>
    <t>Ec3.7_DIV4_HPC_Soma_03_02.tif</t>
  </si>
  <si>
    <t>Ec3.7_DIV4_HPC_Soma_03_01.tif</t>
  </si>
  <si>
    <t>Ec3.7_DIV4_HPC_Soma_02_01.tif</t>
  </si>
  <si>
    <t>Ec3.7_DIV4_HPC_Soma_01_01.tif</t>
  </si>
  <si>
    <t>Ec3.5_DIV4_HPC_Soma_40_01.tif</t>
  </si>
  <si>
    <t>Ec3.5_DIV4_HPC_Soma_39_02.tif</t>
  </si>
  <si>
    <t>Ec3.5_DIV4_HPC_Soma_39_01.tif</t>
  </si>
  <si>
    <t>Ec3.5_DIV4_HPC_Soma_38_02.tif</t>
  </si>
  <si>
    <t>Ec3.5_DIV4_HPC_Soma_38_01.tif</t>
  </si>
  <si>
    <t>Ec3.5_DIV4_HPC_Soma_37_02.tif</t>
  </si>
  <si>
    <t>Ec3.5_DIV4_HPC_Soma_37_01.tif</t>
  </si>
  <si>
    <t>Ec3.5_DIV4_HPC_Soma_35_02.tif</t>
  </si>
  <si>
    <t>Ec3.5_DIV4_HPC_Soma_35_01.tif</t>
  </si>
  <si>
    <t>Ec3.5_DIV4_HPC_Soma_34_04.tif</t>
  </si>
  <si>
    <t>Ec3.5_DIV4_HPC_Soma_34_03.tif</t>
  </si>
  <si>
    <t>Ec3.5_DIV4_HPC_Soma_34_02.tif</t>
  </si>
  <si>
    <t>Ec3.5_DIV4_HPC_Soma_34_01.tif</t>
  </si>
  <si>
    <t>Ec3.5_DIV4_HPC_Soma_33_02.tif</t>
  </si>
  <si>
    <t>Ec3.5_DIV4_HPC_Soma_33_01.tif</t>
  </si>
  <si>
    <t>Ec3.5_DIV4_HPC_Soma_32_05.tif</t>
  </si>
  <si>
    <t>Ec3.5_DIV4_HPC_Soma_32_04.tif</t>
  </si>
  <si>
    <t>Ec3.5_DIV4_HPC_Soma_32_03.tif</t>
  </si>
  <si>
    <t>Ec3.5_DIV4_HPC_Soma_32_02.tif</t>
  </si>
  <si>
    <t>Ec3.5_DIV4_HPC_Soma_32_01.tif</t>
  </si>
  <si>
    <t>Ec3.5_DIV4_HPC_Soma_31_01.tif</t>
  </si>
  <si>
    <t>Ec3.5_DIV4_HPC_Soma_30_01.tif</t>
  </si>
  <si>
    <t>Ec3.5_DIV4_HPC_Soma_29_02.tif</t>
  </si>
  <si>
    <t>Ec3.5_DIV4_HPC_Soma_29_01.tif</t>
  </si>
  <si>
    <t>Ec3.5_DIV4_HPC_Soma_28_06.tif</t>
  </si>
  <si>
    <t>Ec3.5_DIV4_HPC_Soma_28_05.tif</t>
  </si>
  <si>
    <t>Ec3.5_DIV4_HPC_Soma_28_04.tif</t>
  </si>
  <si>
    <t>Ec3.5_DIV4_HPC_Soma_28_03.tif</t>
  </si>
  <si>
    <t>Ec3.5_DIV4_HPC_Soma_28_02.tif</t>
  </si>
  <si>
    <t>Ec3.5_DIV4_HPC_Soma_28_01.tif</t>
  </si>
  <si>
    <t>Ec3.5_DIV4_HPC_Soma_27_06.tif</t>
  </si>
  <si>
    <t>Ec3.5_DIV4_HPC_Soma_27_05.tif</t>
  </si>
  <si>
    <t>Ec3.5_DIV4_HPC_Soma_27_04.tif</t>
  </si>
  <si>
    <t>Ec3.5_DIV4_HPC_Soma_27_03.tif</t>
  </si>
  <si>
    <t>Ec3.5_DIV4_HPC_Soma_27_02.tif</t>
  </si>
  <si>
    <t>Ec3.5_DIV4_HPC_Soma_27_01.tif</t>
  </si>
  <si>
    <t>Ec3.5_DIV4_HPC_Soma_26_01.tif</t>
  </si>
  <si>
    <t>Ec3.5_DIV4_HPC_Soma_25_02.tif</t>
  </si>
  <si>
    <t>Ec3.5_DIV4_HPC_Soma_25_01.tif</t>
  </si>
  <si>
    <t>Ec3.5_DIV4_HPC_Soma_24_04.tif</t>
  </si>
  <si>
    <t>Ec3.5_DIV4_HPC_Soma_24_03.tif</t>
  </si>
  <si>
    <t>Ec3.5_DIV4_HPC_Soma_24_02.tif</t>
  </si>
  <si>
    <t>Ec3.5_DIV4_HPC_Soma_24_01.tif</t>
  </si>
  <si>
    <t>Ec3.5_DIV4_HPC_Soma_23_01.tif</t>
  </si>
  <si>
    <t>Ec3.5_DIV4_HPC_Soma_22_01.tif</t>
  </si>
  <si>
    <t>Ec3.5_DIV4_HPC_Soma_21_03.tif</t>
  </si>
  <si>
    <t>Ec3.5_DIV4_HPC_Soma_21_02.tif</t>
  </si>
  <si>
    <t>Ec3.5_DIV4_HPC_Soma_21_01.tif</t>
  </si>
  <si>
    <t>Ec3.5_DIV4_HPC_Soma_20_02.tif</t>
  </si>
  <si>
    <t>Ec3.5_DIV4_HPC_Soma_20_01.tif</t>
  </si>
  <si>
    <t>Ec3.5_DIV4_HPC_Soma_19_02.tif</t>
  </si>
  <si>
    <t>Ec3.5_DIV4_HPC_Soma_19_01.tif</t>
  </si>
  <si>
    <t>Ec3.5_DIV4_HPC_Soma_18_02.tif</t>
  </si>
  <si>
    <t>Ec3.5_DIV4_HPC_Soma_18_01.tif</t>
  </si>
  <si>
    <t>Ec3.5_DIV4_HPC_Soma_17_01.tif</t>
  </si>
  <si>
    <t>Ec3.5_DIV4_HPC_Soma_16_03.tif</t>
  </si>
  <si>
    <t>Ec3.5_DIV4_HPC_Soma_16_02.tif</t>
  </si>
  <si>
    <t>Ec3.5_DIV4_HPC_Soma_16_01.tif</t>
  </si>
  <si>
    <t>Ec3.5_DIV4_HPC_Soma_15_04.tif</t>
  </si>
  <si>
    <t>Ec3.5_DIV4_HPC_Soma_15_03.tif</t>
  </si>
  <si>
    <t>Ec3.5_DIV4_HPC_Soma_15_02.tif</t>
  </si>
  <si>
    <t>Ec3.5_DIV4_HPC_Soma_15_01.tif</t>
  </si>
  <si>
    <t>Ec3.5_DIV4_HPC_Soma_14_02.tif</t>
  </si>
  <si>
    <t>Ec3.5_DIV4_HPC_Soma_14_01.tif</t>
  </si>
  <si>
    <t>Ec3.5_DIV4_HPC_Soma_13_02.tif</t>
  </si>
  <si>
    <t>Ec3.5_DIV4_HPC_Soma_13_01.tif</t>
  </si>
  <si>
    <t>Ec3.5_DIV4_HPC_Soma_12_02.tif</t>
  </si>
  <si>
    <t>Ec3.5_DIV4_HPC_Soma_12_01.tif</t>
  </si>
  <si>
    <t>Ec3.5_DIV4_HPC_Soma_11_03.tif</t>
  </si>
  <si>
    <t>Ec3.5_DIV4_HPC_Soma_11_02.tif</t>
  </si>
  <si>
    <t>Ec3.5_DIV4_HPC_Soma_11_01.tif</t>
  </si>
  <si>
    <t>Ec3.5_DIV4_HPC_Soma_10_02.tif</t>
  </si>
  <si>
    <t>Ec3.5_DIV4_HPC_Soma_10_01.tif</t>
  </si>
  <si>
    <t>Ec3.5_DIV4_HPC_Soma_09_01.tif</t>
  </si>
  <si>
    <t>Ec3.5_DIV4_HPC_Soma_08_03.tif</t>
  </si>
  <si>
    <t>Ec3.5_DIV4_HPC_Soma_08_02.tif</t>
  </si>
  <si>
    <t>Ec3.5_DIV4_HPC_Soma_08_01.tif</t>
  </si>
  <si>
    <t>Ec3.5_DIV4_HPC_Soma_07_03.tif</t>
  </si>
  <si>
    <t>Ec3.5_DIV4_HPC_Soma_07_02.tif</t>
  </si>
  <si>
    <t>Ec3.5_DIV4_HPC_Soma_07_01.tif</t>
  </si>
  <si>
    <t>Ec3.5_DIV4_HPC_Soma_06_01.tif</t>
  </si>
  <si>
    <t>Ec3.5_DIV4_HPC_Soma_05_03.tif</t>
  </si>
  <si>
    <t>Ec3.5_DIV4_HPC_Soma_05_02.tif</t>
  </si>
  <si>
    <t>Ec3.5_DIV4_HPC_Soma_05_01.tif</t>
  </si>
  <si>
    <t>Ec3.5_DIV4_HPC_Soma_04_04.tif</t>
  </si>
  <si>
    <t>Ec3.5_DIV4_HPC_Soma_04_03.tif</t>
  </si>
  <si>
    <t>Ec3.5_DIV4_HPC_Soma_04_02.tif</t>
  </si>
  <si>
    <t>Ec3.5_DIV4_HPC_Soma_04_01.tif</t>
  </si>
  <si>
    <t>Ec3.5_DIV4_HPC_Soma_03_01.tif</t>
  </si>
  <si>
    <t>Ec3.5_DIV4_HPC_Soma_02_01.tif</t>
  </si>
  <si>
    <t>Ec3.5_DIV4_HPC_Soma_01_04.tif</t>
  </si>
  <si>
    <t>Ec3.5_DIV4_HPC_Soma_01_03.tif</t>
  </si>
  <si>
    <t>Ec3.5_DIV4_HPC_Soma_01_02.tif</t>
  </si>
  <si>
    <t>Ec3.5_DIV4_HPC_Soma_01_01.tif</t>
  </si>
  <si>
    <t>Ec2.6_DIV4_HPC_Soma_37_04.tif</t>
  </si>
  <si>
    <t>Ec2.6_DIV4_HPC_Soma_37_03.tif</t>
  </si>
  <si>
    <t>Ec2.6_DIV4_HPC_Soma_37_02.tif</t>
  </si>
  <si>
    <t>Ec2.6_DIV4_HPC_Soma_37_01.tif</t>
  </si>
  <si>
    <t>Ec2.6_DIV4_HPC_Soma_36_01.tif</t>
  </si>
  <si>
    <t>Ec2.6_DIV4_HPC_Soma_34_01.tif</t>
  </si>
  <si>
    <t>Ec2.6_DIV4_HPC_Soma_33_01.tif</t>
  </si>
  <si>
    <t>Ec2.6_DIV4_HPC_Soma_32_01.tif</t>
  </si>
  <si>
    <t>Ec2.6_DIV4_HPC_Soma_31_03.tif</t>
  </si>
  <si>
    <t>Ec2.6_DIV4_HPC_Soma_31_02.tif</t>
  </si>
  <si>
    <t>Ec2.6_DIV4_HPC_Soma_31_01.tif</t>
  </si>
  <si>
    <t>Ec2.6_DIV4_HPC_Soma_30_02.tif</t>
  </si>
  <si>
    <t>Ec2.6_DIV4_HPC_Soma_30_01.tif</t>
  </si>
  <si>
    <t>Ec2.6_DIV4_HPC_Soma_29_02.tif</t>
  </si>
  <si>
    <t>Ec2.6_DIV4_HPC_Soma_29_01.tif</t>
  </si>
  <si>
    <t>Ec2.6_DIV4_HPC_Soma_28_03.tif</t>
  </si>
  <si>
    <t>Ec2.6_DIV4_HPC_Soma_28_02.tif</t>
  </si>
  <si>
    <t>Ec2.6_DIV4_HPC_Soma_28_01.tif</t>
  </si>
  <si>
    <t>Ec2.6_DIV4_HPC_Soma_27_03.tif</t>
  </si>
  <si>
    <t>Ec2.6_DIV4_HPC_Soma_27_02.tif</t>
  </si>
  <si>
    <t>Ec2.6_DIV4_HPC_Soma_27_01.tif</t>
  </si>
  <si>
    <t>Ec2.6_DIV4_HPC_Soma_26_03.tif</t>
  </si>
  <si>
    <t>Ec2.6_DIV4_HPC_Soma_26_02.tif</t>
  </si>
  <si>
    <t>Ec2.6_DIV4_HPC_Soma_26_01.tif</t>
  </si>
  <si>
    <t>Ec2.6_DIV4_HPC_Soma_25_01.tif</t>
  </si>
  <si>
    <t>Ec2.6_DIV4_HPC_Soma_24_02.tif</t>
  </si>
  <si>
    <t>Ec2.6_DIV4_HPC_Soma_24_01.tif</t>
  </si>
  <si>
    <t>Ec2.6_DIV4_HPC_Soma_23_01.tif</t>
  </si>
  <si>
    <t>Ec2.6_DIV4_HPC_Soma_22_01.tif</t>
  </si>
  <si>
    <t>Ec2.6_DIV4_HPC_Soma_21_04.tif</t>
  </si>
  <si>
    <t>Ec2.6_DIV4_HPC_Soma_21_03.tif</t>
  </si>
  <si>
    <t>Ec2.6_DIV4_HPC_Soma_21_02.tif</t>
  </si>
  <si>
    <t>Ec2.6_DIV4_HPC_Soma_21_01.tif</t>
  </si>
  <si>
    <t>Ec2.6_DIV4_HPC_Soma_20_04.tif</t>
  </si>
  <si>
    <t>Ec2.6_DIV4_HPC_Soma_20_03.tif</t>
  </si>
  <si>
    <t>Ec2.6_DIV4_HPC_Soma_20_02.tif</t>
  </si>
  <si>
    <t>Ec2.6_DIV4_HPC_Soma_20_01.tif</t>
  </si>
  <si>
    <t>Ec2.6_DIV4_HPC_Soma_19_03.tif</t>
  </si>
  <si>
    <t>Ec2.6_DIV4_HPC_Soma_19_02.tif</t>
  </si>
  <si>
    <t>Ec2.6_DIV4_HPC_Soma_19_01.tif</t>
  </si>
  <si>
    <t>Ec2.6_DIV4_HPC_Soma_18_01.tif</t>
  </si>
  <si>
    <t>Ec2.6_DIV4_HPC_Soma_17_04.tif</t>
  </si>
  <si>
    <t>Ec2.6_DIV4_HPC_Soma_17_03.tif</t>
  </si>
  <si>
    <t>Ec2.6_DIV4_HPC_Soma_17_02.tif</t>
  </si>
  <si>
    <t>Ec2.6_DIV4_HPC_Soma_17_01.tif</t>
  </si>
  <si>
    <t>Ec2.6_DIV4_HPC_Soma_16_03.tif</t>
  </si>
  <si>
    <t>Ec2.6_DIV4_HPC_Soma_16_02.tif</t>
  </si>
  <si>
    <t>Ec2.6_DIV4_HPC_Soma_16_01.tif</t>
  </si>
  <si>
    <t>Ec2.6_DIV4_HPC_Soma_15_03.tif</t>
  </si>
  <si>
    <t>Ec2.6_DIV4_HPC_Soma_15_02.tif</t>
  </si>
  <si>
    <t>Ec2.6_DIV4_HPC_Soma_15_01.tif</t>
  </si>
  <si>
    <t>Ec2.6_DIV4_HPC_Soma_14_05.tif</t>
  </si>
  <si>
    <t>Ec2.6_DIV4_HPC_Soma_14_04.tif</t>
  </si>
  <si>
    <t>Ec2.6_DIV4_HPC_Soma_14_03.tif</t>
  </si>
  <si>
    <t>Ec2.6_DIV4_HPC_Soma_14_02.tif</t>
  </si>
  <si>
    <t>Ec2.6_DIV4_HPC_Soma_14_01.tif</t>
  </si>
  <si>
    <t>Ec2.6_DIV4_HPC_Soma_13_05.tif</t>
  </si>
  <si>
    <t>Ec2.6_DIV4_HPC_Soma_13_04.tif</t>
  </si>
  <si>
    <t>Ec2.6_DIV4_HPC_Soma_13_03.tif</t>
  </si>
  <si>
    <t>Ec2.6_DIV4_HPC_Soma_13_02.tif</t>
  </si>
  <si>
    <t>Ec2.6_DIV4_HPC_Soma_13_01.tif</t>
  </si>
  <si>
    <t>Ec2.6_DIV4_HPC_Soma_12_06.tif</t>
  </si>
  <si>
    <t>Ec2.6_DIV4_HPC_Soma_12_05.tif</t>
  </si>
  <si>
    <t>Ec2.6_DIV4_HPC_Soma_12_04.tif</t>
  </si>
  <si>
    <t>Ec2.6_DIV4_HPC_Soma_12_03.tif</t>
  </si>
  <si>
    <t>Ec2.6_DIV4_HPC_Soma_12_02.tif</t>
  </si>
  <si>
    <t>Ec2.6_DIV4_HPC_Soma_12_01.tif</t>
  </si>
  <si>
    <t>Ec2.6_DIV4_HPC_Soma_11_04.tif</t>
  </si>
  <si>
    <t>Ec2.6_DIV4_HPC_Soma_11_03.tif</t>
  </si>
  <si>
    <t>Ec2.6_DIV4_HPC_Soma_11_02.tif</t>
  </si>
  <si>
    <t>Ec2.6_DIV4_HPC_Soma_11_01.tif</t>
  </si>
  <si>
    <t>Ec2.6_DIV4_HPC_Soma_10_04.tif</t>
  </si>
  <si>
    <t>Ec2.6_DIV4_HPC_Soma_10_03.tif</t>
  </si>
  <si>
    <t>Ec2.6_DIV4_HPC_Soma_10_02.tif</t>
  </si>
  <si>
    <t>Ec2.6_DIV4_HPC_Soma_10_01.tif</t>
  </si>
  <si>
    <t>Ec2.6_DIV4_HPC_Soma_09_03.tif</t>
  </si>
  <si>
    <t>Ec2.6_DIV4_HPC_Soma_09_02.tif</t>
  </si>
  <si>
    <t>Ec2.6_DIV4_HPC_Soma_09_01.tif</t>
  </si>
  <si>
    <t>Ec2.6_DIV4_HPC_Soma_08_01.tif</t>
  </si>
  <si>
    <t>Ec2.6_DIV4_HPC_Soma_07_04.tif</t>
  </si>
  <si>
    <t>Ec2.6_DIV4_HPC_Soma_07_03.tif</t>
  </si>
  <si>
    <t>Ec2.6_DIV4_HPC_Soma_07_02.tif</t>
  </si>
  <si>
    <t>Ec2.6_DIV4_HPC_Soma_07_01.tif</t>
  </si>
  <si>
    <t>Ec2.6_DIV4_HPC_Soma_06_03.tif</t>
  </si>
  <si>
    <t>Ec2.6_DIV4_HPC_Soma_06_02.tif</t>
  </si>
  <si>
    <t>Ec2.6_DIV4_HPC_Soma_06_01.tif</t>
  </si>
  <si>
    <t>Ec2.6_DIV4_HPC_Soma_05_02.tif</t>
  </si>
  <si>
    <t>Ec2.6_DIV4_HPC_Soma_05_01.tif</t>
  </si>
  <si>
    <t>Ec2.6_DIV4_HPC_Soma_04_03.tif</t>
  </si>
  <si>
    <t>Ec2.6_DIV4_HPC_Soma_04_02.tif</t>
  </si>
  <si>
    <t>Ec2.6_DIV4_HPC_Soma_04_01.tif</t>
  </si>
  <si>
    <t>Ec2.6_DIV4_HPC_Soma_03_03.tif</t>
  </si>
  <si>
    <t>Ec2.6_DIV4_HPC_Soma_03_02.tif</t>
  </si>
  <si>
    <t>Ec2.6_DIV4_HPC_Soma_03_01.tif</t>
  </si>
  <si>
    <t>Ec2.6_DIV4_HPC_Soma_02_02.tif</t>
  </si>
  <si>
    <t>Ec2.6_DIV4_HPC_Soma_02_01.tif</t>
  </si>
  <si>
    <t>Ec2.6_DIV4_HPC_Soma_01_04.tif</t>
  </si>
  <si>
    <t>Ec2.6_DIV4_HPC_Soma_01_03.tif</t>
  </si>
  <si>
    <t>Ec2.6_DIV4_HPC_Soma_01_02.tif</t>
  </si>
  <si>
    <t>Ec2.6_DIV4_HPC_Soma_01_01.tif</t>
  </si>
  <si>
    <t>Ec1.1</t>
  </si>
  <si>
    <t>Ec1.3</t>
  </si>
  <si>
    <t>Ec1.2</t>
  </si>
  <si>
    <t>Ec3.7_DIV4_HPC_GC_19_MMStack_Pos0.tif</t>
  </si>
  <si>
    <t>Ec3.7_DIV4_HPC_GC_18_MMStack_Pos0.tif</t>
  </si>
  <si>
    <t>Ec3.7_DIV4_HPC_GC_17_MMStack_Pos0.ome.tif</t>
  </si>
  <si>
    <t>Ec3.7_DIV4_HPC_GC_16_MMStack_Pos0.ome.tif</t>
  </si>
  <si>
    <t>Ec3.7_DIV4_HPC_GC_15_MMStack_Pos0.ome.tif</t>
  </si>
  <si>
    <t>Ec3.7_DIV4_HPC_GC_14_MMStack_Pos0.ome.tif</t>
  </si>
  <si>
    <t>Ec3.7_DIV4_HPC_GC_13_MMStack_Pos0.ome.tif</t>
  </si>
  <si>
    <t>Ec3.7_DIV4_HPC_GC_12_MMStack_Pos0.ome.tif</t>
  </si>
  <si>
    <t>Ec3.7_DIV4_HPC_GC_11_MMStack_Pos0.ome.tif</t>
  </si>
  <si>
    <t>Ec3.7_DIV4_HPC_GC_10_MMStack_Pos0.ome.tif</t>
  </si>
  <si>
    <t>Ec3.7_DIV4_HPC_GC_09_MMStack_Pos0.ome.tif</t>
  </si>
  <si>
    <t>Ec3.7_DIV4_HPC_GC_08_MMStack_Pos0.ome.tif</t>
  </si>
  <si>
    <t>Ec3.7_DIV4_HPC_GC_07_MMStack_Pos0.ome.tif</t>
  </si>
  <si>
    <t>Ec3.7_DIV4_HPC_GC_06_MMStack_Pos0.ome.tif</t>
  </si>
  <si>
    <t>Ec3.7_DIV4_HPC_GC_05_MMStack_Pos0.ome.tif</t>
  </si>
  <si>
    <t>Ec3.7_DIV4_HPC_GC_04_MMStack_Pos0.ome.tif</t>
  </si>
  <si>
    <t>Ec3.7_DIV4_HPC_GC_03_MMStack_Pos0.ome.tif</t>
  </si>
  <si>
    <t>Ec3.7_DIV4_HPC_GC_02_MMStack_Pos0.ome.tif</t>
  </si>
  <si>
    <t>Ec3.7_DIV4_HPC_GC_01_MMStack_Pos0.ome.tif</t>
  </si>
  <si>
    <t>Ec2.4_DIV4_HPC_GC_33_MMStack_Pos0.tif</t>
  </si>
  <si>
    <t>Ec2.4_DIV4_HPC_GC_32_MMStack_Pos0.tif</t>
  </si>
  <si>
    <t>Ec2.4_DIV4_HPC_GC_31_MMStack_Pos0.ome.tif</t>
  </si>
  <si>
    <t>Ec2.4_DIV4_HPC_GC_30_MMStack_Pos0.ome.tif</t>
  </si>
  <si>
    <t>Ec2.4_DIV4_HPC_GC_29_MMStack_Pos0.ome.tif</t>
  </si>
  <si>
    <t>Ec2.4_DIV4_HPC_GC_28_MMStack_Pos0.ome.tif</t>
  </si>
  <si>
    <t>Ec2.4_DIV4_HPC_GC_27_MMStack_Pos0.ome.tif</t>
  </si>
  <si>
    <t>Ec2.4_DIV4_HPC_GC_26_MMStack_Pos0.ome.tif</t>
  </si>
  <si>
    <t>Ec2.4_DIV4_HPC_GC_25_MMStack_Pos0.ome.tif</t>
  </si>
  <si>
    <t>Ec2.4_DIV4_HPC_GC_24_MMStack_Pos0.ome.tif</t>
  </si>
  <si>
    <t>Ec2.4_DIV4_HPC_GC_23_MMStack_Pos0.ome.tif</t>
  </si>
  <si>
    <t>Ec2.4_DIV4_HPC_GC_22_MMStack_Pos0.ome.tif</t>
  </si>
  <si>
    <t>Ec2.4_DIV4_HPC_GC_21_MMStack_Pos0.ome.tif</t>
  </si>
  <si>
    <t>Ec2.4_DIV4_HPC_GC_20_MMStack_Pos0.ome.tif</t>
  </si>
  <si>
    <t>Ec2.4_DIV4_HPC_GC_19_MMStack_Pos0.ome.tif</t>
  </si>
  <si>
    <t>Ec2.4_DIV4_HPC_GC_18_MMStack_Pos0.ome.tif</t>
  </si>
  <si>
    <t>Ec2.4_DIV4_HPC_GC_17_MMStack_Pos0.ome.tif</t>
  </si>
  <si>
    <t>Ec2.4_DIV4_HPC_GC_16_MMStack_Pos0.ome.tif</t>
  </si>
  <si>
    <t>Ec2.4_DIV4_HPC_GC_15_MMStack_Pos0.ome.tif</t>
  </si>
  <si>
    <t>Ec2.4_DIV4_HPC_GC_14_MMStack_Pos0.ome.tif</t>
  </si>
  <si>
    <t>Ec2.4_DIV4_HPC_GC_13_MMStack_Pos0.ome.tif</t>
  </si>
  <si>
    <t>Ec2.4_DIV4_HPC_GC_12_MMStack_Pos0.ome.tif</t>
  </si>
  <si>
    <t>Ec2.4_DIV4_HPC_GC_11_MMStack_Pos0.ome.tif</t>
  </si>
  <si>
    <t>Ec2.4_DIV4_HPC_GC_10_MMStack_Pos0.ome.tif</t>
  </si>
  <si>
    <t>Ec2.4_DIV4_HPC_GC_09_MMStack_Pos0.ome.tif</t>
  </si>
  <si>
    <t>Ec2.4_DIV4_HPC_GC_07_MMStack_Pos0.ome.tif</t>
  </si>
  <si>
    <t>Ec2.4_DIV4_HPC_GC_06_MMStack_Pos0.ome.tif</t>
  </si>
  <si>
    <t>Ec2.4_DIV4_HPC_GC_05_MMStack_Pos0.ome.tif</t>
  </si>
  <si>
    <t>Ec2.4_DIV4_HPC_GC_04_MMStack_Pos0.ome.tif</t>
  </si>
  <si>
    <t>Ec2.4_DIV4_HPC_GC_03_MMStack_Pos0.ome.tif</t>
  </si>
  <si>
    <t>Ec2.4_DIV4_HPC_GC_01_MMStack_Pos0.ome.tif</t>
  </si>
  <si>
    <t>Ec2.2_DIV4_HPC_GC_24_MMStack_Pos0.tif</t>
  </si>
  <si>
    <t>Ec2.2_DIV4_HPC_GC_23_MMStack_Pos0.tif</t>
  </si>
  <si>
    <t>Ec2.2_DIV4_HPC_GC_22_MMStack_Pos0.tif</t>
  </si>
  <si>
    <t>Ec2.2_DIV4_HPC_GC_21_MMStack_Pos0.ome.tif</t>
  </si>
  <si>
    <t>Ec2.2_DIV4_HPC_GC_20_MMStack_Pos0.ome.tif</t>
  </si>
  <si>
    <t>Ec2.2_DIV4_HPC_GC_19_MMStack_Pos0.ome.tif</t>
  </si>
  <si>
    <t>Ec2.2_DIV4_HPC_GC_18_MMStack_Pos0.ome.tif</t>
  </si>
  <si>
    <t>Ec2.2_DIV4_HPC_GC_17_MMStack_Pos0.ome.tif</t>
  </si>
  <si>
    <t>Ec2.2_DIV4_HPC_GC_16_MMStack_Pos0.ome.tif</t>
  </si>
  <si>
    <t>Ec2.2_DIV4_HPC_GC_15_MMStack_Pos0.ome.tif</t>
  </si>
  <si>
    <t>Ec2.2_DIV4_HPC_GC_14_MMStack_Pos0.ome.tif</t>
  </si>
  <si>
    <t>Ec2.2_DIV4_HPC_GC_13_MMStack_Pos0.ome.tif</t>
  </si>
  <si>
    <t>Ec2.2_DIV4_HPC_GC_12_MMStack_Pos0.ome.tif</t>
  </si>
  <si>
    <t>Ec2.2_DIV4_HPC_GC_11_MMStack_Pos0.ome.tif</t>
  </si>
  <si>
    <t>Ec2.2_DIV4_HPC_GC_10_MMStack_Pos0.ome.tif</t>
  </si>
  <si>
    <t>Ec2.2_DIV4_HPC_GC_09_MMStack_Pos0.ome.tif</t>
  </si>
  <si>
    <t>Ec2.2_DIV4_HPC_GC_08_MMStack_Pos0.ome.tif</t>
  </si>
  <si>
    <t>Ec2.2_DIV4_HPC_GC_07_MMStack_Pos0.ome.tif</t>
  </si>
  <si>
    <t>Ec2.2_DIV4_HPC_GC_06_MMStack_Pos0.ome.tif</t>
  </si>
  <si>
    <t>Ec2.2_DIV4_HPC_GC_05_MMStack_Pos0.ome.tif</t>
  </si>
  <si>
    <t>Ec2.2_DIV4_HPC_GC_04_MMStack_Pos0.ome.tif</t>
  </si>
  <si>
    <t>Ec2.2_DIV4_HPC_GC_03_MMStack_Pos0.ome.tif</t>
  </si>
  <si>
    <t>Ec2.2_DIV4_HPC_GC_02_MMStack_Pos0.ome.tif</t>
  </si>
  <si>
    <t>Ec2.2_DIV4_HPC_GC_01_MMStack_Pos0.ome.tif</t>
  </si>
  <si>
    <t>Ec3.5_DIV4_HPC_GC_39_MMStack_Pos0.tif</t>
  </si>
  <si>
    <t>Ec3.5_DIV4_HPC_GC_38_MMStack_Pos0.tif</t>
  </si>
  <si>
    <t>Ec3.5_DIV4_HPC_GC_37_MMStack_Pos0.tif</t>
  </si>
  <si>
    <t>Ec3.5_DIV4_HPC_GC_36_MMStack_Pos0.tif</t>
  </si>
  <si>
    <t>Ec3.5_DIV4_HPC_GC_35_MMStack_Pos0.tif</t>
  </si>
  <si>
    <t>Ec3.5_DIV4_HPC_GC_34_MMStack_Pos0.tif</t>
  </si>
  <si>
    <t>Ec3.5_DIV4_HPC_GC_33_MMStack_Pos0.tif</t>
  </si>
  <si>
    <t>Ec3.5_DIV4_HPC_GC_32_MMStack_Pos0.tif</t>
  </si>
  <si>
    <t>Ec3.5_DIV4_HPC_GC_31_MMStack_Pos0.tif</t>
  </si>
  <si>
    <t>Ec3.5_DIV4_HPC_GC_30_MMStack_Pos0.ome.tif</t>
  </si>
  <si>
    <t>Ec3.5_DIV4_HPC_GC_29_MMStack_Pos0.ome.tif</t>
  </si>
  <si>
    <t>Ec3.5_DIV4_HPC_GC_28_MMStack_Pos0.ome.tif</t>
  </si>
  <si>
    <t>Ec3.5_DIV4_HPC_GC_27_MMStack_Pos0.ome.tif</t>
  </si>
  <si>
    <t>Ec3.5_DIV4_HPC_GC_25_MMStack_Pos0.ome.tif</t>
  </si>
  <si>
    <t>Ec3.5_DIV4_HPC_GC_24_MMStack_Pos0.tif</t>
  </si>
  <si>
    <t>Ec3.5_DIV4_HPC_GC_24_MMStack_Pos0.ome.tif</t>
  </si>
  <si>
    <t>Ec3.5_DIV4_HPC_GC_23_MMStack_Pos0.ome.tif</t>
  </si>
  <si>
    <t>Ec3.5_DIV4_HPC_GC_22_MMStack_Pos0.ome.tif</t>
  </si>
  <si>
    <t>Ec3.5_DIV4_HPC_GC_21_MMStack_Pos0.ome.tif</t>
  </si>
  <si>
    <t>Ec3.5_DIV4_HPC_GC_20_MMStack_Pos0.ome.tif</t>
  </si>
  <si>
    <t>Ec3.5_DIV4_HPC_GC_19_MMStack_Pos0.ome.tif</t>
  </si>
  <si>
    <t>Ec3.5_DIV4_HPC_GC_18_MMStack_Pos0.ome.tif</t>
  </si>
  <si>
    <t>Ec3.5_DIV4_HPC_GC_17_MMStack_Pos0.ome.tif</t>
  </si>
  <si>
    <t>Ec3.5_DIV4_HPC_GC_16_MMStack_Pos0.ome.tif</t>
  </si>
  <si>
    <t>Ec3.5_DIV4_HPC_GC_15_MMStack_Pos0.ome.tif</t>
  </si>
  <si>
    <t>Ec3.5_DIV4_HPC_GC_14_MMStack_Pos0.ome.tif</t>
  </si>
  <si>
    <t>Ec3.5_DIV4_HPC_GC_13_MMStack_Pos0.ome.tif</t>
  </si>
  <si>
    <t>Ec3.5_DIV4_HPC_GC_12_MMStack_Pos0.ome.tif</t>
  </si>
  <si>
    <t>Ec3.5_DIV4_HPC_GC_11_MMStack_Pos0.ome.tif</t>
  </si>
  <si>
    <t>Ec3.5_DIV4_HPC_GC_10_MMStack_Pos0.ome.tif</t>
  </si>
  <si>
    <t>Ec3.5_DIV4_HPC_GC_09_MMStack_Pos0.ome.tif</t>
  </si>
  <si>
    <t>Ec3.5_DIV4_HPC_GC_08_MMStack_Pos0.ome.tif</t>
  </si>
  <si>
    <t>Ec3.5_DIV4_HPC_GC_07_MMStack_Pos0.ome.tif</t>
  </si>
  <si>
    <t>Ec3.5_DIV4_HPC_GC_06_MMStack_Pos0.ome.tif</t>
  </si>
  <si>
    <t>Ec3.5_DIV4_HPC_GC_05_MMStack_Pos0.ome.tif</t>
  </si>
  <si>
    <t>Ec3.5_DIV4_HPC_GC_04_MMStack_Pos0.ome.tif</t>
  </si>
  <si>
    <t>Ec3.5_DIV4_HPC_GC_03_MMStack_Pos0.ome.tif</t>
  </si>
  <si>
    <t>Ec3.5_DIV4_HPC_GC_02_MMStack_Pos0.ome.tif</t>
  </si>
  <si>
    <t>Ec3.5_DIV4_HPC_GC_01_MMStack_Pos0.ome.tif</t>
  </si>
  <si>
    <t>Ec2.6_DIV4_HPC_GC_24_MMStack_Pos0.tif</t>
  </si>
  <si>
    <t>Ec2.6_DIV4_HPC_GC_23_MMStack_Pos0.tif</t>
  </si>
  <si>
    <t>Ec2.6_DIV4_HPC_GC_22_MMStack_Pos0.ome.tif</t>
  </si>
  <si>
    <t>Ec2.6_DIV4_HPC_GC_21_MMStack_Pos0.ome.tif</t>
  </si>
  <si>
    <t>Ec2.6_DIV4_HPC_GC_20_MMStack_Pos0.ome.tif</t>
  </si>
  <si>
    <t>Ec2.6_DIV4_HPC_GC_19_MMStack_Pos0.ome.tif</t>
  </si>
  <si>
    <t>Ec2.6_DIV4_HPC_GC_18_MMStack_Pos0.ome.tif</t>
  </si>
  <si>
    <t>Ec2.6_DIV4_HPC_GC_17_MMStack_Pos0.ome.tif</t>
  </si>
  <si>
    <t>Ec2.6_DIV4_HPC_GC_16_MMStack_Pos0.ome.tif</t>
  </si>
  <si>
    <t>Ec2.6_DIV4_HPC_GC_15_MMStack_Pos0.ome.tif</t>
  </si>
  <si>
    <t>Ec2.6_DIV4_HPC_GC_14_MMStack_Pos0.ome.tif</t>
  </si>
  <si>
    <t>Ec2.6_DIV4_HPC_GC_13_MMStack_Pos0.ome.tif</t>
  </si>
  <si>
    <t>Ec2.6_DIV4_HPC_GC_12_MMStack_Pos0.ome.tif</t>
  </si>
  <si>
    <t>Ec2.6_DIV4_HPC_GC_11_MMStack_Pos0.ome.tif</t>
  </si>
  <si>
    <t>Ec2.6_DIV4_HPC_GC_10_MMStack_Pos0.ome.tif</t>
  </si>
  <si>
    <t>Ec2.6_DIV4_HPC_GC_09_MMStack_Pos0.ome.tif</t>
  </si>
  <si>
    <t>Ec2.6_DIV4_HPC_GC_08_MMStack_Pos0.ome.tif</t>
  </si>
  <si>
    <t>Ec2.6_DIV4_HPC_GC_07_MMStack_Pos0.ome.tif</t>
  </si>
  <si>
    <t>Ec2.6_DIV4_HPC_GC_06_MMStack_Pos0.ome.tif</t>
  </si>
  <si>
    <t>Ec2.6_DIV4_HPC_GC_05_MMStack_Pos0.ome.tif</t>
  </si>
  <si>
    <t>Ec2.6_DIV4_HPC_GC_04_MMStack_Pos0.ome.tif</t>
  </si>
  <si>
    <t>Ec2.6_DIV4_HPC_GC_03_MMStack_Pos0.ome.tif</t>
  </si>
  <si>
    <t>Ec2.6_DIV4_HPC_GC_02_MMStack_Pos0.ome.tif</t>
  </si>
  <si>
    <t>Ec2.6_DIV4_HPC_GC_01_MMStack_Pos0.ome.tif</t>
  </si>
  <si>
    <t>Ec1.7_DIV4_HPC_AL_01.tif</t>
  </si>
  <si>
    <t>Ec1.7_DIV4_HPC_AL_02.tif</t>
  </si>
  <si>
    <t>Ec1.7_DIV4_HPC_AL_03.tif</t>
  </si>
  <si>
    <t>Ec1.7_DIV4_HPC_AL_04</t>
  </si>
  <si>
    <t>Ec1.7_DIV4_HPC_AL_07</t>
  </si>
  <si>
    <t>Ec1.7_DIV4_HPC_AL_10.tif</t>
  </si>
  <si>
    <t>Ec1.7_DIV4_HPC_AL_12</t>
  </si>
  <si>
    <t>Ec1.7_DIV4_HPC_AL_15.tif</t>
  </si>
  <si>
    <t>Ec1.7_DIV4_HPC_AL_16</t>
  </si>
  <si>
    <t>Ec1.7_DIV4_HPC_AL_18</t>
  </si>
  <si>
    <t>Ec1.7_DIV4_HPC_AL_19.tif</t>
  </si>
  <si>
    <t>Ec1.7_DIV4_HPC_AL_20</t>
  </si>
  <si>
    <t>Ec1.7_DIV4_HPC_AL_23</t>
  </si>
  <si>
    <t>Ec1.7_DIV4_HPC_AL_26.tif</t>
  </si>
  <si>
    <t>Ec1.7_DIV4_HPC_AL_27.tif</t>
  </si>
  <si>
    <t>Ec1.7_DIV4_HPC_AL_31.tif</t>
  </si>
  <si>
    <t>Ec1.7_DIV4_HPC_AL_32</t>
  </si>
  <si>
    <t>Ec1.7_DIV4_HPC_AL_33</t>
  </si>
  <si>
    <t>Ec1.7_DIV4_HPC_AL_34.tif</t>
  </si>
  <si>
    <t>Ec1.7_DIV4_HPC_AL_35</t>
  </si>
  <si>
    <t>Ec1.7_DIV4_HPC_AL_36</t>
  </si>
  <si>
    <t>Ec1.3_DIV4_HPC_AL_20_MMStack_Pos0.ome.tif</t>
  </si>
  <si>
    <t>Ec1.3_DIV4_HPC_AL_18_MMStack_Pos0.ome.tif</t>
  </si>
  <si>
    <t>Ec1.3_DIV4_HPC_AL_15_MMStack_Pos0.ome.tif</t>
  </si>
  <si>
    <t>Ec1.3_DIV4_HPC_AL_10</t>
  </si>
  <si>
    <t>Ec1.3_DIV4_HPC_AL_09</t>
  </si>
  <si>
    <t>Ec1.3_DIV4_HPC_AL_08_MMStack_Pos0.ome.tif</t>
  </si>
  <si>
    <t>Ec1.3_DIV4_HPC_AL_07_MMStack_Pos0.ome.tif</t>
  </si>
  <si>
    <t>Ec1.3_DIV4_HPC_AL_06_MMStack_Pos0.ome.tif</t>
  </si>
  <si>
    <t>Ec1.3_DIV4_HPC_AL_05_MMStack_Pos0.ome.tif</t>
  </si>
  <si>
    <t>Ec1.3_DIV4_HPC_AL_04_MMStack_Pos0.ome.tif</t>
  </si>
  <si>
    <t>Ec1.3_DIV4_HPC_AL_03</t>
  </si>
  <si>
    <t>Ec1.3_DIV4_HPC_AL_01</t>
  </si>
  <si>
    <t>Ec1.1_DIV4_HPC_AL_40_MMStack_Pos0.ome.tif</t>
  </si>
  <si>
    <t>Ec1.1_DIV4_HPC_AL_39_MMStack_Pos0.ome.tif</t>
  </si>
  <si>
    <t>Ec1.1_DIV4_HPC_AL_38_MMStack_Pos0.ome.tif</t>
  </si>
  <si>
    <t>Ec1.1_DIV4_HPC_AL_37_MMStack_Pos0.ome.tif</t>
  </si>
  <si>
    <t>Ec1.1_DIV4_HPC_AL_</t>
  </si>
  <si>
    <t>Ec1.1_DIV4_HPC_AL_35_MMStack_Pos0.ome.tif</t>
  </si>
  <si>
    <t>Ec1.1_DIV4_HPC_AL_34_MMStack_Pos0.ome.tif</t>
  </si>
  <si>
    <t>Ec1.1_DIV4_HPC_AL_33_MMStack_Pos0.ome.tif</t>
  </si>
  <si>
    <t>Ec1.1_DIV4_HPC_AL_32_MMStack_Pos0.ome.tif</t>
  </si>
  <si>
    <t>Ec1.1_DIV4_HPC_AL_31_MMStack_Pos0.ome.tif</t>
  </si>
  <si>
    <t>Ec1.1_DIV4_HPC_AL_30</t>
  </si>
  <si>
    <t>Ec1.1_DIV4_HPC_AL_29_MMStack_Pos0.ome.tif</t>
  </si>
  <si>
    <t>Ec1.1_DIV4_HPC_AL_28_MMStack_Pos0.ome.tif</t>
  </si>
  <si>
    <t>Ec1.1_DIV4_HPC_AL_27</t>
  </si>
  <si>
    <t>Ec1.1_DIV4_HPC_AL_26_MMStack_Pos0.ome.tif</t>
  </si>
  <si>
    <t>Ec1.1_DIV4_HPC_AL_25_MMStack_Pos0.ome.tif</t>
  </si>
  <si>
    <t>Ec1.1_DIV4_HPC_AL_24</t>
  </si>
  <si>
    <t>Ec1.1_DIV4_HPC_AL_22</t>
  </si>
  <si>
    <t>Ec1.1_DIV4_HPC_AL_21_MMStack_Pos0.ome.tif</t>
  </si>
  <si>
    <t>Ec1.1_DIV4_HPC_AL_20_MMStack_Pos0.ome.tif</t>
  </si>
  <si>
    <t>Ec1.1_DIV4_HPC_AL_19</t>
  </si>
  <si>
    <t>Ec1.1_DIV4_HPC_AL_17_MMStack_Pos0.ome.tif</t>
  </si>
  <si>
    <t>Ec1.1_DIV4_HPC_AL_16</t>
  </si>
  <si>
    <t>Ec1.1_DIV4_HPC_AL_15_MMStack_Pos0.ome.tif</t>
  </si>
  <si>
    <t>Ec1.1_DIV4_HPC_AL_14_MMStack_Pos0.ome.tif</t>
  </si>
  <si>
    <t>Ec1.1_DIV4_HPC_AL_11_MMStack_Pos0.ome.tif</t>
  </si>
  <si>
    <t>Ec1.1_DIV4_HPC_AL_10.tif</t>
  </si>
  <si>
    <t>Ec1.1_DIV4_HPC_AL_09.tif</t>
  </si>
  <si>
    <t>Ec1.1_DIV4_HPC_AL_07.tif</t>
  </si>
  <si>
    <t>Ec1.1_DIV4_HPC_AL_06.tif</t>
  </si>
  <si>
    <t>Ec1.1_DIV4_HPC_AL_05.tif</t>
  </si>
  <si>
    <t>Ec1.1_DIV4_HPC_AL_04.tif</t>
  </si>
  <si>
    <t>Ec1.1_DIV4_HPC_AL_03.tif</t>
  </si>
  <si>
    <t>Ec1.1_DIV4_HPC_AL_01.tif</t>
  </si>
  <si>
    <t>Ec1.11_DIV4_HPC_AL_03.tif</t>
  </si>
  <si>
    <t>Ec1.11_DIV4_HPC_AL_06</t>
  </si>
  <si>
    <t>Ec1.11_DIV4_HPC_AL_08.tif</t>
  </si>
  <si>
    <t>Ec1.11_DIV4_HPC_AL_09</t>
  </si>
  <si>
    <t>Ec1.11_DIV4_HPC_AL_11</t>
  </si>
  <si>
    <t>Ec1.11_DIV4_HPC_AL_31</t>
  </si>
  <si>
    <t>Ec1.11_DIV4_HPC_AL_17</t>
  </si>
  <si>
    <t>Ec1.11_DIV4_HPC_AL_19</t>
  </si>
  <si>
    <t>Ec1.11_DIV4_HPC_AL_20_P1.tif</t>
  </si>
  <si>
    <t>Ec1.11_DIV4_HPC_AL_21</t>
  </si>
  <si>
    <t>Ec1.11_DIV4_HPC_AL_22</t>
  </si>
  <si>
    <t>Ec1.11_DIV4_HPC_AL_23</t>
  </si>
  <si>
    <t>Ec1.11_DIV4_HPC_AL_24</t>
  </si>
  <si>
    <t>Ec1.11_DIV4_HPC_AL_25.tif</t>
  </si>
  <si>
    <t>Ec1.11_DIV4_HPC_AL_26</t>
  </si>
  <si>
    <t>Ec1.11_DIV4_HPC_AL_29</t>
  </si>
  <si>
    <t>Ec1.11_DIV4_HPC_AL_30</t>
  </si>
  <si>
    <t>Ec1.9_DIV4_HPC_AL_01</t>
  </si>
  <si>
    <t>Ec1.9_DIV4_HPC_AL_02</t>
  </si>
  <si>
    <t>Ec1.9_DIV4_HPC_AL_03</t>
  </si>
  <si>
    <t>Ec1.9_DIV4_HPC_AL_04.tif</t>
  </si>
  <si>
    <t>Ec1.9_DIV4_HPC_AL_05_01.tif</t>
  </si>
  <si>
    <t>Ec1.9_DIV4_HPC_AL_07.tif</t>
  </si>
  <si>
    <t>Ec1.9_DIV4_HPC_AL_09.tif</t>
  </si>
  <si>
    <t>Ec1.9_DIV4_HPC_AL_14</t>
  </si>
  <si>
    <t>Ec1.9_DIV4_HPC_AL_15.tif</t>
  </si>
  <si>
    <t>Ec1.9_DIV4_HPC_AL_17.tif</t>
  </si>
  <si>
    <t>Ec1.9_DIV4_HPC_AL_18</t>
  </si>
  <si>
    <t>Ec1.8_DIV4_HPC_AL_24_MMStack_Pos0.ome.tif</t>
  </si>
  <si>
    <t>Ec1.8_DIV4_HPC_AL_23_MMStack_Pos0.ome.tif</t>
  </si>
  <si>
    <t>Ec1.8_DIV4_HPC_AL_22_MMStack_Pos0.ome.tif</t>
  </si>
  <si>
    <t>Ec1.8_DIV4_HPC_AL_21_MMStack_Pos0.ome.tif</t>
  </si>
  <si>
    <t>Ec1.8_DIV4_HPC_AL_20_MMStack_Pos0.ome.tif</t>
  </si>
  <si>
    <t>Ec1.8_DIV4_HPC_AL_19</t>
  </si>
  <si>
    <t>Ec1.8_DIV4_HPC_AL_18</t>
  </si>
  <si>
    <t>Ec1.8_DIV4_HPC_AL_17</t>
  </si>
  <si>
    <t>Ec1.8_DIV4_HPC_AL_16</t>
  </si>
  <si>
    <t>Ec1.8_DIV4_HPC_AL_14</t>
  </si>
  <si>
    <t>Ec1.8_DIV4_HPC_AL_13_MMStack_Pos0.ome.tif</t>
  </si>
  <si>
    <t>Ec1.8_DIV4_HPC_AL_12_MMStack_Pos0.ome.tif</t>
  </si>
  <si>
    <t>Ec1.8_DIV4_HPC_AL_11_MMStack_Pos0.ome.tif</t>
  </si>
  <si>
    <t>Ec1.8_DIV4_HPC_AL_09_MMStack_Pos0.ome.tif</t>
  </si>
  <si>
    <t>Ec1.8_DIV4_HPC_AL_08_MMStack_Pos0.ome.tif</t>
  </si>
  <si>
    <t>Ec1.8_DIV4_HPC_AL_07_MMStack_Pos0.ome.tif</t>
  </si>
  <si>
    <t>Ec1.8_DIV4_HPC_AL_06_MMStack_Pos0.ome.tif</t>
  </si>
  <si>
    <t>Ec1.8_DIV4_HPC_AL_05_MMStack_Pos0.ome.tif</t>
  </si>
  <si>
    <t>Ec1.8_DIV4_HPC_AL_04_MMStack_Pos0.ome.tif</t>
  </si>
  <si>
    <t>Ec1.8_DIV4_HPC_AL_03</t>
  </si>
  <si>
    <t>Ec1.8_DIV4_HPC_AL_02</t>
  </si>
  <si>
    <t>Ec1.8_DIV4_HPC_AL_01_MMStack_Pos0.ome.tif</t>
  </si>
  <si>
    <t>Ec1.2_DIV4_HPC_AL_40_MMStack_Pos0.ome.tif</t>
  </si>
  <si>
    <t>Ec1.2_DIV4_HPC_AL_39_MMStack_Pos0.ome.tif</t>
  </si>
  <si>
    <t>Ec1.2_DIV4_HPC_AL_38_MMStack_Pos0.ome.tif</t>
  </si>
  <si>
    <t>Ec1.2_DIV4_HPC_AL_37_MMStack_Pos0.ome.tif</t>
  </si>
  <si>
    <t>Ec1.2_DIV4_HPC_AL_36</t>
  </si>
  <si>
    <t>Ec1.2_DIV4_HPC_AL_35_MMStack_Pos0.ome.tif</t>
  </si>
  <si>
    <t>Ec1.2_DIV4_HPC_AL_34</t>
  </si>
  <si>
    <t>Ec1.2_DIV4_HPC_AL_33</t>
  </si>
  <si>
    <t>Ec1.2_DIV4_HPC_AL_32_MMStack_Pos0.ome.tif</t>
  </si>
  <si>
    <t>Ec1.2_DIV4_HPC_AL_31</t>
  </si>
  <si>
    <t>Ec1.2_DIV4_HPC_AL_30</t>
  </si>
  <si>
    <t>Ec1.2_DIV4_HPC_AL_29_MMStack_Pos0.ome.tif</t>
  </si>
  <si>
    <t>Ec1.2_DIV4_HPC_AL_28</t>
  </si>
  <si>
    <t>Ec1.2_DIV4_HPC_AL_27</t>
  </si>
  <si>
    <t>Ec1.2_DIV4_HPC_AL_26</t>
  </si>
  <si>
    <t>Ec1.2_DIV4_HPC_AL_25_MMStack_Pos0.ome.tif</t>
  </si>
  <si>
    <t>Ec1.2_DIV4_HPC_AL_24_MMStack_Pos0.ome.tif</t>
  </si>
  <si>
    <t>Ec1.2_DIV4_HPC_AL_23_MMStack_Pos0.ome.tif</t>
  </si>
  <si>
    <t>Ec1.2_DIV4_HPC_AL_22</t>
  </si>
  <si>
    <t>Ec1.2_DIV4_HPC_AL_20_MMStack_Pos0.ome.tif</t>
  </si>
  <si>
    <t>Ec1.2_DIV4_HPC_AL_19_MMStack_Pos0.ome.tif</t>
  </si>
  <si>
    <t>Ec1.2_DIV4_HPC_AL_18</t>
  </si>
  <si>
    <t>Ec1.2_DIV4_HPC_AL_17_MMStack_Pos0.ome.tif</t>
  </si>
  <si>
    <t>Ec1.2_DIV4_HPC_AL_16_MMStack_Pos0.ome.tif</t>
  </si>
  <si>
    <t>Ec1.2_DIV4_HPC_AL_15_MMStack_Pos0.ome.tif</t>
  </si>
  <si>
    <t>Ec1.2_DIV4_HPC_AL_14</t>
  </si>
  <si>
    <t>Ec1.2_DIV4_HPC_AL_13</t>
  </si>
  <si>
    <t>Ec1.2_DIV4_HPC_AL_11</t>
  </si>
  <si>
    <t>Ec1.2_DIV4_HPC_AL_10</t>
  </si>
  <si>
    <t>Ec1.2_DIV4_HPC_AL_09</t>
  </si>
  <si>
    <t>Ec1.2_DIV4_HPC_AL_08</t>
  </si>
  <si>
    <t>Ec1.2_DIV4_HPC_AL_07_P1bis_MMStack_Pos0.ome.t</t>
  </si>
  <si>
    <t>Ec1.2_DIV4_HPC_AL_06_MMStack_Pos0.ome.tif</t>
  </si>
  <si>
    <t>Ec1.2_DIV4_HPC_AL_04_MMStack_Pos0.ome.tif</t>
  </si>
  <si>
    <t>Ec1.2_DIV4_HPC_AL_02</t>
  </si>
  <si>
    <t>Axonal length</t>
  </si>
  <si>
    <t>Ec3.7_DIV4_HPC_AL_15_P1</t>
  </si>
  <si>
    <t>Ec3.7_DIV4_HPC_AL_14_P1</t>
  </si>
  <si>
    <t>Ec3.7_DIV4_HPC_AL_13_P1</t>
  </si>
  <si>
    <t>Ec3.7_DIV4_HPC_AL_12_MMStack_Pos0.ome.tif</t>
  </si>
  <si>
    <t>Ec3.7_DIV4_HPC_AL_11_MMStack_Pos0.ome.tif</t>
  </si>
  <si>
    <t>Ec3.7_DIV4_HPC_AL_10_MMStack_Pos0.ome.tif</t>
  </si>
  <si>
    <t>Ec3.7_DIV4_HPC_AL_09_MMStack_Pos0.ome.tif</t>
  </si>
  <si>
    <t>Ec3.7_DIV4_HPC_AL_08_MMStack_Pos0.ome.tif</t>
  </si>
  <si>
    <t>Ec3.7_DIV4_HPC_07_P1_MM</t>
  </si>
  <si>
    <t>Ec3.7_DIV4_HPC_AL_06_P1</t>
  </si>
  <si>
    <t>Ec3.7_DIV4_HPC_AL_05_P1</t>
  </si>
  <si>
    <t>Ec3.7_DIV4_HPC_AL_04_P1</t>
  </si>
  <si>
    <t>Ec3.7_DIV4_HPC_AL_03_P1</t>
  </si>
  <si>
    <t>Ec3.7_DIV4_HPC_AL_02_MM</t>
  </si>
  <si>
    <t>Ec3.7_DIV4_HPC_AL_01_MMStack_Pos0.ome.tif</t>
  </si>
  <si>
    <t>Ec2.4_DIV4_HPC_AL_30_P1</t>
  </si>
  <si>
    <t>Ec2.4_DIV4_HPC_AL_29_P1</t>
  </si>
  <si>
    <t>Ec2.4_DIV4_HPC_AL_28_MMStack_Pos0.ome.tif</t>
  </si>
  <si>
    <t>Ec2.4_DIV4_HPC_AL_27_P1</t>
  </si>
  <si>
    <t>Ec2.4_DIV4_HPC_AL_26_P1</t>
  </si>
  <si>
    <t>Ec2.4_DIV4_HPC_AL_25_P1</t>
  </si>
  <si>
    <t>Ec2.4_DIV4_HPC_AL_24_MMStack_Pos0.ome.tif</t>
  </si>
  <si>
    <t>Ec2.4_DIV4_HPC_AL_23_MMStack_Pos0.ome.tif</t>
  </si>
  <si>
    <t>Ec2.4_DIV4_HPC_AL_22_MMStack_Pos0.ome.tif</t>
  </si>
  <si>
    <t>Ec2.4_DIV4_HPC_AL_21_P1</t>
  </si>
  <si>
    <t>Ec2.4_DIV4_HPC_AL_20_MMStack_Pos0.ome.tif</t>
  </si>
  <si>
    <t>Ec2.4_DIV4_HPC_AL_19_P1</t>
  </si>
  <si>
    <t>Ec2.4_DIV4_HPC_AL_18_MMStack_Pos0.ome.tif</t>
  </si>
  <si>
    <t>Ec2.4_DIV4_HPC_AL_17_P1</t>
  </si>
  <si>
    <t>Ec2.4_DIV4_HPC_AL_16_MM</t>
  </si>
  <si>
    <t>Ec2.4_DIV4_HPC_AL_15_P1</t>
  </si>
  <si>
    <t>Ec2.4_DIV4_HPC_AL_14_P1</t>
  </si>
  <si>
    <t>Ec2.4_DIV4_HPC_AL_11_MMStack_Pos0.ome.tif</t>
  </si>
  <si>
    <t>Ec2.4_DIV4_HPC_AL_10_MMStack_Pos0.ome.tif</t>
  </si>
  <si>
    <t>Ec2.4_DIV4_HPC_AL_09_P1</t>
  </si>
  <si>
    <t>Ec2.4_DIV4_HPC_AL_08_MMStack_Pos0.ome.tif</t>
  </si>
  <si>
    <t>Ec2.4_DIV4_HPC_AL_07_MMStack_Pos0.ome.tif</t>
  </si>
  <si>
    <t>Ec2.4_DIV4_HPC_AL_06_P1</t>
  </si>
  <si>
    <t>Ec2.4_DIV4_HPC_AL_05_MMStack_Pos0.ome.tif</t>
  </si>
  <si>
    <t>Ec2.4_DIV4_HPC_AL_04_MMStack_Pos0.ome.tif</t>
  </si>
  <si>
    <t>Ec2.4_DIV4_HPC_AL_03_P1</t>
  </si>
  <si>
    <t>Ec2.4_DIV4_HPC_AL_02_MMStack_Pos0.tif</t>
  </si>
  <si>
    <t>Ec2.4_DIV4_HPC_AL_01_P1</t>
  </si>
  <si>
    <t>Ec2.2_DIV4_HPC_AL_20_MMStack_Pos0.ome.tif</t>
  </si>
  <si>
    <t>Ec2.2_DIV4_HPC_AL_19_MMStack_Pos0.ome.tif</t>
  </si>
  <si>
    <t>Ec2.2_DIV4_HPC_AL_18_P1</t>
  </si>
  <si>
    <t>Ec2.2_DIV4_HPC_AL_17_P1</t>
  </si>
  <si>
    <t>Ec2.2_DIV4_HPC_AL_16_MMStack_Pos0.ome.tif</t>
  </si>
  <si>
    <t>Ec2.2_DIV4_HPC_AL_15_P1</t>
  </si>
  <si>
    <t>Ec2.2_DIV4_HPC_AL_14_MMStack_Pos0.ome.tif</t>
  </si>
  <si>
    <t>Ec2.2_DIV4_HPC_AL_13_P1</t>
  </si>
  <si>
    <t>Ec2.2_DIV4_HPC_AL_12_MMStack_Pos0.ome.tif</t>
  </si>
  <si>
    <t>Ec2.2_DIV4_HPC_AL_11_P1</t>
  </si>
  <si>
    <t>Ec2.2_DIV4_HPC_AL_10_P1</t>
  </si>
  <si>
    <t>Ec2.2_DIV4_HPC_AL_09_MMStack_Pos0.ome.tif</t>
  </si>
  <si>
    <t>Ec2.2_DIV4_HPC_AL_08_P1</t>
  </si>
  <si>
    <t>Ec2.2_DIV4_HPC_AL_07_P1</t>
  </si>
  <si>
    <t>Ec2.2_DIV4_HPC_AL_06_P1</t>
  </si>
  <si>
    <t>Ec2.2_DIV4_HPC_AL_05_P1</t>
  </si>
  <si>
    <t>Ec2.2_DIV4_HPC_AL_04_P1</t>
  </si>
  <si>
    <t>Ec2.2_DIV4_HPC_AL_03_MMStack_Pos0.ome.tif</t>
  </si>
  <si>
    <t>Ec2.2_DIV4_HPC_AL_02_P1</t>
  </si>
  <si>
    <t>Ec2.2_DIV4_HPC_AL_01_MMStack_Pos0.ome.tif</t>
  </si>
  <si>
    <t>Ec3.5_DIV4_HPC_AL_27_P1</t>
  </si>
  <si>
    <t>Ec3.5_DIV4_HPC_AL_26_MMStack_Pos0.ome.tif</t>
  </si>
  <si>
    <t>Ec3.5_DIV4_HPC_AL_25_P1</t>
  </si>
  <si>
    <t>Ec3.5_DIV4_HPC_AL_24_MM</t>
  </si>
  <si>
    <t>Ec3.5_DIV4_HPC_AL_23_P1</t>
  </si>
  <si>
    <t>Ec3.5_DIV4_HPC_AL_22_MMStack_Pos0.ome.tif</t>
  </si>
  <si>
    <t>Ec3.5_DIV4_HPC_AL_21_P1</t>
  </si>
  <si>
    <t>Ec3.5_DIV4_HPC_AL_20_P1</t>
  </si>
  <si>
    <t>Ec3.5_DIV4_HPC_AL_19_P1</t>
  </si>
  <si>
    <t>Ec3.5_DIV4_HPC_AL_18_MMStack_Pos0.ome.tif</t>
  </si>
  <si>
    <t>Ec3.5_DIV4_HPC_AL_17_MMStack_Pos0.ome.tif</t>
  </si>
  <si>
    <t>Ec3.5_DIV4_HPC_AL_16_P1</t>
  </si>
  <si>
    <t>Ec3.5_DIV4_HPC_AL_15_MMStack_Pos0.ome.tif</t>
  </si>
  <si>
    <t>Ec3.5_DIV4_HPC_AL_14_MMStack_Pos0.ome.tif</t>
  </si>
  <si>
    <t>Ec3.5_DIV4_HPC_AL_13_MMStack_Pos0.ome.tif</t>
  </si>
  <si>
    <t>Ec3.5_DIV4_HPC_AL_12_MM</t>
  </si>
  <si>
    <t>Ec3.5_DIV4_HPC_AL_11_MMStack_Pos0.ome.tif</t>
  </si>
  <si>
    <t>Ec3.5_DIV4_HPC_AL_10_P1</t>
  </si>
  <si>
    <t>Ec3.5_DIV4_HPC_AL_09_MMStack_Pos0.ome.tif</t>
  </si>
  <si>
    <t>Ec3.5_DIV4_HPC_AL_08_MMStack_Pos0.ome.tif</t>
  </si>
  <si>
    <t>Ec3.5_DIV4_HPC_AL_07_MMStack_Pos0.ome.tif</t>
  </si>
  <si>
    <t>Ec3.5_DIV4_HPC_AL_06_P1</t>
  </si>
  <si>
    <t>Ec3.5_DIV4_HPC_AL_05_P1</t>
  </si>
  <si>
    <t>Ec3.5_DIV4_HPC_AL_04_P1</t>
  </si>
  <si>
    <t>Ec3.5_DIV4_HPC_AL_03_MMStack_Pos0.ome.tif</t>
  </si>
  <si>
    <t>Ec3.5_DIV4_HPC_AL_02_P1</t>
  </si>
  <si>
    <t>Ec3.5_DIV4_HPC_AL_01_MMStack_Pos0.ome.tif</t>
  </si>
  <si>
    <t>Ec2.6_DIV4_HPC_AL_24_MMStack_Pos0.ome.tif</t>
  </si>
  <si>
    <t>Ec2.6_DIV4_HPC_AL_23_P1</t>
  </si>
  <si>
    <t>Ec2.6_DIV4_HPC_AL_22_MMStack_Pos0.ome.tif</t>
  </si>
  <si>
    <t>Ec2.6_DIV4_HPC_AL_21_P1</t>
  </si>
  <si>
    <t>Ec2.6_DIV4_HPC_AL_20_MMStack_Pos0.ome.tif</t>
  </si>
  <si>
    <t>Ec2.6_DIV4_HPC_AL_19_P1</t>
  </si>
  <si>
    <t>Ec2.6_DIV4_HPC_AL_18_MMStack_Pos0.ome.tif</t>
  </si>
  <si>
    <t>Ec2.6_DIV4_HPC_AL_17_MMStack_Pos0.ome.tif</t>
  </si>
  <si>
    <t>Ec2.6_DIV4_HPC_AL_16_MMStack_Pos0.ome.tif</t>
  </si>
  <si>
    <t>Ec2.6_DIV4_HPC_AL_15_P1</t>
  </si>
  <si>
    <t>Ec2.6_DIV4_HPC_AL_14_MMStack_Pos0.ome.tif</t>
  </si>
  <si>
    <t>Ec2.6_DIV4_HPC_AL_13_P1</t>
  </si>
  <si>
    <t>Ec2.6_DIV4_HPC_AL_11_P1</t>
  </si>
  <si>
    <t>Ec2.6_DIV4_HPC_AL_10_P1</t>
  </si>
  <si>
    <t>Ec2.6_DIV4_HPC_AL_09_P1</t>
  </si>
  <si>
    <t>Ec2.6_DIV4_HPC_AL_08_P1</t>
  </si>
  <si>
    <t>Ec2.6_DIV4_HPC_AL_07_MMStack_Pos0.ome.tif</t>
  </si>
  <si>
    <t>Ec2.6_DIV4_HPC_AL_06_MMStack_Pos0.ome.tif</t>
  </si>
  <si>
    <t>Ec2.6_DIV4_HPC_AL_05_P1</t>
  </si>
  <si>
    <t>Ec2.6_DIV4_HPC_AL_04_P1</t>
  </si>
  <si>
    <t>Ec2.6_DIV4_HPC_AL_03_P1</t>
  </si>
  <si>
    <t>Ec2.6_DIV4_HPC_AL_02_P1</t>
  </si>
  <si>
    <t>Ec2.6_DIV4_HPC_AL_01_MMStack_Pos0.ome.tif</t>
  </si>
  <si>
    <t>log10(AL)</t>
  </si>
  <si>
    <t>Growthcone</t>
  </si>
  <si>
    <t>Log(GC)</t>
  </si>
  <si>
    <t>Log10(Soma)</t>
  </si>
  <si>
    <t>Soma</t>
  </si>
  <si>
    <t>Log10(soma)</t>
  </si>
  <si>
    <t>Ec2.5_DIV4_HPC_Soma_40_03.tif</t>
  </si>
  <si>
    <t>Ec2.5_DIV4_HPC_Soma_40_02.tif</t>
  </si>
  <si>
    <t>Ec2.5_DIV4_HPC_Soma_40_01.tif</t>
  </si>
  <si>
    <t>Ec2.5_DIV4_HPC_Soma_39_01.tif</t>
  </si>
  <si>
    <t>Ec2.5_DIV4_HPC_Soma_38_03.tif</t>
  </si>
  <si>
    <t>Ec2.5_DIV4_HPC_Soma_38_02.tif</t>
  </si>
  <si>
    <t>Ec2.5_DIV4_HPC_Soma_38_01.tif</t>
  </si>
  <si>
    <t>Ec2.5_DIV4_HPC_Soma_37_02.tif</t>
  </si>
  <si>
    <t>Ec2.5_DIV4_HPC_Soma_37_01.tif</t>
  </si>
  <si>
    <t>Ec2.5_DIV4_HPC_Soma_36_02.tif</t>
  </si>
  <si>
    <t>Ec2.5_DIV4_HPC_Soma_36_01.tif</t>
  </si>
  <si>
    <t>Ec2.5_DIV4_HPC_Soma_35_04.tif</t>
  </si>
  <si>
    <t>Ec2.5_DIV4_HPC_Soma_35_03.tif</t>
  </si>
  <si>
    <t>Ec2.5_DIV4_HPC_Soma_35_02.tif</t>
  </si>
  <si>
    <t>Ec2.5_DIV4_HPC_Soma_35_01.tif</t>
  </si>
  <si>
    <t>Ec2.5_DIV4_HPC_Soma_34_02.tif</t>
  </si>
  <si>
    <t>Ec2.5_DIV4_HPC_Soma_34_01.tif</t>
  </si>
  <si>
    <t>Ec2.5_DIV4_HPC_Soma_33_03.tif</t>
  </si>
  <si>
    <t>Ec2.5_DIV4_HPC_Soma_33_02.tif</t>
  </si>
  <si>
    <t>Ec2.5_DIV4_HPC_Soma_33_01.tif</t>
  </si>
  <si>
    <t>Ec2.5_DIV4_HPC_Soma_32_03.tif</t>
  </si>
  <si>
    <t>Ec2.5_DIV4_HPC_Soma_32_02.tif</t>
  </si>
  <si>
    <t>Ec2.5_DIV4_HPC_Soma_32_01.tif</t>
  </si>
  <si>
    <t>Ec2.5_DIV4_HPC_Soma_31_03.tif</t>
  </si>
  <si>
    <t>Ec2.5_DIV4_HPC_Soma_31_02.tif</t>
  </si>
  <si>
    <t>Ec2.5_DIV4_HPC_Soma_31_01.tif</t>
  </si>
  <si>
    <t>Ec2.5_DIV4_HPC_Soma_30_03.tif</t>
  </si>
  <si>
    <t>Ec2.5_DIV4_HPC_Soma_30_02.tif</t>
  </si>
  <si>
    <t>Ec2.5_DIV4_HPC_Soma_30_01.tif</t>
  </si>
  <si>
    <t>Ec2.5_DIV4_HPC_Soma_29_01.tif</t>
  </si>
  <si>
    <t>Ec2.5_DIV4_HPC_Soma_28_03.tif</t>
  </si>
  <si>
    <t>Ec2.5_DIV4_HPC_Soma_28_02.tif</t>
  </si>
  <si>
    <t>Ec2.5_DIV4_HPC_Soma_28_01.tif</t>
  </si>
  <si>
    <t>Ec2.5_DIV4_HPC_Soma_27_03.tif</t>
  </si>
  <si>
    <t>Ec2.5_DIV4_HPC_Soma_27_02.tif</t>
  </si>
  <si>
    <t>Ec2.5_DIV4_HPC_Soma_27_01.tif</t>
  </si>
  <si>
    <t>Ec2.5_DIV4_HPC_Soma_25_03.tif</t>
  </si>
  <si>
    <t>Ec2.5_DIV4_HPC_Soma_25_02.tif</t>
  </si>
  <si>
    <t>Ec2.5_DIV4_HPC_Soma_25_01.tif</t>
  </si>
  <si>
    <t>Ec2.5_DIV4_HPC_Soma_24_03.tif</t>
  </si>
  <si>
    <t>Ec2.5_DIV4_HPC_Soma_24_02.tif</t>
  </si>
  <si>
    <t>Ec2.5_DIV4_HPC_Soma_24_01.tif</t>
  </si>
  <si>
    <t>Ec2.5_DIV4_HPC_Soma_23_04.tif</t>
  </si>
  <si>
    <t>Ec2.5_DIV4_HPC_Soma_23_03.tif</t>
  </si>
  <si>
    <t>Ec2.5_DIV4_HPC_Soma_23_02.tif</t>
  </si>
  <si>
    <t>Ec2.5_DIV4_HPC_Soma_23_01.tif</t>
  </si>
  <si>
    <t>Ec2.5_DIV4_HPC_Soma_22_01.tif</t>
  </si>
  <si>
    <t>Ec2.5_DIV4_HPC_Soma_21_02.tif</t>
  </si>
  <si>
    <t>Ec2.5_DIV4_HPC_Soma_21_01.tif</t>
  </si>
  <si>
    <t>Ec2.5_DIV4_HPC_Soma_20_02.tif</t>
  </si>
  <si>
    <t>Ec2.5_DIV4_HPC_Soma_20_01.tif</t>
  </si>
  <si>
    <t>Ec2.5_DIV4_HPC_Soma_19_01.tif</t>
  </si>
  <si>
    <t>Ec2.5_DIV4_HPC_Soma_18_01.tif</t>
  </si>
  <si>
    <t>Ec2.5_DIV4_HPC_Soma_17_03.tif</t>
  </si>
  <si>
    <t>Ec2.5_DIV4_HPC_Soma_17_02.tif</t>
  </si>
  <si>
    <t>Ec2.5_DIV4_HPC_Soma_17_01.tif</t>
  </si>
  <si>
    <t>Ec2.5_DIV4_HPC_Soma_16_02.tif</t>
  </si>
  <si>
    <t>Ec2.5_DIV4_HPC_Soma_16_01.tif</t>
  </si>
  <si>
    <t>Ec2.5_DIV4_HPC_Soma_15_02.tif</t>
  </si>
  <si>
    <t>Ec2.5_DIV4_HPC_Soma_15_01.tif</t>
  </si>
  <si>
    <t>Ec2.5_DIV4_HPC_Soma_14_03.tif</t>
  </si>
  <si>
    <t>Ec2.5_DIV4_HPC_Soma_14_02.tif</t>
  </si>
  <si>
    <t>Ec2.5_DIV4_HPC_Soma_14_01.tif</t>
  </si>
  <si>
    <t>Ec2.5_DIV4_HPC_Soma_13_01.tif</t>
  </si>
  <si>
    <t>Ec2.5_DIV4_HPC_Soma_12_02.tif</t>
  </si>
  <si>
    <t>Ec2.5_DIV4_HPC_Soma_12_01.tif</t>
  </si>
  <si>
    <t>Ec2.5_DIV4_HPC_Soma_11_01.tif</t>
  </si>
  <si>
    <t>Ec2.5_DIV4_HPC_Soma_10_02.tif</t>
  </si>
  <si>
    <t>Ec2.5_DIV4_HPC_Soma_10_01.tif</t>
  </si>
  <si>
    <t>Ec2.5_DIV4_HPC_Soma_09_03.tif</t>
  </si>
  <si>
    <t>Ec2.5_DIV4_HPC_Soma_09_02.tif</t>
  </si>
  <si>
    <t>Ec2.5_DIV4_HPC_Soma_09_01.tif</t>
  </si>
  <si>
    <t>Ec2.5_DIV4_HPC_Soma_08_01.tif</t>
  </si>
  <si>
    <t>Ec2.5_DIV4_HPC_Soma_07_03.tif</t>
  </si>
  <si>
    <t>Ec2.5_DIV4_HPC_Soma_07_02.tif</t>
  </si>
  <si>
    <t>Ec2.5_DIV4_HPC_Soma_07_01.tif</t>
  </si>
  <si>
    <t>Ec2.5_DIV4_HPC_Soma_06_02.tif</t>
  </si>
  <si>
    <t>Ec2.5_DIV4_HPC_Soma_06_01.tif</t>
  </si>
  <si>
    <t>Ec2.5_DIV4_HPC_Soma_05_01.tif</t>
  </si>
  <si>
    <t>Ec2.5_DIV4_HPC_Soma_04_02.tif</t>
  </si>
  <si>
    <t>Ec2.5_DIV4_HPC_Soma_04_01.tif</t>
  </si>
  <si>
    <t>Ec2.5_DIV4_HPC_Soma_03_03.tif</t>
  </si>
  <si>
    <t>Ec2.5_DIV4_HPC_Soma_03_02.tif</t>
  </si>
  <si>
    <t>Ec2.5_DIV4_HPC_Soma_03_01.tif</t>
  </si>
  <si>
    <t>Ec2.5_DIV4_HPC_Soma_02_02.tif</t>
  </si>
  <si>
    <t>Ec2.5_DIV4_HPC_Soma_02_01.tif</t>
  </si>
  <si>
    <t>Ec2.5_DIV4_HPC_Soma_01_07.tif</t>
  </si>
  <si>
    <t>Ec2.5_DIV4_HPC_Soma_01_06.tif</t>
  </si>
  <si>
    <t>Ec2.5_DIV4_HPC_Soma_01_05.tif</t>
  </si>
  <si>
    <t>Ec2.5_DIV4_HPC_Soma_01_04.tif</t>
  </si>
  <si>
    <t>Ec2.5_DIV4_HPC_Soma_01_03.tif</t>
  </si>
  <si>
    <t>Ec2.5_DIV4_HPC_Soma_01_02.tif</t>
  </si>
  <si>
    <t>Ec2.5_DIV4_HPC_Soma_01_01.tif</t>
  </si>
  <si>
    <t>Ec2.10_DIV4_HPC_Soma_41_01.tif</t>
  </si>
  <si>
    <t>Ec2.10_DIV4_HPC_Soma_40_02.tif</t>
  </si>
  <si>
    <t>Ec2.10_DIV4_HPC_Soma_40_01.tif</t>
  </si>
  <si>
    <t>Ec2.10_DIV4_HPC_Soma_39_01.tif</t>
  </si>
  <si>
    <t>Ec2.10_DIV4_HPC_Soma_38_02.tif</t>
  </si>
  <si>
    <t>Ec2.10_DIV4_HPC_Soma_38_01.tif</t>
  </si>
  <si>
    <t>Ec2.10_DIV4_HPC_Soma_37_01.tif</t>
  </si>
  <si>
    <t>Ec2.10_DIV4_HPC_Soma_36_03.tif</t>
  </si>
  <si>
    <t>Ec2.10_DIV4_HPC_Soma_36_02.tif</t>
  </si>
  <si>
    <t>Ec2.10_DIV4_HPC_Soma_36_01.tif</t>
  </si>
  <si>
    <t>Ec2.10_DIV4_HPC_Soma_35_03.tif</t>
  </si>
  <si>
    <t>Ec2.10_DIV4_HPC_Soma_35_02.tif</t>
  </si>
  <si>
    <t>Ec2.10_DIV4_HPC_Soma_35_01.tif</t>
  </si>
  <si>
    <t>Ec2.10_DIV4_HPC_Soma_34_01.tif</t>
  </si>
  <si>
    <t>Ec2.10_DIV4_HPC_Soma_33_02.tif</t>
  </si>
  <si>
    <t>Ec2.10_DIV4_HPC_Soma_33_01.tif</t>
  </si>
  <si>
    <t>Ec2.10_DIV4_HPC_Soma_32_02.tif</t>
  </si>
  <si>
    <t>Ec2.10_DIV4_HPC_Soma_32_01.tif</t>
  </si>
  <si>
    <t>Ec2.10_DIV4_HPC_Soma_31_02.tif</t>
  </si>
  <si>
    <t>Ec2.10_DIV4_HPC_Soma_31_01.tif</t>
  </si>
  <si>
    <t>Ec2.10_DIV4_HPC_Soma_30_01.tif</t>
  </si>
  <si>
    <t>Ec2.10_DIV4_HPC_Soma_29_05.tif</t>
  </si>
  <si>
    <t>Ec2.10_DIV4_HPC_Soma_29_04.tif</t>
  </si>
  <si>
    <t>Ec2.10_DIV4_HPC_Soma_29_03.tif</t>
  </si>
  <si>
    <t>Ec2.10_DIV4_HPC_Soma_29_02.tif</t>
  </si>
  <si>
    <t>Ec2.10_DIV4_HPC_Soma_29_01.tif</t>
  </si>
  <si>
    <t>Ec2.10_DIV4_HPC_Soma_28_03.tif</t>
  </si>
  <si>
    <t>Ec2.10_DIV4_HPC_Soma_28_02.tif</t>
  </si>
  <si>
    <t>Ec2.10_DIV4_HPC_Soma_28_01.tif</t>
  </si>
  <si>
    <t>Ec2.10_DIV4_HPC_Soma_27_04.tif</t>
  </si>
  <si>
    <t>Ec2.10_DIV4_HPC_Soma_27_03.tif</t>
  </si>
  <si>
    <t>Ec2.10_DIV4_HPC_Soma_27_02.tif</t>
  </si>
  <si>
    <t>Ec2.10_DIV4_HPC_Soma_27_01.tif</t>
  </si>
  <si>
    <t>Ec2.10_DIV4_HPC_Soma_26_02.tif</t>
  </si>
  <si>
    <t>Ec2.10_DIV4_HPC_Soma_26_01.tif</t>
  </si>
  <si>
    <t>Ec2.10_DIV4_HPC_Soma_25_01.tif</t>
  </si>
  <si>
    <t>Ec2.10_DIV4_HPC_Soma_24_03.tif</t>
  </si>
  <si>
    <t>Ec2.10_DIV4_HPC_Soma_24_02.tif</t>
  </si>
  <si>
    <t>Ec2.10_DIV4_HPC_Soma_24_01.tif</t>
  </si>
  <si>
    <t>Ec2.10_DIV4_HPC_Soma_23_01.tif</t>
  </si>
  <si>
    <t>Ec2.10_DIV4_HPC_Soma_22_01.tif</t>
  </si>
  <si>
    <t>Ec2.10_DIV4_HPC_Soma_21_03.tif</t>
  </si>
  <si>
    <t>Ec2.10_DIV4_HPC_Soma_21_02.tif</t>
  </si>
  <si>
    <t>Ec2.10_DIV4_HPC_Soma_21_01.tif</t>
  </si>
  <si>
    <t>Ec2.10_DIV4_HPC_Soma_20_01.tif</t>
  </si>
  <si>
    <t>Ec2.10_DIV4_HPC_Soma_19_02.tif</t>
  </si>
  <si>
    <t>Ec2.10_DIV4_HPC_Soma_19_01.tif</t>
  </si>
  <si>
    <t>Ec2.10_DIV4_HPC_Soma_18_03.tif</t>
  </si>
  <si>
    <t>Ec2.10_DIV4_HPC_Soma_18_02.tif</t>
  </si>
  <si>
    <t>Ec2.10_DIV4_HPC_Soma_18_01.tif</t>
  </si>
  <si>
    <t>Ec2.10_DIV4_HPC_Soma_17_02.tif</t>
  </si>
  <si>
    <t>Ec2.10_DIV4_HPC_Soma_17_01.tif</t>
  </si>
  <si>
    <t>Ec2.10_DIV4_HPC_Soma_14_01.tif</t>
  </si>
  <si>
    <t>Ec2.10_DIV4_HPC_Soma_13_01.tif</t>
  </si>
  <si>
    <t>Ec2.10_DIV4_HPC_Soma_12_01.tif</t>
  </si>
  <si>
    <t>Ec2.10_DIV4_HPC_Soma_11_01.tif</t>
  </si>
  <si>
    <t>Ec2.10_DIV4_HPC_Soma_10_01.tif</t>
  </si>
  <si>
    <t>Ec2.10_DIV4_HPC_Soma_09_03.tif</t>
  </si>
  <si>
    <t>Ec2.10_DIV4_HPC_Soma_09_02.tif</t>
  </si>
  <si>
    <t>Ec2.10_DIV4_HPC_Soma_09_01.tif</t>
  </si>
  <si>
    <t>Ec2.10_DIV4_HPC_Soma_08_02.tif</t>
  </si>
  <si>
    <t>Ec2.10_DIV4_HPC_Soma_08_01.tif</t>
  </si>
  <si>
    <t>Ec2.10_DIV4_HPC_Soma_07_01.tif</t>
  </si>
  <si>
    <t>Ec2.10_DIV4_HPC_Soma_06_02.tif</t>
  </si>
  <si>
    <t>Ec2.10_DIV4_HPC_Soma_06_01.tif</t>
  </si>
  <si>
    <t>Ec2.10_DIV4_HPC_Soma_05_01.tif</t>
  </si>
  <si>
    <t>Ec2.10_DIV4_HPC_Soma_04_02.tif</t>
  </si>
  <si>
    <t>Ec2.10_DIV4_HPC_Soma_04_01.tif</t>
  </si>
  <si>
    <t>Ec2.10_DIV4_HPC_Soma_03_01.tif</t>
  </si>
  <si>
    <t>Ec2.10_DIV4_HPC_Soma_02_04.tif</t>
  </si>
  <si>
    <t>Ec2.10_DIV4_HPC_Soma_02_03.tif</t>
  </si>
  <si>
    <t>Ec2.10_DIV4_HPC_Soma_02_02.tif</t>
  </si>
  <si>
    <t>Ec2.10_DIV4_HPC_Soma_02_01.tif</t>
  </si>
  <si>
    <t>Ec2.10_DIV4_HPC_Soma_01_03.tif</t>
  </si>
  <si>
    <t>Ec2.10_DIV4_HPC_Soma_01_02.tif</t>
  </si>
  <si>
    <t>Ec2.10_DIV4_HPC_Soma_01_01.tif</t>
  </si>
  <si>
    <t>Ec2.7_DIV4_HPC_Soma_41_04.tif</t>
  </si>
  <si>
    <t>Ec2.7_DIV4_HPC_Soma_41_03.tif</t>
  </si>
  <si>
    <t>Ec2.7_DIV4_HPC_Soma_41_02.tif</t>
  </si>
  <si>
    <t>Ec2.7_DIV4_HPC_Soma_41_01.tif</t>
  </si>
  <si>
    <t>Ec2.7_DIV4_HPC_Soma_40_03.tif</t>
  </si>
  <si>
    <t>Ec2.7_DIV4_HPC_Soma_40_02.tif</t>
  </si>
  <si>
    <t>Ec2.7_DIV4_HPC_Soma_40_01.tif</t>
  </si>
  <si>
    <t>Ec2.7_DIV4_HPC_Soma_39_01.tif</t>
  </si>
  <si>
    <t>Ec2.7_DIV4_HPC_Soma_38_05.tif</t>
  </si>
  <si>
    <t>Ec2.7_DIV4_HPC_Soma_38_04.tif</t>
  </si>
  <si>
    <t>Ec2.7_DIV4_HPC_Soma_38_03.tif</t>
  </si>
  <si>
    <t>Ec2.7_DIV4_HPC_Soma_38_02.tif</t>
  </si>
  <si>
    <t>Ec2.7_DIV4_HPC_Soma_38_01.tif</t>
  </si>
  <si>
    <t>Ec2.7_DIV4_HPC_Soma_37_02.tif</t>
  </si>
  <si>
    <t>Ec2.7_DIV4_HPC_Soma_37_01.tif</t>
  </si>
  <si>
    <t>Ec2.7_DIV4_HPC_Soma_36_01.tif</t>
  </si>
  <si>
    <t>Ec2.7_DIV4_HPC_Soma_35_01.tif</t>
  </si>
  <si>
    <t>Ec2.7_DIV4_HPC_Soma_34_02.tif</t>
  </si>
  <si>
    <t>Ec2.7_DIV4_HPC_Soma_34_01.tif</t>
  </si>
  <si>
    <t>Ec2.7_DIV4_HPC_Soma_33_05.tif</t>
  </si>
  <si>
    <t>Ec2.7_DIV4_HPC_Soma_33_04.tif</t>
  </si>
  <si>
    <t>Ec2.7_DIV4_HPC_Soma_33_03.tif</t>
  </si>
  <si>
    <t>Ec2.7_DIV4_HPC_Soma_33_02.tif</t>
  </si>
  <si>
    <t>Ec2.7_DIV4_HPC_Soma_33_01.tif</t>
  </si>
  <si>
    <t>Ec2.7_DIV4_HPC_Soma_32_02.tif</t>
  </si>
  <si>
    <t>Ec2.7_DIV4_HPC_Soma_32_01.tif</t>
  </si>
  <si>
    <t>Ec2.7_DIV4_HPC_Soma_31_02.tif</t>
  </si>
  <si>
    <t>Ec2.7_DIV4_HPC_Soma_31_01.tif</t>
  </si>
  <si>
    <t>Ec2.7_DIV4_HPC_Soma_30_03.tif</t>
  </si>
  <si>
    <t>Ec2.7_DIV4_HPC_Soma_30_02.tif</t>
  </si>
  <si>
    <t>Ec2.7_DIV4_HPC_Soma_30_01.tif</t>
  </si>
  <si>
    <t>Ec2.7_DIV4_HPC_Soma_29_02.tif</t>
  </si>
  <si>
    <t>Ec2.7_DIV4_HPC_Soma_29_01.tif</t>
  </si>
  <si>
    <t>Ec2.7_DIV4_HPC_Soma_28_01.tif</t>
  </si>
  <si>
    <t>Ec2.7_DIV4_HPC_Soma_27_02.tif</t>
  </si>
  <si>
    <t>Ec2.7_DIV4_HPC_Soma_27_01.tif</t>
  </si>
  <si>
    <t>Ec2.7_DIV4_HPC_Soma_26_04.tif</t>
  </si>
  <si>
    <t>Ec2.7_DIV4_HPC_Soma_26_03.tif</t>
  </si>
  <si>
    <t>Ec2.7_DIV4_HPC_Soma_26_02.tif</t>
  </si>
  <si>
    <t>Ec2.7_DIV4_HPC_Soma_26_01.tif</t>
  </si>
  <si>
    <t>Ec2.7_DIV4_HPC_Soma_25_03.tif</t>
  </si>
  <si>
    <t>Ec2.7_DIV4_HPC_Soma_25_02.tif</t>
  </si>
  <si>
    <t>Ec2.7_DIV4_HPC_Soma_25_01.tif</t>
  </si>
  <si>
    <t>Ec2.7_DIV4_HPC_Soma_24_01.tif</t>
  </si>
  <si>
    <t>Ec2.7_DIV4_HPC_Soma_23_03.tif</t>
  </si>
  <si>
    <t>Ec2.7_DIV4_HPC_Soma_23_02.tif</t>
  </si>
  <si>
    <t>Ec2.7_DIV4_HPC_Soma_23_01.tif</t>
  </si>
  <si>
    <t>Ec2.7_DIV4_HPC_Soma_22_03.tif</t>
  </si>
  <si>
    <t>Ec2.7_DIV4_HPC_Soma_22_02.tif</t>
  </si>
  <si>
    <t>Ec2.7_DIV4_HPC_Soma_22_01.tif</t>
  </si>
  <si>
    <t>Ec2.7_DIV4_HPC_Soma_21_07.tif</t>
  </si>
  <si>
    <t>Ec2.7_DIV4_HPC_Soma_21_06.tif</t>
  </si>
  <si>
    <t>Ec2.7_DIV4_HPC_Soma_21_05.tif</t>
  </si>
  <si>
    <t>Ec2.7_DIV4_HPC_Soma_21_04.tif</t>
  </si>
  <si>
    <t>Ec2.7_DIV4_HPC_Soma_21_03.tif</t>
  </si>
  <si>
    <t>Ec2.7_DIV4_HPC_Soma_21_02.tif</t>
  </si>
  <si>
    <t>Ec2.7_DIV4_HPC_Soma_21_01.tif</t>
  </si>
  <si>
    <t>Ec2.7_DIV4_HPC_Soma_20_02.tif</t>
  </si>
  <si>
    <t>Ec2.7_DIV4_HPC_Soma_20_01.tif</t>
  </si>
  <si>
    <t>Ec2.7_DIV4_HPC_Soma_19_02.tif</t>
  </si>
  <si>
    <t>Ec2.7_DIV4_HPC_Soma_19_01.tif</t>
  </si>
  <si>
    <t>Ec2.7_DIV4_HPC_Soma_18_03.tif</t>
  </si>
  <si>
    <t>Ec2.7_DIV4_HPC_Soma_18_02.tif</t>
  </si>
  <si>
    <t>Ec2.7_DIV4_HPC_Soma_18_01.tif</t>
  </si>
  <si>
    <t>Ec2.7_DIV4_HPC_Soma_17_03.tif</t>
  </si>
  <si>
    <t>Ec2.7_DIV4_HPC_Soma_17_02.tif</t>
  </si>
  <si>
    <t>Ec2.7_DIV4_HPC_Soma_17_01.tif</t>
  </si>
  <si>
    <t>Ec2.7_DIV4_HPC_Soma_16_04.tif</t>
  </si>
  <si>
    <t>Ec2.7_DIV4_HPC_Soma_16_03.tif</t>
  </si>
  <si>
    <t>Ec2.7_DIV4_HPC_Soma_16_02.tif</t>
  </si>
  <si>
    <t>Ec2.7_DIV4_HPC_Soma_16_01.tif</t>
  </si>
  <si>
    <t>Ec2.7_DIV4_HPC_Soma_15_01.tif</t>
  </si>
  <si>
    <t>Ec2.7_DIV4_HPC_Soma_14_01.tif</t>
  </si>
  <si>
    <t>Ec2.7_DIV4_HPC_Soma_13_03.tif</t>
  </si>
  <si>
    <t>Ec2.7_DIV4_HPC_Soma_13_02.tif</t>
  </si>
  <si>
    <t>Ec2.7_DIV4_HPC_Soma_13_01.tif</t>
  </si>
  <si>
    <t>Ec2.7_DIV4_HPC_Soma_12_01.tif</t>
  </si>
  <si>
    <t>Ec2.7_DIV4_HPC_Soma_11_01.tif</t>
  </si>
  <si>
    <t>Ec2.7_DIV4_HPC_Soma_10_02.tif</t>
  </si>
  <si>
    <t>Ec2.7_DIV4_HPC_Soma_10_01.tif</t>
  </si>
  <si>
    <t>Ec2.7_DIV4_HPC_Soma_09_02.tif</t>
  </si>
  <si>
    <t>Ec2.7_DIV4_HPC_Soma_09_01.tif</t>
  </si>
  <si>
    <t>Ec2.7_DIV4_HPC_Soma_08_05.tif</t>
  </si>
  <si>
    <t>Ec2.7_DIV4_HPC_Soma_08_04.tif</t>
  </si>
  <si>
    <t>Ec2.7_DIV4_HPC_Soma_08_03.tif</t>
  </si>
  <si>
    <t>Ec2.7_DIV4_HPC_Soma_08_02.tif</t>
  </si>
  <si>
    <t>Ec2.7_DIV4_HPC_Soma_08_01.tif</t>
  </si>
  <si>
    <t>Ec2.7_DIV4_HPC_Soma_07_04.tif</t>
  </si>
  <si>
    <t>Ec2.7_DIV4_HPC_Soma_07_03.tif</t>
  </si>
  <si>
    <t>Ec2.7_DIV4_HPC_Soma_07_02.tif</t>
  </si>
  <si>
    <t>Ec2.7_DIV4_HPC_Soma_07_01.tif</t>
  </si>
  <si>
    <t>Ec2.7_DIV4_HPC_Soma_06_01.tif</t>
  </si>
  <si>
    <t>Ec2.7_DIV4_HPC_Soma_05_03.tif</t>
  </si>
  <si>
    <t>Ec2.7_DIV4_HPC_Soma_05_02.tif</t>
  </si>
  <si>
    <t>Ec2.7_DIV4_HPC_Soma_05_01.tif</t>
  </si>
  <si>
    <t>Ec2.7_DIV4_HPC_Soma_04_03.tif</t>
  </si>
  <si>
    <t>Ec2.7_DIV4_HPC_Soma_04_02.tif</t>
  </si>
  <si>
    <t>Ec2.7_DIV4_HPC_Soma_04_01.tif</t>
  </si>
  <si>
    <t>Ec2.7_DIV4_HPC_Soma_03_01.tif</t>
  </si>
  <si>
    <t>Ec2.7_DIV4_HPC_Soma_02_01.tif</t>
  </si>
  <si>
    <t>Ec2.7_DIV4_HPC_Soma_01_02.tif</t>
  </si>
  <si>
    <t>Ec2.7_DIV4_HPC_Soma_01_01.tif</t>
  </si>
  <si>
    <t>Ec3.8_DIV4_HPC_Soma_41_02.tif</t>
  </si>
  <si>
    <t>Ec3.8_DIV4_HPC_Soma_41_01.tif</t>
  </si>
  <si>
    <t>Ec3.8_DIV4_HPC_Soma_40_01.tif</t>
  </si>
  <si>
    <t>Ec3.8_DIV4_HPC_Soma_39_01.tif</t>
  </si>
  <si>
    <t>Ec3.8_DIV4_HPC_Soma_38_01.tif</t>
  </si>
  <si>
    <t>Ec3.8_DIV4_HPC_Soma_37_01.tif</t>
  </si>
  <si>
    <t>Ec3.8_DIV4_HPC_Soma_36_02.tif</t>
  </si>
  <si>
    <t>Ec3.8_DIV4_HPC_Soma_36_01.tif</t>
  </si>
  <si>
    <t>Ec3.8_DIV4_HPC_Soma_35_01.tif</t>
  </si>
  <si>
    <t>Ec3.8_DIV4_HPC_Soma_34_01.tif</t>
  </si>
  <si>
    <t>Ec3.8_DIV4_HPC_Soma_33_01.tif</t>
  </si>
  <si>
    <t>Ec3.8_DIV4_HPC_Soma_32_01.tif</t>
  </si>
  <si>
    <t>Ec3.8_DIV4_HPC_Soma_31_01.tif</t>
  </si>
  <si>
    <t>Ec3.8_DIV4_HPC_Soma_30_02.tif</t>
  </si>
  <si>
    <t>Ec3.8_DIV4_HPC_Soma_30_01.tif</t>
  </si>
  <si>
    <t>Ec3.8_DIV4_HPC_Soma_29_01.tif</t>
  </si>
  <si>
    <t>Ec3.8_DIV4_HPC_Soma_28_01.tif</t>
  </si>
  <si>
    <t>Ec3.8_DIV4_HPC_Soma_27_01.tif</t>
  </si>
  <si>
    <t>Ec3.8_DIV4_HPC_Soma_26_02.tif</t>
  </si>
  <si>
    <t>Ec3.8_DIV4_HPC_Soma_26_01.tif</t>
  </si>
  <si>
    <t>Ec3.8_DIV4_HPC_Soma_25_01.tif</t>
  </si>
  <si>
    <t>Ec3.8_DIV4_HPC_Soma_24_01.tif</t>
  </si>
  <si>
    <t>Ec3.8_DIV4_HPC_Soma_23_02.tif</t>
  </si>
  <si>
    <t>Ec3.8_DIV4_HPC_Soma_23_01.tif</t>
  </si>
  <si>
    <t>Ec3.8_DIV4_HPC_Soma_22_04.tif</t>
  </si>
  <si>
    <t>Ec3.8_DIV4_HPC_Soma_22_03.tif</t>
  </si>
  <si>
    <t>Ec3.8_DIV4_HPC_Soma_22_02.tif</t>
  </si>
  <si>
    <t>Ec3.8_DIV4_HPC_Soma_22_01.tif</t>
  </si>
  <si>
    <t>Ec3.8_DIV4_HPC_Soma_21_03.tif</t>
  </si>
  <si>
    <t>Ec3.8_DIV4_HPC_Soma_21_02.tif</t>
  </si>
  <si>
    <t>Ec3.8_DIV4_HPC_Soma_21_01.tif</t>
  </si>
  <si>
    <t>Ec3.8_DIV4_HPC_Soma_20_05.tif</t>
  </si>
  <si>
    <t>Ec3.8_DIV4_HPC_Soma_20_04.tif</t>
  </si>
  <si>
    <t>Ec3.8_DIV4_HPC_Soma_20_03.tif</t>
  </si>
  <si>
    <t>Ec3.8_DIV4_HPC_Soma_20_02.tif</t>
  </si>
  <si>
    <t>Ec3.8_DIV4_HPC_Soma_20_01.tif</t>
  </si>
  <si>
    <t>Ec3.8_DIV4_HPC_Soma_19_02.tif</t>
  </si>
  <si>
    <t>Ec3.8_DIV4_HPC_Soma_19_01.tif</t>
  </si>
  <si>
    <t>Ec3.8_DIV4_HPC_Soma_18_02.tif</t>
  </si>
  <si>
    <t>Ec3.8_DIV4_HPC_Soma_18_01.tif</t>
  </si>
  <si>
    <t>Ec3.8_DIV4_HPC_Soma_17_03.tif</t>
  </si>
  <si>
    <t>Ec3.8_DIV4_HPC_Soma_17_02.tif</t>
  </si>
  <si>
    <t>Ec3.8_DIV4_HPC_Soma_17_01.tif</t>
  </si>
  <si>
    <t>Ec3.8_DIV4_HPC_Soma_16_02.tif</t>
  </si>
  <si>
    <t>Ec3.8_DIV4_HPC_Soma_16_01.tif</t>
  </si>
  <si>
    <t>Ec3.8_DIV4_HPC_Soma_15_01.tif</t>
  </si>
  <si>
    <t>Ec3.8_DIV4_HPC_Soma_14_02.tif</t>
  </si>
  <si>
    <t>Ec3.8_DIV4_HPC_Soma_14_01.tif</t>
  </si>
  <si>
    <t>Ec3.8_DIV4_HPC_Soma_13_03.tif</t>
  </si>
  <si>
    <t>Ec3.8_DIV4_HPC_Soma_13_02.tif</t>
  </si>
  <si>
    <t>Ec3.8_DIV4_HPC_Soma_13_01.tif</t>
  </si>
  <si>
    <t>Ec3.8_DIV4_HPC_Soma_12_01.tif</t>
  </si>
  <si>
    <t>Ec3.8_DIV4_HPC_Soma_11_01.tif</t>
  </si>
  <si>
    <t>Ec3.8_DIV4_HPC_Soma_10_03.tif</t>
  </si>
  <si>
    <t>Ec3.8_DIV4_HPC_Soma_10_02.tif</t>
  </si>
  <si>
    <t>Ec3.8_DIV4_HPC_Soma_10_01.tif</t>
  </si>
  <si>
    <t>Ec3.8_DIV4_HPC_Soma_09_02.tif</t>
  </si>
  <si>
    <t>Ec3.8_DIV4_HPC_Soma_09_01.tif</t>
  </si>
  <si>
    <t>Ec3.8_DIV4_HPC_Soma_08_03.tif</t>
  </si>
  <si>
    <t>Ec3.8_DIV4_HPC_Soma_08_02.tif</t>
  </si>
  <si>
    <t>Ec3.8_DIV4_HPC_Soma_08_01.tif</t>
  </si>
  <si>
    <t>Ec3.8_DIV4_HPC_Soma_07_02.tif</t>
  </si>
  <si>
    <t>Ec3.8_DIV4_HPC_Soma_07_01.tif</t>
  </si>
  <si>
    <t>Ec3.8_DIV4_HPC_Soma_06_01.tif</t>
  </si>
  <si>
    <t>Ec3.8_DIV4_HPC_Soma_05_01.tif</t>
  </si>
  <si>
    <t>Ec3.8_DIV4_HPC_Soma_04_04.tif</t>
  </si>
  <si>
    <t>Ec3.8_DIV4_HPC_Soma_04_03.tif</t>
  </si>
  <si>
    <t>Ec3.8_DIV4_HPC_Soma_04_02.tif</t>
  </si>
  <si>
    <t>Ec3.8_DIV4_HPC_Soma_04_01.tif</t>
  </si>
  <si>
    <t>Ec3.8_DIV4_HPC_Soma_03_01.tif</t>
  </si>
  <si>
    <t>Ec3.8_DIV4_HPC_Soma_02_03.tif</t>
  </si>
  <si>
    <t>Ec3.8_DIV4_HPC_Soma_02_02.tif</t>
  </si>
  <si>
    <t>Ec3.8_DIV4_HPC_Soma_02_01.tif</t>
  </si>
  <si>
    <t>Ec3.8_DIV4_HPC_Soma_01_02.tif</t>
  </si>
  <si>
    <t>Ec3.8_DIV4_HPC_Soma_01_01.tif</t>
  </si>
  <si>
    <t>Ec3.2_DIV4_HPC_Soma_45_02.tif</t>
  </si>
  <si>
    <t>Ec3.2_DIV4_HPC_Soma_45_01.tif</t>
  </si>
  <si>
    <t>Ec3.2_DIV4_HPC_Soma_44_01.tif</t>
  </si>
  <si>
    <t>Ec3.2_DIV4_HPC_Soma_43_02.tif</t>
  </si>
  <si>
    <t>Ec3.2_DIV4_HPC_Soma_43_01.tif</t>
  </si>
  <si>
    <t>Ec3.2_DIV4_HPC_Soma_42_02.tif</t>
  </si>
  <si>
    <t>Ec3.2_DIV4_HPC_Soma_42_01.tif</t>
  </si>
  <si>
    <t>Ec3.2_DIV4_HPC_Soma_41_02.tif</t>
  </si>
  <si>
    <t>Ec3.2_DIV4_HPC_Soma_41_01.tif</t>
  </si>
  <si>
    <t>Ec3.2_DIV4_HPC_Soma_40_02.tif</t>
  </si>
  <si>
    <t>Ec3.2_DIV4_HPC_Soma_40_01.tif</t>
  </si>
  <si>
    <t>Ec3.2_DIV4_HPC_Soma_39_01.tif</t>
  </si>
  <si>
    <t>Ec3.2_DIV4_HPC_Soma_38_02.tif</t>
  </si>
  <si>
    <t>Ec3.2_DIV4_HPC_Soma_38_01.tif</t>
  </si>
  <si>
    <t>Ec3.2_DIV4_HPC_Soma_37_04.tif</t>
  </si>
  <si>
    <t>Ec3.2_DIV4_HPC_Soma_37_03.tif</t>
  </si>
  <si>
    <t>Ec3.2_DIV4_HPC_Soma_37_02.tif</t>
  </si>
  <si>
    <t>Ec3.2_DIV4_HPC_Soma_37_01.tif</t>
  </si>
  <si>
    <t>Ec3.2_DIV4_HPC_Soma_36_02.tif</t>
  </si>
  <si>
    <t>Ec3.2_DIV4_HPC_Soma_36_01.tif</t>
  </si>
  <si>
    <t>Ec3.2_DIV4_HPC_Soma_35_02.tif</t>
  </si>
  <si>
    <t>Ec3.2_DIV4_HPC_Soma_35_01.tif</t>
  </si>
  <si>
    <t>Ec3.2_DIV4_HPC_Soma_34_03.tif</t>
  </si>
  <si>
    <t>Ec3.2_DIV4_HPC_Soma_34_02.tif</t>
  </si>
  <si>
    <t>Ec3.2_DIV4_HPC_Soma_34_01.tif</t>
  </si>
  <si>
    <t>Ec3.2_DIV4_HPC_Soma_33_02.tif</t>
  </si>
  <si>
    <t>Ec3.2_DIV4_HPC_Soma_33_01.tif</t>
  </si>
  <si>
    <t>Ec3.2_DIV4_HPC_Soma_32_01.tif</t>
  </si>
  <si>
    <t>Ec3.2_DIV4_HPC_Soma_31_02.tif</t>
  </si>
  <si>
    <t>Ec3.2_DIV4_HPC_Soma_31_01.tif</t>
  </si>
  <si>
    <t>Ec3.2_DIV4_HPC_Soma_30_02.tif</t>
  </si>
  <si>
    <t>Ec3.2_DIV4_HPC_Soma_30_01.tif</t>
  </si>
  <si>
    <t>Ec3.2_DIV4_HPC_Soma_29_02.tif</t>
  </si>
  <si>
    <t>Ec3.2_DIV4_HPC_Soma_29_01.tif</t>
  </si>
  <si>
    <t>Ec3.2_DIV4_HPC_Soma_28_02.tif</t>
  </si>
  <si>
    <t>Ec3.2_DIV4_HPC_Soma_28_01.tif</t>
  </si>
  <si>
    <t>Ec3.2_DIV4_HPC_Soma_27_01.tif</t>
  </si>
  <si>
    <t>Ec3.2_DIV4_HPC_Soma_26_01.tif</t>
  </si>
  <si>
    <t>Ec3.2_DIV4_HPC_Soma_25_02.tif</t>
  </si>
  <si>
    <t>Ec3.2_DIV4_HPC_Soma_25_01.tif</t>
  </si>
  <si>
    <t>Ec3.2_DIV4_HPC_Soma_24_01.tif</t>
  </si>
  <si>
    <t>Ec3.2_DIV4_HPC_Soma_23_02.tif</t>
  </si>
  <si>
    <t>Ec3.2_DIV4_HPC_Soma_23_01.tif</t>
  </si>
  <si>
    <t>Ec3.2_DIV4_HPC_Soma_22_01.tif</t>
  </si>
  <si>
    <t>Ec3.2_DIV4_HPC_Soma_21_01.tif</t>
  </si>
  <si>
    <t>Ec3.2_DIV4_HPC_Soma_20_03.tif</t>
  </si>
  <si>
    <t>Ec3.2_DIV4_HPC_Soma_20_02.tif</t>
  </si>
  <si>
    <t>Ec3.2_DIV4_HPC_Soma_20_01.tif</t>
  </si>
  <si>
    <t>Ec3.2_DIV4_HPC_Soma_19_01.tif</t>
  </si>
  <si>
    <t>Ec3.2_DIV4_HPC_Soma_18_01.tif</t>
  </si>
  <si>
    <t>Ec3.2_DIV4_HPC_Soma_17_01.tif</t>
  </si>
  <si>
    <t>Ec3.2_DIV4_HPC_Soma_16_01.tif</t>
  </si>
  <si>
    <t>Ec3.2_DIV4_HPC_Soma_15_01.tif</t>
  </si>
  <si>
    <t>Ec3.2_DIV4_HPC_Soma_14_02.tif</t>
  </si>
  <si>
    <t>Ec3.2_DIV4_HPC_Soma_14_01.tif</t>
  </si>
  <si>
    <t>Ec3.2_DIV4_HPC_Soma_13_02.tif</t>
  </si>
  <si>
    <t>Ec3.2_DIV4_HPC_Soma_13_01.tif</t>
  </si>
  <si>
    <t>Ec3.2_DIV4_HPC_Soma_12_01.tif</t>
  </si>
  <si>
    <t>Ec3.2_DIV4_HPC_Soma_11_01.tif</t>
  </si>
  <si>
    <t>Ec3.2_DIV4_HPC_Soma_10_01.tif</t>
  </si>
  <si>
    <t>Ec3.2_DIV4_HPC_Soma_09_04.tif</t>
  </si>
  <si>
    <t>Ec3.2_DIV4_HPC_Soma_09_03.tif</t>
  </si>
  <si>
    <t>Ec3.2_DIV4_HPC_Soma_09_02.tif</t>
  </si>
  <si>
    <t>Ec3.2_DIV4_HPC_Soma_09_01.tif</t>
  </si>
  <si>
    <t>Ec3.2_DIV4_HPC_Soma_08_01.tif</t>
  </si>
  <si>
    <t>Ec3.2_DIV4_HPC_Soma_07_01.tif</t>
  </si>
  <si>
    <t>Ec3.2_DIV4_HPC_Soma_06_01.tif</t>
  </si>
  <si>
    <t>Ec3.2_DIV4_HPC_Soma_05_01.tif</t>
  </si>
  <si>
    <t>Ec3.2_DIV4_HPC_Soma_04_01.tif</t>
  </si>
  <si>
    <t>Ec3.2_DIV4_HPC_Soma_03_01.tif</t>
  </si>
  <si>
    <t>Ec3.2_DIV4_HPC_Soma_02_01.tif</t>
  </si>
  <si>
    <t>Ec3.2_DIV4_HPC_Soma_01_03.tif</t>
  </si>
  <si>
    <t>Ec3.2_DIV4_HPC_Soma_01_02.tif</t>
  </si>
  <si>
    <t>Ec3.2_DIV4_HPC_Soma_01_01.tif</t>
  </si>
  <si>
    <t>Soma area</t>
  </si>
  <si>
    <t>log10(Soma)</t>
  </si>
  <si>
    <t>Total number</t>
  </si>
  <si>
    <t>Viability</t>
  </si>
  <si>
    <t>ID</t>
  </si>
  <si>
    <t>DO MVP</t>
  </si>
  <si>
    <t>Do Actin</t>
  </si>
  <si>
    <t>Ratio MVP/GAPDH</t>
  </si>
  <si>
    <t>Mean ratio</t>
  </si>
  <si>
    <t>Normalized mean ratio</t>
  </si>
  <si>
    <t>SEM</t>
  </si>
  <si>
    <t>A00000029</t>
  </si>
  <si>
    <t>A00000223</t>
  </si>
  <si>
    <t>A00000225</t>
  </si>
  <si>
    <t>A00000232</t>
  </si>
  <si>
    <t>A00000299</t>
  </si>
  <si>
    <t>A00000228</t>
  </si>
  <si>
    <t>A00000250</t>
  </si>
  <si>
    <t>A00000251</t>
  </si>
  <si>
    <t>A00000313</t>
  </si>
  <si>
    <t>A00000320</t>
  </si>
  <si>
    <t>P-value key:</t>
  </si>
  <si>
    <t>&lt;</t>
  </si>
  <si>
    <t>No data</t>
  </si>
  <si>
    <t>#</t>
  </si>
  <si>
    <t>% change key (for parameters with a p-value &lt;0.05 only):</t>
  </si>
  <si>
    <t>&gt;</t>
  </si>
  <si>
    <t>5_Cg</t>
  </si>
  <si>
    <t>5_CPu</t>
  </si>
  <si>
    <t>5_aca</t>
  </si>
  <si>
    <t>5_Cg_Width</t>
  </si>
  <si>
    <t>5_M1</t>
  </si>
  <si>
    <t>5_LV</t>
  </si>
  <si>
    <t>5_S2</t>
  </si>
  <si>
    <t>ttest wt HOM</t>
  </si>
  <si>
    <t>M1_length</t>
  </si>
  <si>
    <t>1_Cg_cellareapercent</t>
  </si>
  <si>
    <t>1_Cg_celldensity</t>
  </si>
  <si>
    <t>1_gcc_cellareapercent</t>
  </si>
  <si>
    <t>1_gcc_celldensity</t>
  </si>
  <si>
    <t>1_M1_TotalArea_avgcellarea</t>
  </si>
  <si>
    <t>1_M1_TotalArea_cellareapercent</t>
  </si>
  <si>
    <t>1_M1_TotalArea_celldensity</t>
  </si>
  <si>
    <t>1_M1_L1_avgcellarea</t>
  </si>
  <si>
    <t>1_M1_L1_cellareapercent</t>
  </si>
  <si>
    <t>1_M1_L1_celldensity</t>
  </si>
  <si>
    <t>1_M1_L2/3_avgcellarea</t>
  </si>
  <si>
    <t>1_M1_L2/3_cellareapercent</t>
  </si>
  <si>
    <t>1_M1_L2/3_celldensity</t>
  </si>
  <si>
    <t>1_M1_L5_avgcellarea</t>
  </si>
  <si>
    <t>1_M1_L5_cellareapercent</t>
  </si>
  <si>
    <t>1_M1_L5_celldensity</t>
  </si>
  <si>
    <t>1_M1_L6_avgcellarea</t>
  </si>
  <si>
    <t>1_M1_L6_cellareapercent</t>
  </si>
  <si>
    <t>1_M1_L6_celldensity</t>
  </si>
  <si>
    <t>1_M1_L7_avgcellarea</t>
  </si>
  <si>
    <t>1_M1_L7_cellareapercent</t>
  </si>
  <si>
    <t>1_M1_L7_celldensity</t>
  </si>
  <si>
    <t>1_M1_L6ab_avgcellarea</t>
  </si>
  <si>
    <t>1_M1_L6ab_cellareapercent</t>
  </si>
  <si>
    <t>1_M1_L6ab_celldensity</t>
  </si>
  <si>
    <t>1_S2_TotalArea_avgcellarea</t>
  </si>
  <si>
    <t>1_S2_TotalArea_cellareapercent</t>
  </si>
  <si>
    <t>1_S2_TotalArea_celldensity</t>
  </si>
  <si>
    <t>1_S2_L1_avgcellarea</t>
  </si>
  <si>
    <t>1_S2_L1_cellareapercent</t>
  </si>
  <si>
    <t>1_S2_L1_celldensity</t>
  </si>
  <si>
    <t>1_S2_L2/3_avgcellarea</t>
  </si>
  <si>
    <t>1_S2_L2/3_cellareapercent</t>
  </si>
  <si>
    <t>1_S2_L2/3_celldensity</t>
  </si>
  <si>
    <t>1_S2_L4_avgcellarea</t>
  </si>
  <si>
    <t>1_S2_L4_cellareapercent</t>
  </si>
  <si>
    <t>1_S2_L4_celldensity</t>
  </si>
  <si>
    <t>1_S2_L5_avgcellarea</t>
  </si>
  <si>
    <t>1_S2_L5_cellareapercent</t>
  </si>
  <si>
    <t>1_S2_L5_celldensity</t>
  </si>
  <si>
    <t>1_S2_L6_avgcellarea</t>
  </si>
  <si>
    <t>1_S2_L6_cellareapercent</t>
  </si>
  <si>
    <t>1_S2_L6_celldensity</t>
  </si>
  <si>
    <t>1_S2_L7_avgcellarea</t>
  </si>
  <si>
    <t>1_S2_L7_cellareapercent</t>
  </si>
  <si>
    <t>1_S2_L7_celldensity</t>
  </si>
  <si>
    <t>1_S2_L6ab_avgcellarea</t>
  </si>
  <si>
    <t>1_S2_L6ab_cellareapercent</t>
  </si>
  <si>
    <t>1_S2_L6ab_celldensity</t>
  </si>
  <si>
    <t>1_S2_areapercent</t>
  </si>
  <si>
    <t>1_S2_avgcellarea</t>
  </si>
  <si>
    <t>1_S2_celldens</t>
  </si>
  <si>
    <t>1_Striatum_TotalArea</t>
  </si>
  <si>
    <t>1_Striatum_totalArea_cellcount</t>
  </si>
  <si>
    <t>1_Striatum_totalArea_cellarea</t>
  </si>
  <si>
    <t>1_Striatum_totalArea_cellcirc</t>
  </si>
  <si>
    <t>1_Striatum_totalArea_cellsol</t>
  </si>
  <si>
    <t>Cb_PC</t>
  </si>
  <si>
    <t>2Cb_PC</t>
  </si>
  <si>
    <t>3Cb_PC</t>
  </si>
  <si>
    <t>4Cb_PC</t>
  </si>
  <si>
    <t>6Cb_PC</t>
  </si>
  <si>
    <t>7Cb_PC</t>
  </si>
  <si>
    <t>8Cb_PC</t>
  </si>
  <si>
    <t>9Cb_PC</t>
  </si>
  <si>
    <t>10Cb_PC</t>
  </si>
  <si>
    <t>2Cb_PCdensity</t>
  </si>
  <si>
    <t>3Cb_PCdensity</t>
  </si>
  <si>
    <t>4/5Cb_PCdensity</t>
  </si>
  <si>
    <t>6Cb_PCdensity</t>
  </si>
  <si>
    <t>7Cb_PCdensity</t>
  </si>
  <si>
    <t>8Cb_PCdensity</t>
  </si>
  <si>
    <t>9Cb_PCdensity</t>
  </si>
  <si>
    <t>10Cb_PCdensity</t>
  </si>
  <si>
    <t>2Cb_GLlength</t>
  </si>
  <si>
    <t>3Cb_GLlength</t>
  </si>
  <si>
    <t>4Cb_GLlength</t>
  </si>
  <si>
    <t>6Cb_GLlength</t>
  </si>
  <si>
    <t>7Cb_GLlength</t>
  </si>
  <si>
    <t>8Cb_GLlength</t>
  </si>
  <si>
    <t>9Cb_GLlength</t>
  </si>
  <si>
    <t>10Cb_GLlength</t>
  </si>
  <si>
    <t>Cb_GLlength</t>
  </si>
  <si>
    <t>1_Cg_area</t>
  </si>
  <si>
    <t>1_gcc_area</t>
  </si>
  <si>
    <t>1_M1_L1_area</t>
  </si>
  <si>
    <t>1_M1_L2/3_area</t>
  </si>
  <si>
    <t>1_M1_L5_area</t>
  </si>
  <si>
    <t>1_M1_L6_area</t>
  </si>
  <si>
    <t>1_M1_L7_area</t>
  </si>
  <si>
    <t>1_M1_L6ab_area</t>
  </si>
  <si>
    <t>1_S2_L1_area</t>
  </si>
  <si>
    <t>1_S2_L2/3_area</t>
  </si>
  <si>
    <t>1_S2_L4_area</t>
  </si>
  <si>
    <t>1_S2_L5_area</t>
  </si>
  <si>
    <t>1_S2_L6_area</t>
  </si>
  <si>
    <t>1_S2_L7_area</t>
  </si>
  <si>
    <t>1_S2_L6ab_area</t>
  </si>
  <si>
    <t>2_RSGc_area</t>
  </si>
  <si>
    <t>2_cc_area</t>
  </si>
  <si>
    <t>2_S2_L1_area</t>
  </si>
  <si>
    <t>2_S2_L2/3_area</t>
  </si>
  <si>
    <t>2_S2_L4_area</t>
  </si>
  <si>
    <t>2_S2_L5_area</t>
  </si>
  <si>
    <t>2_S2_L6ab_area</t>
  </si>
  <si>
    <t>M1_cellareapercent</t>
  </si>
  <si>
    <t xml:space="preserve">Growth cone size </t>
  </si>
  <si>
    <t>Log10(GC)</t>
  </si>
  <si>
    <t>Log10(AL)</t>
  </si>
  <si>
    <t>Data obtained by calculation</t>
  </si>
  <si>
    <t>#spines</t>
  </si>
  <si>
    <t>6_RSGc_Width</t>
  </si>
  <si>
    <t>6_RSGc</t>
  </si>
  <si>
    <t>Inter-event interval (IEI in ms)</t>
  </si>
  <si>
    <t>mEPSCs amplitudes (pA)</t>
  </si>
  <si>
    <t>Capacitance (pF)</t>
  </si>
  <si>
    <t>Neurone#</t>
  </si>
  <si>
    <t>Raw data</t>
  </si>
  <si>
    <r>
      <t>Mvp</t>
    </r>
    <r>
      <rPr>
        <vertAlign val="superscript"/>
        <sz val="12"/>
        <color theme="1"/>
        <rFont val="Arial"/>
        <family val="2"/>
      </rPr>
      <t>+/+</t>
    </r>
  </si>
  <si>
    <r>
      <t>Mvp</t>
    </r>
    <r>
      <rPr>
        <vertAlign val="superscript"/>
        <sz val="12"/>
        <color theme="1"/>
        <rFont val="Arial"/>
        <family val="2"/>
      </rPr>
      <t>-/-</t>
    </r>
  </si>
  <si>
    <t>Log10(Spine density)</t>
  </si>
  <si>
    <t>Mvp+/+</t>
  </si>
  <si>
    <t>MouseID</t>
  </si>
  <si>
    <t>Mvp-/-</t>
  </si>
  <si>
    <r>
      <t>Mvp</t>
    </r>
    <r>
      <rPr>
        <vertAlign val="superscript"/>
        <sz val="12"/>
        <color theme="1"/>
        <rFont val="Arial"/>
        <family val="2"/>
      </rPr>
      <t>+/-</t>
    </r>
  </si>
  <si>
    <t>Mvp+/-</t>
  </si>
  <si>
    <t>Males</t>
  </si>
  <si>
    <t>Mean H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"/>
    <numFmt numFmtId="167" formatCode="0.000000"/>
  </numFmts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4"/>
      <color rgb="FF595959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vertAlign val="superscript"/>
      <sz val="12"/>
      <color theme="1"/>
      <name val="Arial"/>
      <family val="2"/>
    </font>
    <font>
      <b/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E4C9FF"/>
        <bgColor indexed="64"/>
      </patternFill>
    </fill>
    <fill>
      <patternFill patternType="solid">
        <fgColor rgb="FFFF0000"/>
        <bgColor indexed="64"/>
      </patternFill>
    </fill>
  </fills>
  <borders count="51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229">
    <xf numFmtId="0" fontId="0" fillId="0" borderId="0" xfId="0"/>
    <xf numFmtId="0" fontId="0" fillId="0" borderId="0" xfId="0" applyFill="1"/>
    <xf numFmtId="0" fontId="3" fillId="0" borderId="0" xfId="0" applyFont="1" applyAlignment="1">
      <alignment horizontal="center" vertical="center" readingOrder="1"/>
    </xf>
    <xf numFmtId="0" fontId="4" fillId="0" borderId="0" xfId="0" applyFont="1" applyBorder="1"/>
    <xf numFmtId="0" fontId="4" fillId="0" borderId="0" xfId="0" applyFont="1" applyBorder="1" applyAlignment="1">
      <alignment horizontal="right"/>
    </xf>
    <xf numFmtId="165" fontId="4" fillId="0" borderId="19" xfId="0" applyNumberFormat="1" applyFont="1" applyFill="1" applyBorder="1" applyAlignment="1">
      <alignment horizontal="left" vertical="center"/>
    </xf>
    <xf numFmtId="2" fontId="4" fillId="0" borderId="19" xfId="0" applyNumberFormat="1" applyFont="1" applyFill="1" applyBorder="1" applyAlignment="1">
      <alignment horizontal="left" vertical="center"/>
    </xf>
    <xf numFmtId="164" fontId="4" fillId="0" borderId="19" xfId="0" applyNumberFormat="1" applyFont="1" applyFill="1" applyBorder="1" applyAlignment="1">
      <alignment horizontal="left" vertical="center"/>
    </xf>
    <xf numFmtId="166" fontId="4" fillId="0" borderId="19" xfId="0" applyNumberFormat="1" applyFont="1" applyFill="1" applyBorder="1" applyAlignment="1">
      <alignment horizontal="left" vertical="center"/>
    </xf>
    <xf numFmtId="0" fontId="5" fillId="0" borderId="0" xfId="0" applyFont="1" applyBorder="1"/>
    <xf numFmtId="0" fontId="4" fillId="0" borderId="0" xfId="0" applyFont="1" applyBorder="1" applyAlignment="1">
      <alignment horizontal="left"/>
    </xf>
    <xf numFmtId="0" fontId="4" fillId="7" borderId="19" xfId="0" applyFont="1" applyFill="1" applyBorder="1" applyAlignment="1">
      <alignment horizontal="left"/>
    </xf>
    <xf numFmtId="0" fontId="4" fillId="6" borderId="19" xfId="0" applyFont="1" applyFill="1" applyBorder="1" applyAlignment="1">
      <alignment horizontal="left"/>
    </xf>
    <xf numFmtId="0" fontId="4" fillId="2" borderId="0" xfId="0" applyFont="1" applyFill="1"/>
    <xf numFmtId="0" fontId="4" fillId="0" borderId="0" xfId="0" applyFont="1"/>
    <xf numFmtId="2" fontId="4" fillId="0" borderId="0" xfId="0" applyNumberFormat="1" applyFont="1"/>
    <xf numFmtId="0" fontId="4" fillId="0" borderId="4" xfId="0" applyFont="1" applyFill="1" applyBorder="1"/>
    <xf numFmtId="0" fontId="4" fillId="0" borderId="0" xfId="0" applyFont="1" applyFill="1"/>
    <xf numFmtId="0" fontId="4" fillId="0" borderId="3" xfId="0" applyFont="1" applyFill="1" applyBorder="1"/>
    <xf numFmtId="0" fontId="4" fillId="0" borderId="0" xfId="0" applyFont="1" applyFill="1" applyBorder="1"/>
    <xf numFmtId="0" fontId="4" fillId="0" borderId="6" xfId="0" applyFont="1" applyFill="1" applyBorder="1"/>
    <xf numFmtId="0" fontId="4" fillId="0" borderId="7" xfId="0" applyFont="1" applyFill="1" applyBorder="1"/>
    <xf numFmtId="0" fontId="4" fillId="4" borderId="0" xfId="0" applyFont="1" applyFill="1"/>
    <xf numFmtId="0" fontId="6" fillId="0" borderId="4" xfId="0" applyFont="1" applyFill="1" applyBorder="1" applyAlignment="1">
      <alignment textRotation="90"/>
    </xf>
    <xf numFmtId="0" fontId="6" fillId="0" borderId="5" xfId="0" applyFont="1" applyFill="1" applyBorder="1" applyAlignment="1">
      <alignment textRotation="90"/>
    </xf>
    <xf numFmtId="0" fontId="4" fillId="0" borderId="4" xfId="0" applyFont="1" applyBorder="1" applyAlignment="1">
      <alignment textRotation="90"/>
    </xf>
    <xf numFmtId="0" fontId="6" fillId="0" borderId="3" xfId="0" applyFont="1" applyFill="1" applyBorder="1" applyAlignment="1">
      <alignment textRotation="90"/>
    </xf>
    <xf numFmtId="0" fontId="4" fillId="0" borderId="3" xfId="0" applyFont="1" applyBorder="1" applyAlignment="1">
      <alignment textRotation="90"/>
    </xf>
    <xf numFmtId="0" fontId="4" fillId="0" borderId="5" xfId="0" applyFont="1" applyBorder="1" applyAlignment="1">
      <alignment textRotation="90"/>
    </xf>
    <xf numFmtId="167" fontId="4" fillId="0" borderId="19" xfId="0" applyNumberFormat="1" applyFont="1" applyFill="1" applyBorder="1" applyAlignment="1">
      <alignment horizontal="right" vertical="center"/>
    </xf>
    <xf numFmtId="0" fontId="1" fillId="0" borderId="0" xfId="0" applyFont="1" applyFill="1"/>
    <xf numFmtId="0" fontId="4" fillId="0" borderId="30" xfId="0" applyFont="1" applyFill="1" applyBorder="1"/>
    <xf numFmtId="0" fontId="4" fillId="0" borderId="8" xfId="0" applyFont="1" applyFill="1" applyBorder="1"/>
    <xf numFmtId="0" fontId="4" fillId="0" borderId="31" xfId="0" applyFont="1" applyFill="1" applyBorder="1"/>
    <xf numFmtId="49" fontId="6" fillId="0" borderId="3" xfId="0" applyNumberFormat="1" applyFont="1" applyFill="1" applyBorder="1" applyAlignment="1">
      <alignment horizontal="right"/>
    </xf>
    <xf numFmtId="0" fontId="6" fillId="0" borderId="4" xfId="0" applyFont="1" applyFill="1" applyBorder="1"/>
    <xf numFmtId="0" fontId="6" fillId="0" borderId="5" xfId="0" applyFont="1" applyFill="1" applyBorder="1"/>
    <xf numFmtId="0" fontId="6" fillId="0" borderId="3" xfId="0" applyFont="1" applyFill="1" applyBorder="1"/>
    <xf numFmtId="49" fontId="6" fillId="0" borderId="7" xfId="0" applyNumberFormat="1" applyFont="1" applyFill="1" applyBorder="1" applyAlignment="1">
      <alignment horizontal="right"/>
    </xf>
    <xf numFmtId="0" fontId="6" fillId="0" borderId="0" xfId="0" applyFont="1" applyFill="1" applyBorder="1"/>
    <xf numFmtId="0" fontId="6" fillId="0" borderId="6" xfId="0" applyFont="1" applyFill="1" applyBorder="1"/>
    <xf numFmtId="0" fontId="6" fillId="0" borderId="7" xfId="0" applyFont="1" applyFill="1" applyBorder="1"/>
    <xf numFmtId="49" fontId="6" fillId="0" borderId="30" xfId="0" applyNumberFormat="1" applyFont="1" applyFill="1" applyBorder="1" applyAlignment="1">
      <alignment horizontal="right"/>
    </xf>
    <xf numFmtId="0" fontId="6" fillId="0" borderId="8" xfId="0" applyFont="1" applyFill="1" applyBorder="1"/>
    <xf numFmtId="0" fontId="6" fillId="0" borderId="31" xfId="0" applyFont="1" applyFill="1" applyBorder="1"/>
    <xf numFmtId="0" fontId="6" fillId="0" borderId="30" xfId="0" applyFont="1" applyFill="1" applyBorder="1"/>
    <xf numFmtId="0" fontId="4" fillId="0" borderId="4" xfId="1" applyFont="1" applyFill="1" applyBorder="1"/>
    <xf numFmtId="0" fontId="4" fillId="0" borderId="5" xfId="1" applyFont="1" applyFill="1" applyBorder="1"/>
    <xf numFmtId="0" fontId="4" fillId="0" borderId="3" xfId="1" applyFont="1" applyFill="1" applyBorder="1"/>
    <xf numFmtId="0" fontId="4" fillId="0" borderId="0" xfId="1" applyFont="1" applyFill="1" applyBorder="1"/>
    <xf numFmtId="0" fontId="4" fillId="0" borderId="6" xfId="1" applyFont="1" applyFill="1" applyBorder="1"/>
    <xf numFmtId="0" fontId="4" fillId="0" borderId="7" xfId="1" applyFont="1" applyFill="1" applyBorder="1"/>
    <xf numFmtId="0" fontId="4" fillId="0" borderId="0" xfId="1" applyNumberFormat="1" applyFont="1" applyFill="1" applyBorder="1" applyAlignment="1">
      <alignment vertical="top"/>
    </xf>
    <xf numFmtId="0" fontId="4" fillId="0" borderId="8" xfId="1" applyFont="1" applyFill="1" applyBorder="1"/>
    <xf numFmtId="0" fontId="4" fillId="0" borderId="31" xfId="1" applyFont="1" applyFill="1" applyBorder="1"/>
    <xf numFmtId="0" fontId="4" fillId="0" borderId="30" xfId="1" applyFont="1" applyFill="1" applyBorder="1"/>
    <xf numFmtId="0" fontId="4" fillId="0" borderId="9" xfId="0" applyFont="1" applyFill="1" applyBorder="1" applyAlignment="1">
      <alignment textRotation="90"/>
    </xf>
    <xf numFmtId="0" fontId="4" fillId="0" borderId="1" xfId="0" applyFont="1" applyFill="1" applyBorder="1" applyAlignment="1">
      <alignment textRotation="90"/>
    </xf>
    <xf numFmtId="0" fontId="4" fillId="0" borderId="2" xfId="0" applyFont="1" applyFill="1" applyBorder="1" applyAlignment="1">
      <alignment textRotation="90"/>
    </xf>
    <xf numFmtId="0" fontId="4" fillId="0" borderId="10" xfId="0" applyFont="1" applyFill="1" applyBorder="1" applyAlignment="1">
      <alignment textRotation="90"/>
    </xf>
    <xf numFmtId="0" fontId="4" fillId="0" borderId="13" xfId="0" applyFont="1" applyFill="1" applyBorder="1" applyAlignment="1">
      <alignment textRotation="90"/>
    </xf>
    <xf numFmtId="0" fontId="4" fillId="8" borderId="1" xfId="0" applyFont="1" applyFill="1" applyBorder="1" applyAlignment="1">
      <alignment textRotation="90"/>
    </xf>
    <xf numFmtId="0" fontId="4" fillId="8" borderId="10" xfId="0" applyFont="1" applyFill="1" applyBorder="1" applyAlignment="1">
      <alignment textRotation="90"/>
    </xf>
    <xf numFmtId="0" fontId="4" fillId="8" borderId="13" xfId="0" applyFont="1" applyFill="1" applyBorder="1" applyAlignment="1">
      <alignment textRotation="90"/>
    </xf>
    <xf numFmtId="0" fontId="4" fillId="0" borderId="14" xfId="0" applyFont="1" applyFill="1" applyBorder="1"/>
    <xf numFmtId="0" fontId="4" fillId="0" borderId="33" xfId="0" applyFont="1" applyFill="1" applyBorder="1"/>
    <xf numFmtId="0" fontId="4" fillId="8" borderId="0" xfId="0" applyFont="1" applyFill="1" applyBorder="1"/>
    <xf numFmtId="0" fontId="4" fillId="8" borderId="14" xfId="0" applyFont="1" applyFill="1" applyBorder="1"/>
    <xf numFmtId="0" fontId="4" fillId="8" borderId="33" xfId="0" applyFont="1" applyFill="1" applyBorder="1"/>
    <xf numFmtId="49" fontId="4" fillId="0" borderId="3" xfId="0" applyNumberFormat="1" applyFont="1" applyFill="1" applyBorder="1" applyAlignment="1">
      <alignment vertical="top"/>
    </xf>
    <xf numFmtId="49" fontId="4" fillId="0" borderId="4" xfId="0" applyNumberFormat="1" applyFont="1" applyFill="1" applyBorder="1" applyAlignment="1">
      <alignment vertical="top"/>
    </xf>
    <xf numFmtId="49" fontId="4" fillId="0" borderId="5" xfId="0" applyNumberFormat="1" applyFont="1" applyFill="1" applyBorder="1" applyAlignment="1">
      <alignment vertical="top"/>
    </xf>
    <xf numFmtId="0" fontId="4" fillId="0" borderId="32" xfId="0" applyFont="1" applyFill="1" applyBorder="1"/>
    <xf numFmtId="0" fontId="4" fillId="0" borderId="34" xfId="0" applyFont="1" applyFill="1" applyBorder="1"/>
    <xf numFmtId="0" fontId="4" fillId="8" borderId="4" xfId="0" applyFont="1" applyFill="1" applyBorder="1"/>
    <xf numFmtId="0" fontId="4" fillId="8" borderId="32" xfId="0" applyFont="1" applyFill="1" applyBorder="1"/>
    <xf numFmtId="0" fontId="4" fillId="8" borderId="34" xfId="0" applyFont="1" applyFill="1" applyBorder="1"/>
    <xf numFmtId="49" fontId="4" fillId="0" borderId="7" xfId="0" applyNumberFormat="1" applyFont="1" applyFill="1" applyBorder="1" applyAlignment="1">
      <alignment vertical="top"/>
    </xf>
    <xf numFmtId="49" fontId="4" fillId="0" borderId="0" xfId="0" applyNumberFormat="1" applyFont="1" applyFill="1" applyBorder="1" applyAlignment="1">
      <alignment vertical="top"/>
    </xf>
    <xf numFmtId="49" fontId="4" fillId="0" borderId="6" xfId="0" applyNumberFormat="1" applyFont="1" applyFill="1" applyBorder="1" applyAlignment="1">
      <alignment vertical="top"/>
    </xf>
    <xf numFmtId="49" fontId="4" fillId="0" borderId="30" xfId="0" applyNumberFormat="1" applyFont="1" applyFill="1" applyBorder="1" applyAlignment="1">
      <alignment vertical="top"/>
    </xf>
    <xf numFmtId="49" fontId="4" fillId="0" borderId="8" xfId="0" applyNumberFormat="1" applyFont="1" applyFill="1" applyBorder="1" applyAlignment="1">
      <alignment vertical="top"/>
    </xf>
    <xf numFmtId="49" fontId="4" fillId="0" borderId="31" xfId="0" applyNumberFormat="1" applyFont="1" applyFill="1" applyBorder="1" applyAlignment="1">
      <alignment vertical="top"/>
    </xf>
    <xf numFmtId="0" fontId="4" fillId="0" borderId="15" xfId="0" applyFont="1" applyFill="1" applyBorder="1"/>
    <xf numFmtId="0" fontId="4" fillId="0" borderId="35" xfId="0" applyFont="1" applyFill="1" applyBorder="1"/>
    <xf numFmtId="0" fontId="4" fillId="8" borderId="8" xfId="0" applyFont="1" applyFill="1" applyBorder="1"/>
    <xf numFmtId="0" fontId="4" fillId="8" borderId="15" xfId="0" applyFont="1" applyFill="1" applyBorder="1"/>
    <xf numFmtId="0" fontId="4" fillId="8" borderId="35" xfId="0" applyFont="1" applyFill="1" applyBorder="1"/>
    <xf numFmtId="0" fontId="4" fillId="5" borderId="0" xfId="0" applyFont="1" applyFill="1"/>
    <xf numFmtId="0" fontId="4" fillId="6" borderId="0" xfId="0" applyFont="1" applyFill="1"/>
    <xf numFmtId="0" fontId="4" fillId="3" borderId="0" xfId="0" applyFont="1" applyFill="1"/>
    <xf numFmtId="0" fontId="4" fillId="8" borderId="2" xfId="0" applyFont="1" applyFill="1" applyBorder="1" applyAlignment="1">
      <alignment textRotation="90"/>
    </xf>
    <xf numFmtId="0" fontId="4" fillId="8" borderId="6" xfId="0" applyFont="1" applyFill="1" applyBorder="1"/>
    <xf numFmtId="0" fontId="4" fillId="8" borderId="5" xfId="0" applyFont="1" applyFill="1" applyBorder="1"/>
    <xf numFmtId="0" fontId="4" fillId="8" borderId="31" xfId="0" applyFont="1" applyFill="1" applyBorder="1"/>
    <xf numFmtId="0" fontId="4" fillId="0" borderId="9" xfId="1" applyFont="1" applyFill="1" applyBorder="1" applyAlignment="1">
      <alignment textRotation="90"/>
    </xf>
    <xf numFmtId="0" fontId="4" fillId="0" borderId="1" xfId="1" applyFont="1" applyFill="1" applyBorder="1" applyAlignment="1">
      <alignment textRotation="90"/>
    </xf>
    <xf numFmtId="0" fontId="4" fillId="0" borderId="0" xfId="1" applyNumberFormat="1" applyFont="1" applyFill="1" applyAlignment="1">
      <alignment vertical="top"/>
    </xf>
    <xf numFmtId="0" fontId="4" fillId="0" borderId="0" xfId="1" applyNumberFormat="1" applyFont="1" applyFill="1"/>
    <xf numFmtId="0" fontId="4" fillId="0" borderId="0" xfId="1" applyNumberFormat="1" applyFont="1" applyFill="1" applyBorder="1"/>
    <xf numFmtId="0" fontId="4" fillId="0" borderId="14" xfId="1" applyNumberFormat="1" applyFont="1" applyFill="1" applyBorder="1" applyAlignment="1">
      <alignment vertical="top"/>
    </xf>
    <xf numFmtId="0" fontId="4" fillId="0" borderId="0" xfId="1" applyFont="1" applyFill="1"/>
    <xf numFmtId="0" fontId="4" fillId="0" borderId="9" xfId="1" applyNumberFormat="1" applyFont="1" applyFill="1" applyBorder="1" applyAlignment="1">
      <alignment wrapText="1"/>
    </xf>
    <xf numFmtId="0" fontId="4" fillId="0" borderId="1" xfId="1" applyNumberFormat="1" applyFont="1" applyFill="1" applyBorder="1" applyAlignment="1">
      <alignment wrapText="1"/>
    </xf>
    <xf numFmtId="0" fontId="4" fillId="0" borderId="2" xfId="1" applyNumberFormat="1" applyFont="1" applyFill="1" applyBorder="1" applyAlignment="1">
      <alignment wrapText="1"/>
    </xf>
    <xf numFmtId="0" fontId="4" fillId="8" borderId="1" xfId="1" applyFont="1" applyFill="1" applyBorder="1" applyAlignment="1">
      <alignment textRotation="90"/>
    </xf>
    <xf numFmtId="0" fontId="4" fillId="8" borderId="0" xfId="1" applyFont="1" applyFill="1" applyBorder="1"/>
    <xf numFmtId="0" fontId="4" fillId="8" borderId="8" xfId="1" applyFont="1" applyFill="1" applyBorder="1"/>
    <xf numFmtId="0" fontId="4" fillId="8" borderId="10" xfId="1" applyFont="1" applyFill="1" applyBorder="1" applyAlignment="1">
      <alignment textRotation="90"/>
    </xf>
    <xf numFmtId="0" fontId="4" fillId="8" borderId="14" xfId="1" applyFont="1" applyFill="1" applyBorder="1"/>
    <xf numFmtId="0" fontId="4" fillId="8" borderId="15" xfId="1" applyFont="1" applyFill="1" applyBorder="1"/>
    <xf numFmtId="0" fontId="4" fillId="8" borderId="2" xfId="1" applyFont="1" applyFill="1" applyBorder="1" applyAlignment="1">
      <alignment textRotation="90"/>
    </xf>
    <xf numFmtId="0" fontId="4" fillId="8" borderId="6" xfId="1" applyFont="1" applyFill="1" applyBorder="1"/>
    <xf numFmtId="0" fontId="4" fillId="8" borderId="31" xfId="1" applyFont="1" applyFill="1" applyBorder="1"/>
    <xf numFmtId="0" fontId="4" fillId="8" borderId="4" xfId="1" applyFont="1" applyFill="1" applyBorder="1"/>
    <xf numFmtId="0" fontId="4" fillId="8" borderId="32" xfId="1" applyFont="1" applyFill="1" applyBorder="1"/>
    <xf numFmtId="0" fontId="4" fillId="8" borderId="5" xfId="1" applyFont="1" applyFill="1" applyBorder="1"/>
    <xf numFmtId="167" fontId="4" fillId="0" borderId="0" xfId="0" applyNumberFormat="1" applyFont="1" applyFill="1" applyBorder="1" applyAlignment="1">
      <alignment horizontal="right" vertical="center"/>
    </xf>
    <xf numFmtId="167" fontId="4" fillId="0" borderId="14" xfId="0" applyNumberFormat="1" applyFont="1" applyFill="1" applyBorder="1" applyAlignment="1">
      <alignment horizontal="right" vertical="center"/>
    </xf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7" xfId="0" applyFont="1" applyBorder="1"/>
    <xf numFmtId="0" fontId="4" fillId="0" borderId="6" xfId="0" applyFont="1" applyBorder="1"/>
    <xf numFmtId="0" fontId="4" fillId="0" borderId="30" xfId="0" applyFont="1" applyBorder="1"/>
    <xf numFmtId="0" fontId="4" fillId="0" borderId="8" xfId="0" applyFont="1" applyBorder="1"/>
    <xf numFmtId="0" fontId="4" fillId="0" borderId="31" xfId="0" applyFont="1" applyBorder="1"/>
    <xf numFmtId="0" fontId="4" fillId="0" borderId="32" xfId="0" applyFont="1" applyBorder="1"/>
    <xf numFmtId="0" fontId="4" fillId="0" borderId="14" xfId="0" applyFont="1" applyBorder="1"/>
    <xf numFmtId="0" fontId="4" fillId="0" borderId="15" xfId="0" applyFont="1" applyBorder="1"/>
    <xf numFmtId="0" fontId="4" fillId="0" borderId="34" xfId="0" applyFont="1" applyBorder="1"/>
    <xf numFmtId="0" fontId="4" fillId="0" borderId="33" xfId="0" applyFont="1" applyBorder="1"/>
    <xf numFmtId="0" fontId="4" fillId="0" borderId="35" xfId="0" applyFont="1" applyBorder="1"/>
    <xf numFmtId="0" fontId="4" fillId="8" borderId="1" xfId="0" applyFont="1" applyFill="1" applyBorder="1"/>
    <xf numFmtId="0" fontId="4" fillId="8" borderId="0" xfId="0" applyFont="1" applyFill="1"/>
    <xf numFmtId="0" fontId="4" fillId="0" borderId="16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41" xfId="0" applyFont="1" applyBorder="1" applyAlignment="1">
      <alignment horizontal="center" vertical="center"/>
    </xf>
    <xf numFmtId="0" fontId="4" fillId="0" borderId="42" xfId="0" applyFont="1" applyBorder="1" applyAlignment="1">
      <alignment horizontal="center" vertical="center"/>
    </xf>
    <xf numFmtId="0" fontId="4" fillId="0" borderId="43" xfId="0" applyFont="1" applyBorder="1" applyAlignment="1">
      <alignment horizontal="center" vertical="center"/>
    </xf>
    <xf numFmtId="0" fontId="4" fillId="0" borderId="44" xfId="0" applyFont="1" applyBorder="1" applyAlignment="1">
      <alignment horizontal="center" vertical="center"/>
    </xf>
    <xf numFmtId="0" fontId="4" fillId="0" borderId="40" xfId="0" applyFont="1" applyBorder="1" applyAlignment="1">
      <alignment horizontal="center" vertical="center"/>
    </xf>
    <xf numFmtId="0" fontId="4" fillId="0" borderId="45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8" fillId="0" borderId="16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/>
    </xf>
    <xf numFmtId="0" fontId="4" fillId="0" borderId="19" xfId="0" applyFont="1" applyBorder="1"/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7" xfId="0" applyFont="1" applyBorder="1"/>
    <xf numFmtId="0" fontId="4" fillId="0" borderId="37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38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23" xfId="0" applyFont="1" applyBorder="1"/>
    <xf numFmtId="0" fontId="4" fillId="0" borderId="24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46" xfId="0" applyFont="1" applyBorder="1" applyAlignment="1">
      <alignment horizontal="center"/>
    </xf>
    <xf numFmtId="0" fontId="4" fillId="0" borderId="46" xfId="0" applyFont="1" applyBorder="1"/>
    <xf numFmtId="0" fontId="4" fillId="0" borderId="47" xfId="0" applyFont="1" applyBorder="1" applyAlignment="1">
      <alignment horizontal="center"/>
    </xf>
    <xf numFmtId="0" fontId="4" fillId="0" borderId="19" xfId="0" applyFont="1" applyFill="1" applyBorder="1"/>
    <xf numFmtId="0" fontId="4" fillId="0" borderId="16" xfId="0" applyFont="1" applyBorder="1"/>
    <xf numFmtId="0" fontId="4" fillId="0" borderId="37" xfId="0" applyFont="1" applyBorder="1"/>
    <xf numFmtId="0" fontId="4" fillId="0" borderId="25" xfId="0" applyFont="1" applyBorder="1"/>
    <xf numFmtId="0" fontId="4" fillId="0" borderId="20" xfId="0" applyFont="1" applyBorder="1"/>
    <xf numFmtId="0" fontId="4" fillId="0" borderId="38" xfId="0" applyFont="1" applyBorder="1"/>
    <xf numFmtId="0" fontId="4" fillId="0" borderId="24" xfId="0" applyFont="1" applyBorder="1"/>
    <xf numFmtId="0" fontId="4" fillId="0" borderId="22" xfId="0" applyFont="1" applyBorder="1"/>
    <xf numFmtId="0" fontId="4" fillId="0" borderId="27" xfId="0" applyFont="1" applyBorder="1"/>
    <xf numFmtId="0" fontId="4" fillId="0" borderId="28" xfId="0" applyFont="1" applyBorder="1"/>
    <xf numFmtId="0" fontId="8" fillId="0" borderId="11" xfId="0" applyFont="1" applyFill="1" applyBorder="1"/>
    <xf numFmtId="0" fontId="8" fillId="0" borderId="12" xfId="0" applyFont="1" applyFill="1" applyBorder="1"/>
    <xf numFmtId="0" fontId="8" fillId="0" borderId="29" xfId="0" applyFont="1" applyFill="1" applyBorder="1"/>
    <xf numFmtId="0" fontId="4" fillId="0" borderId="22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2" xfId="0" applyFont="1" applyBorder="1"/>
    <xf numFmtId="0" fontId="8" fillId="0" borderId="29" xfId="0" applyFont="1" applyBorder="1" applyAlignment="1">
      <alignment horizontal="left"/>
    </xf>
    <xf numFmtId="0" fontId="8" fillId="0" borderId="17" xfId="0" applyFont="1" applyBorder="1" applyAlignment="1">
      <alignment horizontal="center" vertical="center"/>
    </xf>
    <xf numFmtId="0" fontId="8" fillId="0" borderId="37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18" xfId="0" applyFont="1" applyBorder="1"/>
    <xf numFmtId="0" fontId="4" fillId="0" borderId="47" xfId="0" applyFont="1" applyBorder="1"/>
    <xf numFmtId="0" fontId="4" fillId="0" borderId="16" xfId="0" applyFont="1" applyFill="1" applyBorder="1"/>
    <xf numFmtId="0" fontId="4" fillId="0" borderId="17" xfId="0" applyFont="1" applyFill="1" applyBorder="1"/>
    <xf numFmtId="0" fontId="4" fillId="0" borderId="25" xfId="0" applyFont="1" applyFill="1" applyBorder="1"/>
    <xf numFmtId="0" fontId="4" fillId="0" borderId="38" xfId="0" applyFont="1" applyFill="1" applyBorder="1"/>
    <xf numFmtId="0" fontId="4" fillId="0" borderId="23" xfId="0" applyFont="1" applyFill="1" applyBorder="1"/>
    <xf numFmtId="0" fontId="8" fillId="0" borderId="3" xfId="0" applyFont="1" applyBorder="1"/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4" fillId="0" borderId="17" xfId="0" applyFont="1" applyFill="1" applyBorder="1" applyAlignment="1">
      <alignment horizontal="center"/>
    </xf>
    <xf numFmtId="164" fontId="4" fillId="0" borderId="28" xfId="0" applyNumberFormat="1" applyFont="1" applyBorder="1" applyAlignment="1">
      <alignment horizontal="center"/>
    </xf>
    <xf numFmtId="164" fontId="4" fillId="0" borderId="19" xfId="0" applyNumberFormat="1" applyFont="1" applyBorder="1" applyAlignment="1">
      <alignment horizontal="center"/>
    </xf>
    <xf numFmtId="164" fontId="4" fillId="0" borderId="19" xfId="0" applyNumberFormat="1" applyFont="1" applyFill="1" applyBorder="1" applyAlignment="1">
      <alignment horizontal="center"/>
    </xf>
    <xf numFmtId="164" fontId="4" fillId="0" borderId="20" xfId="0" applyNumberFormat="1" applyFont="1" applyBorder="1" applyAlignment="1">
      <alignment horizontal="center"/>
    </xf>
    <xf numFmtId="164" fontId="4" fillId="0" borderId="23" xfId="0" applyNumberFormat="1" applyFont="1" applyBorder="1" applyAlignment="1">
      <alignment horizontal="center"/>
    </xf>
    <xf numFmtId="164" fontId="4" fillId="0" borderId="24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vertical="center"/>
    </xf>
    <xf numFmtId="0" fontId="4" fillId="0" borderId="0" xfId="0" applyFont="1" applyFill="1" applyBorder="1" applyAlignment="1">
      <alignment horizontal="center"/>
    </xf>
    <xf numFmtId="164" fontId="4" fillId="0" borderId="23" xfId="0" applyNumberFormat="1" applyFont="1" applyFill="1" applyBorder="1" applyAlignment="1">
      <alignment horizontal="center"/>
    </xf>
    <xf numFmtId="0" fontId="8" fillId="0" borderId="48" xfId="0" applyFont="1" applyFill="1" applyBorder="1"/>
    <xf numFmtId="0" fontId="8" fillId="0" borderId="49" xfId="0" applyFont="1" applyFill="1" applyBorder="1"/>
    <xf numFmtId="0" fontId="8" fillId="0" borderId="50" xfId="0" applyFont="1" applyFill="1" applyBorder="1"/>
    <xf numFmtId="0" fontId="4" fillId="9" borderId="38" xfId="0" applyFont="1" applyFill="1" applyBorder="1" applyAlignment="1">
      <alignment horizontal="center" vertical="center"/>
    </xf>
    <xf numFmtId="0" fontId="4" fillId="9" borderId="25" xfId="0" applyFont="1" applyFill="1" applyBorder="1" applyAlignment="1">
      <alignment horizontal="center" vertical="center"/>
    </xf>
    <xf numFmtId="0" fontId="4" fillId="9" borderId="19" xfId="0" applyFont="1" applyFill="1" applyBorder="1"/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136">
    <dxf>
      <font>
        <color auto="1"/>
      </font>
      <fill>
        <patternFill>
          <bgColor theme="5" tint="0.59996337778862885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ill>
        <patternFill>
          <bgColor rgb="FFFFFFCC"/>
        </patternFill>
      </fill>
    </dxf>
    <dxf>
      <fill>
        <patternFill>
          <bgColor rgb="FFFFDE03"/>
        </patternFill>
      </fill>
    </dxf>
    <dxf>
      <fill>
        <patternFill>
          <bgColor rgb="FFFFBF05"/>
        </patternFill>
      </fill>
    </dxf>
    <dxf>
      <fill>
        <patternFill>
          <bgColor rgb="FFFFA108"/>
        </patternFill>
      </fill>
    </dxf>
    <dxf>
      <fill>
        <patternFill>
          <bgColor rgb="FFFF800A"/>
        </patternFill>
      </fill>
    </dxf>
    <dxf>
      <fill>
        <patternFill>
          <bgColor rgb="FFFC610D"/>
        </patternFill>
      </fill>
    </dxf>
    <dxf>
      <fill>
        <patternFill>
          <bgColor rgb="FFFC400D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ill>
        <patternFill>
          <bgColor rgb="FFFFFFCC"/>
        </patternFill>
      </fill>
    </dxf>
    <dxf>
      <fill>
        <patternFill>
          <bgColor rgb="FFFFDE03"/>
        </patternFill>
      </fill>
    </dxf>
    <dxf>
      <fill>
        <patternFill>
          <bgColor rgb="FFFFBF05"/>
        </patternFill>
      </fill>
    </dxf>
    <dxf>
      <fill>
        <patternFill>
          <bgColor rgb="FFFFA108"/>
        </patternFill>
      </fill>
    </dxf>
    <dxf>
      <fill>
        <patternFill>
          <bgColor rgb="FFFF800A"/>
        </patternFill>
      </fill>
    </dxf>
    <dxf>
      <fill>
        <patternFill>
          <bgColor rgb="FFFC610D"/>
        </patternFill>
      </fill>
    </dxf>
    <dxf>
      <fill>
        <patternFill>
          <bgColor rgb="FFFC400D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ill>
        <patternFill>
          <bgColor theme="7" tint="0.79998168889431442"/>
        </patternFill>
      </fill>
    </dxf>
    <dxf>
      <fill>
        <patternFill>
          <bgColor rgb="FFFFDE03"/>
        </patternFill>
      </fill>
    </dxf>
    <dxf>
      <fill>
        <patternFill>
          <bgColor rgb="FFFFBF05"/>
        </patternFill>
      </fill>
    </dxf>
    <dxf>
      <fill>
        <patternFill>
          <bgColor rgb="FFFFA108"/>
        </patternFill>
      </fill>
    </dxf>
    <dxf>
      <fill>
        <patternFill>
          <bgColor rgb="FFFF800A"/>
        </patternFill>
      </fill>
    </dxf>
    <dxf>
      <fill>
        <patternFill>
          <bgColor rgb="FFFC610D"/>
        </patternFill>
      </fill>
    </dxf>
    <dxf>
      <fill>
        <patternFill>
          <bgColor rgb="FFFC400D"/>
        </patternFill>
      </fill>
    </dxf>
    <dxf>
      <font>
        <color auto="1"/>
      </font>
      <fill>
        <patternFill>
          <bgColor theme="5" tint="0.59996337778862885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ill>
        <patternFill>
          <bgColor rgb="FFFFFFCC"/>
        </patternFill>
      </fill>
    </dxf>
    <dxf>
      <fill>
        <patternFill>
          <bgColor rgb="FFFFDE03"/>
        </patternFill>
      </fill>
    </dxf>
    <dxf>
      <fill>
        <patternFill>
          <bgColor rgb="FFFFBF05"/>
        </patternFill>
      </fill>
    </dxf>
    <dxf>
      <fill>
        <patternFill>
          <bgColor rgb="FFFFA108"/>
        </patternFill>
      </fill>
    </dxf>
    <dxf>
      <fill>
        <patternFill>
          <bgColor rgb="FFFF800A"/>
        </patternFill>
      </fill>
    </dxf>
    <dxf>
      <fill>
        <patternFill>
          <bgColor rgb="FFFC610D"/>
        </patternFill>
      </fill>
    </dxf>
    <dxf>
      <fill>
        <patternFill>
          <bgColor rgb="FFFC400D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ill>
        <patternFill>
          <bgColor rgb="FFFFFFCC"/>
        </patternFill>
      </fill>
    </dxf>
    <dxf>
      <fill>
        <patternFill>
          <bgColor rgb="FFFFDE03"/>
        </patternFill>
      </fill>
    </dxf>
    <dxf>
      <fill>
        <patternFill>
          <bgColor rgb="FFFFBF05"/>
        </patternFill>
      </fill>
    </dxf>
    <dxf>
      <fill>
        <patternFill>
          <bgColor rgb="FFFFA108"/>
        </patternFill>
      </fill>
    </dxf>
    <dxf>
      <fill>
        <patternFill>
          <bgColor rgb="FFFF800A"/>
        </patternFill>
      </fill>
    </dxf>
    <dxf>
      <fill>
        <patternFill>
          <bgColor rgb="FFFC610D"/>
        </patternFill>
      </fill>
    </dxf>
    <dxf>
      <fill>
        <patternFill>
          <bgColor rgb="FFFC400D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ill>
        <patternFill>
          <bgColor theme="7" tint="0.79998168889431442"/>
        </patternFill>
      </fill>
    </dxf>
    <dxf>
      <fill>
        <patternFill>
          <bgColor rgb="FFFFDE03"/>
        </patternFill>
      </fill>
    </dxf>
    <dxf>
      <fill>
        <patternFill>
          <bgColor rgb="FFFFBF05"/>
        </patternFill>
      </fill>
    </dxf>
    <dxf>
      <fill>
        <patternFill>
          <bgColor rgb="FFFFA108"/>
        </patternFill>
      </fill>
    </dxf>
    <dxf>
      <fill>
        <patternFill>
          <bgColor rgb="FFFF800A"/>
        </patternFill>
      </fill>
    </dxf>
    <dxf>
      <fill>
        <patternFill>
          <bgColor rgb="FFFC610D"/>
        </patternFill>
      </fill>
    </dxf>
    <dxf>
      <fill>
        <patternFill>
          <bgColor rgb="FFFC400D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5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rgb="FFFFFFCC"/>
        </patternFill>
      </fill>
    </dxf>
    <dxf>
      <fill>
        <patternFill>
          <bgColor rgb="FFFFDE03"/>
        </patternFill>
      </fill>
    </dxf>
    <dxf>
      <fill>
        <patternFill>
          <bgColor rgb="FFFFBF05"/>
        </patternFill>
      </fill>
    </dxf>
    <dxf>
      <fill>
        <patternFill>
          <bgColor rgb="FFFFA108"/>
        </patternFill>
      </fill>
    </dxf>
    <dxf>
      <fill>
        <patternFill>
          <bgColor rgb="FFFF800A"/>
        </patternFill>
      </fill>
    </dxf>
    <dxf>
      <fill>
        <patternFill>
          <bgColor rgb="FFFC610D"/>
        </patternFill>
      </fill>
    </dxf>
    <dxf>
      <fill>
        <patternFill>
          <bgColor rgb="FFFC400D"/>
        </patternFill>
      </fill>
    </dxf>
    <dxf>
      <font>
        <color auto="1"/>
      </font>
      <fill>
        <patternFill>
          <bgColor theme="5" tint="0.59996337778862885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ill>
        <patternFill>
          <bgColor rgb="FFFFFFCC"/>
        </patternFill>
      </fill>
    </dxf>
    <dxf>
      <fill>
        <patternFill>
          <bgColor rgb="FFFFDE03"/>
        </patternFill>
      </fill>
    </dxf>
    <dxf>
      <fill>
        <patternFill>
          <bgColor rgb="FFFFBF05"/>
        </patternFill>
      </fill>
    </dxf>
    <dxf>
      <fill>
        <patternFill>
          <bgColor rgb="FFFFA108"/>
        </patternFill>
      </fill>
    </dxf>
    <dxf>
      <fill>
        <patternFill>
          <bgColor rgb="FFFF800A"/>
        </patternFill>
      </fill>
    </dxf>
    <dxf>
      <fill>
        <patternFill>
          <bgColor rgb="FFFC610D"/>
        </patternFill>
      </fill>
    </dxf>
    <dxf>
      <fill>
        <patternFill>
          <bgColor rgb="FFFC400D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ill>
        <patternFill>
          <bgColor rgb="FFFFFFCC"/>
        </patternFill>
      </fill>
    </dxf>
    <dxf>
      <fill>
        <patternFill>
          <bgColor rgb="FFFFDE03"/>
        </patternFill>
      </fill>
    </dxf>
    <dxf>
      <fill>
        <patternFill>
          <bgColor rgb="FFFFBF05"/>
        </patternFill>
      </fill>
    </dxf>
    <dxf>
      <fill>
        <patternFill>
          <bgColor rgb="FFFFA108"/>
        </patternFill>
      </fill>
    </dxf>
    <dxf>
      <fill>
        <patternFill>
          <bgColor rgb="FFFF800A"/>
        </patternFill>
      </fill>
    </dxf>
    <dxf>
      <fill>
        <patternFill>
          <bgColor rgb="FFFC610D"/>
        </patternFill>
      </fill>
    </dxf>
    <dxf>
      <fill>
        <patternFill>
          <bgColor rgb="FFFC400D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ill>
        <patternFill>
          <bgColor theme="7" tint="0.79998168889431442"/>
        </patternFill>
      </fill>
    </dxf>
    <dxf>
      <fill>
        <patternFill>
          <bgColor rgb="FFFFDE03"/>
        </patternFill>
      </fill>
    </dxf>
    <dxf>
      <fill>
        <patternFill>
          <bgColor rgb="FFFFBF05"/>
        </patternFill>
      </fill>
    </dxf>
    <dxf>
      <fill>
        <patternFill>
          <bgColor rgb="FFFFA108"/>
        </patternFill>
      </fill>
    </dxf>
    <dxf>
      <fill>
        <patternFill>
          <bgColor rgb="FFFF800A"/>
        </patternFill>
      </fill>
    </dxf>
    <dxf>
      <fill>
        <patternFill>
          <bgColor rgb="FFFC610D"/>
        </patternFill>
      </fill>
    </dxf>
    <dxf>
      <fill>
        <patternFill>
          <bgColor rgb="FFFC400D"/>
        </patternFill>
      </fill>
    </dxf>
    <dxf>
      <font>
        <color auto="1"/>
      </font>
      <fill>
        <patternFill>
          <bgColor theme="5" tint="0.59996337778862885"/>
        </patternFill>
      </fill>
    </dxf>
    <dxf>
      <fill>
        <patternFill>
          <bgColor theme="4" tint="0.59996337778862885"/>
        </patternFill>
      </fill>
    </dxf>
    <dxf>
      <font>
        <color auto="1"/>
      </font>
      <fill>
        <patternFill>
          <bgColor theme="5" tint="0.59996337778862885"/>
        </patternFill>
      </fill>
    </dxf>
    <dxf>
      <fill>
        <patternFill>
          <bgColor theme="4" tint="0.59996337778862885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ill>
        <patternFill>
          <bgColor rgb="FFFFFFCC"/>
        </patternFill>
      </fill>
    </dxf>
    <dxf>
      <fill>
        <patternFill>
          <bgColor rgb="FFFFDE03"/>
        </patternFill>
      </fill>
    </dxf>
    <dxf>
      <fill>
        <patternFill>
          <bgColor rgb="FFFFBF05"/>
        </patternFill>
      </fill>
    </dxf>
    <dxf>
      <fill>
        <patternFill>
          <bgColor rgb="FFFFA108"/>
        </patternFill>
      </fill>
    </dxf>
    <dxf>
      <fill>
        <patternFill>
          <bgColor rgb="FFFF800A"/>
        </patternFill>
      </fill>
    </dxf>
    <dxf>
      <fill>
        <patternFill>
          <bgColor rgb="FFFC610D"/>
        </patternFill>
      </fill>
    </dxf>
    <dxf>
      <fill>
        <patternFill>
          <bgColor rgb="FFFC400D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ill>
        <patternFill>
          <bgColor rgb="FFFFFFCC"/>
        </patternFill>
      </fill>
    </dxf>
    <dxf>
      <fill>
        <patternFill>
          <bgColor rgb="FFFFDE03"/>
        </patternFill>
      </fill>
    </dxf>
    <dxf>
      <fill>
        <patternFill>
          <bgColor rgb="FFFFBF05"/>
        </patternFill>
      </fill>
    </dxf>
    <dxf>
      <fill>
        <patternFill>
          <bgColor rgb="FFFFA108"/>
        </patternFill>
      </fill>
    </dxf>
    <dxf>
      <fill>
        <patternFill>
          <bgColor rgb="FFFF800A"/>
        </patternFill>
      </fill>
    </dxf>
    <dxf>
      <fill>
        <patternFill>
          <bgColor rgb="FFFC610D"/>
        </patternFill>
      </fill>
    </dxf>
    <dxf>
      <fill>
        <patternFill>
          <bgColor rgb="FFFC400D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ill>
        <patternFill>
          <bgColor rgb="FFFFFFCC"/>
        </patternFill>
      </fill>
    </dxf>
    <dxf>
      <fill>
        <patternFill>
          <bgColor rgb="FFFFDE03"/>
        </patternFill>
      </fill>
    </dxf>
    <dxf>
      <fill>
        <patternFill>
          <bgColor rgb="FFFFBF05"/>
        </patternFill>
      </fill>
    </dxf>
    <dxf>
      <fill>
        <patternFill>
          <bgColor rgb="FFFFA108"/>
        </patternFill>
      </fill>
    </dxf>
    <dxf>
      <fill>
        <patternFill>
          <bgColor rgb="FFFF800A"/>
        </patternFill>
      </fill>
    </dxf>
    <dxf>
      <fill>
        <patternFill>
          <bgColor rgb="FFFC610D"/>
        </patternFill>
      </fill>
    </dxf>
    <dxf>
      <fill>
        <patternFill>
          <bgColor rgb="FFFC400D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ill>
        <patternFill>
          <bgColor theme="7" tint="0.79998168889431442"/>
        </patternFill>
      </fill>
    </dxf>
    <dxf>
      <fill>
        <patternFill>
          <bgColor rgb="FFFFDE03"/>
        </patternFill>
      </fill>
    </dxf>
    <dxf>
      <fill>
        <patternFill>
          <bgColor rgb="FFFFBF05"/>
        </patternFill>
      </fill>
    </dxf>
    <dxf>
      <fill>
        <patternFill>
          <bgColor rgb="FFFFA108"/>
        </patternFill>
      </fill>
    </dxf>
    <dxf>
      <fill>
        <patternFill>
          <bgColor rgb="FFFF800A"/>
        </patternFill>
      </fill>
    </dxf>
    <dxf>
      <fill>
        <patternFill>
          <bgColor rgb="FFFC610D"/>
        </patternFill>
      </fill>
    </dxf>
    <dxf>
      <fill>
        <patternFill>
          <bgColor rgb="FFFC400D"/>
        </patternFill>
      </fill>
    </dxf>
  </dxfs>
  <tableStyles count="0" defaultTableStyle="TableStyleMedium2" defaultPivotStyle="PivotStyleLight16"/>
  <colors>
    <mruColors>
      <color rgb="FFE4C9FF"/>
      <color rgb="FFFF99CC"/>
      <color rgb="FFCC3399"/>
      <color rgb="FFCC66FF"/>
      <color rgb="FFCCFFCC"/>
      <color rgb="FFFF99FF"/>
      <color rgb="FFFFCCFF"/>
      <color rgb="FFFF7C80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99081364829399"/>
          <c:y val="3.6380172805820829E-2"/>
          <c:w val="0.54972222222222222"/>
          <c:h val="0.89995452478399274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CC99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A6A-446B-B963-775CB72F92B0}"/>
              </c:ext>
            </c:extLst>
          </c:dPt>
          <c:dPt>
            <c:idx val="1"/>
            <c:bubble3D val="0"/>
            <c:spPr>
              <a:solidFill>
                <a:srgbClr val="7030A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A6A-446B-B963-775CB72F92B0}"/>
              </c:ext>
            </c:extLst>
          </c:dPt>
          <c:dPt>
            <c:idx val="2"/>
            <c:bubble3D val="0"/>
            <c:spPr>
              <a:solidFill>
                <a:schemeClr val="bg2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A6A-446B-B963-775CB72F92B0}"/>
              </c:ext>
            </c:extLst>
          </c:dPt>
          <c:dLbls>
            <c:dLbl>
              <c:idx val="1"/>
              <c:layout>
                <c:manualLayout>
                  <c:x val="-0.2036920384951881"/>
                  <c:y val="4.6724889266058656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A6A-446B-B963-775CB72F92B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Viability!$B$4:$B$6</c:f>
              <c:strCache>
                <c:ptCount val="3"/>
                <c:pt idx="0">
                  <c:v>Mvp+/+</c:v>
                </c:pt>
                <c:pt idx="1">
                  <c:v>Mvp+/-</c:v>
                </c:pt>
                <c:pt idx="2">
                  <c:v>Mvp-/-</c:v>
                </c:pt>
              </c:strCache>
            </c:strRef>
          </c:cat>
          <c:val>
            <c:numRef>
              <c:f>Viability!$D$4:$D$6</c:f>
              <c:numCache>
                <c:formatCode>General</c:formatCode>
                <c:ptCount val="3"/>
                <c:pt idx="0">
                  <c:v>23.176661264181522</c:v>
                </c:pt>
                <c:pt idx="1">
                  <c:v>49.270664505672606</c:v>
                </c:pt>
                <c:pt idx="2">
                  <c:v>27.5526742301458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A6A-446B-B963-775CB72F92B0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277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348162729658808"/>
          <c:y val="0.2393693625950235"/>
          <c:w val="0.21707392825896762"/>
          <c:h val="0.493976145205587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AF5-4B43-9DB7-657D18392FA8}"/>
              </c:ext>
            </c:extLst>
          </c:dPt>
          <c:dPt>
            <c:idx val="1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2AF5-4B43-9DB7-657D18392FA8}"/>
              </c:ext>
            </c:extLst>
          </c:dPt>
          <c:dLbls>
            <c:dLbl>
              <c:idx val="0"/>
              <c:layout>
                <c:manualLayout>
                  <c:x val="-0.15907874015748041"/>
                  <c:y val="-7.7599154272383472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AF5-4B43-9DB7-657D18392FA8}"/>
                </c:ext>
              </c:extLst>
            </c:dLbl>
            <c:dLbl>
              <c:idx val="1"/>
              <c:layout>
                <c:manualLayout>
                  <c:x val="0.18130118110236215"/>
                  <c:y val="-2.9277121609798819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AF5-4B43-9DB7-657D18392FA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8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Viability!$I$5:$I$6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Viability!$J$5:$J$6</c:f>
              <c:numCache>
                <c:formatCode>General</c:formatCode>
                <c:ptCount val="2"/>
                <c:pt idx="0">
                  <c:v>322</c:v>
                </c:pt>
                <c:pt idx="1">
                  <c:v>2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F5-4B43-9DB7-657D18392FA8}"/>
            </c:ext>
          </c:extLst>
        </c:ser>
        <c:ser>
          <c:idx val="1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49D-445B-9D9E-820C6FA64B0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49D-445B-9D9E-820C6FA64B0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Viability!$I$5:$I$6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Viability!$K$5:$K$6</c:f>
              <c:numCache>
                <c:formatCode>General</c:formatCode>
                <c:ptCount val="2"/>
                <c:pt idx="0">
                  <c:v>52.188006482982175</c:v>
                </c:pt>
                <c:pt idx="1">
                  <c:v>47.8119935170178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F5-4B43-9DB7-657D18392FA8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625940507436564"/>
          <c:y val="0.31076334208223971"/>
          <c:w val="0.20151837270341208"/>
          <c:h val="0.2256955380577427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8580</xdr:colOff>
      <xdr:row>9</xdr:row>
      <xdr:rowOff>93345</xdr:rowOff>
    </xdr:from>
    <xdr:to>
      <xdr:col>6</xdr:col>
      <xdr:colOff>354330</xdr:colOff>
      <xdr:row>24</xdr:row>
      <xdr:rowOff>9334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16280</xdr:colOff>
      <xdr:row>9</xdr:row>
      <xdr:rowOff>70485</xdr:rowOff>
    </xdr:from>
    <xdr:to>
      <xdr:col>13</xdr:col>
      <xdr:colOff>533400</xdr:colOff>
      <xdr:row>24</xdr:row>
      <xdr:rowOff>20955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Nine\Documents\These\Part2_MVP\Histocount\Mvp_Histology_Cellcount_Analysis_v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vpF"/>
      <sheetName val="MvpF_Merge"/>
      <sheetName val="MvpM"/>
      <sheetName val="MvpM_Merge"/>
    </sheetNames>
    <sheetDataSet>
      <sheetData sheetId="0">
        <row r="3">
          <cell r="T3">
            <v>1.1614245E-2</v>
          </cell>
          <cell r="U3">
            <v>1932</v>
          </cell>
          <cell r="V3" t="str">
            <v>NM</v>
          </cell>
          <cell r="W3" t="str">
            <v>NM</v>
          </cell>
          <cell r="X3" t="str">
            <v>NM</v>
          </cell>
          <cell r="Y3"/>
          <cell r="Z3"/>
          <cell r="AA3">
            <v>166347.44660544011</v>
          </cell>
          <cell r="AB3">
            <v>1.2743183E-2</v>
          </cell>
          <cell r="AC3">
            <v>2246</v>
          </cell>
          <cell r="AD3">
            <v>2.4457820000000001E-3</v>
          </cell>
          <cell r="AE3">
            <v>0.721722007</v>
          </cell>
          <cell r="AF3">
            <v>0.87271995599999996</v>
          </cell>
          <cell r="AG3">
            <v>19.192865707100022</v>
          </cell>
          <cell r="AH3">
            <v>1.0889501335707926E-6</v>
          </cell>
          <cell r="AI3">
            <v>176251.09833233972</v>
          </cell>
          <cell r="AR3">
            <v>0.13859263699999999</v>
          </cell>
          <cell r="AS3">
            <v>9.1492599999999993E-3</v>
          </cell>
          <cell r="AT3">
            <v>1499</v>
          </cell>
          <cell r="AU3">
            <v>1.495384E-3</v>
          </cell>
          <cell r="AV3">
            <v>0.75027798599999995</v>
          </cell>
          <cell r="AW3">
            <v>0.88053851900000002</v>
          </cell>
          <cell r="AX3">
            <v>16.344316370941474</v>
          </cell>
          <cell r="AY3">
            <v>9.9758772515009999E-7</v>
          </cell>
          <cell r="AZ3">
            <v>163838.38692965335</v>
          </cell>
          <cell r="BA3">
            <v>0.143041802</v>
          </cell>
          <cell r="BB3">
            <v>9.3428739999999993E-3</v>
          </cell>
          <cell r="BC3">
            <v>1586</v>
          </cell>
          <cell r="BD3">
            <v>1.66814E-3</v>
          </cell>
          <cell r="BE3">
            <v>0.73642998800000004</v>
          </cell>
          <cell r="BF3">
            <v>0.87660729199999998</v>
          </cell>
          <cell r="BG3">
            <v>17.854677265261206</v>
          </cell>
          <cell r="BH3">
            <v>1.0517906683480455E-6</v>
          </cell>
          <cell r="BI3">
            <v>169755.04539609546</v>
          </cell>
          <cell r="BJ3">
            <v>0.122842177</v>
          </cell>
          <cell r="BK3">
            <v>2.651507E-3</v>
          </cell>
          <cell r="BL3">
            <v>595</v>
          </cell>
          <cell r="BM3">
            <v>5.8191500000000001E-4</v>
          </cell>
          <cell r="BN3">
            <v>0.76243262499999997</v>
          </cell>
          <cell r="BO3">
            <v>0.89176321800000002</v>
          </cell>
          <cell r="BP3">
            <v>21.946576041473772</v>
          </cell>
          <cell r="BQ3">
            <v>9.7800840336134456E-7</v>
          </cell>
          <cell r="BR3">
            <v>224400.68987183514</v>
          </cell>
          <cell r="BS3">
            <v>0.12584832600000001</v>
          </cell>
          <cell r="BT3">
            <v>2.7412030000000002E-3</v>
          </cell>
          <cell r="BU3">
            <v>549</v>
          </cell>
          <cell r="BV3">
            <v>3.82667E-4</v>
          </cell>
          <cell r="BW3">
            <v>0.71730260199999996</v>
          </cell>
          <cell r="BX3">
            <v>0.86522137099999996</v>
          </cell>
          <cell r="BY3">
            <v>13.959819830928243</v>
          </cell>
          <cell r="BZ3">
            <v>6.9702550091074679E-7</v>
          </cell>
          <cell r="CA3">
            <v>200277.03165362068</v>
          </cell>
          <cell r="CB3">
            <v>7.0213239999999998E-3</v>
          </cell>
          <cell r="CC3">
            <v>1221</v>
          </cell>
          <cell r="CD3">
            <v>9.7473299999999998E-4</v>
          </cell>
          <cell r="CE3">
            <v>0.77988676199999996</v>
          </cell>
          <cell r="CF3">
            <v>0.89186811899999996</v>
          </cell>
          <cell r="CG3">
            <v>13.882467181403394</v>
          </cell>
          <cell r="CH3">
            <v>7.9830712530712531E-7</v>
          </cell>
          <cell r="CI3">
            <v>173898.82591944197</v>
          </cell>
          <cell r="CJ3">
            <v>7.084529E-3</v>
          </cell>
          <cell r="CK3">
            <v>1307</v>
          </cell>
          <cell r="CL3">
            <v>1.0544059999999999E-3</v>
          </cell>
          <cell r="CM3">
            <v>0.790158311</v>
          </cell>
          <cell r="CN3">
            <v>0.89633527599999996</v>
          </cell>
          <cell r="CO3">
            <v>14.88321947725812</v>
          </cell>
          <cell r="CP3">
            <v>8.0673756694720724E-7</v>
          </cell>
          <cell r="CQ3">
            <v>184486.50573665518</v>
          </cell>
          <cell r="CR3">
            <v>3.1820559999999999E-3</v>
          </cell>
          <cell r="CS3">
            <v>415</v>
          </cell>
          <cell r="CT3">
            <v>1.3982600000000001E-4</v>
          </cell>
          <cell r="CU3">
            <v>0.82823684399999997</v>
          </cell>
          <cell r="CV3">
            <v>0.90009721300000001</v>
          </cell>
          <cell r="CW3">
            <v>4.3942029932848454</v>
          </cell>
          <cell r="CX3">
            <v>3.3693012048192776E-7</v>
          </cell>
          <cell r="CY3">
            <v>130418.82355307386</v>
          </cell>
          <cell r="CZ3">
            <v>0.111774083</v>
          </cell>
          <cell r="DA3">
            <v>3.426391E-3</v>
          </cell>
          <cell r="DB3">
            <v>624</v>
          </cell>
          <cell r="DC3">
            <v>6.2069600000000001E-4</v>
          </cell>
          <cell r="DD3">
            <v>0.76211822699999998</v>
          </cell>
          <cell r="DE3">
            <v>0.89500713700000001</v>
          </cell>
          <cell r="DF3">
            <v>18.115153816362465</v>
          </cell>
          <cell r="DG3">
            <v>9.9470512820512825E-7</v>
          </cell>
          <cell r="DH3">
            <v>182115.8180721348</v>
          </cell>
          <cell r="DI3">
            <v>0.122568891</v>
          </cell>
          <cell r="DJ3">
            <v>3.7729669999999999E-3</v>
          </cell>
          <cell r="DK3">
            <v>671</v>
          </cell>
          <cell r="DL3">
            <v>7.3315900000000005E-4</v>
          </cell>
          <cell r="DM3">
            <v>0.75331513699999997</v>
          </cell>
          <cell r="DN3">
            <v>0.89288775600000003</v>
          </cell>
          <cell r="DO3">
            <v>19.431895375708297</v>
          </cell>
          <cell r="DP3">
            <v>1.0926363636363638E-6</v>
          </cell>
          <cell r="DQ3">
            <v>177844.12108560716</v>
          </cell>
          <cell r="DR3">
            <v>0.126941471</v>
          </cell>
          <cell r="DS3">
            <v>3.861911E-3</v>
          </cell>
          <cell r="DT3">
            <v>515</v>
          </cell>
          <cell r="DU3">
            <v>5.0516600000000004E-4</v>
          </cell>
          <cell r="DV3">
            <v>0.74960548299999996</v>
          </cell>
          <cell r="DW3">
            <v>0.88624033300000005</v>
          </cell>
          <cell r="DX3">
            <v>13.080726096484357</v>
          </cell>
          <cell r="DY3">
            <v>9.8090485436893201E-7</v>
          </cell>
          <cell r="DZ3">
            <v>133353.66868889521</v>
          </cell>
          <cell r="EA3">
            <v>3.0061489E-2</v>
          </cell>
          <cell r="EB3">
            <v>3.4066000000000001E-3</v>
          </cell>
          <cell r="EC3">
            <v>422</v>
          </cell>
          <cell r="ED3">
            <v>3.4359400000000002E-4</v>
          </cell>
          <cell r="EE3">
            <v>0.74137061599999998</v>
          </cell>
          <cell r="EF3">
            <v>0.88011958700000004</v>
          </cell>
          <cell r="EG3">
            <v>10.08612693007691</v>
          </cell>
          <cell r="EH3">
            <v>8.1420379146919438E-7</v>
          </cell>
          <cell r="EI3">
            <v>123877.17959255562</v>
          </cell>
          <cell r="EJ3">
            <v>5.1269161000000001E-2</v>
          </cell>
          <cell r="EK3">
            <v>9086</v>
          </cell>
          <cell r="EL3">
            <v>7.6528330000000004E-3</v>
          </cell>
          <cell r="EM3">
            <v>0.79509411699999999</v>
          </cell>
          <cell r="EN3">
            <v>0.89783159099999998</v>
          </cell>
          <cell r="EO3">
            <v>14.92677635196722</v>
          </cell>
          <cell r="EP3">
            <v>8.4226645388509801E-7</v>
          </cell>
          <cell r="EQ3">
            <v>177221.54649653815</v>
          </cell>
          <cell r="ER3">
            <v>3.2244327000000003E-2</v>
          </cell>
          <cell r="ES3">
            <v>5826</v>
          </cell>
          <cell r="ET3">
            <v>4.7765139999999999E-3</v>
          </cell>
          <cell r="EU3">
            <v>0.78749025100000003</v>
          </cell>
          <cell r="EV3">
            <v>0.892919774</v>
          </cell>
          <cell r="EW3">
            <v>14.813501922369166</v>
          </cell>
          <cell r="EX3">
            <v>8.1986165465156199E-7</v>
          </cell>
          <cell r="EY3">
            <v>180682.94618150967</v>
          </cell>
        </row>
        <row r="4">
          <cell r="T4">
            <v>1.1638010000000001E-2</v>
          </cell>
          <cell r="U4">
            <v>2188</v>
          </cell>
          <cell r="V4">
            <v>2.0650339999999999E-3</v>
          </cell>
          <cell r="W4">
            <v>0.76343484699999997</v>
          </cell>
          <cell r="X4">
            <v>0.88876626599999997</v>
          </cell>
          <cell r="Y4">
            <v>17.743875456370976</v>
          </cell>
          <cell r="Z4">
            <v>9.4379981718464349E-7</v>
          </cell>
          <cell r="AA4">
            <v>188004.65027955809</v>
          </cell>
          <cell r="AB4">
            <v>1.1476042000000001E-2</v>
          </cell>
          <cell r="AC4">
            <v>2071</v>
          </cell>
          <cell r="AD4">
            <v>2.002251E-3</v>
          </cell>
          <cell r="AE4">
            <v>0.76534217000000004</v>
          </cell>
          <cell r="AF4">
            <v>0.88941833199999998</v>
          </cell>
          <cell r="AG4">
            <v>17.447226142950679</v>
          </cell>
          <cell r="AH4">
            <v>9.6680395943988418E-7</v>
          </cell>
          <cell r="AI4">
            <v>180462.91569863545</v>
          </cell>
          <cell r="AJ4">
            <v>7.7375200000000003E-3</v>
          </cell>
          <cell r="AK4">
            <v>1529</v>
          </cell>
          <cell r="AL4">
            <v>6.9505999999999995E-4</v>
          </cell>
          <cell r="AM4">
            <v>0.81743956900000003</v>
          </cell>
          <cell r="AN4">
            <v>0.89721705799999996</v>
          </cell>
          <cell r="AO4">
            <v>8.9829816271880389</v>
          </cell>
          <cell r="AP4">
            <v>4.5458469587965988E-7</v>
          </cell>
          <cell r="AQ4">
            <v>197608.53606840433</v>
          </cell>
          <cell r="BJ4">
            <v>0.128307903</v>
          </cell>
          <cell r="BK4">
            <v>2.8665180000000002E-3</v>
          </cell>
          <cell r="BL4">
            <v>695</v>
          </cell>
          <cell r="BM4">
            <v>5.2017700000000003E-4</v>
          </cell>
          <cell r="BN4">
            <v>0.73444251900000002</v>
          </cell>
          <cell r="BO4">
            <v>0.87561118199999999</v>
          </cell>
          <cell r="BP4">
            <v>18.146650396055421</v>
          </cell>
          <cell r="BQ4">
            <v>7.4845611510791375E-7</v>
          </cell>
          <cell r="BR4">
            <v>242454.43426484673</v>
          </cell>
          <cell r="BS4">
            <v>0.11573673399999999</v>
          </cell>
          <cell r="BT4">
            <v>2.5449980000000001E-3</v>
          </cell>
          <cell r="BU4">
            <v>533</v>
          </cell>
          <cell r="BV4">
            <v>4.8407099999999998E-4</v>
          </cell>
          <cell r="BW4">
            <v>0.77692123499999999</v>
          </cell>
          <cell r="BX4">
            <v>0.89525769899999996</v>
          </cell>
          <cell r="BY4">
            <v>19.020486460107236</v>
          </cell>
          <cell r="BZ4">
            <v>9.0820075046904313E-7</v>
          </cell>
          <cell r="CA4">
            <v>209430.41998461293</v>
          </cell>
          <cell r="CB4">
            <v>7.8091510000000003E-3</v>
          </cell>
          <cell r="CC4">
            <v>1283</v>
          </cell>
          <cell r="CD4">
            <v>1.320189E-3</v>
          </cell>
          <cell r="CE4">
            <v>0.77672334600000004</v>
          </cell>
          <cell r="CF4">
            <v>0.89503294099999997</v>
          </cell>
          <cell r="CG4">
            <v>16.905666185735171</v>
          </cell>
          <cell r="CH4">
            <v>1.0289859703819174E-6</v>
          </cell>
          <cell r="CI4">
            <v>164294.42842122019</v>
          </cell>
          <cell r="CJ4">
            <v>7.2352069999999996E-3</v>
          </cell>
          <cell r="CK4">
            <v>1202</v>
          </cell>
          <cell r="CL4">
            <v>1.112972E-3</v>
          </cell>
          <cell r="CM4">
            <v>0.77861380300000005</v>
          </cell>
          <cell r="CN4">
            <v>0.89458132800000001</v>
          </cell>
          <cell r="CO4">
            <v>15.382725055413069</v>
          </cell>
          <cell r="CP4">
            <v>9.259334442595674E-7</v>
          </cell>
          <cell r="CQ4">
            <v>166132.08163912935</v>
          </cell>
          <cell r="CR4">
            <v>3.8185060000000002E-3</v>
          </cell>
          <cell r="CS4">
            <v>548</v>
          </cell>
          <cell r="CT4">
            <v>1.6496999999999999E-4</v>
          </cell>
          <cell r="CU4">
            <v>0.83297585100000004</v>
          </cell>
          <cell r="CV4">
            <v>0.89399960700000003</v>
          </cell>
          <cell r="CW4">
            <v>4.3202760451338822</v>
          </cell>
          <cell r="CX4">
            <v>3.0104014598540144E-7</v>
          </cell>
          <cell r="CY4">
            <v>143511.62470348351</v>
          </cell>
          <cell r="CZ4">
            <v>0.12680535200000001</v>
          </cell>
          <cell r="DA4">
            <v>3.9293890000000001E-3</v>
          </cell>
          <cell r="DB4">
            <v>605</v>
          </cell>
          <cell r="DC4">
            <v>6.2534899999999998E-4</v>
          </cell>
          <cell r="DD4">
            <v>0.75407199400000002</v>
          </cell>
          <cell r="DE4">
            <v>0.89311207299999995</v>
          </cell>
          <cell r="DF4">
            <v>15.914662559497161</v>
          </cell>
          <cell r="DG4">
            <v>1.0336347107438017E-6</v>
          </cell>
          <cell r="DH4">
            <v>153967.95786825891</v>
          </cell>
          <cell r="DI4">
            <v>0.119836028</v>
          </cell>
          <cell r="DJ4">
            <v>3.803009E-3</v>
          </cell>
          <cell r="DK4">
            <v>630</v>
          </cell>
          <cell r="DL4">
            <v>5.9328199999999999E-4</v>
          </cell>
          <cell r="DM4">
            <v>0.74777681600000001</v>
          </cell>
          <cell r="DN4">
            <v>0.88675251200000005</v>
          </cell>
          <cell r="DO4">
            <v>15.600331211417066</v>
          </cell>
          <cell r="DP4">
            <v>9.4171746031746026E-7</v>
          </cell>
          <cell r="DQ4">
            <v>165658.298468397</v>
          </cell>
          <cell r="DR4">
            <v>0.131177408</v>
          </cell>
          <cell r="DS4">
            <v>4.0253060000000002E-3</v>
          </cell>
          <cell r="DT4">
            <v>558</v>
          </cell>
          <cell r="DU4">
            <v>6.9978300000000005E-4</v>
          </cell>
          <cell r="DV4">
            <v>0.75284302599999997</v>
          </cell>
          <cell r="DW4">
            <v>0.89797472899999997</v>
          </cell>
          <cell r="DX4">
            <v>17.384591382617867</v>
          </cell>
          <cell r="DY4">
            <v>1.2540913978494625E-6</v>
          </cell>
          <cell r="DZ4">
            <v>138623.00158050095</v>
          </cell>
          <cell r="EA4">
            <v>0.127533591</v>
          </cell>
          <cell r="EB4">
            <v>3.971769E-3</v>
          </cell>
          <cell r="EC4">
            <v>551</v>
          </cell>
          <cell r="ED4">
            <v>6.7373900000000002E-4</v>
          </cell>
          <cell r="EE4">
            <v>0.74825228899999996</v>
          </cell>
          <cell r="EF4">
            <v>0.89108067800000001</v>
          </cell>
          <cell r="EG4">
            <v>16.963197003652532</v>
          </cell>
          <cell r="EH4">
            <v>1.2227568058076225E-6</v>
          </cell>
          <cell r="EI4">
            <v>138729.1154143154</v>
          </cell>
          <cell r="EJ4">
            <v>3.9177015000000003E-2</v>
          </cell>
          <cell r="EK4">
            <v>7580</v>
          </cell>
          <cell r="EL4">
            <v>6.8621890000000003E-3</v>
          </cell>
          <cell r="EM4">
            <v>0.78499362399999995</v>
          </cell>
          <cell r="EN4">
            <v>0.893204212</v>
          </cell>
          <cell r="EO4">
            <v>17.515854640788739</v>
          </cell>
          <cell r="EP4">
            <v>9.0530197889182057E-7</v>
          </cell>
          <cell r="EQ4">
            <v>193480.79479766387</v>
          </cell>
          <cell r="ER4">
            <v>4.3860312999999998E-2</v>
          </cell>
          <cell r="ES4">
            <v>8589</v>
          </cell>
          <cell r="ET4">
            <v>7.7371130000000003E-3</v>
          </cell>
          <cell r="EU4">
            <v>0.781194426</v>
          </cell>
          <cell r="EV4">
            <v>0.892913964</v>
          </cell>
          <cell r="EW4">
            <v>17.640350628596746</v>
          </cell>
          <cell r="EX4">
            <v>9.0081650948888114E-7</v>
          </cell>
          <cell r="EY4">
            <v>195826.23589576301</v>
          </cell>
        </row>
        <row r="5">
          <cell r="T5">
            <v>1.2565552000000001E-2</v>
          </cell>
          <cell r="U5">
            <v>2167</v>
          </cell>
          <cell r="V5">
            <v>2.2302899999999998E-3</v>
          </cell>
          <cell r="W5">
            <v>0.75265716900000001</v>
          </cell>
          <cell r="X5">
            <v>0.88461500199999998</v>
          </cell>
          <cell r="Y5">
            <v>17.749240144802229</v>
          </cell>
          <cell r="Z5">
            <v>1.0292062759575449E-6</v>
          </cell>
          <cell r="AA5">
            <v>172455.61516119624</v>
          </cell>
          <cell r="AB5">
            <v>1.271795E-2</v>
          </cell>
          <cell r="AC5">
            <v>2161</v>
          </cell>
          <cell r="AD5">
            <v>2.27494E-3</v>
          </cell>
          <cell r="AE5">
            <v>0.75536451900000001</v>
          </cell>
          <cell r="AF5">
            <v>0.88811967599999997</v>
          </cell>
          <cell r="AG5">
            <v>17.887631261327495</v>
          </cell>
          <cell r="AH5">
            <v>1.0527255900046275E-6</v>
          </cell>
          <cell r="AI5">
            <v>169917.32158091516</v>
          </cell>
          <cell r="AJ5">
            <v>8.9837040000000003E-3</v>
          </cell>
          <cell r="AK5">
            <v>1231</v>
          </cell>
          <cell r="AL5">
            <v>4.3220599999999997E-4</v>
          </cell>
          <cell r="AM5">
            <v>0.81200276500000002</v>
          </cell>
          <cell r="AN5">
            <v>0.88911362400000005</v>
          </cell>
          <cell r="AO5">
            <v>4.8110000062335088</v>
          </cell>
          <cell r="AP5">
            <v>3.5110154346060111E-7</v>
          </cell>
          <cell r="AQ5">
            <v>137025.88598199585</v>
          </cell>
          <cell r="AR5">
            <v>0.15014772400000001</v>
          </cell>
          <cell r="AS5">
            <v>1.0050259000000001E-2</v>
          </cell>
          <cell r="AT5">
            <v>1503</v>
          </cell>
          <cell r="AU5">
            <v>1.433592E-3</v>
          </cell>
          <cell r="AV5">
            <v>0.75866042600000005</v>
          </cell>
          <cell r="AW5">
            <v>0.88449998799999996</v>
          </cell>
          <cell r="AX5">
            <v>14.264229409411239</v>
          </cell>
          <cell r="AY5">
            <v>9.5382035928143721E-7</v>
          </cell>
          <cell r="AZ5">
            <v>149548.38477296953</v>
          </cell>
          <cell r="BA5">
            <v>0.140139651</v>
          </cell>
          <cell r="BB5">
            <v>9.260183E-3</v>
          </cell>
          <cell r="BC5">
            <v>1506</v>
          </cell>
          <cell r="BD5">
            <v>1.153935E-3</v>
          </cell>
          <cell r="BE5">
            <v>0.758362384</v>
          </cell>
          <cell r="BF5">
            <v>0.88046361799999995</v>
          </cell>
          <cell r="BG5">
            <v>12.461254815374598</v>
          </cell>
          <cell r="BH5">
            <v>7.6622509960159367E-7</v>
          </cell>
          <cell r="BI5">
            <v>162631.77520357858</v>
          </cell>
          <cell r="BJ5" t="str">
            <v>NM</v>
          </cell>
          <cell r="BK5" t="str">
            <v>NM</v>
          </cell>
          <cell r="BL5" t="str">
            <v>NM</v>
          </cell>
          <cell r="BM5" t="str">
            <v>NM</v>
          </cell>
          <cell r="BN5" t="str">
            <v>NM</v>
          </cell>
          <cell r="BO5" t="str">
            <v>NM</v>
          </cell>
          <cell r="BP5"/>
          <cell r="BQ5"/>
          <cell r="BR5"/>
          <cell r="BS5">
            <v>0.121475746</v>
          </cell>
          <cell r="BT5">
            <v>2.680394E-3</v>
          </cell>
          <cell r="BU5">
            <v>521</v>
          </cell>
          <cell r="BV5">
            <v>3.6472400000000003E-4</v>
          </cell>
          <cell r="BW5">
            <v>0.77805643599999996</v>
          </cell>
          <cell r="BX5">
            <v>0.88964307300000001</v>
          </cell>
          <cell r="BY5">
            <v>13.607104030228392</v>
          </cell>
          <cell r="BZ5">
            <v>7.0004606525911711E-7</v>
          </cell>
          <cell r="CA5">
            <v>194374.40913537337</v>
          </cell>
          <cell r="CB5">
            <v>6.2739249999999996E-3</v>
          </cell>
          <cell r="CC5">
            <v>1079</v>
          </cell>
          <cell r="CD5">
            <v>8.09996E-4</v>
          </cell>
          <cell r="CE5">
            <v>0.76177146600000001</v>
          </cell>
          <cell r="CF5">
            <v>0.88023161500000002</v>
          </cell>
          <cell r="CG5">
            <v>12.910514550301446</v>
          </cell>
          <cell r="CH5">
            <v>7.5069138090824837E-7</v>
          </cell>
          <cell r="CI5">
            <v>171981.6542276167</v>
          </cell>
          <cell r="CJ5">
            <v>6.754075E-3</v>
          </cell>
          <cell r="CK5">
            <v>1117</v>
          </cell>
          <cell r="CL5">
            <v>8.3919799999999998E-4</v>
          </cell>
          <cell r="CM5">
            <v>0.78416001400000002</v>
          </cell>
          <cell r="CN5">
            <v>0.89011962</v>
          </cell>
          <cell r="CO5">
            <v>12.425061907070917</v>
          </cell>
          <cell r="CP5">
            <v>7.5129632945389439E-7</v>
          </cell>
          <cell r="CQ5">
            <v>165381.63997290525</v>
          </cell>
          <cell r="CR5">
            <v>3.2630770000000001E-3</v>
          </cell>
          <cell r="CS5">
            <v>415</v>
          </cell>
          <cell r="CT5">
            <v>1.38367E-4</v>
          </cell>
          <cell r="CU5">
            <v>0.80727168400000004</v>
          </cell>
          <cell r="CV5">
            <v>0.88837444899999995</v>
          </cell>
          <cell r="CW5">
            <v>4.2403841527490771</v>
          </cell>
          <cell r="CX5">
            <v>3.3341445783132529E-7</v>
          </cell>
          <cell r="CY5">
            <v>127180.57220224959</v>
          </cell>
          <cell r="CZ5">
            <v>0.117164792</v>
          </cell>
          <cell r="DA5">
            <v>3.568154E-3</v>
          </cell>
          <cell r="DB5">
            <v>596</v>
          </cell>
          <cell r="DC5">
            <v>5.9583800000000001E-4</v>
          </cell>
          <cell r="DD5">
            <v>0.79747979899999999</v>
          </cell>
          <cell r="DE5">
            <v>0.90171658600000004</v>
          </cell>
          <cell r="DF5">
            <v>16.698774772613515</v>
          </cell>
          <cell r="DG5">
            <v>9.9972818791946317E-7</v>
          </cell>
          <cell r="DH5">
            <v>167033.14935397968</v>
          </cell>
          <cell r="DI5">
            <v>0.116771292</v>
          </cell>
          <cell r="DJ5">
            <v>3.7693779999999999E-3</v>
          </cell>
          <cell r="DK5">
            <v>646</v>
          </cell>
          <cell r="DL5">
            <v>6.0306800000000001E-4</v>
          </cell>
          <cell r="DM5">
            <v>0.75721153100000005</v>
          </cell>
          <cell r="DN5">
            <v>0.88426085099999996</v>
          </cell>
          <cell r="DO5">
            <v>15.999138319372586</v>
          </cell>
          <cell r="DP5">
            <v>9.3354179566563473E-7</v>
          </cell>
          <cell r="DQ5">
            <v>171381.06074795366</v>
          </cell>
          <cell r="DR5">
            <v>9.9793372000000005E-2</v>
          </cell>
          <cell r="DS5">
            <v>3.0564810000000002E-3</v>
          </cell>
          <cell r="DT5">
            <v>429</v>
          </cell>
          <cell r="DU5">
            <v>3.0068500000000003E-4</v>
          </cell>
          <cell r="DV5">
            <v>0.73947627900000001</v>
          </cell>
          <cell r="DW5">
            <v>0.86685539300000003</v>
          </cell>
          <cell r="DX5">
            <v>9.8376204530635079</v>
          </cell>
          <cell r="DY5">
            <v>7.0089743589743601E-7</v>
          </cell>
          <cell r="DZ5">
            <v>140357.48954434853</v>
          </cell>
          <cell r="EA5">
            <v>0.10335718100000001</v>
          </cell>
          <cell r="EB5">
            <v>3.0545659999999999E-3</v>
          </cell>
          <cell r="EC5">
            <v>440</v>
          </cell>
          <cell r="ED5">
            <v>3.6914700000000001E-4</v>
          </cell>
          <cell r="EE5">
            <v>0.752946157</v>
          </cell>
          <cell r="EF5">
            <v>0.87603322500000003</v>
          </cell>
          <cell r="EG5">
            <v>12.085088356250937</v>
          </cell>
          <cell r="EH5">
            <v>8.389704545454546E-7</v>
          </cell>
          <cell r="EI5">
            <v>144046.65016241261</v>
          </cell>
          <cell r="EJ5">
            <v>5.5001066000000001E-2</v>
          </cell>
          <cell r="EK5">
            <v>9428</v>
          </cell>
          <cell r="EL5">
            <v>8.473731E-3</v>
          </cell>
          <cell r="EM5">
            <v>0.78282193</v>
          </cell>
          <cell r="EN5">
            <v>0.89401253899999999</v>
          </cell>
          <cell r="EO5">
            <v>15.406485030671952</v>
          </cell>
          <cell r="EP5">
            <v>8.9878351718285959E-7</v>
          </cell>
          <cell r="EQ5">
            <v>171414.85948654159</v>
          </cell>
          <cell r="ER5">
            <v>4.6480097999999997E-2</v>
          </cell>
          <cell r="ES5">
            <v>8234</v>
          </cell>
          <cell r="ET5">
            <v>7.1164109999999996E-3</v>
          </cell>
          <cell r="EU5">
            <v>0.784558694</v>
          </cell>
          <cell r="EV5">
            <v>0.89382662899999998</v>
          </cell>
          <cell r="EW5">
            <v>15.310662641029715</v>
          </cell>
          <cell r="EX5">
            <v>8.6427143551129456E-7</v>
          </cell>
          <cell r="EY5">
            <v>177151.08948350325</v>
          </cell>
        </row>
        <row r="6">
          <cell r="T6">
            <v>1.0240826999999999E-2</v>
          </cell>
          <cell r="U6">
            <v>2119</v>
          </cell>
          <cell r="V6" t="str">
            <v>NM</v>
          </cell>
          <cell r="W6" t="str">
            <v>NM</v>
          </cell>
          <cell r="X6" t="str">
            <v>NM</v>
          </cell>
          <cell r="Y6"/>
          <cell r="Z6"/>
          <cell r="AA6">
            <v>206916.88278690775</v>
          </cell>
          <cell r="AB6">
            <v>1.1873409999999999E-2</v>
          </cell>
          <cell r="AC6">
            <v>2402</v>
          </cell>
          <cell r="AD6">
            <v>2.2889020000000002E-3</v>
          </cell>
          <cell r="AE6">
            <v>0.75489837199999998</v>
          </cell>
          <cell r="AF6">
            <v>0.88603163100000004</v>
          </cell>
          <cell r="AG6">
            <v>19.277545372390918</v>
          </cell>
          <cell r="AH6">
            <v>9.5291507077435482E-7</v>
          </cell>
          <cell r="AI6">
            <v>202300.77121905165</v>
          </cell>
          <cell r="AR6">
            <v>0.135283603</v>
          </cell>
          <cell r="AS6">
            <v>8.5784999999999993E-3</v>
          </cell>
          <cell r="AT6">
            <v>1557</v>
          </cell>
          <cell r="AU6">
            <v>1.286545E-3</v>
          </cell>
          <cell r="AV6">
            <v>0.77692271599999996</v>
          </cell>
          <cell r="AW6">
            <v>0.88874598299999996</v>
          </cell>
          <cell r="AX6">
            <v>14.99731887859183</v>
          </cell>
          <cell r="AY6">
            <v>8.2629736673089277E-7</v>
          </cell>
          <cell r="AZ6">
            <v>181500.26228361603</v>
          </cell>
          <cell r="BA6">
            <v>0.13597730799999999</v>
          </cell>
          <cell r="BB6">
            <v>8.8649330000000002E-3</v>
          </cell>
          <cell r="BC6">
            <v>1608</v>
          </cell>
          <cell r="BD6">
            <v>1.1384979999999999E-3</v>
          </cell>
          <cell r="BE6">
            <v>0.76492707900000001</v>
          </cell>
          <cell r="BF6">
            <v>0.88148014699999999</v>
          </cell>
          <cell r="BG6">
            <v>12.842714096090743</v>
          </cell>
          <cell r="BH6">
            <v>7.080211442786069E-7</v>
          </cell>
          <cell r="BI6">
            <v>181388.84975216395</v>
          </cell>
          <cell r="BJ6" t="str">
            <v>NM</v>
          </cell>
          <cell r="BK6" t="str">
            <v>NM</v>
          </cell>
          <cell r="BL6" t="str">
            <v>NM</v>
          </cell>
          <cell r="BM6" t="str">
            <v>NM</v>
          </cell>
          <cell r="BN6" t="str">
            <v>NM</v>
          </cell>
          <cell r="BO6" t="str">
            <v>NM</v>
          </cell>
          <cell r="BP6"/>
          <cell r="BQ6"/>
          <cell r="BR6"/>
          <cell r="BS6">
            <v>0.11621498500000001</v>
          </cell>
          <cell r="BT6">
            <v>2.5433980000000001E-3</v>
          </cell>
          <cell r="BU6">
            <v>591</v>
          </cell>
          <cell r="BV6">
            <v>4.90745E-4</v>
          </cell>
          <cell r="BW6">
            <v>0.786154295</v>
          </cell>
          <cell r="BX6">
            <v>0.89651192999999996</v>
          </cell>
          <cell r="BY6">
            <v>19.294856723171129</v>
          </cell>
          <cell r="BZ6">
            <v>8.3036379018612518E-7</v>
          </cell>
          <cell r="CA6">
            <v>232366.30680687804</v>
          </cell>
          <cell r="CB6">
            <v>7.2382829999999999E-3</v>
          </cell>
          <cell r="CC6">
            <v>1148</v>
          </cell>
          <cell r="CD6">
            <v>9.6338299999999995E-4</v>
          </cell>
          <cell r="CE6">
            <v>0.73325288799999999</v>
          </cell>
          <cell r="CF6">
            <v>0.86947764900000002</v>
          </cell>
          <cell r="CG6">
            <v>13.309551450254157</v>
          </cell>
          <cell r="CH6">
            <v>8.3918379790940764E-7</v>
          </cell>
          <cell r="CI6">
            <v>158601.14891888035</v>
          </cell>
          <cell r="CJ6">
            <v>7.3261979999999999E-3</v>
          </cell>
          <cell r="CK6">
            <v>1052</v>
          </cell>
          <cell r="CL6">
            <v>7.5195500000000001E-4</v>
          </cell>
          <cell r="CM6">
            <v>0.71994650999999998</v>
          </cell>
          <cell r="CN6">
            <v>0.85644586099999997</v>
          </cell>
          <cell r="CO6">
            <v>10.263918610990313</v>
          </cell>
          <cell r="CP6">
            <v>7.1478612167300386E-7</v>
          </cell>
          <cell r="CQ6">
            <v>143594.26267212542</v>
          </cell>
          <cell r="CR6">
            <v>2.7339170000000002E-3</v>
          </cell>
          <cell r="CS6">
            <v>319</v>
          </cell>
          <cell r="CT6">
            <v>9.2720000000000007E-5</v>
          </cell>
          <cell r="CU6">
            <v>0.77005608199999998</v>
          </cell>
          <cell r="CV6">
            <v>0.86893835900000005</v>
          </cell>
          <cell r="CW6">
            <v>3.3914709188318444</v>
          </cell>
          <cell r="CX6">
            <v>2.9065830721003138E-7</v>
          </cell>
          <cell r="CY6">
            <v>116682.40111166505</v>
          </cell>
          <cell r="CZ6">
            <v>0.12741424100000001</v>
          </cell>
          <cell r="DA6">
            <v>3.9266279999999997E-3</v>
          </cell>
          <cell r="DB6">
            <v>575</v>
          </cell>
          <cell r="DC6">
            <v>5.5405999999999999E-4</v>
          </cell>
          <cell r="DD6">
            <v>0.737930105</v>
          </cell>
          <cell r="DE6">
            <v>0.87505236799999997</v>
          </cell>
          <cell r="DF6">
            <v>14.110325704395732</v>
          </cell>
          <cell r="DG6">
            <v>9.6358260869565205E-7</v>
          </cell>
          <cell r="DH6">
            <v>146436.07695967125</v>
          </cell>
          <cell r="DI6">
            <v>0.12458313999999999</v>
          </cell>
          <cell r="DJ6">
            <v>3.943401E-3</v>
          </cell>
          <cell r="DK6">
            <v>574</v>
          </cell>
          <cell r="DL6">
            <v>4.6132699999999998E-4</v>
          </cell>
          <cell r="DM6">
            <v>0.70373615700000003</v>
          </cell>
          <cell r="DN6">
            <v>0.854779277</v>
          </cell>
          <cell r="DO6">
            <v>11.698708804912307</v>
          </cell>
          <cell r="DP6">
            <v>8.037055749128919E-7</v>
          </cell>
          <cell r="DQ6">
            <v>145559.63240867463</v>
          </cell>
          <cell r="DR6">
            <v>0.12928671899999999</v>
          </cell>
          <cell r="DS6">
            <v>4.0392140000000002E-3</v>
          </cell>
          <cell r="DT6">
            <v>553</v>
          </cell>
          <cell r="DU6">
            <v>4.7031500000000001E-4</v>
          </cell>
          <cell r="DV6">
            <v>0.69490976599999998</v>
          </cell>
          <cell r="DW6">
            <v>0.84986249199999997</v>
          </cell>
          <cell r="DX6">
            <v>11.643725734759288</v>
          </cell>
          <cell r="DY6">
            <v>8.5047920433996387E-7</v>
          </cell>
          <cell r="DZ6">
            <v>136907.82414598484</v>
          </cell>
          <cell r="EA6">
            <v>0.114185596</v>
          </cell>
          <cell r="EB6">
            <v>3.4433089999999999E-3</v>
          </cell>
          <cell r="EC6">
            <v>458</v>
          </cell>
          <cell r="ED6">
            <v>5.0249400000000003E-4</v>
          </cell>
          <cell r="EE6">
            <v>0.73873871300000005</v>
          </cell>
          <cell r="EF6">
            <v>0.88035578299999995</v>
          </cell>
          <cell r="EG6">
            <v>14.593346109803102</v>
          </cell>
          <cell r="EH6">
            <v>1.0971484716157205E-6</v>
          </cell>
          <cell r="EI6">
            <v>133011.58856204888</v>
          </cell>
          <cell r="EJ6">
            <v>4.8870971999999999E-2</v>
          </cell>
          <cell r="EK6">
            <v>10137</v>
          </cell>
          <cell r="EL6">
            <v>8.0754090000000004E-3</v>
          </cell>
          <cell r="EM6">
            <v>0.806239806</v>
          </cell>
          <cell r="EN6">
            <v>0.90164909999999998</v>
          </cell>
          <cell r="EO6">
            <v>16.523937768211365</v>
          </cell>
          <cell r="EP6">
            <v>7.966271086120154E-7</v>
          </cell>
          <cell r="EQ6">
            <v>207423.74430367377</v>
          </cell>
          <cell r="ER6">
            <v>2.9042293E-2</v>
          </cell>
          <cell r="ES6">
            <v>6297</v>
          </cell>
          <cell r="ET6">
            <v>4.8383849999999997E-3</v>
          </cell>
          <cell r="EU6">
            <v>0.80709260699999996</v>
          </cell>
          <cell r="EV6">
            <v>0.90095338300000005</v>
          </cell>
          <cell r="EW6">
            <v>16.659789913971323</v>
          </cell>
          <cell r="EX6">
            <v>7.6836350643163411E-7</v>
          </cell>
          <cell r="EY6">
            <v>216821.72272003454</v>
          </cell>
        </row>
        <row r="7">
          <cell r="T7">
            <v>1.2645167000000001E-2</v>
          </cell>
          <cell r="U7">
            <v>2035</v>
          </cell>
          <cell r="V7">
            <v>2.1773920000000002E-3</v>
          </cell>
          <cell r="W7">
            <v>0.76318101500000002</v>
          </cell>
          <cell r="X7">
            <v>0.89155816200000004</v>
          </cell>
          <cell r="Y7">
            <v>17.219163653591924</v>
          </cell>
          <cell r="Z7">
            <v>1.0699714987714989E-6</v>
          </cell>
          <cell r="AA7">
            <v>160931.04978368414</v>
          </cell>
          <cell r="AB7">
            <v>1.326489E-2</v>
          </cell>
          <cell r="AC7">
            <v>2195</v>
          </cell>
          <cell r="AD7">
            <v>2.2328769999999999E-3</v>
          </cell>
          <cell r="AE7">
            <v>0.75752898899999999</v>
          </cell>
          <cell r="AF7">
            <v>0.88913377000000005</v>
          </cell>
          <cell r="AG7">
            <v>16.832985422419636</v>
          </cell>
          <cell r="AH7">
            <v>1.0172560364464691E-6</v>
          </cell>
          <cell r="AI7">
            <v>165474.42157454754</v>
          </cell>
          <cell r="AR7">
            <v>0.13616059899999999</v>
          </cell>
          <cell r="AS7">
            <v>9.1097369999999997E-3</v>
          </cell>
          <cell r="AT7">
            <v>1340</v>
          </cell>
          <cell r="AU7">
            <v>1.3192989999999999E-3</v>
          </cell>
          <cell r="AV7">
            <v>0.769443922</v>
          </cell>
          <cell r="AW7">
            <v>0.89143056899999995</v>
          </cell>
          <cell r="AX7">
            <v>14.482295152977523</v>
          </cell>
          <cell r="AY7">
            <v>9.8455149253731331E-7</v>
          </cell>
          <cell r="AZ7">
            <v>147095.35522265901</v>
          </cell>
          <cell r="BA7">
            <v>0.14305526099999999</v>
          </cell>
          <cell r="BB7">
            <v>9.4452319999999996E-3</v>
          </cell>
          <cell r="BC7">
            <v>1437</v>
          </cell>
          <cell r="BD7">
            <v>1.5120240000000001E-3</v>
          </cell>
          <cell r="BE7">
            <v>0.77783038599999998</v>
          </cell>
          <cell r="BF7">
            <v>0.89678318899999998</v>
          </cell>
          <cell r="BG7">
            <v>16.00833097588286</v>
          </cell>
          <cell r="BH7">
            <v>1.0522087682672233E-6</v>
          </cell>
          <cell r="BI7">
            <v>152140.25446913322</v>
          </cell>
          <cell r="BJ7">
            <v>0.15249373699999999</v>
          </cell>
          <cell r="BK7">
            <v>3.421454E-3</v>
          </cell>
          <cell r="BL7">
            <v>674</v>
          </cell>
          <cell r="BM7">
            <v>4.3357600000000002E-4</v>
          </cell>
          <cell r="BN7">
            <v>0.70710714500000005</v>
          </cell>
          <cell r="BO7">
            <v>0.84960971799999996</v>
          </cell>
          <cell r="BP7">
            <v>12.672273249910711</v>
          </cell>
          <cell r="BQ7">
            <v>6.4328783382789324E-7</v>
          </cell>
          <cell r="BR7">
            <v>196992.27287580076</v>
          </cell>
          <cell r="BS7">
            <v>0.13923935300000001</v>
          </cell>
          <cell r="BT7">
            <v>3.0965559999999999E-3</v>
          </cell>
          <cell r="BU7">
            <v>531</v>
          </cell>
          <cell r="BV7">
            <v>5.7935699999999996E-4</v>
          </cell>
          <cell r="BW7">
            <v>0.77227357900000004</v>
          </cell>
          <cell r="BX7">
            <v>0.89517861600000004</v>
          </cell>
          <cell r="BY7">
            <v>18.70972138078562</v>
          </cell>
          <cell r="BZ7">
            <v>1.0910677966101694E-6</v>
          </cell>
          <cell r="CA7">
            <v>171480.83225363921</v>
          </cell>
          <cell r="CB7">
            <v>5.9758199999999997E-3</v>
          </cell>
          <cell r="CC7">
            <v>1123</v>
          </cell>
          <cell r="CD7">
            <v>8.8774399999999999E-4</v>
          </cell>
          <cell r="CE7">
            <v>0.79260214799999995</v>
          </cell>
          <cell r="CF7">
            <v>0.894486263</v>
          </cell>
          <cell r="CG7">
            <v>14.855601407003558</v>
          </cell>
          <cell r="CH7">
            <v>7.9051113089937664E-7</v>
          </cell>
          <cell r="CI7">
            <v>187924.00038823124</v>
          </cell>
          <cell r="CJ7">
            <v>5.6476920000000002E-3</v>
          </cell>
          <cell r="CK7">
            <v>1029</v>
          </cell>
          <cell r="CL7">
            <v>7.1555000000000002E-4</v>
          </cell>
          <cell r="CM7">
            <v>0.75355683200000001</v>
          </cell>
          <cell r="CN7">
            <v>0.87402265300000004</v>
          </cell>
          <cell r="CO7">
            <v>12.669777317884897</v>
          </cell>
          <cell r="CP7">
            <v>6.9538386783284744E-7</v>
          </cell>
          <cell r="CQ7">
            <v>182198.32101325638</v>
          </cell>
          <cell r="CR7">
            <v>3.5502440000000001E-3</v>
          </cell>
          <cell r="CS7">
            <v>479</v>
          </cell>
          <cell r="CT7">
            <v>1.58231E-4</v>
          </cell>
          <cell r="CU7">
            <v>0.817871758</v>
          </cell>
          <cell r="CV7">
            <v>0.892717184</v>
          </cell>
          <cell r="CW7">
            <v>4.4569049338580671</v>
          </cell>
          <cell r="CX7">
            <v>3.3033611691022962E-7</v>
          </cell>
          <cell r="CY7">
            <v>134920.30406924142</v>
          </cell>
          <cell r="CZ7">
            <v>9.5856716999999994E-2</v>
          </cell>
          <cell r="DA7">
            <v>2.912792E-3</v>
          </cell>
          <cell r="DB7">
            <v>495</v>
          </cell>
          <cell r="DC7">
            <v>5.2021900000000004E-4</v>
          </cell>
          <cell r="DD7">
            <v>0.77281902300000005</v>
          </cell>
          <cell r="DE7">
            <v>0.89654165200000002</v>
          </cell>
          <cell r="DF7">
            <v>17.859805986833251</v>
          </cell>
          <cell r="DG7">
            <v>1.0509474747474748E-6</v>
          </cell>
          <cell r="DH7">
            <v>169940.04377930178</v>
          </cell>
          <cell r="DI7">
            <v>0.106044448</v>
          </cell>
          <cell r="DJ7">
            <v>3.259863E-3</v>
          </cell>
          <cell r="DK7">
            <v>571</v>
          </cell>
          <cell r="DL7">
            <v>5.7860599999999996E-4</v>
          </cell>
          <cell r="DM7">
            <v>0.77097190000000004</v>
          </cell>
          <cell r="DN7">
            <v>0.89365995099999995</v>
          </cell>
          <cell r="DO7">
            <v>17.749396216957582</v>
          </cell>
          <cell r="DP7">
            <v>1.0133204903677757E-6</v>
          </cell>
          <cell r="DQ7">
            <v>175160.73528243366</v>
          </cell>
          <cell r="DR7">
            <v>0.12753372199999999</v>
          </cell>
          <cell r="DS7">
            <v>3.9410809999999999E-3</v>
          </cell>
          <cell r="DT7">
            <v>580</v>
          </cell>
          <cell r="DU7">
            <v>4.6419700000000001E-4</v>
          </cell>
          <cell r="DV7">
            <v>0.71767019200000004</v>
          </cell>
          <cell r="DW7">
            <v>0.86067205899999999</v>
          </cell>
          <cell r="DX7">
            <v>11.778418154815901</v>
          </cell>
          <cell r="DY7">
            <v>8.0033965517241382E-7</v>
          </cell>
          <cell r="DZ7">
            <v>147167.74407833791</v>
          </cell>
          <cell r="EA7">
            <v>0.11512184</v>
          </cell>
          <cell r="EB7">
            <v>3.4621410000000002E-3</v>
          </cell>
          <cell r="EC7">
            <v>549</v>
          </cell>
          <cell r="ED7">
            <v>4.5780700000000002E-4</v>
          </cell>
          <cell r="EE7">
            <v>0.73254587900000001</v>
          </cell>
          <cell r="EF7">
            <v>0.86631763699999997</v>
          </cell>
          <cell r="EG7">
            <v>13.223233831319984</v>
          </cell>
          <cell r="EH7">
            <v>8.3389253187613846E-7</v>
          </cell>
          <cell r="EI7">
            <v>158572.39783128415</v>
          </cell>
          <cell r="EJ7">
            <v>5.7877076999999999E-2</v>
          </cell>
          <cell r="EK7">
            <v>10588</v>
          </cell>
          <cell r="EL7">
            <v>1.0377264000000001E-2</v>
          </cell>
          <cell r="EM7">
            <v>0.76569626999999996</v>
          </cell>
          <cell r="EN7">
            <v>0.88840829399999999</v>
          </cell>
          <cell r="EO7">
            <v>17.929834293463024</v>
          </cell>
          <cell r="EP7">
            <v>9.8009671326029469E-7</v>
          </cell>
          <cell r="EQ7">
            <v>182939.43904596288</v>
          </cell>
          <cell r="ER7">
            <v>3.2233339999999999E-2</v>
          </cell>
          <cell r="ES7">
            <v>6318</v>
          </cell>
          <cell r="ET7">
            <v>6.4331869999999999E-3</v>
          </cell>
          <cell r="EU7">
            <v>0.75215988499999997</v>
          </cell>
          <cell r="EV7">
            <v>0.88269909099999999</v>
          </cell>
          <cell r="EW7">
            <v>19.958176844224024</v>
          </cell>
          <cell r="EX7">
            <v>1.0182315606204495E-6</v>
          </cell>
          <cell r="EY7">
            <v>196008.23246985886</v>
          </cell>
        </row>
        <row r="10">
          <cell r="T10">
            <v>1.1106526E-2</v>
          </cell>
          <cell r="U10">
            <v>1999</v>
          </cell>
          <cell r="V10">
            <v>2.0991740000000001E-3</v>
          </cell>
          <cell r="W10">
            <v>0.78012659900000003</v>
          </cell>
          <cell r="X10">
            <v>0.89694879800000005</v>
          </cell>
          <cell r="Y10">
            <v>18.900365424796199</v>
          </cell>
          <cell r="Z10">
            <v>1.0501120560280142E-6</v>
          </cell>
          <cell r="AA10">
            <v>179984.27230981135</v>
          </cell>
          <cell r="AB10">
            <v>1.0999352E-2</v>
          </cell>
          <cell r="AC10">
            <v>1999</v>
          </cell>
          <cell r="AD10">
            <v>2.003828E-3</v>
          </cell>
          <cell r="AE10">
            <v>0.77654752100000002</v>
          </cell>
          <cell r="AF10">
            <v>0.89379366599999999</v>
          </cell>
          <cell r="AG10">
            <v>18.21769136945522</v>
          </cell>
          <cell r="AH10">
            <v>1.0024152076038019E-6</v>
          </cell>
          <cell r="AI10">
            <v>181737.97874638432</v>
          </cell>
          <cell r="AJ10">
            <v>7.831101E-3</v>
          </cell>
          <cell r="AK10">
            <v>1322</v>
          </cell>
          <cell r="AL10">
            <v>5.0875900000000001E-4</v>
          </cell>
          <cell r="AM10">
            <v>0.80425243700000004</v>
          </cell>
          <cell r="AN10">
            <v>0.88856801799999996</v>
          </cell>
          <cell r="AO10">
            <v>6.4966471508923203</v>
          </cell>
          <cell r="AP10">
            <v>3.8484039334341907E-7</v>
          </cell>
          <cell r="AQ10">
            <v>168814.06586379107</v>
          </cell>
          <cell r="AR10">
            <v>0.14144922200000001</v>
          </cell>
          <cell r="AS10">
            <v>9.2263810000000005E-3</v>
          </cell>
          <cell r="AT10">
            <v>1759</v>
          </cell>
          <cell r="AU10">
            <v>1.615235E-3</v>
          </cell>
          <cell r="AV10">
            <v>0.75009580300000001</v>
          </cell>
          <cell r="AW10">
            <v>0.87909126199999998</v>
          </cell>
          <cell r="AX10">
            <v>17.506701706768883</v>
          </cell>
          <cell r="AY10">
            <v>9.1826890278567369E-7</v>
          </cell>
          <cell r="AZ10">
            <v>190648.96626315344</v>
          </cell>
          <cell r="BA10">
            <v>0.13999099200000001</v>
          </cell>
          <cell r="BB10">
            <v>9.0625979999999998E-3</v>
          </cell>
          <cell r="BC10">
            <v>1663</v>
          </cell>
          <cell r="BD10">
            <v>1.6152810000000001E-3</v>
          </cell>
          <cell r="BE10">
            <v>0.77104985999999998</v>
          </cell>
          <cell r="BF10">
            <v>0.889554434</v>
          </cell>
          <cell r="BG10">
            <v>17.823597604130736</v>
          </cell>
          <cell r="BH10">
            <v>9.713054720384848E-7</v>
          </cell>
          <cell r="BI10">
            <v>183501.46392899696</v>
          </cell>
          <cell r="BJ10">
            <v>0.120428148</v>
          </cell>
          <cell r="BK10">
            <v>2.596817E-3</v>
          </cell>
          <cell r="BL10">
            <v>548</v>
          </cell>
          <cell r="BM10">
            <v>5.5994300000000003E-4</v>
          </cell>
          <cell r="BN10">
            <v>0.78934863700000002</v>
          </cell>
          <cell r="BO10">
            <v>0.905350816</v>
          </cell>
          <cell r="BP10">
            <v>21.562666911068437</v>
          </cell>
          <cell r="BQ10">
            <v>1.021793795620438E-6</v>
          </cell>
          <cell r="BR10">
            <v>211027.5772224227</v>
          </cell>
          <cell r="BS10">
            <v>0.113140515</v>
          </cell>
          <cell r="BT10">
            <v>2.4943489999999999E-3</v>
          </cell>
          <cell r="BU10">
            <v>515</v>
          </cell>
          <cell r="BV10">
            <v>4.5844599999999999E-4</v>
          </cell>
          <cell r="BW10">
            <v>0.772365631</v>
          </cell>
          <cell r="BX10">
            <v>0.89425900400000002</v>
          </cell>
          <cell r="BY10">
            <v>18.379384761314476</v>
          </cell>
          <cell r="BZ10">
            <v>8.9018640776699023E-7</v>
          </cell>
          <cell r="CA10">
            <v>206466.69732262808</v>
          </cell>
          <cell r="CB10">
            <v>5.2862689999999997E-3</v>
          </cell>
          <cell r="CC10">
            <v>1106</v>
          </cell>
          <cell r="CD10">
            <v>8.9477899999999995E-4</v>
          </cell>
          <cell r="CE10">
            <v>0.80191863200000002</v>
          </cell>
          <cell r="CF10">
            <v>0.89952873499999997</v>
          </cell>
          <cell r="CG10">
            <v>16.92647498642237</v>
          </cell>
          <cell r="CH10">
            <v>8.0902260397830012E-7</v>
          </cell>
          <cell r="CI10">
            <v>209221.28631743864</v>
          </cell>
          <cell r="CJ10">
            <v>5.6966569999999999E-3</v>
          </cell>
          <cell r="CK10">
            <v>1159</v>
          </cell>
          <cell r="CL10">
            <v>9.6741600000000002E-4</v>
          </cell>
          <cell r="CM10">
            <v>0.80376532300000003</v>
          </cell>
          <cell r="CN10">
            <v>0.89986105999999999</v>
          </cell>
          <cell r="CO10">
            <v>16.982170420300889</v>
          </cell>
          <cell r="CP10">
            <v>8.3469887834339953E-7</v>
          </cell>
          <cell r="CQ10">
            <v>203452.65653171676</v>
          </cell>
          <cell r="CR10">
            <v>2.639064E-3</v>
          </cell>
          <cell r="CS10">
            <v>419</v>
          </cell>
          <cell r="CT10">
            <v>1.1186E-4</v>
          </cell>
          <cell r="CU10">
            <v>0.81618607399999998</v>
          </cell>
          <cell r="CV10">
            <v>0.88714312500000003</v>
          </cell>
          <cell r="CW10">
            <v>4.2386239969928736</v>
          </cell>
          <cell r="CX10">
            <v>2.6696897374701672E-7</v>
          </cell>
          <cell r="CY10">
            <v>158768.41183086124</v>
          </cell>
          <cell r="CZ10">
            <v>0.10507857</v>
          </cell>
          <cell r="DA10">
            <v>3.1889349999999999E-3</v>
          </cell>
          <cell r="DB10">
            <v>707</v>
          </cell>
          <cell r="DC10">
            <v>7.1417099999999999E-4</v>
          </cell>
          <cell r="DD10">
            <v>0.75244118100000001</v>
          </cell>
          <cell r="DE10">
            <v>0.88563072099999995</v>
          </cell>
          <cell r="DF10">
            <v>22.395282437553604</v>
          </cell>
          <cell r="DG10">
            <v>1.0101428571428572E-6</v>
          </cell>
          <cell r="DH10">
            <v>221704.11124717185</v>
          </cell>
          <cell r="DI10">
            <v>0.104445153</v>
          </cell>
          <cell r="DJ10">
            <v>3.2239880000000001E-3</v>
          </cell>
          <cell r="DK10">
            <v>709</v>
          </cell>
          <cell r="DL10">
            <v>7.2802700000000001E-4</v>
          </cell>
          <cell r="DM10">
            <v>0.760111706</v>
          </cell>
          <cell r="DN10">
            <v>0.88760696800000005</v>
          </cell>
          <cell r="DO10">
            <v>22.581566680769281</v>
          </cell>
          <cell r="DP10">
            <v>1.0268363892806771E-6</v>
          </cell>
          <cell r="DQ10">
            <v>219913.96990311379</v>
          </cell>
          <cell r="DR10">
            <v>9.9612844000000006E-2</v>
          </cell>
          <cell r="DS10">
            <v>3.0125780000000001E-3</v>
          </cell>
          <cell r="DT10">
            <v>541</v>
          </cell>
          <cell r="DU10">
            <v>4.7227100000000002E-4</v>
          </cell>
          <cell r="DV10">
            <v>0.76801902700000002</v>
          </cell>
          <cell r="DW10">
            <v>0.88758005600000001</v>
          </cell>
          <cell r="DX10">
            <v>15.676639741775981</v>
          </cell>
          <cell r="DY10">
            <v>8.729593345656193E-7</v>
          </cell>
          <cell r="DZ10">
            <v>179580.41252375871</v>
          </cell>
          <cell r="EA10">
            <v>9.4147119000000001E-2</v>
          </cell>
          <cell r="EB10">
            <v>2.795461E-3</v>
          </cell>
          <cell r="EC10">
            <v>497</v>
          </cell>
          <cell r="ED10">
            <v>4.8031199999999999E-4</v>
          </cell>
          <cell r="EE10">
            <v>0.79480075299999997</v>
          </cell>
          <cell r="EF10">
            <v>0.903255221</v>
          </cell>
          <cell r="EG10">
            <v>17.181853011006059</v>
          </cell>
          <cell r="EH10">
            <v>9.6642253521126768E-7</v>
          </cell>
          <cell r="EI10">
            <v>177788.20738332605</v>
          </cell>
          <cell r="EJ10">
            <v>3.2620627999999999E-2</v>
          </cell>
          <cell r="EK10">
            <v>6750</v>
          </cell>
          <cell r="EL10">
            <v>6.2677879999999998E-3</v>
          </cell>
          <cell r="EM10">
            <v>0.78435693900000003</v>
          </cell>
          <cell r="EN10">
            <v>0.89506824799999996</v>
          </cell>
          <cell r="EO10">
            <v>19.214185576071682</v>
          </cell>
          <cell r="EP10">
            <v>9.2856118518518513E-7</v>
          </cell>
          <cell r="EQ10">
            <v>206924.28116344052</v>
          </cell>
          <cell r="ER10">
            <v>3.6417286E-2</v>
          </cell>
          <cell r="ES10">
            <v>7386</v>
          </cell>
          <cell r="ET10">
            <v>6.9781399999999999E-3</v>
          </cell>
          <cell r="EU10">
            <v>0.76356782899999998</v>
          </cell>
          <cell r="EV10">
            <v>0.88634852399999997</v>
          </cell>
          <cell r="EW10">
            <v>19.161614624439611</v>
          </cell>
          <cell r="EX10">
            <v>9.4477931221229352E-7</v>
          </cell>
          <cell r="EY10">
            <v>202815.77270749939</v>
          </cell>
        </row>
        <row r="11">
          <cell r="T11">
            <v>1.3131676E-2</v>
          </cell>
          <cell r="U11">
            <v>2072</v>
          </cell>
          <cell r="V11">
            <v>2.181597E-3</v>
          </cell>
          <cell r="W11">
            <v>0.77841808800000001</v>
          </cell>
          <cell r="X11">
            <v>0.89601476000000002</v>
          </cell>
          <cell r="Y11">
            <v>16.613241143019366</v>
          </cell>
          <cell r="Z11">
            <v>1.052894305019305E-6</v>
          </cell>
          <cell r="AA11">
            <v>157786.40898541815</v>
          </cell>
          <cell r="AB11">
            <v>1.3450593E-2</v>
          </cell>
          <cell r="AC11">
            <v>2096</v>
          </cell>
          <cell r="AD11">
            <v>2.186931E-3</v>
          </cell>
          <cell r="AE11">
            <v>0.77331708700000001</v>
          </cell>
          <cell r="AF11">
            <v>0.89569202400000003</v>
          </cell>
          <cell r="AG11">
            <v>16.258993190857833</v>
          </cell>
          <cell r="AH11">
            <v>1.0433831106870229E-6</v>
          </cell>
          <cell r="AI11">
            <v>155829.56082308045</v>
          </cell>
          <cell r="AR11">
            <v>0.153965345</v>
          </cell>
          <cell r="AS11">
            <v>1.0195816E-2</v>
          </cell>
          <cell r="AT11">
            <v>1730</v>
          </cell>
          <cell r="AU11">
            <v>1.719581E-3</v>
          </cell>
          <cell r="AV11">
            <v>0.78003037600000003</v>
          </cell>
          <cell r="AW11">
            <v>0.89487993600000004</v>
          </cell>
          <cell r="AX11">
            <v>16.865555439603853</v>
          </cell>
          <cell r="AY11">
            <v>9.9397745664739882E-7</v>
          </cell>
          <cell r="AZ11">
            <v>169677.44415944736</v>
          </cell>
          <cell r="BA11">
            <v>0.15625849999999999</v>
          </cell>
          <cell r="BB11">
            <v>1.0354877E-2</v>
          </cell>
          <cell r="BC11">
            <v>1681</v>
          </cell>
          <cell r="BD11">
            <v>1.782645E-3</v>
          </cell>
          <cell r="BE11">
            <v>0.78503175999999997</v>
          </cell>
          <cell r="BF11">
            <v>0.89938044399999995</v>
          </cell>
          <cell r="BG11">
            <v>17.215511106505659</v>
          </cell>
          <cell r="BH11">
            <v>1.060466983938132E-6</v>
          </cell>
          <cell r="BI11">
            <v>162338.96356277337</v>
          </cell>
          <cell r="BJ11">
            <v>0.13418355700000001</v>
          </cell>
          <cell r="BK11">
            <v>2.9051429999999998E-3</v>
          </cell>
          <cell r="BL11">
            <v>577</v>
          </cell>
          <cell r="BM11">
            <v>5.6624400000000004E-4</v>
          </cell>
          <cell r="BN11">
            <v>0.78726962199999995</v>
          </cell>
          <cell r="BO11">
            <v>0.89761512899999996</v>
          </cell>
          <cell r="BP11">
            <v>19.491088734702565</v>
          </cell>
          <cell r="BQ11">
            <v>9.8135875216637794E-7</v>
          </cell>
          <cell r="BR11">
            <v>198613.28685025146</v>
          </cell>
          <cell r="BS11">
            <v>0.11787747699999999</v>
          </cell>
          <cell r="BT11">
            <v>2.6923329999999999E-3</v>
          </cell>
          <cell r="BU11">
            <v>521</v>
          </cell>
          <cell r="BV11">
            <v>4.2494899999999999E-4</v>
          </cell>
          <cell r="BW11">
            <v>0.75925057500000004</v>
          </cell>
          <cell r="BX11">
            <v>0.88361827699999995</v>
          </cell>
          <cell r="BY11">
            <v>15.783671633486646</v>
          </cell>
          <cell r="BZ11">
            <v>8.1564107485604601E-7</v>
          </cell>
          <cell r="CA11">
            <v>193512.46669709877</v>
          </cell>
          <cell r="CB11">
            <v>6.8549149999999996E-3</v>
          </cell>
          <cell r="CC11">
            <v>1164</v>
          </cell>
          <cell r="CD11">
            <v>9.4002599999999995E-4</v>
          </cell>
          <cell r="CE11">
            <v>0.788035131</v>
          </cell>
          <cell r="CF11">
            <v>0.89602920100000005</v>
          </cell>
          <cell r="CG11">
            <v>13.713167851096623</v>
          </cell>
          <cell r="CH11">
            <v>8.0758247422680404E-7</v>
          </cell>
          <cell r="CI11">
            <v>169805.16899188393</v>
          </cell>
          <cell r="CJ11">
            <v>6.8595660000000001E-3</v>
          </cell>
          <cell r="CK11">
            <v>1165</v>
          </cell>
          <cell r="CL11">
            <v>9.4578299999999995E-4</v>
          </cell>
          <cell r="CM11">
            <v>0.77678711099999997</v>
          </cell>
          <cell r="CN11">
            <v>0.88903315699999996</v>
          </cell>
          <cell r="CO11">
            <v>13.787796487416259</v>
          </cell>
          <cell r="CP11">
            <v>8.1183090128755357E-7</v>
          </cell>
          <cell r="CQ11">
            <v>169835.81760128847</v>
          </cell>
          <cell r="CR11">
            <v>3.7002229999999999E-3</v>
          </cell>
          <cell r="CS11">
            <v>507</v>
          </cell>
          <cell r="CT11">
            <v>1.6555500000000001E-4</v>
          </cell>
          <cell r="CU11">
            <v>0.83936104499999997</v>
          </cell>
          <cell r="CV11">
            <v>0.89793179000000001</v>
          </cell>
          <cell r="CW11">
            <v>4.474189798831044</v>
          </cell>
          <cell r="CX11">
            <v>3.2653846153846158E-7</v>
          </cell>
          <cell r="CY11">
            <v>137018.76886879522</v>
          </cell>
          <cell r="CZ11">
            <v>0.106865919</v>
          </cell>
          <cell r="DA11">
            <v>3.2351300000000001E-3</v>
          </cell>
          <cell r="DB11">
            <v>497</v>
          </cell>
          <cell r="DC11">
            <v>5.0129700000000005E-4</v>
          </cell>
          <cell r="DD11">
            <v>0.78805298099999999</v>
          </cell>
          <cell r="DE11">
            <v>0.90153402100000002</v>
          </cell>
          <cell r="DF11">
            <v>15.495420585880629</v>
          </cell>
          <cell r="DG11">
            <v>1.0086458752515091E-6</v>
          </cell>
          <cell r="DH11">
            <v>153625.97484490575</v>
          </cell>
          <cell r="DI11">
            <v>0.103250141</v>
          </cell>
          <cell r="DJ11">
            <v>3.2185999999999998E-3</v>
          </cell>
          <cell r="DK11">
            <v>517</v>
          </cell>
          <cell r="DL11">
            <v>5.0304799999999997E-4</v>
          </cell>
          <cell r="DM11">
            <v>0.78722310100000004</v>
          </cell>
          <cell r="DN11">
            <v>0.90034811800000003</v>
          </cell>
          <cell r="DO11">
            <v>15.629404088734233</v>
          </cell>
          <cell r="DP11">
            <v>9.7301353965183752E-7</v>
          </cell>
          <cell r="DQ11">
            <v>160628.84483937116</v>
          </cell>
          <cell r="DR11">
            <v>0.113550444</v>
          </cell>
          <cell r="DS11">
            <v>3.4834779999999999E-3</v>
          </cell>
          <cell r="DT11">
            <v>502</v>
          </cell>
          <cell r="DU11">
            <v>4.0137799999999998E-4</v>
          </cell>
          <cell r="DV11">
            <v>0.77058236400000002</v>
          </cell>
          <cell r="DW11">
            <v>0.88771039600000001</v>
          </cell>
          <cell r="DX11">
            <v>11.522334861882291</v>
          </cell>
          <cell r="DY11">
            <v>7.9955776892430273E-7</v>
          </cell>
          <cell r="DZ11">
            <v>144108.84753685829</v>
          </cell>
          <cell r="EA11">
            <v>0.12557504</v>
          </cell>
          <cell r="EB11">
            <v>3.8599340000000002E-3</v>
          </cell>
          <cell r="EC11">
            <v>514</v>
          </cell>
          <cell r="ED11">
            <v>6.0458400000000002E-4</v>
          </cell>
          <cell r="EE11">
            <v>0.77098889100000001</v>
          </cell>
          <cell r="EF11">
            <v>0.89712554300000003</v>
          </cell>
          <cell r="EG11">
            <v>15.663065741538587</v>
          </cell>
          <cell r="EH11">
            <v>1.1762334630350195E-6</v>
          </cell>
          <cell r="EI11">
            <v>133162.8986402358</v>
          </cell>
          <cell r="EJ11">
            <v>3.3776543999999999E-2</v>
          </cell>
          <cell r="EK11">
            <v>6206</v>
          </cell>
          <cell r="EL11">
            <v>6.458564E-3</v>
          </cell>
          <cell r="EM11">
            <v>0.76733870400000004</v>
          </cell>
          <cell r="EN11">
            <v>0.88981612099999996</v>
          </cell>
          <cell r="EO11">
            <v>19.121447120226392</v>
          </cell>
          <cell r="EP11">
            <v>1.0406967450854012E-6</v>
          </cell>
          <cell r="EQ11">
            <v>183736.97439264361</v>
          </cell>
          <cell r="ER11">
            <v>4.0372037E-2</v>
          </cell>
          <cell r="ES11">
            <v>7658</v>
          </cell>
          <cell r="ET11">
            <v>8.1778570000000002E-3</v>
          </cell>
          <cell r="EU11">
            <v>0.73595407099999999</v>
          </cell>
          <cell r="EV11">
            <v>0.87625154000000005</v>
          </cell>
          <cell r="EW11">
            <v>20.256240724241881</v>
          </cell>
          <cell r="EX11">
            <v>1.0678841734134239E-6</v>
          </cell>
          <cell r="EY11">
            <v>189685.74709272163</v>
          </cell>
        </row>
        <row r="12">
          <cell r="T12">
            <v>1.2557576000000001E-2</v>
          </cell>
          <cell r="U12">
            <v>2194</v>
          </cell>
          <cell r="V12" t="str">
            <v>NM</v>
          </cell>
          <cell r="W12">
            <v>0.76463456600000002</v>
          </cell>
          <cell r="X12">
            <v>0.885086119</v>
          </cell>
          <cell r="Y12"/>
          <cell r="Z12"/>
          <cell r="AA12">
            <v>174715.24759236973</v>
          </cell>
          <cell r="AB12">
            <v>1.2990656999999999E-2</v>
          </cell>
          <cell r="AC12">
            <v>2070</v>
          </cell>
          <cell r="AD12">
            <v>2.3285720000000001E-3</v>
          </cell>
          <cell r="AE12">
            <v>0.77699435800000005</v>
          </cell>
          <cell r="AF12">
            <v>0.895898957</v>
          </cell>
          <cell r="AG12">
            <v>17.924974849232029</v>
          </cell>
          <cell r="AH12">
            <v>1.1249140096618359E-6</v>
          </cell>
          <cell r="AI12">
            <v>159345.28946457442</v>
          </cell>
          <cell r="AR12">
            <v>0.175764693</v>
          </cell>
          <cell r="AS12">
            <v>1.1343469E-2</v>
          </cell>
          <cell r="AT12">
            <v>1892</v>
          </cell>
          <cell r="AU12">
            <v>1.6162870000000001E-3</v>
          </cell>
          <cell r="AV12">
            <v>0.79686739100000004</v>
          </cell>
          <cell r="AW12">
            <v>0.89742467000000004</v>
          </cell>
          <cell r="AX12">
            <v>14.248613012474404</v>
          </cell>
          <cell r="AY12">
            <v>8.5427431289640598E-7</v>
          </cell>
          <cell r="AZ12">
            <v>166792.0104511239</v>
          </cell>
          <cell r="BA12">
            <v>0.16383468100000001</v>
          </cell>
          <cell r="BB12">
            <v>1.0826855999999999E-2</v>
          </cell>
          <cell r="BC12">
            <v>1771</v>
          </cell>
          <cell r="BD12">
            <v>1.7546459999999999E-3</v>
          </cell>
          <cell r="BE12">
            <v>0.79101206300000004</v>
          </cell>
          <cell r="BF12">
            <v>0.90004749500000003</v>
          </cell>
          <cell r="BG12">
            <v>16.206422252221696</v>
          </cell>
          <cell r="BH12">
            <v>9.907656691134952E-7</v>
          </cell>
          <cell r="BI12">
            <v>163574.72566366452</v>
          </cell>
          <cell r="BJ12">
            <v>0.1343202</v>
          </cell>
          <cell r="BK12">
            <v>2.976542E-3</v>
          </cell>
          <cell r="BL12">
            <v>556</v>
          </cell>
          <cell r="BM12">
            <v>3.6939999999999998E-4</v>
          </cell>
          <cell r="BN12">
            <v>0.78434788499999997</v>
          </cell>
          <cell r="BO12">
            <v>0.89139840400000003</v>
          </cell>
          <cell r="BP12">
            <v>12.410374185884155</v>
          </cell>
          <cell r="BQ12">
            <v>6.6438848920863301E-7</v>
          </cell>
          <cell r="BR12">
            <v>186793.93739446645</v>
          </cell>
          <cell r="BS12">
            <v>0.13810065999999999</v>
          </cell>
          <cell r="BT12">
            <v>3.0413879999999999E-3</v>
          </cell>
          <cell r="BU12">
            <v>561</v>
          </cell>
          <cell r="BV12">
            <v>5.3717000000000001E-4</v>
          </cell>
          <cell r="BW12">
            <v>0.79089129700000005</v>
          </cell>
          <cell r="BX12">
            <v>0.90031440600000001</v>
          </cell>
          <cell r="BY12">
            <v>17.662001691333039</v>
          </cell>
          <cell r="BZ12">
            <v>9.5752228163992871E-7</v>
          </cell>
          <cell r="CA12">
            <v>184455.25529791004</v>
          </cell>
          <cell r="CB12">
            <v>6.1648680000000004E-3</v>
          </cell>
          <cell r="CC12">
            <v>1125</v>
          </cell>
          <cell r="CD12">
            <v>7.4403399999999997E-4</v>
          </cell>
          <cell r="CE12">
            <v>0.80324355599999997</v>
          </cell>
          <cell r="CF12">
            <v>0.89738964200000004</v>
          </cell>
          <cell r="CG12">
            <v>12.068936431404531</v>
          </cell>
          <cell r="CH12">
            <v>6.6136355555555554E-7</v>
          </cell>
          <cell r="CI12">
            <v>182485.65906033997</v>
          </cell>
          <cell r="CJ12">
            <v>5.8804160000000003E-3</v>
          </cell>
          <cell r="CK12" t="str">
            <v>NM</v>
          </cell>
          <cell r="CL12" t="str">
            <v>NM</v>
          </cell>
          <cell r="CM12" t="str">
            <v>NM</v>
          </cell>
          <cell r="CN12" t="str">
            <v>NM</v>
          </cell>
          <cell r="CO12" t="str">
            <v>NM</v>
          </cell>
          <cell r="CP12" t="str">
            <v>NM</v>
          </cell>
          <cell r="CQ12" t="str">
            <v>NM</v>
          </cell>
          <cell r="CR12">
            <v>4.0858049999999996E-3</v>
          </cell>
          <cell r="CS12">
            <v>481</v>
          </cell>
          <cell r="CT12">
            <v>1.5172800000000001E-4</v>
          </cell>
          <cell r="CU12">
            <v>0.80759185</v>
          </cell>
          <cell r="CV12">
            <v>0.890010835</v>
          </cell>
          <cell r="CW12">
            <v>3.7135399266484819</v>
          </cell>
          <cell r="CX12">
            <v>3.1544282744282746E-7</v>
          </cell>
          <cell r="CY12">
            <v>117724.65891054517</v>
          </cell>
          <cell r="CZ12">
            <v>0.10767741</v>
          </cell>
          <cell r="DA12">
            <v>3.250588E-3</v>
          </cell>
          <cell r="DB12">
            <v>523</v>
          </cell>
          <cell r="DC12">
            <v>6.1486600000000005E-4</v>
          </cell>
          <cell r="DD12">
            <v>0.77784030599999998</v>
          </cell>
          <cell r="DE12">
            <v>0.90141154599999995</v>
          </cell>
          <cell r="DF12">
            <v>18.915531589976954</v>
          </cell>
          <cell r="DG12">
            <v>1.1756520076481836E-6</v>
          </cell>
          <cell r="DH12">
            <v>160893.96749142001</v>
          </cell>
          <cell r="DI12" t="str">
            <v>NC</v>
          </cell>
          <cell r="DJ12" t="str">
            <v>NC</v>
          </cell>
          <cell r="DK12" t="str">
            <v>NC</v>
          </cell>
          <cell r="DL12" t="str">
            <v>NC</v>
          </cell>
          <cell r="DM12" t="str">
            <v>NC</v>
          </cell>
          <cell r="DN12" t="str">
            <v>NC</v>
          </cell>
          <cell r="DO12" t="str">
            <v>NC</v>
          </cell>
          <cell r="DP12" t="str">
            <v>NC</v>
          </cell>
          <cell r="DQ12" t="str">
            <v>NC</v>
          </cell>
          <cell r="DR12">
            <v>0.123343337</v>
          </cell>
          <cell r="DS12">
            <v>3.687072E-3</v>
          </cell>
          <cell r="DT12">
            <v>457</v>
          </cell>
          <cell r="DU12">
            <v>4.9420400000000004E-4</v>
          </cell>
          <cell r="DV12">
            <v>0.75001809100000005</v>
          </cell>
          <cell r="DW12">
            <v>0.88630905299999996</v>
          </cell>
          <cell r="DX12">
            <v>13.403698110587481</v>
          </cell>
          <cell r="DY12">
            <v>1.0814091903719913E-6</v>
          </cell>
          <cell r="DZ12">
            <v>123946.58959738242</v>
          </cell>
          <cell r="EA12">
            <v>0.107401503</v>
          </cell>
          <cell r="EB12">
            <v>3.295723E-3</v>
          </cell>
          <cell r="EC12">
            <v>442</v>
          </cell>
          <cell r="ED12">
            <v>4.9593599999999999E-4</v>
          </cell>
          <cell r="EE12">
            <v>0.77770221500000003</v>
          </cell>
          <cell r="EF12">
            <v>0.89790237500000003</v>
          </cell>
          <cell r="EG12">
            <v>15.0478665834477</v>
          </cell>
          <cell r="EH12">
            <v>1.122027149321267E-6</v>
          </cell>
          <cell r="EI12">
            <v>134113.21279124491</v>
          </cell>
          <cell r="EJ12">
            <v>5.4294042000000001E-2</v>
          </cell>
          <cell r="EK12">
            <v>9784</v>
          </cell>
          <cell r="EL12">
            <v>1.0176681999999999E-2</v>
          </cell>
          <cell r="EM12">
            <v>0.78089249400000005</v>
          </cell>
          <cell r="EN12">
            <v>0.89681336700000003</v>
          </cell>
          <cell r="EO12">
            <v>18.743644100028504</v>
          </cell>
          <cell r="EP12">
            <v>1.0401351185609157E-6</v>
          </cell>
          <cell r="EQ12">
            <v>180203.93471534131</v>
          </cell>
          <cell r="ER12">
            <v>3.2628889000000001E-2</v>
          </cell>
          <cell r="ES12">
            <v>6169</v>
          </cell>
          <cell r="ET12">
            <v>6.3253399999999996E-3</v>
          </cell>
          <cell r="EU12">
            <v>0.78739116200000003</v>
          </cell>
          <cell r="EV12">
            <v>0.89891632899999996</v>
          </cell>
          <cell r="EW12">
            <v>19.385704490275472</v>
          </cell>
          <cell r="EX12">
            <v>1.0253428432485004E-6</v>
          </cell>
          <cell r="EY12">
            <v>189065.58540807196</v>
          </cell>
        </row>
        <row r="13">
          <cell r="T13">
            <v>1.3954852E-2</v>
          </cell>
          <cell r="U13">
            <v>2180</v>
          </cell>
          <cell r="V13">
            <v>2.28357E-3</v>
          </cell>
          <cell r="W13">
            <v>0.77441822100000002</v>
          </cell>
          <cell r="X13">
            <v>0.89700694700000005</v>
          </cell>
          <cell r="Y13">
            <v>16.363985802214167</v>
          </cell>
          <cell r="Z13">
            <v>1.0475091743119266E-6</v>
          </cell>
          <cell r="AA13">
            <v>156218.0666624053</v>
          </cell>
          <cell r="AB13">
            <v>1.3527147E-2</v>
          </cell>
          <cell r="AC13">
            <v>2070</v>
          </cell>
          <cell r="AD13">
            <v>2.2942560000000002E-3</v>
          </cell>
          <cell r="AE13">
            <v>0.777759914</v>
          </cell>
          <cell r="AF13">
            <v>0.89857972799999997</v>
          </cell>
          <cell r="AG13">
            <v>16.960383442273528</v>
          </cell>
          <cell r="AH13">
            <v>1.1083362318840581E-6</v>
          </cell>
          <cell r="AI13">
            <v>153025.61582275998</v>
          </cell>
          <cell r="AR13">
            <v>0.150764178</v>
          </cell>
          <cell r="AS13">
            <v>9.9159829999999997E-3</v>
          </cell>
          <cell r="AT13">
            <v>1455</v>
          </cell>
          <cell r="AU13">
            <v>1.541394E-3</v>
          </cell>
          <cell r="AV13">
            <v>0.78471405800000005</v>
          </cell>
          <cell r="AW13">
            <v>0.89726025300000001</v>
          </cell>
          <cell r="AX13">
            <v>15.544540566477371</v>
          </cell>
          <cell r="AY13">
            <v>1.0593773195876289E-6</v>
          </cell>
          <cell r="AZ13">
            <v>146732.80500783434</v>
          </cell>
          <cell r="BA13">
            <v>0.14526667600000001</v>
          </cell>
          <cell r="BB13">
            <v>9.5322080000000003E-3</v>
          </cell>
          <cell r="BC13">
            <v>1488</v>
          </cell>
          <cell r="BD13">
            <v>1.667113E-3</v>
          </cell>
          <cell r="BE13">
            <v>0.792427153</v>
          </cell>
          <cell r="BF13">
            <v>0.902829573</v>
          </cell>
          <cell r="BG13">
            <v>17.489263767639144</v>
          </cell>
          <cell r="BH13">
            <v>1.1203716397849463E-6</v>
          </cell>
          <cell r="BI13">
            <v>156102.34271010451</v>
          </cell>
          <cell r="BJ13">
            <v>0.14548324000000001</v>
          </cell>
          <cell r="BK13">
            <v>3.253063E-3</v>
          </cell>
          <cell r="BL13">
            <v>572</v>
          </cell>
          <cell r="BM13">
            <v>4.1559300000000002E-4</v>
          </cell>
          <cell r="BN13">
            <v>0.75603081000000005</v>
          </cell>
          <cell r="BO13">
            <v>0.87521375400000001</v>
          </cell>
          <cell r="BP13">
            <v>12.775436565476905</v>
          </cell>
          <cell r="BQ13">
            <v>7.2656118881118883E-7</v>
          </cell>
          <cell r="BR13">
            <v>175834.28295117556</v>
          </cell>
          <cell r="BS13">
            <v>0.12707811399999999</v>
          </cell>
          <cell r="BT13">
            <v>2.7164749999999999E-3</v>
          </cell>
          <cell r="BU13">
            <v>519</v>
          </cell>
          <cell r="BV13">
            <v>4.2413200000000002E-4</v>
          </cell>
          <cell r="BW13">
            <v>0.78024196800000001</v>
          </cell>
          <cell r="BX13">
            <v>0.89027488899999996</v>
          </cell>
          <cell r="BY13">
            <v>15.613322412317435</v>
          </cell>
          <cell r="BZ13">
            <v>8.1721001926782283E-7</v>
          </cell>
          <cell r="CA13">
            <v>191056.4242262491</v>
          </cell>
          <cell r="CB13">
            <v>6.2628629999999996E-3</v>
          </cell>
          <cell r="CC13">
            <v>1083</v>
          </cell>
          <cell r="CD13">
            <v>8.4859599999999996E-4</v>
          </cell>
          <cell r="CE13">
            <v>0.78487071600000002</v>
          </cell>
          <cell r="CF13">
            <v>0.89012704300000001</v>
          </cell>
          <cell r="CG13">
            <v>13.549649736869544</v>
          </cell>
          <cell r="CH13">
            <v>7.8356048014773769E-7</v>
          </cell>
          <cell r="CI13">
            <v>172924.10835108481</v>
          </cell>
          <cell r="CJ13">
            <v>6.7946070000000003E-3</v>
          </cell>
          <cell r="CK13">
            <v>1167</v>
          </cell>
          <cell r="CL13">
            <v>7.6201100000000005E-4</v>
          </cell>
          <cell r="CM13">
            <v>0.75696450199999998</v>
          </cell>
          <cell r="CN13">
            <v>0.87373690599999998</v>
          </cell>
          <cell r="CO13">
            <v>11.214938553473365</v>
          </cell>
          <cell r="CP13">
            <v>6.5296572407883463E-7</v>
          </cell>
          <cell r="CQ13">
            <v>171753.86302695653</v>
          </cell>
          <cell r="CR13">
            <v>2.7695440000000001E-3</v>
          </cell>
          <cell r="CS13">
            <v>340</v>
          </cell>
          <cell r="CT13">
            <v>9.5897999999999996E-5</v>
          </cell>
          <cell r="CU13">
            <v>0.82421316600000005</v>
          </cell>
          <cell r="CV13">
            <v>0.89104771699999996</v>
          </cell>
          <cell r="CW13">
            <v>3.4625916757415656</v>
          </cell>
          <cell r="CX13">
            <v>2.8205294117647057E-7</v>
          </cell>
          <cell r="CY13">
            <v>122763.89181756997</v>
          </cell>
          <cell r="CZ13">
            <v>0.114335352</v>
          </cell>
          <cell r="DA13">
            <v>3.63066E-3</v>
          </cell>
          <cell r="DB13">
            <v>567</v>
          </cell>
          <cell r="DC13">
            <v>5.2789500000000001E-4</v>
          </cell>
          <cell r="DD13">
            <v>0.74968705999999996</v>
          </cell>
          <cell r="DE13">
            <v>0.879798831</v>
          </cell>
          <cell r="DF13">
            <v>14.539918361950722</v>
          </cell>
          <cell r="DG13">
            <v>9.3103174603174608E-7</v>
          </cell>
          <cell r="DH13">
            <v>156169.95257060701</v>
          </cell>
          <cell r="DI13">
            <v>0.114202128</v>
          </cell>
          <cell r="DJ13">
            <v>3.4186820000000001E-3</v>
          </cell>
          <cell r="DK13">
            <v>551</v>
          </cell>
          <cell r="DL13">
            <v>5.3114600000000003E-4</v>
          </cell>
          <cell r="DM13">
            <v>0.78244298400000001</v>
          </cell>
          <cell r="DN13">
            <v>0.89324325100000002</v>
          </cell>
          <cell r="DO13">
            <v>15.536572281364572</v>
          </cell>
          <cell r="DP13">
            <v>9.6396733212341194E-7</v>
          </cell>
          <cell r="DQ13">
            <v>161173.22406705274</v>
          </cell>
          <cell r="DR13">
            <v>0.110407652</v>
          </cell>
          <cell r="DS13">
            <v>3.3852520000000001E-3</v>
          </cell>
          <cell r="DT13">
            <v>518</v>
          </cell>
          <cell r="DU13">
            <v>4.9652699999999997E-4</v>
          </cell>
          <cell r="DV13">
            <v>0.75109713899999997</v>
          </cell>
          <cell r="DW13">
            <v>0.88604402699999996</v>
          </cell>
          <cell r="DX13">
            <v>14.667357112557648</v>
          </cell>
          <cell r="DY13">
            <v>9.5854633204633201E-7</v>
          </cell>
          <cell r="DZ13">
            <v>153016.67350022981</v>
          </cell>
          <cell r="EA13">
            <v>0.100933728</v>
          </cell>
          <cell r="EB13">
            <v>3.0076629999999998E-3</v>
          </cell>
          <cell r="EC13">
            <v>402</v>
          </cell>
          <cell r="ED13">
            <v>3.8088899999999998E-4</v>
          </cell>
          <cell r="EE13">
            <v>0.74271986599999995</v>
          </cell>
          <cell r="EF13">
            <v>0.87620881500000003</v>
          </cell>
          <cell r="EG13">
            <v>12.663952045159316</v>
          </cell>
          <cell r="EH13">
            <v>9.4748507462686557E-7</v>
          </cell>
          <cell r="EI13">
            <v>133658.59140468863</v>
          </cell>
          <cell r="EJ13">
            <v>3.5711334999999997E-2</v>
          </cell>
          <cell r="EK13">
            <v>6520</v>
          </cell>
          <cell r="EL13">
            <v>7.0618310000000002E-3</v>
          </cell>
          <cell r="EM13">
            <v>0.77436663999999999</v>
          </cell>
          <cell r="EN13">
            <v>0.89426891600000002</v>
          </cell>
          <cell r="EO13">
            <v>19.774760590720007</v>
          </cell>
          <cell r="EP13">
            <v>1.0831029141104294E-6</v>
          </cell>
          <cell r="EQ13">
            <v>182575.08435346931</v>
          </cell>
          <cell r="ER13">
            <v>5.3174198999999998E-2</v>
          </cell>
          <cell r="ES13">
            <v>9503</v>
          </cell>
          <cell r="ET13">
            <v>9.9764180000000008E-3</v>
          </cell>
          <cell r="EU13">
            <v>0.76213210600000003</v>
          </cell>
          <cell r="EV13">
            <v>0.887624564</v>
          </cell>
          <cell r="EW13">
            <v>18.761764516659671</v>
          </cell>
          <cell r="EX13">
            <v>1.0498177417657582E-6</v>
          </cell>
          <cell r="EY13">
            <v>178714.49271854569</v>
          </cell>
        </row>
        <row r="14">
          <cell r="T14" t="str">
            <v>NM</v>
          </cell>
          <cell r="U14" t="str">
            <v>NM</v>
          </cell>
          <cell r="V14" t="str">
            <v>NM</v>
          </cell>
          <cell r="W14" t="str">
            <v>NM</v>
          </cell>
          <cell r="X14" t="str">
            <v>NM</v>
          </cell>
          <cell r="Y14"/>
          <cell r="Z14"/>
          <cell r="AA14"/>
          <cell r="AB14">
            <v>1.3795762E-2</v>
          </cell>
          <cell r="AC14">
            <v>1963</v>
          </cell>
          <cell r="AD14">
            <v>1.681589E-3</v>
          </cell>
          <cell r="AE14">
            <v>0.72749269100000002</v>
          </cell>
          <cell r="AF14">
            <v>0.86353475300000004</v>
          </cell>
          <cell r="AG14">
            <v>12.189170848264851</v>
          </cell>
          <cell r="AH14">
            <v>8.5664238410596032E-7</v>
          </cell>
          <cell r="AI14">
            <v>142290.07429962911</v>
          </cell>
          <cell r="AJ14">
            <v>8.1436519999999995E-3</v>
          </cell>
          <cell r="AR14" t="str">
            <v>NM</v>
          </cell>
          <cell r="AS14" t="str">
            <v>NM</v>
          </cell>
          <cell r="AT14" t="str">
            <v>NM</v>
          </cell>
          <cell r="AU14" t="str">
            <v>NM</v>
          </cell>
          <cell r="AV14" t="str">
            <v>NM</v>
          </cell>
          <cell r="AW14" t="str">
            <v>NM</v>
          </cell>
          <cell r="AX14"/>
          <cell r="AY14"/>
          <cell r="AZ14"/>
          <cell r="BA14">
            <v>0.147868896</v>
          </cell>
          <cell r="BB14">
            <v>9.7646160000000003E-3</v>
          </cell>
          <cell r="BC14">
            <v>1440</v>
          </cell>
          <cell r="BD14">
            <v>1.2278339999999999E-3</v>
          </cell>
          <cell r="BE14">
            <v>0.77753564200000003</v>
          </cell>
          <cell r="BF14">
            <v>0.89157687299999999</v>
          </cell>
          <cell r="BG14">
            <v>12.57431935879506</v>
          </cell>
          <cell r="BH14">
            <v>8.5266249999999992E-7</v>
          </cell>
          <cell r="BI14">
            <v>147471.23696415711</v>
          </cell>
          <cell r="BJ14">
            <v>0.109587793</v>
          </cell>
          <cell r="BK14" t="str">
            <v>NM</v>
          </cell>
          <cell r="BL14" t="str">
            <v>NM</v>
          </cell>
          <cell r="BM14" t="str">
            <v>NM</v>
          </cell>
          <cell r="BN14" t="str">
            <v>NM</v>
          </cell>
          <cell r="BO14" t="str">
            <v>NM</v>
          </cell>
          <cell r="BP14"/>
          <cell r="BQ14"/>
          <cell r="BR14"/>
          <cell r="BS14">
            <v>0.13536779800000001</v>
          </cell>
          <cell r="BT14">
            <v>3.0110620000000001E-3</v>
          </cell>
          <cell r="BU14">
            <v>546</v>
          </cell>
          <cell r="BV14">
            <v>5.06128E-4</v>
          </cell>
          <cell r="BW14">
            <v>0.77982094199999996</v>
          </cell>
          <cell r="BX14">
            <v>0.89613595000000001</v>
          </cell>
          <cell r="BY14">
            <v>16.808953120194801</v>
          </cell>
          <cell r="BZ14">
            <v>9.2697435897435897E-7</v>
          </cell>
          <cell r="CA14">
            <v>181331.37079209925</v>
          </cell>
          <cell r="CB14">
            <v>6.5259860000000001E-3</v>
          </cell>
          <cell r="CC14">
            <v>1146</v>
          </cell>
          <cell r="CD14">
            <v>1.0217749999999999E-3</v>
          </cell>
          <cell r="CE14">
            <v>0.79383072099999996</v>
          </cell>
          <cell r="CF14">
            <v>0.89923956199999999</v>
          </cell>
          <cell r="CG14">
            <v>15.657021023336547</v>
          </cell>
          <cell r="CH14">
            <v>8.9160122164048857E-7</v>
          </cell>
          <cell r="CI14">
            <v>175605.64794346786</v>
          </cell>
          <cell r="CJ14">
            <v>6.5247930000000001E-3</v>
          </cell>
          <cell r="CK14">
            <v>1123</v>
          </cell>
          <cell r="CL14">
            <v>9.886020000000001E-4</v>
          </cell>
          <cell r="CM14">
            <v>0.795117556</v>
          </cell>
          <cell r="CN14">
            <v>0.89902730399999997</v>
          </cell>
          <cell r="CO14">
            <v>15.151469173045031</v>
          </cell>
          <cell r="CP14">
            <v>8.8032235084594847E-7</v>
          </cell>
          <cell r="CQ14">
            <v>172112.73982178437</v>
          </cell>
          <cell r="CR14">
            <v>3.8304139999999999E-3</v>
          </cell>
          <cell r="CS14">
            <v>523</v>
          </cell>
          <cell r="CT14">
            <v>1.8098300000000001E-4</v>
          </cell>
          <cell r="CU14">
            <v>0.82352534600000005</v>
          </cell>
          <cell r="CV14">
            <v>0.89442804399999998</v>
          </cell>
          <cell r="CW14">
            <v>4.7248939670750998</v>
          </cell>
          <cell r="CX14">
            <v>3.4604780114722753E-7</v>
          </cell>
          <cell r="CY14">
            <v>136538.76578354195</v>
          </cell>
          <cell r="CZ14">
            <v>0.112287081</v>
          </cell>
          <cell r="DA14">
            <v>3.340094E-3</v>
          </cell>
          <cell r="DB14">
            <v>607</v>
          </cell>
          <cell r="DC14">
            <v>6.9505499999999998E-4</v>
          </cell>
          <cell r="DD14">
            <v>0.751970523</v>
          </cell>
          <cell r="DE14">
            <v>0.88559296300000001</v>
          </cell>
          <cell r="DF14">
            <v>20.809444285100959</v>
          </cell>
          <cell r="DG14">
            <v>1.1450658978583196E-6</v>
          </cell>
          <cell r="DH14">
            <v>181731.41234947278</v>
          </cell>
          <cell r="DI14">
            <v>0.115327309</v>
          </cell>
          <cell r="DJ14">
            <v>3.5958750000000001E-3</v>
          </cell>
          <cell r="DK14">
            <v>639</v>
          </cell>
          <cell r="DL14">
            <v>6.6782199999999999E-4</v>
          </cell>
          <cell r="DM14">
            <v>0.773279363</v>
          </cell>
          <cell r="DN14">
            <v>0.89479308300000004</v>
          </cell>
          <cell r="DO14">
            <v>18.571891403344111</v>
          </cell>
          <cell r="DP14">
            <v>1.0451048513302034E-6</v>
          </cell>
          <cell r="DQ14">
            <v>177703.61872979454</v>
          </cell>
          <cell r="DR14">
            <v>0.12646321999999999</v>
          </cell>
          <cell r="DS14">
            <v>3.874864E-3</v>
          </cell>
          <cell r="DT14">
            <v>563</v>
          </cell>
          <cell r="DU14">
            <v>6.0433500000000001E-4</v>
          </cell>
          <cell r="DV14">
            <v>0.77315579199999995</v>
          </cell>
          <cell r="DW14">
            <v>0.89335113200000005</v>
          </cell>
          <cell r="DX14">
            <v>15.596289314928214</v>
          </cell>
          <cell r="DY14">
            <v>1.0734191829484902E-6</v>
          </cell>
          <cell r="DZ14">
            <v>145295.42198126178</v>
          </cell>
          <cell r="EA14">
            <v>0.119084491</v>
          </cell>
          <cell r="EB14">
            <v>3.5057320000000001E-3</v>
          </cell>
          <cell r="EC14">
            <v>488</v>
          </cell>
          <cell r="ED14">
            <v>5.5758900000000004E-4</v>
          </cell>
          <cell r="EE14">
            <v>0.77815023800000005</v>
          </cell>
          <cell r="EF14">
            <v>0.90181856800000004</v>
          </cell>
          <cell r="EG14">
            <v>15.905066331368173</v>
          </cell>
          <cell r="EH14">
            <v>1.1426004098360658E-6</v>
          </cell>
          <cell r="EI14">
            <v>139200.600616362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"/>
  <sheetViews>
    <sheetView tabSelected="1" zoomScaleNormal="100" workbookViewId="0">
      <selection activeCell="J43" sqref="J43"/>
    </sheetView>
  </sheetViews>
  <sheetFormatPr defaultColWidth="11.42578125" defaultRowHeight="15" x14ac:dyDescent="0.25"/>
  <cols>
    <col min="1" max="1" width="3.42578125" customWidth="1"/>
    <col min="2" max="2" width="15.42578125" customWidth="1"/>
    <col min="9" max="9" width="13.42578125" bestFit="1" customWidth="1"/>
  </cols>
  <sheetData>
    <row r="1" spans="1:12" ht="16.5" thickBot="1" x14ac:dyDescent="0.3">
      <c r="A1" s="14"/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12" ht="15.75" x14ac:dyDescent="0.25">
      <c r="A2" s="14"/>
      <c r="B2" s="201" t="s">
        <v>2190</v>
      </c>
      <c r="C2" s="120"/>
      <c r="D2" s="121"/>
      <c r="E2" s="14"/>
      <c r="F2" s="14"/>
      <c r="G2" s="14"/>
      <c r="H2" s="14"/>
      <c r="I2" s="201" t="s">
        <v>3</v>
      </c>
      <c r="J2" s="120"/>
      <c r="K2" s="121"/>
      <c r="L2" s="14"/>
    </row>
    <row r="3" spans="1:12" ht="15.75" x14ac:dyDescent="0.25">
      <c r="A3" s="14"/>
      <c r="B3" s="122" t="s">
        <v>2189</v>
      </c>
      <c r="C3" s="3">
        <v>617</v>
      </c>
      <c r="D3" s="123"/>
      <c r="E3" s="14"/>
      <c r="F3" s="14"/>
      <c r="G3" s="14"/>
      <c r="H3" s="14"/>
      <c r="I3" s="122" t="s">
        <v>2189</v>
      </c>
      <c r="J3" s="3">
        <v>617</v>
      </c>
      <c r="K3" s="123"/>
      <c r="L3" s="14"/>
    </row>
    <row r="4" spans="1:12" ht="18.75" x14ac:dyDescent="0.25">
      <c r="A4" s="14"/>
      <c r="B4" s="122" t="s">
        <v>2341</v>
      </c>
      <c r="C4" s="3">
        <v>143</v>
      </c>
      <c r="D4" s="123">
        <f>C4/C3*100</f>
        <v>23.176661264181522</v>
      </c>
      <c r="E4" s="14"/>
      <c r="F4" s="14"/>
      <c r="G4" s="14"/>
      <c r="H4" s="14"/>
      <c r="I4" s="122"/>
      <c r="J4" s="3"/>
      <c r="K4" s="123"/>
      <c r="L4" s="14"/>
    </row>
    <row r="5" spans="1:12" ht="18.75" x14ac:dyDescent="0.25">
      <c r="A5" s="14"/>
      <c r="B5" s="122" t="s">
        <v>2347</v>
      </c>
      <c r="C5" s="3">
        <v>304</v>
      </c>
      <c r="D5" s="123">
        <f>C5/C3*100</f>
        <v>49.270664505672606</v>
      </c>
      <c r="E5" s="14"/>
      <c r="F5" s="14"/>
      <c r="G5" s="14"/>
      <c r="H5" s="14"/>
      <c r="I5" s="122" t="s">
        <v>30</v>
      </c>
      <c r="J5" s="3">
        <v>322</v>
      </c>
      <c r="K5" s="123">
        <f>J5/J3*100</f>
        <v>52.188006482982175</v>
      </c>
      <c r="L5" s="14"/>
    </row>
    <row r="6" spans="1:12" ht="19.5" thickBot="1" x14ac:dyDescent="0.3">
      <c r="A6" s="14"/>
      <c r="B6" s="124" t="s">
        <v>2342</v>
      </c>
      <c r="C6" s="125">
        <v>170</v>
      </c>
      <c r="D6" s="126">
        <f>C6/C3*100</f>
        <v>27.552674230145868</v>
      </c>
      <c r="E6" s="14"/>
      <c r="F6" s="14"/>
      <c r="G6" s="14"/>
      <c r="H6" s="14"/>
      <c r="I6" s="124" t="s">
        <v>25</v>
      </c>
      <c r="J6" s="125">
        <v>295</v>
      </c>
      <c r="K6" s="126">
        <f>J6/J3*100</f>
        <v>47.811993517017825</v>
      </c>
      <c r="L6" s="14"/>
    </row>
    <row r="7" spans="1:12" ht="15.75" x14ac:dyDescent="0.25">
      <c r="A7" s="14"/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</row>
    <row r="8" spans="1:12" ht="15.75" x14ac:dyDescent="0.25"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</row>
    <row r="9" spans="1:12" ht="15.75" x14ac:dyDescent="0.25">
      <c r="B9" s="14"/>
      <c r="C9" s="14"/>
      <c r="D9" s="14">
        <f>D6+D5+D4</f>
        <v>100</v>
      </c>
      <c r="E9" s="14"/>
      <c r="F9" s="14"/>
      <c r="G9" s="14"/>
      <c r="H9" s="14"/>
      <c r="I9" s="14"/>
      <c r="J9" s="14"/>
      <c r="K9" s="14">
        <f>K7+K6+K5</f>
        <v>100</v>
      </c>
      <c r="L9" s="14"/>
    </row>
    <row r="12" spans="1:12" ht="18.75" x14ac:dyDescent="0.25">
      <c r="B12" s="2"/>
      <c r="I12" s="2"/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F354"/>
  <sheetViews>
    <sheetView workbookViewId="0">
      <selection activeCell="L191" sqref="L191"/>
    </sheetView>
  </sheetViews>
  <sheetFormatPr defaultColWidth="8.85546875" defaultRowHeight="15" x14ac:dyDescent="0.2"/>
  <cols>
    <col min="1" max="1" width="3.85546875" style="14" customWidth="1"/>
    <col min="2" max="2" width="12.42578125" style="14" bestFit="1" customWidth="1"/>
    <col min="3" max="3" width="5.7109375" style="14" bestFit="1" customWidth="1"/>
    <col min="4" max="4" width="10" style="14" bestFit="1" customWidth="1"/>
    <col min="5" max="5" width="17.42578125" style="14" bestFit="1" customWidth="1"/>
    <col min="6" max="6" width="14" style="14" bestFit="1" customWidth="1"/>
    <col min="7" max="16384" width="8.85546875" style="14"/>
  </cols>
  <sheetData>
    <row r="1" spans="2:6" ht="15.75" thickBot="1" x14ac:dyDescent="0.25"/>
    <row r="2" spans="2:6" s="17" customFormat="1" ht="17.100000000000001" customHeight="1" thickBot="1" x14ac:dyDescent="0.3">
      <c r="B2" s="180" t="s">
        <v>932</v>
      </c>
      <c r="C2" s="181" t="s">
        <v>3</v>
      </c>
      <c r="D2" s="181" t="s">
        <v>2</v>
      </c>
      <c r="E2" s="181" t="s">
        <v>2329</v>
      </c>
      <c r="F2" s="182" t="s">
        <v>2330</v>
      </c>
    </row>
    <row r="3" spans="2:6" x14ac:dyDescent="0.2">
      <c r="B3" s="171" t="s">
        <v>1355</v>
      </c>
      <c r="C3" s="158" t="s">
        <v>25</v>
      </c>
      <c r="D3" s="158" t="s">
        <v>2344</v>
      </c>
      <c r="E3" s="158">
        <v>87.674086591999995</v>
      </c>
      <c r="F3" s="172">
        <f>LOG10(E3)</f>
        <v>1.9428712500012675</v>
      </c>
    </row>
    <row r="4" spans="2:6" x14ac:dyDescent="0.2">
      <c r="B4" s="173" t="s">
        <v>1355</v>
      </c>
      <c r="C4" s="155" t="s">
        <v>25</v>
      </c>
      <c r="D4" s="155" t="s">
        <v>2344</v>
      </c>
      <c r="E4" s="155">
        <v>50.818716858000002</v>
      </c>
      <c r="F4" s="174">
        <f t="shared" ref="F4:F67" si="0">LOG10(E4)</f>
        <v>1.7060236951786305</v>
      </c>
    </row>
    <row r="5" spans="2:6" x14ac:dyDescent="0.2">
      <c r="B5" s="173" t="s">
        <v>1355</v>
      </c>
      <c r="C5" s="155" t="s">
        <v>25</v>
      </c>
      <c r="D5" s="155" t="s">
        <v>2344</v>
      </c>
      <c r="E5" s="155">
        <v>79.925412272000003</v>
      </c>
      <c r="F5" s="174">
        <f t="shared" si="0"/>
        <v>1.9026848851313123</v>
      </c>
    </row>
    <row r="6" spans="2:6" x14ac:dyDescent="0.2">
      <c r="B6" s="173" t="s">
        <v>1355</v>
      </c>
      <c r="C6" s="155" t="s">
        <v>25</v>
      </c>
      <c r="D6" s="155" t="s">
        <v>2344</v>
      </c>
      <c r="E6" s="155">
        <v>134.939688829</v>
      </c>
      <c r="F6" s="174">
        <f t="shared" si="0"/>
        <v>2.1301397043371058</v>
      </c>
    </row>
    <row r="7" spans="2:6" x14ac:dyDescent="0.2">
      <c r="B7" s="173" t="s">
        <v>1355</v>
      </c>
      <c r="C7" s="155" t="s">
        <v>25</v>
      </c>
      <c r="D7" s="155" t="s">
        <v>2344</v>
      </c>
      <c r="E7" s="155">
        <v>55.709166132999997</v>
      </c>
      <c r="F7" s="174">
        <f t="shared" si="0"/>
        <v>1.74592665789317</v>
      </c>
    </row>
    <row r="8" spans="2:6" x14ac:dyDescent="0.2">
      <c r="B8" s="173" t="s">
        <v>1355</v>
      </c>
      <c r="C8" s="155" t="s">
        <v>25</v>
      </c>
      <c r="D8" s="155" t="s">
        <v>2344</v>
      </c>
      <c r="E8" s="155">
        <v>69.606957636999994</v>
      </c>
      <c r="F8" s="174">
        <f t="shared" si="0"/>
        <v>1.842652652144102</v>
      </c>
    </row>
    <row r="9" spans="2:6" x14ac:dyDescent="0.2">
      <c r="B9" s="173" t="s">
        <v>1355</v>
      </c>
      <c r="C9" s="155" t="s">
        <v>25</v>
      </c>
      <c r="D9" s="155" t="s">
        <v>2344</v>
      </c>
      <c r="E9" s="155">
        <v>87.280752870000001</v>
      </c>
      <c r="F9" s="174">
        <f t="shared" si="0"/>
        <v>1.940918483752105</v>
      </c>
    </row>
    <row r="10" spans="2:6" x14ac:dyDescent="0.2">
      <c r="B10" s="173" t="s">
        <v>1355</v>
      </c>
      <c r="C10" s="155" t="s">
        <v>25</v>
      </c>
      <c r="D10" s="155" t="s">
        <v>2344</v>
      </c>
      <c r="E10" s="155">
        <v>167.65194335999999</v>
      </c>
      <c r="F10" s="174">
        <f t="shared" si="0"/>
        <v>2.2244085919767849</v>
      </c>
    </row>
    <row r="11" spans="2:6" x14ac:dyDescent="0.2">
      <c r="B11" s="173" t="s">
        <v>1355</v>
      </c>
      <c r="C11" s="155" t="s">
        <v>25</v>
      </c>
      <c r="D11" s="155" t="s">
        <v>2344</v>
      </c>
      <c r="E11" s="155">
        <v>61.504282967000002</v>
      </c>
      <c r="F11" s="174">
        <f t="shared" si="0"/>
        <v>1.7889053597456293</v>
      </c>
    </row>
    <row r="12" spans="2:6" x14ac:dyDescent="0.2">
      <c r="B12" s="173" t="s">
        <v>1355</v>
      </c>
      <c r="C12" s="155" t="s">
        <v>25</v>
      </c>
      <c r="D12" s="155" t="s">
        <v>2344</v>
      </c>
      <c r="E12" s="155">
        <v>27.507138278999999</v>
      </c>
      <c r="F12" s="174">
        <f t="shared" si="0"/>
        <v>1.4394454106628185</v>
      </c>
    </row>
    <row r="13" spans="2:6" x14ac:dyDescent="0.2">
      <c r="B13" s="173" t="s">
        <v>1355</v>
      </c>
      <c r="C13" s="155" t="s">
        <v>25</v>
      </c>
      <c r="D13" s="155" t="s">
        <v>2344</v>
      </c>
      <c r="E13" s="155">
        <v>71.062292407000001</v>
      </c>
      <c r="F13" s="174">
        <f t="shared" si="0"/>
        <v>1.8516392133369841</v>
      </c>
    </row>
    <row r="14" spans="2:6" x14ac:dyDescent="0.2">
      <c r="B14" s="173" t="s">
        <v>1355</v>
      </c>
      <c r="C14" s="155" t="s">
        <v>25</v>
      </c>
      <c r="D14" s="155" t="s">
        <v>2344</v>
      </c>
      <c r="E14" s="155">
        <v>316.29275683200001</v>
      </c>
      <c r="F14" s="174">
        <f t="shared" si="0"/>
        <v>2.5000892465982654</v>
      </c>
    </row>
    <row r="15" spans="2:6" x14ac:dyDescent="0.2">
      <c r="B15" s="173" t="s">
        <v>1355</v>
      </c>
      <c r="C15" s="155" t="s">
        <v>25</v>
      </c>
      <c r="D15" s="155" t="s">
        <v>2344</v>
      </c>
      <c r="E15" s="155">
        <v>82.508303712</v>
      </c>
      <c r="F15" s="174">
        <f t="shared" si="0"/>
        <v>1.9164976585478202</v>
      </c>
    </row>
    <row r="16" spans="2:6" x14ac:dyDescent="0.2">
      <c r="B16" s="173" t="s">
        <v>1355</v>
      </c>
      <c r="C16" s="155" t="s">
        <v>25</v>
      </c>
      <c r="D16" s="155" t="s">
        <v>2344</v>
      </c>
      <c r="E16" s="155">
        <v>144.65503175800001</v>
      </c>
      <c r="F16" s="174">
        <f t="shared" si="0"/>
        <v>2.1603335449783088</v>
      </c>
    </row>
    <row r="17" spans="2:6" x14ac:dyDescent="0.2">
      <c r="B17" s="173" t="s">
        <v>1355</v>
      </c>
      <c r="C17" s="155" t="s">
        <v>25</v>
      </c>
      <c r="D17" s="155" t="s">
        <v>2344</v>
      </c>
      <c r="E17" s="155">
        <v>57.636501369000001</v>
      </c>
      <c r="F17" s="174">
        <f t="shared" si="0"/>
        <v>1.7606976105483929</v>
      </c>
    </row>
    <row r="18" spans="2:6" x14ac:dyDescent="0.2">
      <c r="B18" s="173" t="s">
        <v>1355</v>
      </c>
      <c r="C18" s="155" t="s">
        <v>25</v>
      </c>
      <c r="D18" s="155" t="s">
        <v>2344</v>
      </c>
      <c r="E18" s="155">
        <v>91.659868306000007</v>
      </c>
      <c r="F18" s="174">
        <f t="shared" si="0"/>
        <v>1.9621792289286393</v>
      </c>
    </row>
    <row r="19" spans="2:6" x14ac:dyDescent="0.2">
      <c r="B19" s="173" t="s">
        <v>1355</v>
      </c>
      <c r="C19" s="155" t="s">
        <v>25</v>
      </c>
      <c r="D19" s="155" t="s">
        <v>2344</v>
      </c>
      <c r="E19" s="155">
        <v>153.79348522800001</v>
      </c>
      <c r="F19" s="174">
        <f t="shared" si="0"/>
        <v>2.1869379389149861</v>
      </c>
    </row>
    <row r="20" spans="2:6" x14ac:dyDescent="0.2">
      <c r="B20" s="173" t="s">
        <v>1355</v>
      </c>
      <c r="C20" s="155" t="s">
        <v>25</v>
      </c>
      <c r="D20" s="155" t="s">
        <v>2344</v>
      </c>
      <c r="E20" s="155">
        <v>228.99889283799999</v>
      </c>
      <c r="F20" s="174">
        <f t="shared" si="0"/>
        <v>2.3598333826215057</v>
      </c>
    </row>
    <row r="21" spans="2:6" x14ac:dyDescent="0.2">
      <c r="B21" s="173" t="s">
        <v>1355</v>
      </c>
      <c r="C21" s="155" t="s">
        <v>25</v>
      </c>
      <c r="D21" s="155" t="s">
        <v>2344</v>
      </c>
      <c r="E21" s="155">
        <v>129.55101684100001</v>
      </c>
      <c r="F21" s="174">
        <f t="shared" si="0"/>
        <v>2.112440826096079</v>
      </c>
    </row>
    <row r="22" spans="2:6" x14ac:dyDescent="0.2">
      <c r="B22" s="173" t="s">
        <v>1355</v>
      </c>
      <c r="C22" s="155" t="s">
        <v>25</v>
      </c>
      <c r="D22" s="155" t="s">
        <v>2344</v>
      </c>
      <c r="E22" s="155">
        <v>55.289610162999999</v>
      </c>
      <c r="F22" s="174">
        <f t="shared" si="0"/>
        <v>1.7426435278180126</v>
      </c>
    </row>
    <row r="23" spans="2:6" x14ac:dyDescent="0.2">
      <c r="B23" s="173" t="s">
        <v>1355</v>
      </c>
      <c r="C23" s="155" t="s">
        <v>25</v>
      </c>
      <c r="D23" s="155" t="s">
        <v>2344</v>
      </c>
      <c r="E23" s="155">
        <v>141.83614008500001</v>
      </c>
      <c r="F23" s="174">
        <f t="shared" si="0"/>
        <v>2.151786903905645</v>
      </c>
    </row>
    <row r="24" spans="2:6" x14ac:dyDescent="0.2">
      <c r="B24" s="173" t="s">
        <v>1355</v>
      </c>
      <c r="C24" s="155" t="s">
        <v>25</v>
      </c>
      <c r="D24" s="155" t="s">
        <v>2344</v>
      </c>
      <c r="E24" s="155">
        <v>110.566109201</v>
      </c>
      <c r="F24" s="174">
        <f t="shared" si="0"/>
        <v>2.0436220271265619</v>
      </c>
    </row>
    <row r="25" spans="2:6" x14ac:dyDescent="0.2">
      <c r="B25" s="173" t="s">
        <v>1355</v>
      </c>
      <c r="C25" s="155" t="s">
        <v>25</v>
      </c>
      <c r="D25" s="155" t="s">
        <v>2344</v>
      </c>
      <c r="E25" s="155">
        <v>40.670706834999997</v>
      </c>
      <c r="F25" s="174">
        <f t="shared" si="0"/>
        <v>1.6092817202745795</v>
      </c>
    </row>
    <row r="26" spans="2:6" x14ac:dyDescent="0.2">
      <c r="B26" s="173" t="s">
        <v>1355</v>
      </c>
      <c r="C26" s="155" t="s">
        <v>25</v>
      </c>
      <c r="D26" s="155" t="s">
        <v>2344</v>
      </c>
      <c r="E26" s="155">
        <v>9.3088980830000008</v>
      </c>
      <c r="F26" s="174">
        <f t="shared" si="0"/>
        <v>0.96889827552533336</v>
      </c>
    </row>
    <row r="27" spans="2:6" x14ac:dyDescent="0.2">
      <c r="B27" s="173" t="s">
        <v>1355</v>
      </c>
      <c r="C27" s="155" t="s">
        <v>25</v>
      </c>
      <c r="D27" s="155" t="s">
        <v>2344</v>
      </c>
      <c r="E27" s="155">
        <v>29.434473516000001</v>
      </c>
      <c r="F27" s="174">
        <f t="shared" si="0"/>
        <v>1.4688562721461196</v>
      </c>
    </row>
    <row r="28" spans="2:6" x14ac:dyDescent="0.2">
      <c r="B28" s="173" t="s">
        <v>1355</v>
      </c>
      <c r="C28" s="155" t="s">
        <v>25</v>
      </c>
      <c r="D28" s="155" t="s">
        <v>2344</v>
      </c>
      <c r="E28" s="155">
        <v>46.688712778999999</v>
      </c>
      <c r="F28" s="174">
        <f t="shared" si="0"/>
        <v>1.6692119004743147</v>
      </c>
    </row>
    <row r="29" spans="2:6" x14ac:dyDescent="0.2">
      <c r="B29" s="173" t="s">
        <v>1355</v>
      </c>
      <c r="C29" s="155" t="s">
        <v>25</v>
      </c>
      <c r="D29" s="155" t="s">
        <v>2344</v>
      </c>
      <c r="E29" s="155">
        <v>45.128489016000003</v>
      </c>
      <c r="F29" s="174">
        <f t="shared" si="0"/>
        <v>1.6544507927933807</v>
      </c>
    </row>
    <row r="30" spans="2:6" x14ac:dyDescent="0.2">
      <c r="B30" s="173" t="s">
        <v>1355</v>
      </c>
      <c r="C30" s="155" t="s">
        <v>25</v>
      </c>
      <c r="D30" s="155" t="s">
        <v>2344</v>
      </c>
      <c r="E30" s="155">
        <v>117.003671115</v>
      </c>
      <c r="F30" s="174">
        <f t="shared" si="0"/>
        <v>2.0681994884126107</v>
      </c>
    </row>
    <row r="31" spans="2:6" x14ac:dyDescent="0.2">
      <c r="B31" s="173" t="s">
        <v>1355</v>
      </c>
      <c r="C31" s="155" t="s">
        <v>25</v>
      </c>
      <c r="D31" s="155" t="s">
        <v>2344</v>
      </c>
      <c r="E31" s="155">
        <v>113.30633413</v>
      </c>
      <c r="F31" s="174">
        <f t="shared" si="0"/>
        <v>2.0542541887761465</v>
      </c>
    </row>
    <row r="32" spans="2:6" x14ac:dyDescent="0.2">
      <c r="B32" s="173" t="s">
        <v>1355</v>
      </c>
      <c r="C32" s="155" t="s">
        <v>25</v>
      </c>
      <c r="D32" s="155" t="s">
        <v>2344</v>
      </c>
      <c r="E32" s="155">
        <v>18.342462560000001</v>
      </c>
      <c r="F32" s="174">
        <f t="shared" si="0"/>
        <v>1.2634576412808447</v>
      </c>
    </row>
    <row r="33" spans="2:6" x14ac:dyDescent="0.2">
      <c r="B33" s="173" t="s">
        <v>1355</v>
      </c>
      <c r="C33" s="155" t="s">
        <v>25</v>
      </c>
      <c r="D33" s="155" t="s">
        <v>2344</v>
      </c>
      <c r="E33" s="155">
        <v>45.246489132000001</v>
      </c>
      <c r="F33" s="174">
        <f t="shared" si="0"/>
        <v>1.6555848860881059</v>
      </c>
    </row>
    <row r="34" spans="2:6" x14ac:dyDescent="0.2">
      <c r="B34" s="173" t="s">
        <v>1355</v>
      </c>
      <c r="C34" s="155" t="s">
        <v>25</v>
      </c>
      <c r="D34" s="155" t="s">
        <v>2344</v>
      </c>
      <c r="E34" s="155">
        <v>49.245381971</v>
      </c>
      <c r="F34" s="174">
        <f t="shared" si="0"/>
        <v>1.692365510396133</v>
      </c>
    </row>
    <row r="35" spans="2:6" x14ac:dyDescent="0.2">
      <c r="B35" s="173" t="s">
        <v>1355</v>
      </c>
      <c r="C35" s="155" t="s">
        <v>25</v>
      </c>
      <c r="D35" s="155" t="s">
        <v>2344</v>
      </c>
      <c r="E35" s="155">
        <v>150.607482081</v>
      </c>
      <c r="F35" s="174">
        <f t="shared" si="0"/>
        <v>2.1778465478658466</v>
      </c>
    </row>
    <row r="36" spans="2:6" x14ac:dyDescent="0.2">
      <c r="B36" s="173" t="s">
        <v>1355</v>
      </c>
      <c r="C36" s="155" t="s">
        <v>25</v>
      </c>
      <c r="D36" s="155" t="s">
        <v>2344</v>
      </c>
      <c r="E36" s="155">
        <v>270.78404521900001</v>
      </c>
      <c r="F36" s="174">
        <f t="shared" si="0"/>
        <v>2.4326230718392621</v>
      </c>
    </row>
    <row r="37" spans="2:6" x14ac:dyDescent="0.2">
      <c r="B37" s="173" t="s">
        <v>1355</v>
      </c>
      <c r="C37" s="155" t="s">
        <v>25</v>
      </c>
      <c r="D37" s="155" t="s">
        <v>2344</v>
      </c>
      <c r="E37" s="155">
        <v>398.46017131899998</v>
      </c>
      <c r="F37" s="174">
        <f t="shared" si="0"/>
        <v>2.6003849173485842</v>
      </c>
    </row>
    <row r="38" spans="2:6" x14ac:dyDescent="0.2">
      <c r="B38" s="173" t="s">
        <v>1355</v>
      </c>
      <c r="C38" s="155" t="s">
        <v>25</v>
      </c>
      <c r="D38" s="155" t="s">
        <v>2344</v>
      </c>
      <c r="E38" s="155">
        <v>49.376493211000003</v>
      </c>
      <c r="F38" s="174">
        <f t="shared" si="0"/>
        <v>1.6935202424773899</v>
      </c>
    </row>
    <row r="39" spans="2:6" x14ac:dyDescent="0.2">
      <c r="B39" s="173" t="s">
        <v>1355</v>
      </c>
      <c r="C39" s="155" t="s">
        <v>25</v>
      </c>
      <c r="D39" s="155" t="s">
        <v>2344</v>
      </c>
      <c r="E39" s="155">
        <v>67.627177903000003</v>
      </c>
      <c r="F39" s="174">
        <f t="shared" si="0"/>
        <v>1.8301212645992766</v>
      </c>
    </row>
    <row r="40" spans="2:6" x14ac:dyDescent="0.2">
      <c r="B40" s="173" t="s">
        <v>1355</v>
      </c>
      <c r="C40" s="155" t="s">
        <v>25</v>
      </c>
      <c r="D40" s="155" t="s">
        <v>2344</v>
      </c>
      <c r="E40" s="155">
        <v>48.052269680999999</v>
      </c>
      <c r="F40" s="174">
        <f t="shared" si="0"/>
        <v>1.681713905774685</v>
      </c>
    </row>
    <row r="41" spans="2:6" x14ac:dyDescent="0.2">
      <c r="B41" s="173" t="s">
        <v>1355</v>
      </c>
      <c r="C41" s="155" t="s">
        <v>25</v>
      </c>
      <c r="D41" s="155" t="s">
        <v>2344</v>
      </c>
      <c r="E41" s="155">
        <v>61.582949712000001</v>
      </c>
      <c r="F41" s="174">
        <f t="shared" si="0"/>
        <v>1.7894604869862192</v>
      </c>
    </row>
    <row r="42" spans="2:6" x14ac:dyDescent="0.2">
      <c r="B42" s="173" t="s">
        <v>1355</v>
      </c>
      <c r="C42" s="155" t="s">
        <v>25</v>
      </c>
      <c r="D42" s="155" t="s">
        <v>2344</v>
      </c>
      <c r="E42" s="155">
        <v>90.846978613999994</v>
      </c>
      <c r="F42" s="174">
        <f t="shared" si="0"/>
        <v>1.9583104881318094</v>
      </c>
    </row>
    <row r="43" spans="2:6" x14ac:dyDescent="0.2">
      <c r="B43" s="173" t="s">
        <v>1355</v>
      </c>
      <c r="C43" s="155" t="s">
        <v>25</v>
      </c>
      <c r="D43" s="155" t="s">
        <v>2344</v>
      </c>
      <c r="E43" s="155">
        <v>257.29269856100001</v>
      </c>
      <c r="F43" s="174">
        <f t="shared" si="0"/>
        <v>2.4104274619986867</v>
      </c>
    </row>
    <row r="44" spans="2:6" x14ac:dyDescent="0.2">
      <c r="B44" s="173" t="s">
        <v>1355</v>
      </c>
      <c r="C44" s="155" t="s">
        <v>25</v>
      </c>
      <c r="D44" s="155" t="s">
        <v>2344</v>
      </c>
      <c r="E44" s="155">
        <v>288.52339607200003</v>
      </c>
      <c r="F44" s="174">
        <f t="shared" si="0"/>
        <v>2.460181035422401</v>
      </c>
    </row>
    <row r="45" spans="2:6" x14ac:dyDescent="0.2">
      <c r="B45" s="173" t="s">
        <v>1355</v>
      </c>
      <c r="C45" s="155" t="s">
        <v>25</v>
      </c>
      <c r="D45" s="155" t="s">
        <v>2344</v>
      </c>
      <c r="E45" s="155">
        <v>67.417399918000001</v>
      </c>
      <c r="F45" s="174">
        <f t="shared" si="0"/>
        <v>1.8287719991039724</v>
      </c>
    </row>
    <row r="46" spans="2:6" x14ac:dyDescent="0.2">
      <c r="B46" s="173" t="s">
        <v>1355</v>
      </c>
      <c r="C46" s="155" t="s">
        <v>25</v>
      </c>
      <c r="D46" s="155" t="s">
        <v>2344</v>
      </c>
      <c r="E46" s="155">
        <v>43.974710098000003</v>
      </c>
      <c r="F46" s="174">
        <f t="shared" si="0"/>
        <v>1.6432029850651693</v>
      </c>
    </row>
    <row r="47" spans="2:6" x14ac:dyDescent="0.2">
      <c r="B47" s="173" t="s">
        <v>1355</v>
      </c>
      <c r="C47" s="155" t="s">
        <v>25</v>
      </c>
      <c r="D47" s="155" t="s">
        <v>2344</v>
      </c>
      <c r="E47" s="155">
        <v>153.059262281</v>
      </c>
      <c r="F47" s="174">
        <f t="shared" si="0"/>
        <v>2.1848596157746765</v>
      </c>
    </row>
    <row r="48" spans="2:6" x14ac:dyDescent="0.2">
      <c r="B48" s="173" t="s">
        <v>1355</v>
      </c>
      <c r="C48" s="155" t="s">
        <v>25</v>
      </c>
      <c r="D48" s="155" t="s">
        <v>2344</v>
      </c>
      <c r="E48" s="155">
        <v>194.07085834200001</v>
      </c>
      <c r="F48" s="174">
        <f t="shared" si="0"/>
        <v>2.2879603266741344</v>
      </c>
    </row>
    <row r="49" spans="2:6" x14ac:dyDescent="0.2">
      <c r="B49" s="173" t="s">
        <v>1355</v>
      </c>
      <c r="C49" s="155" t="s">
        <v>25</v>
      </c>
      <c r="D49" s="155" t="s">
        <v>2344</v>
      </c>
      <c r="E49" s="155">
        <v>69.698735505000002</v>
      </c>
      <c r="F49" s="174">
        <f t="shared" si="0"/>
        <v>1.8432248990710023</v>
      </c>
    </row>
    <row r="50" spans="2:6" x14ac:dyDescent="0.2">
      <c r="B50" s="173" t="s">
        <v>1355</v>
      </c>
      <c r="C50" s="155" t="s">
        <v>25</v>
      </c>
      <c r="D50" s="155" t="s">
        <v>2344</v>
      </c>
      <c r="E50" s="155">
        <v>208.76842841300001</v>
      </c>
      <c r="F50" s="174">
        <f t="shared" si="0"/>
        <v>2.3196648219033253</v>
      </c>
    </row>
    <row r="51" spans="2:6" x14ac:dyDescent="0.2">
      <c r="B51" s="173" t="s">
        <v>1355</v>
      </c>
      <c r="C51" s="155" t="s">
        <v>25</v>
      </c>
      <c r="D51" s="155" t="s">
        <v>2344</v>
      </c>
      <c r="E51" s="155">
        <v>55.643610512000002</v>
      </c>
      <c r="F51" s="174">
        <f t="shared" si="0"/>
        <v>1.7454153020275143</v>
      </c>
    </row>
    <row r="52" spans="2:6" x14ac:dyDescent="0.2">
      <c r="B52" s="173" t="s">
        <v>1355</v>
      </c>
      <c r="C52" s="155" t="s">
        <v>25</v>
      </c>
      <c r="D52" s="155" t="s">
        <v>2344</v>
      </c>
      <c r="E52" s="155">
        <v>102.725657013</v>
      </c>
      <c r="F52" s="174">
        <f t="shared" si="0"/>
        <v>2.011678927604466</v>
      </c>
    </row>
    <row r="53" spans="2:6" x14ac:dyDescent="0.2">
      <c r="B53" s="173" t="s">
        <v>1355</v>
      </c>
      <c r="C53" s="155" t="s">
        <v>25</v>
      </c>
      <c r="D53" s="155" t="s">
        <v>2344</v>
      </c>
      <c r="E53" s="155">
        <v>121.645009032</v>
      </c>
      <c r="F53" s="174">
        <f t="shared" si="0"/>
        <v>2.0850942949821905</v>
      </c>
    </row>
    <row r="54" spans="2:6" x14ac:dyDescent="0.2">
      <c r="B54" s="173" t="s">
        <v>1355</v>
      </c>
      <c r="C54" s="155" t="s">
        <v>25</v>
      </c>
      <c r="D54" s="155" t="s">
        <v>2344</v>
      </c>
      <c r="E54" s="155">
        <v>52.785385466999998</v>
      </c>
      <c r="F54" s="174">
        <f t="shared" si="0"/>
        <v>1.7225136973520798</v>
      </c>
    </row>
    <row r="55" spans="2:6" x14ac:dyDescent="0.2">
      <c r="B55" s="173" t="s">
        <v>1355</v>
      </c>
      <c r="C55" s="155" t="s">
        <v>25</v>
      </c>
      <c r="D55" s="155" t="s">
        <v>2344</v>
      </c>
      <c r="E55" s="155">
        <v>442.50043703699998</v>
      </c>
      <c r="F55" s="174">
        <f t="shared" si="0"/>
        <v>2.6459137039664178</v>
      </c>
    </row>
    <row r="56" spans="2:6" x14ac:dyDescent="0.2">
      <c r="B56" s="173" t="s">
        <v>1355</v>
      </c>
      <c r="C56" s="155" t="s">
        <v>25</v>
      </c>
      <c r="D56" s="155" t="s">
        <v>2344</v>
      </c>
      <c r="E56" s="155">
        <v>238.63556902299999</v>
      </c>
      <c r="F56" s="174">
        <f t="shared" si="0"/>
        <v>2.3777351764639372</v>
      </c>
    </row>
    <row r="57" spans="2:6" x14ac:dyDescent="0.2">
      <c r="B57" s="173" t="s">
        <v>1355</v>
      </c>
      <c r="C57" s="155" t="s">
        <v>25</v>
      </c>
      <c r="D57" s="155" t="s">
        <v>2344</v>
      </c>
      <c r="E57" s="155">
        <v>48.616048016000001</v>
      </c>
      <c r="F57" s="174">
        <f t="shared" si="0"/>
        <v>1.6867796522736345</v>
      </c>
    </row>
    <row r="58" spans="2:6" x14ac:dyDescent="0.2">
      <c r="B58" s="173" t="s">
        <v>1355</v>
      </c>
      <c r="C58" s="155" t="s">
        <v>25</v>
      </c>
      <c r="D58" s="155" t="s">
        <v>2344</v>
      </c>
      <c r="E58" s="155">
        <v>201.59664355199999</v>
      </c>
      <c r="F58" s="174">
        <f t="shared" si="0"/>
        <v>2.3044832971237859</v>
      </c>
    </row>
    <row r="59" spans="2:6" x14ac:dyDescent="0.2">
      <c r="B59" s="173" t="s">
        <v>1355</v>
      </c>
      <c r="C59" s="155" t="s">
        <v>25</v>
      </c>
      <c r="D59" s="155" t="s">
        <v>2344</v>
      </c>
      <c r="E59" s="155">
        <v>22.669133500000001</v>
      </c>
      <c r="F59" s="174">
        <f t="shared" si="0"/>
        <v>1.3554349200665001</v>
      </c>
    </row>
    <row r="60" spans="2:6" x14ac:dyDescent="0.2">
      <c r="B60" s="173" t="s">
        <v>1355</v>
      </c>
      <c r="C60" s="155" t="s">
        <v>25</v>
      </c>
      <c r="D60" s="155" t="s">
        <v>2344</v>
      </c>
      <c r="E60" s="155">
        <v>262.69448167399997</v>
      </c>
      <c r="F60" s="174">
        <f t="shared" si="0"/>
        <v>2.4194509498180343</v>
      </c>
    </row>
    <row r="61" spans="2:6" x14ac:dyDescent="0.2">
      <c r="B61" s="173" t="s">
        <v>1355</v>
      </c>
      <c r="C61" s="155" t="s">
        <v>25</v>
      </c>
      <c r="D61" s="155" t="s">
        <v>2344</v>
      </c>
      <c r="E61" s="155">
        <v>18.080240078999999</v>
      </c>
      <c r="F61" s="174">
        <f t="shared" si="0"/>
        <v>1.2572041929696915</v>
      </c>
    </row>
    <row r="62" spans="2:6" x14ac:dyDescent="0.2">
      <c r="B62" s="173" t="s">
        <v>1355</v>
      </c>
      <c r="C62" s="155" t="s">
        <v>25</v>
      </c>
      <c r="D62" s="155" t="s">
        <v>2344</v>
      </c>
      <c r="E62" s="155">
        <v>146.333255638</v>
      </c>
      <c r="F62" s="174">
        <f t="shared" si="0"/>
        <v>2.1653430349347813</v>
      </c>
    </row>
    <row r="63" spans="2:6" x14ac:dyDescent="0.2">
      <c r="B63" s="173" t="s">
        <v>1355</v>
      </c>
      <c r="C63" s="155" t="s">
        <v>25</v>
      </c>
      <c r="D63" s="155" t="s">
        <v>2344</v>
      </c>
      <c r="E63" s="155">
        <v>33.656255463000001</v>
      </c>
      <c r="F63" s="174">
        <f t="shared" si="0"/>
        <v>1.5270657954716855</v>
      </c>
    </row>
    <row r="64" spans="2:6" x14ac:dyDescent="0.2">
      <c r="B64" s="173" t="s">
        <v>1355</v>
      </c>
      <c r="C64" s="155" t="s">
        <v>25</v>
      </c>
      <c r="D64" s="155" t="s">
        <v>2344</v>
      </c>
      <c r="E64" s="155">
        <v>105.793660043</v>
      </c>
      <c r="F64" s="174">
        <f t="shared" si="0"/>
        <v>2.0244596422658825</v>
      </c>
    </row>
    <row r="65" spans="2:6" x14ac:dyDescent="0.2">
      <c r="B65" s="173" t="s">
        <v>1355</v>
      </c>
      <c r="C65" s="155" t="s">
        <v>25</v>
      </c>
      <c r="D65" s="155" t="s">
        <v>2344</v>
      </c>
      <c r="E65" s="155">
        <v>86.979197016000001</v>
      </c>
      <c r="F65" s="174">
        <f t="shared" si="0"/>
        <v>1.9394153939808465</v>
      </c>
    </row>
    <row r="66" spans="2:6" x14ac:dyDescent="0.2">
      <c r="B66" s="173" t="s">
        <v>1355</v>
      </c>
      <c r="C66" s="155" t="s">
        <v>25</v>
      </c>
      <c r="D66" s="155" t="s">
        <v>2344</v>
      </c>
      <c r="E66" s="155">
        <v>60.402948545999998</v>
      </c>
      <c r="F66" s="174">
        <f t="shared" si="0"/>
        <v>1.7810581390516362</v>
      </c>
    </row>
    <row r="67" spans="2:6" x14ac:dyDescent="0.2">
      <c r="B67" s="173" t="s">
        <v>1355</v>
      </c>
      <c r="C67" s="155" t="s">
        <v>25</v>
      </c>
      <c r="D67" s="155" t="s">
        <v>2344</v>
      </c>
      <c r="E67" s="155">
        <v>197.61086183800001</v>
      </c>
      <c r="F67" s="174">
        <f t="shared" si="0"/>
        <v>2.2958108122488818</v>
      </c>
    </row>
    <row r="68" spans="2:6" x14ac:dyDescent="0.2">
      <c r="B68" s="173" t="s">
        <v>1355</v>
      </c>
      <c r="C68" s="155" t="s">
        <v>25</v>
      </c>
      <c r="D68" s="155" t="s">
        <v>2344</v>
      </c>
      <c r="E68" s="155">
        <v>29.972029601999999</v>
      </c>
      <c r="F68" s="174">
        <f t="shared" ref="F68:F131" si="1">LOG10(E68)</f>
        <v>1.4767161528590311</v>
      </c>
    </row>
    <row r="69" spans="2:6" x14ac:dyDescent="0.2">
      <c r="B69" s="173" t="s">
        <v>1355</v>
      </c>
      <c r="C69" s="155" t="s">
        <v>25</v>
      </c>
      <c r="D69" s="155" t="s">
        <v>2344</v>
      </c>
      <c r="E69" s="155">
        <v>358.864576656</v>
      </c>
      <c r="F69" s="174">
        <f t="shared" si="1"/>
        <v>2.554930591456432</v>
      </c>
    </row>
    <row r="70" spans="2:6" x14ac:dyDescent="0.2">
      <c r="B70" s="173" t="s">
        <v>1355</v>
      </c>
      <c r="C70" s="155" t="s">
        <v>25</v>
      </c>
      <c r="D70" s="155" t="s">
        <v>2344</v>
      </c>
      <c r="E70" s="155">
        <v>19.981353068000001</v>
      </c>
      <c r="F70" s="174">
        <f t="shared" si="1"/>
        <v>1.3006248938033498</v>
      </c>
    </row>
    <row r="71" spans="2:6" x14ac:dyDescent="0.2">
      <c r="B71" s="173" t="s">
        <v>1355</v>
      </c>
      <c r="C71" s="155" t="s">
        <v>25</v>
      </c>
      <c r="D71" s="155" t="s">
        <v>2344</v>
      </c>
      <c r="E71" s="155">
        <v>28.490472582999999</v>
      </c>
      <c r="F71" s="174">
        <f t="shared" si="1"/>
        <v>1.454699653117572</v>
      </c>
    </row>
    <row r="72" spans="2:6" x14ac:dyDescent="0.2">
      <c r="B72" s="173" t="s">
        <v>1355</v>
      </c>
      <c r="C72" s="155" t="s">
        <v>25</v>
      </c>
      <c r="D72" s="155" t="s">
        <v>2344</v>
      </c>
      <c r="E72" s="155">
        <v>144.66814288200001</v>
      </c>
      <c r="F72" s="174">
        <f t="shared" si="1"/>
        <v>2.1603729064212054</v>
      </c>
    </row>
    <row r="73" spans="2:6" x14ac:dyDescent="0.2">
      <c r="B73" s="173" t="s">
        <v>1355</v>
      </c>
      <c r="C73" s="155" t="s">
        <v>25</v>
      </c>
      <c r="D73" s="155" t="s">
        <v>2344</v>
      </c>
      <c r="E73" s="155">
        <v>96.012761494000003</v>
      </c>
      <c r="F73" s="174">
        <f t="shared" si="1"/>
        <v>1.9823289609362986</v>
      </c>
    </row>
    <row r="74" spans="2:6" x14ac:dyDescent="0.2">
      <c r="B74" s="173" t="s">
        <v>1355</v>
      </c>
      <c r="C74" s="155" t="s">
        <v>25</v>
      </c>
      <c r="D74" s="155" t="s">
        <v>2344</v>
      </c>
      <c r="E74" s="155">
        <v>114.407668551</v>
      </c>
      <c r="F74" s="174">
        <f t="shared" si="1"/>
        <v>2.0584551354514562</v>
      </c>
    </row>
    <row r="75" spans="2:6" x14ac:dyDescent="0.2">
      <c r="B75" s="173" t="s">
        <v>1355</v>
      </c>
      <c r="C75" s="155" t="s">
        <v>25</v>
      </c>
      <c r="D75" s="155" t="s">
        <v>2344</v>
      </c>
      <c r="E75" s="155">
        <v>20.899131751999999</v>
      </c>
      <c r="F75" s="174">
        <f t="shared" si="1"/>
        <v>1.3201282438551709</v>
      </c>
    </row>
    <row r="76" spans="2:6" x14ac:dyDescent="0.2">
      <c r="B76" s="173" t="s">
        <v>1355</v>
      </c>
      <c r="C76" s="155" t="s">
        <v>25</v>
      </c>
      <c r="D76" s="155" t="s">
        <v>2344</v>
      </c>
      <c r="E76" s="155">
        <v>347.405454228</v>
      </c>
      <c r="F76" s="174">
        <f t="shared" si="1"/>
        <v>2.5408366325409268</v>
      </c>
    </row>
    <row r="77" spans="2:6" x14ac:dyDescent="0.2">
      <c r="B77" s="173" t="s">
        <v>1356</v>
      </c>
      <c r="C77" s="155" t="s">
        <v>25</v>
      </c>
      <c r="D77" s="155" t="s">
        <v>2344</v>
      </c>
      <c r="E77" s="155">
        <v>51.880717906999998</v>
      </c>
      <c r="F77" s="174">
        <f t="shared" si="1"/>
        <v>1.7150059770668504</v>
      </c>
    </row>
    <row r="78" spans="2:6" x14ac:dyDescent="0.2">
      <c r="B78" s="173" t="s">
        <v>1356</v>
      </c>
      <c r="C78" s="155" t="s">
        <v>25</v>
      </c>
      <c r="D78" s="155" t="s">
        <v>2344</v>
      </c>
      <c r="E78" s="155">
        <v>157.884155935</v>
      </c>
      <c r="F78" s="174">
        <f t="shared" si="1"/>
        <v>2.1983385496710488</v>
      </c>
    </row>
    <row r="79" spans="2:6" x14ac:dyDescent="0.2">
      <c r="B79" s="173" t="s">
        <v>1356</v>
      </c>
      <c r="C79" s="155" t="s">
        <v>25</v>
      </c>
      <c r="D79" s="155" t="s">
        <v>2344</v>
      </c>
      <c r="E79" s="155">
        <v>23.757356797</v>
      </c>
      <c r="F79" s="174">
        <f t="shared" si="1"/>
        <v>1.3757981201335092</v>
      </c>
    </row>
    <row r="80" spans="2:6" x14ac:dyDescent="0.2">
      <c r="B80" s="173" t="s">
        <v>1356</v>
      </c>
      <c r="C80" s="155" t="s">
        <v>25</v>
      </c>
      <c r="D80" s="155" t="s">
        <v>2344</v>
      </c>
      <c r="E80" s="155">
        <v>16.520016316</v>
      </c>
      <c r="F80" s="174">
        <f t="shared" si="1"/>
        <v>1.218010471915675</v>
      </c>
    </row>
    <row r="81" spans="2:6" x14ac:dyDescent="0.2">
      <c r="B81" s="173" t="s">
        <v>1356</v>
      </c>
      <c r="C81" s="155" t="s">
        <v>25</v>
      </c>
      <c r="D81" s="155" t="s">
        <v>2344</v>
      </c>
      <c r="E81" s="155">
        <v>50.254938523</v>
      </c>
      <c r="F81" s="174">
        <f t="shared" si="1"/>
        <v>1.7011787460507632</v>
      </c>
    </row>
    <row r="82" spans="2:6" x14ac:dyDescent="0.2">
      <c r="B82" s="173" t="s">
        <v>1356</v>
      </c>
      <c r="C82" s="155" t="s">
        <v>25</v>
      </c>
      <c r="D82" s="155" t="s">
        <v>2344</v>
      </c>
      <c r="E82" s="155">
        <v>154.78993065700001</v>
      </c>
      <c r="F82" s="174">
        <f t="shared" si="1"/>
        <v>2.189742705685791</v>
      </c>
    </row>
    <row r="83" spans="2:6" x14ac:dyDescent="0.2">
      <c r="B83" s="173" t="s">
        <v>1356</v>
      </c>
      <c r="C83" s="155" t="s">
        <v>25</v>
      </c>
      <c r="D83" s="155" t="s">
        <v>2344</v>
      </c>
      <c r="E83" s="155">
        <v>221.774663481</v>
      </c>
      <c r="F83" s="174">
        <f t="shared" si="1"/>
        <v>2.3459119289235413</v>
      </c>
    </row>
    <row r="84" spans="2:6" x14ac:dyDescent="0.2">
      <c r="B84" s="173" t="s">
        <v>1356</v>
      </c>
      <c r="C84" s="155" t="s">
        <v>25</v>
      </c>
      <c r="D84" s="155" t="s">
        <v>2344</v>
      </c>
      <c r="E84" s="155">
        <v>56.849833926000002</v>
      </c>
      <c r="F84" s="174">
        <f t="shared" si="1"/>
        <v>1.7547292003319834</v>
      </c>
    </row>
    <row r="85" spans="2:6" x14ac:dyDescent="0.2">
      <c r="B85" s="173" t="s">
        <v>1356</v>
      </c>
      <c r="C85" s="155" t="s">
        <v>25</v>
      </c>
      <c r="D85" s="155" t="s">
        <v>2344</v>
      </c>
      <c r="E85" s="155">
        <v>61.7402832</v>
      </c>
      <c r="F85" s="174">
        <f t="shared" si="1"/>
        <v>1.790568617240589</v>
      </c>
    </row>
    <row r="86" spans="2:6" x14ac:dyDescent="0.2">
      <c r="B86" s="173" t="s">
        <v>1356</v>
      </c>
      <c r="C86" s="155" t="s">
        <v>25</v>
      </c>
      <c r="D86" s="155" t="s">
        <v>2344</v>
      </c>
      <c r="E86" s="155">
        <v>90.440533767999995</v>
      </c>
      <c r="F86" s="174">
        <f t="shared" si="1"/>
        <v>1.9563631168291487</v>
      </c>
    </row>
    <row r="87" spans="2:6" x14ac:dyDescent="0.2">
      <c r="B87" s="173" t="s">
        <v>1356</v>
      </c>
      <c r="C87" s="155" t="s">
        <v>25</v>
      </c>
      <c r="D87" s="155" t="s">
        <v>2344</v>
      </c>
      <c r="E87" s="155">
        <v>10.292232387</v>
      </c>
      <c r="F87" s="174">
        <f t="shared" si="1"/>
        <v>1.0125095835286295</v>
      </c>
    </row>
    <row r="88" spans="2:6" x14ac:dyDescent="0.2">
      <c r="B88" s="173" t="s">
        <v>1356</v>
      </c>
      <c r="C88" s="155" t="s">
        <v>25</v>
      </c>
      <c r="D88" s="155" t="s">
        <v>2344</v>
      </c>
      <c r="E88" s="155">
        <v>13.819124759999999</v>
      </c>
      <c r="F88" s="174">
        <f t="shared" si="1"/>
        <v>1.1404805376880089</v>
      </c>
    </row>
    <row r="89" spans="2:6" x14ac:dyDescent="0.2">
      <c r="B89" s="173" t="s">
        <v>1356</v>
      </c>
      <c r="C89" s="155" t="s">
        <v>25</v>
      </c>
      <c r="D89" s="155" t="s">
        <v>2344</v>
      </c>
      <c r="E89" s="155">
        <v>111.169220908</v>
      </c>
      <c r="F89" s="174">
        <f t="shared" si="1"/>
        <v>2.0459845620651942</v>
      </c>
    </row>
    <row r="90" spans="2:6" x14ac:dyDescent="0.2">
      <c r="B90" s="173" t="s">
        <v>1356</v>
      </c>
      <c r="C90" s="155" t="s">
        <v>25</v>
      </c>
      <c r="D90" s="155" t="s">
        <v>2344</v>
      </c>
      <c r="E90" s="155">
        <v>121.317230931</v>
      </c>
      <c r="F90" s="174">
        <f t="shared" si="1"/>
        <v>2.0839224889687347</v>
      </c>
    </row>
    <row r="91" spans="2:6" x14ac:dyDescent="0.2">
      <c r="B91" s="173" t="s">
        <v>1356</v>
      </c>
      <c r="C91" s="155" t="s">
        <v>25</v>
      </c>
      <c r="D91" s="155" t="s">
        <v>2344</v>
      </c>
      <c r="E91" s="155">
        <v>31.361808752000002</v>
      </c>
      <c r="F91" s="174">
        <f t="shared" si="1"/>
        <v>1.4964011021106167</v>
      </c>
    </row>
    <row r="92" spans="2:6" x14ac:dyDescent="0.2">
      <c r="B92" s="173" t="s">
        <v>1356</v>
      </c>
      <c r="C92" s="155" t="s">
        <v>25</v>
      </c>
      <c r="D92" s="155" t="s">
        <v>2344</v>
      </c>
      <c r="E92" s="155">
        <v>15.890682361</v>
      </c>
      <c r="F92" s="174">
        <f t="shared" si="1"/>
        <v>1.2011425466255163</v>
      </c>
    </row>
    <row r="93" spans="2:6" x14ac:dyDescent="0.2">
      <c r="B93" s="173" t="s">
        <v>1356</v>
      </c>
      <c r="C93" s="155" t="s">
        <v>25</v>
      </c>
      <c r="D93" s="155" t="s">
        <v>2344</v>
      </c>
      <c r="E93" s="155">
        <v>92.289202261</v>
      </c>
      <c r="F93" s="174">
        <f t="shared" si="1"/>
        <v>1.965150892003362</v>
      </c>
    </row>
    <row r="94" spans="2:6" x14ac:dyDescent="0.2">
      <c r="B94" s="173" t="s">
        <v>1356</v>
      </c>
      <c r="C94" s="155" t="s">
        <v>25</v>
      </c>
      <c r="D94" s="155" t="s">
        <v>2344</v>
      </c>
      <c r="E94" s="155">
        <v>68.426956470999997</v>
      </c>
      <c r="F94" s="174">
        <f t="shared" si="1"/>
        <v>1.8352272236548619</v>
      </c>
    </row>
    <row r="95" spans="2:6" x14ac:dyDescent="0.2">
      <c r="B95" s="173" t="s">
        <v>1356</v>
      </c>
      <c r="C95" s="155" t="s">
        <v>25</v>
      </c>
      <c r="D95" s="155" t="s">
        <v>2344</v>
      </c>
      <c r="E95" s="155">
        <v>17.241128139000001</v>
      </c>
      <c r="F95" s="174">
        <f t="shared" si="1"/>
        <v>1.2365656796158921</v>
      </c>
    </row>
    <row r="96" spans="2:6" x14ac:dyDescent="0.2">
      <c r="B96" s="173" t="s">
        <v>1356</v>
      </c>
      <c r="C96" s="155" t="s">
        <v>25</v>
      </c>
      <c r="D96" s="155" t="s">
        <v>2344</v>
      </c>
      <c r="E96" s="155">
        <v>169.23838937100001</v>
      </c>
      <c r="F96" s="174">
        <f t="shared" si="1"/>
        <v>2.2284988835310631</v>
      </c>
    </row>
    <row r="97" spans="2:6" x14ac:dyDescent="0.2">
      <c r="B97" s="173" t="s">
        <v>1356</v>
      </c>
      <c r="C97" s="155" t="s">
        <v>25</v>
      </c>
      <c r="D97" s="155" t="s">
        <v>2344</v>
      </c>
      <c r="E97" s="155">
        <v>124.096789231</v>
      </c>
      <c r="F97" s="174">
        <f t="shared" si="1"/>
        <v>2.0937605450982608</v>
      </c>
    </row>
    <row r="98" spans="2:6" x14ac:dyDescent="0.2">
      <c r="B98" s="173" t="s">
        <v>1356</v>
      </c>
      <c r="C98" s="155" t="s">
        <v>25</v>
      </c>
      <c r="D98" s="155" t="s">
        <v>2344</v>
      </c>
      <c r="E98" s="155">
        <v>63.838063050000002</v>
      </c>
      <c r="F98" s="174">
        <f t="shared" si="1"/>
        <v>1.8050797013461446</v>
      </c>
    </row>
    <row r="99" spans="2:6" x14ac:dyDescent="0.2">
      <c r="B99" s="173" t="s">
        <v>1356</v>
      </c>
      <c r="C99" s="155" t="s">
        <v>25</v>
      </c>
      <c r="D99" s="155" t="s">
        <v>2344</v>
      </c>
      <c r="E99" s="155">
        <v>149.571703281</v>
      </c>
      <c r="F99" s="174">
        <f t="shared" si="1"/>
        <v>2.1748494393085109</v>
      </c>
    </row>
    <row r="100" spans="2:6" x14ac:dyDescent="0.2">
      <c r="B100" s="173" t="s">
        <v>1356</v>
      </c>
      <c r="C100" s="155" t="s">
        <v>25</v>
      </c>
      <c r="D100" s="155" t="s">
        <v>2344</v>
      </c>
      <c r="E100" s="155">
        <v>11.708233785999999</v>
      </c>
      <c r="F100" s="174">
        <f t="shared" si="1"/>
        <v>1.068491385691722</v>
      </c>
    </row>
    <row r="101" spans="2:6" x14ac:dyDescent="0.2">
      <c r="B101" s="173" t="s">
        <v>1356</v>
      </c>
      <c r="C101" s="155" t="s">
        <v>25</v>
      </c>
      <c r="D101" s="155" t="s">
        <v>2344</v>
      </c>
      <c r="E101" s="155">
        <v>62.618728511999997</v>
      </c>
      <c r="F101" s="174">
        <f t="shared" si="1"/>
        <v>1.7967042449188964</v>
      </c>
    </row>
    <row r="102" spans="2:6" x14ac:dyDescent="0.2">
      <c r="B102" s="173" t="s">
        <v>1356</v>
      </c>
      <c r="C102" s="155" t="s">
        <v>25</v>
      </c>
      <c r="D102" s="155" t="s">
        <v>2344</v>
      </c>
      <c r="E102" s="155">
        <v>26.759804206999998</v>
      </c>
      <c r="F102" s="174">
        <f t="shared" si="1"/>
        <v>1.4274829315124309</v>
      </c>
    </row>
    <row r="103" spans="2:6" x14ac:dyDescent="0.2">
      <c r="B103" s="173" t="s">
        <v>1356</v>
      </c>
      <c r="C103" s="155" t="s">
        <v>25</v>
      </c>
      <c r="D103" s="155" t="s">
        <v>2344</v>
      </c>
      <c r="E103" s="155">
        <v>28.713361691999999</v>
      </c>
      <c r="F103" s="174">
        <f t="shared" si="1"/>
        <v>1.45808404163679</v>
      </c>
    </row>
    <row r="104" spans="2:6" x14ac:dyDescent="0.2">
      <c r="B104" s="173" t="s">
        <v>1356</v>
      </c>
      <c r="C104" s="155" t="s">
        <v>25</v>
      </c>
      <c r="D104" s="155" t="s">
        <v>2344</v>
      </c>
      <c r="E104" s="155">
        <v>15.169570538</v>
      </c>
      <c r="F104" s="174">
        <f t="shared" si="1"/>
        <v>1.1809732857559512</v>
      </c>
    </row>
    <row r="105" spans="2:6" x14ac:dyDescent="0.2">
      <c r="B105" s="173" t="s">
        <v>1356</v>
      </c>
      <c r="C105" s="155" t="s">
        <v>25</v>
      </c>
      <c r="D105" s="155" t="s">
        <v>2344</v>
      </c>
      <c r="E105" s="155">
        <v>29.342695646999999</v>
      </c>
      <c r="F105" s="174">
        <f t="shared" si="1"/>
        <v>1.4675000089905843</v>
      </c>
    </row>
    <row r="106" spans="2:6" x14ac:dyDescent="0.2">
      <c r="B106" s="173" t="s">
        <v>1356</v>
      </c>
      <c r="C106" s="155" t="s">
        <v>25</v>
      </c>
      <c r="D106" s="155" t="s">
        <v>2344</v>
      </c>
      <c r="E106" s="155">
        <v>132.77635335900001</v>
      </c>
      <c r="F106" s="174">
        <f t="shared" si="1"/>
        <v>2.1231207367780534</v>
      </c>
    </row>
    <row r="107" spans="2:6" x14ac:dyDescent="0.2">
      <c r="B107" s="173" t="s">
        <v>1356</v>
      </c>
      <c r="C107" s="155" t="s">
        <v>25</v>
      </c>
      <c r="D107" s="155" t="s">
        <v>2344</v>
      </c>
      <c r="E107" s="155">
        <v>55.027387681</v>
      </c>
      <c r="F107" s="174">
        <f t="shared" si="1"/>
        <v>1.7405788960083994</v>
      </c>
    </row>
    <row r="108" spans="2:6" x14ac:dyDescent="0.2">
      <c r="B108" s="173" t="s">
        <v>1356</v>
      </c>
      <c r="C108" s="155" t="s">
        <v>25</v>
      </c>
      <c r="D108" s="155" t="s">
        <v>2344</v>
      </c>
      <c r="E108" s="155">
        <v>126.155235709</v>
      </c>
      <c r="F108" s="174">
        <f t="shared" si="1"/>
        <v>2.1009052793668106</v>
      </c>
    </row>
    <row r="109" spans="2:6" x14ac:dyDescent="0.2">
      <c r="B109" s="173" t="s">
        <v>1356</v>
      </c>
      <c r="C109" s="155" t="s">
        <v>25</v>
      </c>
      <c r="D109" s="155" t="s">
        <v>2344</v>
      </c>
      <c r="E109" s="155">
        <v>28.018472117000002</v>
      </c>
      <c r="F109" s="174">
        <f t="shared" si="1"/>
        <v>1.4474444489637561</v>
      </c>
    </row>
    <row r="110" spans="2:6" x14ac:dyDescent="0.2">
      <c r="B110" s="173" t="s">
        <v>1356</v>
      </c>
      <c r="C110" s="155" t="s">
        <v>25</v>
      </c>
      <c r="D110" s="155" t="s">
        <v>2344</v>
      </c>
      <c r="E110" s="155">
        <v>255.575141309</v>
      </c>
      <c r="F110" s="174">
        <f t="shared" si="1"/>
        <v>2.4075186095906216</v>
      </c>
    </row>
    <row r="111" spans="2:6" x14ac:dyDescent="0.2">
      <c r="B111" s="173" t="s">
        <v>1356</v>
      </c>
      <c r="C111" s="155" t="s">
        <v>25</v>
      </c>
      <c r="D111" s="155" t="s">
        <v>2344</v>
      </c>
      <c r="E111" s="155">
        <v>27.730027388</v>
      </c>
      <c r="F111" s="174">
        <f t="shared" si="1"/>
        <v>1.4429502985158853</v>
      </c>
    </row>
    <row r="112" spans="2:6" x14ac:dyDescent="0.2">
      <c r="B112" s="173" t="s">
        <v>1356</v>
      </c>
      <c r="C112" s="155" t="s">
        <v>25</v>
      </c>
      <c r="D112" s="155" t="s">
        <v>2344</v>
      </c>
      <c r="E112" s="155">
        <v>17.070683527</v>
      </c>
      <c r="F112" s="174">
        <f t="shared" si="1"/>
        <v>1.2322509110421578</v>
      </c>
    </row>
    <row r="113" spans="2:6" x14ac:dyDescent="0.2">
      <c r="B113" s="173" t="s">
        <v>1356</v>
      </c>
      <c r="C113" s="155" t="s">
        <v>25</v>
      </c>
      <c r="D113" s="155" t="s">
        <v>2344</v>
      </c>
      <c r="E113" s="155">
        <v>41.706485635999996</v>
      </c>
      <c r="F113" s="174">
        <f t="shared" si="1"/>
        <v>1.6202035959068308</v>
      </c>
    </row>
    <row r="114" spans="2:6" x14ac:dyDescent="0.2">
      <c r="B114" s="173" t="s">
        <v>1356</v>
      </c>
      <c r="C114" s="155" t="s">
        <v>25</v>
      </c>
      <c r="D114" s="155" t="s">
        <v>2344</v>
      </c>
      <c r="E114" s="155">
        <v>23.232911834999999</v>
      </c>
      <c r="F114" s="174">
        <f t="shared" si="1"/>
        <v>1.3661036443513397</v>
      </c>
    </row>
    <row r="115" spans="2:6" x14ac:dyDescent="0.2">
      <c r="B115" s="173" t="s">
        <v>1356</v>
      </c>
      <c r="C115" s="155" t="s">
        <v>25</v>
      </c>
      <c r="D115" s="155" t="s">
        <v>2344</v>
      </c>
      <c r="E115" s="155">
        <v>20.217353300999999</v>
      </c>
      <c r="F115" s="174">
        <f t="shared" si="1"/>
        <v>1.3057243005128456</v>
      </c>
    </row>
    <row r="116" spans="2:6" x14ac:dyDescent="0.2">
      <c r="B116" s="173" t="s">
        <v>1356</v>
      </c>
      <c r="C116" s="155" t="s">
        <v>25</v>
      </c>
      <c r="D116" s="155" t="s">
        <v>2344</v>
      </c>
      <c r="E116" s="155">
        <v>98.215430335999997</v>
      </c>
      <c r="F116" s="174">
        <f t="shared" si="1"/>
        <v>1.9921797238698382</v>
      </c>
    </row>
    <row r="117" spans="2:6" x14ac:dyDescent="0.2">
      <c r="B117" s="173" t="s">
        <v>1356</v>
      </c>
      <c r="C117" s="155" t="s">
        <v>25</v>
      </c>
      <c r="D117" s="155" t="s">
        <v>2344</v>
      </c>
      <c r="E117" s="155">
        <v>94.426315482999996</v>
      </c>
      <c r="F117" s="174">
        <f t="shared" si="1"/>
        <v>1.975093043836109</v>
      </c>
    </row>
    <row r="118" spans="2:6" x14ac:dyDescent="0.2">
      <c r="B118" s="173" t="s">
        <v>1356</v>
      </c>
      <c r="C118" s="155" t="s">
        <v>25</v>
      </c>
      <c r="D118" s="155" t="s">
        <v>2344</v>
      </c>
      <c r="E118" s="155">
        <v>11.629567042</v>
      </c>
      <c r="F118" s="174">
        <f t="shared" si="1"/>
        <v>1.0655635466484512</v>
      </c>
    </row>
    <row r="119" spans="2:6" x14ac:dyDescent="0.2">
      <c r="B119" s="173" t="s">
        <v>1356</v>
      </c>
      <c r="C119" s="155" t="s">
        <v>25</v>
      </c>
      <c r="D119" s="155" t="s">
        <v>2344</v>
      </c>
      <c r="E119" s="155">
        <v>62.671173009</v>
      </c>
      <c r="F119" s="174">
        <f t="shared" si="1"/>
        <v>1.7970678234149609</v>
      </c>
    </row>
    <row r="120" spans="2:6" x14ac:dyDescent="0.2">
      <c r="B120" s="173" t="s">
        <v>1356</v>
      </c>
      <c r="C120" s="155" t="s">
        <v>25</v>
      </c>
      <c r="D120" s="155" t="s">
        <v>2344</v>
      </c>
      <c r="E120" s="155">
        <v>660.05331857099998</v>
      </c>
      <c r="F120" s="174">
        <f t="shared" si="1"/>
        <v>2.819579018914419</v>
      </c>
    </row>
    <row r="121" spans="2:6" x14ac:dyDescent="0.2">
      <c r="B121" s="173" t="s">
        <v>1356</v>
      </c>
      <c r="C121" s="155" t="s">
        <v>25</v>
      </c>
      <c r="D121" s="155" t="s">
        <v>2344</v>
      </c>
      <c r="E121" s="155">
        <v>144.065031175</v>
      </c>
      <c r="F121" s="174">
        <f t="shared" si="1"/>
        <v>2.158558577547335</v>
      </c>
    </row>
    <row r="122" spans="2:6" x14ac:dyDescent="0.2">
      <c r="B122" s="173" t="s">
        <v>1356</v>
      </c>
      <c r="C122" s="155" t="s">
        <v>25</v>
      </c>
      <c r="D122" s="155" t="s">
        <v>2344</v>
      </c>
      <c r="E122" s="155">
        <v>59.419614242000002</v>
      </c>
      <c r="F122" s="174">
        <f t="shared" si="1"/>
        <v>1.7739298279941587</v>
      </c>
    </row>
    <row r="123" spans="2:6" x14ac:dyDescent="0.2">
      <c r="B123" s="173" t="s">
        <v>1356</v>
      </c>
      <c r="C123" s="155" t="s">
        <v>25</v>
      </c>
      <c r="D123" s="155" t="s">
        <v>2344</v>
      </c>
      <c r="E123" s="155">
        <v>24.871802342999999</v>
      </c>
      <c r="F123" s="174">
        <f t="shared" si="1"/>
        <v>1.3957072576968634</v>
      </c>
    </row>
    <row r="124" spans="2:6" x14ac:dyDescent="0.2">
      <c r="B124" s="173" t="s">
        <v>1356</v>
      </c>
      <c r="C124" s="155" t="s">
        <v>25</v>
      </c>
      <c r="D124" s="155" t="s">
        <v>2344</v>
      </c>
      <c r="E124" s="155">
        <v>38.468037993000003</v>
      </c>
      <c r="F124" s="174">
        <f t="shared" si="1"/>
        <v>1.5851000363056986</v>
      </c>
    </row>
    <row r="125" spans="2:6" x14ac:dyDescent="0.2">
      <c r="B125" s="173" t="s">
        <v>1356</v>
      </c>
      <c r="C125" s="155" t="s">
        <v>25</v>
      </c>
      <c r="D125" s="155" t="s">
        <v>2344</v>
      </c>
      <c r="E125" s="155">
        <v>29.067362041999999</v>
      </c>
      <c r="F125" s="174">
        <f t="shared" si="1"/>
        <v>1.4634056199167269</v>
      </c>
    </row>
    <row r="126" spans="2:6" x14ac:dyDescent="0.2">
      <c r="B126" s="173" t="s">
        <v>1356</v>
      </c>
      <c r="C126" s="155" t="s">
        <v>25</v>
      </c>
      <c r="D126" s="155" t="s">
        <v>2344</v>
      </c>
      <c r="E126" s="155">
        <v>40.067595128000001</v>
      </c>
      <c r="F126" s="174">
        <f t="shared" si="1"/>
        <v>1.6027932766981858</v>
      </c>
    </row>
    <row r="127" spans="2:6" x14ac:dyDescent="0.2">
      <c r="B127" s="173" t="s">
        <v>1356</v>
      </c>
      <c r="C127" s="155" t="s">
        <v>25</v>
      </c>
      <c r="D127" s="155" t="s">
        <v>2344</v>
      </c>
      <c r="E127" s="155">
        <v>98.398986073000003</v>
      </c>
      <c r="F127" s="174">
        <f t="shared" si="1"/>
        <v>1.9929906233788024</v>
      </c>
    </row>
    <row r="128" spans="2:6" x14ac:dyDescent="0.2">
      <c r="B128" s="173" t="s">
        <v>1356</v>
      </c>
      <c r="C128" s="155" t="s">
        <v>25</v>
      </c>
      <c r="D128" s="155" t="s">
        <v>2344</v>
      </c>
      <c r="E128" s="155">
        <v>581.37346308500003</v>
      </c>
      <c r="F128" s="174">
        <f t="shared" si="1"/>
        <v>2.7644552044231019</v>
      </c>
    </row>
    <row r="129" spans="2:6" x14ac:dyDescent="0.2">
      <c r="B129" s="173" t="s">
        <v>1356</v>
      </c>
      <c r="C129" s="155" t="s">
        <v>25</v>
      </c>
      <c r="D129" s="155" t="s">
        <v>2344</v>
      </c>
      <c r="E129" s="155">
        <v>72.452071558</v>
      </c>
      <c r="F129" s="174">
        <f t="shared" si="1"/>
        <v>1.8600508073827149</v>
      </c>
    </row>
    <row r="130" spans="2:6" x14ac:dyDescent="0.2">
      <c r="B130" s="173" t="s">
        <v>1356</v>
      </c>
      <c r="C130" s="155" t="s">
        <v>25</v>
      </c>
      <c r="D130" s="155" t="s">
        <v>2344</v>
      </c>
      <c r="E130" s="155">
        <v>17.437795000000001</v>
      </c>
      <c r="F130" s="174">
        <f t="shared" si="1"/>
        <v>1.2414915677596634</v>
      </c>
    </row>
    <row r="131" spans="2:6" x14ac:dyDescent="0.2">
      <c r="B131" s="173" t="s">
        <v>1356</v>
      </c>
      <c r="C131" s="155" t="s">
        <v>25</v>
      </c>
      <c r="D131" s="155" t="s">
        <v>2344</v>
      </c>
      <c r="E131" s="155">
        <v>55.171610045999998</v>
      </c>
      <c r="F131" s="174">
        <f t="shared" si="1"/>
        <v>1.7417156579452442</v>
      </c>
    </row>
    <row r="132" spans="2:6" x14ac:dyDescent="0.2">
      <c r="B132" s="173" t="s">
        <v>1356</v>
      </c>
      <c r="C132" s="155" t="s">
        <v>25</v>
      </c>
      <c r="D132" s="155" t="s">
        <v>2344</v>
      </c>
      <c r="E132" s="155">
        <v>22.092244042000001</v>
      </c>
      <c r="F132" s="174">
        <f t="shared" ref="F132:F195" si="2">LOG10(E132)</f>
        <v>1.3442398320126463</v>
      </c>
    </row>
    <row r="133" spans="2:6" x14ac:dyDescent="0.2">
      <c r="B133" s="173" t="s">
        <v>1356</v>
      </c>
      <c r="C133" s="155" t="s">
        <v>25</v>
      </c>
      <c r="D133" s="155" t="s">
        <v>2344</v>
      </c>
      <c r="E133" s="155">
        <v>82.193636733999995</v>
      </c>
      <c r="F133" s="174">
        <f t="shared" si="2"/>
        <v>1.9148381966363832</v>
      </c>
    </row>
    <row r="134" spans="2:6" x14ac:dyDescent="0.2">
      <c r="B134" s="173" t="s">
        <v>1356</v>
      </c>
      <c r="C134" s="155" t="s">
        <v>25</v>
      </c>
      <c r="D134" s="155" t="s">
        <v>2344</v>
      </c>
      <c r="E134" s="155">
        <v>124.31967834</v>
      </c>
      <c r="F134" s="174">
        <f t="shared" si="2"/>
        <v>2.094539877781294</v>
      </c>
    </row>
    <row r="135" spans="2:6" x14ac:dyDescent="0.2">
      <c r="B135" s="173" t="s">
        <v>1356</v>
      </c>
      <c r="C135" s="155" t="s">
        <v>25</v>
      </c>
      <c r="D135" s="155" t="s">
        <v>2344</v>
      </c>
      <c r="E135" s="155">
        <v>113.253889633</v>
      </c>
      <c r="F135" s="174">
        <f t="shared" si="2"/>
        <v>2.0540531265095066</v>
      </c>
    </row>
    <row r="136" spans="2:6" x14ac:dyDescent="0.2">
      <c r="B136" s="173" t="s">
        <v>1356</v>
      </c>
      <c r="C136" s="155" t="s">
        <v>25</v>
      </c>
      <c r="D136" s="155" t="s">
        <v>2344</v>
      </c>
      <c r="E136" s="155">
        <v>238.24223530099999</v>
      </c>
      <c r="F136" s="174">
        <f t="shared" si="2"/>
        <v>2.377018755182847</v>
      </c>
    </row>
    <row r="137" spans="2:6" x14ac:dyDescent="0.2">
      <c r="B137" s="173" t="s">
        <v>1356</v>
      </c>
      <c r="C137" s="155" t="s">
        <v>25</v>
      </c>
      <c r="D137" s="155" t="s">
        <v>2344</v>
      </c>
      <c r="E137" s="155">
        <v>111.2741099</v>
      </c>
      <c r="F137" s="174">
        <f t="shared" si="2"/>
        <v>2.0463941289750998</v>
      </c>
    </row>
    <row r="138" spans="2:6" x14ac:dyDescent="0.2">
      <c r="B138" s="173" t="s">
        <v>1356</v>
      </c>
      <c r="C138" s="155" t="s">
        <v>25</v>
      </c>
      <c r="D138" s="155" t="s">
        <v>2344</v>
      </c>
      <c r="E138" s="155">
        <v>158.73637899900001</v>
      </c>
      <c r="F138" s="174">
        <f t="shared" si="2"/>
        <v>2.2006764692120919</v>
      </c>
    </row>
    <row r="139" spans="2:6" x14ac:dyDescent="0.2">
      <c r="B139" s="173" t="s">
        <v>1356</v>
      </c>
      <c r="C139" s="155" t="s">
        <v>25</v>
      </c>
      <c r="D139" s="155" t="s">
        <v>2344</v>
      </c>
      <c r="E139" s="155">
        <v>64.113396655000003</v>
      </c>
      <c r="F139" s="174">
        <f t="shared" si="2"/>
        <v>1.806948785922055</v>
      </c>
    </row>
    <row r="140" spans="2:6" x14ac:dyDescent="0.2">
      <c r="B140" s="173" t="s">
        <v>1356</v>
      </c>
      <c r="C140" s="155" t="s">
        <v>25</v>
      </c>
      <c r="D140" s="155" t="s">
        <v>2344</v>
      </c>
      <c r="E140" s="155">
        <v>25.737136531000001</v>
      </c>
      <c r="F140" s="174">
        <f t="shared" si="2"/>
        <v>1.4105602264081893</v>
      </c>
    </row>
    <row r="141" spans="2:6" x14ac:dyDescent="0.2">
      <c r="B141" s="173" t="s">
        <v>1356</v>
      </c>
      <c r="C141" s="155" t="s">
        <v>25</v>
      </c>
      <c r="D141" s="155" t="s">
        <v>2344</v>
      </c>
      <c r="E141" s="155">
        <v>187.59396305600001</v>
      </c>
      <c r="F141" s="174">
        <f t="shared" si="2"/>
        <v>2.2732188582773079</v>
      </c>
    </row>
    <row r="142" spans="2:6" x14ac:dyDescent="0.2">
      <c r="B142" s="173" t="s">
        <v>1356</v>
      </c>
      <c r="C142" s="155" t="s">
        <v>25</v>
      </c>
      <c r="D142" s="155" t="s">
        <v>2344</v>
      </c>
      <c r="E142" s="155">
        <v>57.846279354000004</v>
      </c>
      <c r="F142" s="174">
        <f t="shared" si="2"/>
        <v>1.7622754305653594</v>
      </c>
    </row>
    <row r="143" spans="2:6" x14ac:dyDescent="0.2">
      <c r="B143" s="173" t="s">
        <v>1356</v>
      </c>
      <c r="C143" s="155" t="s">
        <v>25</v>
      </c>
      <c r="D143" s="155" t="s">
        <v>2344</v>
      </c>
      <c r="E143" s="155">
        <v>46.570712661999998</v>
      </c>
      <c r="F143" s="174">
        <f t="shared" si="2"/>
        <v>1.6681128839023662</v>
      </c>
    </row>
    <row r="144" spans="2:6" x14ac:dyDescent="0.2">
      <c r="B144" s="173" t="s">
        <v>1356</v>
      </c>
      <c r="C144" s="155" t="s">
        <v>25</v>
      </c>
      <c r="D144" s="155" t="s">
        <v>2344</v>
      </c>
      <c r="E144" s="155">
        <v>252.979138745</v>
      </c>
      <c r="F144" s="174">
        <f t="shared" si="2"/>
        <v>2.4030847097075441</v>
      </c>
    </row>
    <row r="145" spans="2:6" x14ac:dyDescent="0.2">
      <c r="B145" s="173" t="s">
        <v>1356</v>
      </c>
      <c r="C145" s="155" t="s">
        <v>25</v>
      </c>
      <c r="D145" s="155" t="s">
        <v>2344</v>
      </c>
      <c r="E145" s="155">
        <v>24.898024590999999</v>
      </c>
      <c r="F145" s="174">
        <f t="shared" si="2"/>
        <v>1.3961648915431035</v>
      </c>
    </row>
    <row r="146" spans="2:6" x14ac:dyDescent="0.2">
      <c r="B146" s="173" t="s">
        <v>1356</v>
      </c>
      <c r="C146" s="155" t="s">
        <v>25</v>
      </c>
      <c r="D146" s="155" t="s">
        <v>2344</v>
      </c>
      <c r="E146" s="155">
        <v>318.49542567399999</v>
      </c>
      <c r="F146" s="174">
        <f t="shared" si="2"/>
        <v>2.5031031992496855</v>
      </c>
    </row>
    <row r="147" spans="2:6" x14ac:dyDescent="0.2">
      <c r="B147" s="173" t="s">
        <v>1356</v>
      </c>
      <c r="C147" s="155" t="s">
        <v>25</v>
      </c>
      <c r="D147" s="155" t="s">
        <v>2344</v>
      </c>
      <c r="E147" s="155">
        <v>278.86049764000001</v>
      </c>
      <c r="F147" s="174">
        <f t="shared" si="2"/>
        <v>2.4453869980522933</v>
      </c>
    </row>
    <row r="148" spans="2:6" x14ac:dyDescent="0.2">
      <c r="B148" s="173" t="s">
        <v>1356</v>
      </c>
      <c r="C148" s="155" t="s">
        <v>25</v>
      </c>
      <c r="D148" s="155" t="s">
        <v>2344</v>
      </c>
      <c r="E148" s="155">
        <v>304.89919002400001</v>
      </c>
      <c r="F148" s="174">
        <f t="shared" si="2"/>
        <v>2.484156270647524</v>
      </c>
    </row>
    <row r="149" spans="2:6" x14ac:dyDescent="0.2">
      <c r="B149" s="173" t="s">
        <v>1356</v>
      </c>
      <c r="C149" s="155" t="s">
        <v>25</v>
      </c>
      <c r="D149" s="155" t="s">
        <v>2344</v>
      </c>
      <c r="E149" s="155">
        <v>43.109375909999997</v>
      </c>
      <c r="F149" s="174">
        <f t="shared" si="2"/>
        <v>1.6345717356628626</v>
      </c>
    </row>
    <row r="150" spans="2:6" x14ac:dyDescent="0.2">
      <c r="B150" s="173" t="s">
        <v>1356</v>
      </c>
      <c r="C150" s="155" t="s">
        <v>25</v>
      </c>
      <c r="D150" s="155" t="s">
        <v>2344</v>
      </c>
      <c r="E150" s="155">
        <v>20.427131286000002</v>
      </c>
      <c r="F150" s="174">
        <f t="shared" si="2"/>
        <v>1.3102073801351977</v>
      </c>
    </row>
    <row r="151" spans="2:6" x14ac:dyDescent="0.2">
      <c r="B151" s="173" t="s">
        <v>1356</v>
      </c>
      <c r="C151" s="155" t="s">
        <v>25</v>
      </c>
      <c r="D151" s="155" t="s">
        <v>2344</v>
      </c>
      <c r="E151" s="155">
        <v>130.245906416</v>
      </c>
      <c r="F151" s="174">
        <f t="shared" si="2"/>
        <v>2.1147640824600051</v>
      </c>
    </row>
    <row r="152" spans="2:6" x14ac:dyDescent="0.2">
      <c r="B152" s="173" t="s">
        <v>1356</v>
      </c>
      <c r="C152" s="155" t="s">
        <v>25</v>
      </c>
      <c r="D152" s="155" t="s">
        <v>2344</v>
      </c>
      <c r="E152" s="155">
        <v>30.706252548999998</v>
      </c>
      <c r="F152" s="174">
        <f t="shared" si="2"/>
        <v>1.4872268175307297</v>
      </c>
    </row>
    <row r="153" spans="2:6" x14ac:dyDescent="0.2">
      <c r="B153" s="173" t="s">
        <v>1356</v>
      </c>
      <c r="C153" s="155" t="s">
        <v>25</v>
      </c>
      <c r="D153" s="155" t="s">
        <v>2344</v>
      </c>
      <c r="E153" s="155">
        <v>75.179185361999998</v>
      </c>
      <c r="F153" s="174">
        <f t="shared" si="2"/>
        <v>1.8760976154093847</v>
      </c>
    </row>
    <row r="154" spans="2:6" x14ac:dyDescent="0.2">
      <c r="B154" s="173" t="s">
        <v>1356</v>
      </c>
      <c r="C154" s="155" t="s">
        <v>25</v>
      </c>
      <c r="D154" s="155" t="s">
        <v>2344</v>
      </c>
      <c r="E154" s="155">
        <v>102.48965678</v>
      </c>
      <c r="F154" s="174">
        <f t="shared" si="2"/>
        <v>2.010680038757342</v>
      </c>
    </row>
    <row r="155" spans="2:6" x14ac:dyDescent="0.2">
      <c r="B155" s="173" t="s">
        <v>1356</v>
      </c>
      <c r="C155" s="155" t="s">
        <v>25</v>
      </c>
      <c r="D155" s="155" t="s">
        <v>2344</v>
      </c>
      <c r="E155" s="155">
        <v>55.656721636</v>
      </c>
      <c r="F155" s="174">
        <f t="shared" si="2"/>
        <v>1.7455176213777119</v>
      </c>
    </row>
    <row r="156" spans="2:6" x14ac:dyDescent="0.2">
      <c r="B156" s="173" t="s">
        <v>1356</v>
      </c>
      <c r="C156" s="155" t="s">
        <v>25</v>
      </c>
      <c r="D156" s="155" t="s">
        <v>2344</v>
      </c>
      <c r="E156" s="155">
        <v>126.404347066</v>
      </c>
      <c r="F156" s="174">
        <f t="shared" si="2"/>
        <v>2.1017620096608693</v>
      </c>
    </row>
    <row r="157" spans="2:6" x14ac:dyDescent="0.2">
      <c r="B157" s="173" t="s">
        <v>1356</v>
      </c>
      <c r="C157" s="155" t="s">
        <v>25</v>
      </c>
      <c r="D157" s="155" t="s">
        <v>2344</v>
      </c>
      <c r="E157" s="155">
        <v>178.96684342399999</v>
      </c>
      <c r="F157" s="174">
        <f t="shared" si="2"/>
        <v>2.2527725781765047</v>
      </c>
    </row>
    <row r="158" spans="2:6" x14ac:dyDescent="0.2">
      <c r="B158" s="173" t="s">
        <v>1356</v>
      </c>
      <c r="C158" s="155" t="s">
        <v>25</v>
      </c>
      <c r="D158" s="155" t="s">
        <v>2344</v>
      </c>
      <c r="E158" s="155">
        <v>306.42008041499997</v>
      </c>
      <c r="F158" s="174">
        <f t="shared" si="2"/>
        <v>2.4863172222127696</v>
      </c>
    </row>
    <row r="159" spans="2:6" x14ac:dyDescent="0.2">
      <c r="B159" s="173" t="s">
        <v>1356</v>
      </c>
      <c r="C159" s="155" t="s">
        <v>25</v>
      </c>
      <c r="D159" s="155" t="s">
        <v>2344</v>
      </c>
      <c r="E159" s="155">
        <v>121.238564186</v>
      </c>
      <c r="F159" s="174">
        <f t="shared" si="2"/>
        <v>2.083640784427772</v>
      </c>
    </row>
    <row r="160" spans="2:6" x14ac:dyDescent="0.2">
      <c r="B160" s="173" t="s">
        <v>1356</v>
      </c>
      <c r="C160" s="155" t="s">
        <v>25</v>
      </c>
      <c r="D160" s="155" t="s">
        <v>2344</v>
      </c>
      <c r="E160" s="155">
        <v>192.43196783400001</v>
      </c>
      <c r="F160" s="174">
        <f t="shared" si="2"/>
        <v>2.2842772210315432</v>
      </c>
    </row>
    <row r="161" spans="2:6" x14ac:dyDescent="0.2">
      <c r="B161" s="173" t="s">
        <v>1356</v>
      </c>
      <c r="C161" s="155" t="s">
        <v>25</v>
      </c>
      <c r="D161" s="155" t="s">
        <v>2344</v>
      </c>
      <c r="E161" s="155">
        <v>45.666045101999998</v>
      </c>
      <c r="F161" s="174">
        <f t="shared" si="2"/>
        <v>1.6595934012555331</v>
      </c>
    </row>
    <row r="162" spans="2:6" x14ac:dyDescent="0.2">
      <c r="B162" s="173" t="s">
        <v>1356</v>
      </c>
      <c r="C162" s="155" t="s">
        <v>25</v>
      </c>
      <c r="D162" s="155" t="s">
        <v>2344</v>
      </c>
      <c r="E162" s="155">
        <v>39.385816677000001</v>
      </c>
      <c r="F162" s="174">
        <f t="shared" si="2"/>
        <v>1.5953398551281075</v>
      </c>
    </row>
    <row r="163" spans="2:6" x14ac:dyDescent="0.2">
      <c r="B163" s="173" t="s">
        <v>1356</v>
      </c>
      <c r="C163" s="155" t="s">
        <v>25</v>
      </c>
      <c r="D163" s="155" t="s">
        <v>2344</v>
      </c>
      <c r="E163" s="155">
        <v>13.255346425000001</v>
      </c>
      <c r="F163" s="174">
        <f t="shared" si="2"/>
        <v>1.1223910823897372</v>
      </c>
    </row>
    <row r="164" spans="2:6" x14ac:dyDescent="0.2">
      <c r="B164" s="173" t="s">
        <v>1356</v>
      </c>
      <c r="C164" s="155" t="s">
        <v>25</v>
      </c>
      <c r="D164" s="155" t="s">
        <v>2344</v>
      </c>
      <c r="E164" s="155">
        <v>75.965852806000001</v>
      </c>
      <c r="F164" s="174">
        <f t="shared" si="2"/>
        <v>1.8806184176688316</v>
      </c>
    </row>
    <row r="165" spans="2:6" x14ac:dyDescent="0.2">
      <c r="B165" s="173" t="s">
        <v>1356</v>
      </c>
      <c r="C165" s="155" t="s">
        <v>25</v>
      </c>
      <c r="D165" s="155" t="s">
        <v>2344</v>
      </c>
      <c r="E165" s="155">
        <v>44.577821804999999</v>
      </c>
      <c r="F165" s="174">
        <f t="shared" si="2"/>
        <v>1.6491188438395941</v>
      </c>
    </row>
    <row r="166" spans="2:6" x14ac:dyDescent="0.2">
      <c r="B166" s="173" t="s">
        <v>1356</v>
      </c>
      <c r="C166" s="155" t="s">
        <v>25</v>
      </c>
      <c r="D166" s="155" t="s">
        <v>2344</v>
      </c>
      <c r="E166" s="155">
        <v>584.86102208499995</v>
      </c>
      <c r="F166" s="174">
        <f t="shared" si="2"/>
        <v>2.7670526788817602</v>
      </c>
    </row>
    <row r="167" spans="2:6" x14ac:dyDescent="0.2">
      <c r="B167" s="173" t="s">
        <v>1356</v>
      </c>
      <c r="C167" s="155" t="s">
        <v>25</v>
      </c>
      <c r="D167" s="155" t="s">
        <v>2344</v>
      </c>
      <c r="E167" s="155">
        <v>68.912068060999999</v>
      </c>
      <c r="F167" s="174">
        <f t="shared" si="2"/>
        <v>1.8382952833496564</v>
      </c>
    </row>
    <row r="168" spans="2:6" x14ac:dyDescent="0.2">
      <c r="B168" s="173" t="s">
        <v>1356</v>
      </c>
      <c r="C168" s="155" t="s">
        <v>25</v>
      </c>
      <c r="D168" s="155" t="s">
        <v>2344</v>
      </c>
      <c r="E168" s="155">
        <v>74.431851291000001</v>
      </c>
      <c r="F168" s="174">
        <f t="shared" si="2"/>
        <v>1.8717588210268963</v>
      </c>
    </row>
    <row r="169" spans="2:6" x14ac:dyDescent="0.2">
      <c r="B169" s="173" t="s">
        <v>1356</v>
      </c>
      <c r="C169" s="155" t="s">
        <v>25</v>
      </c>
      <c r="D169" s="155" t="s">
        <v>2344</v>
      </c>
      <c r="E169" s="155">
        <v>204.32375735700001</v>
      </c>
      <c r="F169" s="174">
        <f t="shared" si="2"/>
        <v>2.3103188663348049</v>
      </c>
    </row>
    <row r="170" spans="2:6" x14ac:dyDescent="0.2">
      <c r="B170" s="173" t="s">
        <v>1356</v>
      </c>
      <c r="C170" s="155" t="s">
        <v>25</v>
      </c>
      <c r="D170" s="155" t="s">
        <v>2344</v>
      </c>
      <c r="E170" s="155">
        <v>147.02814521299999</v>
      </c>
      <c r="F170" s="174">
        <f t="shared" si="2"/>
        <v>2.1674004785623602</v>
      </c>
    </row>
    <row r="171" spans="2:6" x14ac:dyDescent="0.2">
      <c r="B171" s="173" t="s">
        <v>1356</v>
      </c>
      <c r="C171" s="155" t="s">
        <v>25</v>
      </c>
      <c r="D171" s="155" t="s">
        <v>2344</v>
      </c>
      <c r="E171" s="155">
        <v>247.00046617300001</v>
      </c>
      <c r="F171" s="174">
        <f t="shared" si="2"/>
        <v>2.392697772920275</v>
      </c>
    </row>
    <row r="172" spans="2:6" x14ac:dyDescent="0.2">
      <c r="B172" s="173" t="s">
        <v>1356</v>
      </c>
      <c r="C172" s="155" t="s">
        <v>25</v>
      </c>
      <c r="D172" s="155" t="s">
        <v>2344</v>
      </c>
      <c r="E172" s="155">
        <v>92.879202844000005</v>
      </c>
      <c r="F172" s="174">
        <f t="shared" si="2"/>
        <v>1.9679184793194744</v>
      </c>
    </row>
    <row r="173" spans="2:6" x14ac:dyDescent="0.2">
      <c r="B173" s="173" t="s">
        <v>1356</v>
      </c>
      <c r="C173" s="155" t="s">
        <v>25</v>
      </c>
      <c r="D173" s="155" t="s">
        <v>2344</v>
      </c>
      <c r="E173" s="155">
        <v>102.987879494</v>
      </c>
      <c r="F173" s="174">
        <f t="shared" si="2"/>
        <v>2.0127861161749743</v>
      </c>
    </row>
    <row r="174" spans="2:6" x14ac:dyDescent="0.2">
      <c r="B174" s="173" t="s">
        <v>1356</v>
      </c>
      <c r="C174" s="155" t="s">
        <v>25</v>
      </c>
      <c r="D174" s="155" t="s">
        <v>2344</v>
      </c>
      <c r="E174" s="155">
        <v>324.50032049399999</v>
      </c>
      <c r="F174" s="174">
        <f t="shared" si="2"/>
        <v>2.5112151300692291</v>
      </c>
    </row>
    <row r="175" spans="2:6" x14ac:dyDescent="0.2">
      <c r="B175" s="173" t="s">
        <v>1356</v>
      </c>
      <c r="C175" s="155" t="s">
        <v>25</v>
      </c>
      <c r="D175" s="155" t="s">
        <v>2344</v>
      </c>
      <c r="E175" s="155">
        <v>63.143173474999998</v>
      </c>
      <c r="F175" s="174">
        <f t="shared" si="2"/>
        <v>1.8003264050513956</v>
      </c>
    </row>
    <row r="176" spans="2:6" x14ac:dyDescent="0.2">
      <c r="B176" s="173" t="s">
        <v>1356</v>
      </c>
      <c r="C176" s="155" t="s">
        <v>25</v>
      </c>
      <c r="D176" s="155" t="s">
        <v>2344</v>
      </c>
      <c r="E176" s="155">
        <v>36.383369268000003</v>
      </c>
      <c r="F176" s="174">
        <f t="shared" si="2"/>
        <v>1.5609029142641966</v>
      </c>
    </row>
    <row r="177" spans="2:6" x14ac:dyDescent="0.2">
      <c r="B177" s="173" t="s">
        <v>1356</v>
      </c>
      <c r="C177" s="155" t="s">
        <v>25</v>
      </c>
      <c r="D177" s="155" t="s">
        <v>2344</v>
      </c>
      <c r="E177" s="155">
        <v>110.47433133299999</v>
      </c>
      <c r="F177" s="174">
        <f t="shared" si="2"/>
        <v>2.0432613815919489</v>
      </c>
    </row>
    <row r="178" spans="2:6" x14ac:dyDescent="0.2">
      <c r="B178" s="173" t="s">
        <v>1356</v>
      </c>
      <c r="C178" s="155" t="s">
        <v>25</v>
      </c>
      <c r="D178" s="155" t="s">
        <v>2344</v>
      </c>
      <c r="E178" s="155">
        <v>286.55672746300002</v>
      </c>
      <c r="F178" s="174">
        <f t="shared" si="2"/>
        <v>2.4572106088006138</v>
      </c>
    </row>
    <row r="179" spans="2:6" x14ac:dyDescent="0.2">
      <c r="B179" s="173" t="s">
        <v>1356</v>
      </c>
      <c r="C179" s="155" t="s">
        <v>25</v>
      </c>
      <c r="D179" s="155" t="s">
        <v>2344</v>
      </c>
      <c r="E179" s="155">
        <v>43.778043238000002</v>
      </c>
      <c r="F179" s="174">
        <f t="shared" si="2"/>
        <v>1.6412563458584351</v>
      </c>
    </row>
    <row r="180" spans="2:6" x14ac:dyDescent="0.2">
      <c r="B180" s="173" t="s">
        <v>1356</v>
      </c>
      <c r="C180" s="155" t="s">
        <v>25</v>
      </c>
      <c r="D180" s="155" t="s">
        <v>2344</v>
      </c>
      <c r="E180" s="155">
        <v>132.55346424999999</v>
      </c>
      <c r="F180" s="174">
        <f t="shared" si="2"/>
        <v>2.1223910823897372</v>
      </c>
    </row>
    <row r="181" spans="2:6" x14ac:dyDescent="0.2">
      <c r="B181" s="173" t="s">
        <v>1356</v>
      </c>
      <c r="C181" s="155" t="s">
        <v>25</v>
      </c>
      <c r="D181" s="155" t="s">
        <v>2344</v>
      </c>
      <c r="E181" s="155">
        <v>25.894470019</v>
      </c>
      <c r="F181" s="174">
        <f t="shared" si="2"/>
        <v>1.4132070267584613</v>
      </c>
    </row>
    <row r="182" spans="2:6" x14ac:dyDescent="0.2">
      <c r="B182" s="173" t="s">
        <v>1356</v>
      </c>
      <c r="C182" s="155" t="s">
        <v>25</v>
      </c>
      <c r="D182" s="155" t="s">
        <v>2344</v>
      </c>
      <c r="E182" s="155">
        <v>41.876930248999997</v>
      </c>
      <c r="F182" s="174">
        <f t="shared" si="2"/>
        <v>1.6219748386041648</v>
      </c>
    </row>
    <row r="183" spans="2:6" x14ac:dyDescent="0.2">
      <c r="B183" s="173" t="s">
        <v>1356</v>
      </c>
      <c r="C183" s="155" t="s">
        <v>25</v>
      </c>
      <c r="D183" s="155" t="s">
        <v>2344</v>
      </c>
      <c r="E183" s="155">
        <v>29.408251267000001</v>
      </c>
      <c r="F183" s="174">
        <f t="shared" si="2"/>
        <v>1.4684692003767668</v>
      </c>
    </row>
    <row r="184" spans="2:6" x14ac:dyDescent="0.2">
      <c r="B184" s="173" t="s">
        <v>1356</v>
      </c>
      <c r="C184" s="155" t="s">
        <v>25</v>
      </c>
      <c r="D184" s="155" t="s">
        <v>2344</v>
      </c>
      <c r="E184" s="155">
        <v>121.474564419</v>
      </c>
      <c r="F184" s="174">
        <f t="shared" si="2"/>
        <v>2.0844853504535958</v>
      </c>
    </row>
    <row r="185" spans="2:6" x14ac:dyDescent="0.2">
      <c r="B185" s="173" t="s">
        <v>1356</v>
      </c>
      <c r="C185" s="155" t="s">
        <v>25</v>
      </c>
      <c r="D185" s="155" t="s">
        <v>2344</v>
      </c>
      <c r="E185" s="155">
        <v>29.827807236999998</v>
      </c>
      <c r="F185" s="174">
        <f t="shared" si="2"/>
        <v>1.4746213277880078</v>
      </c>
    </row>
    <row r="186" spans="2:6" x14ac:dyDescent="0.2">
      <c r="B186" s="173" t="s">
        <v>1356</v>
      </c>
      <c r="C186" s="155" t="s">
        <v>25</v>
      </c>
      <c r="D186" s="155" t="s">
        <v>2344</v>
      </c>
      <c r="E186" s="155">
        <v>65.004953091000004</v>
      </c>
      <c r="F186" s="174">
        <f t="shared" si="2"/>
        <v>1.8129464492295542</v>
      </c>
    </row>
    <row r="187" spans="2:6" x14ac:dyDescent="0.2">
      <c r="B187" s="173" t="s">
        <v>1356</v>
      </c>
      <c r="C187" s="155" t="s">
        <v>25</v>
      </c>
      <c r="D187" s="155" t="s">
        <v>2344</v>
      </c>
      <c r="E187" s="155">
        <v>60.599615407000002</v>
      </c>
      <c r="F187" s="174">
        <f t="shared" si="2"/>
        <v>1.7824698679427269</v>
      </c>
    </row>
    <row r="188" spans="2:6" x14ac:dyDescent="0.2">
      <c r="B188" s="173" t="s">
        <v>1356</v>
      </c>
      <c r="C188" s="155" t="s">
        <v>25</v>
      </c>
      <c r="D188" s="155" t="s">
        <v>2344</v>
      </c>
      <c r="E188" s="155">
        <v>97.507429637000001</v>
      </c>
      <c r="F188" s="174">
        <f t="shared" si="2"/>
        <v>1.9890377082874624</v>
      </c>
    </row>
    <row r="189" spans="2:6" x14ac:dyDescent="0.2">
      <c r="B189" s="173" t="s">
        <v>1356</v>
      </c>
      <c r="C189" s="155" t="s">
        <v>25</v>
      </c>
      <c r="D189" s="155" t="s">
        <v>2344</v>
      </c>
      <c r="E189" s="155">
        <v>51.723384418000002</v>
      </c>
      <c r="F189" s="174">
        <f t="shared" si="2"/>
        <v>1.7136869343439511</v>
      </c>
    </row>
    <row r="190" spans="2:6" x14ac:dyDescent="0.2">
      <c r="B190" s="173" t="s">
        <v>1356</v>
      </c>
      <c r="C190" s="155" t="s">
        <v>25</v>
      </c>
      <c r="D190" s="155" t="s">
        <v>2344</v>
      </c>
      <c r="E190" s="155">
        <v>33.905366819999998</v>
      </c>
      <c r="F190" s="174">
        <f t="shared" si="2"/>
        <v>1.5302684473427313</v>
      </c>
    </row>
    <row r="191" spans="2:6" x14ac:dyDescent="0.2">
      <c r="B191" s="173" t="s">
        <v>1356</v>
      </c>
      <c r="C191" s="155" t="s">
        <v>25</v>
      </c>
      <c r="D191" s="155" t="s">
        <v>2344</v>
      </c>
      <c r="E191" s="155">
        <v>31.571586737000001</v>
      </c>
      <c r="F191" s="174">
        <f t="shared" si="2"/>
        <v>1.4992964093805365</v>
      </c>
    </row>
    <row r="192" spans="2:6" x14ac:dyDescent="0.2">
      <c r="B192" s="173" t="s">
        <v>1356</v>
      </c>
      <c r="C192" s="155" t="s">
        <v>25</v>
      </c>
      <c r="D192" s="155" t="s">
        <v>2344</v>
      </c>
      <c r="E192" s="155">
        <v>53.349163802</v>
      </c>
      <c r="F192" s="174">
        <f t="shared" si="2"/>
        <v>1.7271276166560232</v>
      </c>
    </row>
    <row r="193" spans="2:6" x14ac:dyDescent="0.2">
      <c r="B193" s="173" t="s">
        <v>1356</v>
      </c>
      <c r="C193" s="155" t="s">
        <v>25</v>
      </c>
      <c r="D193" s="155" t="s">
        <v>2344</v>
      </c>
      <c r="E193" s="155">
        <v>206.500203951</v>
      </c>
      <c r="F193" s="174">
        <f t="shared" si="2"/>
        <v>2.3149204849258345</v>
      </c>
    </row>
    <row r="194" spans="2:6" x14ac:dyDescent="0.2">
      <c r="B194" s="173" t="s">
        <v>1356</v>
      </c>
      <c r="C194" s="155" t="s">
        <v>25</v>
      </c>
      <c r="D194" s="155" t="s">
        <v>2344</v>
      </c>
      <c r="E194" s="155">
        <v>61.18961599</v>
      </c>
      <c r="F194" s="174">
        <f t="shared" si="2"/>
        <v>1.7866777276868056</v>
      </c>
    </row>
    <row r="195" spans="2:6" x14ac:dyDescent="0.2">
      <c r="B195" s="173" t="s">
        <v>1356</v>
      </c>
      <c r="C195" s="155" t="s">
        <v>25</v>
      </c>
      <c r="D195" s="155" t="s">
        <v>2344</v>
      </c>
      <c r="E195" s="155">
        <v>60.455393041999997</v>
      </c>
      <c r="F195" s="174">
        <f t="shared" si="2"/>
        <v>1.7814350490166302</v>
      </c>
    </row>
    <row r="196" spans="2:6" x14ac:dyDescent="0.2">
      <c r="B196" s="173" t="s">
        <v>1356</v>
      </c>
      <c r="C196" s="155" t="s">
        <v>25</v>
      </c>
      <c r="D196" s="155" t="s">
        <v>2344</v>
      </c>
      <c r="E196" s="155">
        <v>81.184080182000002</v>
      </c>
      <c r="F196" s="174">
        <f t="shared" ref="F196:F259" si="3">LOG10(E196)</f>
        <v>1.9094708744756994</v>
      </c>
    </row>
    <row r="197" spans="2:6" x14ac:dyDescent="0.2">
      <c r="B197" s="173" t="s">
        <v>1356</v>
      </c>
      <c r="C197" s="155" t="s">
        <v>25</v>
      </c>
      <c r="D197" s="155" t="s">
        <v>2344</v>
      </c>
      <c r="E197" s="155">
        <v>144.34036478100001</v>
      </c>
      <c r="F197" s="174">
        <f t="shared" si="3"/>
        <v>2.159387798524282</v>
      </c>
    </row>
    <row r="198" spans="2:6" x14ac:dyDescent="0.2">
      <c r="B198" s="173" t="s">
        <v>1356</v>
      </c>
      <c r="C198" s="155" t="s">
        <v>25</v>
      </c>
      <c r="D198" s="155" t="s">
        <v>2344</v>
      </c>
      <c r="E198" s="155">
        <v>481.54536448900001</v>
      </c>
      <c r="F198" s="174">
        <f t="shared" si="3"/>
        <v>2.6826372065575739</v>
      </c>
    </row>
    <row r="199" spans="2:6" x14ac:dyDescent="0.2">
      <c r="B199" s="173" t="s">
        <v>1356</v>
      </c>
      <c r="C199" s="155" t="s">
        <v>25</v>
      </c>
      <c r="D199" s="155" t="s">
        <v>2344</v>
      </c>
      <c r="E199" s="155">
        <v>36.855369734</v>
      </c>
      <c r="F199" s="174">
        <f t="shared" si="3"/>
        <v>1.5665007724108275</v>
      </c>
    </row>
    <row r="200" spans="2:6" ht="15.75" thickBot="1" x14ac:dyDescent="0.25">
      <c r="B200" s="175" t="s">
        <v>1356</v>
      </c>
      <c r="C200" s="164" t="s">
        <v>25</v>
      </c>
      <c r="D200" s="164" t="s">
        <v>2344</v>
      </c>
      <c r="E200" s="164">
        <v>34.233144922000001</v>
      </c>
      <c r="F200" s="176">
        <f t="shared" si="3"/>
        <v>1.5344467986275407</v>
      </c>
    </row>
    <row r="201" spans="2:6" x14ac:dyDescent="0.2">
      <c r="B201" s="171" t="s">
        <v>1357</v>
      </c>
      <c r="C201" s="158" t="s">
        <v>25</v>
      </c>
      <c r="D201" s="158" t="s">
        <v>2346</v>
      </c>
      <c r="E201" s="158">
        <v>34.574034146999999</v>
      </c>
      <c r="F201" s="172">
        <f t="shared" si="3"/>
        <v>1.5387500565908285</v>
      </c>
    </row>
    <row r="202" spans="2:6" x14ac:dyDescent="0.2">
      <c r="B202" s="173" t="s">
        <v>1357</v>
      </c>
      <c r="C202" s="155" t="s">
        <v>25</v>
      </c>
      <c r="D202" s="155" t="s">
        <v>2346</v>
      </c>
      <c r="E202" s="155">
        <v>26.851582076</v>
      </c>
      <c r="F202" s="174">
        <f t="shared" si="3"/>
        <v>1.4289698791095045</v>
      </c>
    </row>
    <row r="203" spans="2:6" x14ac:dyDescent="0.2">
      <c r="B203" s="173" t="s">
        <v>1357</v>
      </c>
      <c r="C203" s="155" t="s">
        <v>25</v>
      </c>
      <c r="D203" s="155" t="s">
        <v>2346</v>
      </c>
      <c r="E203" s="155">
        <v>25.252024939999998</v>
      </c>
      <c r="F203" s="174">
        <f t="shared" si="3"/>
        <v>1.4022962095836795</v>
      </c>
    </row>
    <row r="204" spans="2:6" x14ac:dyDescent="0.2">
      <c r="B204" s="173" t="s">
        <v>1357</v>
      </c>
      <c r="C204" s="155" t="s">
        <v>25</v>
      </c>
      <c r="D204" s="155" t="s">
        <v>2346</v>
      </c>
      <c r="E204" s="155">
        <v>51.015383718999999</v>
      </c>
      <c r="F204" s="174">
        <f t="shared" si="3"/>
        <v>1.707701157604449</v>
      </c>
    </row>
    <row r="205" spans="2:6" x14ac:dyDescent="0.2">
      <c r="B205" s="173" t="s">
        <v>1357</v>
      </c>
      <c r="C205" s="155" t="s">
        <v>25</v>
      </c>
      <c r="D205" s="155" t="s">
        <v>2346</v>
      </c>
      <c r="E205" s="155">
        <v>93.023425208000006</v>
      </c>
      <c r="F205" s="174">
        <f t="shared" si="3"/>
        <v>1.9685923265918273</v>
      </c>
    </row>
    <row r="206" spans="2:6" x14ac:dyDescent="0.2">
      <c r="B206" s="173" t="s">
        <v>1357</v>
      </c>
      <c r="C206" s="155" t="s">
        <v>25</v>
      </c>
      <c r="D206" s="155" t="s">
        <v>2346</v>
      </c>
      <c r="E206" s="155">
        <v>168.084610454</v>
      </c>
      <c r="F206" s="174">
        <f t="shared" si="3"/>
        <v>2.2255279519827975</v>
      </c>
    </row>
    <row r="207" spans="2:6" x14ac:dyDescent="0.2">
      <c r="B207" s="173" t="s">
        <v>1357</v>
      </c>
      <c r="C207" s="155" t="s">
        <v>25</v>
      </c>
      <c r="D207" s="155" t="s">
        <v>2346</v>
      </c>
      <c r="E207" s="155">
        <v>76.110075170000002</v>
      </c>
      <c r="F207" s="174">
        <f t="shared" si="3"/>
        <v>1.8814421508718895</v>
      </c>
    </row>
    <row r="208" spans="2:6" x14ac:dyDescent="0.2">
      <c r="B208" s="173" t="s">
        <v>1357</v>
      </c>
      <c r="C208" s="155" t="s">
        <v>25</v>
      </c>
      <c r="D208" s="155" t="s">
        <v>2346</v>
      </c>
      <c r="E208" s="155">
        <v>418.65130237199998</v>
      </c>
      <c r="F208" s="174">
        <f t="shared" si="3"/>
        <v>2.6218524465823947</v>
      </c>
    </row>
    <row r="209" spans="2:6" x14ac:dyDescent="0.2">
      <c r="B209" s="173" t="s">
        <v>1357</v>
      </c>
      <c r="C209" s="155" t="s">
        <v>25</v>
      </c>
      <c r="D209" s="155" t="s">
        <v>2346</v>
      </c>
      <c r="E209" s="155">
        <v>55.538721520000003</v>
      </c>
      <c r="F209" s="174">
        <f t="shared" si="3"/>
        <v>1.744595878237432</v>
      </c>
    </row>
    <row r="210" spans="2:6" x14ac:dyDescent="0.2">
      <c r="B210" s="173" t="s">
        <v>1357</v>
      </c>
      <c r="C210" s="155" t="s">
        <v>25</v>
      </c>
      <c r="D210" s="155" t="s">
        <v>2346</v>
      </c>
      <c r="E210" s="155">
        <v>70.970514539000007</v>
      </c>
      <c r="F210" s="174">
        <f t="shared" si="3"/>
        <v>1.8510779538922428</v>
      </c>
    </row>
    <row r="211" spans="2:6" x14ac:dyDescent="0.2">
      <c r="B211" s="173" t="s">
        <v>1357</v>
      </c>
      <c r="C211" s="155" t="s">
        <v>25</v>
      </c>
      <c r="D211" s="155" t="s">
        <v>2346</v>
      </c>
      <c r="E211" s="155">
        <v>45.141600140000001</v>
      </c>
      <c r="F211" s="174">
        <f t="shared" si="3"/>
        <v>1.6545769495059315</v>
      </c>
    </row>
    <row r="212" spans="2:6" x14ac:dyDescent="0.2">
      <c r="B212" s="173" t="s">
        <v>1357</v>
      </c>
      <c r="C212" s="155" t="s">
        <v>25</v>
      </c>
      <c r="D212" s="155" t="s">
        <v>2346</v>
      </c>
      <c r="E212" s="155">
        <v>168.963055766</v>
      </c>
      <c r="F212" s="174">
        <f t="shared" si="3"/>
        <v>2.2277917553181541</v>
      </c>
    </row>
    <row r="213" spans="2:6" x14ac:dyDescent="0.2">
      <c r="B213" s="173" t="s">
        <v>1357</v>
      </c>
      <c r="C213" s="155" t="s">
        <v>25</v>
      </c>
      <c r="D213" s="155" t="s">
        <v>2346</v>
      </c>
      <c r="E213" s="155">
        <v>188.72151972500001</v>
      </c>
      <c r="F213" s="174">
        <f t="shared" si="3"/>
        <v>2.2758214251514053</v>
      </c>
    </row>
    <row r="214" spans="2:6" x14ac:dyDescent="0.2">
      <c r="B214" s="173" t="s">
        <v>1357</v>
      </c>
      <c r="C214" s="155" t="s">
        <v>25</v>
      </c>
      <c r="D214" s="155" t="s">
        <v>2346</v>
      </c>
      <c r="E214" s="155">
        <v>63.405395956</v>
      </c>
      <c r="F214" s="174">
        <f t="shared" si="3"/>
        <v>1.8021262189889338</v>
      </c>
    </row>
    <row r="215" spans="2:6" x14ac:dyDescent="0.2">
      <c r="B215" s="173" t="s">
        <v>1357</v>
      </c>
      <c r="C215" s="155" t="s">
        <v>25</v>
      </c>
      <c r="D215" s="155" t="s">
        <v>2346</v>
      </c>
      <c r="E215" s="155">
        <v>44.407377191999998</v>
      </c>
      <c r="F215" s="174">
        <f t="shared" si="3"/>
        <v>1.6474551234398551</v>
      </c>
    </row>
    <row r="216" spans="2:6" x14ac:dyDescent="0.2">
      <c r="B216" s="173" t="s">
        <v>1357</v>
      </c>
      <c r="C216" s="155" t="s">
        <v>25</v>
      </c>
      <c r="D216" s="155" t="s">
        <v>2346</v>
      </c>
      <c r="E216" s="155">
        <v>157.490822213</v>
      </c>
      <c r="F216" s="174">
        <f t="shared" si="3"/>
        <v>2.1972552503263425</v>
      </c>
    </row>
    <row r="217" spans="2:6" x14ac:dyDescent="0.2">
      <c r="B217" s="173" t="s">
        <v>1357</v>
      </c>
      <c r="C217" s="155" t="s">
        <v>25</v>
      </c>
      <c r="D217" s="155" t="s">
        <v>2346</v>
      </c>
      <c r="E217" s="155">
        <v>32.594254413999998</v>
      </c>
      <c r="F217" s="174">
        <f t="shared" si="3"/>
        <v>1.5131410511044148</v>
      </c>
    </row>
    <row r="218" spans="2:6" x14ac:dyDescent="0.2">
      <c r="B218" s="173" t="s">
        <v>1357</v>
      </c>
      <c r="C218" s="155" t="s">
        <v>25</v>
      </c>
      <c r="D218" s="155" t="s">
        <v>2346</v>
      </c>
      <c r="E218" s="155">
        <v>50.608938873</v>
      </c>
      <c r="F218" s="174">
        <f t="shared" si="3"/>
        <v>1.7042272314713653</v>
      </c>
    </row>
    <row r="219" spans="2:6" x14ac:dyDescent="0.2">
      <c r="B219" s="173" t="s">
        <v>1357</v>
      </c>
      <c r="C219" s="155" t="s">
        <v>25</v>
      </c>
      <c r="D219" s="155" t="s">
        <v>2346</v>
      </c>
      <c r="E219" s="155">
        <v>47.593380338999999</v>
      </c>
      <c r="F219" s="174">
        <f t="shared" si="3"/>
        <v>1.6775465518346591</v>
      </c>
    </row>
    <row r="220" spans="2:6" x14ac:dyDescent="0.2">
      <c r="B220" s="173" t="s">
        <v>1357</v>
      </c>
      <c r="C220" s="155" t="s">
        <v>25</v>
      </c>
      <c r="D220" s="155" t="s">
        <v>2346</v>
      </c>
      <c r="E220" s="155">
        <v>39.556261290000002</v>
      </c>
      <c r="F220" s="174">
        <f t="shared" si="3"/>
        <v>1.5972152369733446</v>
      </c>
    </row>
    <row r="221" spans="2:6" x14ac:dyDescent="0.2">
      <c r="B221" s="173" t="s">
        <v>1357</v>
      </c>
      <c r="C221" s="155" t="s">
        <v>25</v>
      </c>
      <c r="D221" s="155" t="s">
        <v>2346</v>
      </c>
      <c r="E221" s="155">
        <v>21.69891032</v>
      </c>
      <c r="F221" s="174">
        <f t="shared" si="3"/>
        <v>1.3364379249133442</v>
      </c>
    </row>
    <row r="222" spans="2:6" x14ac:dyDescent="0.2">
      <c r="B222" s="173" t="s">
        <v>1357</v>
      </c>
      <c r="C222" s="155" t="s">
        <v>25</v>
      </c>
      <c r="D222" s="155" t="s">
        <v>2346</v>
      </c>
      <c r="E222" s="155">
        <v>59.131169512</v>
      </c>
      <c r="F222" s="174">
        <f t="shared" si="3"/>
        <v>1.7718164686758395</v>
      </c>
    </row>
    <row r="223" spans="2:6" x14ac:dyDescent="0.2">
      <c r="B223" s="173" t="s">
        <v>1357</v>
      </c>
      <c r="C223" s="155" t="s">
        <v>25</v>
      </c>
      <c r="D223" s="155" t="s">
        <v>2346</v>
      </c>
      <c r="E223" s="155">
        <v>144.458364897</v>
      </c>
      <c r="F223" s="174">
        <f t="shared" si="3"/>
        <v>2.1597426948366842</v>
      </c>
    </row>
    <row r="224" spans="2:6" x14ac:dyDescent="0.2">
      <c r="B224" s="173" t="s">
        <v>1357</v>
      </c>
      <c r="C224" s="155" t="s">
        <v>25</v>
      </c>
      <c r="D224" s="155" t="s">
        <v>2346</v>
      </c>
      <c r="E224" s="155">
        <v>117.226560224</v>
      </c>
      <c r="F224" s="174">
        <f t="shared" si="3"/>
        <v>2.0690260216810041</v>
      </c>
    </row>
    <row r="225" spans="2:6" x14ac:dyDescent="0.2">
      <c r="B225" s="173" t="s">
        <v>1357</v>
      </c>
      <c r="C225" s="155" t="s">
        <v>25</v>
      </c>
      <c r="D225" s="155" t="s">
        <v>2346</v>
      </c>
      <c r="E225" s="155">
        <v>136.42124584800001</v>
      </c>
      <c r="F225" s="174">
        <f t="shared" si="3"/>
        <v>2.1348820113470213</v>
      </c>
    </row>
    <row r="226" spans="2:6" x14ac:dyDescent="0.2">
      <c r="B226" s="173" t="s">
        <v>1357</v>
      </c>
      <c r="C226" s="155" t="s">
        <v>25</v>
      </c>
      <c r="D226" s="155" t="s">
        <v>2346</v>
      </c>
      <c r="E226" s="155">
        <v>27.441582658000002</v>
      </c>
      <c r="F226" s="174">
        <f t="shared" si="3"/>
        <v>1.4384091551329299</v>
      </c>
    </row>
    <row r="227" spans="2:6" x14ac:dyDescent="0.2">
      <c r="B227" s="173" t="s">
        <v>1357</v>
      </c>
      <c r="C227" s="155" t="s">
        <v>25</v>
      </c>
      <c r="D227" s="155" t="s">
        <v>2346</v>
      </c>
      <c r="E227" s="155">
        <v>119.95367402799999</v>
      </c>
      <c r="F227" s="174">
        <f t="shared" si="3"/>
        <v>2.0790135543934762</v>
      </c>
    </row>
    <row r="228" spans="2:6" x14ac:dyDescent="0.2">
      <c r="B228" s="173" t="s">
        <v>1357</v>
      </c>
      <c r="C228" s="155" t="s">
        <v>25</v>
      </c>
      <c r="D228" s="155" t="s">
        <v>2346</v>
      </c>
      <c r="E228" s="155">
        <v>21.423576714999999</v>
      </c>
      <c r="F228" s="174">
        <f t="shared" si="3"/>
        <v>1.3308919790034541</v>
      </c>
    </row>
    <row r="229" spans="2:6" x14ac:dyDescent="0.2">
      <c r="B229" s="173" t="s">
        <v>1357</v>
      </c>
      <c r="C229" s="155" t="s">
        <v>25</v>
      </c>
      <c r="D229" s="155" t="s">
        <v>2346</v>
      </c>
      <c r="E229" s="155">
        <v>12.258900995999999</v>
      </c>
      <c r="F229" s="174">
        <f t="shared" si="3"/>
        <v>1.0884515376565715</v>
      </c>
    </row>
    <row r="230" spans="2:6" x14ac:dyDescent="0.2">
      <c r="B230" s="173" t="s">
        <v>1357</v>
      </c>
      <c r="C230" s="155" t="s">
        <v>25</v>
      </c>
      <c r="D230" s="155" t="s">
        <v>2346</v>
      </c>
      <c r="E230" s="155">
        <v>72.963405395999999</v>
      </c>
      <c r="F230" s="174">
        <f t="shared" si="3"/>
        <v>1.8631050954708233</v>
      </c>
    </row>
    <row r="231" spans="2:6" x14ac:dyDescent="0.2">
      <c r="B231" s="173" t="s">
        <v>1357</v>
      </c>
      <c r="C231" s="155" t="s">
        <v>25</v>
      </c>
      <c r="D231" s="155" t="s">
        <v>2346</v>
      </c>
      <c r="E231" s="155">
        <v>34.74447876</v>
      </c>
      <c r="F231" s="174">
        <f t="shared" si="3"/>
        <v>1.540885800736904</v>
      </c>
    </row>
    <row r="232" spans="2:6" x14ac:dyDescent="0.2">
      <c r="B232" s="173" t="s">
        <v>1357</v>
      </c>
      <c r="C232" s="155" t="s">
        <v>25</v>
      </c>
      <c r="D232" s="155" t="s">
        <v>2346</v>
      </c>
      <c r="E232" s="155">
        <v>75.126740866000006</v>
      </c>
      <c r="F232" s="174">
        <f t="shared" si="3"/>
        <v>1.8757945487677044</v>
      </c>
    </row>
    <row r="233" spans="2:6" x14ac:dyDescent="0.2">
      <c r="B233" s="173" t="s">
        <v>1357</v>
      </c>
      <c r="C233" s="155" t="s">
        <v>25</v>
      </c>
      <c r="D233" s="155" t="s">
        <v>2346</v>
      </c>
      <c r="E233" s="155">
        <v>39.844706019</v>
      </c>
      <c r="F233" s="174">
        <f t="shared" si="3"/>
        <v>1.6003706268747331</v>
      </c>
    </row>
    <row r="234" spans="2:6" x14ac:dyDescent="0.2">
      <c r="B234" s="173" t="s">
        <v>1357</v>
      </c>
      <c r="C234" s="155" t="s">
        <v>25</v>
      </c>
      <c r="D234" s="155" t="s">
        <v>2346</v>
      </c>
      <c r="E234" s="155">
        <v>35.124701358000003</v>
      </c>
      <c r="F234" s="174">
        <f t="shared" si="3"/>
        <v>1.5456126404113846</v>
      </c>
    </row>
    <row r="235" spans="2:6" x14ac:dyDescent="0.2">
      <c r="B235" s="173" t="s">
        <v>1357</v>
      </c>
      <c r="C235" s="155" t="s">
        <v>25</v>
      </c>
      <c r="D235" s="155" t="s">
        <v>2346</v>
      </c>
      <c r="E235" s="155">
        <v>92.813647223000004</v>
      </c>
      <c r="F235" s="174">
        <f t="shared" si="3"/>
        <v>1.9676118391270216</v>
      </c>
    </row>
    <row r="236" spans="2:6" x14ac:dyDescent="0.2">
      <c r="B236" s="173" t="s">
        <v>1357</v>
      </c>
      <c r="C236" s="155" t="s">
        <v>25</v>
      </c>
      <c r="D236" s="155" t="s">
        <v>2346</v>
      </c>
      <c r="E236" s="155">
        <v>33.302255113000001</v>
      </c>
      <c r="F236" s="174">
        <f t="shared" si="3"/>
        <v>1.5224736434153592</v>
      </c>
    </row>
    <row r="237" spans="2:6" x14ac:dyDescent="0.2">
      <c r="B237" s="173" t="s">
        <v>1357</v>
      </c>
      <c r="C237" s="155" t="s">
        <v>25</v>
      </c>
      <c r="D237" s="155" t="s">
        <v>2346</v>
      </c>
      <c r="E237" s="155">
        <v>57.177612027000002</v>
      </c>
      <c r="F237" s="174">
        <f t="shared" si="3"/>
        <v>1.757226013471201</v>
      </c>
    </row>
    <row r="238" spans="2:6" x14ac:dyDescent="0.2">
      <c r="B238" s="173" t="s">
        <v>1357</v>
      </c>
      <c r="C238" s="155" t="s">
        <v>25</v>
      </c>
      <c r="D238" s="155" t="s">
        <v>2346</v>
      </c>
      <c r="E238" s="155">
        <v>59.917836956000002</v>
      </c>
      <c r="F238" s="174">
        <f t="shared" si="3"/>
        <v>1.7775561268704934</v>
      </c>
    </row>
    <row r="239" spans="2:6" x14ac:dyDescent="0.2">
      <c r="B239" s="173" t="s">
        <v>1357</v>
      </c>
      <c r="C239" s="155" t="s">
        <v>25</v>
      </c>
      <c r="D239" s="155" t="s">
        <v>2346</v>
      </c>
      <c r="E239" s="155">
        <v>10.606899365</v>
      </c>
      <c r="F239" s="174">
        <f t="shared" si="3"/>
        <v>1.0255884484187032</v>
      </c>
    </row>
    <row r="240" spans="2:6" x14ac:dyDescent="0.2">
      <c r="B240" s="173" t="s">
        <v>1357</v>
      </c>
      <c r="C240" s="155" t="s">
        <v>25</v>
      </c>
      <c r="D240" s="155" t="s">
        <v>2346</v>
      </c>
      <c r="E240" s="155">
        <v>85.628751238000007</v>
      </c>
      <c r="F240" s="174">
        <f t="shared" si="3"/>
        <v>1.9326196105592071</v>
      </c>
    </row>
    <row r="241" spans="2:6" x14ac:dyDescent="0.2">
      <c r="B241" s="173" t="s">
        <v>1357</v>
      </c>
      <c r="C241" s="155" t="s">
        <v>25</v>
      </c>
      <c r="D241" s="155" t="s">
        <v>2346</v>
      </c>
      <c r="E241" s="155">
        <v>79.060078083999997</v>
      </c>
      <c r="F241" s="174">
        <f t="shared" si="3"/>
        <v>1.8979572389398329</v>
      </c>
    </row>
    <row r="242" spans="2:6" x14ac:dyDescent="0.2">
      <c r="B242" s="173" t="s">
        <v>1357</v>
      </c>
      <c r="C242" s="155" t="s">
        <v>25</v>
      </c>
      <c r="D242" s="155" t="s">
        <v>2346</v>
      </c>
      <c r="E242" s="155">
        <v>31.453586620999999</v>
      </c>
      <c r="F242" s="174">
        <f t="shared" si="3"/>
        <v>1.4976701747700631</v>
      </c>
    </row>
    <row r="243" spans="2:6" x14ac:dyDescent="0.2">
      <c r="B243" s="173" t="s">
        <v>1357</v>
      </c>
      <c r="C243" s="155" t="s">
        <v>25</v>
      </c>
      <c r="D243" s="155" t="s">
        <v>2346</v>
      </c>
      <c r="E243" s="155">
        <v>141.02325039300001</v>
      </c>
      <c r="F243" s="174">
        <f t="shared" si="3"/>
        <v>2.1492907203500704</v>
      </c>
    </row>
    <row r="244" spans="2:6" x14ac:dyDescent="0.2">
      <c r="B244" s="173" t="s">
        <v>1357</v>
      </c>
      <c r="C244" s="155" t="s">
        <v>25</v>
      </c>
      <c r="D244" s="155" t="s">
        <v>2346</v>
      </c>
      <c r="E244" s="155">
        <v>63.523396071999997</v>
      </c>
      <c r="F244" s="174">
        <f t="shared" si="3"/>
        <v>1.8029337081832684</v>
      </c>
    </row>
    <row r="245" spans="2:6" x14ac:dyDescent="0.2">
      <c r="B245" s="173" t="s">
        <v>1357</v>
      </c>
      <c r="C245" s="155" t="s">
        <v>25</v>
      </c>
      <c r="D245" s="155" t="s">
        <v>2346</v>
      </c>
      <c r="E245" s="155">
        <v>73.251850125000004</v>
      </c>
      <c r="F245" s="174">
        <f t="shared" si="3"/>
        <v>1.8648185981583143</v>
      </c>
    </row>
    <row r="246" spans="2:6" x14ac:dyDescent="0.2">
      <c r="B246" s="173" t="s">
        <v>1357</v>
      </c>
      <c r="C246" s="155" t="s">
        <v>25</v>
      </c>
      <c r="D246" s="155" t="s">
        <v>2346</v>
      </c>
      <c r="E246" s="155">
        <v>128.42346017099999</v>
      </c>
      <c r="F246" s="174">
        <f t="shared" si="3"/>
        <v>2.1086443671295112</v>
      </c>
    </row>
    <row r="247" spans="2:6" x14ac:dyDescent="0.2">
      <c r="B247" s="173" t="s">
        <v>1357</v>
      </c>
      <c r="C247" s="155" t="s">
        <v>25</v>
      </c>
      <c r="D247" s="155" t="s">
        <v>2346</v>
      </c>
      <c r="E247" s="155">
        <v>58.986947147999999</v>
      </c>
      <c r="F247" s="174">
        <f t="shared" si="3"/>
        <v>1.7707559199683303</v>
      </c>
    </row>
    <row r="248" spans="2:6" x14ac:dyDescent="0.2">
      <c r="B248" s="173" t="s">
        <v>1357</v>
      </c>
      <c r="C248" s="155" t="s">
        <v>25</v>
      </c>
      <c r="D248" s="155" t="s">
        <v>2346</v>
      </c>
      <c r="E248" s="155">
        <v>271.76737952299999</v>
      </c>
      <c r="F248" s="174">
        <f t="shared" si="3"/>
        <v>2.4341973267770625</v>
      </c>
    </row>
    <row r="249" spans="2:6" x14ac:dyDescent="0.2">
      <c r="B249" s="173" t="s">
        <v>1357</v>
      </c>
      <c r="C249" s="155" t="s">
        <v>25</v>
      </c>
      <c r="D249" s="155" t="s">
        <v>2346</v>
      </c>
      <c r="E249" s="155">
        <v>158.002156052</v>
      </c>
      <c r="F249" s="174">
        <f t="shared" si="3"/>
        <v>2.1986630132525087</v>
      </c>
    </row>
    <row r="250" spans="2:6" x14ac:dyDescent="0.2">
      <c r="B250" s="173" t="s">
        <v>1357</v>
      </c>
      <c r="C250" s="155" t="s">
        <v>25</v>
      </c>
      <c r="D250" s="155" t="s">
        <v>2346</v>
      </c>
      <c r="E250" s="155">
        <v>224.63288852599999</v>
      </c>
      <c r="F250" s="174">
        <f t="shared" si="3"/>
        <v>2.3514733416836693</v>
      </c>
    </row>
    <row r="251" spans="2:6" x14ac:dyDescent="0.2">
      <c r="B251" s="173" t="s">
        <v>1357</v>
      </c>
      <c r="C251" s="155" t="s">
        <v>25</v>
      </c>
      <c r="D251" s="155" t="s">
        <v>2346</v>
      </c>
      <c r="E251" s="155">
        <v>110.080997611</v>
      </c>
      <c r="F251" s="174">
        <f t="shared" si="3"/>
        <v>2.0417123567107418</v>
      </c>
    </row>
    <row r="252" spans="2:6" x14ac:dyDescent="0.2">
      <c r="B252" s="173" t="s">
        <v>1357</v>
      </c>
      <c r="C252" s="155" t="s">
        <v>25</v>
      </c>
      <c r="D252" s="155" t="s">
        <v>2346</v>
      </c>
      <c r="E252" s="155">
        <v>28.123361109000001</v>
      </c>
      <c r="F252" s="174">
        <f t="shared" si="3"/>
        <v>1.4490672233129722</v>
      </c>
    </row>
    <row r="253" spans="2:6" x14ac:dyDescent="0.2">
      <c r="B253" s="173" t="s">
        <v>1357</v>
      </c>
      <c r="C253" s="155" t="s">
        <v>25</v>
      </c>
      <c r="D253" s="155" t="s">
        <v>2346</v>
      </c>
      <c r="E253" s="155">
        <v>26.995804440000001</v>
      </c>
      <c r="F253" s="174">
        <f t="shared" si="3"/>
        <v>1.4312962734130281</v>
      </c>
    </row>
    <row r="254" spans="2:6" x14ac:dyDescent="0.2">
      <c r="B254" s="173" t="s">
        <v>1357</v>
      </c>
      <c r="C254" s="155" t="s">
        <v>25</v>
      </c>
      <c r="D254" s="155" t="s">
        <v>2346</v>
      </c>
      <c r="E254" s="155">
        <v>36.960258725999999</v>
      </c>
      <c r="F254" s="174">
        <f t="shared" si="3"/>
        <v>1.567735002669304</v>
      </c>
    </row>
    <row r="255" spans="2:6" x14ac:dyDescent="0.2">
      <c r="B255" s="173" t="s">
        <v>1357</v>
      </c>
      <c r="C255" s="155" t="s">
        <v>25</v>
      </c>
      <c r="D255" s="155" t="s">
        <v>2346</v>
      </c>
      <c r="E255" s="155">
        <v>56.928500669999998</v>
      </c>
      <c r="F255" s="174">
        <f t="shared" si="3"/>
        <v>1.7553297459172883</v>
      </c>
    </row>
    <row r="256" spans="2:6" x14ac:dyDescent="0.2">
      <c r="B256" s="173" t="s">
        <v>1357</v>
      </c>
      <c r="C256" s="155" t="s">
        <v>25</v>
      </c>
      <c r="D256" s="155" t="s">
        <v>2346</v>
      </c>
      <c r="E256" s="155">
        <v>111.510110133</v>
      </c>
      <c r="F256" s="174">
        <f t="shared" si="3"/>
        <v>2.0473142447466999</v>
      </c>
    </row>
    <row r="257" spans="2:6" x14ac:dyDescent="0.2">
      <c r="B257" s="173" t="s">
        <v>1357</v>
      </c>
      <c r="C257" s="155" t="s">
        <v>25</v>
      </c>
      <c r="D257" s="155" t="s">
        <v>2346</v>
      </c>
      <c r="E257" s="155">
        <v>14.815570188000001</v>
      </c>
      <c r="F257" s="174">
        <f t="shared" si="3"/>
        <v>1.1707183702768789</v>
      </c>
    </row>
    <row r="258" spans="2:6" x14ac:dyDescent="0.2">
      <c r="B258" s="173" t="s">
        <v>1357</v>
      </c>
      <c r="C258" s="155" t="s">
        <v>25</v>
      </c>
      <c r="D258" s="155" t="s">
        <v>2346</v>
      </c>
      <c r="E258" s="155">
        <v>80.685857467999995</v>
      </c>
      <c r="F258" s="174">
        <f t="shared" si="3"/>
        <v>1.9067974187138919</v>
      </c>
    </row>
    <row r="259" spans="2:6" x14ac:dyDescent="0.2">
      <c r="B259" s="173" t="s">
        <v>1357</v>
      </c>
      <c r="C259" s="155" t="s">
        <v>25</v>
      </c>
      <c r="D259" s="155" t="s">
        <v>2346</v>
      </c>
      <c r="E259" s="155">
        <v>142.03280694599999</v>
      </c>
      <c r="F259" s="174">
        <f t="shared" si="3"/>
        <v>2.1523886699463777</v>
      </c>
    </row>
    <row r="260" spans="2:6" x14ac:dyDescent="0.2">
      <c r="B260" s="173" t="s">
        <v>1357</v>
      </c>
      <c r="C260" s="155" t="s">
        <v>25</v>
      </c>
      <c r="D260" s="155" t="s">
        <v>2346</v>
      </c>
      <c r="E260" s="155">
        <v>487.64203717700002</v>
      </c>
      <c r="F260" s="174">
        <f t="shared" ref="F260:F323" si="4">LOG10(E260)</f>
        <v>2.6881011369116479</v>
      </c>
    </row>
    <row r="261" spans="2:6" x14ac:dyDescent="0.2">
      <c r="B261" s="173" t="s">
        <v>1357</v>
      </c>
      <c r="C261" s="155" t="s">
        <v>25</v>
      </c>
      <c r="D261" s="155" t="s">
        <v>2346</v>
      </c>
      <c r="E261" s="155">
        <v>16.677349804999999</v>
      </c>
      <c r="F261" s="174">
        <f t="shared" si="4"/>
        <v>1.2221270381176994</v>
      </c>
    </row>
    <row r="262" spans="2:6" x14ac:dyDescent="0.2">
      <c r="B262" s="173" t="s">
        <v>1357</v>
      </c>
      <c r="C262" s="155" t="s">
        <v>25</v>
      </c>
      <c r="D262" s="155" t="s">
        <v>2346</v>
      </c>
      <c r="E262" s="155">
        <v>11.616455917</v>
      </c>
      <c r="F262" s="174">
        <f t="shared" si="4"/>
        <v>1.0650736486686654</v>
      </c>
    </row>
    <row r="263" spans="2:6" x14ac:dyDescent="0.2">
      <c r="B263" s="173" t="s">
        <v>1357</v>
      </c>
      <c r="C263" s="155" t="s">
        <v>25</v>
      </c>
      <c r="D263" s="155" t="s">
        <v>2346</v>
      </c>
      <c r="E263" s="155">
        <v>83.622749256999995</v>
      </c>
      <c r="F263" s="174">
        <f t="shared" si="4"/>
        <v>1.9223244417065859</v>
      </c>
    </row>
    <row r="264" spans="2:6" x14ac:dyDescent="0.2">
      <c r="B264" s="173" t="s">
        <v>1357</v>
      </c>
      <c r="C264" s="155" t="s">
        <v>25</v>
      </c>
      <c r="D264" s="155" t="s">
        <v>2346</v>
      </c>
      <c r="E264" s="155">
        <v>59.052502767999997</v>
      </c>
      <c r="F264" s="174">
        <f t="shared" si="4"/>
        <v>1.7712383086438299</v>
      </c>
    </row>
    <row r="265" spans="2:6" x14ac:dyDescent="0.2">
      <c r="B265" s="173" t="s">
        <v>1357</v>
      </c>
      <c r="C265" s="155" t="s">
        <v>25</v>
      </c>
      <c r="D265" s="155" t="s">
        <v>2346</v>
      </c>
      <c r="E265" s="155">
        <v>145.91369966799999</v>
      </c>
      <c r="F265" s="174">
        <f t="shared" si="4"/>
        <v>2.1640960692128677</v>
      </c>
    </row>
    <row r="266" spans="2:6" x14ac:dyDescent="0.2">
      <c r="B266" s="173" t="s">
        <v>1357</v>
      </c>
      <c r="C266" s="155" t="s">
        <v>25</v>
      </c>
      <c r="D266" s="155" t="s">
        <v>2346</v>
      </c>
      <c r="E266" s="155">
        <v>21.816910436000001</v>
      </c>
      <c r="F266" s="174">
        <f t="shared" si="4"/>
        <v>1.3387932487454868</v>
      </c>
    </row>
    <row r="267" spans="2:6" x14ac:dyDescent="0.2">
      <c r="B267" s="173" t="s">
        <v>1357</v>
      </c>
      <c r="C267" s="155" t="s">
        <v>25</v>
      </c>
      <c r="D267" s="155" t="s">
        <v>2346</v>
      </c>
      <c r="E267" s="155">
        <v>38.415593497000003</v>
      </c>
      <c r="F267" s="174">
        <f t="shared" si="4"/>
        <v>1.5845075471552721</v>
      </c>
    </row>
    <row r="268" spans="2:6" x14ac:dyDescent="0.2">
      <c r="B268" s="173" t="s">
        <v>1357</v>
      </c>
      <c r="C268" s="155" t="s">
        <v>25</v>
      </c>
      <c r="D268" s="155" t="s">
        <v>2346</v>
      </c>
      <c r="E268" s="155">
        <v>78.011188159</v>
      </c>
      <c r="F268" s="174">
        <f t="shared" si="4"/>
        <v>1.8921568925272803</v>
      </c>
    </row>
    <row r="269" spans="2:6" x14ac:dyDescent="0.2">
      <c r="B269" s="173" t="s">
        <v>1357</v>
      </c>
      <c r="C269" s="155" t="s">
        <v>25</v>
      </c>
      <c r="D269" s="155" t="s">
        <v>2346</v>
      </c>
      <c r="E269" s="155">
        <v>54.607831711000003</v>
      </c>
      <c r="F269" s="174">
        <f t="shared" si="4"/>
        <v>1.7372549325391511</v>
      </c>
    </row>
    <row r="270" spans="2:6" x14ac:dyDescent="0.2">
      <c r="B270" s="173" t="s">
        <v>1357</v>
      </c>
      <c r="C270" s="155" t="s">
        <v>25</v>
      </c>
      <c r="D270" s="155" t="s">
        <v>2346</v>
      </c>
      <c r="E270" s="155">
        <v>140.80036128399999</v>
      </c>
      <c r="F270" s="174">
        <f t="shared" si="4"/>
        <v>2.1486037691771607</v>
      </c>
    </row>
    <row r="271" spans="2:6" x14ac:dyDescent="0.2">
      <c r="B271" s="173" t="s">
        <v>1357</v>
      </c>
      <c r="C271" s="155" t="s">
        <v>25</v>
      </c>
      <c r="D271" s="155" t="s">
        <v>2346</v>
      </c>
      <c r="E271" s="155">
        <v>8.1551191660000004</v>
      </c>
      <c r="F271" s="174">
        <f t="shared" si="4"/>
        <v>0.91143031151462806</v>
      </c>
    </row>
    <row r="272" spans="2:6" x14ac:dyDescent="0.2">
      <c r="B272" s="173" t="s">
        <v>1357</v>
      </c>
      <c r="C272" s="155" t="s">
        <v>25</v>
      </c>
      <c r="D272" s="155" t="s">
        <v>2346</v>
      </c>
      <c r="E272" s="155">
        <v>39.648039159</v>
      </c>
      <c r="F272" s="174">
        <f t="shared" si="4"/>
        <v>1.5982217136338532</v>
      </c>
    </row>
    <row r="273" spans="2:6" x14ac:dyDescent="0.2">
      <c r="B273" s="173" t="s">
        <v>1357</v>
      </c>
      <c r="C273" s="155" t="s">
        <v>25</v>
      </c>
      <c r="D273" s="155" t="s">
        <v>2346</v>
      </c>
      <c r="E273" s="155">
        <v>64.074063283000001</v>
      </c>
      <c r="F273" s="174">
        <f t="shared" si="4"/>
        <v>1.8066822658278332</v>
      </c>
    </row>
    <row r="274" spans="2:6" x14ac:dyDescent="0.2">
      <c r="B274" s="173" t="s">
        <v>1357</v>
      </c>
      <c r="C274" s="155" t="s">
        <v>25</v>
      </c>
      <c r="D274" s="155" t="s">
        <v>2346</v>
      </c>
      <c r="E274" s="155">
        <v>92.171202144000006</v>
      </c>
      <c r="F274" s="174">
        <f t="shared" si="4"/>
        <v>1.9645952518177865</v>
      </c>
    </row>
    <row r="275" spans="2:6" x14ac:dyDescent="0.2">
      <c r="B275" s="173" t="s">
        <v>1357</v>
      </c>
      <c r="C275" s="155" t="s">
        <v>25</v>
      </c>
      <c r="D275" s="155" t="s">
        <v>2346</v>
      </c>
      <c r="E275" s="155">
        <v>64.323174640000005</v>
      </c>
      <c r="F275" s="174">
        <f t="shared" si="4"/>
        <v>1.8083674706690362</v>
      </c>
    </row>
    <row r="276" spans="2:6" x14ac:dyDescent="0.2">
      <c r="B276" s="173" t="s">
        <v>1357</v>
      </c>
      <c r="C276" s="155" t="s">
        <v>25</v>
      </c>
      <c r="D276" s="155" t="s">
        <v>2346</v>
      </c>
      <c r="E276" s="155">
        <v>41.640930015999999</v>
      </c>
      <c r="F276" s="174">
        <f t="shared" si="4"/>
        <v>1.6195204205576736</v>
      </c>
    </row>
    <row r="277" spans="2:6" x14ac:dyDescent="0.2">
      <c r="B277" s="173" t="s">
        <v>1357</v>
      </c>
      <c r="C277" s="155" t="s">
        <v>25</v>
      </c>
      <c r="D277" s="155" t="s">
        <v>2346</v>
      </c>
      <c r="E277" s="155">
        <v>35.308257095000002</v>
      </c>
      <c r="F277" s="174">
        <f t="shared" si="4"/>
        <v>1.5478762802165731</v>
      </c>
    </row>
    <row r="278" spans="2:6" x14ac:dyDescent="0.2">
      <c r="B278" s="173" t="s">
        <v>1357</v>
      </c>
      <c r="C278" s="155" t="s">
        <v>25</v>
      </c>
      <c r="D278" s="155" t="s">
        <v>2346</v>
      </c>
      <c r="E278" s="155">
        <v>22.184021909999998</v>
      </c>
      <c r="F278" s="174">
        <f t="shared" si="4"/>
        <v>1.3460402854999982</v>
      </c>
    </row>
    <row r="279" spans="2:6" x14ac:dyDescent="0.2">
      <c r="B279" s="173" t="s">
        <v>1357</v>
      </c>
      <c r="C279" s="155" t="s">
        <v>25</v>
      </c>
      <c r="D279" s="155" t="s">
        <v>2346</v>
      </c>
      <c r="E279" s="155">
        <v>124.227900472</v>
      </c>
      <c r="F279" s="174">
        <f t="shared" si="4"/>
        <v>2.0942191454399421</v>
      </c>
    </row>
    <row r="280" spans="2:6" x14ac:dyDescent="0.2">
      <c r="B280" s="173" t="s">
        <v>1357</v>
      </c>
      <c r="C280" s="155" t="s">
        <v>25</v>
      </c>
      <c r="D280" s="155" t="s">
        <v>2346</v>
      </c>
      <c r="E280" s="155">
        <v>22.774022493</v>
      </c>
      <c r="F280" s="174">
        <f t="shared" si="4"/>
        <v>1.3574397452495695</v>
      </c>
    </row>
    <row r="281" spans="2:6" x14ac:dyDescent="0.2">
      <c r="B281" s="173" t="s">
        <v>1357</v>
      </c>
      <c r="C281" s="155" t="s">
        <v>25</v>
      </c>
      <c r="D281" s="155" t="s">
        <v>2346</v>
      </c>
      <c r="E281" s="155">
        <v>36.606258377000003</v>
      </c>
      <c r="F281" s="174">
        <f t="shared" si="4"/>
        <v>1.5635553407562786</v>
      </c>
    </row>
    <row r="282" spans="2:6" x14ac:dyDescent="0.2">
      <c r="B282" s="173" t="s">
        <v>1357</v>
      </c>
      <c r="C282" s="155" t="s">
        <v>25</v>
      </c>
      <c r="D282" s="155" t="s">
        <v>2346</v>
      </c>
      <c r="E282" s="155">
        <v>40.513373346999998</v>
      </c>
      <c r="F282" s="174">
        <f t="shared" si="4"/>
        <v>1.6075984062295827</v>
      </c>
    </row>
    <row r="283" spans="2:6" x14ac:dyDescent="0.2">
      <c r="B283" s="173" t="s">
        <v>1357</v>
      </c>
      <c r="C283" s="155" t="s">
        <v>25</v>
      </c>
      <c r="D283" s="155" t="s">
        <v>2346</v>
      </c>
      <c r="E283" s="155">
        <v>35.872035429</v>
      </c>
      <c r="F283" s="174">
        <f t="shared" si="4"/>
        <v>1.5547560198458448</v>
      </c>
    </row>
    <row r="284" spans="2:6" x14ac:dyDescent="0.2">
      <c r="B284" s="173" t="s">
        <v>1357</v>
      </c>
      <c r="C284" s="155" t="s">
        <v>25</v>
      </c>
      <c r="D284" s="155" t="s">
        <v>2346</v>
      </c>
      <c r="E284" s="155">
        <v>32.830254646999997</v>
      </c>
      <c r="F284" s="174">
        <f t="shared" si="4"/>
        <v>1.5162742513360421</v>
      </c>
    </row>
    <row r="285" spans="2:6" x14ac:dyDescent="0.2">
      <c r="B285" s="173" t="s">
        <v>1357</v>
      </c>
      <c r="C285" s="155" t="s">
        <v>25</v>
      </c>
      <c r="D285" s="155" t="s">
        <v>2346</v>
      </c>
      <c r="E285" s="155">
        <v>301.555853388</v>
      </c>
      <c r="F285" s="174">
        <f t="shared" si="4"/>
        <v>2.479367762816711</v>
      </c>
    </row>
    <row r="286" spans="2:6" x14ac:dyDescent="0.2">
      <c r="B286" s="173" t="s">
        <v>1357</v>
      </c>
      <c r="C286" s="155" t="s">
        <v>25</v>
      </c>
      <c r="D286" s="155" t="s">
        <v>2346</v>
      </c>
      <c r="E286" s="155">
        <v>18.683351785999999</v>
      </c>
      <c r="F286" s="174">
        <f t="shared" si="4"/>
        <v>1.2714547911437479</v>
      </c>
    </row>
    <row r="287" spans="2:6" x14ac:dyDescent="0.2">
      <c r="B287" s="173" t="s">
        <v>1357</v>
      </c>
      <c r="C287" s="155" t="s">
        <v>25</v>
      </c>
      <c r="D287" s="155" t="s">
        <v>2346</v>
      </c>
      <c r="E287" s="155">
        <v>19.732241711</v>
      </c>
      <c r="F287" s="174">
        <f t="shared" si="4"/>
        <v>1.2951764267328651</v>
      </c>
    </row>
    <row r="288" spans="2:6" x14ac:dyDescent="0.2">
      <c r="B288" s="173" t="s">
        <v>1357</v>
      </c>
      <c r="C288" s="155" t="s">
        <v>25</v>
      </c>
      <c r="D288" s="155" t="s">
        <v>2346</v>
      </c>
      <c r="E288" s="155">
        <v>22.629800127999999</v>
      </c>
      <c r="F288" s="174">
        <f t="shared" si="4"/>
        <v>1.3546807181752314</v>
      </c>
    </row>
    <row r="289" spans="2:6" x14ac:dyDescent="0.2">
      <c r="B289" s="173" t="s">
        <v>1357</v>
      </c>
      <c r="C289" s="155" t="s">
        <v>25</v>
      </c>
      <c r="D289" s="155" t="s">
        <v>2346</v>
      </c>
      <c r="E289" s="155">
        <v>145.992366412</v>
      </c>
      <c r="F289" s="174">
        <f t="shared" si="4"/>
        <v>2.1643301481692552</v>
      </c>
    </row>
    <row r="290" spans="2:6" x14ac:dyDescent="0.2">
      <c r="B290" s="173" t="s">
        <v>1357</v>
      </c>
      <c r="C290" s="155" t="s">
        <v>25</v>
      </c>
      <c r="D290" s="155" t="s">
        <v>2346</v>
      </c>
      <c r="E290" s="155">
        <v>86.126973953000004</v>
      </c>
      <c r="F290" s="174">
        <f t="shared" si="4"/>
        <v>1.9351391886697764</v>
      </c>
    </row>
    <row r="291" spans="2:6" x14ac:dyDescent="0.2">
      <c r="B291" s="173" t="s">
        <v>1357</v>
      </c>
      <c r="C291" s="155" t="s">
        <v>25</v>
      </c>
      <c r="D291" s="155" t="s">
        <v>2346</v>
      </c>
      <c r="E291" s="155">
        <v>33.538255346</v>
      </c>
      <c r="F291" s="174">
        <f t="shared" si="4"/>
        <v>1.5255404669369652</v>
      </c>
    </row>
    <row r="292" spans="2:6" x14ac:dyDescent="0.2">
      <c r="B292" s="173" t="s">
        <v>1357</v>
      </c>
      <c r="C292" s="155" t="s">
        <v>25</v>
      </c>
      <c r="D292" s="155" t="s">
        <v>2346</v>
      </c>
      <c r="E292" s="155">
        <v>182.72973602900001</v>
      </c>
      <c r="F292" s="174">
        <f t="shared" si="4"/>
        <v>2.2618092268406236</v>
      </c>
    </row>
    <row r="293" spans="2:6" x14ac:dyDescent="0.2">
      <c r="B293" s="173" t="s">
        <v>1357</v>
      </c>
      <c r="C293" s="155" t="s">
        <v>25</v>
      </c>
      <c r="D293" s="155" t="s">
        <v>2346</v>
      </c>
      <c r="E293" s="155">
        <v>90.453644892</v>
      </c>
      <c r="F293" s="174">
        <f t="shared" si="4"/>
        <v>1.9564260717440818</v>
      </c>
    </row>
    <row r="294" spans="2:6" x14ac:dyDescent="0.2">
      <c r="B294" s="173" t="s">
        <v>1357</v>
      </c>
      <c r="C294" s="155" t="s">
        <v>25</v>
      </c>
      <c r="D294" s="155" t="s">
        <v>2346</v>
      </c>
      <c r="E294" s="155">
        <v>34.364256161999997</v>
      </c>
      <c r="F294" s="174">
        <f t="shared" si="4"/>
        <v>1.5361069477435489</v>
      </c>
    </row>
    <row r="295" spans="2:6" x14ac:dyDescent="0.2">
      <c r="B295" s="173" t="s">
        <v>1357</v>
      </c>
      <c r="C295" s="155" t="s">
        <v>25</v>
      </c>
      <c r="D295" s="155" t="s">
        <v>2346</v>
      </c>
      <c r="E295" s="155">
        <v>356.858574675</v>
      </c>
      <c r="F295" s="174">
        <f t="shared" si="4"/>
        <v>2.5524961365400443</v>
      </c>
    </row>
    <row r="296" spans="2:6" x14ac:dyDescent="0.2">
      <c r="B296" s="173" t="s">
        <v>1357</v>
      </c>
      <c r="C296" s="155" t="s">
        <v>25</v>
      </c>
      <c r="D296" s="155" t="s">
        <v>2346</v>
      </c>
      <c r="E296" s="155">
        <v>291.82739933599998</v>
      </c>
      <c r="F296" s="174">
        <f t="shared" si="4"/>
        <v>2.4651260648768489</v>
      </c>
    </row>
    <row r="297" spans="2:6" x14ac:dyDescent="0.2">
      <c r="B297" s="173" t="s">
        <v>1357</v>
      </c>
      <c r="C297" s="155" t="s">
        <v>25</v>
      </c>
      <c r="D297" s="155" t="s">
        <v>2346</v>
      </c>
      <c r="E297" s="155">
        <v>31.899364839</v>
      </c>
      <c r="F297" s="174">
        <f t="shared" si="4"/>
        <v>1.5037820357323017</v>
      </c>
    </row>
    <row r="298" spans="2:6" x14ac:dyDescent="0.2">
      <c r="B298" s="173" t="s">
        <v>1357</v>
      </c>
      <c r="C298" s="155" t="s">
        <v>25</v>
      </c>
      <c r="D298" s="155" t="s">
        <v>2346</v>
      </c>
      <c r="E298" s="155">
        <v>228.238447643</v>
      </c>
      <c r="F298" s="174">
        <f t="shared" si="4"/>
        <v>2.3583888048180888</v>
      </c>
    </row>
    <row r="299" spans="2:6" x14ac:dyDescent="0.2">
      <c r="B299" s="173" t="s">
        <v>1357</v>
      </c>
      <c r="C299" s="155" t="s">
        <v>25</v>
      </c>
      <c r="D299" s="155" t="s">
        <v>2346</v>
      </c>
      <c r="E299" s="155">
        <v>54.345609230000001</v>
      </c>
      <c r="F299" s="174">
        <f t="shared" si="4"/>
        <v>1.7351644616842776</v>
      </c>
    </row>
    <row r="300" spans="2:6" x14ac:dyDescent="0.2">
      <c r="B300" s="173" t="s">
        <v>1357</v>
      </c>
      <c r="C300" s="155" t="s">
        <v>25</v>
      </c>
      <c r="D300" s="155" t="s">
        <v>2346</v>
      </c>
      <c r="E300" s="155">
        <v>38.835149467000001</v>
      </c>
      <c r="F300" s="174">
        <f t="shared" si="4"/>
        <v>1.5892249809871004</v>
      </c>
    </row>
    <row r="301" spans="2:6" x14ac:dyDescent="0.2">
      <c r="B301" s="173" t="s">
        <v>1357</v>
      </c>
      <c r="C301" s="155" t="s">
        <v>25</v>
      </c>
      <c r="D301" s="155" t="s">
        <v>2346</v>
      </c>
      <c r="E301" s="155">
        <v>38.468037993000003</v>
      </c>
      <c r="F301" s="174">
        <f t="shared" si="4"/>
        <v>1.5851000363056986</v>
      </c>
    </row>
    <row r="302" spans="2:6" x14ac:dyDescent="0.2">
      <c r="B302" s="173" t="s">
        <v>1357</v>
      </c>
      <c r="C302" s="155" t="s">
        <v>25</v>
      </c>
      <c r="D302" s="155" t="s">
        <v>2346</v>
      </c>
      <c r="E302" s="155">
        <v>38.808927218999997</v>
      </c>
      <c r="F302" s="174">
        <f t="shared" si="4"/>
        <v>1.5889316378622018</v>
      </c>
    </row>
    <row r="303" spans="2:6" x14ac:dyDescent="0.2">
      <c r="B303" s="173" t="s">
        <v>1357</v>
      </c>
      <c r="C303" s="155" t="s">
        <v>25</v>
      </c>
      <c r="D303" s="155" t="s">
        <v>2346</v>
      </c>
      <c r="E303" s="155">
        <v>79.623856419000006</v>
      </c>
      <c r="F303" s="174">
        <f t="shared" si="4"/>
        <v>1.9010432079244504</v>
      </c>
    </row>
    <row r="304" spans="2:6" x14ac:dyDescent="0.2">
      <c r="B304" s="173" t="s">
        <v>1357</v>
      </c>
      <c r="C304" s="155" t="s">
        <v>25</v>
      </c>
      <c r="D304" s="155" t="s">
        <v>2346</v>
      </c>
      <c r="E304" s="155">
        <v>61.700949827999999</v>
      </c>
      <c r="F304" s="174">
        <f t="shared" si="4"/>
        <v>1.7902918496391425</v>
      </c>
    </row>
    <row r="305" spans="2:6" x14ac:dyDescent="0.2">
      <c r="B305" s="173" t="s">
        <v>1357</v>
      </c>
      <c r="C305" s="155" t="s">
        <v>25</v>
      </c>
      <c r="D305" s="155" t="s">
        <v>2346</v>
      </c>
      <c r="E305" s="155">
        <v>23.167356215000002</v>
      </c>
      <c r="F305" s="174">
        <f t="shared" si="4"/>
        <v>1.3648764763127317</v>
      </c>
    </row>
    <row r="306" spans="2:6" x14ac:dyDescent="0.2">
      <c r="B306" s="173" t="s">
        <v>1357</v>
      </c>
      <c r="C306" s="155" t="s">
        <v>25</v>
      </c>
      <c r="D306" s="155" t="s">
        <v>2346</v>
      </c>
      <c r="E306" s="155">
        <v>50.976050346999997</v>
      </c>
      <c r="F306" s="174">
        <f t="shared" si="4"/>
        <v>1.7073661830564872</v>
      </c>
    </row>
    <row r="307" spans="2:6" x14ac:dyDescent="0.2">
      <c r="B307" s="173" t="s">
        <v>1357</v>
      </c>
      <c r="C307" s="155" t="s">
        <v>25</v>
      </c>
      <c r="D307" s="155" t="s">
        <v>2346</v>
      </c>
      <c r="E307" s="155">
        <v>38.022259775000002</v>
      </c>
      <c r="F307" s="174">
        <f t="shared" si="4"/>
        <v>1.5800379246979748</v>
      </c>
    </row>
    <row r="308" spans="2:6" x14ac:dyDescent="0.2">
      <c r="B308" s="173" t="s">
        <v>1357</v>
      </c>
      <c r="C308" s="155" t="s">
        <v>25</v>
      </c>
      <c r="D308" s="155" t="s">
        <v>2346</v>
      </c>
      <c r="E308" s="155">
        <v>45.272711379999997</v>
      </c>
      <c r="F308" s="174">
        <f t="shared" si="4"/>
        <v>1.6558365051449169</v>
      </c>
    </row>
    <row r="309" spans="2:6" x14ac:dyDescent="0.2">
      <c r="B309" s="173" t="s">
        <v>1357</v>
      </c>
      <c r="C309" s="155" t="s">
        <v>25</v>
      </c>
      <c r="D309" s="155" t="s">
        <v>2346</v>
      </c>
      <c r="E309" s="155">
        <v>18.683351785999999</v>
      </c>
      <c r="F309" s="174">
        <f t="shared" si="4"/>
        <v>1.2714547911437479</v>
      </c>
    </row>
    <row r="310" spans="2:6" x14ac:dyDescent="0.2">
      <c r="B310" s="173" t="s">
        <v>1357</v>
      </c>
      <c r="C310" s="155" t="s">
        <v>25</v>
      </c>
      <c r="D310" s="155" t="s">
        <v>2346</v>
      </c>
      <c r="E310" s="155">
        <v>60.809393391999997</v>
      </c>
      <c r="F310" s="174">
        <f t="shared" si="4"/>
        <v>1.783970671101849</v>
      </c>
    </row>
    <row r="311" spans="2:6" x14ac:dyDescent="0.2">
      <c r="B311" s="173" t="s">
        <v>1357</v>
      </c>
      <c r="C311" s="155" t="s">
        <v>25</v>
      </c>
      <c r="D311" s="155" t="s">
        <v>2346</v>
      </c>
      <c r="E311" s="155">
        <v>81.892080880999998</v>
      </c>
      <c r="F311" s="174">
        <f t="shared" si="4"/>
        <v>1.9132419066936557</v>
      </c>
    </row>
    <row r="312" spans="2:6" x14ac:dyDescent="0.2">
      <c r="B312" s="173" t="s">
        <v>1357</v>
      </c>
      <c r="C312" s="155" t="s">
        <v>25</v>
      </c>
      <c r="D312" s="155" t="s">
        <v>2346</v>
      </c>
      <c r="E312" s="155">
        <v>24.898024590999999</v>
      </c>
      <c r="F312" s="174">
        <f t="shared" si="4"/>
        <v>1.3961648915431035</v>
      </c>
    </row>
    <row r="313" spans="2:6" x14ac:dyDescent="0.2">
      <c r="B313" s="173" t="s">
        <v>1357</v>
      </c>
      <c r="C313" s="155" t="s">
        <v>25</v>
      </c>
      <c r="D313" s="155" t="s">
        <v>2346</v>
      </c>
      <c r="E313" s="155">
        <v>112.59833343</v>
      </c>
      <c r="F313" s="174">
        <f t="shared" si="4"/>
        <v>2.0515319625622985</v>
      </c>
    </row>
    <row r="314" spans="2:6" x14ac:dyDescent="0.2">
      <c r="B314" s="173" t="s">
        <v>1357</v>
      </c>
      <c r="C314" s="155" t="s">
        <v>25</v>
      </c>
      <c r="D314" s="155" t="s">
        <v>2346</v>
      </c>
      <c r="E314" s="155">
        <v>122.851232446</v>
      </c>
      <c r="F314" s="174">
        <f t="shared" si="4"/>
        <v>2.0893795176888084</v>
      </c>
    </row>
    <row r="315" spans="2:6" x14ac:dyDescent="0.2">
      <c r="B315" s="173" t="s">
        <v>1357</v>
      </c>
      <c r="C315" s="155" t="s">
        <v>25</v>
      </c>
      <c r="D315" s="155" t="s">
        <v>2346</v>
      </c>
      <c r="E315" s="155">
        <v>97.612318629000001</v>
      </c>
      <c r="F315" s="174">
        <f t="shared" si="4"/>
        <v>1.9895046288860245</v>
      </c>
    </row>
    <row r="316" spans="2:6" x14ac:dyDescent="0.2">
      <c r="B316" s="173" t="s">
        <v>1357</v>
      </c>
      <c r="C316" s="155" t="s">
        <v>25</v>
      </c>
      <c r="D316" s="155" t="s">
        <v>2346</v>
      </c>
      <c r="E316" s="155">
        <v>15.366237398999999</v>
      </c>
      <c r="F316" s="174">
        <f t="shared" si="4"/>
        <v>1.1865675384888872</v>
      </c>
    </row>
    <row r="317" spans="2:6" x14ac:dyDescent="0.2">
      <c r="B317" s="173" t="s">
        <v>1357</v>
      </c>
      <c r="C317" s="155" t="s">
        <v>25</v>
      </c>
      <c r="D317" s="155" t="s">
        <v>2346</v>
      </c>
      <c r="E317" s="155">
        <v>47.121379873000002</v>
      </c>
      <c r="F317" s="174">
        <f t="shared" si="4"/>
        <v>1.673217999573086</v>
      </c>
    </row>
    <row r="318" spans="2:6" x14ac:dyDescent="0.2">
      <c r="B318" s="173" t="s">
        <v>1357</v>
      </c>
      <c r="C318" s="155" t="s">
        <v>25</v>
      </c>
      <c r="D318" s="155" t="s">
        <v>2346</v>
      </c>
      <c r="E318" s="155">
        <v>99.159431268999995</v>
      </c>
      <c r="F318" s="174">
        <f t="shared" si="4"/>
        <v>1.9963340271978076</v>
      </c>
    </row>
    <row r="319" spans="2:6" x14ac:dyDescent="0.2">
      <c r="B319" s="173" t="s">
        <v>1357</v>
      </c>
      <c r="C319" s="155" t="s">
        <v>25</v>
      </c>
      <c r="D319" s="155" t="s">
        <v>2346</v>
      </c>
      <c r="E319" s="155">
        <v>90.715867373999998</v>
      </c>
      <c r="F319" s="174">
        <f t="shared" si="4"/>
        <v>1.9576832574047824</v>
      </c>
    </row>
    <row r="320" spans="2:6" x14ac:dyDescent="0.2">
      <c r="B320" s="173" t="s">
        <v>1357</v>
      </c>
      <c r="C320" s="155" t="s">
        <v>25</v>
      </c>
      <c r="D320" s="155" t="s">
        <v>2346</v>
      </c>
      <c r="E320" s="155">
        <v>21.410465591000001</v>
      </c>
      <c r="F320" s="174">
        <f t="shared" si="4"/>
        <v>1.3306261115449547</v>
      </c>
    </row>
    <row r="321" spans="2:6" x14ac:dyDescent="0.2">
      <c r="B321" s="173" t="s">
        <v>1357</v>
      </c>
      <c r="C321" s="155" t="s">
        <v>25</v>
      </c>
      <c r="D321" s="155" t="s">
        <v>2346</v>
      </c>
      <c r="E321" s="155">
        <v>15.418681895000001</v>
      </c>
      <c r="F321" s="174">
        <f t="shared" si="4"/>
        <v>1.1880472485401097</v>
      </c>
    </row>
    <row r="322" spans="2:6" x14ac:dyDescent="0.2">
      <c r="B322" s="173" t="s">
        <v>1357</v>
      </c>
      <c r="C322" s="155" t="s">
        <v>25</v>
      </c>
      <c r="D322" s="155" t="s">
        <v>2346</v>
      </c>
      <c r="E322" s="155">
        <v>30.798030418</v>
      </c>
      <c r="F322" s="174">
        <f t="shared" si="4"/>
        <v>1.4885229435801497</v>
      </c>
    </row>
    <row r="323" spans="2:6" x14ac:dyDescent="0.2">
      <c r="B323" s="173" t="s">
        <v>1357</v>
      </c>
      <c r="C323" s="155" t="s">
        <v>25</v>
      </c>
      <c r="D323" s="155" t="s">
        <v>2346</v>
      </c>
      <c r="E323" s="155">
        <v>72.556960549999999</v>
      </c>
      <c r="F323" s="174">
        <f t="shared" si="4"/>
        <v>1.8606790816042613</v>
      </c>
    </row>
    <row r="324" spans="2:6" x14ac:dyDescent="0.2">
      <c r="B324" s="173" t="s">
        <v>1357</v>
      </c>
      <c r="C324" s="155" t="s">
        <v>25</v>
      </c>
      <c r="D324" s="155" t="s">
        <v>2346</v>
      </c>
      <c r="E324" s="155">
        <v>50.477827632</v>
      </c>
      <c r="F324" s="174">
        <f t="shared" ref="F324:F354" si="5">LOG10(E324)</f>
        <v>1.7031006563047009</v>
      </c>
    </row>
    <row r="325" spans="2:6" x14ac:dyDescent="0.2">
      <c r="B325" s="173" t="s">
        <v>1357</v>
      </c>
      <c r="C325" s="155" t="s">
        <v>25</v>
      </c>
      <c r="D325" s="155" t="s">
        <v>2346</v>
      </c>
      <c r="E325" s="155">
        <v>110.736553814</v>
      </c>
      <c r="F325" s="174">
        <f t="shared" si="5"/>
        <v>2.0442910038891924</v>
      </c>
    </row>
    <row r="326" spans="2:6" x14ac:dyDescent="0.2">
      <c r="B326" s="173" t="s">
        <v>1357</v>
      </c>
      <c r="C326" s="155" t="s">
        <v>25</v>
      </c>
      <c r="D326" s="155" t="s">
        <v>2346</v>
      </c>
      <c r="E326" s="155">
        <v>31.807586969999999</v>
      </c>
      <c r="F326" s="174">
        <f t="shared" si="5"/>
        <v>1.5025307233241583</v>
      </c>
    </row>
    <row r="327" spans="2:6" x14ac:dyDescent="0.2">
      <c r="B327" s="173" t="s">
        <v>1357</v>
      </c>
      <c r="C327" s="155" t="s">
        <v>25</v>
      </c>
      <c r="D327" s="155" t="s">
        <v>2346</v>
      </c>
      <c r="E327" s="155">
        <v>37.484703689</v>
      </c>
      <c r="F327" s="174">
        <f t="shared" si="5"/>
        <v>1.5738540821625009</v>
      </c>
    </row>
    <row r="328" spans="2:6" x14ac:dyDescent="0.2">
      <c r="B328" s="173" t="s">
        <v>1357</v>
      </c>
      <c r="C328" s="155" t="s">
        <v>25</v>
      </c>
      <c r="D328" s="155" t="s">
        <v>2346</v>
      </c>
      <c r="E328" s="155">
        <v>16.978905657999999</v>
      </c>
      <c r="F328" s="174">
        <f t="shared" si="5"/>
        <v>1.2299096952125406</v>
      </c>
    </row>
    <row r="329" spans="2:6" x14ac:dyDescent="0.2">
      <c r="B329" s="173" t="s">
        <v>1357</v>
      </c>
      <c r="C329" s="155" t="s">
        <v>25</v>
      </c>
      <c r="D329" s="155" t="s">
        <v>2346</v>
      </c>
      <c r="E329" s="155">
        <v>26.418914982</v>
      </c>
      <c r="F329" s="174">
        <f t="shared" si="5"/>
        <v>1.4219149772828075</v>
      </c>
    </row>
    <row r="330" spans="2:6" x14ac:dyDescent="0.2">
      <c r="B330" s="173" t="s">
        <v>1357</v>
      </c>
      <c r="C330" s="155" t="s">
        <v>25</v>
      </c>
      <c r="D330" s="155" t="s">
        <v>2346</v>
      </c>
      <c r="E330" s="155">
        <v>5.0477827629999998</v>
      </c>
      <c r="F330" s="174">
        <f t="shared" si="5"/>
        <v>0.70310065628749352</v>
      </c>
    </row>
    <row r="331" spans="2:6" x14ac:dyDescent="0.2">
      <c r="B331" s="173" t="s">
        <v>1357</v>
      </c>
      <c r="C331" s="155" t="s">
        <v>25</v>
      </c>
      <c r="D331" s="155" t="s">
        <v>2346</v>
      </c>
      <c r="E331" s="155">
        <v>392.507720995</v>
      </c>
      <c r="F331" s="174">
        <f t="shared" si="5"/>
        <v>2.593848204145075</v>
      </c>
    </row>
    <row r="332" spans="2:6" x14ac:dyDescent="0.2">
      <c r="B332" s="173" t="s">
        <v>1357</v>
      </c>
      <c r="C332" s="155" t="s">
        <v>25</v>
      </c>
      <c r="D332" s="155" t="s">
        <v>2346</v>
      </c>
      <c r="E332" s="155">
        <v>21.777577063999999</v>
      </c>
      <c r="F332" s="174">
        <f t="shared" si="5"/>
        <v>1.3380095592457713</v>
      </c>
    </row>
    <row r="333" spans="2:6" x14ac:dyDescent="0.2">
      <c r="B333" s="173" t="s">
        <v>1357</v>
      </c>
      <c r="C333" s="155" t="s">
        <v>25</v>
      </c>
      <c r="D333" s="155" t="s">
        <v>2346</v>
      </c>
      <c r="E333" s="155">
        <v>75.808519317000005</v>
      </c>
      <c r="F333" s="174">
        <f t="shared" si="5"/>
        <v>1.8797180141341516</v>
      </c>
    </row>
    <row r="334" spans="2:6" x14ac:dyDescent="0.2">
      <c r="B334" s="173" t="s">
        <v>1357</v>
      </c>
      <c r="C334" s="155" t="s">
        <v>25</v>
      </c>
      <c r="D334" s="155" t="s">
        <v>2346</v>
      </c>
      <c r="E334" s="155">
        <v>447.69244216499999</v>
      </c>
      <c r="F334" s="174">
        <f t="shared" si="5"/>
        <v>2.6509797627914389</v>
      </c>
    </row>
    <row r="335" spans="2:6" x14ac:dyDescent="0.2">
      <c r="B335" s="173" t="s">
        <v>1357</v>
      </c>
      <c r="C335" s="155" t="s">
        <v>25</v>
      </c>
      <c r="D335" s="155" t="s">
        <v>2346</v>
      </c>
      <c r="E335" s="155">
        <v>16.939572286000001</v>
      </c>
      <c r="F335" s="174">
        <f t="shared" si="5"/>
        <v>1.2289024404589679</v>
      </c>
    </row>
    <row r="336" spans="2:6" x14ac:dyDescent="0.2">
      <c r="B336" s="173" t="s">
        <v>1357</v>
      </c>
      <c r="C336" s="155" t="s">
        <v>25</v>
      </c>
      <c r="D336" s="155" t="s">
        <v>2346</v>
      </c>
      <c r="E336" s="155">
        <v>19.561797098</v>
      </c>
      <c r="F336" s="174">
        <f t="shared" si="5"/>
        <v>1.291408749934903</v>
      </c>
    </row>
    <row r="337" spans="2:6" x14ac:dyDescent="0.2">
      <c r="B337" s="173" t="s">
        <v>1357</v>
      </c>
      <c r="C337" s="155" t="s">
        <v>25</v>
      </c>
      <c r="D337" s="155" t="s">
        <v>2346</v>
      </c>
      <c r="E337" s="155">
        <v>111.9821106</v>
      </c>
      <c r="F337" s="174">
        <f t="shared" si="5"/>
        <v>2.0491486486679431</v>
      </c>
    </row>
    <row r="338" spans="2:6" x14ac:dyDescent="0.2">
      <c r="B338" s="173" t="s">
        <v>1357</v>
      </c>
      <c r="C338" s="155" t="s">
        <v>25</v>
      </c>
      <c r="D338" s="155" t="s">
        <v>2346</v>
      </c>
      <c r="E338" s="155">
        <v>32.423809800999997</v>
      </c>
      <c r="F338" s="174">
        <f t="shared" si="5"/>
        <v>1.5108640431571982</v>
      </c>
    </row>
    <row r="339" spans="2:6" x14ac:dyDescent="0.2">
      <c r="B339" s="173" t="s">
        <v>1357</v>
      </c>
      <c r="C339" s="155" t="s">
        <v>25</v>
      </c>
      <c r="D339" s="155" t="s">
        <v>2346</v>
      </c>
      <c r="E339" s="155">
        <v>28.057805489</v>
      </c>
      <c r="F339" s="174">
        <f t="shared" si="5"/>
        <v>1.4480537001460745</v>
      </c>
    </row>
    <row r="340" spans="2:6" x14ac:dyDescent="0.2">
      <c r="B340" s="173" t="s">
        <v>1357</v>
      </c>
      <c r="C340" s="155" t="s">
        <v>25</v>
      </c>
      <c r="D340" s="155" t="s">
        <v>2346</v>
      </c>
      <c r="E340" s="155">
        <v>239.43534758999999</v>
      </c>
      <c r="F340" s="174">
        <f t="shared" si="5"/>
        <v>2.3791882652436764</v>
      </c>
    </row>
    <row r="341" spans="2:6" x14ac:dyDescent="0.2">
      <c r="B341" s="173" t="s">
        <v>1357</v>
      </c>
      <c r="C341" s="155" t="s">
        <v>25</v>
      </c>
      <c r="D341" s="155" t="s">
        <v>2346</v>
      </c>
      <c r="E341" s="155">
        <v>118.642561622</v>
      </c>
      <c r="F341" s="174">
        <f t="shared" si="5"/>
        <v>2.0742405150119745</v>
      </c>
    </row>
    <row r="342" spans="2:6" x14ac:dyDescent="0.2">
      <c r="B342" s="173" t="s">
        <v>1357</v>
      </c>
      <c r="C342" s="155" t="s">
        <v>25</v>
      </c>
      <c r="D342" s="155" t="s">
        <v>2346</v>
      </c>
      <c r="E342" s="155">
        <v>19.312685740999999</v>
      </c>
      <c r="F342" s="174">
        <f t="shared" si="5"/>
        <v>1.2858426736441697</v>
      </c>
    </row>
    <row r="343" spans="2:6" x14ac:dyDescent="0.2">
      <c r="B343" s="173" t="s">
        <v>1357</v>
      </c>
      <c r="C343" s="155" t="s">
        <v>25</v>
      </c>
      <c r="D343" s="155" t="s">
        <v>2346</v>
      </c>
      <c r="E343" s="155">
        <v>34.272478294000003</v>
      </c>
      <c r="F343" s="174">
        <f t="shared" si="5"/>
        <v>1.5349455100468214</v>
      </c>
    </row>
    <row r="344" spans="2:6" x14ac:dyDescent="0.2">
      <c r="B344" s="173" t="s">
        <v>1357</v>
      </c>
      <c r="C344" s="155" t="s">
        <v>25</v>
      </c>
      <c r="D344" s="155" t="s">
        <v>2346</v>
      </c>
      <c r="E344" s="155">
        <v>60.691393275000003</v>
      </c>
      <c r="F344" s="174">
        <f t="shared" si="5"/>
        <v>1.7831271075794235</v>
      </c>
    </row>
    <row r="345" spans="2:6" x14ac:dyDescent="0.2">
      <c r="B345" s="173" t="s">
        <v>1357</v>
      </c>
      <c r="C345" s="155" t="s">
        <v>25</v>
      </c>
      <c r="D345" s="155" t="s">
        <v>2346</v>
      </c>
      <c r="E345" s="155">
        <v>272.291824486</v>
      </c>
      <c r="F345" s="174">
        <f t="shared" si="5"/>
        <v>2.4350346019205036</v>
      </c>
    </row>
    <row r="346" spans="2:6" x14ac:dyDescent="0.2">
      <c r="B346" s="173" t="s">
        <v>1357</v>
      </c>
      <c r="C346" s="155" t="s">
        <v>25</v>
      </c>
      <c r="D346" s="155" t="s">
        <v>2346</v>
      </c>
      <c r="E346" s="155">
        <v>89.562088455999998</v>
      </c>
      <c r="F346" s="174">
        <f t="shared" si="5"/>
        <v>1.9521242121327789</v>
      </c>
    </row>
    <row r="347" spans="2:6" x14ac:dyDescent="0.2">
      <c r="B347" s="173" t="s">
        <v>1357</v>
      </c>
      <c r="C347" s="155" t="s">
        <v>25</v>
      </c>
      <c r="D347" s="155" t="s">
        <v>2346</v>
      </c>
      <c r="E347" s="155">
        <v>52.549385233999999</v>
      </c>
      <c r="F347" s="174">
        <f t="shared" si="5"/>
        <v>1.7205676396593479</v>
      </c>
    </row>
    <row r="348" spans="2:6" x14ac:dyDescent="0.2">
      <c r="B348" s="173" t="s">
        <v>1357</v>
      </c>
      <c r="C348" s="155" t="s">
        <v>25</v>
      </c>
      <c r="D348" s="155" t="s">
        <v>2346</v>
      </c>
      <c r="E348" s="155">
        <v>53.532719538000002</v>
      </c>
      <c r="F348" s="174">
        <f t="shared" si="5"/>
        <v>1.7286193067188687</v>
      </c>
    </row>
    <row r="349" spans="2:6" x14ac:dyDescent="0.2">
      <c r="B349" s="173" t="s">
        <v>1357</v>
      </c>
      <c r="C349" s="155" t="s">
        <v>25</v>
      </c>
      <c r="D349" s="155" t="s">
        <v>2346</v>
      </c>
      <c r="E349" s="155">
        <v>218.73288269899999</v>
      </c>
      <c r="F349" s="174">
        <f t="shared" si="5"/>
        <v>2.3399140765961119</v>
      </c>
    </row>
    <row r="350" spans="2:6" x14ac:dyDescent="0.2">
      <c r="B350" s="173" t="s">
        <v>1357</v>
      </c>
      <c r="C350" s="155" t="s">
        <v>25</v>
      </c>
      <c r="D350" s="155" t="s">
        <v>2346</v>
      </c>
      <c r="E350" s="155">
        <v>92.367869005000003</v>
      </c>
      <c r="F350" s="174">
        <f t="shared" si="5"/>
        <v>1.9655209242437859</v>
      </c>
    </row>
    <row r="351" spans="2:6" x14ac:dyDescent="0.2">
      <c r="B351" s="173" t="s">
        <v>1357</v>
      </c>
      <c r="C351" s="155" t="s">
        <v>25</v>
      </c>
      <c r="D351" s="155" t="s">
        <v>2346</v>
      </c>
      <c r="E351" s="155">
        <v>70.721403182000003</v>
      </c>
      <c r="F351" s="174">
        <f t="shared" si="5"/>
        <v>1.8495508689189615</v>
      </c>
    </row>
    <row r="352" spans="2:6" x14ac:dyDescent="0.2">
      <c r="B352" s="173" t="s">
        <v>1357</v>
      </c>
      <c r="C352" s="155" t="s">
        <v>25</v>
      </c>
      <c r="D352" s="155" t="s">
        <v>2346</v>
      </c>
      <c r="E352" s="155">
        <v>178.40306508899999</v>
      </c>
      <c r="F352" s="174">
        <f t="shared" si="5"/>
        <v>2.2514023115860913</v>
      </c>
    </row>
    <row r="353" spans="2:6" x14ac:dyDescent="0.2">
      <c r="B353" s="173" t="s">
        <v>1357</v>
      </c>
      <c r="C353" s="155" t="s">
        <v>25</v>
      </c>
      <c r="D353" s="155" t="s">
        <v>2346</v>
      </c>
      <c r="E353" s="155">
        <v>125.381679389</v>
      </c>
      <c r="F353" s="174">
        <f t="shared" si="5"/>
        <v>2.0982340825749701</v>
      </c>
    </row>
    <row r="354" spans="2:6" ht="15.75" thickBot="1" x14ac:dyDescent="0.25">
      <c r="B354" s="175" t="s">
        <v>1357</v>
      </c>
      <c r="C354" s="164" t="s">
        <v>25</v>
      </c>
      <c r="D354" s="164" t="s">
        <v>2346</v>
      </c>
      <c r="E354" s="164">
        <v>31.32247538</v>
      </c>
      <c r="F354" s="176">
        <f t="shared" si="5"/>
        <v>1.495856076546625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F298"/>
  <sheetViews>
    <sheetView workbookViewId="0">
      <selection activeCell="J83" sqref="J83"/>
    </sheetView>
  </sheetViews>
  <sheetFormatPr defaultColWidth="9.140625" defaultRowHeight="15" x14ac:dyDescent="0.2"/>
  <cols>
    <col min="1" max="1" width="4" style="17" customWidth="1"/>
    <col min="2" max="2" width="48.140625" style="17" bestFit="1" customWidth="1"/>
    <col min="3" max="3" width="8" style="17" bestFit="1" customWidth="1"/>
    <col min="4" max="4" width="10.28515625" style="17" bestFit="1" customWidth="1"/>
    <col min="5" max="6" width="14" style="17" bestFit="1" customWidth="1"/>
    <col min="7" max="16384" width="9.140625" style="17"/>
  </cols>
  <sheetData>
    <row r="1" spans="2:6" ht="15.75" thickBot="1" x14ac:dyDescent="0.25"/>
    <row r="2" spans="2:6" ht="16.5" thickBot="1" x14ac:dyDescent="0.3">
      <c r="B2" s="180" t="s">
        <v>932</v>
      </c>
      <c r="C2" s="181" t="s">
        <v>3</v>
      </c>
      <c r="D2" s="181" t="s">
        <v>2</v>
      </c>
      <c r="E2" s="181" t="s">
        <v>1762</v>
      </c>
      <c r="F2" s="182" t="s">
        <v>1763</v>
      </c>
    </row>
    <row r="3" spans="2:6" s="14" customFormat="1" x14ac:dyDescent="0.2">
      <c r="B3" s="171" t="s">
        <v>1358</v>
      </c>
      <c r="C3" s="158" t="s">
        <v>30</v>
      </c>
      <c r="D3" s="158" t="s">
        <v>2344</v>
      </c>
      <c r="E3" s="158">
        <v>18.093351203000001</v>
      </c>
      <c r="F3" s="172">
        <f>LOG10(E3)</f>
        <v>1.2575190131936336</v>
      </c>
    </row>
    <row r="4" spans="2:6" s="14" customFormat="1" x14ac:dyDescent="0.2">
      <c r="B4" s="173" t="s">
        <v>1359</v>
      </c>
      <c r="C4" s="155" t="s">
        <v>30</v>
      </c>
      <c r="D4" s="155" t="s">
        <v>2344</v>
      </c>
      <c r="E4" s="155">
        <v>6.0442281920000003</v>
      </c>
      <c r="F4" s="174">
        <f t="shared" ref="F4:F67" si="0">LOG10(E4)</f>
        <v>0.7813408522016746</v>
      </c>
    </row>
    <row r="5" spans="2:6" s="14" customFormat="1" x14ac:dyDescent="0.2">
      <c r="B5" s="173" t="s">
        <v>1360</v>
      </c>
      <c r="C5" s="155" t="s">
        <v>30</v>
      </c>
      <c r="D5" s="155" t="s">
        <v>2344</v>
      </c>
      <c r="E5" s="155">
        <v>52.103607015999998</v>
      </c>
      <c r="F5" s="174">
        <f t="shared" si="0"/>
        <v>1.7168677895743958</v>
      </c>
    </row>
    <row r="6" spans="2:6" s="14" customFormat="1" x14ac:dyDescent="0.2">
      <c r="B6" s="173" t="s">
        <v>1361</v>
      </c>
      <c r="C6" s="155" t="s">
        <v>30</v>
      </c>
      <c r="D6" s="155" t="s">
        <v>2344</v>
      </c>
      <c r="E6" s="155">
        <v>36.278480275</v>
      </c>
      <c r="F6" s="174">
        <f t="shared" si="0"/>
        <v>1.5596490859402803</v>
      </c>
    </row>
    <row r="7" spans="2:6" s="14" customFormat="1" x14ac:dyDescent="0.2">
      <c r="B7" s="173" t="s">
        <v>1362</v>
      </c>
      <c r="C7" s="155" t="s">
        <v>30</v>
      </c>
      <c r="D7" s="155" t="s">
        <v>2344</v>
      </c>
      <c r="E7" s="155">
        <v>29.290251151</v>
      </c>
      <c r="F7" s="174">
        <f t="shared" si="0"/>
        <v>1.466723095581421</v>
      </c>
    </row>
    <row r="8" spans="2:6" s="14" customFormat="1" x14ac:dyDescent="0.2">
      <c r="B8" s="173" t="s">
        <v>1363</v>
      </c>
      <c r="C8" s="155" t="s">
        <v>30</v>
      </c>
      <c r="D8" s="155" t="s">
        <v>2344</v>
      </c>
      <c r="E8" s="155">
        <v>37.143814462999998</v>
      </c>
      <c r="F8" s="174">
        <f t="shared" si="0"/>
        <v>1.5698865013199599</v>
      </c>
    </row>
    <row r="9" spans="2:6" s="14" customFormat="1" x14ac:dyDescent="0.2">
      <c r="B9" s="173" t="s">
        <v>1364</v>
      </c>
      <c r="C9" s="155" t="s">
        <v>30</v>
      </c>
      <c r="D9" s="155" t="s">
        <v>2344</v>
      </c>
      <c r="E9" s="155">
        <v>10.960899714</v>
      </c>
      <c r="F9" s="174">
        <f t="shared" si="0"/>
        <v>1.0398462042202734</v>
      </c>
    </row>
    <row r="10" spans="2:6" s="14" customFormat="1" x14ac:dyDescent="0.2">
      <c r="B10" s="173" t="s">
        <v>1365</v>
      </c>
      <c r="C10" s="155" t="s">
        <v>30</v>
      </c>
      <c r="D10" s="155" t="s">
        <v>2344</v>
      </c>
      <c r="E10" s="155">
        <v>46.478934793999997</v>
      </c>
      <c r="F10" s="174">
        <f t="shared" si="0"/>
        <v>1.667256166318829</v>
      </c>
    </row>
    <row r="11" spans="2:6" s="14" customFormat="1" x14ac:dyDescent="0.2">
      <c r="B11" s="173" t="s">
        <v>1366</v>
      </c>
      <c r="C11" s="155" t="s">
        <v>30</v>
      </c>
      <c r="D11" s="155" t="s">
        <v>2344</v>
      </c>
      <c r="E11" s="155">
        <v>18.722685158000001</v>
      </c>
      <c r="F11" s="174">
        <f t="shared" si="0"/>
        <v>1.2723681342351749</v>
      </c>
    </row>
    <row r="12" spans="2:6" s="14" customFormat="1" x14ac:dyDescent="0.2">
      <c r="B12" s="173" t="s">
        <v>1367</v>
      </c>
      <c r="C12" s="155" t="s">
        <v>30</v>
      </c>
      <c r="D12" s="155" t="s">
        <v>2344</v>
      </c>
      <c r="E12" s="155">
        <v>13.373346542</v>
      </c>
      <c r="F12" s="174">
        <f t="shared" si="0"/>
        <v>1.1262400985754937</v>
      </c>
    </row>
    <row r="13" spans="2:6" s="14" customFormat="1" x14ac:dyDescent="0.2">
      <c r="B13" s="173" t="s">
        <v>1368</v>
      </c>
      <c r="C13" s="155" t="s">
        <v>30</v>
      </c>
      <c r="D13" s="155" t="s">
        <v>2344</v>
      </c>
      <c r="E13" s="155">
        <v>43.083153662000001</v>
      </c>
      <c r="F13" s="174">
        <f t="shared" si="0"/>
        <v>1.634307485895107</v>
      </c>
    </row>
    <row r="14" spans="2:6" s="14" customFormat="1" x14ac:dyDescent="0.2">
      <c r="B14" s="173" t="s">
        <v>1369</v>
      </c>
      <c r="C14" s="155" t="s">
        <v>30</v>
      </c>
      <c r="D14" s="155" t="s">
        <v>2344</v>
      </c>
      <c r="E14" s="155">
        <v>21.292465474</v>
      </c>
      <c r="F14" s="174">
        <f t="shared" si="0"/>
        <v>1.3282259517041752</v>
      </c>
    </row>
    <row r="15" spans="2:6" s="14" customFormat="1" x14ac:dyDescent="0.2">
      <c r="B15" s="173" t="s">
        <v>1370</v>
      </c>
      <c r="C15" s="155" t="s">
        <v>30</v>
      </c>
      <c r="D15" s="155" t="s">
        <v>2344</v>
      </c>
      <c r="E15" s="155">
        <v>64.047841035000005</v>
      </c>
      <c r="F15" s="174">
        <f t="shared" si="0"/>
        <v>1.806504494855272</v>
      </c>
    </row>
    <row r="16" spans="2:6" s="14" customFormat="1" x14ac:dyDescent="0.2">
      <c r="B16" s="173" t="s">
        <v>1371</v>
      </c>
      <c r="C16" s="155" t="s">
        <v>30</v>
      </c>
      <c r="D16" s="155" t="s">
        <v>2344</v>
      </c>
      <c r="E16" s="155">
        <v>38.612260358</v>
      </c>
      <c r="F16" s="174">
        <f t="shared" si="0"/>
        <v>1.5867252259253388</v>
      </c>
    </row>
    <row r="17" spans="2:6" s="14" customFormat="1" x14ac:dyDescent="0.2">
      <c r="B17" s="173" t="s">
        <v>1372</v>
      </c>
      <c r="C17" s="155" t="s">
        <v>30</v>
      </c>
      <c r="D17" s="155" t="s">
        <v>2344</v>
      </c>
      <c r="E17" s="155">
        <v>45.351378124999997</v>
      </c>
      <c r="F17" s="174">
        <f t="shared" si="0"/>
        <v>1.6565904888159393</v>
      </c>
    </row>
    <row r="18" spans="2:6" s="14" customFormat="1" x14ac:dyDescent="0.2">
      <c r="B18" s="173" t="s">
        <v>1373</v>
      </c>
      <c r="C18" s="155" t="s">
        <v>30</v>
      </c>
      <c r="D18" s="155" t="s">
        <v>2344</v>
      </c>
      <c r="E18" s="155">
        <v>12.730901463</v>
      </c>
      <c r="F18" s="174">
        <f t="shared" si="0"/>
        <v>1.1048591567208452</v>
      </c>
    </row>
    <row r="19" spans="2:6" s="14" customFormat="1" x14ac:dyDescent="0.2">
      <c r="B19" s="173" t="s">
        <v>1374</v>
      </c>
      <c r="C19" s="155" t="s">
        <v>30</v>
      </c>
      <c r="D19" s="155" t="s">
        <v>2344</v>
      </c>
      <c r="E19" s="155">
        <v>27.848027504000001</v>
      </c>
      <c r="F19" s="174">
        <f t="shared" si="0"/>
        <v>1.4447944392057612</v>
      </c>
    </row>
    <row r="20" spans="2:6" s="14" customFormat="1" x14ac:dyDescent="0.2">
      <c r="B20" s="173" t="s">
        <v>1375</v>
      </c>
      <c r="C20" s="155" t="s">
        <v>30</v>
      </c>
      <c r="D20" s="155" t="s">
        <v>2344</v>
      </c>
      <c r="E20" s="155">
        <v>29.539362508</v>
      </c>
      <c r="F20" s="174">
        <f t="shared" si="0"/>
        <v>1.4704011185234831</v>
      </c>
    </row>
    <row r="21" spans="2:6" s="14" customFormat="1" x14ac:dyDescent="0.2">
      <c r="B21" s="173" t="s">
        <v>1376</v>
      </c>
      <c r="C21" s="155" t="s">
        <v>30</v>
      </c>
      <c r="D21" s="155" t="s">
        <v>2344</v>
      </c>
      <c r="E21" s="155">
        <v>33.472699726000002</v>
      </c>
      <c r="F21" s="174">
        <f t="shared" si="0"/>
        <v>1.524690741602486</v>
      </c>
    </row>
    <row r="22" spans="2:6" s="14" customFormat="1" x14ac:dyDescent="0.2">
      <c r="B22" s="173" t="s">
        <v>1377</v>
      </c>
      <c r="C22" s="155" t="s">
        <v>30</v>
      </c>
      <c r="D22" s="155" t="s">
        <v>2344</v>
      </c>
      <c r="E22" s="155">
        <v>66.630732475000002</v>
      </c>
      <c r="F22" s="174">
        <f t="shared" si="0"/>
        <v>1.8236745875155043</v>
      </c>
    </row>
    <row r="23" spans="2:6" s="14" customFormat="1" x14ac:dyDescent="0.2">
      <c r="B23" s="173" t="s">
        <v>1378</v>
      </c>
      <c r="C23" s="155" t="s">
        <v>30</v>
      </c>
      <c r="D23" s="155" t="s">
        <v>2344</v>
      </c>
      <c r="E23" s="155">
        <v>19.089796631999999</v>
      </c>
      <c r="F23" s="174">
        <f t="shared" si="0"/>
        <v>1.2808013017791748</v>
      </c>
    </row>
    <row r="24" spans="2:6" s="14" customFormat="1" x14ac:dyDescent="0.2">
      <c r="B24" s="173" t="s">
        <v>1379</v>
      </c>
      <c r="C24" s="155" t="s">
        <v>30</v>
      </c>
      <c r="D24" s="155" t="s">
        <v>2344</v>
      </c>
      <c r="E24" s="155">
        <v>15.864460113</v>
      </c>
      <c r="F24" s="174">
        <f t="shared" si="0"/>
        <v>1.2004252971149967</v>
      </c>
    </row>
    <row r="25" spans="2:6" s="14" customFormat="1" x14ac:dyDescent="0.2">
      <c r="B25" s="173" t="s">
        <v>1380</v>
      </c>
      <c r="C25" s="155" t="s">
        <v>30</v>
      </c>
      <c r="D25" s="155" t="s">
        <v>2344</v>
      </c>
      <c r="E25" s="155">
        <v>18.735796281999999</v>
      </c>
      <c r="F25" s="174">
        <f t="shared" si="0"/>
        <v>1.2726721555845935</v>
      </c>
    </row>
    <row r="26" spans="2:6" s="14" customFormat="1" x14ac:dyDescent="0.2">
      <c r="B26" s="173" t="s">
        <v>1381</v>
      </c>
      <c r="C26" s="155" t="s">
        <v>30</v>
      </c>
      <c r="D26" s="155" t="s">
        <v>2344</v>
      </c>
      <c r="E26" s="155">
        <v>73.986073073</v>
      </c>
      <c r="F26" s="174">
        <f t="shared" si="0"/>
        <v>1.8691499770718432</v>
      </c>
    </row>
    <row r="27" spans="2:6" s="14" customFormat="1" x14ac:dyDescent="0.2">
      <c r="B27" s="173" t="s">
        <v>1382</v>
      </c>
      <c r="C27" s="155" t="s">
        <v>30</v>
      </c>
      <c r="D27" s="155" t="s">
        <v>2344</v>
      </c>
      <c r="E27" s="155">
        <v>26.864693200000001</v>
      </c>
      <c r="F27" s="174">
        <f t="shared" si="0"/>
        <v>1.4291818852059275</v>
      </c>
    </row>
    <row r="28" spans="2:6" s="14" customFormat="1" x14ac:dyDescent="0.2">
      <c r="B28" s="173" t="s">
        <v>1383</v>
      </c>
      <c r="C28" s="155" t="s">
        <v>30</v>
      </c>
      <c r="D28" s="155" t="s">
        <v>2344</v>
      </c>
      <c r="E28" s="155">
        <v>29.132917662000001</v>
      </c>
      <c r="F28" s="174">
        <f t="shared" si="0"/>
        <v>1.4643839814025823</v>
      </c>
    </row>
    <row r="29" spans="2:6" s="14" customFormat="1" x14ac:dyDescent="0.2">
      <c r="B29" s="173" t="s">
        <v>1384</v>
      </c>
      <c r="C29" s="155" t="s">
        <v>30</v>
      </c>
      <c r="D29" s="155" t="s">
        <v>2344</v>
      </c>
      <c r="E29" s="155">
        <v>79.571411921999996</v>
      </c>
      <c r="F29" s="174">
        <f t="shared" si="0"/>
        <v>1.9007570642882154</v>
      </c>
    </row>
    <row r="30" spans="2:6" s="14" customFormat="1" x14ac:dyDescent="0.2">
      <c r="B30" s="173" t="s">
        <v>1385</v>
      </c>
      <c r="C30" s="155" t="s">
        <v>30</v>
      </c>
      <c r="D30" s="155" t="s">
        <v>2344</v>
      </c>
      <c r="E30" s="155">
        <v>26.143581376</v>
      </c>
      <c r="F30" s="174">
        <f t="shared" si="0"/>
        <v>1.4173650807692137</v>
      </c>
    </row>
    <row r="31" spans="2:6" s="14" customFormat="1" x14ac:dyDescent="0.2">
      <c r="B31" s="173" t="s">
        <v>1386</v>
      </c>
      <c r="C31" s="155" t="s">
        <v>30</v>
      </c>
      <c r="D31" s="155" t="s">
        <v>2344</v>
      </c>
      <c r="E31" s="155">
        <v>33.892255695999999</v>
      </c>
      <c r="F31" s="174">
        <f t="shared" si="0"/>
        <v>1.5301004742290905</v>
      </c>
    </row>
    <row r="32" spans="2:6" s="14" customFormat="1" x14ac:dyDescent="0.2">
      <c r="B32" s="173" t="s">
        <v>1387</v>
      </c>
      <c r="C32" s="155" t="s">
        <v>30</v>
      </c>
      <c r="D32" s="155" t="s">
        <v>2344</v>
      </c>
      <c r="E32" s="155">
        <v>26.799137579</v>
      </c>
      <c r="F32" s="174">
        <f t="shared" si="0"/>
        <v>1.4281208182561056</v>
      </c>
    </row>
    <row r="33" spans="2:6" s="14" customFormat="1" x14ac:dyDescent="0.2">
      <c r="B33" s="173" t="s">
        <v>1388</v>
      </c>
      <c r="C33" s="155" t="s">
        <v>30</v>
      </c>
      <c r="D33" s="155" t="s">
        <v>2344</v>
      </c>
      <c r="E33" s="155">
        <v>15.812015617</v>
      </c>
      <c r="F33" s="174">
        <f t="shared" si="0"/>
        <v>1.1989872346093073</v>
      </c>
    </row>
    <row r="34" spans="2:6" s="14" customFormat="1" x14ac:dyDescent="0.2">
      <c r="B34" s="173" t="s">
        <v>1389</v>
      </c>
      <c r="C34" s="155" t="s">
        <v>30</v>
      </c>
      <c r="D34" s="155" t="s">
        <v>2344</v>
      </c>
      <c r="E34" s="155">
        <v>16.900238913999999</v>
      </c>
      <c r="F34" s="174">
        <f t="shared" si="0"/>
        <v>1.22789284415796</v>
      </c>
    </row>
    <row r="35" spans="2:6" s="14" customFormat="1" x14ac:dyDescent="0.2">
      <c r="B35" s="173" t="s">
        <v>1390</v>
      </c>
      <c r="C35" s="155" t="s">
        <v>30</v>
      </c>
      <c r="D35" s="155" t="s">
        <v>2344</v>
      </c>
      <c r="E35" s="155">
        <v>10.829788474000001</v>
      </c>
      <c r="F35" s="174">
        <f t="shared" si="0"/>
        <v>1.0346199741256237</v>
      </c>
    </row>
    <row r="36" spans="2:6" s="14" customFormat="1" x14ac:dyDescent="0.2">
      <c r="B36" s="173" t="s">
        <v>1391</v>
      </c>
      <c r="C36" s="155" t="s">
        <v>30</v>
      </c>
      <c r="D36" s="155" t="s">
        <v>2344</v>
      </c>
      <c r="E36" s="155">
        <v>22.092244042000001</v>
      </c>
      <c r="F36" s="174">
        <f t="shared" si="0"/>
        <v>1.3442398320126463</v>
      </c>
    </row>
    <row r="37" spans="2:6" s="14" customFormat="1" x14ac:dyDescent="0.2">
      <c r="B37" s="173" t="s">
        <v>1392</v>
      </c>
      <c r="C37" s="155" t="s">
        <v>30</v>
      </c>
      <c r="D37" s="155" t="s">
        <v>2344</v>
      </c>
      <c r="E37" s="155">
        <v>50.189382903000002</v>
      </c>
      <c r="F37" s="174">
        <f t="shared" si="0"/>
        <v>1.7006118559038246</v>
      </c>
    </row>
    <row r="38" spans="2:6" s="14" customFormat="1" x14ac:dyDescent="0.2">
      <c r="B38" s="173" t="s">
        <v>1393</v>
      </c>
      <c r="C38" s="155" t="s">
        <v>30</v>
      </c>
      <c r="D38" s="155" t="s">
        <v>2344</v>
      </c>
      <c r="E38" s="155">
        <v>20.715576015</v>
      </c>
      <c r="F38" s="174">
        <f t="shared" si="0"/>
        <v>1.316297013746212</v>
      </c>
    </row>
    <row r="39" spans="2:6" s="14" customFormat="1" x14ac:dyDescent="0.2">
      <c r="B39" s="173" t="s">
        <v>1394</v>
      </c>
      <c r="C39" s="155" t="s">
        <v>30</v>
      </c>
      <c r="D39" s="155" t="s">
        <v>2344</v>
      </c>
      <c r="E39" s="155">
        <v>11.314900064</v>
      </c>
      <c r="F39" s="174">
        <f t="shared" si="0"/>
        <v>1.0536507225112501</v>
      </c>
    </row>
    <row r="40" spans="2:6" s="14" customFormat="1" x14ac:dyDescent="0.2">
      <c r="B40" s="173" t="s">
        <v>1395</v>
      </c>
      <c r="C40" s="155" t="s">
        <v>30</v>
      </c>
      <c r="D40" s="155" t="s">
        <v>2344</v>
      </c>
      <c r="E40" s="155">
        <v>42.427597458999998</v>
      </c>
      <c r="F40" s="174">
        <f t="shared" si="0"/>
        <v>1.6276484397364295</v>
      </c>
    </row>
    <row r="41" spans="2:6" s="14" customFormat="1" x14ac:dyDescent="0.2">
      <c r="B41" s="173" t="s">
        <v>1396</v>
      </c>
      <c r="C41" s="155" t="s">
        <v>30</v>
      </c>
      <c r="D41" s="155" t="s">
        <v>2344</v>
      </c>
      <c r="E41" s="155">
        <v>27.952916497</v>
      </c>
      <c r="F41" s="174">
        <f t="shared" si="0"/>
        <v>1.4464271271589106</v>
      </c>
    </row>
    <row r="42" spans="2:6" s="14" customFormat="1" x14ac:dyDescent="0.2">
      <c r="B42" s="173" t="s">
        <v>1397</v>
      </c>
      <c r="C42" s="155" t="s">
        <v>30</v>
      </c>
      <c r="D42" s="155" t="s">
        <v>2344</v>
      </c>
      <c r="E42" s="155">
        <v>21.69891032</v>
      </c>
      <c r="F42" s="174">
        <f t="shared" si="0"/>
        <v>1.3364379249133442</v>
      </c>
    </row>
    <row r="43" spans="2:6" s="14" customFormat="1" x14ac:dyDescent="0.2">
      <c r="B43" s="173" t="s">
        <v>1398</v>
      </c>
      <c r="C43" s="155" t="s">
        <v>30</v>
      </c>
      <c r="D43" s="155" t="s">
        <v>2344</v>
      </c>
      <c r="E43" s="155">
        <v>53.034496824000001</v>
      </c>
      <c r="F43" s="174">
        <f t="shared" si="0"/>
        <v>1.7245584527465332</v>
      </c>
    </row>
    <row r="44" spans="2:6" s="14" customFormat="1" x14ac:dyDescent="0.2">
      <c r="B44" s="173" t="s">
        <v>1399</v>
      </c>
      <c r="C44" s="155" t="s">
        <v>30</v>
      </c>
      <c r="D44" s="155" t="s">
        <v>2344</v>
      </c>
      <c r="E44" s="155">
        <v>49.415826584000001</v>
      </c>
      <c r="F44" s="174">
        <f t="shared" si="0"/>
        <v>1.6938660642535481</v>
      </c>
    </row>
    <row r="45" spans="2:6" s="14" customFormat="1" x14ac:dyDescent="0.2">
      <c r="B45" s="173" t="s">
        <v>1400</v>
      </c>
      <c r="C45" s="155" t="s">
        <v>30</v>
      </c>
      <c r="D45" s="155" t="s">
        <v>2344</v>
      </c>
      <c r="E45" s="155">
        <v>57.151389778999999</v>
      </c>
      <c r="F45" s="174">
        <f t="shared" si="0"/>
        <v>1.757026795816375</v>
      </c>
    </row>
    <row r="46" spans="2:6" s="14" customFormat="1" x14ac:dyDescent="0.2">
      <c r="B46" s="173" t="s">
        <v>1401</v>
      </c>
      <c r="C46" s="155" t="s">
        <v>30</v>
      </c>
      <c r="D46" s="155" t="s">
        <v>2344</v>
      </c>
      <c r="E46" s="155">
        <v>73.225627876999994</v>
      </c>
      <c r="F46" s="174">
        <f t="shared" si="0"/>
        <v>1.8646631042504931</v>
      </c>
    </row>
    <row r="47" spans="2:6" s="14" customFormat="1" x14ac:dyDescent="0.2">
      <c r="B47" s="173" t="s">
        <v>1402</v>
      </c>
      <c r="C47" s="155" t="s">
        <v>30</v>
      </c>
      <c r="D47" s="155" t="s">
        <v>2344</v>
      </c>
      <c r="E47" s="155">
        <v>7.3815628459999996</v>
      </c>
      <c r="F47" s="174">
        <f t="shared" si="0"/>
        <v>0.86814832165188638</v>
      </c>
    </row>
    <row r="48" spans="2:6" s="14" customFormat="1" x14ac:dyDescent="0.2">
      <c r="B48" s="173" t="s">
        <v>1403</v>
      </c>
      <c r="C48" s="155" t="s">
        <v>30</v>
      </c>
      <c r="D48" s="155" t="s">
        <v>2344</v>
      </c>
      <c r="E48" s="155">
        <v>19.430685857</v>
      </c>
      <c r="F48" s="174">
        <f t="shared" si="0"/>
        <v>1.2884881304326941</v>
      </c>
    </row>
    <row r="49" spans="2:6" s="14" customFormat="1" x14ac:dyDescent="0.2">
      <c r="B49" s="173" t="s">
        <v>1404</v>
      </c>
      <c r="C49" s="155" t="s">
        <v>30</v>
      </c>
      <c r="D49" s="155" t="s">
        <v>2344</v>
      </c>
      <c r="E49" s="155">
        <v>27.336693665999999</v>
      </c>
      <c r="F49" s="174">
        <f t="shared" si="0"/>
        <v>1.4367459861116709</v>
      </c>
    </row>
    <row r="50" spans="2:6" s="14" customFormat="1" x14ac:dyDescent="0.2">
      <c r="B50" s="173" t="s">
        <v>1405</v>
      </c>
      <c r="C50" s="155" t="s">
        <v>30</v>
      </c>
      <c r="D50" s="155" t="s">
        <v>2344</v>
      </c>
      <c r="E50" s="155">
        <v>74.916962881000003</v>
      </c>
      <c r="F50" s="174">
        <f t="shared" si="0"/>
        <v>1.8745801628468424</v>
      </c>
    </row>
    <row r="51" spans="2:6" s="14" customFormat="1" x14ac:dyDescent="0.2">
      <c r="B51" s="173" t="s">
        <v>1406</v>
      </c>
      <c r="C51" s="155" t="s">
        <v>30</v>
      </c>
      <c r="D51" s="155" t="s">
        <v>2344</v>
      </c>
      <c r="E51" s="155">
        <v>22.092244042000001</v>
      </c>
      <c r="F51" s="174">
        <f t="shared" si="0"/>
        <v>1.3442398320126463</v>
      </c>
    </row>
    <row r="52" spans="2:6" s="14" customFormat="1" x14ac:dyDescent="0.2">
      <c r="B52" s="173" t="s">
        <v>1407</v>
      </c>
      <c r="C52" s="155" t="s">
        <v>30</v>
      </c>
      <c r="D52" s="155" t="s">
        <v>2344</v>
      </c>
      <c r="E52" s="155">
        <v>14.527125459000001</v>
      </c>
      <c r="F52" s="174">
        <f t="shared" si="0"/>
        <v>1.162179687195553</v>
      </c>
    </row>
    <row r="53" spans="2:6" s="14" customFormat="1" x14ac:dyDescent="0.2">
      <c r="B53" s="173" t="s">
        <v>1408</v>
      </c>
      <c r="C53" s="155" t="s">
        <v>30</v>
      </c>
      <c r="D53" s="155" t="s">
        <v>2344</v>
      </c>
      <c r="E53" s="155">
        <v>44.905599907000003</v>
      </c>
      <c r="F53" s="174">
        <f t="shared" si="0"/>
        <v>1.6523005026305477</v>
      </c>
    </row>
    <row r="54" spans="2:6" s="14" customFormat="1" x14ac:dyDescent="0.2">
      <c r="B54" s="173" t="s">
        <v>1409</v>
      </c>
      <c r="C54" s="155" t="s">
        <v>30</v>
      </c>
      <c r="D54" s="155" t="s">
        <v>2344</v>
      </c>
      <c r="E54" s="155">
        <v>12.940679447999999</v>
      </c>
      <c r="F54" s="174">
        <f t="shared" si="0"/>
        <v>1.1119570794834104</v>
      </c>
    </row>
    <row r="55" spans="2:6" s="14" customFormat="1" x14ac:dyDescent="0.2">
      <c r="B55" s="173" t="s">
        <v>1410</v>
      </c>
      <c r="C55" s="155" t="s">
        <v>30</v>
      </c>
      <c r="D55" s="155" t="s">
        <v>2344</v>
      </c>
      <c r="E55" s="155">
        <v>15.654682127999999</v>
      </c>
      <c r="F55" s="174">
        <f t="shared" si="0"/>
        <v>1.1946442535909338</v>
      </c>
    </row>
    <row r="56" spans="2:6" s="14" customFormat="1" x14ac:dyDescent="0.2">
      <c r="B56" s="173" t="s">
        <v>1411</v>
      </c>
      <c r="C56" s="155" t="s">
        <v>30</v>
      </c>
      <c r="D56" s="155" t="s">
        <v>2344</v>
      </c>
      <c r="E56" s="155">
        <v>19.024241012000001</v>
      </c>
      <c r="F56" s="174">
        <f t="shared" si="0"/>
        <v>1.2793073392467911</v>
      </c>
    </row>
    <row r="57" spans="2:6" s="14" customFormat="1" x14ac:dyDescent="0.2">
      <c r="B57" s="173" t="s">
        <v>1412</v>
      </c>
      <c r="C57" s="155" t="s">
        <v>30</v>
      </c>
      <c r="D57" s="155" t="s">
        <v>2344</v>
      </c>
      <c r="E57" s="155">
        <v>9.7677874249999999</v>
      </c>
      <c r="F57" s="174">
        <f t="shared" si="0"/>
        <v>0.98979619954922793</v>
      </c>
    </row>
    <row r="58" spans="2:6" s="14" customFormat="1" x14ac:dyDescent="0.2">
      <c r="B58" s="173" t="s">
        <v>1413</v>
      </c>
      <c r="C58" s="155" t="s">
        <v>30</v>
      </c>
      <c r="D58" s="155" t="s">
        <v>2344</v>
      </c>
      <c r="E58" s="155">
        <v>24.963580211</v>
      </c>
      <c r="F58" s="174">
        <f t="shared" si="0"/>
        <v>1.397306870849274</v>
      </c>
    </row>
    <row r="59" spans="2:6" s="14" customFormat="1" x14ac:dyDescent="0.2">
      <c r="B59" s="173" t="s">
        <v>1414</v>
      </c>
      <c r="C59" s="155" t="s">
        <v>30</v>
      </c>
      <c r="D59" s="155" t="s">
        <v>2344</v>
      </c>
      <c r="E59" s="155">
        <v>40.408484354000002</v>
      </c>
      <c r="F59" s="174">
        <f t="shared" si="0"/>
        <v>1.6064725611816044</v>
      </c>
    </row>
    <row r="60" spans="2:6" s="14" customFormat="1" x14ac:dyDescent="0.2">
      <c r="B60" s="173" t="s">
        <v>1415</v>
      </c>
      <c r="C60" s="155" t="s">
        <v>30</v>
      </c>
      <c r="D60" s="155" t="s">
        <v>2344</v>
      </c>
      <c r="E60" s="155">
        <v>19.417574732999999</v>
      </c>
      <c r="F60" s="174">
        <f t="shared" si="0"/>
        <v>1.2881949853119361</v>
      </c>
    </row>
    <row r="61" spans="2:6" s="14" customFormat="1" x14ac:dyDescent="0.2">
      <c r="B61" s="173" t="s">
        <v>1416</v>
      </c>
      <c r="C61" s="155" t="s">
        <v>30</v>
      </c>
      <c r="D61" s="155" t="s">
        <v>2344</v>
      </c>
      <c r="E61" s="155">
        <v>20.951576247999999</v>
      </c>
      <c r="F61" s="174">
        <f t="shared" si="0"/>
        <v>1.3212167017680565</v>
      </c>
    </row>
    <row r="62" spans="2:6" s="14" customFormat="1" x14ac:dyDescent="0.2">
      <c r="B62" s="173" t="s">
        <v>1417</v>
      </c>
      <c r="C62" s="155" t="s">
        <v>30</v>
      </c>
      <c r="D62" s="155" t="s">
        <v>2344</v>
      </c>
      <c r="E62" s="155">
        <v>21.803799311999999</v>
      </c>
      <c r="F62" s="174">
        <f t="shared" si="0"/>
        <v>1.3385321760114977</v>
      </c>
    </row>
    <row r="63" spans="2:6" s="14" customFormat="1" x14ac:dyDescent="0.2">
      <c r="B63" s="173" t="s">
        <v>1418</v>
      </c>
      <c r="C63" s="155" t="s">
        <v>30</v>
      </c>
      <c r="D63" s="155" t="s">
        <v>2344</v>
      </c>
      <c r="E63" s="155">
        <v>8.4173416470000006</v>
      </c>
      <c r="F63" s="174">
        <f t="shared" si="0"/>
        <v>0.92517495488121548</v>
      </c>
    </row>
    <row r="64" spans="2:6" s="14" customFormat="1" x14ac:dyDescent="0.2">
      <c r="B64" s="173" t="s">
        <v>1419</v>
      </c>
      <c r="C64" s="155" t="s">
        <v>30</v>
      </c>
      <c r="D64" s="155" t="s">
        <v>2344</v>
      </c>
      <c r="E64" s="155">
        <v>22.433133266999999</v>
      </c>
      <c r="F64" s="174">
        <f t="shared" si="0"/>
        <v>1.3508899363352791</v>
      </c>
    </row>
    <row r="65" spans="2:6" s="14" customFormat="1" x14ac:dyDescent="0.2">
      <c r="B65" s="173" t="s">
        <v>1420</v>
      </c>
      <c r="C65" s="155" t="s">
        <v>30</v>
      </c>
      <c r="D65" s="155" t="s">
        <v>2344</v>
      </c>
      <c r="E65" s="155">
        <v>14.750014567999999</v>
      </c>
      <c r="F65" s="174">
        <f t="shared" si="0"/>
        <v>1.1687924492496997</v>
      </c>
    </row>
    <row r="66" spans="2:6" s="14" customFormat="1" x14ac:dyDescent="0.2">
      <c r="B66" s="173" t="s">
        <v>1421</v>
      </c>
      <c r="C66" s="155" t="s">
        <v>30</v>
      </c>
      <c r="D66" s="155" t="s">
        <v>2344</v>
      </c>
      <c r="E66" s="155">
        <v>25.068469202999999</v>
      </c>
      <c r="F66" s="174">
        <f t="shared" si="0"/>
        <v>1.3991278147325286</v>
      </c>
    </row>
    <row r="67" spans="2:6" s="14" customFormat="1" x14ac:dyDescent="0.2">
      <c r="B67" s="173" t="s">
        <v>1422</v>
      </c>
      <c r="C67" s="155" t="s">
        <v>30</v>
      </c>
      <c r="D67" s="155" t="s">
        <v>2344</v>
      </c>
      <c r="E67" s="155">
        <v>24.596468736999999</v>
      </c>
      <c r="F67" s="174">
        <f t="shared" si="0"/>
        <v>1.390872760838411</v>
      </c>
    </row>
    <row r="68" spans="2:6" s="14" customFormat="1" x14ac:dyDescent="0.2">
      <c r="B68" s="173" t="s">
        <v>1423</v>
      </c>
      <c r="C68" s="155" t="s">
        <v>30</v>
      </c>
      <c r="D68" s="155" t="s">
        <v>2344</v>
      </c>
      <c r="E68" s="155">
        <v>31.453586620999999</v>
      </c>
      <c r="F68" s="174">
        <f t="shared" ref="F68:F131" si="1">LOG10(E68)</f>
        <v>1.4976701747700631</v>
      </c>
    </row>
    <row r="69" spans="2:6" s="14" customFormat="1" x14ac:dyDescent="0.2">
      <c r="B69" s="173" t="s">
        <v>1424</v>
      </c>
      <c r="C69" s="155" t="s">
        <v>30</v>
      </c>
      <c r="D69" s="155" t="s">
        <v>2344</v>
      </c>
      <c r="E69" s="155">
        <v>39.071149699999999</v>
      </c>
      <c r="F69" s="174">
        <f t="shared" si="1"/>
        <v>1.5918561908771902</v>
      </c>
    </row>
    <row r="70" spans="2:6" s="14" customFormat="1" x14ac:dyDescent="0.2">
      <c r="B70" s="173" t="s">
        <v>1425</v>
      </c>
      <c r="C70" s="155" t="s">
        <v>30</v>
      </c>
      <c r="D70" s="155" t="s">
        <v>2344</v>
      </c>
      <c r="E70" s="155">
        <v>40.356039858000003</v>
      </c>
      <c r="F70" s="174">
        <f t="shared" si="1"/>
        <v>1.6059085422972617</v>
      </c>
    </row>
    <row r="71" spans="2:6" s="14" customFormat="1" x14ac:dyDescent="0.2">
      <c r="B71" s="173" t="s">
        <v>1426</v>
      </c>
      <c r="C71" s="155" t="s">
        <v>30</v>
      </c>
      <c r="D71" s="155" t="s">
        <v>2344</v>
      </c>
      <c r="E71" s="155">
        <v>76.188741914999994</v>
      </c>
      <c r="F71" s="174">
        <f t="shared" si="1"/>
        <v>1.8818908022397083</v>
      </c>
    </row>
    <row r="72" spans="2:6" s="14" customFormat="1" x14ac:dyDescent="0.2">
      <c r="B72" s="173" t="s">
        <v>1427</v>
      </c>
      <c r="C72" s="155" t="s">
        <v>30</v>
      </c>
      <c r="D72" s="155" t="s">
        <v>2344</v>
      </c>
      <c r="E72" s="155">
        <v>11.354233435999999</v>
      </c>
      <c r="F72" s="174">
        <f t="shared" si="1"/>
        <v>1.0551578188064732</v>
      </c>
    </row>
    <row r="73" spans="2:6" s="14" customFormat="1" x14ac:dyDescent="0.2">
      <c r="B73" s="173" t="s">
        <v>1428</v>
      </c>
      <c r="C73" s="155" t="s">
        <v>30</v>
      </c>
      <c r="D73" s="155" t="s">
        <v>2344</v>
      </c>
      <c r="E73" s="155">
        <v>11.183788823</v>
      </c>
      <c r="F73" s="174">
        <f t="shared" si="1"/>
        <v>1.0485889579481298</v>
      </c>
    </row>
    <row r="74" spans="2:6" s="14" customFormat="1" x14ac:dyDescent="0.2">
      <c r="B74" s="173" t="s">
        <v>1429</v>
      </c>
      <c r="C74" s="155" t="s">
        <v>30</v>
      </c>
      <c r="D74" s="155" t="s">
        <v>2344</v>
      </c>
      <c r="E74" s="155">
        <v>18.460462676999999</v>
      </c>
      <c r="F74" s="174">
        <f t="shared" si="1"/>
        <v>1.2662425816059233</v>
      </c>
    </row>
    <row r="75" spans="2:6" s="14" customFormat="1" x14ac:dyDescent="0.2">
      <c r="B75" s="173" t="s">
        <v>1430</v>
      </c>
      <c r="C75" s="155" t="s">
        <v>30</v>
      </c>
      <c r="D75" s="155" t="s">
        <v>2344</v>
      </c>
      <c r="E75" s="155">
        <v>70.000291357999998</v>
      </c>
      <c r="F75" s="174">
        <f t="shared" si="1"/>
        <v>1.8450998476558043</v>
      </c>
    </row>
    <row r="76" spans="2:6" s="14" customFormat="1" ht="15.75" thickBot="1" x14ac:dyDescent="0.25">
      <c r="B76" s="175" t="s">
        <v>1431</v>
      </c>
      <c r="C76" s="164" t="s">
        <v>30</v>
      </c>
      <c r="D76" s="164" t="s">
        <v>2344</v>
      </c>
      <c r="E76" s="164">
        <v>34.206922673999998</v>
      </c>
      <c r="F76" s="176">
        <f t="shared" si="1"/>
        <v>1.5341140059063536</v>
      </c>
    </row>
    <row r="77" spans="2:6" s="14" customFormat="1" x14ac:dyDescent="0.2">
      <c r="B77" s="171" t="s">
        <v>1432</v>
      </c>
      <c r="C77" s="158" t="s">
        <v>30</v>
      </c>
      <c r="D77" s="158" t="s">
        <v>2346</v>
      </c>
      <c r="E77" s="158">
        <v>27.494027155000001</v>
      </c>
      <c r="F77" s="172">
        <f t="shared" si="1"/>
        <v>1.4392383572715797</v>
      </c>
    </row>
    <row r="78" spans="2:6" s="14" customFormat="1" x14ac:dyDescent="0.2">
      <c r="B78" s="173" t="s">
        <v>1433</v>
      </c>
      <c r="C78" s="155" t="s">
        <v>30</v>
      </c>
      <c r="D78" s="155" t="s">
        <v>2346</v>
      </c>
      <c r="E78" s="155">
        <v>32.423809800999997</v>
      </c>
      <c r="F78" s="174">
        <f t="shared" si="1"/>
        <v>1.5108640431571982</v>
      </c>
    </row>
    <row r="79" spans="2:6" s="14" customFormat="1" x14ac:dyDescent="0.2">
      <c r="B79" s="173" t="s">
        <v>1434</v>
      </c>
      <c r="C79" s="155" t="s">
        <v>30</v>
      </c>
      <c r="D79" s="155" t="s">
        <v>2346</v>
      </c>
      <c r="E79" s="155">
        <v>60.638948779000003</v>
      </c>
      <c r="F79" s="174">
        <f t="shared" si="1"/>
        <v>1.7827516638733909</v>
      </c>
    </row>
    <row r="80" spans="2:6" s="14" customFormat="1" x14ac:dyDescent="0.2">
      <c r="B80" s="173" t="s">
        <v>1435</v>
      </c>
      <c r="C80" s="155" t="s">
        <v>30</v>
      </c>
      <c r="D80" s="155" t="s">
        <v>2346</v>
      </c>
      <c r="E80" s="155">
        <v>15.930015732999999</v>
      </c>
      <c r="F80" s="174">
        <f t="shared" si="1"/>
        <v>1.2022162047246538</v>
      </c>
    </row>
    <row r="81" spans="2:6" s="14" customFormat="1" x14ac:dyDescent="0.2">
      <c r="B81" s="173" t="s">
        <v>1436</v>
      </c>
      <c r="C81" s="155" t="s">
        <v>30</v>
      </c>
      <c r="D81" s="155" t="s">
        <v>2346</v>
      </c>
      <c r="E81" s="155">
        <v>18.814463026999999</v>
      </c>
      <c r="F81" s="174">
        <f t="shared" si="1"/>
        <v>1.2744918278783823</v>
      </c>
    </row>
    <row r="82" spans="2:6" s="14" customFormat="1" x14ac:dyDescent="0.2">
      <c r="B82" s="173" t="s">
        <v>1437</v>
      </c>
      <c r="C82" s="155" t="s">
        <v>30</v>
      </c>
      <c r="D82" s="155" t="s">
        <v>2346</v>
      </c>
      <c r="E82" s="155">
        <v>28.700250568000001</v>
      </c>
      <c r="F82" s="174">
        <f t="shared" si="1"/>
        <v>1.4578856883655154</v>
      </c>
    </row>
    <row r="83" spans="2:6" s="14" customFormat="1" x14ac:dyDescent="0.2">
      <c r="B83" s="173" t="s">
        <v>1438</v>
      </c>
      <c r="C83" s="155" t="s">
        <v>30</v>
      </c>
      <c r="D83" s="155" t="s">
        <v>2346</v>
      </c>
      <c r="E83" s="155">
        <v>60.402948545999998</v>
      </c>
      <c r="F83" s="174">
        <f t="shared" si="1"/>
        <v>1.7810581390516362</v>
      </c>
    </row>
    <row r="84" spans="2:6" s="14" customFormat="1" x14ac:dyDescent="0.2">
      <c r="B84" s="173" t="s">
        <v>1439</v>
      </c>
      <c r="C84" s="155" t="s">
        <v>30</v>
      </c>
      <c r="D84" s="155" t="s">
        <v>2346</v>
      </c>
      <c r="E84" s="155">
        <v>12.599790221999999</v>
      </c>
      <c r="F84" s="174">
        <f t="shared" si="1"/>
        <v>1.1003633144678611</v>
      </c>
    </row>
    <row r="85" spans="2:6" s="14" customFormat="1" x14ac:dyDescent="0.2">
      <c r="B85" s="173" t="s">
        <v>1440</v>
      </c>
      <c r="C85" s="155" t="s">
        <v>30</v>
      </c>
      <c r="D85" s="155" t="s">
        <v>2346</v>
      </c>
      <c r="E85" s="155">
        <v>9.8464541689999994</v>
      </c>
      <c r="F85" s="174">
        <f t="shared" si="1"/>
        <v>0.99327986378911848</v>
      </c>
    </row>
    <row r="86" spans="2:6" s="14" customFormat="1" x14ac:dyDescent="0.2">
      <c r="B86" s="173" t="s">
        <v>1441</v>
      </c>
      <c r="C86" s="155" t="s">
        <v>30</v>
      </c>
      <c r="D86" s="155" t="s">
        <v>2346</v>
      </c>
      <c r="E86" s="155">
        <v>15.772682245</v>
      </c>
      <c r="F86" s="174">
        <f t="shared" si="1"/>
        <v>1.1979055541500196</v>
      </c>
    </row>
    <row r="87" spans="2:6" s="14" customFormat="1" x14ac:dyDescent="0.2">
      <c r="B87" s="173" t="s">
        <v>1442</v>
      </c>
      <c r="C87" s="155" t="s">
        <v>30</v>
      </c>
      <c r="D87" s="155" t="s">
        <v>2346</v>
      </c>
      <c r="E87" s="155">
        <v>35.544257328</v>
      </c>
      <c r="F87" s="174">
        <f t="shared" si="1"/>
        <v>1.5507694443844549</v>
      </c>
    </row>
    <row r="88" spans="2:6" s="14" customFormat="1" x14ac:dyDescent="0.2">
      <c r="B88" s="173" t="s">
        <v>1443</v>
      </c>
      <c r="C88" s="155" t="s">
        <v>30</v>
      </c>
      <c r="D88" s="155" t="s">
        <v>2346</v>
      </c>
      <c r="E88" s="155">
        <v>36.488258260000002</v>
      </c>
      <c r="F88" s="174">
        <f t="shared" si="1"/>
        <v>1.5621531331337799</v>
      </c>
    </row>
    <row r="89" spans="2:6" s="14" customFormat="1" x14ac:dyDescent="0.2">
      <c r="B89" s="173" t="s">
        <v>1444</v>
      </c>
      <c r="C89" s="155" t="s">
        <v>30</v>
      </c>
      <c r="D89" s="155" t="s">
        <v>2346</v>
      </c>
      <c r="E89" s="155">
        <v>42.519375328000002</v>
      </c>
      <c r="F89" s="174">
        <f t="shared" si="1"/>
        <v>1.6285868754750732</v>
      </c>
    </row>
    <row r="90" spans="2:6" s="14" customFormat="1" x14ac:dyDescent="0.2">
      <c r="B90" s="173" t="s">
        <v>1445</v>
      </c>
      <c r="C90" s="155" t="s">
        <v>30</v>
      </c>
      <c r="D90" s="155" t="s">
        <v>2346</v>
      </c>
      <c r="E90" s="155">
        <v>13.858458132000001</v>
      </c>
      <c r="F90" s="174">
        <f t="shared" si="1"/>
        <v>1.1417149141131988</v>
      </c>
    </row>
    <row r="91" spans="2:6" s="14" customFormat="1" x14ac:dyDescent="0.2">
      <c r="B91" s="173" t="s">
        <v>1446</v>
      </c>
      <c r="C91" s="155" t="s">
        <v>30</v>
      </c>
      <c r="D91" s="155" t="s">
        <v>2346</v>
      </c>
      <c r="E91" s="155">
        <v>12.232678748</v>
      </c>
      <c r="F91" s="174">
        <f t="shared" si="1"/>
        <v>1.0875215705348065</v>
      </c>
    </row>
    <row r="92" spans="2:6" s="14" customFormat="1" x14ac:dyDescent="0.2">
      <c r="B92" s="173" t="s">
        <v>1447</v>
      </c>
      <c r="C92" s="155" t="s">
        <v>30</v>
      </c>
      <c r="D92" s="155" t="s">
        <v>2346</v>
      </c>
      <c r="E92" s="155">
        <v>49.586271195999998</v>
      </c>
      <c r="F92" s="174">
        <f t="shared" si="1"/>
        <v>1.6953614513060764</v>
      </c>
    </row>
    <row r="93" spans="2:6" s="14" customFormat="1" x14ac:dyDescent="0.2">
      <c r="B93" s="173" t="s">
        <v>1448</v>
      </c>
      <c r="C93" s="155" t="s">
        <v>30</v>
      </c>
      <c r="D93" s="155" t="s">
        <v>2346</v>
      </c>
      <c r="E93" s="155">
        <v>18.329351436</v>
      </c>
      <c r="F93" s="174">
        <f t="shared" si="1"/>
        <v>1.2631470982001023</v>
      </c>
    </row>
    <row r="94" spans="2:6" s="14" customFormat="1" x14ac:dyDescent="0.2">
      <c r="B94" s="173" t="s">
        <v>1449</v>
      </c>
      <c r="C94" s="155" t="s">
        <v>30</v>
      </c>
      <c r="D94" s="155" t="s">
        <v>2346</v>
      </c>
      <c r="E94" s="155">
        <v>22.393799895000001</v>
      </c>
      <c r="F94" s="174">
        <f t="shared" si="1"/>
        <v>1.3501277931506674</v>
      </c>
    </row>
    <row r="95" spans="2:6" s="14" customFormat="1" x14ac:dyDescent="0.2">
      <c r="B95" s="173" t="s">
        <v>1450</v>
      </c>
      <c r="C95" s="155" t="s">
        <v>30</v>
      </c>
      <c r="D95" s="155" t="s">
        <v>2346</v>
      </c>
      <c r="E95" s="155">
        <v>12.744012587</v>
      </c>
      <c r="F95" s="174">
        <f t="shared" si="1"/>
        <v>1.1053061917370444</v>
      </c>
    </row>
    <row r="96" spans="2:6" s="14" customFormat="1" x14ac:dyDescent="0.2">
      <c r="B96" s="173" t="s">
        <v>1451</v>
      </c>
      <c r="C96" s="155" t="s">
        <v>30</v>
      </c>
      <c r="D96" s="155" t="s">
        <v>2346</v>
      </c>
      <c r="E96" s="155">
        <v>23.770467921000002</v>
      </c>
      <c r="F96" s="174">
        <f t="shared" si="1"/>
        <v>1.3760377308871248</v>
      </c>
    </row>
    <row r="97" spans="2:6" s="14" customFormat="1" x14ac:dyDescent="0.2">
      <c r="B97" s="173" t="s">
        <v>1452</v>
      </c>
      <c r="C97" s="155" t="s">
        <v>30</v>
      </c>
      <c r="D97" s="155" t="s">
        <v>2346</v>
      </c>
      <c r="E97" s="155">
        <v>20.715576015</v>
      </c>
      <c r="F97" s="174">
        <f t="shared" si="1"/>
        <v>1.316297013746212</v>
      </c>
    </row>
    <row r="98" spans="2:6" s="14" customFormat="1" x14ac:dyDescent="0.2">
      <c r="B98" s="173" t="s">
        <v>1453</v>
      </c>
      <c r="C98" s="155" t="s">
        <v>30</v>
      </c>
      <c r="D98" s="155" t="s">
        <v>2346</v>
      </c>
      <c r="E98" s="155">
        <v>67.981178252999996</v>
      </c>
      <c r="F98" s="174">
        <f t="shared" si="1"/>
        <v>1.8323886875247943</v>
      </c>
    </row>
    <row r="99" spans="2:6" s="14" customFormat="1" x14ac:dyDescent="0.2">
      <c r="B99" s="173" t="s">
        <v>1454</v>
      </c>
      <c r="C99" s="155" t="s">
        <v>30</v>
      </c>
      <c r="D99" s="155" t="s">
        <v>2346</v>
      </c>
      <c r="E99" s="155">
        <v>14.120680612999999</v>
      </c>
      <c r="F99" s="174">
        <f t="shared" si="1"/>
        <v>1.1498556300972653</v>
      </c>
    </row>
    <row r="100" spans="2:6" s="14" customFormat="1" x14ac:dyDescent="0.2">
      <c r="B100" s="173" t="s">
        <v>1455</v>
      </c>
      <c r="C100" s="155" t="s">
        <v>30</v>
      </c>
      <c r="D100" s="155" t="s">
        <v>2346</v>
      </c>
      <c r="E100" s="155">
        <v>18.591573918000002</v>
      </c>
      <c r="F100" s="174">
        <f t="shared" si="1"/>
        <v>1.2693161576561351</v>
      </c>
    </row>
    <row r="101" spans="2:6" s="14" customFormat="1" x14ac:dyDescent="0.2">
      <c r="B101" s="173" t="s">
        <v>1456</v>
      </c>
      <c r="C101" s="155" t="s">
        <v>30</v>
      </c>
      <c r="D101" s="155" t="s">
        <v>2346</v>
      </c>
      <c r="E101" s="155">
        <v>37.117592215000002</v>
      </c>
      <c r="F101" s="174">
        <f t="shared" si="1"/>
        <v>1.569579796166038</v>
      </c>
    </row>
    <row r="102" spans="2:6" s="14" customFormat="1" x14ac:dyDescent="0.2">
      <c r="B102" s="173" t="s">
        <v>1457</v>
      </c>
      <c r="C102" s="155" t="s">
        <v>30</v>
      </c>
      <c r="D102" s="155" t="s">
        <v>2346</v>
      </c>
      <c r="E102" s="155">
        <v>13.242235300999999</v>
      </c>
      <c r="F102" s="174">
        <f t="shared" si="1"/>
        <v>1.1219613005833575</v>
      </c>
    </row>
    <row r="103" spans="2:6" s="14" customFormat="1" x14ac:dyDescent="0.2">
      <c r="B103" s="173" t="s">
        <v>1458</v>
      </c>
      <c r="C103" s="155" t="s">
        <v>30</v>
      </c>
      <c r="D103" s="155" t="s">
        <v>2346</v>
      </c>
      <c r="E103" s="155">
        <v>56.259833342999997</v>
      </c>
      <c r="F103" s="174">
        <f t="shared" si="1"/>
        <v>1.7501984413321563</v>
      </c>
    </row>
    <row r="104" spans="2:6" s="14" customFormat="1" x14ac:dyDescent="0.2">
      <c r="B104" s="173" t="s">
        <v>1459</v>
      </c>
      <c r="C104" s="155" t="s">
        <v>30</v>
      </c>
      <c r="D104" s="155" t="s">
        <v>2346</v>
      </c>
      <c r="E104" s="155">
        <v>35.976924422000003</v>
      </c>
      <c r="F104" s="174">
        <f t="shared" si="1"/>
        <v>1.5560240338387279</v>
      </c>
    </row>
    <row r="105" spans="2:6" s="14" customFormat="1" x14ac:dyDescent="0.2">
      <c r="B105" s="173" t="s">
        <v>1460</v>
      </c>
      <c r="C105" s="155" t="s">
        <v>30</v>
      </c>
      <c r="D105" s="155" t="s">
        <v>2346</v>
      </c>
      <c r="E105" s="155">
        <v>32.109142824000003</v>
      </c>
      <c r="F105" s="174">
        <f t="shared" si="1"/>
        <v>1.5066287119266477</v>
      </c>
    </row>
    <row r="106" spans="2:6" s="14" customFormat="1" x14ac:dyDescent="0.2">
      <c r="B106" s="173" t="s">
        <v>1461</v>
      </c>
      <c r="C106" s="155" t="s">
        <v>30</v>
      </c>
      <c r="D106" s="155" t="s">
        <v>2346</v>
      </c>
      <c r="E106" s="155">
        <v>23.731134549</v>
      </c>
      <c r="F106" s="174">
        <f t="shared" si="1"/>
        <v>1.3753185016641012</v>
      </c>
    </row>
    <row r="107" spans="2:6" s="14" customFormat="1" x14ac:dyDescent="0.2">
      <c r="B107" s="173" t="s">
        <v>1462</v>
      </c>
      <c r="C107" s="155" t="s">
        <v>30</v>
      </c>
      <c r="D107" s="155" t="s">
        <v>2346</v>
      </c>
      <c r="E107" s="155">
        <v>26.890915448000001</v>
      </c>
      <c r="F107" s="174">
        <f t="shared" si="1"/>
        <v>1.4296055871711439</v>
      </c>
    </row>
    <row r="108" spans="2:6" s="14" customFormat="1" x14ac:dyDescent="0.2">
      <c r="B108" s="173" t="s">
        <v>1463</v>
      </c>
      <c r="C108" s="155" t="s">
        <v>30</v>
      </c>
      <c r="D108" s="155" t="s">
        <v>2346</v>
      </c>
      <c r="E108" s="155">
        <v>13.924013752</v>
      </c>
      <c r="F108" s="174">
        <f t="shared" si="1"/>
        <v>1.14376444354178</v>
      </c>
    </row>
    <row r="109" spans="2:6" s="14" customFormat="1" x14ac:dyDescent="0.2">
      <c r="B109" s="173" t="s">
        <v>1464</v>
      </c>
      <c r="C109" s="155" t="s">
        <v>30</v>
      </c>
      <c r="D109" s="155" t="s">
        <v>2346</v>
      </c>
      <c r="E109" s="155">
        <v>18.067128955000001</v>
      </c>
      <c r="F109" s="174">
        <f t="shared" si="1"/>
        <v>1.2568891443668957</v>
      </c>
    </row>
    <row r="110" spans="2:6" s="14" customFormat="1" x14ac:dyDescent="0.2">
      <c r="B110" s="173" t="s">
        <v>1465</v>
      </c>
      <c r="C110" s="155" t="s">
        <v>30</v>
      </c>
      <c r="D110" s="155" t="s">
        <v>2346</v>
      </c>
      <c r="E110" s="155">
        <v>19.352019113000001</v>
      </c>
      <c r="F110" s="174">
        <f t="shared" si="1"/>
        <v>1.2867262842844938</v>
      </c>
    </row>
    <row r="111" spans="2:6" s="14" customFormat="1" x14ac:dyDescent="0.2">
      <c r="B111" s="173" t="s">
        <v>1466</v>
      </c>
      <c r="C111" s="155" t="s">
        <v>30</v>
      </c>
      <c r="D111" s="155" t="s">
        <v>2346</v>
      </c>
      <c r="E111" s="155">
        <v>21.803799311999999</v>
      </c>
      <c r="F111" s="174">
        <f t="shared" si="1"/>
        <v>1.3385321760114977</v>
      </c>
    </row>
    <row r="112" spans="2:6" s="14" customFormat="1" x14ac:dyDescent="0.2">
      <c r="B112" s="173" t="s">
        <v>1467</v>
      </c>
      <c r="C112" s="155" t="s">
        <v>30</v>
      </c>
      <c r="D112" s="155" t="s">
        <v>2346</v>
      </c>
      <c r="E112" s="155">
        <v>9.9775654100000004</v>
      </c>
      <c r="F112" s="174">
        <f t="shared" si="1"/>
        <v>0.99902458357296853</v>
      </c>
    </row>
    <row r="113" spans="2:6" s="14" customFormat="1" x14ac:dyDescent="0.2">
      <c r="B113" s="173" t="s">
        <v>1468</v>
      </c>
      <c r="C113" s="155" t="s">
        <v>30</v>
      </c>
      <c r="D113" s="155" t="s">
        <v>2346</v>
      </c>
      <c r="E113" s="155">
        <v>18.893129771000002</v>
      </c>
      <c r="F113" s="174">
        <f t="shared" si="1"/>
        <v>1.2763039076139988</v>
      </c>
    </row>
    <row r="114" spans="2:6" s="14" customFormat="1" x14ac:dyDescent="0.2">
      <c r="B114" s="173" t="s">
        <v>1469</v>
      </c>
      <c r="C114" s="155" t="s">
        <v>30</v>
      </c>
      <c r="D114" s="155" t="s">
        <v>2346</v>
      </c>
      <c r="E114" s="155">
        <v>22.223355282</v>
      </c>
      <c r="F114" s="174">
        <f t="shared" si="1"/>
        <v>1.3468096293325602</v>
      </c>
    </row>
    <row r="115" spans="2:6" s="14" customFormat="1" x14ac:dyDescent="0.2">
      <c r="B115" s="173" t="s">
        <v>1470</v>
      </c>
      <c r="C115" s="155" t="s">
        <v>30</v>
      </c>
      <c r="D115" s="155" t="s">
        <v>2346</v>
      </c>
      <c r="E115" s="155">
        <v>13.255346425000001</v>
      </c>
      <c r="F115" s="174">
        <f t="shared" si="1"/>
        <v>1.1223910823897372</v>
      </c>
    </row>
    <row r="116" spans="2:6" s="14" customFormat="1" x14ac:dyDescent="0.2">
      <c r="B116" s="173" t="s">
        <v>1471</v>
      </c>
      <c r="C116" s="155" t="s">
        <v>30</v>
      </c>
      <c r="D116" s="155" t="s">
        <v>2346</v>
      </c>
      <c r="E116" s="155">
        <v>18.040906707000001</v>
      </c>
      <c r="F116" s="174">
        <f t="shared" si="1"/>
        <v>1.2562583606976812</v>
      </c>
    </row>
    <row r="117" spans="2:6" s="14" customFormat="1" x14ac:dyDescent="0.2">
      <c r="B117" s="173" t="s">
        <v>1472</v>
      </c>
      <c r="C117" s="155" t="s">
        <v>30</v>
      </c>
      <c r="D117" s="155" t="s">
        <v>2346</v>
      </c>
      <c r="E117" s="155">
        <v>22.629800127999999</v>
      </c>
      <c r="F117" s="174">
        <f t="shared" si="1"/>
        <v>1.3546807181752314</v>
      </c>
    </row>
    <row r="118" spans="2:6" s="14" customFormat="1" x14ac:dyDescent="0.2">
      <c r="B118" s="173" t="s">
        <v>1473</v>
      </c>
      <c r="C118" s="155" t="s">
        <v>30</v>
      </c>
      <c r="D118" s="155" t="s">
        <v>2346</v>
      </c>
      <c r="E118" s="155">
        <v>17.844239846000001</v>
      </c>
      <c r="F118" s="174">
        <f t="shared" si="1"/>
        <v>1.2514980519992063</v>
      </c>
    </row>
    <row r="119" spans="2:6" s="14" customFormat="1" x14ac:dyDescent="0.2">
      <c r="B119" s="173" t="s">
        <v>1474</v>
      </c>
      <c r="C119" s="155" t="s">
        <v>30</v>
      </c>
      <c r="D119" s="155" t="s">
        <v>2346</v>
      </c>
      <c r="E119" s="155">
        <v>16.742905425</v>
      </c>
      <c r="F119" s="174">
        <f t="shared" si="1"/>
        <v>1.2238308240608686</v>
      </c>
    </row>
    <row r="120" spans="2:6" s="14" customFormat="1" x14ac:dyDescent="0.2">
      <c r="B120" s="173" t="s">
        <v>1475</v>
      </c>
      <c r="C120" s="155" t="s">
        <v>30</v>
      </c>
      <c r="D120" s="155" t="s">
        <v>2346</v>
      </c>
      <c r="E120" s="155">
        <v>32.423809800999997</v>
      </c>
      <c r="F120" s="174">
        <f t="shared" si="1"/>
        <v>1.5108640431571982</v>
      </c>
    </row>
    <row r="121" spans="2:6" s="14" customFormat="1" x14ac:dyDescent="0.2">
      <c r="B121" s="173" t="s">
        <v>1476</v>
      </c>
      <c r="C121" s="155" t="s">
        <v>30</v>
      </c>
      <c r="D121" s="155" t="s">
        <v>2346</v>
      </c>
      <c r="E121" s="155">
        <v>22.892022609000001</v>
      </c>
      <c r="F121" s="174">
        <f t="shared" si="1"/>
        <v>1.3596841661617005</v>
      </c>
    </row>
    <row r="122" spans="2:6" s="14" customFormat="1" x14ac:dyDescent="0.2">
      <c r="B122" s="173" t="s">
        <v>1477</v>
      </c>
      <c r="C122" s="155" t="s">
        <v>30</v>
      </c>
      <c r="D122" s="155" t="s">
        <v>2346</v>
      </c>
      <c r="E122" s="155">
        <v>58.606724550000003</v>
      </c>
      <c r="F122" s="174">
        <f t="shared" si="1"/>
        <v>1.7679474499328716</v>
      </c>
    </row>
    <row r="123" spans="2:6" s="14" customFormat="1" x14ac:dyDescent="0.2">
      <c r="B123" s="173" t="s">
        <v>1478</v>
      </c>
      <c r="C123" s="155" t="s">
        <v>30</v>
      </c>
      <c r="D123" s="155" t="s">
        <v>2346</v>
      </c>
      <c r="E123" s="155">
        <v>51.631606550000001</v>
      </c>
      <c r="F123" s="174">
        <f t="shared" si="1"/>
        <v>1.7129156386041635</v>
      </c>
    </row>
    <row r="124" spans="2:6" s="14" customFormat="1" x14ac:dyDescent="0.2">
      <c r="B124" s="173" t="s">
        <v>1479</v>
      </c>
      <c r="C124" s="155" t="s">
        <v>30</v>
      </c>
      <c r="D124" s="155" t="s">
        <v>2346</v>
      </c>
      <c r="E124" s="155">
        <v>137.90280286699999</v>
      </c>
      <c r="F124" s="174">
        <f t="shared" si="1"/>
        <v>2.1395730932773804</v>
      </c>
    </row>
    <row r="125" spans="2:6" s="14" customFormat="1" x14ac:dyDescent="0.2">
      <c r="B125" s="173" t="s">
        <v>1480</v>
      </c>
      <c r="C125" s="155" t="s">
        <v>30</v>
      </c>
      <c r="D125" s="155" t="s">
        <v>2346</v>
      </c>
      <c r="E125" s="155">
        <v>27.585805022999999</v>
      </c>
      <c r="F125" s="174">
        <f t="shared" si="1"/>
        <v>1.4406856622812629</v>
      </c>
    </row>
    <row r="126" spans="2:6" s="14" customFormat="1" x14ac:dyDescent="0.2">
      <c r="B126" s="173" t="s">
        <v>1481</v>
      </c>
      <c r="C126" s="155" t="s">
        <v>30</v>
      </c>
      <c r="D126" s="155" t="s">
        <v>2346</v>
      </c>
      <c r="E126" s="155">
        <v>46.964046384</v>
      </c>
      <c r="F126" s="174">
        <f t="shared" si="1"/>
        <v>1.6717655083105964</v>
      </c>
    </row>
    <row r="127" spans="2:6" s="14" customFormat="1" x14ac:dyDescent="0.2">
      <c r="B127" s="173" t="s">
        <v>1482</v>
      </c>
      <c r="C127" s="155" t="s">
        <v>30</v>
      </c>
      <c r="D127" s="155" t="s">
        <v>2346</v>
      </c>
      <c r="E127" s="155">
        <v>18.499796049</v>
      </c>
      <c r="F127" s="174">
        <f t="shared" si="1"/>
        <v>1.267166940549926</v>
      </c>
    </row>
    <row r="128" spans="2:6" s="14" customFormat="1" x14ac:dyDescent="0.2">
      <c r="B128" s="173" t="s">
        <v>1483</v>
      </c>
      <c r="C128" s="155" t="s">
        <v>30</v>
      </c>
      <c r="D128" s="155" t="s">
        <v>2346</v>
      </c>
      <c r="E128" s="155">
        <v>73.146961133000005</v>
      </c>
      <c r="F128" s="174">
        <f t="shared" si="1"/>
        <v>1.8641962882113841</v>
      </c>
    </row>
    <row r="129" spans="2:6" s="14" customFormat="1" x14ac:dyDescent="0.2">
      <c r="B129" s="173" t="s">
        <v>1484</v>
      </c>
      <c r="C129" s="155" t="s">
        <v>30</v>
      </c>
      <c r="D129" s="155" t="s">
        <v>2346</v>
      </c>
      <c r="E129" s="155">
        <v>28.713361691999999</v>
      </c>
      <c r="F129" s="174">
        <f t="shared" si="1"/>
        <v>1.45808404163679</v>
      </c>
    </row>
    <row r="130" spans="2:6" s="14" customFormat="1" x14ac:dyDescent="0.2">
      <c r="B130" s="173" t="s">
        <v>1485</v>
      </c>
      <c r="C130" s="155" t="s">
        <v>30</v>
      </c>
      <c r="D130" s="155" t="s">
        <v>2346</v>
      </c>
      <c r="E130" s="155">
        <v>56.836722801999997</v>
      </c>
      <c r="F130" s="174">
        <f t="shared" si="1"/>
        <v>1.7546290286143436</v>
      </c>
    </row>
    <row r="131" spans="2:6" s="14" customFormat="1" x14ac:dyDescent="0.2">
      <c r="B131" s="173" t="s">
        <v>1486</v>
      </c>
      <c r="C131" s="155" t="s">
        <v>30</v>
      </c>
      <c r="D131" s="155" t="s">
        <v>2346</v>
      </c>
      <c r="E131" s="155">
        <v>37.183147835</v>
      </c>
      <c r="F131" s="174">
        <f t="shared" si="1"/>
        <v>1.5703461533084366</v>
      </c>
    </row>
    <row r="132" spans="2:6" s="14" customFormat="1" x14ac:dyDescent="0.2">
      <c r="B132" s="173" t="s">
        <v>1487</v>
      </c>
      <c r="C132" s="155" t="s">
        <v>30</v>
      </c>
      <c r="D132" s="155" t="s">
        <v>2346</v>
      </c>
      <c r="E132" s="155">
        <v>26.917137696000001</v>
      </c>
      <c r="F132" s="174">
        <f t="shared" ref="F132:F139" si="2">LOG10(E132)</f>
        <v>1.4300288761714186</v>
      </c>
    </row>
    <row r="133" spans="2:6" s="14" customFormat="1" x14ac:dyDescent="0.2">
      <c r="B133" s="173" t="s">
        <v>1488</v>
      </c>
      <c r="C133" s="155" t="s">
        <v>30</v>
      </c>
      <c r="D133" s="155" t="s">
        <v>2346</v>
      </c>
      <c r="E133" s="155">
        <v>125.36856826499999</v>
      </c>
      <c r="F133" s="174">
        <f t="shared" si="2"/>
        <v>2.0981886661587295</v>
      </c>
    </row>
    <row r="134" spans="2:6" s="14" customFormat="1" x14ac:dyDescent="0.2">
      <c r="B134" s="173" t="s">
        <v>1489</v>
      </c>
      <c r="C134" s="155" t="s">
        <v>30</v>
      </c>
      <c r="D134" s="155" t="s">
        <v>2346</v>
      </c>
      <c r="E134" s="155">
        <v>13.989569372</v>
      </c>
      <c r="F134" s="174">
        <f t="shared" si="2"/>
        <v>1.1458043462114456</v>
      </c>
    </row>
    <row r="135" spans="2:6" s="14" customFormat="1" x14ac:dyDescent="0.2">
      <c r="B135" s="173" t="s">
        <v>1490</v>
      </c>
      <c r="C135" s="155" t="s">
        <v>30</v>
      </c>
      <c r="D135" s="155" t="s">
        <v>2346</v>
      </c>
      <c r="E135" s="155">
        <v>23.639356680999999</v>
      </c>
      <c r="F135" s="174">
        <f t="shared" si="2"/>
        <v>1.3736356535250631</v>
      </c>
    </row>
    <row r="136" spans="2:6" s="14" customFormat="1" x14ac:dyDescent="0.2">
      <c r="B136" s="173" t="s">
        <v>1491</v>
      </c>
      <c r="C136" s="155" t="s">
        <v>30</v>
      </c>
      <c r="D136" s="155" t="s">
        <v>2346</v>
      </c>
      <c r="E136" s="155">
        <v>18.119573451000001</v>
      </c>
      <c r="F136" s="174">
        <f t="shared" si="2"/>
        <v>1.2581479698276936</v>
      </c>
    </row>
    <row r="137" spans="2:6" s="14" customFormat="1" x14ac:dyDescent="0.2">
      <c r="B137" s="173" t="s">
        <v>1492</v>
      </c>
      <c r="C137" s="155" t="s">
        <v>30</v>
      </c>
      <c r="D137" s="155" t="s">
        <v>2346</v>
      </c>
      <c r="E137" s="155">
        <v>23.980245906</v>
      </c>
      <c r="F137" s="174">
        <f t="shared" si="2"/>
        <v>1.379853632268722</v>
      </c>
    </row>
    <row r="138" spans="2:6" s="14" customFormat="1" x14ac:dyDescent="0.2">
      <c r="B138" s="173" t="s">
        <v>1493</v>
      </c>
      <c r="C138" s="155" t="s">
        <v>30</v>
      </c>
      <c r="D138" s="155" t="s">
        <v>2346</v>
      </c>
      <c r="E138" s="155">
        <v>5.2837829960000002</v>
      </c>
      <c r="F138" s="174">
        <f t="shared" si="2"/>
        <v>0.72294497291391113</v>
      </c>
    </row>
    <row r="139" spans="2:6" s="14" customFormat="1" ht="15.75" thickBot="1" x14ac:dyDescent="0.25">
      <c r="B139" s="175" t="s">
        <v>1494</v>
      </c>
      <c r="C139" s="164" t="s">
        <v>30</v>
      </c>
      <c r="D139" s="164" t="s">
        <v>2346</v>
      </c>
      <c r="E139" s="164">
        <v>14.081347241</v>
      </c>
      <c r="F139" s="176">
        <f t="shared" si="2"/>
        <v>1.1486442081684047</v>
      </c>
    </row>
    <row r="140" spans="2:6" s="14" customFormat="1" x14ac:dyDescent="0.2"/>
    <row r="141" spans="2:6" s="14" customFormat="1" x14ac:dyDescent="0.2"/>
    <row r="142" spans="2:6" s="14" customFormat="1" x14ac:dyDescent="0.2"/>
    <row r="143" spans="2:6" s="14" customFormat="1" x14ac:dyDescent="0.2"/>
    <row r="144" spans="2:6" s="14" customFormat="1" x14ac:dyDescent="0.2"/>
    <row r="145" s="14" customFormat="1" x14ac:dyDescent="0.2"/>
    <row r="146" s="14" customFormat="1" x14ac:dyDescent="0.2"/>
    <row r="147" s="14" customFormat="1" x14ac:dyDescent="0.2"/>
    <row r="148" s="14" customFormat="1" x14ac:dyDescent="0.2"/>
    <row r="149" s="14" customFormat="1" x14ac:dyDescent="0.2"/>
    <row r="150" s="14" customFormat="1" x14ac:dyDescent="0.2"/>
    <row r="151" s="14" customFormat="1" x14ac:dyDescent="0.2"/>
    <row r="152" s="14" customFormat="1" x14ac:dyDescent="0.2"/>
    <row r="153" s="14" customFormat="1" x14ac:dyDescent="0.2"/>
    <row r="154" s="14" customFormat="1" x14ac:dyDescent="0.2"/>
    <row r="155" s="14" customFormat="1" x14ac:dyDescent="0.2"/>
    <row r="156" s="14" customFormat="1" x14ac:dyDescent="0.2"/>
    <row r="157" s="14" customFormat="1" x14ac:dyDescent="0.2"/>
    <row r="158" s="14" customFormat="1" x14ac:dyDescent="0.2"/>
    <row r="159" s="14" customFormat="1" x14ac:dyDescent="0.2"/>
    <row r="160" s="14" customFormat="1" x14ac:dyDescent="0.2"/>
    <row r="161" spans="4:5" s="14" customFormat="1" x14ac:dyDescent="0.2"/>
    <row r="162" spans="4:5" s="14" customFormat="1" x14ac:dyDescent="0.2"/>
    <row r="163" spans="4:5" s="14" customFormat="1" x14ac:dyDescent="0.2"/>
    <row r="164" spans="4:5" s="14" customFormat="1" x14ac:dyDescent="0.2"/>
    <row r="165" spans="4:5" s="14" customFormat="1" x14ac:dyDescent="0.2"/>
    <row r="166" spans="4:5" s="14" customFormat="1" x14ac:dyDescent="0.2"/>
    <row r="167" spans="4:5" s="14" customFormat="1" x14ac:dyDescent="0.2"/>
    <row r="168" spans="4:5" s="14" customFormat="1" x14ac:dyDescent="0.2"/>
    <row r="169" spans="4:5" s="14" customFormat="1" x14ac:dyDescent="0.2"/>
    <row r="170" spans="4:5" s="14" customFormat="1" x14ac:dyDescent="0.2"/>
    <row r="171" spans="4:5" s="14" customFormat="1" x14ac:dyDescent="0.2"/>
    <row r="172" spans="4:5" s="14" customFormat="1" x14ac:dyDescent="0.2"/>
    <row r="173" spans="4:5" s="14" customFormat="1" x14ac:dyDescent="0.2"/>
    <row r="174" spans="4:5" s="14" customFormat="1" x14ac:dyDescent="0.2"/>
    <row r="175" spans="4:5" s="14" customFormat="1" x14ac:dyDescent="0.2"/>
    <row r="176" spans="4:5" s="14" customFormat="1" x14ac:dyDescent="0.2">
      <c r="D176" s="17"/>
      <c r="E176" s="17"/>
    </row>
    <row r="177" spans="4:5" s="14" customFormat="1" x14ac:dyDescent="0.2">
      <c r="D177" s="17"/>
      <c r="E177" s="17"/>
    </row>
    <row r="178" spans="4:5" s="14" customFormat="1" x14ac:dyDescent="0.2">
      <c r="D178" s="17"/>
      <c r="E178" s="17"/>
    </row>
    <row r="179" spans="4:5" s="14" customFormat="1" x14ac:dyDescent="0.2">
      <c r="D179" s="17"/>
      <c r="E179" s="17"/>
    </row>
    <row r="180" spans="4:5" s="14" customFormat="1" x14ac:dyDescent="0.2">
      <c r="D180" s="17"/>
      <c r="E180" s="17"/>
    </row>
    <row r="181" spans="4:5" s="14" customFormat="1" x14ac:dyDescent="0.2">
      <c r="D181" s="17"/>
      <c r="E181" s="17"/>
    </row>
    <row r="182" spans="4:5" s="14" customFormat="1" x14ac:dyDescent="0.2"/>
    <row r="183" spans="4:5" s="14" customFormat="1" x14ac:dyDescent="0.2"/>
    <row r="184" spans="4:5" s="14" customFormat="1" x14ac:dyDescent="0.2"/>
    <row r="185" spans="4:5" s="14" customFormat="1" x14ac:dyDescent="0.2"/>
    <row r="186" spans="4:5" s="14" customFormat="1" x14ac:dyDescent="0.2"/>
    <row r="187" spans="4:5" s="14" customFormat="1" x14ac:dyDescent="0.2"/>
    <row r="188" spans="4:5" s="14" customFormat="1" x14ac:dyDescent="0.2"/>
    <row r="189" spans="4:5" s="14" customFormat="1" x14ac:dyDescent="0.2"/>
    <row r="190" spans="4:5" s="14" customFormat="1" x14ac:dyDescent="0.2"/>
    <row r="191" spans="4:5" s="14" customFormat="1" x14ac:dyDescent="0.2"/>
    <row r="192" spans="4:5" s="14" customFormat="1" x14ac:dyDescent="0.2"/>
    <row r="193" s="14" customFormat="1" x14ac:dyDescent="0.2"/>
    <row r="194" s="14" customFormat="1" x14ac:dyDescent="0.2"/>
    <row r="195" s="14" customFormat="1" x14ac:dyDescent="0.2"/>
    <row r="196" s="14" customFormat="1" x14ac:dyDescent="0.2"/>
    <row r="197" s="14" customFormat="1" x14ac:dyDescent="0.2"/>
    <row r="198" s="14" customFormat="1" x14ac:dyDescent="0.2"/>
    <row r="199" s="14" customFormat="1" x14ac:dyDescent="0.2"/>
    <row r="200" s="14" customFormat="1" x14ac:dyDescent="0.2"/>
    <row r="201" s="14" customFormat="1" x14ac:dyDescent="0.2"/>
    <row r="202" s="14" customFormat="1" x14ac:dyDescent="0.2"/>
    <row r="203" s="14" customFormat="1" x14ac:dyDescent="0.2"/>
    <row r="204" s="14" customFormat="1" x14ac:dyDescent="0.2"/>
    <row r="205" s="14" customFormat="1" x14ac:dyDescent="0.2"/>
    <row r="206" s="14" customFormat="1" x14ac:dyDescent="0.2"/>
    <row r="207" s="14" customFormat="1" x14ac:dyDescent="0.2"/>
    <row r="208" s="14" customFormat="1" x14ac:dyDescent="0.2"/>
    <row r="209" s="14" customFormat="1" x14ac:dyDescent="0.2"/>
    <row r="210" s="14" customFormat="1" x14ac:dyDescent="0.2"/>
    <row r="211" s="14" customFormat="1" x14ac:dyDescent="0.2"/>
    <row r="212" s="14" customFormat="1" x14ac:dyDescent="0.2"/>
    <row r="213" s="14" customFormat="1" x14ac:dyDescent="0.2"/>
    <row r="214" s="14" customFormat="1" x14ac:dyDescent="0.2"/>
    <row r="215" s="14" customFormat="1" x14ac:dyDescent="0.2"/>
    <row r="216" s="14" customFormat="1" x14ac:dyDescent="0.2"/>
    <row r="217" s="14" customFormat="1" x14ac:dyDescent="0.2"/>
    <row r="218" s="14" customFormat="1" x14ac:dyDescent="0.2"/>
    <row r="219" s="14" customFormat="1" x14ac:dyDescent="0.2"/>
    <row r="220" s="14" customFormat="1" x14ac:dyDescent="0.2"/>
    <row r="221" s="14" customFormat="1" x14ac:dyDescent="0.2"/>
    <row r="222" s="14" customFormat="1" x14ac:dyDescent="0.2"/>
    <row r="223" s="14" customFormat="1" x14ac:dyDescent="0.2"/>
    <row r="224" s="14" customFormat="1" x14ac:dyDescent="0.2"/>
    <row r="225" s="14" customFormat="1" x14ac:dyDescent="0.2"/>
    <row r="226" s="14" customFormat="1" x14ac:dyDescent="0.2"/>
    <row r="227" s="14" customFormat="1" x14ac:dyDescent="0.2"/>
    <row r="228" s="14" customFormat="1" x14ac:dyDescent="0.2"/>
    <row r="229" s="14" customFormat="1" x14ac:dyDescent="0.2"/>
    <row r="230" s="14" customFormat="1" x14ac:dyDescent="0.2"/>
    <row r="231" s="14" customFormat="1" x14ac:dyDescent="0.2"/>
    <row r="232" s="14" customFormat="1" x14ac:dyDescent="0.2"/>
    <row r="233" s="14" customFormat="1" x14ac:dyDescent="0.2"/>
    <row r="234" s="14" customFormat="1" x14ac:dyDescent="0.2"/>
    <row r="235" s="14" customFormat="1" x14ac:dyDescent="0.2"/>
    <row r="236" s="14" customFormat="1" x14ac:dyDescent="0.2"/>
    <row r="237" s="14" customFormat="1" x14ac:dyDescent="0.2"/>
    <row r="238" s="14" customFormat="1" x14ac:dyDescent="0.2"/>
    <row r="239" s="14" customFormat="1" x14ac:dyDescent="0.2"/>
    <row r="240" s="14" customFormat="1" x14ac:dyDescent="0.2"/>
    <row r="241" s="14" customFormat="1" x14ac:dyDescent="0.2"/>
    <row r="242" s="14" customFormat="1" x14ac:dyDescent="0.2"/>
    <row r="243" s="14" customFormat="1" x14ac:dyDescent="0.2"/>
    <row r="244" s="14" customFormat="1" x14ac:dyDescent="0.2"/>
    <row r="245" s="14" customFormat="1" x14ac:dyDescent="0.2"/>
    <row r="246" s="14" customFormat="1" x14ac:dyDescent="0.2"/>
    <row r="247" s="14" customFormat="1" x14ac:dyDescent="0.2"/>
    <row r="248" s="14" customFormat="1" x14ac:dyDescent="0.2"/>
    <row r="249" s="14" customFormat="1" x14ac:dyDescent="0.2"/>
    <row r="250" s="14" customFormat="1" x14ac:dyDescent="0.2"/>
    <row r="251" s="14" customFormat="1" x14ac:dyDescent="0.2"/>
    <row r="252" s="14" customFormat="1" x14ac:dyDescent="0.2"/>
    <row r="253" s="14" customFormat="1" x14ac:dyDescent="0.2"/>
    <row r="254" s="14" customFormat="1" x14ac:dyDescent="0.2"/>
    <row r="255" s="14" customFormat="1" x14ac:dyDescent="0.2"/>
    <row r="256" s="14" customFormat="1" x14ac:dyDescent="0.2"/>
    <row r="257" s="14" customFormat="1" x14ac:dyDescent="0.2"/>
    <row r="258" s="14" customFormat="1" x14ac:dyDescent="0.2"/>
    <row r="259" s="14" customFormat="1" x14ac:dyDescent="0.2"/>
    <row r="260" s="14" customFormat="1" x14ac:dyDescent="0.2"/>
    <row r="261" s="14" customFormat="1" x14ac:dyDescent="0.2"/>
    <row r="262" s="14" customFormat="1" x14ac:dyDescent="0.2"/>
    <row r="263" s="14" customFormat="1" x14ac:dyDescent="0.2"/>
    <row r="264" s="14" customFormat="1" x14ac:dyDescent="0.2"/>
    <row r="265" s="14" customFormat="1" x14ac:dyDescent="0.2"/>
    <row r="266" s="14" customFormat="1" x14ac:dyDescent="0.2"/>
    <row r="267" s="14" customFormat="1" x14ac:dyDescent="0.2"/>
    <row r="268" s="14" customFormat="1" x14ac:dyDescent="0.2"/>
    <row r="269" s="14" customFormat="1" x14ac:dyDescent="0.2"/>
    <row r="270" s="14" customFormat="1" x14ac:dyDescent="0.2"/>
    <row r="271" s="14" customFormat="1" x14ac:dyDescent="0.2"/>
    <row r="272" s="14" customFormat="1" x14ac:dyDescent="0.2"/>
    <row r="273" s="14" customFormat="1" x14ac:dyDescent="0.2"/>
    <row r="274" s="14" customFormat="1" x14ac:dyDescent="0.2"/>
    <row r="275" s="14" customFormat="1" x14ac:dyDescent="0.2"/>
    <row r="276" s="14" customFormat="1" x14ac:dyDescent="0.2"/>
    <row r="277" s="14" customFormat="1" x14ac:dyDescent="0.2"/>
    <row r="278" s="14" customFormat="1" x14ac:dyDescent="0.2"/>
    <row r="279" s="14" customFormat="1" x14ac:dyDescent="0.2"/>
    <row r="280" s="14" customFormat="1" x14ac:dyDescent="0.2"/>
    <row r="281" s="14" customFormat="1" x14ac:dyDescent="0.2"/>
    <row r="282" s="14" customFormat="1" x14ac:dyDescent="0.2"/>
    <row r="283" s="14" customFormat="1" x14ac:dyDescent="0.2"/>
    <row r="284" s="14" customFormat="1" x14ac:dyDescent="0.2"/>
    <row r="285" s="14" customFormat="1" x14ac:dyDescent="0.2"/>
    <row r="286" s="14" customFormat="1" x14ac:dyDescent="0.2"/>
    <row r="287" s="14" customFormat="1" x14ac:dyDescent="0.2"/>
    <row r="288" s="14" customFormat="1" x14ac:dyDescent="0.2"/>
    <row r="289" s="14" customFormat="1" x14ac:dyDescent="0.2"/>
    <row r="290" s="14" customFormat="1" x14ac:dyDescent="0.2"/>
    <row r="291" s="14" customFormat="1" x14ac:dyDescent="0.2"/>
    <row r="292" s="14" customFormat="1" x14ac:dyDescent="0.2"/>
    <row r="293" s="14" customFormat="1" x14ac:dyDescent="0.2"/>
    <row r="294" s="14" customFormat="1" x14ac:dyDescent="0.2"/>
    <row r="295" s="14" customFormat="1" x14ac:dyDescent="0.2"/>
    <row r="296" s="14" customFormat="1" x14ac:dyDescent="0.2"/>
    <row r="297" s="14" customFormat="1" x14ac:dyDescent="0.2"/>
    <row r="298" s="14" customFormat="1" x14ac:dyDescent="0.2"/>
  </sheetData>
  <pageMargins left="0.7" right="0.7" top="0.75" bottom="0.75" header="0.3" footer="0.3"/>
  <pageSetup paperSize="9" orientation="portrait" horizontalDpi="4294967293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F298"/>
  <sheetViews>
    <sheetView workbookViewId="0">
      <selection activeCell="L123" sqref="L123"/>
    </sheetView>
  </sheetViews>
  <sheetFormatPr defaultColWidth="9.140625" defaultRowHeight="15" x14ac:dyDescent="0.2"/>
  <cols>
    <col min="1" max="1" width="4" style="17" customWidth="1"/>
    <col min="2" max="2" width="53.140625" style="17" bestFit="1" customWidth="1"/>
    <col min="3" max="3" width="5.7109375" style="17" bestFit="1" customWidth="1"/>
    <col min="4" max="4" width="10" style="17" bestFit="1" customWidth="1"/>
    <col min="5" max="6" width="14" style="17" bestFit="1" customWidth="1"/>
    <col min="7" max="16384" width="9.140625" style="17"/>
  </cols>
  <sheetData>
    <row r="1" spans="2:6" ht="15.75" thickBot="1" x14ac:dyDescent="0.25"/>
    <row r="2" spans="2:6" ht="16.5" thickBot="1" x14ac:dyDescent="0.3">
      <c r="B2" s="180" t="s">
        <v>932</v>
      </c>
      <c r="C2" s="181" t="s">
        <v>3</v>
      </c>
      <c r="D2" s="181" t="s">
        <v>2</v>
      </c>
      <c r="E2" s="181" t="s">
        <v>1647</v>
      </c>
      <c r="F2" s="182" t="s">
        <v>2331</v>
      </c>
    </row>
    <row r="3" spans="2:6" s="14" customFormat="1" x14ac:dyDescent="0.2">
      <c r="B3" s="196" t="s">
        <v>1495</v>
      </c>
      <c r="C3" s="197" t="s">
        <v>25</v>
      </c>
      <c r="D3" s="197" t="s">
        <v>2344</v>
      </c>
      <c r="E3" s="197">
        <v>235.333950741</v>
      </c>
      <c r="F3" s="172">
        <f>LOG10(E3)</f>
        <v>2.3716845857219049</v>
      </c>
    </row>
    <row r="4" spans="2:6" s="14" customFormat="1" x14ac:dyDescent="0.2">
      <c r="B4" s="198" t="s">
        <v>1496</v>
      </c>
      <c r="C4" s="170" t="s">
        <v>25</v>
      </c>
      <c r="D4" s="170" t="s">
        <v>2344</v>
      </c>
      <c r="E4" s="170">
        <v>169.14525836799999</v>
      </c>
      <c r="F4" s="174">
        <f t="shared" ref="F4:F67" si="0">LOG10(E4)</f>
        <v>2.2282598277611489</v>
      </c>
    </row>
    <row r="5" spans="2:6" s="14" customFormat="1" x14ac:dyDescent="0.2">
      <c r="B5" s="198" t="s">
        <v>1497</v>
      </c>
      <c r="C5" s="170" t="s">
        <v>25</v>
      </c>
      <c r="D5" s="170" t="s">
        <v>2344</v>
      </c>
      <c r="E5" s="170">
        <v>164.89692790999999</v>
      </c>
      <c r="F5" s="174">
        <f t="shared" si="0"/>
        <v>2.217212564655052</v>
      </c>
    </row>
    <row r="6" spans="2:6" s="14" customFormat="1" x14ac:dyDescent="0.2">
      <c r="B6" s="198" t="s">
        <v>1498</v>
      </c>
      <c r="C6" s="170" t="s">
        <v>25</v>
      </c>
      <c r="D6" s="170" t="s">
        <v>2344</v>
      </c>
      <c r="E6" s="170">
        <v>275.92473651199998</v>
      </c>
      <c r="F6" s="174">
        <f t="shared" si="0"/>
        <v>2.4407906365034684</v>
      </c>
    </row>
    <row r="7" spans="2:6" s="14" customFormat="1" x14ac:dyDescent="0.2">
      <c r="B7" s="198" t="s">
        <v>1499</v>
      </c>
      <c r="C7" s="170" t="s">
        <v>25</v>
      </c>
      <c r="D7" s="170" t="s">
        <v>2344</v>
      </c>
      <c r="E7" s="170">
        <v>301.24124845300003</v>
      </c>
      <c r="F7" s="174">
        <f t="shared" si="0"/>
        <v>2.4789144388068962</v>
      </c>
    </row>
    <row r="8" spans="2:6" s="14" customFormat="1" x14ac:dyDescent="0.2">
      <c r="B8" s="198" t="s">
        <v>1500</v>
      </c>
      <c r="C8" s="170" t="s">
        <v>25</v>
      </c>
      <c r="D8" s="170" t="s">
        <v>2344</v>
      </c>
      <c r="E8" s="170">
        <v>230.096525552</v>
      </c>
      <c r="F8" s="174">
        <f t="shared" si="0"/>
        <v>2.3619100608894761</v>
      </c>
    </row>
    <row r="9" spans="2:6" s="14" customFormat="1" x14ac:dyDescent="0.2">
      <c r="B9" s="198" t="s">
        <v>1501</v>
      </c>
      <c r="C9" s="170" t="s">
        <v>25</v>
      </c>
      <c r="D9" s="170" t="s">
        <v>2344</v>
      </c>
      <c r="E9" s="170">
        <v>221.176196858</v>
      </c>
      <c r="F9" s="174">
        <f t="shared" si="0"/>
        <v>2.3447383860618145</v>
      </c>
    </row>
    <row r="10" spans="2:6" s="14" customFormat="1" x14ac:dyDescent="0.2">
      <c r="B10" s="198" t="s">
        <v>1502</v>
      </c>
      <c r="C10" s="170" t="s">
        <v>25</v>
      </c>
      <c r="D10" s="170" t="s">
        <v>2344</v>
      </c>
      <c r="E10" s="170">
        <v>229.754901988</v>
      </c>
      <c r="F10" s="174">
        <f t="shared" si="0"/>
        <v>2.3612647861457559</v>
      </c>
    </row>
    <row r="11" spans="2:6" s="14" customFormat="1" x14ac:dyDescent="0.2">
      <c r="B11" s="198" t="s">
        <v>1503</v>
      </c>
      <c r="C11" s="170" t="s">
        <v>25</v>
      </c>
      <c r="D11" s="170" t="s">
        <v>2344</v>
      </c>
      <c r="E11" s="170">
        <v>287.24372178199997</v>
      </c>
      <c r="F11" s="174">
        <f t="shared" si="0"/>
        <v>2.4582505451924179</v>
      </c>
    </row>
    <row r="12" spans="2:6" s="14" customFormat="1" x14ac:dyDescent="0.2">
      <c r="B12" s="198" t="s">
        <v>1504</v>
      </c>
      <c r="C12" s="170" t="s">
        <v>25</v>
      </c>
      <c r="D12" s="170" t="s">
        <v>2344</v>
      </c>
      <c r="E12" s="170">
        <v>338.49345026099996</v>
      </c>
      <c r="F12" s="174">
        <f t="shared" si="0"/>
        <v>2.5295502696444254</v>
      </c>
    </row>
    <row r="13" spans="2:6" s="14" customFormat="1" x14ac:dyDescent="0.2">
      <c r="B13" s="198" t="s">
        <v>1505</v>
      </c>
      <c r="C13" s="170" t="s">
        <v>25</v>
      </c>
      <c r="D13" s="170" t="s">
        <v>2344</v>
      </c>
      <c r="E13" s="170">
        <v>221.286581197</v>
      </c>
      <c r="F13" s="174">
        <f t="shared" si="0"/>
        <v>2.3449550791383329</v>
      </c>
    </row>
    <row r="14" spans="2:6" s="14" customFormat="1" x14ac:dyDescent="0.2">
      <c r="B14" s="198" t="s">
        <v>1506</v>
      </c>
      <c r="C14" s="170" t="s">
        <v>25</v>
      </c>
      <c r="D14" s="170" t="s">
        <v>2344</v>
      </c>
      <c r="E14" s="170">
        <v>347.36285937999997</v>
      </c>
      <c r="F14" s="174">
        <f t="shared" si="0"/>
        <v>2.540783381098382</v>
      </c>
    </row>
    <row r="15" spans="2:6" s="14" customFormat="1" x14ac:dyDescent="0.2">
      <c r="B15" s="198" t="s">
        <v>1507</v>
      </c>
      <c r="C15" s="170" t="s">
        <v>25</v>
      </c>
      <c r="D15" s="170" t="s">
        <v>2344</v>
      </c>
      <c r="E15" s="170">
        <v>510.37355827100004</v>
      </c>
      <c r="F15" s="174">
        <f t="shared" si="0"/>
        <v>2.707888166115803</v>
      </c>
    </row>
    <row r="16" spans="2:6" s="14" customFormat="1" x14ac:dyDescent="0.2">
      <c r="B16" s="198" t="s">
        <v>1508</v>
      </c>
      <c r="C16" s="170" t="s">
        <v>25</v>
      </c>
      <c r="D16" s="170" t="s">
        <v>2344</v>
      </c>
      <c r="E16" s="170">
        <v>181.429321501</v>
      </c>
      <c r="F16" s="174">
        <f t="shared" si="0"/>
        <v>2.2587074764231989</v>
      </c>
    </row>
    <row r="17" spans="2:6" s="14" customFormat="1" x14ac:dyDescent="0.2">
      <c r="B17" s="198" t="s">
        <v>1509</v>
      </c>
      <c r="C17" s="170" t="s">
        <v>25</v>
      </c>
      <c r="D17" s="170" t="s">
        <v>2344</v>
      </c>
      <c r="E17" s="170">
        <v>180.30693857700001</v>
      </c>
      <c r="F17" s="174">
        <f t="shared" si="0"/>
        <v>2.2560124395772108</v>
      </c>
    </row>
    <row r="18" spans="2:6" s="14" customFormat="1" x14ac:dyDescent="0.2">
      <c r="B18" s="198" t="s">
        <v>1510</v>
      </c>
      <c r="C18" s="170" t="s">
        <v>25</v>
      </c>
      <c r="D18" s="170" t="s">
        <v>2344</v>
      </c>
      <c r="E18" s="170">
        <v>331.66802658300003</v>
      </c>
      <c r="F18" s="174">
        <f t="shared" si="0"/>
        <v>2.5207036067384707</v>
      </c>
    </row>
    <row r="19" spans="2:6" s="14" customFormat="1" x14ac:dyDescent="0.2">
      <c r="B19" s="198" t="s">
        <v>1511</v>
      </c>
      <c r="C19" s="170" t="s">
        <v>25</v>
      </c>
      <c r="D19" s="170" t="s">
        <v>2344</v>
      </c>
      <c r="E19" s="170">
        <v>261.66449366000001</v>
      </c>
      <c r="F19" s="174">
        <f t="shared" si="0"/>
        <v>2.4177447954190052</v>
      </c>
    </row>
    <row r="20" spans="2:6" s="14" customFormat="1" x14ac:dyDescent="0.2">
      <c r="B20" s="198" t="s">
        <v>1512</v>
      </c>
      <c r="C20" s="170" t="s">
        <v>25</v>
      </c>
      <c r="D20" s="170" t="s">
        <v>2344</v>
      </c>
      <c r="E20" s="170">
        <v>193.36950123399998</v>
      </c>
      <c r="F20" s="174">
        <f t="shared" si="0"/>
        <v>2.2863879770361364</v>
      </c>
    </row>
    <row r="21" spans="2:6" s="14" customFormat="1" x14ac:dyDescent="0.2">
      <c r="B21" s="198" t="s">
        <v>1513</v>
      </c>
      <c r="C21" s="170" t="s">
        <v>25</v>
      </c>
      <c r="D21" s="170" t="s">
        <v>2344</v>
      </c>
      <c r="E21" s="170">
        <v>163.30901707300001</v>
      </c>
      <c r="F21" s="174">
        <f t="shared" si="0"/>
        <v>2.2130101648770997</v>
      </c>
    </row>
    <row r="22" spans="2:6" s="14" customFormat="1" x14ac:dyDescent="0.2">
      <c r="B22" s="198" t="s">
        <v>1514</v>
      </c>
      <c r="C22" s="170" t="s">
        <v>25</v>
      </c>
      <c r="D22" s="170" t="s">
        <v>2344</v>
      </c>
      <c r="E22" s="170">
        <v>180.508655121</v>
      </c>
      <c r="F22" s="174">
        <f t="shared" si="0"/>
        <v>2.2564980305141029</v>
      </c>
    </row>
    <row r="23" spans="2:6" s="14" customFormat="1" x14ac:dyDescent="0.2">
      <c r="B23" s="198" t="s">
        <v>1515</v>
      </c>
      <c r="C23" s="170" t="s">
        <v>25</v>
      </c>
      <c r="D23" s="170" t="s">
        <v>2344</v>
      </c>
      <c r="E23" s="170">
        <v>314.116864405</v>
      </c>
      <c r="F23" s="174">
        <f t="shared" si="0"/>
        <v>2.4970912535631618</v>
      </c>
    </row>
    <row r="24" spans="2:6" s="14" customFormat="1" x14ac:dyDescent="0.2">
      <c r="B24" s="173" t="s">
        <v>1516</v>
      </c>
      <c r="C24" s="170" t="s">
        <v>25</v>
      </c>
      <c r="D24" s="170" t="s">
        <v>2344</v>
      </c>
      <c r="E24" s="223"/>
      <c r="F24" s="174"/>
    </row>
    <row r="25" spans="2:6" s="14" customFormat="1" x14ac:dyDescent="0.2">
      <c r="B25" s="173" t="s">
        <v>1517</v>
      </c>
      <c r="C25" s="170" t="s">
        <v>25</v>
      </c>
      <c r="D25" s="170" t="s">
        <v>2344</v>
      </c>
      <c r="E25" s="155">
        <v>199.44362951700001</v>
      </c>
      <c r="F25" s="174">
        <f t="shared" si="0"/>
        <v>2.2998201689496995</v>
      </c>
    </row>
    <row r="26" spans="2:6" s="14" customFormat="1" x14ac:dyDescent="0.2">
      <c r="B26" s="173" t="s">
        <v>1518</v>
      </c>
      <c r="C26" s="170" t="s">
        <v>25</v>
      </c>
      <c r="D26" s="170" t="s">
        <v>2344</v>
      </c>
      <c r="E26" s="155">
        <v>140.90139633499999</v>
      </c>
      <c r="F26" s="174">
        <f t="shared" si="0"/>
        <v>2.1489152969956629</v>
      </c>
    </row>
    <row r="27" spans="2:6" s="14" customFormat="1" x14ac:dyDescent="0.2">
      <c r="B27" s="173" t="s">
        <v>1519</v>
      </c>
      <c r="C27" s="170" t="s">
        <v>25</v>
      </c>
      <c r="D27" s="170" t="s">
        <v>2344</v>
      </c>
      <c r="E27" s="223"/>
      <c r="F27" s="174"/>
    </row>
    <row r="28" spans="2:6" s="14" customFormat="1" x14ac:dyDescent="0.2">
      <c r="B28" s="173" t="s">
        <v>1520</v>
      </c>
      <c r="C28" s="170" t="s">
        <v>25</v>
      </c>
      <c r="D28" s="170" t="s">
        <v>2344</v>
      </c>
      <c r="E28" s="155">
        <v>166.381223377</v>
      </c>
      <c r="F28" s="174">
        <f t="shared" si="0"/>
        <v>2.2211043132775714</v>
      </c>
    </row>
    <row r="29" spans="2:6" s="14" customFormat="1" x14ac:dyDescent="0.2">
      <c r="B29" s="173" t="s">
        <v>1521</v>
      </c>
      <c r="C29" s="170" t="s">
        <v>25</v>
      </c>
      <c r="D29" s="170" t="s">
        <v>2344</v>
      </c>
      <c r="E29" s="155">
        <v>128.59894842099999</v>
      </c>
      <c r="F29" s="174">
        <f t="shared" si="0"/>
        <v>2.1092374172909696</v>
      </c>
    </row>
    <row r="30" spans="2:6" s="14" customFormat="1" x14ac:dyDescent="0.2">
      <c r="B30" s="173" t="s">
        <v>1522</v>
      </c>
      <c r="C30" s="170" t="s">
        <v>25</v>
      </c>
      <c r="D30" s="170" t="s">
        <v>2344</v>
      </c>
      <c r="E30" s="155">
        <v>121.800967469</v>
      </c>
      <c r="F30" s="174">
        <f t="shared" si="0"/>
        <v>2.0856507379255875</v>
      </c>
    </row>
    <row r="31" spans="2:6" s="14" customFormat="1" x14ac:dyDescent="0.2">
      <c r="B31" s="173" t="s">
        <v>1523</v>
      </c>
      <c r="C31" s="170" t="s">
        <v>25</v>
      </c>
      <c r="D31" s="170" t="s">
        <v>2344</v>
      </c>
      <c r="E31" s="155">
        <v>129.36457658800001</v>
      </c>
      <c r="F31" s="174">
        <f t="shared" si="0"/>
        <v>2.1118153713986234</v>
      </c>
    </row>
    <row r="32" spans="2:6" s="14" customFormat="1" x14ac:dyDescent="0.2">
      <c r="B32" s="173" t="s">
        <v>1524</v>
      </c>
      <c r="C32" s="170" t="s">
        <v>25</v>
      </c>
      <c r="D32" s="170" t="s">
        <v>2344</v>
      </c>
      <c r="E32" s="155">
        <v>100.702485551</v>
      </c>
      <c r="F32" s="174">
        <f t="shared" si="0"/>
        <v>2.0030401899951471</v>
      </c>
    </row>
    <row r="33" spans="2:6" s="14" customFormat="1" x14ac:dyDescent="0.2">
      <c r="B33" s="173" t="s">
        <v>1525</v>
      </c>
      <c r="C33" s="170" t="s">
        <v>25</v>
      </c>
      <c r="D33" s="170" t="s">
        <v>2344</v>
      </c>
      <c r="E33" s="155">
        <v>161.63305767700001</v>
      </c>
      <c r="F33" s="174">
        <f t="shared" si="0"/>
        <v>2.2085301887310247</v>
      </c>
    </row>
    <row r="34" spans="2:6" s="14" customFormat="1" x14ac:dyDescent="0.2">
      <c r="B34" s="173" t="s">
        <v>1526</v>
      </c>
      <c r="C34" s="170" t="s">
        <v>25</v>
      </c>
      <c r="D34" s="170" t="s">
        <v>2344</v>
      </c>
      <c r="E34" s="155">
        <v>230.38464282500001</v>
      </c>
      <c r="F34" s="174">
        <f t="shared" si="0"/>
        <v>2.3624535261459356</v>
      </c>
    </row>
    <row r="35" spans="2:6" s="14" customFormat="1" x14ac:dyDescent="0.2">
      <c r="B35" s="173" t="s">
        <v>1527</v>
      </c>
      <c r="C35" s="170" t="s">
        <v>25</v>
      </c>
      <c r="D35" s="170" t="s">
        <v>2344</v>
      </c>
      <c r="E35" s="155">
        <v>195.07570841899999</v>
      </c>
      <c r="F35" s="174">
        <f t="shared" si="0"/>
        <v>2.2902031927343316</v>
      </c>
    </row>
    <row r="36" spans="2:6" s="14" customFormat="1" x14ac:dyDescent="0.2">
      <c r="B36" s="173" t="s">
        <v>1528</v>
      </c>
      <c r="C36" s="170" t="s">
        <v>25</v>
      </c>
      <c r="D36" s="170" t="s">
        <v>2344</v>
      </c>
      <c r="E36" s="155">
        <v>135.007389526</v>
      </c>
      <c r="F36" s="174">
        <f t="shared" si="0"/>
        <v>2.1303575399212038</v>
      </c>
    </row>
    <row r="37" spans="2:6" s="14" customFormat="1" x14ac:dyDescent="0.2">
      <c r="B37" s="173" t="s">
        <v>1529</v>
      </c>
      <c r="C37" s="170" t="s">
        <v>25</v>
      </c>
      <c r="D37" s="170" t="s">
        <v>2344</v>
      </c>
      <c r="E37" s="155">
        <v>137.53838699299999</v>
      </c>
      <c r="F37" s="174">
        <f t="shared" si="0"/>
        <v>2.1384239267666034</v>
      </c>
    </row>
    <row r="38" spans="2:6" s="14" customFormat="1" x14ac:dyDescent="0.2">
      <c r="B38" s="173" t="s">
        <v>1530</v>
      </c>
      <c r="C38" s="170" t="s">
        <v>25</v>
      </c>
      <c r="D38" s="170" t="s">
        <v>2344</v>
      </c>
      <c r="E38" s="155">
        <v>165.612322815</v>
      </c>
      <c r="F38" s="174">
        <f t="shared" si="0"/>
        <v>2.2190926484600109</v>
      </c>
    </row>
    <row r="39" spans="2:6" s="14" customFormat="1" x14ac:dyDescent="0.2">
      <c r="B39" s="173" t="s">
        <v>1531</v>
      </c>
      <c r="C39" s="170" t="s">
        <v>25</v>
      </c>
      <c r="D39" s="170" t="s">
        <v>2344</v>
      </c>
      <c r="E39" s="155">
        <v>90.898823124000003</v>
      </c>
      <c r="F39" s="174">
        <f t="shared" si="0"/>
        <v>1.9585582604050107</v>
      </c>
    </row>
    <row r="40" spans="2:6" s="14" customFormat="1" x14ac:dyDescent="0.2">
      <c r="B40" s="173" t="s">
        <v>1532</v>
      </c>
      <c r="C40" s="170" t="s">
        <v>25</v>
      </c>
      <c r="D40" s="170" t="s">
        <v>2344</v>
      </c>
      <c r="E40" s="155">
        <v>234.90179303799999</v>
      </c>
      <c r="F40" s="174">
        <f t="shared" si="0"/>
        <v>2.3708863318203357</v>
      </c>
    </row>
    <row r="41" spans="2:6" s="14" customFormat="1" x14ac:dyDescent="0.2">
      <c r="B41" s="173" t="s">
        <v>1533</v>
      </c>
      <c r="C41" s="170" t="s">
        <v>25</v>
      </c>
      <c r="D41" s="170" t="s">
        <v>2344</v>
      </c>
      <c r="E41" s="155">
        <v>87.276657788999998</v>
      </c>
      <c r="F41" s="174">
        <f t="shared" si="0"/>
        <v>1.9408981068334183</v>
      </c>
    </row>
    <row r="42" spans="2:6" s="14" customFormat="1" x14ac:dyDescent="0.2">
      <c r="B42" s="173" t="s">
        <v>1534</v>
      </c>
      <c r="C42" s="170" t="s">
        <v>25</v>
      </c>
      <c r="D42" s="170" t="s">
        <v>2344</v>
      </c>
      <c r="E42" s="155">
        <v>139.52395867999999</v>
      </c>
      <c r="F42" s="174">
        <f t="shared" si="0"/>
        <v>2.1446487898970479</v>
      </c>
    </row>
    <row r="43" spans="2:6" s="14" customFormat="1" x14ac:dyDescent="0.2">
      <c r="B43" s="173" t="s">
        <v>1535</v>
      </c>
      <c r="C43" s="170" t="s">
        <v>25</v>
      </c>
      <c r="D43" s="170" t="s">
        <v>2344</v>
      </c>
      <c r="E43" s="155">
        <v>191.590336936</v>
      </c>
      <c r="F43" s="174">
        <f t="shared" si="0"/>
        <v>2.2823736011871909</v>
      </c>
    </row>
    <row r="44" spans="2:6" s="14" customFormat="1" x14ac:dyDescent="0.2">
      <c r="B44" s="173" t="s">
        <v>1536</v>
      </c>
      <c r="C44" s="170" t="s">
        <v>25</v>
      </c>
      <c r="D44" s="170" t="s">
        <v>2344</v>
      </c>
      <c r="E44" s="155">
        <v>60.566432683000002</v>
      </c>
      <c r="F44" s="174">
        <f t="shared" si="0"/>
        <v>1.7822319948006189</v>
      </c>
    </row>
    <row r="45" spans="2:6" s="14" customFormat="1" x14ac:dyDescent="0.2">
      <c r="B45" s="173" t="s">
        <v>1537</v>
      </c>
      <c r="C45" s="170" t="s">
        <v>25</v>
      </c>
      <c r="D45" s="170" t="s">
        <v>2344</v>
      </c>
      <c r="E45" s="155">
        <v>141.108208773</v>
      </c>
      <c r="F45" s="174">
        <f t="shared" si="0"/>
        <v>2.1495522789642694</v>
      </c>
    </row>
    <row r="46" spans="2:6" s="14" customFormat="1" x14ac:dyDescent="0.2">
      <c r="B46" s="173" t="s">
        <v>1538</v>
      </c>
      <c r="C46" s="170" t="s">
        <v>25</v>
      </c>
      <c r="D46" s="170" t="s">
        <v>2344</v>
      </c>
      <c r="E46" s="155">
        <v>165.15785988800002</v>
      </c>
      <c r="F46" s="174">
        <f t="shared" si="0"/>
        <v>2.2178992466605596</v>
      </c>
    </row>
    <row r="47" spans="2:6" s="14" customFormat="1" x14ac:dyDescent="0.2">
      <c r="B47" s="173" t="s">
        <v>1539</v>
      </c>
      <c r="C47" s="170" t="s">
        <v>25</v>
      </c>
      <c r="D47" s="170" t="s">
        <v>2344</v>
      </c>
      <c r="E47" s="155">
        <v>144.025723137</v>
      </c>
      <c r="F47" s="174">
        <f t="shared" si="0"/>
        <v>2.1584400644479156</v>
      </c>
    </row>
    <row r="48" spans="2:6" s="14" customFormat="1" x14ac:dyDescent="0.2">
      <c r="B48" s="173" t="s">
        <v>1540</v>
      </c>
      <c r="C48" s="170" t="s">
        <v>25</v>
      </c>
      <c r="D48" s="170" t="s">
        <v>2344</v>
      </c>
      <c r="E48" s="155">
        <v>154.125231273</v>
      </c>
      <c r="F48" s="174">
        <f t="shared" si="0"/>
        <v>2.1878737412859444</v>
      </c>
    </row>
    <row r="49" spans="2:6" s="14" customFormat="1" x14ac:dyDescent="0.2">
      <c r="B49" s="173" t="s">
        <v>1541</v>
      </c>
      <c r="C49" s="170" t="s">
        <v>25</v>
      </c>
      <c r="D49" s="170" t="s">
        <v>2344</v>
      </c>
      <c r="E49" s="223"/>
      <c r="F49" s="174"/>
    </row>
    <row r="50" spans="2:6" s="14" customFormat="1" x14ac:dyDescent="0.2">
      <c r="B50" s="173" t="s">
        <v>1542</v>
      </c>
      <c r="C50" s="170" t="s">
        <v>25</v>
      </c>
      <c r="D50" s="170" t="s">
        <v>2344</v>
      </c>
      <c r="E50" s="155">
        <v>80.215629872999997</v>
      </c>
      <c r="F50" s="174">
        <f t="shared" si="0"/>
        <v>1.9042589980378053</v>
      </c>
    </row>
    <row r="51" spans="2:6" s="14" customFormat="1" x14ac:dyDescent="0.2">
      <c r="B51" s="173" t="s">
        <v>1543</v>
      </c>
      <c r="C51" s="170" t="s">
        <v>25</v>
      </c>
      <c r="D51" s="170" t="s">
        <v>2344</v>
      </c>
      <c r="E51" s="155">
        <v>80.413293476000007</v>
      </c>
      <c r="F51" s="174">
        <f t="shared" si="0"/>
        <v>1.9053278498186299</v>
      </c>
    </row>
    <row r="52" spans="2:6" s="14" customFormat="1" x14ac:dyDescent="0.2">
      <c r="B52" s="173" t="s">
        <v>1544</v>
      </c>
      <c r="C52" s="170" t="s">
        <v>25</v>
      </c>
      <c r="D52" s="170" t="s">
        <v>2344</v>
      </c>
      <c r="E52" s="155">
        <v>230.079836384</v>
      </c>
      <c r="F52" s="174">
        <f t="shared" si="0"/>
        <v>2.3618785598643357</v>
      </c>
    </row>
    <row r="53" spans="2:6" s="14" customFormat="1" x14ac:dyDescent="0.2">
      <c r="B53" s="173" t="s">
        <v>1545</v>
      </c>
      <c r="C53" s="170" t="s">
        <v>25</v>
      </c>
      <c r="D53" s="170" t="s">
        <v>2344</v>
      </c>
      <c r="E53" s="155">
        <v>174.21570391899999</v>
      </c>
      <c r="F53" s="174">
        <f t="shared" si="0"/>
        <v>2.241087300028541</v>
      </c>
    </row>
    <row r="54" spans="2:6" s="14" customFormat="1" x14ac:dyDescent="0.2">
      <c r="B54" s="173" t="s">
        <v>1546</v>
      </c>
      <c r="C54" s="170" t="s">
        <v>25</v>
      </c>
      <c r="D54" s="170" t="s">
        <v>2344</v>
      </c>
      <c r="E54" s="155">
        <v>144.014428063</v>
      </c>
      <c r="F54" s="174">
        <f t="shared" si="0"/>
        <v>2.1584060039997945</v>
      </c>
    </row>
    <row r="55" spans="2:6" s="14" customFormat="1" x14ac:dyDescent="0.2">
      <c r="B55" s="173" t="s">
        <v>1547</v>
      </c>
      <c r="C55" s="170" t="s">
        <v>25</v>
      </c>
      <c r="D55" s="170" t="s">
        <v>2344</v>
      </c>
      <c r="E55" s="155">
        <v>125.805902464</v>
      </c>
      <c r="F55" s="174">
        <f t="shared" si="0"/>
        <v>2.0997010174797581</v>
      </c>
    </row>
    <row r="56" spans="2:6" s="14" customFormat="1" x14ac:dyDescent="0.2">
      <c r="B56" s="198" t="s">
        <v>1548</v>
      </c>
      <c r="C56" s="170" t="s">
        <v>25</v>
      </c>
      <c r="D56" s="170" t="s">
        <v>2344</v>
      </c>
      <c r="E56" s="155">
        <v>194.07499546900002</v>
      </c>
      <c r="F56" s="174">
        <f t="shared" si="0"/>
        <v>2.2879695846961354</v>
      </c>
    </row>
    <row r="57" spans="2:6" s="14" customFormat="1" x14ac:dyDescent="0.2">
      <c r="B57" s="198" t="s">
        <v>1549</v>
      </c>
      <c r="C57" s="170" t="s">
        <v>25</v>
      </c>
      <c r="D57" s="170" t="s">
        <v>2344</v>
      </c>
      <c r="E57" s="155">
        <v>56.951114283999999</v>
      </c>
      <c r="F57" s="174">
        <f t="shared" si="0"/>
        <v>1.7555022257401107</v>
      </c>
    </row>
    <row r="58" spans="2:6" s="14" customFormat="1" x14ac:dyDescent="0.2">
      <c r="B58" s="198" t="s">
        <v>1550</v>
      </c>
      <c r="C58" s="170" t="s">
        <v>25</v>
      </c>
      <c r="D58" s="170" t="s">
        <v>2344</v>
      </c>
      <c r="E58" s="155">
        <v>186.357186281</v>
      </c>
      <c r="F58" s="174">
        <f t="shared" si="0"/>
        <v>2.2703461446187441</v>
      </c>
    </row>
    <row r="59" spans="2:6" s="14" customFormat="1" x14ac:dyDescent="0.2">
      <c r="B59" s="198" t="s">
        <v>1551</v>
      </c>
      <c r="C59" s="170" t="s">
        <v>25</v>
      </c>
      <c r="D59" s="170" t="s">
        <v>2344</v>
      </c>
      <c r="E59" s="155">
        <v>147.51269292200001</v>
      </c>
      <c r="F59" s="174">
        <f t="shared" si="0"/>
        <v>2.1688293913569843</v>
      </c>
    </row>
    <row r="60" spans="2:6" s="14" customFormat="1" x14ac:dyDescent="0.2">
      <c r="B60" s="198" t="s">
        <v>1552</v>
      </c>
      <c r="C60" s="170" t="s">
        <v>25</v>
      </c>
      <c r="D60" s="170" t="s">
        <v>2344</v>
      </c>
      <c r="E60" s="155">
        <v>174.64986991699999</v>
      </c>
      <c r="F60" s="174">
        <f t="shared" si="0"/>
        <v>2.2421682665018641</v>
      </c>
    </row>
    <row r="61" spans="2:6" s="14" customFormat="1" x14ac:dyDescent="0.2">
      <c r="B61" s="198" t="s">
        <v>1553</v>
      </c>
      <c r="C61" s="170" t="s">
        <v>25</v>
      </c>
      <c r="D61" s="170" t="s">
        <v>2344</v>
      </c>
      <c r="E61" s="155">
        <v>130.55234332200001</v>
      </c>
      <c r="F61" s="174">
        <f t="shared" si="0"/>
        <v>2.1157846715069559</v>
      </c>
    </row>
    <row r="62" spans="2:6" s="14" customFormat="1" x14ac:dyDescent="0.2">
      <c r="B62" s="198" t="s">
        <v>1554</v>
      </c>
      <c r="C62" s="170" t="s">
        <v>25</v>
      </c>
      <c r="D62" s="170" t="s">
        <v>2344</v>
      </c>
      <c r="E62" s="170">
        <v>150.299405917</v>
      </c>
      <c r="F62" s="174">
        <f t="shared" si="0"/>
        <v>2.1769572639702841</v>
      </c>
    </row>
    <row r="63" spans="2:6" s="14" customFormat="1" x14ac:dyDescent="0.2">
      <c r="B63" s="198" t="s">
        <v>1555</v>
      </c>
      <c r="C63" s="170" t="s">
        <v>25</v>
      </c>
      <c r="D63" s="170" t="s">
        <v>2344</v>
      </c>
      <c r="E63" s="170">
        <v>179.03178443100001</v>
      </c>
      <c r="F63" s="174">
        <f t="shared" si="0"/>
        <v>2.2529301403519111</v>
      </c>
    </row>
    <row r="64" spans="2:6" s="14" customFormat="1" x14ac:dyDescent="0.2">
      <c r="B64" s="198" t="s">
        <v>1556</v>
      </c>
      <c r="C64" s="170" t="s">
        <v>25</v>
      </c>
      <c r="D64" s="170" t="s">
        <v>2344</v>
      </c>
      <c r="E64" s="170">
        <v>48.138608955000002</v>
      </c>
      <c r="F64" s="174">
        <f t="shared" si="0"/>
        <v>1.6824935364604889</v>
      </c>
    </row>
    <row r="65" spans="2:6" s="14" customFormat="1" x14ac:dyDescent="0.2">
      <c r="B65" s="198" t="s">
        <v>1557</v>
      </c>
      <c r="C65" s="170" t="s">
        <v>25</v>
      </c>
      <c r="D65" s="170" t="s">
        <v>2344</v>
      </c>
      <c r="E65" s="170">
        <v>166.527236832</v>
      </c>
      <c r="F65" s="174">
        <f t="shared" si="0"/>
        <v>2.2214852759110624</v>
      </c>
    </row>
    <row r="66" spans="2:6" s="14" customFormat="1" x14ac:dyDescent="0.2">
      <c r="B66" s="198" t="s">
        <v>1558</v>
      </c>
      <c r="C66" s="170" t="s">
        <v>25</v>
      </c>
      <c r="D66" s="170" t="s">
        <v>2344</v>
      </c>
      <c r="E66" s="170">
        <v>89.794347802000004</v>
      </c>
      <c r="F66" s="174">
        <f t="shared" si="0"/>
        <v>1.9532490004127632</v>
      </c>
    </row>
    <row r="67" spans="2:6" s="14" customFormat="1" x14ac:dyDescent="0.2">
      <c r="B67" s="198" t="s">
        <v>1559</v>
      </c>
      <c r="C67" s="170" t="s">
        <v>25</v>
      </c>
      <c r="D67" s="170" t="s">
        <v>2344</v>
      </c>
      <c r="E67" s="170">
        <v>54.638603431</v>
      </c>
      <c r="F67" s="174">
        <f t="shared" si="0"/>
        <v>1.7374995901983368</v>
      </c>
    </row>
    <row r="68" spans="2:6" s="14" customFormat="1" x14ac:dyDescent="0.2">
      <c r="B68" s="198" t="s">
        <v>1560</v>
      </c>
      <c r="C68" s="170" t="s">
        <v>25</v>
      </c>
      <c r="D68" s="170" t="s">
        <v>2344</v>
      </c>
      <c r="E68" s="170">
        <v>61.684812565000001</v>
      </c>
      <c r="F68" s="174">
        <f t="shared" ref="F68:F131" si="1">LOG10(E68)</f>
        <v>1.7901782494282599</v>
      </c>
    </row>
    <row r="69" spans="2:6" s="14" customFormat="1" ht="15.75" thickBot="1" x14ac:dyDescent="0.25">
      <c r="B69" s="199" t="s">
        <v>1561</v>
      </c>
      <c r="C69" s="200" t="s">
        <v>25</v>
      </c>
      <c r="D69" s="200" t="s">
        <v>2344</v>
      </c>
      <c r="E69" s="200">
        <v>127.324081909</v>
      </c>
      <c r="F69" s="176">
        <f t="shared" si="1"/>
        <v>2.1049105533085126</v>
      </c>
    </row>
    <row r="70" spans="2:6" s="14" customFormat="1" x14ac:dyDescent="0.2">
      <c r="B70" s="196" t="s">
        <v>1562</v>
      </c>
      <c r="C70" s="197" t="s">
        <v>25</v>
      </c>
      <c r="D70" s="158" t="s">
        <v>2346</v>
      </c>
      <c r="E70" s="197">
        <v>167.97413706500001</v>
      </c>
      <c r="F70" s="172">
        <f t="shared" si="1"/>
        <v>2.2252424186626723</v>
      </c>
    </row>
    <row r="71" spans="2:6" s="14" customFormat="1" x14ac:dyDescent="0.2">
      <c r="B71" s="198" t="s">
        <v>1563</v>
      </c>
      <c r="C71" s="170" t="s">
        <v>25</v>
      </c>
      <c r="D71" s="155" t="s">
        <v>2346</v>
      </c>
      <c r="E71" s="170">
        <v>178.65890561800001</v>
      </c>
      <c r="F71" s="174">
        <f t="shared" si="1"/>
        <v>2.2520246693733763</v>
      </c>
    </row>
    <row r="72" spans="2:6" s="14" customFormat="1" x14ac:dyDescent="0.2">
      <c r="B72" s="198" t="s">
        <v>1564</v>
      </c>
      <c r="C72" s="170" t="s">
        <v>25</v>
      </c>
      <c r="D72" s="155" t="s">
        <v>2346</v>
      </c>
      <c r="E72" s="170">
        <v>177.88115979899999</v>
      </c>
      <c r="F72" s="174">
        <f t="shared" si="1"/>
        <v>2.2501299524199356</v>
      </c>
    </row>
    <row r="73" spans="2:6" s="14" customFormat="1" x14ac:dyDescent="0.2">
      <c r="B73" s="198" t="s">
        <v>1565</v>
      </c>
      <c r="C73" s="170" t="s">
        <v>25</v>
      </c>
      <c r="D73" s="155" t="s">
        <v>2346</v>
      </c>
      <c r="E73" s="170">
        <v>265.56882887799998</v>
      </c>
      <c r="F73" s="174">
        <f t="shared" si="1"/>
        <v>2.4241770984040873</v>
      </c>
    </row>
    <row r="74" spans="2:6" s="14" customFormat="1" x14ac:dyDescent="0.2">
      <c r="B74" s="198" t="s">
        <v>1566</v>
      </c>
      <c r="C74" s="170" t="s">
        <v>25</v>
      </c>
      <c r="D74" s="155" t="s">
        <v>2346</v>
      </c>
      <c r="E74" s="170">
        <v>368.79324442799998</v>
      </c>
      <c r="F74" s="174">
        <f t="shared" si="1"/>
        <v>2.5667829570277054</v>
      </c>
    </row>
    <row r="75" spans="2:6" s="14" customFormat="1" x14ac:dyDescent="0.2">
      <c r="B75" s="198" t="s">
        <v>1567</v>
      </c>
      <c r="C75" s="170" t="s">
        <v>25</v>
      </c>
      <c r="D75" s="155" t="s">
        <v>2346</v>
      </c>
      <c r="E75" s="170">
        <v>252.96182387900001</v>
      </c>
      <c r="F75" s="174">
        <f t="shared" si="1"/>
        <v>2.4030549839042701</v>
      </c>
    </row>
    <row r="76" spans="2:6" s="14" customFormat="1" x14ac:dyDescent="0.2">
      <c r="B76" s="198" t="s">
        <v>1568</v>
      </c>
      <c r="C76" s="170" t="s">
        <v>25</v>
      </c>
      <c r="D76" s="155" t="s">
        <v>2346</v>
      </c>
      <c r="E76" s="170">
        <v>255.21133954999999</v>
      </c>
      <c r="F76" s="174">
        <f t="shared" si="1"/>
        <v>2.4068999670498434</v>
      </c>
    </row>
    <row r="77" spans="2:6" s="14" customFormat="1" x14ac:dyDescent="0.2">
      <c r="B77" s="198" t="s">
        <v>1569</v>
      </c>
      <c r="C77" s="170" t="s">
        <v>25</v>
      </c>
      <c r="D77" s="155" t="s">
        <v>2346</v>
      </c>
      <c r="E77" s="170">
        <v>492.97563297800002</v>
      </c>
      <c r="F77" s="174">
        <f t="shared" si="1"/>
        <v>2.6928254533041507</v>
      </c>
    </row>
    <row r="78" spans="2:6" s="14" customFormat="1" x14ac:dyDescent="0.2">
      <c r="B78" s="198" t="s">
        <v>1570</v>
      </c>
      <c r="C78" s="170" t="s">
        <v>25</v>
      </c>
      <c r="D78" s="155" t="s">
        <v>2346</v>
      </c>
      <c r="E78" s="170">
        <v>118.73634599899999</v>
      </c>
      <c r="F78" s="174">
        <f t="shared" si="1"/>
        <v>2.0745836797855191</v>
      </c>
    </row>
    <row r="79" spans="2:6" s="14" customFormat="1" x14ac:dyDescent="0.2">
      <c r="B79" s="198" t="s">
        <v>1571</v>
      </c>
      <c r="C79" s="170" t="s">
        <v>25</v>
      </c>
      <c r="D79" s="155" t="s">
        <v>2346</v>
      </c>
      <c r="E79" s="170">
        <v>197.300406821</v>
      </c>
      <c r="F79" s="174">
        <f t="shared" si="1"/>
        <v>2.2951279807409559</v>
      </c>
    </row>
    <row r="80" spans="2:6" s="14" customFormat="1" x14ac:dyDescent="0.2">
      <c r="B80" s="198" t="s">
        <v>1572</v>
      </c>
      <c r="C80" s="170" t="s">
        <v>25</v>
      </c>
      <c r="D80" s="155" t="s">
        <v>2346</v>
      </c>
      <c r="E80" s="170">
        <v>484.43193786099999</v>
      </c>
      <c r="F80" s="174">
        <f t="shared" si="1"/>
        <v>2.6852327677896719</v>
      </c>
    </row>
    <row r="81" spans="2:6" s="14" customFormat="1" x14ac:dyDescent="0.2">
      <c r="B81" s="198" t="s">
        <v>1573</v>
      </c>
      <c r="C81" s="170" t="s">
        <v>25</v>
      </c>
      <c r="D81" s="155" t="s">
        <v>2346</v>
      </c>
      <c r="E81" s="170">
        <v>282.286156011</v>
      </c>
      <c r="F81" s="174">
        <f t="shared" si="1"/>
        <v>2.4506895798279031</v>
      </c>
    </row>
    <row r="82" spans="2:6" s="14" customFormat="1" x14ac:dyDescent="0.2">
      <c r="B82" s="198" t="s">
        <v>1574</v>
      </c>
      <c r="C82" s="170" t="s">
        <v>25</v>
      </c>
      <c r="D82" s="155" t="s">
        <v>2346</v>
      </c>
      <c r="E82" s="170">
        <v>162.416064113</v>
      </c>
      <c r="F82" s="174">
        <f t="shared" si="1"/>
        <v>2.2106289818670133</v>
      </c>
    </row>
    <row r="83" spans="2:6" s="14" customFormat="1" x14ac:dyDescent="0.2">
      <c r="B83" s="198" t="s">
        <v>1575</v>
      </c>
      <c r="C83" s="170" t="s">
        <v>25</v>
      </c>
      <c r="D83" s="155" t="s">
        <v>2346</v>
      </c>
      <c r="E83" s="170">
        <v>120.916842375</v>
      </c>
      <c r="F83" s="174">
        <f t="shared" si="1"/>
        <v>2.0824867974784982</v>
      </c>
    </row>
    <row r="84" spans="2:6" s="14" customFormat="1" x14ac:dyDescent="0.2">
      <c r="B84" s="198" t="s">
        <v>1576</v>
      </c>
      <c r="C84" s="170" t="s">
        <v>25</v>
      </c>
      <c r="D84" s="155" t="s">
        <v>2346</v>
      </c>
      <c r="E84" s="170">
        <v>161.40772735600001</v>
      </c>
      <c r="F84" s="174">
        <f t="shared" si="1"/>
        <v>2.2079243226272944</v>
      </c>
    </row>
    <row r="85" spans="2:6" s="14" customFormat="1" x14ac:dyDescent="0.2">
      <c r="B85" s="198" t="s">
        <v>1577</v>
      </c>
      <c r="C85" s="170" t="s">
        <v>25</v>
      </c>
      <c r="D85" s="155" t="s">
        <v>2346</v>
      </c>
      <c r="E85" s="170">
        <v>216.953691975</v>
      </c>
      <c r="F85" s="174">
        <f t="shared" si="1"/>
        <v>2.3363670450654932</v>
      </c>
    </row>
    <row r="86" spans="2:6" s="14" customFormat="1" x14ac:dyDescent="0.2">
      <c r="B86" s="198" t="s">
        <v>1578</v>
      </c>
      <c r="C86" s="170" t="s">
        <v>25</v>
      </c>
      <c r="D86" s="155" t="s">
        <v>2346</v>
      </c>
      <c r="E86" s="170">
        <v>287.655749937</v>
      </c>
      <c r="F86" s="174">
        <f t="shared" si="1"/>
        <v>2.4588730595398682</v>
      </c>
    </row>
    <row r="87" spans="2:6" s="14" customFormat="1" x14ac:dyDescent="0.2">
      <c r="B87" s="198" t="s">
        <v>1579</v>
      </c>
      <c r="C87" s="170" t="s">
        <v>25</v>
      </c>
      <c r="D87" s="155" t="s">
        <v>2346</v>
      </c>
      <c r="E87" s="170">
        <v>217.669129527</v>
      </c>
      <c r="F87" s="174">
        <f t="shared" si="1"/>
        <v>2.3377968404938554</v>
      </c>
    </row>
    <row r="88" spans="2:6" s="14" customFormat="1" x14ac:dyDescent="0.2">
      <c r="B88" s="198" t="s">
        <v>1580</v>
      </c>
      <c r="C88" s="170" t="s">
        <v>25</v>
      </c>
      <c r="D88" s="155" t="s">
        <v>2346</v>
      </c>
      <c r="E88" s="223">
        <v>339.631301635</v>
      </c>
      <c r="F88" s="174">
        <f t="shared" si="1"/>
        <v>2.5310077095486352</v>
      </c>
    </row>
    <row r="89" spans="2:6" s="14" customFormat="1" x14ac:dyDescent="0.2">
      <c r="B89" s="198" t="s">
        <v>1581</v>
      </c>
      <c r="C89" s="170" t="s">
        <v>25</v>
      </c>
      <c r="D89" s="155" t="s">
        <v>2346</v>
      </c>
      <c r="E89" s="170">
        <v>193.45661200199999</v>
      </c>
      <c r="F89" s="174">
        <f t="shared" si="1"/>
        <v>2.2865835777218284</v>
      </c>
    </row>
    <row r="90" spans="2:6" s="14" customFormat="1" x14ac:dyDescent="0.2">
      <c r="B90" s="198" t="s">
        <v>1582</v>
      </c>
      <c r="C90" s="170" t="s">
        <v>25</v>
      </c>
      <c r="D90" s="155" t="s">
        <v>2346</v>
      </c>
      <c r="E90" s="170">
        <v>89.817342174999993</v>
      </c>
      <c r="F90" s="174">
        <f t="shared" si="1"/>
        <v>1.9533601995152778</v>
      </c>
    </row>
    <row r="91" spans="2:6" s="14" customFormat="1" x14ac:dyDescent="0.2">
      <c r="B91" s="198" t="s">
        <v>1583</v>
      </c>
      <c r="C91" s="170" t="s">
        <v>25</v>
      </c>
      <c r="D91" s="155" t="s">
        <v>2346</v>
      </c>
      <c r="E91" s="170">
        <v>204.77151130300001</v>
      </c>
      <c r="F91" s="174">
        <f t="shared" si="1"/>
        <v>2.3112695355825017</v>
      </c>
    </row>
    <row r="92" spans="2:6" s="14" customFormat="1" x14ac:dyDescent="0.2">
      <c r="B92" s="198" t="s">
        <v>1584</v>
      </c>
      <c r="C92" s="170" t="s">
        <v>25</v>
      </c>
      <c r="D92" s="155" t="s">
        <v>2346</v>
      </c>
      <c r="E92" s="170">
        <v>154.271840822</v>
      </c>
      <c r="F92" s="174">
        <f t="shared" si="1"/>
        <v>2.1882866616972119</v>
      </c>
    </row>
    <row r="93" spans="2:6" s="14" customFormat="1" x14ac:dyDescent="0.2">
      <c r="B93" s="198" t="s">
        <v>1585</v>
      </c>
      <c r="C93" s="170" t="s">
        <v>25</v>
      </c>
      <c r="D93" s="155" t="s">
        <v>2346</v>
      </c>
      <c r="E93" s="170">
        <v>157.09729818900001</v>
      </c>
      <c r="F93" s="174">
        <f t="shared" si="1"/>
        <v>2.1961687159648715</v>
      </c>
    </row>
    <row r="94" spans="2:6" s="14" customFormat="1" x14ac:dyDescent="0.2">
      <c r="B94" s="198" t="s">
        <v>1586</v>
      </c>
      <c r="C94" s="170" t="s">
        <v>25</v>
      </c>
      <c r="D94" s="155" t="s">
        <v>2346</v>
      </c>
      <c r="E94" s="170">
        <v>246.39079191900001</v>
      </c>
      <c r="F94" s="174">
        <f t="shared" si="1"/>
        <v>2.391624473405165</v>
      </c>
    </row>
    <row r="95" spans="2:6" s="14" customFormat="1" x14ac:dyDescent="0.2">
      <c r="B95" s="198" t="s">
        <v>1587</v>
      </c>
      <c r="C95" s="170" t="s">
        <v>25</v>
      </c>
      <c r="D95" s="155" t="s">
        <v>2346</v>
      </c>
      <c r="E95" s="170">
        <v>130.36544326000001</v>
      </c>
      <c r="F95" s="174">
        <f t="shared" si="1"/>
        <v>2.1151624856411297</v>
      </c>
    </row>
    <row r="96" spans="2:6" s="14" customFormat="1" x14ac:dyDescent="0.2">
      <c r="B96" s="198" t="s">
        <v>1588</v>
      </c>
      <c r="C96" s="170" t="s">
        <v>25</v>
      </c>
      <c r="D96" s="155" t="s">
        <v>2346</v>
      </c>
      <c r="E96" s="170">
        <v>218.210257705</v>
      </c>
      <c r="F96" s="174">
        <f t="shared" si="1"/>
        <v>2.3388751622008517</v>
      </c>
    </row>
    <row r="97" spans="2:6" s="14" customFormat="1" x14ac:dyDescent="0.2">
      <c r="B97" s="198" t="s">
        <v>1589</v>
      </c>
      <c r="C97" s="170" t="s">
        <v>25</v>
      </c>
      <c r="D97" s="155" t="s">
        <v>2346</v>
      </c>
      <c r="E97" s="170">
        <v>239.41269808099997</v>
      </c>
      <c r="F97" s="174">
        <f t="shared" si="1"/>
        <v>2.3791471809921156</v>
      </c>
    </row>
    <row r="98" spans="2:6" s="14" customFormat="1" x14ac:dyDescent="0.2">
      <c r="B98" s="198" t="s">
        <v>1590</v>
      </c>
      <c r="C98" s="170" t="s">
        <v>25</v>
      </c>
      <c r="D98" s="155" t="s">
        <v>2346</v>
      </c>
      <c r="E98" s="170">
        <v>167.76507236500001</v>
      </c>
      <c r="F98" s="174">
        <f t="shared" si="1"/>
        <v>2.2247015485184884</v>
      </c>
    </row>
    <row r="99" spans="2:6" s="14" customFormat="1" x14ac:dyDescent="0.2">
      <c r="B99" s="198" t="s">
        <v>1591</v>
      </c>
      <c r="C99" s="170" t="s">
        <v>25</v>
      </c>
      <c r="D99" s="155" t="s">
        <v>2346</v>
      </c>
      <c r="E99" s="155">
        <v>125.60337171800001</v>
      </c>
      <c r="F99" s="174">
        <f t="shared" si="1"/>
        <v>2.0990012978316517</v>
      </c>
    </row>
    <row r="100" spans="2:6" s="14" customFormat="1" x14ac:dyDescent="0.2">
      <c r="B100" s="173" t="s">
        <v>1592</v>
      </c>
      <c r="C100" s="170" t="s">
        <v>25</v>
      </c>
      <c r="D100" s="155" t="s">
        <v>2346</v>
      </c>
      <c r="E100" s="155">
        <v>196.75220154900001</v>
      </c>
      <c r="F100" s="174">
        <f t="shared" si="1"/>
        <v>2.2939196005748537</v>
      </c>
    </row>
    <row r="101" spans="2:6" s="14" customFormat="1" x14ac:dyDescent="0.2">
      <c r="B101" s="173" t="s">
        <v>1593</v>
      </c>
      <c r="C101" s="170" t="s">
        <v>25</v>
      </c>
      <c r="D101" s="155" t="s">
        <v>2346</v>
      </c>
      <c r="E101" s="155">
        <v>76.355154161000002</v>
      </c>
      <c r="F101" s="174">
        <f t="shared" si="1"/>
        <v>1.8828383583293082</v>
      </c>
    </row>
    <row r="102" spans="2:6" s="14" customFormat="1" x14ac:dyDescent="0.2">
      <c r="B102" s="173" t="s">
        <v>1594</v>
      </c>
      <c r="C102" s="170" t="s">
        <v>25</v>
      </c>
      <c r="D102" s="155" t="s">
        <v>2346</v>
      </c>
      <c r="E102" s="155">
        <v>108.47611970299999</v>
      </c>
      <c r="F102" s="174">
        <f t="shared" si="1"/>
        <v>2.0353341416620427</v>
      </c>
    </row>
    <row r="103" spans="2:6" s="14" customFormat="1" x14ac:dyDescent="0.2">
      <c r="B103" s="173" t="s">
        <v>1595</v>
      </c>
      <c r="C103" s="170" t="s">
        <v>25</v>
      </c>
      <c r="D103" s="155" t="s">
        <v>2346</v>
      </c>
      <c r="E103" s="155">
        <v>282.54084885600003</v>
      </c>
      <c r="F103" s="174">
        <f t="shared" si="1"/>
        <v>2.4510812456077171</v>
      </c>
    </row>
    <row r="104" spans="2:6" s="14" customFormat="1" x14ac:dyDescent="0.2">
      <c r="B104" s="173" t="s">
        <v>1596</v>
      </c>
      <c r="C104" s="170" t="s">
        <v>25</v>
      </c>
      <c r="D104" s="155" t="s">
        <v>2346</v>
      </c>
      <c r="E104" s="155">
        <v>198.03923168</v>
      </c>
      <c r="F104" s="174">
        <f t="shared" si="1"/>
        <v>2.2967512327584991</v>
      </c>
    </row>
    <row r="105" spans="2:6" s="14" customFormat="1" x14ac:dyDescent="0.2">
      <c r="B105" s="173" t="s">
        <v>1597</v>
      </c>
      <c r="C105" s="170" t="s">
        <v>25</v>
      </c>
      <c r="D105" s="155" t="s">
        <v>2346</v>
      </c>
      <c r="E105" s="155">
        <v>198.10504003200001</v>
      </c>
      <c r="F105" s="174">
        <f t="shared" si="1"/>
        <v>2.2968955246563785</v>
      </c>
    </row>
    <row r="106" spans="2:6" s="14" customFormat="1" x14ac:dyDescent="0.2">
      <c r="B106" s="173" t="s">
        <v>1598</v>
      </c>
      <c r="C106" s="170" t="s">
        <v>25</v>
      </c>
      <c r="D106" s="155" t="s">
        <v>2346</v>
      </c>
      <c r="E106" s="155">
        <v>235.431756968</v>
      </c>
      <c r="F106" s="174">
        <f t="shared" si="1"/>
        <v>2.3718650436634983</v>
      </c>
    </row>
    <row r="107" spans="2:6" s="14" customFormat="1" x14ac:dyDescent="0.2">
      <c r="B107" s="173" t="s">
        <v>1599</v>
      </c>
      <c r="C107" s="170" t="s">
        <v>25</v>
      </c>
      <c r="D107" s="155" t="s">
        <v>2346</v>
      </c>
      <c r="E107" s="155">
        <v>250.74848921500001</v>
      </c>
      <c r="F107" s="174">
        <f t="shared" si="1"/>
        <v>2.3992383250321749</v>
      </c>
    </row>
    <row r="108" spans="2:6" s="14" customFormat="1" x14ac:dyDescent="0.2">
      <c r="B108" s="173" t="s">
        <v>1600</v>
      </c>
      <c r="C108" s="170" t="s">
        <v>25</v>
      </c>
      <c r="D108" s="155" t="s">
        <v>2346</v>
      </c>
      <c r="E108" s="155">
        <v>170.35944895099999</v>
      </c>
      <c r="F108" s="174">
        <f t="shared" si="1"/>
        <v>2.2313662266240226</v>
      </c>
    </row>
    <row r="109" spans="2:6" s="14" customFormat="1" x14ac:dyDescent="0.2">
      <c r="B109" s="173" t="s">
        <v>1601</v>
      </c>
      <c r="C109" s="170" t="s">
        <v>25</v>
      </c>
      <c r="D109" s="155" t="s">
        <v>2346</v>
      </c>
      <c r="E109" s="155">
        <v>115.971468696</v>
      </c>
      <c r="F109" s="174">
        <f t="shared" si="1"/>
        <v>2.0643511572270969</v>
      </c>
    </row>
    <row r="110" spans="2:6" s="14" customFormat="1" x14ac:dyDescent="0.2">
      <c r="B110" s="173" t="s">
        <v>1602</v>
      </c>
      <c r="C110" s="170" t="s">
        <v>25</v>
      </c>
      <c r="D110" s="155" t="s">
        <v>2346</v>
      </c>
      <c r="E110" s="155">
        <v>88.259850571000001</v>
      </c>
      <c r="F110" s="174">
        <f t="shared" si="1"/>
        <v>1.945763187826276</v>
      </c>
    </row>
    <row r="111" spans="2:6" s="14" customFormat="1" x14ac:dyDescent="0.2">
      <c r="B111" s="173" t="s">
        <v>1603</v>
      </c>
      <c r="C111" s="170" t="s">
        <v>25</v>
      </c>
      <c r="D111" s="155" t="s">
        <v>2346</v>
      </c>
      <c r="E111" s="155">
        <v>165.52036575100001</v>
      </c>
      <c r="F111" s="174">
        <f t="shared" si="1"/>
        <v>2.2188514373209549</v>
      </c>
    </row>
    <row r="112" spans="2:6" s="14" customFormat="1" x14ac:dyDescent="0.2">
      <c r="B112" s="173" t="s">
        <v>1604</v>
      </c>
      <c r="C112" s="170" t="s">
        <v>25</v>
      </c>
      <c r="D112" s="155" t="s">
        <v>2346</v>
      </c>
      <c r="E112" s="155">
        <v>107.970372947</v>
      </c>
      <c r="F112" s="174">
        <f t="shared" si="1"/>
        <v>2.0333046014980196</v>
      </c>
    </row>
    <row r="113" spans="2:6" s="14" customFormat="1" x14ac:dyDescent="0.2">
      <c r="B113" s="173" t="s">
        <v>1605</v>
      </c>
      <c r="C113" s="170" t="s">
        <v>25</v>
      </c>
      <c r="D113" s="155" t="s">
        <v>2346</v>
      </c>
      <c r="E113" s="155">
        <v>98.344263498999993</v>
      </c>
      <c r="F113" s="174">
        <f t="shared" si="1"/>
        <v>1.9927490322432662</v>
      </c>
    </row>
    <row r="114" spans="2:6" s="14" customFormat="1" x14ac:dyDescent="0.2">
      <c r="B114" s="173" t="s">
        <v>1606</v>
      </c>
      <c r="C114" s="170" t="s">
        <v>25</v>
      </c>
      <c r="D114" s="155" t="s">
        <v>2346</v>
      </c>
      <c r="E114" s="155">
        <v>144.61679095900001</v>
      </c>
      <c r="F114" s="174">
        <f t="shared" si="1"/>
        <v>2.1602187203270171</v>
      </c>
    </row>
    <row r="115" spans="2:6" s="14" customFormat="1" x14ac:dyDescent="0.2">
      <c r="B115" s="173" t="s">
        <v>1607</v>
      </c>
      <c r="C115" s="170" t="s">
        <v>25</v>
      </c>
      <c r="D115" s="155" t="s">
        <v>2346</v>
      </c>
      <c r="E115" s="155">
        <v>94.358925083000003</v>
      </c>
      <c r="F115" s="174">
        <f t="shared" si="1"/>
        <v>1.9747829848504739</v>
      </c>
    </row>
    <row r="116" spans="2:6" s="14" customFormat="1" x14ac:dyDescent="0.2">
      <c r="B116" s="173" t="s">
        <v>1608</v>
      </c>
      <c r="C116" s="170" t="s">
        <v>25</v>
      </c>
      <c r="D116" s="155" t="s">
        <v>2346</v>
      </c>
      <c r="E116" s="155">
        <v>148.190917474</v>
      </c>
      <c r="F116" s="174">
        <f t="shared" si="1"/>
        <v>2.1708215868295526</v>
      </c>
    </row>
    <row r="117" spans="2:6" s="14" customFormat="1" x14ac:dyDescent="0.2">
      <c r="B117" s="173" t="s">
        <v>1609</v>
      </c>
      <c r="C117" s="170" t="s">
        <v>25</v>
      </c>
      <c r="D117" s="155" t="s">
        <v>2346</v>
      </c>
      <c r="E117" s="155">
        <v>252.00262063400001</v>
      </c>
      <c r="F117" s="174">
        <f t="shared" si="1"/>
        <v>2.4014050571345895</v>
      </c>
    </row>
    <row r="118" spans="2:6" s="14" customFormat="1" x14ac:dyDescent="0.2">
      <c r="B118" s="173" t="s">
        <v>1610</v>
      </c>
      <c r="C118" s="170" t="s">
        <v>25</v>
      </c>
      <c r="D118" s="155" t="s">
        <v>2346</v>
      </c>
      <c r="E118" s="155">
        <v>227.122220884</v>
      </c>
      <c r="F118" s="174">
        <f t="shared" si="1"/>
        <v>2.3562596262285722</v>
      </c>
    </row>
    <row r="119" spans="2:6" s="14" customFormat="1" x14ac:dyDescent="0.2">
      <c r="B119" s="173" t="s">
        <v>1611</v>
      </c>
      <c r="C119" s="170" t="s">
        <v>25</v>
      </c>
      <c r="D119" s="155" t="s">
        <v>2346</v>
      </c>
      <c r="E119" s="155">
        <v>87.882703176000007</v>
      </c>
      <c r="F119" s="174">
        <f t="shared" si="1"/>
        <v>1.9439034068780261</v>
      </c>
    </row>
    <row r="120" spans="2:6" s="14" customFormat="1" x14ac:dyDescent="0.2">
      <c r="B120" s="173" t="s">
        <v>1612</v>
      </c>
      <c r="C120" s="170" t="s">
        <v>25</v>
      </c>
      <c r="D120" s="155" t="s">
        <v>2346</v>
      </c>
      <c r="E120" s="223"/>
      <c r="F120" s="174"/>
    </row>
    <row r="121" spans="2:6" s="14" customFormat="1" x14ac:dyDescent="0.2">
      <c r="B121" s="173" t="s">
        <v>1613</v>
      </c>
      <c r="C121" s="170" t="s">
        <v>25</v>
      </c>
      <c r="D121" s="155" t="s">
        <v>2346</v>
      </c>
      <c r="E121" s="155">
        <v>87.796643986000007</v>
      </c>
      <c r="F121" s="174">
        <f t="shared" si="1"/>
        <v>1.9434779153797088</v>
      </c>
    </row>
    <row r="122" spans="2:6" s="14" customFormat="1" x14ac:dyDescent="0.2">
      <c r="B122" s="173" t="s">
        <v>1614</v>
      </c>
      <c r="C122" s="170" t="s">
        <v>25</v>
      </c>
      <c r="D122" s="155" t="s">
        <v>2346</v>
      </c>
      <c r="E122" s="155">
        <v>102.354400158</v>
      </c>
      <c r="F122" s="174">
        <f t="shared" si="1"/>
        <v>2.0101065174749553</v>
      </c>
    </row>
    <row r="123" spans="2:6" s="14" customFormat="1" x14ac:dyDescent="0.2">
      <c r="B123" s="173" t="s">
        <v>1615</v>
      </c>
      <c r="C123" s="170" t="s">
        <v>25</v>
      </c>
      <c r="D123" s="155" t="s">
        <v>2346</v>
      </c>
      <c r="E123" s="155">
        <v>157.76463204000001</v>
      </c>
      <c r="F123" s="174">
        <f t="shared" si="1"/>
        <v>2.1980096488641232</v>
      </c>
    </row>
    <row r="124" spans="2:6" s="14" customFormat="1" x14ac:dyDescent="0.2">
      <c r="B124" s="173" t="s">
        <v>1616</v>
      </c>
      <c r="C124" s="170" t="s">
        <v>25</v>
      </c>
      <c r="D124" s="155" t="s">
        <v>2346</v>
      </c>
      <c r="E124" s="223">
        <v>291.01905729800001</v>
      </c>
      <c r="F124" s="174">
        <f t="shared" si="1"/>
        <v>2.4639214295644778</v>
      </c>
    </row>
    <row r="125" spans="2:6" s="14" customFormat="1" x14ac:dyDescent="0.2">
      <c r="B125" s="173" t="s">
        <v>1617</v>
      </c>
      <c r="C125" s="170" t="s">
        <v>25</v>
      </c>
      <c r="D125" s="155" t="s">
        <v>2346</v>
      </c>
      <c r="E125" s="155">
        <v>85.651391039000004</v>
      </c>
      <c r="F125" s="174">
        <f t="shared" si="1"/>
        <v>1.9327344206074968</v>
      </c>
    </row>
    <row r="126" spans="2:6" s="14" customFormat="1" x14ac:dyDescent="0.2">
      <c r="B126" s="173" t="s">
        <v>1618</v>
      </c>
      <c r="C126" s="170" t="s">
        <v>25</v>
      </c>
      <c r="D126" s="155" t="s">
        <v>2346</v>
      </c>
      <c r="E126" s="155"/>
      <c r="F126" s="174"/>
    </row>
    <row r="127" spans="2:6" s="14" customFormat="1" x14ac:dyDescent="0.2">
      <c r="B127" s="173" t="s">
        <v>1619</v>
      </c>
      <c r="C127" s="170" t="s">
        <v>25</v>
      </c>
      <c r="D127" s="155" t="s">
        <v>2346</v>
      </c>
      <c r="E127" s="223"/>
      <c r="F127" s="174"/>
    </row>
    <row r="128" spans="2:6" s="14" customFormat="1" x14ac:dyDescent="0.2">
      <c r="B128" s="173" t="s">
        <v>1620</v>
      </c>
      <c r="C128" s="170" t="s">
        <v>25</v>
      </c>
      <c r="D128" s="155" t="s">
        <v>2346</v>
      </c>
      <c r="E128" s="155">
        <v>92.282956029000005</v>
      </c>
      <c r="F128" s="174">
        <f t="shared" si="1"/>
        <v>1.9651214974931992</v>
      </c>
    </row>
    <row r="129" spans="2:6" s="14" customFormat="1" x14ac:dyDescent="0.2">
      <c r="B129" s="173" t="s">
        <v>1621</v>
      </c>
      <c r="C129" s="170" t="s">
        <v>25</v>
      </c>
      <c r="D129" s="155" t="s">
        <v>2346</v>
      </c>
      <c r="E129" s="155">
        <f>E128+E127+E126</f>
        <v>92.282956029000005</v>
      </c>
      <c r="F129" s="174">
        <f t="shared" si="1"/>
        <v>1.9651214974931992</v>
      </c>
    </row>
    <row r="130" spans="2:6" s="14" customFormat="1" x14ac:dyDescent="0.2">
      <c r="B130" s="173" t="s">
        <v>1622</v>
      </c>
      <c r="C130" s="170" t="s">
        <v>25</v>
      </c>
      <c r="D130" s="155" t="s">
        <v>2346</v>
      </c>
      <c r="E130" s="155">
        <v>410.696611647</v>
      </c>
      <c r="F130" s="174">
        <f t="shared" si="1"/>
        <v>2.6135211198269155</v>
      </c>
    </row>
    <row r="131" spans="2:6" s="14" customFormat="1" x14ac:dyDescent="0.2">
      <c r="B131" s="173" t="s">
        <v>1623</v>
      </c>
      <c r="C131" s="170" t="s">
        <v>25</v>
      </c>
      <c r="D131" s="155" t="s">
        <v>2346</v>
      </c>
      <c r="E131" s="155">
        <v>148.57874006899999</v>
      </c>
      <c r="F131" s="174">
        <f t="shared" si="1"/>
        <v>2.1719566712599452</v>
      </c>
    </row>
    <row r="132" spans="2:6" s="14" customFormat="1" x14ac:dyDescent="0.2">
      <c r="B132" s="173" t="s">
        <v>1624</v>
      </c>
      <c r="C132" s="170" t="s">
        <v>25</v>
      </c>
      <c r="D132" s="155" t="s">
        <v>2346</v>
      </c>
      <c r="E132" s="155">
        <v>218.50707302000001</v>
      </c>
      <c r="F132" s="174">
        <f t="shared" ref="F132:F154" si="2">LOG10(E132)</f>
        <v>2.339465499539116</v>
      </c>
    </row>
    <row r="133" spans="2:6" s="14" customFormat="1" x14ac:dyDescent="0.2">
      <c r="B133" s="173" t="s">
        <v>1625</v>
      </c>
      <c r="C133" s="170" t="s">
        <v>25</v>
      </c>
      <c r="D133" s="155" t="s">
        <v>2346</v>
      </c>
      <c r="E133" s="155">
        <v>353.928996219</v>
      </c>
      <c r="F133" s="174">
        <f t="shared" si="2"/>
        <v>2.5489161443895543</v>
      </c>
    </row>
    <row r="134" spans="2:6" s="14" customFormat="1" x14ac:dyDescent="0.2">
      <c r="B134" s="173" t="s">
        <v>1626</v>
      </c>
      <c r="C134" s="170" t="s">
        <v>25</v>
      </c>
      <c r="D134" s="155" t="s">
        <v>2346</v>
      </c>
      <c r="E134" s="223">
        <v>190.995748013</v>
      </c>
      <c r="F134" s="174">
        <f t="shared" si="2"/>
        <v>2.2810236990014139</v>
      </c>
    </row>
    <row r="135" spans="2:6" s="14" customFormat="1" x14ac:dyDescent="0.2">
      <c r="B135" s="173" t="s">
        <v>1627</v>
      </c>
      <c r="C135" s="170" t="s">
        <v>25</v>
      </c>
      <c r="D135" s="155" t="s">
        <v>2346</v>
      </c>
      <c r="E135" s="155">
        <v>139.78401534299999</v>
      </c>
      <c r="F135" s="174">
        <f t="shared" si="2"/>
        <v>2.1454575115724985</v>
      </c>
    </row>
    <row r="136" spans="2:6" s="14" customFormat="1" x14ac:dyDescent="0.2">
      <c r="B136" s="173" t="s">
        <v>1628</v>
      </c>
      <c r="C136" s="170" t="s">
        <v>25</v>
      </c>
      <c r="D136" s="155" t="s">
        <v>2346</v>
      </c>
      <c r="E136" s="155">
        <v>166.204820762</v>
      </c>
      <c r="F136" s="174">
        <f t="shared" si="2"/>
        <v>2.2206436163191636</v>
      </c>
    </row>
    <row r="137" spans="2:6" s="14" customFormat="1" x14ac:dyDescent="0.2">
      <c r="B137" s="173" t="s">
        <v>1629</v>
      </c>
      <c r="C137" s="170" t="s">
        <v>25</v>
      </c>
      <c r="D137" s="155" t="s">
        <v>2346</v>
      </c>
      <c r="E137" s="155">
        <v>106.69063211700001</v>
      </c>
      <c r="F137" s="174">
        <f t="shared" si="2"/>
        <v>2.0281262882295223</v>
      </c>
    </row>
    <row r="138" spans="2:6" s="14" customFormat="1" x14ac:dyDescent="0.2">
      <c r="B138" s="173" t="s">
        <v>1630</v>
      </c>
      <c r="C138" s="170" t="s">
        <v>25</v>
      </c>
      <c r="D138" s="155" t="s">
        <v>2346</v>
      </c>
      <c r="E138" s="155">
        <v>422.913763141</v>
      </c>
      <c r="F138" s="174">
        <f t="shared" si="2"/>
        <v>2.6262518188875674</v>
      </c>
    </row>
    <row r="139" spans="2:6" s="14" customFormat="1" x14ac:dyDescent="0.2">
      <c r="B139" s="173" t="s">
        <v>1631</v>
      </c>
      <c r="C139" s="170" t="s">
        <v>25</v>
      </c>
      <c r="D139" s="155" t="s">
        <v>2346</v>
      </c>
      <c r="E139" s="155">
        <v>161.10418957100001</v>
      </c>
      <c r="F139" s="174">
        <f t="shared" si="2"/>
        <v>2.207106834546519</v>
      </c>
    </row>
    <row r="140" spans="2:6" s="14" customFormat="1" x14ac:dyDescent="0.2">
      <c r="B140" s="173" t="s">
        <v>1632</v>
      </c>
      <c r="C140" s="170" t="s">
        <v>25</v>
      </c>
      <c r="D140" s="155" t="s">
        <v>2346</v>
      </c>
      <c r="E140" s="155">
        <v>103.794808207</v>
      </c>
      <c r="F140" s="174">
        <f t="shared" si="2"/>
        <v>2.0161756307432519</v>
      </c>
    </row>
    <row r="141" spans="2:6" s="14" customFormat="1" x14ac:dyDescent="0.2">
      <c r="B141" s="173" t="s">
        <v>1633</v>
      </c>
      <c r="C141" s="170" t="s">
        <v>25</v>
      </c>
      <c r="D141" s="155" t="s">
        <v>2346</v>
      </c>
      <c r="E141" s="223">
        <v>216.98667554299999</v>
      </c>
      <c r="F141" s="174">
        <f t="shared" si="2"/>
        <v>2.3364330660336985</v>
      </c>
    </row>
    <row r="142" spans="2:6" s="14" customFormat="1" x14ac:dyDescent="0.2">
      <c r="B142" s="173" t="s">
        <v>1634</v>
      </c>
      <c r="C142" s="170" t="s">
        <v>25</v>
      </c>
      <c r="D142" s="155" t="s">
        <v>2346</v>
      </c>
      <c r="E142" s="155">
        <v>133.13495968399999</v>
      </c>
      <c r="F142" s="174">
        <f t="shared" si="2"/>
        <v>2.1242921111040003</v>
      </c>
    </row>
    <row r="143" spans="2:6" s="14" customFormat="1" x14ac:dyDescent="0.2">
      <c r="B143" s="173" t="s">
        <v>1635</v>
      </c>
      <c r="C143" s="170" t="s">
        <v>25</v>
      </c>
      <c r="D143" s="155" t="s">
        <v>2346</v>
      </c>
      <c r="E143" s="155">
        <v>154.460205137</v>
      </c>
      <c r="F143" s="174">
        <f t="shared" si="2"/>
        <v>2.188816607284743</v>
      </c>
    </row>
    <row r="144" spans="2:6" s="14" customFormat="1" x14ac:dyDescent="0.2">
      <c r="B144" s="173" t="s">
        <v>1636</v>
      </c>
      <c r="C144" s="170" t="s">
        <v>25</v>
      </c>
      <c r="D144" s="155" t="s">
        <v>2346</v>
      </c>
      <c r="E144" s="155">
        <v>197.94349315900001</v>
      </c>
      <c r="F144" s="174">
        <f t="shared" si="2"/>
        <v>2.2965412301014241</v>
      </c>
    </row>
    <row r="145" spans="2:6" s="14" customFormat="1" x14ac:dyDescent="0.2">
      <c r="B145" s="173" t="s">
        <v>1637</v>
      </c>
      <c r="C145" s="170" t="s">
        <v>25</v>
      </c>
      <c r="D145" s="155" t="s">
        <v>2346</v>
      </c>
      <c r="E145" s="155">
        <v>301.25271694500003</v>
      </c>
      <c r="F145" s="174">
        <f t="shared" si="2"/>
        <v>2.4789309724257471</v>
      </c>
    </row>
    <row r="146" spans="2:6" s="14" customFormat="1" x14ac:dyDescent="0.2">
      <c r="B146" s="173" t="s">
        <v>1638</v>
      </c>
      <c r="C146" s="170" t="s">
        <v>25</v>
      </c>
      <c r="D146" s="155" t="s">
        <v>2346</v>
      </c>
      <c r="E146" s="155">
        <v>173.378580941</v>
      </c>
      <c r="F146" s="174">
        <f t="shared" si="2"/>
        <v>2.2389954440415774</v>
      </c>
    </row>
    <row r="147" spans="2:6" s="14" customFormat="1" x14ac:dyDescent="0.2">
      <c r="B147" s="173" t="s">
        <v>1639</v>
      </c>
      <c r="C147" s="170" t="s">
        <v>25</v>
      </c>
      <c r="D147" s="155" t="s">
        <v>2346</v>
      </c>
      <c r="E147" s="155">
        <v>216.04552694699998</v>
      </c>
      <c r="F147" s="174">
        <f t="shared" si="2"/>
        <v>2.3345452790140842</v>
      </c>
    </row>
    <row r="148" spans="2:6" s="14" customFormat="1" x14ac:dyDescent="0.2">
      <c r="B148" s="173" t="s">
        <v>1640</v>
      </c>
      <c r="C148" s="170" t="s">
        <v>25</v>
      </c>
      <c r="D148" s="155" t="s">
        <v>2346</v>
      </c>
      <c r="E148" s="155">
        <v>173.227599097</v>
      </c>
      <c r="F148" s="174">
        <f t="shared" si="2"/>
        <v>2.2386170861839254</v>
      </c>
    </row>
    <row r="149" spans="2:6" s="14" customFormat="1" x14ac:dyDescent="0.2">
      <c r="B149" s="173" t="s">
        <v>1641</v>
      </c>
      <c r="C149" s="170" t="s">
        <v>25</v>
      </c>
      <c r="D149" s="155" t="s">
        <v>2346</v>
      </c>
      <c r="E149" s="223"/>
      <c r="F149" s="174"/>
    </row>
    <row r="150" spans="2:6" s="14" customFormat="1" x14ac:dyDescent="0.2">
      <c r="B150" s="173" t="s">
        <v>1642</v>
      </c>
      <c r="C150" s="170" t="s">
        <v>25</v>
      </c>
      <c r="D150" s="155" t="s">
        <v>2346</v>
      </c>
      <c r="E150" s="155">
        <v>277.60666525400001</v>
      </c>
      <c r="F150" s="174">
        <f t="shared" si="2"/>
        <v>2.443429889190174</v>
      </c>
    </row>
    <row r="151" spans="2:6" s="14" customFormat="1" x14ac:dyDescent="0.2">
      <c r="B151" s="173" t="s">
        <v>1643</v>
      </c>
      <c r="C151" s="170" t="s">
        <v>25</v>
      </c>
      <c r="D151" s="155" t="s">
        <v>2346</v>
      </c>
      <c r="E151" s="155">
        <v>117.422078141</v>
      </c>
      <c r="F151" s="174">
        <f t="shared" si="2"/>
        <v>2.0697497622721199</v>
      </c>
    </row>
    <row r="152" spans="2:6" s="14" customFormat="1" x14ac:dyDescent="0.2">
      <c r="B152" s="173" t="s">
        <v>1644</v>
      </c>
      <c r="C152" s="170" t="s">
        <v>25</v>
      </c>
      <c r="D152" s="155" t="s">
        <v>2346</v>
      </c>
      <c r="E152" s="223">
        <v>178.98124307399999</v>
      </c>
      <c r="F152" s="174">
        <f t="shared" si="2"/>
        <v>2.2528075200509026</v>
      </c>
    </row>
    <row r="153" spans="2:6" s="14" customFormat="1" x14ac:dyDescent="0.2">
      <c r="B153" s="173" t="s">
        <v>1645</v>
      </c>
      <c r="C153" s="170" t="s">
        <v>25</v>
      </c>
      <c r="D153" s="155" t="s">
        <v>2346</v>
      </c>
      <c r="E153" s="155">
        <v>124.86849640200001</v>
      </c>
      <c r="F153" s="174">
        <f t="shared" si="2"/>
        <v>2.0964528822128008</v>
      </c>
    </row>
    <row r="154" spans="2:6" s="14" customFormat="1" ht="15.75" thickBot="1" x14ac:dyDescent="0.25">
      <c r="B154" s="175" t="s">
        <v>1646</v>
      </c>
      <c r="C154" s="200" t="s">
        <v>25</v>
      </c>
      <c r="D154" s="164" t="s">
        <v>2346</v>
      </c>
      <c r="E154" s="164">
        <v>248.388317675</v>
      </c>
      <c r="F154" s="176">
        <f t="shared" si="2"/>
        <v>2.3951311660271162</v>
      </c>
    </row>
    <row r="155" spans="2:6" s="14" customFormat="1" x14ac:dyDescent="0.2"/>
    <row r="156" spans="2:6" s="14" customFormat="1" x14ac:dyDescent="0.2"/>
    <row r="157" spans="2:6" s="14" customFormat="1" x14ac:dyDescent="0.2"/>
    <row r="158" spans="2:6" s="14" customFormat="1" x14ac:dyDescent="0.2"/>
    <row r="159" spans="2:6" s="14" customFormat="1" x14ac:dyDescent="0.2"/>
    <row r="160" spans="2:6" s="14" customFormat="1" x14ac:dyDescent="0.2"/>
    <row r="161" spans="4:5" s="14" customFormat="1" x14ac:dyDescent="0.2"/>
    <row r="162" spans="4:5" s="14" customFormat="1" x14ac:dyDescent="0.2"/>
    <row r="163" spans="4:5" s="14" customFormat="1" x14ac:dyDescent="0.2"/>
    <row r="164" spans="4:5" s="14" customFormat="1" x14ac:dyDescent="0.2"/>
    <row r="165" spans="4:5" s="14" customFormat="1" x14ac:dyDescent="0.2"/>
    <row r="166" spans="4:5" s="14" customFormat="1" x14ac:dyDescent="0.2"/>
    <row r="167" spans="4:5" s="14" customFormat="1" x14ac:dyDescent="0.2"/>
    <row r="168" spans="4:5" s="14" customFormat="1" x14ac:dyDescent="0.2"/>
    <row r="169" spans="4:5" s="14" customFormat="1" x14ac:dyDescent="0.2"/>
    <row r="170" spans="4:5" s="14" customFormat="1" x14ac:dyDescent="0.2"/>
    <row r="171" spans="4:5" s="14" customFormat="1" x14ac:dyDescent="0.2"/>
    <row r="172" spans="4:5" s="14" customFormat="1" x14ac:dyDescent="0.2"/>
    <row r="173" spans="4:5" s="14" customFormat="1" x14ac:dyDescent="0.2"/>
    <row r="174" spans="4:5" s="14" customFormat="1" x14ac:dyDescent="0.2"/>
    <row r="175" spans="4:5" s="14" customFormat="1" x14ac:dyDescent="0.2"/>
    <row r="176" spans="4:5" s="14" customFormat="1" x14ac:dyDescent="0.2">
      <c r="D176" s="17"/>
      <c r="E176" s="17"/>
    </row>
    <row r="177" spans="4:5" s="14" customFormat="1" x14ac:dyDescent="0.2">
      <c r="D177" s="17"/>
      <c r="E177" s="17"/>
    </row>
    <row r="178" spans="4:5" s="14" customFormat="1" x14ac:dyDescent="0.2">
      <c r="D178" s="17"/>
      <c r="E178" s="17"/>
    </row>
    <row r="179" spans="4:5" s="14" customFormat="1" x14ac:dyDescent="0.2">
      <c r="D179" s="17"/>
      <c r="E179" s="17"/>
    </row>
    <row r="180" spans="4:5" s="14" customFormat="1" x14ac:dyDescent="0.2">
      <c r="D180" s="17"/>
      <c r="E180" s="17"/>
    </row>
    <row r="181" spans="4:5" s="14" customFormat="1" x14ac:dyDescent="0.2">
      <c r="D181" s="17"/>
      <c r="E181" s="17"/>
    </row>
    <row r="182" spans="4:5" s="14" customFormat="1" x14ac:dyDescent="0.2"/>
    <row r="183" spans="4:5" s="14" customFormat="1" x14ac:dyDescent="0.2"/>
    <row r="184" spans="4:5" s="14" customFormat="1" x14ac:dyDescent="0.2"/>
    <row r="185" spans="4:5" s="14" customFormat="1" x14ac:dyDescent="0.2"/>
    <row r="186" spans="4:5" s="14" customFormat="1" x14ac:dyDescent="0.2"/>
    <row r="187" spans="4:5" s="14" customFormat="1" x14ac:dyDescent="0.2"/>
    <row r="188" spans="4:5" s="14" customFormat="1" x14ac:dyDescent="0.2"/>
    <row r="189" spans="4:5" s="14" customFormat="1" x14ac:dyDescent="0.2"/>
    <row r="190" spans="4:5" s="14" customFormat="1" x14ac:dyDescent="0.2"/>
    <row r="191" spans="4:5" s="14" customFormat="1" x14ac:dyDescent="0.2"/>
    <row r="192" spans="4:5" s="14" customFormat="1" x14ac:dyDescent="0.2"/>
    <row r="193" s="14" customFormat="1" x14ac:dyDescent="0.2"/>
    <row r="194" s="14" customFormat="1" x14ac:dyDescent="0.2"/>
    <row r="195" s="14" customFormat="1" x14ac:dyDescent="0.2"/>
    <row r="196" s="14" customFormat="1" x14ac:dyDescent="0.2"/>
    <row r="197" s="14" customFormat="1" x14ac:dyDescent="0.2"/>
    <row r="198" s="14" customFormat="1" x14ac:dyDescent="0.2"/>
    <row r="199" s="14" customFormat="1" x14ac:dyDescent="0.2"/>
    <row r="200" s="14" customFormat="1" x14ac:dyDescent="0.2"/>
    <row r="201" s="14" customFormat="1" x14ac:dyDescent="0.2"/>
    <row r="202" s="14" customFormat="1" x14ac:dyDescent="0.2"/>
    <row r="203" s="14" customFormat="1" x14ac:dyDescent="0.2"/>
    <row r="204" s="14" customFormat="1" x14ac:dyDescent="0.2"/>
    <row r="205" s="14" customFormat="1" x14ac:dyDescent="0.2"/>
    <row r="206" s="14" customFormat="1" x14ac:dyDescent="0.2"/>
    <row r="207" s="14" customFormat="1" x14ac:dyDescent="0.2"/>
    <row r="208" s="14" customFormat="1" x14ac:dyDescent="0.2"/>
    <row r="209" s="14" customFormat="1" x14ac:dyDescent="0.2"/>
    <row r="210" s="14" customFormat="1" x14ac:dyDescent="0.2"/>
    <row r="211" s="14" customFormat="1" x14ac:dyDescent="0.2"/>
    <row r="212" s="14" customFormat="1" x14ac:dyDescent="0.2"/>
    <row r="213" s="14" customFormat="1" x14ac:dyDescent="0.2"/>
    <row r="214" s="14" customFormat="1" x14ac:dyDescent="0.2"/>
    <row r="215" s="14" customFormat="1" x14ac:dyDescent="0.2"/>
    <row r="216" s="14" customFormat="1" x14ac:dyDescent="0.2"/>
    <row r="217" s="14" customFormat="1" x14ac:dyDescent="0.2"/>
    <row r="218" s="14" customFormat="1" x14ac:dyDescent="0.2"/>
    <row r="219" s="14" customFormat="1" x14ac:dyDescent="0.2"/>
    <row r="220" s="14" customFormat="1" x14ac:dyDescent="0.2"/>
    <row r="221" s="14" customFormat="1" x14ac:dyDescent="0.2"/>
    <row r="222" s="14" customFormat="1" x14ac:dyDescent="0.2"/>
    <row r="223" s="14" customFormat="1" x14ac:dyDescent="0.2"/>
    <row r="224" s="14" customFormat="1" x14ac:dyDescent="0.2"/>
    <row r="225" s="14" customFormat="1" x14ac:dyDescent="0.2"/>
    <row r="226" s="14" customFormat="1" x14ac:dyDescent="0.2"/>
    <row r="227" s="14" customFormat="1" x14ac:dyDescent="0.2"/>
    <row r="228" s="14" customFormat="1" x14ac:dyDescent="0.2"/>
    <row r="229" s="14" customFormat="1" x14ac:dyDescent="0.2"/>
    <row r="230" s="14" customFormat="1" x14ac:dyDescent="0.2"/>
    <row r="231" s="14" customFormat="1" x14ac:dyDescent="0.2"/>
    <row r="232" s="14" customFormat="1" x14ac:dyDescent="0.2"/>
    <row r="233" s="14" customFormat="1" x14ac:dyDescent="0.2"/>
    <row r="234" s="14" customFormat="1" x14ac:dyDescent="0.2"/>
    <row r="235" s="14" customFormat="1" x14ac:dyDescent="0.2"/>
    <row r="236" s="14" customFormat="1" x14ac:dyDescent="0.2"/>
    <row r="237" s="14" customFormat="1" x14ac:dyDescent="0.2"/>
    <row r="238" s="14" customFormat="1" x14ac:dyDescent="0.2"/>
    <row r="239" s="14" customFormat="1" x14ac:dyDescent="0.2"/>
    <row r="240" s="14" customFormat="1" x14ac:dyDescent="0.2"/>
    <row r="241" s="14" customFormat="1" x14ac:dyDescent="0.2"/>
    <row r="242" s="14" customFormat="1" x14ac:dyDescent="0.2"/>
    <row r="243" s="14" customFormat="1" x14ac:dyDescent="0.2"/>
    <row r="244" s="14" customFormat="1" x14ac:dyDescent="0.2"/>
    <row r="245" s="14" customFormat="1" x14ac:dyDescent="0.2"/>
    <row r="246" s="14" customFormat="1" x14ac:dyDescent="0.2"/>
    <row r="247" s="14" customFormat="1" x14ac:dyDescent="0.2"/>
    <row r="248" s="14" customFormat="1" x14ac:dyDescent="0.2"/>
    <row r="249" s="14" customFormat="1" x14ac:dyDescent="0.2"/>
    <row r="250" s="14" customFormat="1" x14ac:dyDescent="0.2"/>
    <row r="251" s="14" customFormat="1" x14ac:dyDescent="0.2"/>
    <row r="252" s="14" customFormat="1" x14ac:dyDescent="0.2"/>
    <row r="253" s="14" customFormat="1" x14ac:dyDescent="0.2"/>
    <row r="254" s="14" customFormat="1" x14ac:dyDescent="0.2"/>
    <row r="255" s="14" customFormat="1" x14ac:dyDescent="0.2"/>
    <row r="256" s="14" customFormat="1" x14ac:dyDescent="0.2"/>
    <row r="257" s="14" customFormat="1" x14ac:dyDescent="0.2"/>
    <row r="258" s="14" customFormat="1" x14ac:dyDescent="0.2"/>
    <row r="259" s="14" customFormat="1" x14ac:dyDescent="0.2"/>
    <row r="260" s="14" customFormat="1" x14ac:dyDescent="0.2"/>
    <row r="261" s="14" customFormat="1" x14ac:dyDescent="0.2"/>
    <row r="262" s="14" customFormat="1" x14ac:dyDescent="0.2"/>
    <row r="263" s="14" customFormat="1" x14ac:dyDescent="0.2"/>
    <row r="264" s="14" customFormat="1" x14ac:dyDescent="0.2"/>
    <row r="265" s="14" customFormat="1" x14ac:dyDescent="0.2"/>
    <row r="266" s="14" customFormat="1" x14ac:dyDescent="0.2"/>
    <row r="267" s="14" customFormat="1" x14ac:dyDescent="0.2"/>
    <row r="268" s="14" customFormat="1" x14ac:dyDescent="0.2"/>
    <row r="269" s="14" customFormat="1" x14ac:dyDescent="0.2"/>
    <row r="270" s="14" customFormat="1" x14ac:dyDescent="0.2"/>
    <row r="271" s="14" customFormat="1" x14ac:dyDescent="0.2"/>
    <row r="272" s="14" customFormat="1" x14ac:dyDescent="0.2"/>
    <row r="273" s="14" customFormat="1" x14ac:dyDescent="0.2"/>
    <row r="274" s="14" customFormat="1" x14ac:dyDescent="0.2"/>
    <row r="275" s="14" customFormat="1" x14ac:dyDescent="0.2"/>
    <row r="276" s="14" customFormat="1" x14ac:dyDescent="0.2"/>
    <row r="277" s="14" customFormat="1" x14ac:dyDescent="0.2"/>
    <row r="278" s="14" customFormat="1" x14ac:dyDescent="0.2"/>
    <row r="279" s="14" customFormat="1" x14ac:dyDescent="0.2"/>
    <row r="280" s="14" customFormat="1" x14ac:dyDescent="0.2"/>
    <row r="281" s="14" customFormat="1" x14ac:dyDescent="0.2"/>
    <row r="282" s="14" customFormat="1" x14ac:dyDescent="0.2"/>
    <row r="283" s="14" customFormat="1" x14ac:dyDescent="0.2"/>
    <row r="284" s="14" customFormat="1" x14ac:dyDescent="0.2"/>
    <row r="285" s="14" customFormat="1" x14ac:dyDescent="0.2"/>
    <row r="286" s="14" customFormat="1" x14ac:dyDescent="0.2"/>
    <row r="287" s="14" customFormat="1" x14ac:dyDescent="0.2"/>
    <row r="288" s="14" customFormat="1" x14ac:dyDescent="0.2"/>
    <row r="289" s="14" customFormat="1" x14ac:dyDescent="0.2"/>
    <row r="290" s="14" customFormat="1" x14ac:dyDescent="0.2"/>
    <row r="291" s="14" customFormat="1" x14ac:dyDescent="0.2"/>
    <row r="292" s="14" customFormat="1" x14ac:dyDescent="0.2"/>
    <row r="293" s="14" customFormat="1" x14ac:dyDescent="0.2"/>
    <row r="294" s="14" customFormat="1" x14ac:dyDescent="0.2"/>
    <row r="295" s="14" customFormat="1" x14ac:dyDescent="0.2"/>
    <row r="296" s="14" customFormat="1" x14ac:dyDescent="0.2"/>
    <row r="297" s="14" customFormat="1" x14ac:dyDescent="0.2"/>
    <row r="298" s="14" customFormat="1" x14ac:dyDescent="0.2"/>
  </sheetData>
  <pageMargins left="0.7" right="0.7" top="0.75" bottom="0.75" header="0.3" footer="0.3"/>
  <pageSetup paperSize="9" orientation="portrait" horizontalDpi="4294967293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1:J298"/>
  <sheetViews>
    <sheetView workbookViewId="0">
      <selection activeCell="D82" sqref="D82"/>
    </sheetView>
  </sheetViews>
  <sheetFormatPr defaultColWidth="9.140625" defaultRowHeight="15" x14ac:dyDescent="0.2"/>
  <cols>
    <col min="1" max="1" width="2.85546875" style="17" customWidth="1"/>
    <col min="2" max="2" width="48.140625" style="17" bestFit="1" customWidth="1"/>
    <col min="3" max="3" width="8" style="17" bestFit="1" customWidth="1"/>
    <col min="4" max="4" width="10" style="17" bestFit="1" customWidth="1"/>
    <col min="5" max="6" width="14" style="17" bestFit="1" customWidth="1"/>
    <col min="7" max="16384" width="9.140625" style="17"/>
  </cols>
  <sheetData>
    <row r="1" spans="2:6" ht="15.75" thickBot="1" x14ac:dyDescent="0.25"/>
    <row r="2" spans="2:6" ht="16.5" thickBot="1" x14ac:dyDescent="0.3">
      <c r="B2" s="180" t="s">
        <v>932</v>
      </c>
      <c r="C2" s="181" t="s">
        <v>3</v>
      </c>
      <c r="D2" s="181" t="s">
        <v>2</v>
      </c>
      <c r="E2" s="181" t="s">
        <v>1647</v>
      </c>
      <c r="F2" s="182" t="s">
        <v>1761</v>
      </c>
    </row>
    <row r="3" spans="2:6" s="14" customFormat="1" x14ac:dyDescent="0.2">
      <c r="B3" s="177" t="s">
        <v>1648</v>
      </c>
      <c r="C3" s="178" t="s">
        <v>30</v>
      </c>
      <c r="D3" s="178" t="s">
        <v>2344</v>
      </c>
      <c r="E3" s="178">
        <v>248.805038905</v>
      </c>
      <c r="F3" s="179">
        <f>LOG10(E3)</f>
        <v>2.3958591716235893</v>
      </c>
    </row>
    <row r="4" spans="2:6" s="14" customFormat="1" x14ac:dyDescent="0.2">
      <c r="B4" s="173" t="s">
        <v>1649</v>
      </c>
      <c r="C4" s="155" t="s">
        <v>30</v>
      </c>
      <c r="D4" s="155" t="s">
        <v>2344</v>
      </c>
      <c r="E4" s="155">
        <v>205.94461549100001</v>
      </c>
      <c r="F4" s="174">
        <f t="shared" ref="F4:F67" si="0">LOG10(E4)</f>
        <v>2.3137504416281187</v>
      </c>
    </row>
    <row r="5" spans="2:6" s="14" customFormat="1" x14ac:dyDescent="0.2">
      <c r="B5" s="173" t="s">
        <v>1650</v>
      </c>
      <c r="C5" s="155" t="s">
        <v>30</v>
      </c>
      <c r="D5" s="155" t="s">
        <v>2344</v>
      </c>
      <c r="E5" s="155">
        <v>205.54182628199999</v>
      </c>
      <c r="F5" s="174">
        <f t="shared" si="0"/>
        <v>2.3129002110059087</v>
      </c>
    </row>
    <row r="6" spans="2:6" s="14" customFormat="1" x14ac:dyDescent="0.2">
      <c r="B6" s="173" t="s">
        <v>1651</v>
      </c>
      <c r="C6" s="155" t="s">
        <v>30</v>
      </c>
      <c r="D6" s="155" t="s">
        <v>2344</v>
      </c>
      <c r="E6" s="155">
        <v>130.11988717</v>
      </c>
      <c r="F6" s="174">
        <f t="shared" si="0"/>
        <v>2.1143436780230682</v>
      </c>
    </row>
    <row r="7" spans="2:6" s="14" customFormat="1" x14ac:dyDescent="0.2">
      <c r="B7" s="173" t="s">
        <v>1652</v>
      </c>
      <c r="C7" s="155" t="s">
        <v>30</v>
      </c>
      <c r="D7" s="155" t="s">
        <v>2344</v>
      </c>
      <c r="E7" s="155">
        <v>177.68464754199999</v>
      </c>
      <c r="F7" s="174">
        <f t="shared" si="0"/>
        <v>2.2496499051500978</v>
      </c>
    </row>
    <row r="8" spans="2:6" s="14" customFormat="1" x14ac:dyDescent="0.2">
      <c r="B8" s="173" t="s">
        <v>1653</v>
      </c>
      <c r="C8" s="155" t="s">
        <v>30</v>
      </c>
      <c r="D8" s="155" t="s">
        <v>2344</v>
      </c>
      <c r="E8" s="155">
        <v>140.59454089799999</v>
      </c>
      <c r="F8" s="174">
        <f t="shared" si="0"/>
        <v>2.1479684579248945</v>
      </c>
    </row>
    <row r="9" spans="2:6" s="14" customFormat="1" x14ac:dyDescent="0.2">
      <c r="B9" s="173" t="s">
        <v>1654</v>
      </c>
      <c r="C9" s="155" t="s">
        <v>30</v>
      </c>
      <c r="D9" s="155" t="s">
        <v>2344</v>
      </c>
      <c r="E9" s="155">
        <v>201.135463633</v>
      </c>
      <c r="F9" s="174">
        <f t="shared" si="0"/>
        <v>2.3034886509162442</v>
      </c>
    </row>
    <row r="10" spans="2:6" s="14" customFormat="1" x14ac:dyDescent="0.2">
      <c r="B10" s="173" t="s">
        <v>1655</v>
      </c>
      <c r="C10" s="155" t="s">
        <v>30</v>
      </c>
      <c r="D10" s="155" t="s">
        <v>2344</v>
      </c>
      <c r="E10" s="155">
        <v>118.684827724</v>
      </c>
      <c r="F10" s="174">
        <f t="shared" si="0"/>
        <v>2.0743952037321831</v>
      </c>
    </row>
    <row r="11" spans="2:6" s="14" customFormat="1" x14ac:dyDescent="0.2">
      <c r="B11" s="173" t="s">
        <v>1656</v>
      </c>
      <c r="C11" s="155" t="s">
        <v>30</v>
      </c>
      <c r="D11" s="155" t="s">
        <v>2344</v>
      </c>
      <c r="E11" s="155">
        <v>226.753697915</v>
      </c>
      <c r="F11" s="174">
        <f t="shared" si="0"/>
        <v>2.3555543782943542</v>
      </c>
    </row>
    <row r="12" spans="2:6" s="14" customFormat="1" x14ac:dyDescent="0.2">
      <c r="B12" s="173" t="s">
        <v>1657</v>
      </c>
      <c r="C12" s="155" t="s">
        <v>30</v>
      </c>
      <c r="D12" s="155" t="s">
        <v>2344</v>
      </c>
      <c r="E12" s="155">
        <v>158.014234077</v>
      </c>
      <c r="F12" s="174">
        <f t="shared" si="0"/>
        <v>2.1986962103889622</v>
      </c>
    </row>
    <row r="13" spans="2:6" s="14" customFormat="1" x14ac:dyDescent="0.2">
      <c r="B13" s="173" t="s">
        <v>1658</v>
      </c>
      <c r="C13" s="155" t="s">
        <v>30</v>
      </c>
      <c r="D13" s="155" t="s">
        <v>2344</v>
      </c>
      <c r="E13" s="155">
        <v>166.71017071099999</v>
      </c>
      <c r="F13" s="174">
        <f t="shared" si="0"/>
        <v>2.221962096222259</v>
      </c>
    </row>
    <row r="14" spans="2:6" s="14" customFormat="1" x14ac:dyDescent="0.2">
      <c r="B14" s="173" t="s">
        <v>1659</v>
      </c>
      <c r="C14" s="155" t="s">
        <v>30</v>
      </c>
      <c r="D14" s="155" t="s">
        <v>2344</v>
      </c>
      <c r="E14" s="155">
        <v>207.13351532500002</v>
      </c>
      <c r="F14" s="174">
        <f t="shared" si="0"/>
        <v>2.3162503757793149</v>
      </c>
    </row>
    <row r="15" spans="2:6" s="14" customFormat="1" x14ac:dyDescent="0.2">
      <c r="B15" s="173" t="s">
        <v>1660</v>
      </c>
      <c r="C15" s="155" t="s">
        <v>30</v>
      </c>
      <c r="D15" s="155" t="s">
        <v>2344</v>
      </c>
      <c r="E15" s="155">
        <v>231.02237108100002</v>
      </c>
      <c r="F15" s="174">
        <f t="shared" si="0"/>
        <v>2.3636540368904555</v>
      </c>
    </row>
    <row r="16" spans="2:6" s="14" customFormat="1" x14ac:dyDescent="0.2">
      <c r="B16" s="173" t="s">
        <v>1661</v>
      </c>
      <c r="C16" s="155" t="s">
        <v>30</v>
      </c>
      <c r="D16" s="155" t="s">
        <v>2344</v>
      </c>
      <c r="E16" s="155">
        <v>299.69960794899998</v>
      </c>
      <c r="F16" s="174">
        <f t="shared" si="0"/>
        <v>2.4766861748252</v>
      </c>
    </row>
    <row r="17" spans="2:6" s="14" customFormat="1" x14ac:dyDescent="0.2">
      <c r="B17" s="173" t="s">
        <v>1662</v>
      </c>
      <c r="C17" s="155" t="s">
        <v>30</v>
      </c>
      <c r="D17" s="155" t="s">
        <v>2344</v>
      </c>
      <c r="E17" s="155">
        <v>127.537685345</v>
      </c>
      <c r="F17" s="174">
        <f t="shared" si="0"/>
        <v>2.1056385308022798</v>
      </c>
    </row>
    <row r="18" spans="2:6" s="14" customFormat="1" x14ac:dyDescent="0.2">
      <c r="B18" s="173" t="s">
        <v>1395</v>
      </c>
      <c r="C18" s="155" t="s">
        <v>30</v>
      </c>
      <c r="D18" s="155" t="s">
        <v>2344</v>
      </c>
      <c r="E18" s="155">
        <v>129.74758727299999</v>
      </c>
      <c r="F18" s="174">
        <f t="shared" si="0"/>
        <v>2.1130992906533286</v>
      </c>
    </row>
    <row r="19" spans="2:6" s="14" customFormat="1" x14ac:dyDescent="0.2">
      <c r="B19" s="173" t="s">
        <v>1663</v>
      </c>
      <c r="C19" s="155" t="s">
        <v>30</v>
      </c>
      <c r="D19" s="155" t="s">
        <v>2344</v>
      </c>
      <c r="E19" s="155">
        <v>126.208135506</v>
      </c>
      <c r="F19" s="174">
        <f t="shared" si="0"/>
        <v>2.1010873508786689</v>
      </c>
    </row>
    <row r="20" spans="2:6" s="14" customFormat="1" x14ac:dyDescent="0.2">
      <c r="B20" s="173" t="s">
        <v>1664</v>
      </c>
      <c r="C20" s="155" t="s">
        <v>30</v>
      </c>
      <c r="D20" s="155" t="s">
        <v>2344</v>
      </c>
      <c r="E20" s="155">
        <v>240.416242267</v>
      </c>
      <c r="F20" s="174">
        <f t="shared" si="0"/>
        <v>2.3809638047976254</v>
      </c>
    </row>
    <row r="21" spans="2:6" s="14" customFormat="1" x14ac:dyDescent="0.2">
      <c r="B21" s="173" t="s">
        <v>1665</v>
      </c>
      <c r="C21" s="155" t="s">
        <v>30</v>
      </c>
      <c r="D21" s="155" t="s">
        <v>2344</v>
      </c>
      <c r="E21" s="155">
        <v>103.128378196</v>
      </c>
      <c r="F21" s="174">
        <f t="shared" si="0"/>
        <v>2.0133781880583621</v>
      </c>
    </row>
    <row r="22" spans="2:6" s="14" customFormat="1" x14ac:dyDescent="0.2">
      <c r="B22" s="173" t="s">
        <v>1666</v>
      </c>
      <c r="C22" s="155" t="s">
        <v>30</v>
      </c>
      <c r="D22" s="155" t="s">
        <v>2344</v>
      </c>
      <c r="E22" s="155">
        <v>226.14277824599998</v>
      </c>
      <c r="F22" s="174">
        <f t="shared" si="0"/>
        <v>2.3543827233311503</v>
      </c>
    </row>
    <row r="23" spans="2:6" s="14" customFormat="1" x14ac:dyDescent="0.2">
      <c r="B23" s="173" t="s">
        <v>1667</v>
      </c>
      <c r="C23" s="155" t="s">
        <v>30</v>
      </c>
      <c r="D23" s="155" t="s">
        <v>2344</v>
      </c>
      <c r="E23" s="170">
        <v>334.24523114800002</v>
      </c>
      <c r="F23" s="174">
        <f t="shared" si="0"/>
        <v>2.5240652196710953</v>
      </c>
    </row>
    <row r="24" spans="2:6" s="14" customFormat="1" x14ac:dyDescent="0.2">
      <c r="B24" s="173" t="s">
        <v>1668</v>
      </c>
      <c r="C24" s="155" t="s">
        <v>30</v>
      </c>
      <c r="D24" s="155" t="s">
        <v>2344</v>
      </c>
      <c r="E24" s="155">
        <v>199.28710692200002</v>
      </c>
      <c r="F24" s="174">
        <f t="shared" si="0"/>
        <v>2.2994792024949913</v>
      </c>
    </row>
    <row r="25" spans="2:6" s="14" customFormat="1" x14ac:dyDescent="0.2">
      <c r="B25" s="173" t="s">
        <v>1669</v>
      </c>
      <c r="C25" s="155" t="s">
        <v>30</v>
      </c>
      <c r="D25" s="155" t="s">
        <v>2344</v>
      </c>
      <c r="E25" s="170">
        <v>170.08319744299999</v>
      </c>
      <c r="F25" s="174">
        <f t="shared" si="0"/>
        <v>2.2306614116829748</v>
      </c>
    </row>
    <row r="26" spans="2:6" s="14" customFormat="1" x14ac:dyDescent="0.2">
      <c r="B26" s="173" t="s">
        <v>1670</v>
      </c>
      <c r="C26" s="155" t="s">
        <v>30</v>
      </c>
      <c r="D26" s="155" t="s">
        <v>2344</v>
      </c>
      <c r="E26" s="155">
        <v>107.523772235</v>
      </c>
      <c r="F26" s="174">
        <f t="shared" si="0"/>
        <v>2.0315044922434855</v>
      </c>
    </row>
    <row r="27" spans="2:6" s="14" customFormat="1" x14ac:dyDescent="0.2">
      <c r="B27" s="173" t="s">
        <v>1671</v>
      </c>
      <c r="C27" s="155" t="s">
        <v>30</v>
      </c>
      <c r="D27" s="155" t="s">
        <v>2344</v>
      </c>
      <c r="E27" s="155">
        <v>97.549739435999996</v>
      </c>
      <c r="F27" s="174">
        <f t="shared" si="0"/>
        <v>1.9892261136930329</v>
      </c>
    </row>
    <row r="28" spans="2:6" s="14" customFormat="1" x14ac:dyDescent="0.2">
      <c r="B28" s="173" t="s">
        <v>1672</v>
      </c>
      <c r="C28" s="155" t="s">
        <v>30</v>
      </c>
      <c r="D28" s="155" t="s">
        <v>2344</v>
      </c>
      <c r="E28" s="155">
        <v>399.924413491</v>
      </c>
      <c r="F28" s="174">
        <f t="shared" si="0"/>
        <v>2.6019779165636243</v>
      </c>
    </row>
    <row r="29" spans="2:6" s="14" customFormat="1" x14ac:dyDescent="0.2">
      <c r="B29" s="173" t="s">
        <v>1673</v>
      </c>
      <c r="C29" s="155" t="s">
        <v>30</v>
      </c>
      <c r="D29" s="155" t="s">
        <v>2344</v>
      </c>
      <c r="E29" s="155">
        <v>79.285263651999998</v>
      </c>
      <c r="F29" s="174">
        <f t="shared" si="0"/>
        <v>1.8991924747155517</v>
      </c>
    </row>
    <row r="30" spans="2:6" s="14" customFormat="1" x14ac:dyDescent="0.2">
      <c r="B30" s="173" t="s">
        <v>1674</v>
      </c>
      <c r="C30" s="155" t="s">
        <v>30</v>
      </c>
      <c r="D30" s="155" t="s">
        <v>2344</v>
      </c>
      <c r="E30" s="155">
        <v>211.54437909200001</v>
      </c>
      <c r="F30" s="174">
        <f t="shared" si="0"/>
        <v>2.3254014902593303</v>
      </c>
    </row>
    <row r="31" spans="2:6" s="14" customFormat="1" x14ac:dyDescent="0.2">
      <c r="B31" s="173" t="s">
        <v>1675</v>
      </c>
      <c r="C31" s="155" t="s">
        <v>30</v>
      </c>
      <c r="D31" s="155" t="s">
        <v>2344</v>
      </c>
      <c r="E31" s="155">
        <v>62.893188600999999</v>
      </c>
      <c r="F31" s="174">
        <f t="shared" si="0"/>
        <v>1.7986036134392354</v>
      </c>
    </row>
    <row r="32" spans="2:6" s="14" customFormat="1" x14ac:dyDescent="0.2">
      <c r="B32" s="173" t="s">
        <v>1676</v>
      </c>
      <c r="C32" s="155" t="s">
        <v>30</v>
      </c>
      <c r="D32" s="155" t="s">
        <v>2344</v>
      </c>
      <c r="E32" s="155">
        <v>289.77449350300003</v>
      </c>
      <c r="F32" s="174">
        <f t="shared" si="0"/>
        <v>2.462060155398754</v>
      </c>
    </row>
    <row r="33" spans="2:6" s="14" customFormat="1" x14ac:dyDescent="0.2">
      <c r="B33" s="173" t="s">
        <v>1677</v>
      </c>
      <c r="C33" s="155" t="s">
        <v>30</v>
      </c>
      <c r="D33" s="155" t="s">
        <v>2344</v>
      </c>
      <c r="E33" s="155">
        <v>344.60537856999997</v>
      </c>
      <c r="F33" s="174">
        <f t="shared" si="0"/>
        <v>2.5373220515944306</v>
      </c>
    </row>
    <row r="34" spans="2:6" s="14" customFormat="1" x14ac:dyDescent="0.2">
      <c r="B34" s="173" t="s">
        <v>1678</v>
      </c>
      <c r="C34" s="155" t="s">
        <v>30</v>
      </c>
      <c r="D34" s="155" t="s">
        <v>2344</v>
      </c>
      <c r="E34" s="155">
        <v>239.11265053899999</v>
      </c>
      <c r="F34" s="174">
        <f t="shared" si="0"/>
        <v>2.3786025535893982</v>
      </c>
    </row>
    <row r="35" spans="2:6" s="14" customFormat="1" x14ac:dyDescent="0.2">
      <c r="B35" s="173" t="s">
        <v>1679</v>
      </c>
      <c r="C35" s="155" t="s">
        <v>30</v>
      </c>
      <c r="D35" s="155" t="s">
        <v>2344</v>
      </c>
      <c r="E35" s="155">
        <v>195.33106477699999</v>
      </c>
      <c r="F35" s="174">
        <f t="shared" si="0"/>
        <v>2.2907713174730771</v>
      </c>
    </row>
    <row r="36" spans="2:6" s="14" customFormat="1" x14ac:dyDescent="0.2">
      <c r="B36" s="173" t="s">
        <v>1680</v>
      </c>
      <c r="C36" s="155" t="s">
        <v>30</v>
      </c>
      <c r="D36" s="155" t="s">
        <v>2344</v>
      </c>
      <c r="E36" s="155">
        <v>100.224617689</v>
      </c>
      <c r="F36" s="174">
        <f t="shared" si="0"/>
        <v>2.0009744082912362</v>
      </c>
    </row>
    <row r="37" spans="2:6" s="14" customFormat="1" x14ac:dyDescent="0.2">
      <c r="B37" s="173" t="s">
        <v>1681</v>
      </c>
      <c r="C37" s="155" t="s">
        <v>30</v>
      </c>
      <c r="D37" s="155" t="s">
        <v>2344</v>
      </c>
      <c r="E37" s="155">
        <v>20.341415341000001</v>
      </c>
      <c r="F37" s="174">
        <f t="shared" si="0"/>
        <v>1.3083811675346855</v>
      </c>
    </row>
    <row r="38" spans="2:6" s="14" customFormat="1" x14ac:dyDescent="0.2">
      <c r="B38" s="173" t="s">
        <v>1682</v>
      </c>
      <c r="C38" s="155" t="s">
        <v>30</v>
      </c>
      <c r="D38" s="155" t="s">
        <v>2344</v>
      </c>
      <c r="E38" s="155">
        <v>185.86392695000001</v>
      </c>
      <c r="F38" s="174">
        <f t="shared" si="0"/>
        <v>2.2691951087243094</v>
      </c>
    </row>
    <row r="39" spans="2:6" s="14" customFormat="1" x14ac:dyDescent="0.2">
      <c r="B39" s="173" t="s">
        <v>1683</v>
      </c>
      <c r="C39" s="155" t="s">
        <v>30</v>
      </c>
      <c r="D39" s="155" t="s">
        <v>2344</v>
      </c>
      <c r="E39" s="155">
        <v>93.749842615999995</v>
      </c>
      <c r="F39" s="174">
        <f t="shared" si="0"/>
        <v>1.9719705473217819</v>
      </c>
    </row>
    <row r="40" spans="2:6" s="14" customFormat="1" x14ac:dyDescent="0.2">
      <c r="B40" s="173" t="s">
        <v>1684</v>
      </c>
      <c r="C40" s="155" t="s">
        <v>30</v>
      </c>
      <c r="D40" s="155" t="s">
        <v>2344</v>
      </c>
      <c r="E40" s="155">
        <v>156.223246448</v>
      </c>
      <c r="F40" s="174">
        <f t="shared" si="0"/>
        <v>2.1937456585612001</v>
      </c>
    </row>
    <row r="41" spans="2:6" s="14" customFormat="1" x14ac:dyDescent="0.2">
      <c r="B41" s="173" t="s">
        <v>1685</v>
      </c>
      <c r="C41" s="155" t="s">
        <v>30</v>
      </c>
      <c r="D41" s="155" t="s">
        <v>2344</v>
      </c>
      <c r="E41" s="155">
        <v>341.62158570899999</v>
      </c>
      <c r="F41" s="174">
        <f t="shared" si="0"/>
        <v>2.5335453042246079</v>
      </c>
    </row>
    <row r="42" spans="2:6" s="14" customFormat="1" x14ac:dyDescent="0.2">
      <c r="B42" s="173" t="s">
        <v>1686</v>
      </c>
      <c r="C42" s="155" t="s">
        <v>30</v>
      </c>
      <c r="D42" s="155" t="s">
        <v>2344</v>
      </c>
      <c r="E42" s="155">
        <v>114.301790056</v>
      </c>
      <c r="F42" s="174">
        <f t="shared" si="0"/>
        <v>2.0580530318419625</v>
      </c>
    </row>
    <row r="43" spans="2:6" s="14" customFormat="1" x14ac:dyDescent="0.2">
      <c r="B43" s="173" t="s">
        <v>1687</v>
      </c>
      <c r="C43" s="155" t="s">
        <v>30</v>
      </c>
      <c r="D43" s="155" t="s">
        <v>2344</v>
      </c>
      <c r="E43" s="155">
        <v>45.119891486</v>
      </c>
      <c r="F43" s="174">
        <f t="shared" si="0"/>
        <v>1.6543680464919508</v>
      </c>
    </row>
    <row r="44" spans="2:6" s="14" customFormat="1" x14ac:dyDescent="0.2">
      <c r="B44" s="173" t="s">
        <v>1688</v>
      </c>
      <c r="C44" s="155" t="s">
        <v>30</v>
      </c>
      <c r="D44" s="155" t="s">
        <v>2344</v>
      </c>
      <c r="E44" s="155">
        <v>291.54623918800002</v>
      </c>
      <c r="F44" s="174">
        <f t="shared" si="0"/>
        <v>2.4647074435947123</v>
      </c>
    </row>
    <row r="45" spans="2:6" s="14" customFormat="1" x14ac:dyDescent="0.2">
      <c r="B45" s="173" t="s">
        <v>1689</v>
      </c>
      <c r="C45" s="155" t="s">
        <v>30</v>
      </c>
      <c r="D45" s="155" t="s">
        <v>2344</v>
      </c>
      <c r="E45" s="155">
        <v>144.60688531900001</v>
      </c>
      <c r="F45" s="174">
        <f t="shared" si="0"/>
        <v>2.1601889719685925</v>
      </c>
    </row>
    <row r="46" spans="2:6" s="14" customFormat="1" x14ac:dyDescent="0.2">
      <c r="B46" s="173" t="s">
        <v>1690</v>
      </c>
      <c r="C46" s="155" t="s">
        <v>30</v>
      </c>
      <c r="D46" s="155" t="s">
        <v>2344</v>
      </c>
      <c r="E46" s="155">
        <v>271.18549178399996</v>
      </c>
      <c r="F46" s="174">
        <f t="shared" si="0"/>
        <v>2.4332664513945352</v>
      </c>
    </row>
    <row r="47" spans="2:6" s="14" customFormat="1" x14ac:dyDescent="0.2">
      <c r="B47" s="173" t="s">
        <v>1691</v>
      </c>
      <c r="C47" s="155" t="s">
        <v>30</v>
      </c>
      <c r="D47" s="155" t="s">
        <v>2344</v>
      </c>
      <c r="E47" s="155">
        <v>145.13058497899999</v>
      </c>
      <c r="F47" s="174">
        <f t="shared" si="0"/>
        <v>2.1617589457794679</v>
      </c>
    </row>
    <row r="48" spans="2:6" s="14" customFormat="1" x14ac:dyDescent="0.2">
      <c r="B48" s="173" t="s">
        <v>1692</v>
      </c>
      <c r="C48" s="155" t="s">
        <v>30</v>
      </c>
      <c r="D48" s="155" t="s">
        <v>2344</v>
      </c>
      <c r="E48" s="155">
        <v>154.85476276899999</v>
      </c>
      <c r="F48" s="174">
        <f t="shared" si="0"/>
        <v>2.1899245672161252</v>
      </c>
    </row>
    <row r="49" spans="2:6" s="14" customFormat="1" x14ac:dyDescent="0.2">
      <c r="B49" s="173" t="s">
        <v>1693</v>
      </c>
      <c r="C49" s="155" t="s">
        <v>30</v>
      </c>
      <c r="D49" s="155" t="s">
        <v>2344</v>
      </c>
      <c r="E49" s="155">
        <v>374.56076579099999</v>
      </c>
      <c r="F49" s="174">
        <f t="shared" si="0"/>
        <v>2.5735222842702807</v>
      </c>
    </row>
    <row r="50" spans="2:6" s="14" customFormat="1" x14ac:dyDescent="0.2">
      <c r="B50" s="173" t="s">
        <v>1694</v>
      </c>
      <c r="C50" s="155" t="s">
        <v>30</v>
      </c>
      <c r="D50" s="155" t="s">
        <v>2344</v>
      </c>
      <c r="E50" s="155">
        <v>228.542668319</v>
      </c>
      <c r="F50" s="174">
        <f t="shared" si="0"/>
        <v>2.3589672936206498</v>
      </c>
    </row>
    <row r="51" spans="2:6" s="14" customFormat="1" x14ac:dyDescent="0.2">
      <c r="B51" s="173" t="s">
        <v>1695</v>
      </c>
      <c r="C51" s="155" t="s">
        <v>30</v>
      </c>
      <c r="D51" s="155" t="s">
        <v>2344</v>
      </c>
      <c r="E51" s="155">
        <v>137.42331028300001</v>
      </c>
      <c r="F51" s="174">
        <f t="shared" si="0"/>
        <v>2.1380604057121317</v>
      </c>
    </row>
    <row r="52" spans="2:6" s="14" customFormat="1" x14ac:dyDescent="0.2">
      <c r="B52" s="173" t="s">
        <v>1696</v>
      </c>
      <c r="C52" s="155" t="s">
        <v>30</v>
      </c>
      <c r="D52" s="155" t="s">
        <v>2344</v>
      </c>
      <c r="E52" s="155">
        <v>156.64350856499999</v>
      </c>
      <c r="F52" s="174">
        <f t="shared" si="0"/>
        <v>2.1949124020724051</v>
      </c>
    </row>
    <row r="53" spans="2:6" s="14" customFormat="1" x14ac:dyDescent="0.2">
      <c r="B53" s="173" t="s">
        <v>1697</v>
      </c>
      <c r="C53" s="155" t="s">
        <v>30</v>
      </c>
      <c r="D53" s="155" t="s">
        <v>2344</v>
      </c>
      <c r="E53" s="155">
        <v>154.47936506400001</v>
      </c>
      <c r="F53" s="174">
        <f t="shared" si="0"/>
        <v>2.1888704757521262</v>
      </c>
    </row>
    <row r="54" spans="2:6" s="14" customFormat="1" x14ac:dyDescent="0.2">
      <c r="B54" s="173" t="s">
        <v>1698</v>
      </c>
      <c r="C54" s="155" t="s">
        <v>30</v>
      </c>
      <c r="D54" s="155" t="s">
        <v>2344</v>
      </c>
      <c r="E54" s="155">
        <v>206.92589191299999</v>
      </c>
      <c r="F54" s="174">
        <f t="shared" si="0"/>
        <v>2.3158148358151136</v>
      </c>
    </row>
    <row r="55" spans="2:6" s="14" customFormat="1" x14ac:dyDescent="0.2">
      <c r="B55" s="173" t="s">
        <v>1699</v>
      </c>
      <c r="C55" s="155" t="s">
        <v>30</v>
      </c>
      <c r="D55" s="155" t="s">
        <v>2344</v>
      </c>
      <c r="E55" s="155">
        <v>98.272972976000005</v>
      </c>
      <c r="F55" s="174">
        <f t="shared" si="0"/>
        <v>1.9924340946247463</v>
      </c>
    </row>
    <row r="56" spans="2:6" s="14" customFormat="1" x14ac:dyDescent="0.2">
      <c r="B56" s="173" t="s">
        <v>1700</v>
      </c>
      <c r="C56" s="155" t="s">
        <v>30</v>
      </c>
      <c r="D56" s="155" t="s">
        <v>2344</v>
      </c>
      <c r="E56" s="155">
        <v>258.99317736900002</v>
      </c>
      <c r="F56" s="174">
        <f t="shared" si="0"/>
        <v>2.4132883236564546</v>
      </c>
    </row>
    <row r="57" spans="2:6" s="14" customFormat="1" x14ac:dyDescent="0.2">
      <c r="B57" s="173" t="s">
        <v>1701</v>
      </c>
      <c r="C57" s="155" t="s">
        <v>30</v>
      </c>
      <c r="D57" s="155" t="s">
        <v>2344</v>
      </c>
      <c r="E57" s="155">
        <v>182.77555605700002</v>
      </c>
      <c r="F57" s="174">
        <f t="shared" si="0"/>
        <v>2.2619181138299842</v>
      </c>
    </row>
    <row r="58" spans="2:6" s="14" customFormat="1" x14ac:dyDescent="0.2">
      <c r="B58" s="173" t="s">
        <v>1702</v>
      </c>
      <c r="C58" s="155" t="s">
        <v>30</v>
      </c>
      <c r="D58" s="155" t="s">
        <v>2344</v>
      </c>
      <c r="E58" s="155">
        <v>237.45523830600001</v>
      </c>
      <c r="F58" s="174">
        <f t="shared" si="0"/>
        <v>2.3755817546394398</v>
      </c>
    </row>
    <row r="59" spans="2:6" s="14" customFormat="1" x14ac:dyDescent="0.2">
      <c r="B59" s="173" t="s">
        <v>1703</v>
      </c>
      <c r="C59" s="155" t="s">
        <v>30</v>
      </c>
      <c r="D59" s="155" t="s">
        <v>2344</v>
      </c>
      <c r="E59" s="155">
        <v>226.54780998900003</v>
      </c>
      <c r="F59" s="174">
        <f t="shared" si="0"/>
        <v>2.3551598682618842</v>
      </c>
    </row>
    <row r="60" spans="2:6" s="14" customFormat="1" x14ac:dyDescent="0.2">
      <c r="B60" s="173" t="s">
        <v>1704</v>
      </c>
      <c r="C60" s="155" t="s">
        <v>30</v>
      </c>
      <c r="D60" s="155" t="s">
        <v>2344</v>
      </c>
      <c r="E60" s="155">
        <v>216.64452588199998</v>
      </c>
      <c r="F60" s="174">
        <f t="shared" si="0"/>
        <v>2.3357477198680812</v>
      </c>
    </row>
    <row r="61" spans="2:6" s="14" customFormat="1" x14ac:dyDescent="0.2">
      <c r="B61" s="173" t="s">
        <v>1705</v>
      </c>
      <c r="C61" s="155" t="s">
        <v>30</v>
      </c>
      <c r="D61" s="155" t="s">
        <v>2344</v>
      </c>
      <c r="E61" s="155">
        <v>195.46064864600001</v>
      </c>
      <c r="F61" s="174">
        <f t="shared" si="0"/>
        <v>2.2910593356647633</v>
      </c>
    </row>
    <row r="62" spans="2:6" s="14" customFormat="1" x14ac:dyDescent="0.2">
      <c r="B62" s="173" t="s">
        <v>1706</v>
      </c>
      <c r="C62" s="155" t="s">
        <v>30</v>
      </c>
      <c r="D62" s="155" t="s">
        <v>2344</v>
      </c>
      <c r="E62" s="155">
        <v>189.84556724200002</v>
      </c>
      <c r="F62" s="174">
        <f t="shared" si="0"/>
        <v>2.2784004611291531</v>
      </c>
    </row>
    <row r="63" spans="2:6" s="14" customFormat="1" x14ac:dyDescent="0.2">
      <c r="B63" s="173" t="s">
        <v>1707</v>
      </c>
      <c r="C63" s="155" t="s">
        <v>30</v>
      </c>
      <c r="D63" s="155" t="s">
        <v>2344</v>
      </c>
      <c r="E63" s="155">
        <v>193.11600944</v>
      </c>
      <c r="F63" s="174">
        <f t="shared" si="0"/>
        <v>2.2858182785605763</v>
      </c>
    </row>
    <row r="64" spans="2:6" s="14" customFormat="1" x14ac:dyDescent="0.2">
      <c r="B64" s="173" t="s">
        <v>1708</v>
      </c>
      <c r="C64" s="155" t="s">
        <v>30</v>
      </c>
      <c r="D64" s="155" t="s">
        <v>2344</v>
      </c>
      <c r="E64" s="155">
        <v>239.31205606200001</v>
      </c>
      <c r="F64" s="174">
        <f t="shared" si="0"/>
        <v>2.3789645780505926</v>
      </c>
    </row>
    <row r="65" spans="2:6" s="14" customFormat="1" x14ac:dyDescent="0.2">
      <c r="B65" s="173" t="s">
        <v>1709</v>
      </c>
      <c r="C65" s="155" t="s">
        <v>30</v>
      </c>
      <c r="D65" s="155" t="s">
        <v>2344</v>
      </c>
      <c r="E65" s="155">
        <v>251.87375906</v>
      </c>
      <c r="F65" s="174">
        <f t="shared" si="0"/>
        <v>2.4011829237939808</v>
      </c>
    </row>
    <row r="66" spans="2:6" s="14" customFormat="1" ht="15.75" thickBot="1" x14ac:dyDescent="0.25">
      <c r="B66" s="194" t="s">
        <v>1710</v>
      </c>
      <c r="C66" s="168" t="s">
        <v>30</v>
      </c>
      <c r="D66" s="168" t="s">
        <v>2344</v>
      </c>
      <c r="E66" s="168">
        <v>149.919336165</v>
      </c>
      <c r="F66" s="195">
        <f t="shared" si="0"/>
        <v>2.1758576505146499</v>
      </c>
    </row>
    <row r="67" spans="2:6" s="14" customFormat="1" x14ac:dyDescent="0.2">
      <c r="B67" s="171" t="s">
        <v>1711</v>
      </c>
      <c r="C67" s="158" t="s">
        <v>30</v>
      </c>
      <c r="D67" s="158" t="s">
        <v>2346</v>
      </c>
      <c r="E67" s="158">
        <v>184.372117605</v>
      </c>
      <c r="F67" s="172">
        <f t="shared" si="0"/>
        <v>2.265695243800729</v>
      </c>
    </row>
    <row r="68" spans="2:6" s="14" customFormat="1" x14ac:dyDescent="0.2">
      <c r="B68" s="173" t="s">
        <v>1712</v>
      </c>
      <c r="C68" s="155" t="s">
        <v>30</v>
      </c>
      <c r="D68" s="155" t="s">
        <v>2346</v>
      </c>
      <c r="E68" s="155">
        <v>101.480741458</v>
      </c>
      <c r="F68" s="174">
        <f t="shared" ref="F68:F116" si="1">LOG10(E68)</f>
        <v>2.0063836316866817</v>
      </c>
    </row>
    <row r="69" spans="2:6" s="14" customFormat="1" x14ac:dyDescent="0.2">
      <c r="B69" s="173" t="s">
        <v>1713</v>
      </c>
      <c r="C69" s="155" t="s">
        <v>30</v>
      </c>
      <c r="D69" s="155" t="s">
        <v>2346</v>
      </c>
      <c r="E69" s="155">
        <v>258.70589982299998</v>
      </c>
      <c r="F69" s="174">
        <f t="shared" si="1"/>
        <v>2.4128063329738163</v>
      </c>
    </row>
    <row r="70" spans="2:6" s="14" customFormat="1" x14ac:dyDescent="0.2">
      <c r="B70" s="173" t="s">
        <v>1714</v>
      </c>
      <c r="C70" s="155" t="s">
        <v>30</v>
      </c>
      <c r="D70" s="155" t="s">
        <v>2346</v>
      </c>
      <c r="E70" s="155">
        <v>254.33597766100002</v>
      </c>
      <c r="F70" s="174">
        <f t="shared" si="1"/>
        <v>2.4054077986124551</v>
      </c>
    </row>
    <row r="71" spans="2:6" s="14" customFormat="1" x14ac:dyDescent="0.2">
      <c r="B71" s="173" t="s">
        <v>1715</v>
      </c>
      <c r="C71" s="155" t="s">
        <v>30</v>
      </c>
      <c r="D71" s="155" t="s">
        <v>2346</v>
      </c>
      <c r="E71" s="155">
        <v>221.78774905</v>
      </c>
      <c r="F71" s="174">
        <f t="shared" si="1"/>
        <v>2.3459375532336737</v>
      </c>
    </row>
    <row r="72" spans="2:6" s="14" customFormat="1" x14ac:dyDescent="0.2">
      <c r="B72" s="173" t="s">
        <v>1716</v>
      </c>
      <c r="C72" s="155" t="s">
        <v>30</v>
      </c>
      <c r="D72" s="155" t="s">
        <v>2346</v>
      </c>
      <c r="E72" s="155">
        <v>116.31246391099999</v>
      </c>
      <c r="F72" s="174">
        <f t="shared" si="1"/>
        <v>2.0656262557235818</v>
      </c>
    </row>
    <row r="73" spans="2:6" s="14" customFormat="1" x14ac:dyDescent="0.2">
      <c r="B73" s="173" t="s">
        <v>1717</v>
      </c>
      <c r="C73" s="155" t="s">
        <v>30</v>
      </c>
      <c r="D73" s="155" t="s">
        <v>2346</v>
      </c>
      <c r="E73" s="155">
        <v>179.557375329</v>
      </c>
      <c r="F73" s="174">
        <f t="shared" si="1"/>
        <v>2.2542032484980319</v>
      </c>
    </row>
    <row r="74" spans="2:6" s="14" customFormat="1" x14ac:dyDescent="0.2">
      <c r="B74" s="173" t="s">
        <v>1718</v>
      </c>
      <c r="C74" s="155" t="s">
        <v>30</v>
      </c>
      <c r="D74" s="155" t="s">
        <v>2346</v>
      </c>
      <c r="E74" s="155">
        <v>191.46841590299999</v>
      </c>
      <c r="F74" s="174">
        <f t="shared" si="1"/>
        <v>2.2820971442037368</v>
      </c>
    </row>
    <row r="75" spans="2:6" s="14" customFormat="1" x14ac:dyDescent="0.2">
      <c r="B75" s="173" t="s">
        <v>1719</v>
      </c>
      <c r="C75" s="155" t="s">
        <v>30</v>
      </c>
      <c r="D75" s="155" t="s">
        <v>2346</v>
      </c>
      <c r="E75" s="155">
        <v>274.53831446000004</v>
      </c>
      <c r="F75" s="174">
        <f t="shared" si="1"/>
        <v>2.4386029629842234</v>
      </c>
    </row>
    <row r="76" spans="2:6" s="14" customFormat="1" x14ac:dyDescent="0.2">
      <c r="B76" s="173" t="s">
        <v>1720</v>
      </c>
      <c r="C76" s="155" t="s">
        <v>30</v>
      </c>
      <c r="D76" s="155" t="s">
        <v>2346</v>
      </c>
      <c r="E76" s="155">
        <v>143.10191548700001</v>
      </c>
      <c r="F76" s="174">
        <f t="shared" si="1"/>
        <v>2.1556454470362727</v>
      </c>
    </row>
    <row r="77" spans="2:6" s="14" customFormat="1" x14ac:dyDescent="0.2">
      <c r="B77" s="173" t="s">
        <v>1721</v>
      </c>
      <c r="C77" s="155" t="s">
        <v>30</v>
      </c>
      <c r="D77" s="155" t="s">
        <v>2346</v>
      </c>
      <c r="E77" s="155">
        <v>123.82191181100001</v>
      </c>
      <c r="F77" s="174">
        <f t="shared" si="1"/>
        <v>2.0927975052378445</v>
      </c>
    </row>
    <row r="78" spans="2:6" s="14" customFormat="1" x14ac:dyDescent="0.2">
      <c r="B78" s="173" t="s">
        <v>1722</v>
      </c>
      <c r="C78" s="155" t="s">
        <v>30</v>
      </c>
      <c r="D78" s="155" t="s">
        <v>2346</v>
      </c>
      <c r="E78" s="155">
        <v>225.96797859599999</v>
      </c>
      <c r="F78" s="174">
        <f t="shared" si="1"/>
        <v>2.3540469006325422</v>
      </c>
    </row>
    <row r="79" spans="2:6" s="14" customFormat="1" x14ac:dyDescent="0.2">
      <c r="B79" s="173" t="s">
        <v>1723</v>
      </c>
      <c r="C79" s="155" t="s">
        <v>30</v>
      </c>
      <c r="D79" s="155" t="s">
        <v>2346</v>
      </c>
      <c r="E79" s="155">
        <v>95.541568494000003</v>
      </c>
      <c r="F79" s="174">
        <f t="shared" si="1"/>
        <v>1.9801923667641403</v>
      </c>
    </row>
    <row r="80" spans="2:6" s="14" customFormat="1" x14ac:dyDescent="0.2">
      <c r="B80" s="173" t="s">
        <v>1724</v>
      </c>
      <c r="C80" s="155" t="s">
        <v>30</v>
      </c>
      <c r="D80" s="155" t="s">
        <v>2346</v>
      </c>
      <c r="E80" s="155">
        <v>193.42250399</v>
      </c>
      <c r="F80" s="174">
        <f t="shared" si="1"/>
        <v>2.286507001236687</v>
      </c>
    </row>
    <row r="81" spans="2:6" s="14" customFormat="1" x14ac:dyDescent="0.2">
      <c r="B81" s="173" t="s">
        <v>1725</v>
      </c>
      <c r="C81" s="155" t="s">
        <v>30</v>
      </c>
      <c r="D81" s="155" t="s">
        <v>2346</v>
      </c>
      <c r="E81" s="155">
        <v>145.529695968</v>
      </c>
      <c r="F81" s="174">
        <f t="shared" si="1"/>
        <v>2.1629516220444285</v>
      </c>
    </row>
    <row r="82" spans="2:6" s="14" customFormat="1" x14ac:dyDescent="0.2">
      <c r="B82" s="173" t="s">
        <v>1726</v>
      </c>
      <c r="C82" s="155" t="s">
        <v>30</v>
      </c>
      <c r="D82" s="155" t="s">
        <v>2346</v>
      </c>
      <c r="E82" s="155">
        <v>288.57959483299999</v>
      </c>
      <c r="F82" s="174">
        <f t="shared" si="1"/>
        <v>2.4602656193259813</v>
      </c>
    </row>
    <row r="83" spans="2:6" s="14" customFormat="1" x14ac:dyDescent="0.2">
      <c r="B83" s="173" t="s">
        <v>1727</v>
      </c>
      <c r="C83" s="155" t="s">
        <v>30</v>
      </c>
      <c r="D83" s="155" t="s">
        <v>2346</v>
      </c>
      <c r="E83" s="155">
        <v>199.23039357799999</v>
      </c>
      <c r="F83" s="174">
        <f t="shared" si="1"/>
        <v>2.2993555929045226</v>
      </c>
    </row>
    <row r="84" spans="2:6" s="14" customFormat="1" x14ac:dyDescent="0.2">
      <c r="B84" s="173" t="s">
        <v>1728</v>
      </c>
      <c r="C84" s="155" t="s">
        <v>30</v>
      </c>
      <c r="D84" s="155" t="s">
        <v>2346</v>
      </c>
      <c r="E84" s="155">
        <v>310.98720018500001</v>
      </c>
      <c r="F84" s="174">
        <f t="shared" si="1"/>
        <v>2.4927425144177682</v>
      </c>
    </row>
    <row r="85" spans="2:6" s="14" customFormat="1" x14ac:dyDescent="0.2">
      <c r="B85" s="173" t="s">
        <v>1729</v>
      </c>
      <c r="C85" s="155" t="s">
        <v>30</v>
      </c>
      <c r="D85" s="155" t="s">
        <v>2346</v>
      </c>
      <c r="E85" s="155">
        <v>160.82538055800001</v>
      </c>
      <c r="F85" s="174">
        <f t="shared" si="1"/>
        <v>2.2063545877362882</v>
      </c>
    </row>
    <row r="86" spans="2:6" s="14" customFormat="1" x14ac:dyDescent="0.2">
      <c r="B86" s="173" t="s">
        <v>1730</v>
      </c>
      <c r="C86" s="155" t="s">
        <v>30</v>
      </c>
      <c r="D86" s="155" t="s">
        <v>2346</v>
      </c>
      <c r="E86" s="155">
        <v>152.801447943</v>
      </c>
      <c r="F86" s="174">
        <f t="shared" si="1"/>
        <v>2.1841274696236739</v>
      </c>
    </row>
    <row r="87" spans="2:6" s="14" customFormat="1" x14ac:dyDescent="0.2">
      <c r="B87" s="173" t="s">
        <v>1731</v>
      </c>
      <c r="C87" s="155" t="s">
        <v>30</v>
      </c>
      <c r="D87" s="155" t="s">
        <v>2346</v>
      </c>
      <c r="E87" s="155">
        <v>163.93158001699999</v>
      </c>
      <c r="F87" s="174">
        <f t="shared" si="1"/>
        <v>2.2146626247480179</v>
      </c>
    </row>
    <row r="88" spans="2:6" s="14" customFormat="1" x14ac:dyDescent="0.2">
      <c r="B88" s="173" t="s">
        <v>1732</v>
      </c>
      <c r="C88" s="155" t="s">
        <v>30</v>
      </c>
      <c r="D88" s="155" t="s">
        <v>2346</v>
      </c>
      <c r="E88" s="155">
        <v>320.70840348199999</v>
      </c>
      <c r="F88" s="174">
        <f t="shared" si="1"/>
        <v>2.5061103398412752</v>
      </c>
    </row>
    <row r="89" spans="2:6" s="14" customFormat="1" x14ac:dyDescent="0.2">
      <c r="B89" s="173" t="s">
        <v>1733</v>
      </c>
      <c r="C89" s="155" t="s">
        <v>30</v>
      </c>
      <c r="D89" s="155" t="s">
        <v>2346</v>
      </c>
      <c r="E89" s="155">
        <v>237.01502065599999</v>
      </c>
      <c r="F89" s="174">
        <f t="shared" si="1"/>
        <v>2.3747758699818484</v>
      </c>
    </row>
    <row r="90" spans="2:6" s="14" customFormat="1" x14ac:dyDescent="0.2">
      <c r="B90" s="173" t="s">
        <v>1734</v>
      </c>
      <c r="C90" s="155" t="s">
        <v>30</v>
      </c>
      <c r="D90" s="155" t="s">
        <v>2346</v>
      </c>
      <c r="E90" s="155">
        <v>311.98518237400003</v>
      </c>
      <c r="F90" s="174">
        <f t="shared" si="1"/>
        <v>2.4941339678452912</v>
      </c>
    </row>
    <row r="91" spans="2:6" s="14" customFormat="1" x14ac:dyDescent="0.2">
      <c r="B91" s="173" t="s">
        <v>1735</v>
      </c>
      <c r="C91" s="155" t="s">
        <v>30</v>
      </c>
      <c r="D91" s="155" t="s">
        <v>2346</v>
      </c>
      <c r="E91" s="155">
        <v>156.09687565900001</v>
      </c>
      <c r="F91" s="174">
        <f t="shared" si="1"/>
        <v>2.1933942105727628</v>
      </c>
    </row>
    <row r="92" spans="2:6" s="14" customFormat="1" x14ac:dyDescent="0.2">
      <c r="B92" s="173" t="s">
        <v>1736</v>
      </c>
      <c r="C92" s="155" t="s">
        <v>30</v>
      </c>
      <c r="D92" s="155" t="s">
        <v>2346</v>
      </c>
      <c r="E92" s="155">
        <v>380.00255224900002</v>
      </c>
      <c r="F92" s="174">
        <f t="shared" si="1"/>
        <v>2.5797865135219018</v>
      </c>
    </row>
    <row r="93" spans="2:6" s="14" customFormat="1" x14ac:dyDescent="0.2">
      <c r="B93" s="173" t="s">
        <v>1737</v>
      </c>
      <c r="C93" s="155" t="s">
        <v>30</v>
      </c>
      <c r="D93" s="155" t="s">
        <v>2346</v>
      </c>
      <c r="E93" s="155">
        <v>86.707619058999995</v>
      </c>
      <c r="F93" s="174">
        <f t="shared" si="1"/>
        <v>1.9380572609121778</v>
      </c>
    </row>
    <row r="94" spans="2:6" s="14" customFormat="1" x14ac:dyDescent="0.2">
      <c r="B94" s="173" t="s">
        <v>1738</v>
      </c>
      <c r="C94" s="155" t="s">
        <v>30</v>
      </c>
      <c r="D94" s="155" t="s">
        <v>2346</v>
      </c>
      <c r="E94" s="155">
        <v>101.98684587</v>
      </c>
      <c r="F94" s="174">
        <f t="shared" si="1"/>
        <v>2.008544160639663</v>
      </c>
    </row>
    <row r="95" spans="2:6" s="14" customFormat="1" x14ac:dyDescent="0.2">
      <c r="B95" s="173" t="s">
        <v>1739</v>
      </c>
      <c r="C95" s="155" t="s">
        <v>30</v>
      </c>
      <c r="D95" s="155" t="s">
        <v>2346</v>
      </c>
      <c r="E95" s="155">
        <v>222.56901231399999</v>
      </c>
      <c r="F95" s="174">
        <f t="shared" si="1"/>
        <v>2.3474646985528733</v>
      </c>
    </row>
    <row r="96" spans="2:6" s="14" customFormat="1" x14ac:dyDescent="0.2">
      <c r="B96" s="173" t="s">
        <v>1740</v>
      </c>
      <c r="C96" s="155" t="s">
        <v>30</v>
      </c>
      <c r="D96" s="155" t="s">
        <v>2346</v>
      </c>
      <c r="E96" s="155">
        <v>40.190654207000001</v>
      </c>
      <c r="F96" s="174">
        <f t="shared" si="1"/>
        <v>1.6041250755171836</v>
      </c>
    </row>
    <row r="97" spans="2:6" s="14" customFormat="1" x14ac:dyDescent="0.2">
      <c r="B97" s="173" t="s">
        <v>1741</v>
      </c>
      <c r="C97" s="155" t="s">
        <v>30</v>
      </c>
      <c r="D97" s="155" t="s">
        <v>2346</v>
      </c>
      <c r="E97" s="155">
        <v>212.41308473800001</v>
      </c>
      <c r="F97" s="174">
        <f t="shared" si="1"/>
        <v>2.3271812659616007</v>
      </c>
    </row>
    <row r="98" spans="2:6" s="14" customFormat="1" x14ac:dyDescent="0.2">
      <c r="B98" s="173" t="s">
        <v>1742</v>
      </c>
      <c r="C98" s="155" t="s">
        <v>30</v>
      </c>
      <c r="D98" s="155" t="s">
        <v>2346</v>
      </c>
      <c r="E98" s="155">
        <v>114.818287704</v>
      </c>
      <c r="F98" s="174">
        <f t="shared" si="1"/>
        <v>2.0600110659051492</v>
      </c>
    </row>
    <row r="99" spans="2:6" s="14" customFormat="1" x14ac:dyDescent="0.2">
      <c r="B99" s="173" t="s">
        <v>1743</v>
      </c>
      <c r="C99" s="155" t="s">
        <v>30</v>
      </c>
      <c r="D99" s="155" t="s">
        <v>2346</v>
      </c>
      <c r="E99" s="155">
        <v>338.57484537100004</v>
      </c>
      <c r="F99" s="174">
        <f t="shared" si="1"/>
        <v>2.5296546887924651</v>
      </c>
    </row>
    <row r="100" spans="2:6" s="14" customFormat="1" x14ac:dyDescent="0.2">
      <c r="B100" s="173" t="s">
        <v>1744</v>
      </c>
      <c r="C100" s="155" t="s">
        <v>30</v>
      </c>
      <c r="D100" s="155" t="s">
        <v>2346</v>
      </c>
      <c r="E100" s="155">
        <v>163.61262973000001</v>
      </c>
      <c r="F100" s="174">
        <f t="shared" si="1"/>
        <v>2.2138168250708739</v>
      </c>
    </row>
    <row r="101" spans="2:6" s="14" customFormat="1" x14ac:dyDescent="0.2">
      <c r="B101" s="173" t="s">
        <v>1745</v>
      </c>
      <c r="C101" s="155" t="s">
        <v>30</v>
      </c>
      <c r="D101" s="155" t="s">
        <v>2346</v>
      </c>
      <c r="E101" s="155">
        <v>174.498475966</v>
      </c>
      <c r="F101" s="174">
        <f t="shared" si="1"/>
        <v>2.2417916382725811</v>
      </c>
    </row>
    <row r="102" spans="2:6" s="14" customFormat="1" x14ac:dyDescent="0.2">
      <c r="B102" s="173" t="s">
        <v>1746</v>
      </c>
      <c r="C102" s="155" t="s">
        <v>30</v>
      </c>
      <c r="D102" s="155" t="s">
        <v>2346</v>
      </c>
      <c r="E102" s="155">
        <v>124.988861829</v>
      </c>
      <c r="F102" s="174">
        <f t="shared" si="1"/>
        <v>2.0968713133142254</v>
      </c>
    </row>
    <row r="103" spans="2:6" s="14" customFormat="1" x14ac:dyDescent="0.2">
      <c r="B103" s="173" t="s">
        <v>1747</v>
      </c>
      <c r="C103" s="155" t="s">
        <v>30</v>
      </c>
      <c r="D103" s="155" t="s">
        <v>2346</v>
      </c>
      <c r="E103" s="155">
        <v>243.45148697600001</v>
      </c>
      <c r="F103" s="174">
        <f t="shared" si="1"/>
        <v>2.3864124315148945</v>
      </c>
    </row>
    <row r="104" spans="2:6" s="14" customFormat="1" x14ac:dyDescent="0.2">
      <c r="B104" s="173" t="s">
        <v>1748</v>
      </c>
      <c r="C104" s="155" t="s">
        <v>30</v>
      </c>
      <c r="D104" s="155" t="s">
        <v>2346</v>
      </c>
      <c r="E104" s="155">
        <v>84.353587693999998</v>
      </c>
      <c r="F104" s="174">
        <f t="shared" si="1"/>
        <v>1.9261035585620367</v>
      </c>
    </row>
    <row r="105" spans="2:6" s="14" customFormat="1" x14ac:dyDescent="0.2">
      <c r="B105" s="173" t="s">
        <v>1749</v>
      </c>
      <c r="C105" s="155" t="s">
        <v>30</v>
      </c>
      <c r="D105" s="155" t="s">
        <v>2346</v>
      </c>
      <c r="E105" s="155">
        <v>273.02236618899997</v>
      </c>
      <c r="F105" s="174">
        <f t="shared" si="1"/>
        <v>2.4361982262150566</v>
      </c>
    </row>
    <row r="106" spans="2:6" s="14" customFormat="1" x14ac:dyDescent="0.2">
      <c r="B106" s="173" t="s">
        <v>1750</v>
      </c>
      <c r="C106" s="155" t="s">
        <v>30</v>
      </c>
      <c r="D106" s="155" t="s">
        <v>2346</v>
      </c>
      <c r="E106" s="155">
        <v>267.143721771</v>
      </c>
      <c r="F106" s="174">
        <f t="shared" si="1"/>
        <v>2.4267449721470364</v>
      </c>
    </row>
    <row r="107" spans="2:6" s="14" customFormat="1" x14ac:dyDescent="0.2">
      <c r="B107" s="173" t="s">
        <v>1751</v>
      </c>
      <c r="C107" s="155" t="s">
        <v>30</v>
      </c>
      <c r="D107" s="155" t="s">
        <v>2346</v>
      </c>
      <c r="E107" s="155">
        <v>192.21216386</v>
      </c>
      <c r="F107" s="174">
        <f t="shared" si="1"/>
        <v>2.2837808678804938</v>
      </c>
    </row>
    <row r="108" spans="2:6" s="14" customFormat="1" x14ac:dyDescent="0.2">
      <c r="B108" s="173" t="s">
        <v>1752</v>
      </c>
      <c r="C108" s="155" t="s">
        <v>30</v>
      </c>
      <c r="D108" s="155" t="s">
        <v>2346</v>
      </c>
      <c r="E108" s="155">
        <v>298.02740347200006</v>
      </c>
      <c r="F108" s="174">
        <f t="shared" si="1"/>
        <v>2.4742561990745915</v>
      </c>
    </row>
    <row r="109" spans="2:6" s="14" customFormat="1" x14ac:dyDescent="0.2">
      <c r="B109" s="173" t="s">
        <v>1753</v>
      </c>
      <c r="C109" s="155" t="s">
        <v>30</v>
      </c>
      <c r="D109" s="155" t="s">
        <v>2346</v>
      </c>
      <c r="E109" s="155">
        <v>264.70410155799999</v>
      </c>
      <c r="F109" s="174">
        <f t="shared" si="1"/>
        <v>2.4227606706938913</v>
      </c>
    </row>
    <row r="110" spans="2:6" s="14" customFormat="1" x14ac:dyDescent="0.2">
      <c r="B110" s="173" t="s">
        <v>1754</v>
      </c>
      <c r="C110" s="155" t="s">
        <v>30</v>
      </c>
      <c r="D110" s="155" t="s">
        <v>2346</v>
      </c>
      <c r="E110" s="155">
        <v>163.744804225</v>
      </c>
      <c r="F110" s="174">
        <f t="shared" si="1"/>
        <v>2.2141675283144364</v>
      </c>
    </row>
    <row r="111" spans="2:6" s="14" customFormat="1" x14ac:dyDescent="0.2">
      <c r="B111" s="173" t="s">
        <v>1755</v>
      </c>
      <c r="C111" s="155" t="s">
        <v>30</v>
      </c>
      <c r="D111" s="155" t="s">
        <v>2346</v>
      </c>
      <c r="E111" s="155">
        <v>288.672887027</v>
      </c>
      <c r="F111" s="174">
        <f t="shared" si="1"/>
        <v>2.4604059956316178</v>
      </c>
    </row>
    <row r="112" spans="2:6" s="14" customFormat="1" x14ac:dyDescent="0.2">
      <c r="B112" s="173" t="s">
        <v>1756</v>
      </c>
      <c r="C112" s="155" t="s">
        <v>30</v>
      </c>
      <c r="D112" s="155" t="s">
        <v>2346</v>
      </c>
      <c r="E112" s="155">
        <v>322.79685530899997</v>
      </c>
      <c r="F112" s="174">
        <f t="shared" si="1"/>
        <v>2.508929295168369</v>
      </c>
    </row>
    <row r="113" spans="2:6" s="14" customFormat="1" x14ac:dyDescent="0.2">
      <c r="B113" s="173" t="s">
        <v>1757</v>
      </c>
      <c r="C113" s="155" t="s">
        <v>30</v>
      </c>
      <c r="D113" s="155" t="s">
        <v>2346</v>
      </c>
      <c r="E113" s="155">
        <v>173.12344481700001</v>
      </c>
      <c r="F113" s="174">
        <f t="shared" si="1"/>
        <v>2.238355885120848</v>
      </c>
    </row>
    <row r="114" spans="2:6" s="14" customFormat="1" x14ac:dyDescent="0.2">
      <c r="B114" s="173" t="s">
        <v>1758</v>
      </c>
      <c r="C114" s="155" t="s">
        <v>30</v>
      </c>
      <c r="D114" s="155" t="s">
        <v>2346</v>
      </c>
      <c r="E114" s="155">
        <v>255.711510659</v>
      </c>
      <c r="F114" s="174">
        <f t="shared" si="1"/>
        <v>2.4077502779018602</v>
      </c>
    </row>
    <row r="115" spans="2:6" s="14" customFormat="1" x14ac:dyDescent="0.2">
      <c r="B115" s="173" t="s">
        <v>1759</v>
      </c>
      <c r="C115" s="155" t="s">
        <v>30</v>
      </c>
      <c r="D115" s="155" t="s">
        <v>2346</v>
      </c>
      <c r="E115" s="155">
        <v>418.73358241900002</v>
      </c>
      <c r="F115" s="174">
        <f t="shared" si="1"/>
        <v>2.6219377926906104</v>
      </c>
    </row>
    <row r="116" spans="2:6" s="14" customFormat="1" ht="15.75" thickBot="1" x14ac:dyDescent="0.25">
      <c r="B116" s="175" t="s">
        <v>1760</v>
      </c>
      <c r="C116" s="164" t="s">
        <v>30</v>
      </c>
      <c r="D116" s="164" t="s">
        <v>2346</v>
      </c>
      <c r="E116" s="164">
        <v>213.80197171099999</v>
      </c>
      <c r="F116" s="176">
        <f t="shared" si="1"/>
        <v>2.3300117060142873</v>
      </c>
    </row>
    <row r="117" spans="2:6" s="14" customFormat="1" x14ac:dyDescent="0.2"/>
    <row r="118" spans="2:6" s="14" customFormat="1" x14ac:dyDescent="0.2"/>
    <row r="119" spans="2:6" s="14" customFormat="1" x14ac:dyDescent="0.2"/>
    <row r="120" spans="2:6" s="14" customFormat="1" x14ac:dyDescent="0.2"/>
    <row r="121" spans="2:6" s="14" customFormat="1" x14ac:dyDescent="0.2"/>
    <row r="122" spans="2:6" s="14" customFormat="1" x14ac:dyDescent="0.2"/>
    <row r="123" spans="2:6" s="14" customFormat="1" x14ac:dyDescent="0.2"/>
    <row r="124" spans="2:6" s="14" customFormat="1" x14ac:dyDescent="0.2"/>
    <row r="125" spans="2:6" s="14" customFormat="1" x14ac:dyDescent="0.2"/>
    <row r="126" spans="2:6" s="14" customFormat="1" x14ac:dyDescent="0.2"/>
    <row r="127" spans="2:6" s="14" customFormat="1" x14ac:dyDescent="0.2"/>
    <row r="128" spans="2:6" s="14" customFormat="1" x14ac:dyDescent="0.2"/>
    <row r="129" s="14" customFormat="1" x14ac:dyDescent="0.2"/>
    <row r="130" s="14" customFormat="1" x14ac:dyDescent="0.2"/>
    <row r="131" s="14" customFormat="1" x14ac:dyDescent="0.2"/>
    <row r="132" s="14" customFormat="1" x14ac:dyDescent="0.2"/>
    <row r="133" s="14" customFormat="1" x14ac:dyDescent="0.2"/>
    <row r="134" s="14" customFormat="1" x14ac:dyDescent="0.2"/>
    <row r="135" s="14" customFormat="1" x14ac:dyDescent="0.2"/>
    <row r="136" s="14" customFormat="1" x14ac:dyDescent="0.2"/>
    <row r="137" s="14" customFormat="1" x14ac:dyDescent="0.2"/>
    <row r="138" s="14" customFormat="1" x14ac:dyDescent="0.2"/>
    <row r="139" s="14" customFormat="1" x14ac:dyDescent="0.2"/>
    <row r="140" s="14" customFormat="1" x14ac:dyDescent="0.2"/>
    <row r="141" s="14" customFormat="1" x14ac:dyDescent="0.2"/>
    <row r="142" s="14" customFormat="1" x14ac:dyDescent="0.2"/>
    <row r="143" s="14" customFormat="1" x14ac:dyDescent="0.2"/>
    <row r="144" s="14" customFormat="1" x14ac:dyDescent="0.2"/>
    <row r="145" s="14" customFormat="1" x14ac:dyDescent="0.2"/>
    <row r="146" s="14" customFormat="1" x14ac:dyDescent="0.2"/>
    <row r="147" s="14" customFormat="1" x14ac:dyDescent="0.2"/>
    <row r="148" s="14" customFormat="1" x14ac:dyDescent="0.2"/>
    <row r="149" s="14" customFormat="1" x14ac:dyDescent="0.2"/>
    <row r="150" s="14" customFormat="1" x14ac:dyDescent="0.2"/>
    <row r="151" s="14" customFormat="1" x14ac:dyDescent="0.2"/>
    <row r="152" s="14" customFormat="1" x14ac:dyDescent="0.2"/>
    <row r="153" s="14" customFormat="1" x14ac:dyDescent="0.2"/>
    <row r="154" s="14" customFormat="1" x14ac:dyDescent="0.2"/>
    <row r="155" s="14" customFormat="1" x14ac:dyDescent="0.2"/>
    <row r="156" s="14" customFormat="1" x14ac:dyDescent="0.2"/>
    <row r="157" s="14" customFormat="1" x14ac:dyDescent="0.2"/>
    <row r="158" s="14" customFormat="1" x14ac:dyDescent="0.2"/>
    <row r="159" s="14" customFormat="1" x14ac:dyDescent="0.2"/>
    <row r="160" s="14" customFormat="1" x14ac:dyDescent="0.2"/>
    <row r="161" spans="4:6" s="14" customFormat="1" x14ac:dyDescent="0.2"/>
    <row r="162" spans="4:6" s="14" customFormat="1" x14ac:dyDescent="0.2"/>
    <row r="163" spans="4:6" s="14" customFormat="1" x14ac:dyDescent="0.2"/>
    <row r="164" spans="4:6" s="14" customFormat="1" x14ac:dyDescent="0.2"/>
    <row r="165" spans="4:6" s="14" customFormat="1" x14ac:dyDescent="0.2"/>
    <row r="166" spans="4:6" s="14" customFormat="1" x14ac:dyDescent="0.2"/>
    <row r="167" spans="4:6" s="14" customFormat="1" x14ac:dyDescent="0.2"/>
    <row r="168" spans="4:6" s="14" customFormat="1" x14ac:dyDescent="0.2"/>
    <row r="169" spans="4:6" s="14" customFormat="1" x14ac:dyDescent="0.2"/>
    <row r="170" spans="4:6" s="14" customFormat="1" x14ac:dyDescent="0.2"/>
    <row r="171" spans="4:6" s="14" customFormat="1" x14ac:dyDescent="0.2"/>
    <row r="172" spans="4:6" s="14" customFormat="1" x14ac:dyDescent="0.2"/>
    <row r="173" spans="4:6" s="14" customFormat="1" x14ac:dyDescent="0.2"/>
    <row r="174" spans="4:6" s="14" customFormat="1" x14ac:dyDescent="0.2"/>
    <row r="175" spans="4:6" s="14" customFormat="1" x14ac:dyDescent="0.2"/>
    <row r="176" spans="4:6" s="14" customFormat="1" x14ac:dyDescent="0.2">
      <c r="D176" s="17"/>
      <c r="E176" s="17"/>
      <c r="F176" s="17"/>
    </row>
    <row r="177" spans="4:10" s="14" customFormat="1" x14ac:dyDescent="0.2">
      <c r="D177" s="17"/>
      <c r="E177" s="17"/>
      <c r="F177" s="17"/>
      <c r="G177" s="17"/>
      <c r="H177" s="17"/>
      <c r="I177" s="17"/>
      <c r="J177" s="17"/>
    </row>
    <row r="178" spans="4:10" s="14" customFormat="1" x14ac:dyDescent="0.2">
      <c r="D178" s="17"/>
      <c r="E178" s="17"/>
      <c r="F178" s="17"/>
      <c r="G178" s="17"/>
      <c r="H178" s="17"/>
      <c r="I178" s="17"/>
      <c r="J178" s="17"/>
    </row>
    <row r="179" spans="4:10" s="14" customFormat="1" x14ac:dyDescent="0.2">
      <c r="D179" s="17"/>
      <c r="E179" s="17"/>
      <c r="F179" s="17"/>
      <c r="G179" s="17"/>
      <c r="H179" s="17"/>
      <c r="I179" s="17"/>
      <c r="J179" s="17"/>
    </row>
    <row r="180" spans="4:10" s="14" customFormat="1" x14ac:dyDescent="0.2">
      <c r="D180" s="17"/>
      <c r="E180" s="17"/>
      <c r="F180" s="17"/>
      <c r="G180" s="17"/>
      <c r="H180" s="17"/>
      <c r="I180" s="17"/>
      <c r="J180" s="17"/>
    </row>
    <row r="181" spans="4:10" s="14" customFormat="1" x14ac:dyDescent="0.2">
      <c r="D181" s="17"/>
      <c r="E181" s="17"/>
      <c r="F181" s="17"/>
      <c r="G181" s="17"/>
      <c r="H181" s="17"/>
      <c r="I181" s="17"/>
      <c r="J181" s="17"/>
    </row>
    <row r="182" spans="4:10" s="14" customFormat="1" x14ac:dyDescent="0.2">
      <c r="G182" s="17"/>
      <c r="H182" s="17"/>
      <c r="I182" s="17"/>
      <c r="J182" s="17"/>
    </row>
    <row r="183" spans="4:10" s="14" customFormat="1" x14ac:dyDescent="0.2"/>
    <row r="184" spans="4:10" s="14" customFormat="1" x14ac:dyDescent="0.2"/>
    <row r="185" spans="4:10" s="14" customFormat="1" x14ac:dyDescent="0.2"/>
    <row r="186" spans="4:10" s="14" customFormat="1" x14ac:dyDescent="0.2"/>
    <row r="187" spans="4:10" s="14" customFormat="1" x14ac:dyDescent="0.2"/>
    <row r="188" spans="4:10" s="14" customFormat="1" x14ac:dyDescent="0.2"/>
    <row r="189" spans="4:10" s="14" customFormat="1" x14ac:dyDescent="0.2"/>
    <row r="190" spans="4:10" s="14" customFormat="1" x14ac:dyDescent="0.2"/>
    <row r="191" spans="4:10" s="14" customFormat="1" x14ac:dyDescent="0.2"/>
    <row r="192" spans="4:10" s="14" customFormat="1" x14ac:dyDescent="0.2"/>
    <row r="193" s="14" customFormat="1" x14ac:dyDescent="0.2"/>
    <row r="194" s="14" customFormat="1" x14ac:dyDescent="0.2"/>
    <row r="195" s="14" customFormat="1" x14ac:dyDescent="0.2"/>
    <row r="196" s="14" customFormat="1" x14ac:dyDescent="0.2"/>
    <row r="197" s="14" customFormat="1" x14ac:dyDescent="0.2"/>
    <row r="198" s="14" customFormat="1" x14ac:dyDescent="0.2"/>
    <row r="199" s="14" customFormat="1" x14ac:dyDescent="0.2"/>
    <row r="200" s="14" customFormat="1" x14ac:dyDescent="0.2"/>
    <row r="201" s="14" customFormat="1" x14ac:dyDescent="0.2"/>
    <row r="202" s="14" customFormat="1" x14ac:dyDescent="0.2"/>
    <row r="203" s="14" customFormat="1" x14ac:dyDescent="0.2"/>
    <row r="204" s="14" customFormat="1" x14ac:dyDescent="0.2"/>
    <row r="205" s="14" customFormat="1" x14ac:dyDescent="0.2"/>
    <row r="206" s="14" customFormat="1" x14ac:dyDescent="0.2"/>
    <row r="207" s="14" customFormat="1" x14ac:dyDescent="0.2"/>
    <row r="208" s="14" customFormat="1" x14ac:dyDescent="0.2"/>
    <row r="209" s="14" customFormat="1" x14ac:dyDescent="0.2"/>
    <row r="210" s="14" customFormat="1" x14ac:dyDescent="0.2"/>
    <row r="211" s="14" customFormat="1" x14ac:dyDescent="0.2"/>
    <row r="212" s="14" customFormat="1" x14ac:dyDescent="0.2"/>
    <row r="213" s="14" customFormat="1" x14ac:dyDescent="0.2"/>
    <row r="214" s="14" customFormat="1" x14ac:dyDescent="0.2"/>
    <row r="215" s="14" customFormat="1" x14ac:dyDescent="0.2"/>
    <row r="216" s="14" customFormat="1" x14ac:dyDescent="0.2"/>
    <row r="217" s="14" customFormat="1" x14ac:dyDescent="0.2"/>
    <row r="218" s="14" customFormat="1" x14ac:dyDescent="0.2"/>
    <row r="219" s="14" customFormat="1" x14ac:dyDescent="0.2"/>
    <row r="220" s="14" customFormat="1" x14ac:dyDescent="0.2"/>
    <row r="221" s="14" customFormat="1" x14ac:dyDescent="0.2"/>
    <row r="222" s="14" customFormat="1" x14ac:dyDescent="0.2"/>
    <row r="223" s="14" customFormat="1" x14ac:dyDescent="0.2"/>
    <row r="224" s="14" customFormat="1" x14ac:dyDescent="0.2"/>
    <row r="225" s="14" customFormat="1" x14ac:dyDescent="0.2"/>
    <row r="226" s="14" customFormat="1" x14ac:dyDescent="0.2"/>
    <row r="227" s="14" customFormat="1" x14ac:dyDescent="0.2"/>
    <row r="228" s="14" customFormat="1" x14ac:dyDescent="0.2"/>
    <row r="229" s="14" customFormat="1" x14ac:dyDescent="0.2"/>
    <row r="230" s="14" customFormat="1" x14ac:dyDescent="0.2"/>
    <row r="231" s="14" customFormat="1" x14ac:dyDescent="0.2"/>
    <row r="232" s="14" customFormat="1" x14ac:dyDescent="0.2"/>
    <row r="233" s="14" customFormat="1" x14ac:dyDescent="0.2"/>
    <row r="234" s="14" customFormat="1" x14ac:dyDescent="0.2"/>
    <row r="235" s="14" customFormat="1" x14ac:dyDescent="0.2"/>
    <row r="236" s="14" customFormat="1" x14ac:dyDescent="0.2"/>
    <row r="237" s="14" customFormat="1" x14ac:dyDescent="0.2"/>
    <row r="238" s="14" customFormat="1" x14ac:dyDescent="0.2"/>
    <row r="239" s="14" customFormat="1" x14ac:dyDescent="0.2"/>
    <row r="240" s="14" customFormat="1" x14ac:dyDescent="0.2"/>
    <row r="241" s="14" customFormat="1" x14ac:dyDescent="0.2"/>
    <row r="242" s="14" customFormat="1" x14ac:dyDescent="0.2"/>
    <row r="243" s="14" customFormat="1" x14ac:dyDescent="0.2"/>
    <row r="244" s="14" customFormat="1" x14ac:dyDescent="0.2"/>
    <row r="245" s="14" customFormat="1" x14ac:dyDescent="0.2"/>
    <row r="246" s="14" customFormat="1" x14ac:dyDescent="0.2"/>
    <row r="247" s="14" customFormat="1" x14ac:dyDescent="0.2"/>
    <row r="248" s="14" customFormat="1" x14ac:dyDescent="0.2"/>
    <row r="249" s="14" customFormat="1" x14ac:dyDescent="0.2"/>
    <row r="250" s="14" customFormat="1" x14ac:dyDescent="0.2"/>
    <row r="251" s="14" customFormat="1" x14ac:dyDescent="0.2"/>
    <row r="252" s="14" customFormat="1" x14ac:dyDescent="0.2"/>
    <row r="253" s="14" customFormat="1" x14ac:dyDescent="0.2"/>
    <row r="254" s="14" customFormat="1" x14ac:dyDescent="0.2"/>
    <row r="255" s="14" customFormat="1" x14ac:dyDescent="0.2"/>
    <row r="256" s="14" customFormat="1" x14ac:dyDescent="0.2"/>
    <row r="257" s="14" customFormat="1" x14ac:dyDescent="0.2"/>
    <row r="258" s="14" customFormat="1" x14ac:dyDescent="0.2"/>
    <row r="259" s="14" customFormat="1" x14ac:dyDescent="0.2"/>
    <row r="260" s="14" customFormat="1" x14ac:dyDescent="0.2"/>
    <row r="261" s="14" customFormat="1" x14ac:dyDescent="0.2"/>
    <row r="262" s="14" customFormat="1" x14ac:dyDescent="0.2"/>
    <row r="263" s="14" customFormat="1" x14ac:dyDescent="0.2"/>
    <row r="264" s="14" customFormat="1" x14ac:dyDescent="0.2"/>
    <row r="265" s="14" customFormat="1" x14ac:dyDescent="0.2"/>
    <row r="266" s="14" customFormat="1" x14ac:dyDescent="0.2"/>
    <row r="267" s="14" customFormat="1" x14ac:dyDescent="0.2"/>
    <row r="268" s="14" customFormat="1" x14ac:dyDescent="0.2"/>
    <row r="269" s="14" customFormat="1" x14ac:dyDescent="0.2"/>
    <row r="270" s="14" customFormat="1" x14ac:dyDescent="0.2"/>
    <row r="271" s="14" customFormat="1" x14ac:dyDescent="0.2"/>
    <row r="272" s="14" customFormat="1" x14ac:dyDescent="0.2"/>
    <row r="273" s="14" customFormat="1" x14ac:dyDescent="0.2"/>
    <row r="274" s="14" customFormat="1" x14ac:dyDescent="0.2"/>
    <row r="275" s="14" customFormat="1" x14ac:dyDescent="0.2"/>
    <row r="276" s="14" customFormat="1" x14ac:dyDescent="0.2"/>
    <row r="277" s="14" customFormat="1" x14ac:dyDescent="0.2"/>
    <row r="278" s="14" customFormat="1" x14ac:dyDescent="0.2"/>
    <row r="279" s="14" customFormat="1" x14ac:dyDescent="0.2"/>
    <row r="280" s="14" customFormat="1" x14ac:dyDescent="0.2"/>
    <row r="281" s="14" customFormat="1" x14ac:dyDescent="0.2"/>
    <row r="282" s="14" customFormat="1" x14ac:dyDescent="0.2"/>
    <row r="283" s="14" customFormat="1" x14ac:dyDescent="0.2"/>
    <row r="284" s="14" customFormat="1" x14ac:dyDescent="0.2"/>
    <row r="285" s="14" customFormat="1" x14ac:dyDescent="0.2"/>
    <row r="286" s="14" customFormat="1" x14ac:dyDescent="0.2"/>
    <row r="287" s="14" customFormat="1" x14ac:dyDescent="0.2"/>
    <row r="288" s="14" customFormat="1" x14ac:dyDescent="0.2"/>
    <row r="289" s="14" customFormat="1" x14ac:dyDescent="0.2"/>
    <row r="290" s="14" customFormat="1" x14ac:dyDescent="0.2"/>
    <row r="291" s="14" customFormat="1" x14ac:dyDescent="0.2"/>
    <row r="292" s="14" customFormat="1" x14ac:dyDescent="0.2"/>
    <row r="293" s="14" customFormat="1" x14ac:dyDescent="0.2"/>
    <row r="294" s="14" customFormat="1" x14ac:dyDescent="0.2"/>
    <row r="295" s="14" customFormat="1" x14ac:dyDescent="0.2"/>
    <row r="296" s="14" customFormat="1" x14ac:dyDescent="0.2"/>
    <row r="297" s="14" customFormat="1" x14ac:dyDescent="0.2"/>
    <row r="298" s="14" customFormat="1" x14ac:dyDescent="0.2"/>
  </sheetData>
  <pageMargins left="0.7" right="0.7" top="0.75" bottom="0.75" header="0.3" footer="0.3"/>
  <pageSetup paperSize="9" orientation="portrait" horizontalDpi="4294967293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G191"/>
  <sheetViews>
    <sheetView workbookViewId="0">
      <pane ySplit="2" topLeftCell="A3" activePane="bottomLeft" state="frozen"/>
      <selection pane="bottomLeft" activeCell="L18" sqref="L18"/>
    </sheetView>
  </sheetViews>
  <sheetFormatPr defaultColWidth="11" defaultRowHeight="15" x14ac:dyDescent="0.2"/>
  <cols>
    <col min="1" max="1" width="3.140625" style="152" customWidth="1"/>
    <col min="2" max="2" width="9.42578125" style="152" bestFit="1" customWidth="1"/>
    <col min="3" max="3" width="10.28515625" style="152" bestFit="1" customWidth="1"/>
    <col min="4" max="4" width="7.7109375" style="152" bestFit="1" customWidth="1"/>
    <col min="5" max="5" width="8.28515625" style="152" bestFit="1" customWidth="1"/>
    <col min="6" max="6" width="14" style="14" bestFit="1" customWidth="1"/>
    <col min="7" max="7" width="20.85546875" style="152" bestFit="1" customWidth="1"/>
    <col min="8" max="16384" width="11" style="152"/>
  </cols>
  <sheetData>
    <row r="1" spans="2:7" ht="15.75" thickBot="1" x14ac:dyDescent="0.25"/>
    <row r="2" spans="2:7" ht="16.5" thickBot="1" x14ac:dyDescent="0.3">
      <c r="B2" s="186" t="s">
        <v>2345</v>
      </c>
      <c r="C2" s="187" t="s">
        <v>2</v>
      </c>
      <c r="D2" s="187" t="s">
        <v>41</v>
      </c>
      <c r="E2" s="187" t="s">
        <v>2333</v>
      </c>
      <c r="F2" s="188" t="s">
        <v>42</v>
      </c>
      <c r="G2" s="189" t="s">
        <v>2343</v>
      </c>
    </row>
    <row r="3" spans="2:7" x14ac:dyDescent="0.2">
      <c r="B3" s="183">
        <v>85</v>
      </c>
      <c r="C3" s="184" t="s">
        <v>2344</v>
      </c>
      <c r="D3" s="184">
        <v>37.799999999999997</v>
      </c>
      <c r="E3" s="184">
        <v>29</v>
      </c>
      <c r="F3" s="178">
        <f t="shared" ref="F3:F68" si="0">E3/D3</f>
        <v>0.76719576719576721</v>
      </c>
      <c r="G3" s="185">
        <f>LOG10(F3)</f>
        <v>-0.11509380193826925</v>
      </c>
    </row>
    <row r="4" spans="2:7" x14ac:dyDescent="0.2">
      <c r="B4" s="160">
        <v>85</v>
      </c>
      <c r="C4" s="154" t="s">
        <v>2344</v>
      </c>
      <c r="D4" s="154">
        <v>25.7</v>
      </c>
      <c r="E4" s="154">
        <v>21</v>
      </c>
      <c r="F4" s="155">
        <f t="shared" si="0"/>
        <v>0.81712062256809337</v>
      </c>
      <c r="G4" s="161">
        <f t="shared" ref="G4:G67" si="1">LOG10(F4)</f>
        <v>-8.7713828597375282E-2</v>
      </c>
    </row>
    <row r="5" spans="2:7" x14ac:dyDescent="0.2">
      <c r="B5" s="160">
        <v>85</v>
      </c>
      <c r="C5" s="154" t="s">
        <v>2344</v>
      </c>
      <c r="D5" s="154">
        <v>32.1</v>
      </c>
      <c r="E5" s="154">
        <v>22</v>
      </c>
      <c r="F5" s="155">
        <f t="shared" si="0"/>
        <v>0.68535825545171336</v>
      </c>
      <c r="G5" s="161">
        <f t="shared" si="1"/>
        <v>-0.16408235158266588</v>
      </c>
    </row>
    <row r="6" spans="2:7" x14ac:dyDescent="0.2">
      <c r="B6" s="160">
        <v>85</v>
      </c>
      <c r="C6" s="154" t="s">
        <v>2344</v>
      </c>
      <c r="D6" s="154">
        <v>30</v>
      </c>
      <c r="E6" s="154">
        <v>21</v>
      </c>
      <c r="F6" s="155">
        <f t="shared" si="0"/>
        <v>0.7</v>
      </c>
      <c r="G6" s="161">
        <f t="shared" si="1"/>
        <v>-0.15490195998574319</v>
      </c>
    </row>
    <row r="7" spans="2:7" x14ac:dyDescent="0.2">
      <c r="B7" s="160">
        <v>85</v>
      </c>
      <c r="C7" s="154" t="s">
        <v>2344</v>
      </c>
      <c r="D7" s="154">
        <v>32.799999999999997</v>
      </c>
      <c r="E7" s="154">
        <v>26</v>
      </c>
      <c r="F7" s="155">
        <f t="shared" si="0"/>
        <v>0.79268292682926833</v>
      </c>
      <c r="G7" s="161">
        <f t="shared" si="1"/>
        <v>-0.1009004957408611</v>
      </c>
    </row>
    <row r="8" spans="2:7" x14ac:dyDescent="0.2">
      <c r="B8" s="160">
        <v>85</v>
      </c>
      <c r="C8" s="154" t="s">
        <v>2344</v>
      </c>
      <c r="D8" s="154">
        <v>26</v>
      </c>
      <c r="E8" s="154">
        <v>23</v>
      </c>
      <c r="F8" s="155">
        <f t="shared" si="0"/>
        <v>0.88461538461538458</v>
      </c>
      <c r="G8" s="161">
        <f t="shared" si="1"/>
        <v>-5.3245511953225105E-2</v>
      </c>
    </row>
    <row r="9" spans="2:7" x14ac:dyDescent="0.2">
      <c r="B9" s="160">
        <v>85</v>
      </c>
      <c r="C9" s="154" t="s">
        <v>2344</v>
      </c>
      <c r="D9" s="154">
        <v>42.3</v>
      </c>
      <c r="E9" s="154">
        <v>38</v>
      </c>
      <c r="F9" s="155">
        <f t="shared" si="0"/>
        <v>0.89834515366430268</v>
      </c>
      <c r="G9" s="161">
        <f t="shared" si="1"/>
        <v>-4.6556770758232148E-2</v>
      </c>
    </row>
    <row r="10" spans="2:7" x14ac:dyDescent="0.2">
      <c r="B10" s="160">
        <v>85</v>
      </c>
      <c r="C10" s="154" t="s">
        <v>2344</v>
      </c>
      <c r="D10" s="154">
        <v>42.1</v>
      </c>
      <c r="E10" s="154">
        <v>28</v>
      </c>
      <c r="F10" s="155">
        <f t="shared" si="0"/>
        <v>0.66508313539192399</v>
      </c>
      <c r="G10" s="161">
        <f t="shared" si="1"/>
        <v>-0.17712406449344908</v>
      </c>
    </row>
    <row r="11" spans="2:7" x14ac:dyDescent="0.2">
      <c r="B11" s="160">
        <v>85</v>
      </c>
      <c r="C11" s="154" t="s">
        <v>2344</v>
      </c>
      <c r="D11" s="154">
        <v>32</v>
      </c>
      <c r="E11" s="154">
        <v>28</v>
      </c>
      <c r="F11" s="155">
        <f t="shared" si="0"/>
        <v>0.875</v>
      </c>
      <c r="G11" s="161">
        <f t="shared" si="1"/>
        <v>-5.7991946977686754E-2</v>
      </c>
    </row>
    <row r="12" spans="2:7" x14ac:dyDescent="0.2">
      <c r="B12" s="160">
        <v>85</v>
      </c>
      <c r="C12" s="154" t="s">
        <v>2344</v>
      </c>
      <c r="D12" s="154">
        <v>51.3</v>
      </c>
      <c r="E12" s="154">
        <v>35</v>
      </c>
      <c r="F12" s="155">
        <f t="shared" si="0"/>
        <v>0.68226120857699812</v>
      </c>
      <c r="G12" s="161">
        <f t="shared" si="1"/>
        <v>-0.16604932076154058</v>
      </c>
    </row>
    <row r="13" spans="2:7" x14ac:dyDescent="0.2">
      <c r="B13" s="160">
        <v>85</v>
      </c>
      <c r="C13" s="154" t="s">
        <v>2344</v>
      </c>
      <c r="D13" s="154">
        <v>34.6</v>
      </c>
      <c r="E13" s="154">
        <v>32</v>
      </c>
      <c r="F13" s="155">
        <f t="shared" si="0"/>
        <v>0.92485549132947975</v>
      </c>
      <c r="G13" s="161">
        <f t="shared" si="1"/>
        <v>-3.3926120472870643E-2</v>
      </c>
    </row>
    <row r="14" spans="2:7" x14ac:dyDescent="0.2">
      <c r="B14" s="160">
        <v>85</v>
      </c>
      <c r="C14" s="154" t="s">
        <v>2344</v>
      </c>
      <c r="D14" s="154">
        <v>48.7</v>
      </c>
      <c r="E14" s="154">
        <v>35</v>
      </c>
      <c r="F14" s="155">
        <f>E14/D14</f>
        <v>0.71868583162217659</v>
      </c>
      <c r="G14" s="161">
        <f t="shared" si="1"/>
        <v>-0.14346091686435869</v>
      </c>
    </row>
    <row r="15" spans="2:7" x14ac:dyDescent="0.2">
      <c r="B15" s="160">
        <v>85</v>
      </c>
      <c r="C15" s="154" t="s">
        <v>2344</v>
      </c>
      <c r="D15" s="154">
        <v>46.7</v>
      </c>
      <c r="E15" s="154">
        <v>27</v>
      </c>
      <c r="F15" s="155">
        <f>E15/D15</f>
        <v>0.57815845824411127</v>
      </c>
      <c r="G15" s="161">
        <f t="shared" si="1"/>
        <v>-0.23795311640712491</v>
      </c>
    </row>
    <row r="16" spans="2:7" x14ac:dyDescent="0.2">
      <c r="B16" s="160">
        <v>85</v>
      </c>
      <c r="C16" s="154" t="s">
        <v>2344</v>
      </c>
      <c r="D16" s="154">
        <v>45.6</v>
      </c>
      <c r="E16" s="154">
        <v>28</v>
      </c>
      <c r="F16" s="155">
        <f t="shared" si="0"/>
        <v>0.61403508771929827</v>
      </c>
      <c r="G16" s="161">
        <f t="shared" si="1"/>
        <v>-0.21180681132221574</v>
      </c>
    </row>
    <row r="17" spans="2:7" x14ac:dyDescent="0.2">
      <c r="B17" s="160">
        <v>85</v>
      </c>
      <c r="C17" s="154" t="s">
        <v>2344</v>
      </c>
      <c r="D17" s="154">
        <v>26.3</v>
      </c>
      <c r="E17" s="154">
        <v>17</v>
      </c>
      <c r="F17" s="155">
        <f t="shared" si="0"/>
        <v>0.64638783269961975</v>
      </c>
      <c r="G17" s="161">
        <f t="shared" si="1"/>
        <v>-0.18950682711148395</v>
      </c>
    </row>
    <row r="18" spans="2:7" x14ac:dyDescent="0.2">
      <c r="B18" s="160">
        <v>85</v>
      </c>
      <c r="C18" s="154" t="s">
        <v>2344</v>
      </c>
      <c r="D18" s="154">
        <v>29.3</v>
      </c>
      <c r="E18" s="154">
        <v>20</v>
      </c>
      <c r="F18" s="155">
        <f t="shared" si="0"/>
        <v>0.68259385665529004</v>
      </c>
      <c r="G18" s="161">
        <f t="shared" si="1"/>
        <v>-0.1658376246901283</v>
      </c>
    </row>
    <row r="19" spans="2:7" x14ac:dyDescent="0.2">
      <c r="B19" s="160">
        <v>85</v>
      </c>
      <c r="C19" s="154" t="s">
        <v>2344</v>
      </c>
      <c r="D19" s="154">
        <v>27.7</v>
      </c>
      <c r="E19" s="154">
        <v>24</v>
      </c>
      <c r="F19" s="155">
        <f t="shared" si="0"/>
        <v>0.86642599277978338</v>
      </c>
      <c r="G19" s="161">
        <f t="shared" si="1"/>
        <v>-6.2268527352842537E-2</v>
      </c>
    </row>
    <row r="20" spans="2:7" x14ac:dyDescent="0.2">
      <c r="B20" s="160">
        <v>85</v>
      </c>
      <c r="C20" s="154" t="s">
        <v>2344</v>
      </c>
      <c r="D20" s="154">
        <v>33.5</v>
      </c>
      <c r="E20" s="154">
        <v>27</v>
      </c>
      <c r="F20" s="155">
        <f t="shared" si="0"/>
        <v>0.80597014925373134</v>
      </c>
      <c r="G20" s="161">
        <f t="shared" si="1"/>
        <v>-9.3681042877857931E-2</v>
      </c>
    </row>
    <row r="21" spans="2:7" x14ac:dyDescent="0.2">
      <c r="B21" s="160">
        <v>85</v>
      </c>
      <c r="C21" s="154" t="s">
        <v>2344</v>
      </c>
      <c r="D21" s="154">
        <v>63.4</v>
      </c>
      <c r="E21" s="154">
        <v>35</v>
      </c>
      <c r="F21" s="155">
        <f t="shared" si="0"/>
        <v>0.55205047318611988</v>
      </c>
      <c r="G21" s="161">
        <f t="shared" si="1"/>
        <v>-0.25802121353145707</v>
      </c>
    </row>
    <row r="22" spans="2:7" x14ac:dyDescent="0.2">
      <c r="B22" s="160">
        <v>85</v>
      </c>
      <c r="C22" s="154" t="s">
        <v>2344</v>
      </c>
      <c r="D22" s="154">
        <v>27.2</v>
      </c>
      <c r="E22" s="154">
        <v>22</v>
      </c>
      <c r="F22" s="155">
        <f t="shared" si="0"/>
        <v>0.80882352941176472</v>
      </c>
      <c r="G22" s="161">
        <f t="shared" si="1"/>
        <v>-9.2146223211992465E-2</v>
      </c>
    </row>
    <row r="23" spans="2:7" x14ac:dyDescent="0.2">
      <c r="B23" s="160">
        <v>85</v>
      </c>
      <c r="C23" s="154" t="s">
        <v>2344</v>
      </c>
      <c r="D23" s="154">
        <v>32.6</v>
      </c>
      <c r="E23" s="154">
        <v>23</v>
      </c>
      <c r="F23" s="155">
        <f t="shared" si="0"/>
        <v>0.70552147239263796</v>
      </c>
      <c r="G23" s="161">
        <f t="shared" si="1"/>
        <v>-0.15148976405034617</v>
      </c>
    </row>
    <row r="24" spans="2:7" x14ac:dyDescent="0.2">
      <c r="B24" s="160">
        <v>85</v>
      </c>
      <c r="C24" s="154" t="s">
        <v>2344</v>
      </c>
      <c r="D24" s="154">
        <v>31.8</v>
      </c>
      <c r="E24" s="154">
        <v>18</v>
      </c>
      <c r="F24" s="155">
        <f t="shared" si="0"/>
        <v>0.56603773584905659</v>
      </c>
      <c r="G24" s="161">
        <f t="shared" si="1"/>
        <v>-0.24715461488112661</v>
      </c>
    </row>
    <row r="25" spans="2:7" x14ac:dyDescent="0.2">
      <c r="B25" s="160">
        <v>85</v>
      </c>
      <c r="C25" s="154" t="s">
        <v>2344</v>
      </c>
      <c r="D25" s="154">
        <v>36</v>
      </c>
      <c r="E25" s="154">
        <v>25</v>
      </c>
      <c r="F25" s="155">
        <f t="shared" si="0"/>
        <v>0.69444444444444442</v>
      </c>
      <c r="G25" s="161">
        <f t="shared" si="1"/>
        <v>-0.15836249209524966</v>
      </c>
    </row>
    <row r="26" spans="2:7" x14ac:dyDescent="0.2">
      <c r="B26" s="160">
        <v>85</v>
      </c>
      <c r="C26" s="154" t="s">
        <v>2344</v>
      </c>
      <c r="D26" s="154">
        <v>59.8</v>
      </c>
      <c r="E26" s="154">
        <v>40</v>
      </c>
      <c r="F26" s="155">
        <f t="shared" si="0"/>
        <v>0.66889632107023411</v>
      </c>
      <c r="G26" s="161">
        <f t="shared" si="1"/>
        <v>-0.17464119266044845</v>
      </c>
    </row>
    <row r="27" spans="2:7" x14ac:dyDescent="0.2">
      <c r="B27" s="160">
        <v>85</v>
      </c>
      <c r="C27" s="154" t="s">
        <v>2344</v>
      </c>
      <c r="D27" s="154">
        <v>37</v>
      </c>
      <c r="E27" s="154">
        <v>22</v>
      </c>
      <c r="F27" s="155">
        <f t="shared" si="0"/>
        <v>0.59459459459459463</v>
      </c>
      <c r="G27" s="161">
        <f t="shared" si="1"/>
        <v>-0.22577904324478873</v>
      </c>
    </row>
    <row r="28" spans="2:7" x14ac:dyDescent="0.2">
      <c r="B28" s="160">
        <v>85</v>
      </c>
      <c r="C28" s="154" t="s">
        <v>2344</v>
      </c>
      <c r="D28" s="154">
        <v>37.9</v>
      </c>
      <c r="E28" s="154">
        <v>26</v>
      </c>
      <c r="F28" s="155">
        <f t="shared" si="0"/>
        <v>0.68601583113456466</v>
      </c>
      <c r="G28" s="161">
        <f t="shared" si="1"/>
        <v>-0.16366586199725436</v>
      </c>
    </row>
    <row r="29" spans="2:7" x14ac:dyDescent="0.2">
      <c r="B29" s="160">
        <v>739</v>
      </c>
      <c r="C29" s="154" t="s">
        <v>2344</v>
      </c>
      <c r="D29" s="154">
        <v>51.6</v>
      </c>
      <c r="E29" s="154">
        <v>43</v>
      </c>
      <c r="F29" s="155">
        <f t="shared" si="0"/>
        <v>0.83333333333333326</v>
      </c>
      <c r="G29" s="161">
        <f t="shared" si="1"/>
        <v>-7.9181246047624873E-2</v>
      </c>
    </row>
    <row r="30" spans="2:7" x14ac:dyDescent="0.2">
      <c r="B30" s="160">
        <v>739</v>
      </c>
      <c r="C30" s="154" t="s">
        <v>2344</v>
      </c>
      <c r="D30" s="154">
        <v>53.6</v>
      </c>
      <c r="E30" s="154">
        <v>41</v>
      </c>
      <c r="F30" s="155">
        <f t="shared" si="0"/>
        <v>0.76492537313432829</v>
      </c>
      <c r="G30" s="161">
        <f t="shared" si="1"/>
        <v>-0.11638093297303456</v>
      </c>
    </row>
    <row r="31" spans="2:7" x14ac:dyDescent="0.2">
      <c r="B31" s="160">
        <v>739</v>
      </c>
      <c r="C31" s="154" t="s">
        <v>2344</v>
      </c>
      <c r="D31" s="154">
        <v>34.700000000000003</v>
      </c>
      <c r="E31" s="154">
        <v>20</v>
      </c>
      <c r="F31" s="155">
        <f t="shared" si="0"/>
        <v>0.57636887608069165</v>
      </c>
      <c r="G31" s="161">
        <f t="shared" si="1"/>
        <v>-0.23929947912689251</v>
      </c>
    </row>
    <row r="32" spans="2:7" x14ac:dyDescent="0.2">
      <c r="B32" s="160">
        <v>739</v>
      </c>
      <c r="C32" s="154" t="s">
        <v>2344</v>
      </c>
      <c r="D32" s="154">
        <v>48.4</v>
      </c>
      <c r="E32" s="154">
        <v>39</v>
      </c>
      <c r="F32" s="155">
        <f t="shared" si="0"/>
        <v>0.80578512396694213</v>
      </c>
      <c r="G32" s="161">
        <f t="shared" si="1"/>
        <v>-9.378075461791327E-2</v>
      </c>
    </row>
    <row r="33" spans="2:7" x14ac:dyDescent="0.2">
      <c r="B33" s="160">
        <v>739</v>
      </c>
      <c r="C33" s="154" t="s">
        <v>2344</v>
      </c>
      <c r="D33" s="154">
        <v>38.700000000000003</v>
      </c>
      <c r="E33" s="154">
        <v>22</v>
      </c>
      <c r="F33" s="155">
        <f t="shared" si="0"/>
        <v>0.5684754521963824</v>
      </c>
      <c r="G33" s="161">
        <f t="shared" si="1"/>
        <v>-0.24528828419670518</v>
      </c>
    </row>
    <row r="34" spans="2:7" x14ac:dyDescent="0.2">
      <c r="B34" s="160">
        <v>739</v>
      </c>
      <c r="C34" s="154" t="s">
        <v>2344</v>
      </c>
      <c r="D34" s="154">
        <v>28.6</v>
      </c>
      <c r="E34" s="154">
        <v>23</v>
      </c>
      <c r="F34" s="155">
        <f t="shared" si="0"/>
        <v>0.80419580419580416</v>
      </c>
      <c r="G34" s="161">
        <f t="shared" si="1"/>
        <v>-9.4638197111450148E-2</v>
      </c>
    </row>
    <row r="35" spans="2:7" x14ac:dyDescent="0.2">
      <c r="B35" s="160">
        <v>739</v>
      </c>
      <c r="C35" s="154" t="s">
        <v>2344</v>
      </c>
      <c r="D35" s="154">
        <v>38.700000000000003</v>
      </c>
      <c r="E35" s="154">
        <v>34</v>
      </c>
      <c r="F35" s="155">
        <f t="shared" si="0"/>
        <v>0.87855297157622736</v>
      </c>
      <c r="G35" s="161">
        <f t="shared" si="1"/>
        <v>-5.6232047976656291E-2</v>
      </c>
    </row>
    <row r="36" spans="2:7" x14ac:dyDescent="0.2">
      <c r="B36" s="160">
        <v>739</v>
      </c>
      <c r="C36" s="154" t="s">
        <v>2344</v>
      </c>
      <c r="D36" s="154">
        <v>51.7</v>
      </c>
      <c r="E36" s="154">
        <v>35</v>
      </c>
      <c r="F36" s="155">
        <f t="shared" si="0"/>
        <v>0.67698259187620891</v>
      </c>
      <c r="G36" s="161">
        <f t="shared" si="1"/>
        <v>-0.16942249874366686</v>
      </c>
    </row>
    <row r="37" spans="2:7" x14ac:dyDescent="0.2">
      <c r="B37" s="160">
        <v>739</v>
      </c>
      <c r="C37" s="154" t="s">
        <v>2344</v>
      </c>
      <c r="D37" s="154">
        <v>48.9</v>
      </c>
      <c r="E37" s="154">
        <v>35</v>
      </c>
      <c r="F37" s="155">
        <f t="shared" si="0"/>
        <v>0.71574642126789367</v>
      </c>
      <c r="G37" s="161">
        <f t="shared" si="1"/>
        <v>-0.14524081477334461</v>
      </c>
    </row>
    <row r="38" spans="2:7" x14ac:dyDescent="0.2">
      <c r="B38" s="160">
        <v>739</v>
      </c>
      <c r="C38" s="154" t="s">
        <v>2344</v>
      </c>
      <c r="D38" s="154">
        <v>34.799999999999997</v>
      </c>
      <c r="E38" s="154">
        <v>25</v>
      </c>
      <c r="F38" s="155">
        <f t="shared" si="0"/>
        <v>0.71839080459770122</v>
      </c>
      <c r="G38" s="161">
        <f t="shared" si="1"/>
        <v>-0.14363923527454325</v>
      </c>
    </row>
    <row r="39" spans="2:7" x14ac:dyDescent="0.2">
      <c r="B39" s="160">
        <v>739</v>
      </c>
      <c r="C39" s="154" t="s">
        <v>2344</v>
      </c>
      <c r="D39" s="154">
        <v>54.3</v>
      </c>
      <c r="E39" s="154">
        <v>30</v>
      </c>
      <c r="F39" s="155">
        <f t="shared" si="0"/>
        <v>0.5524861878453039</v>
      </c>
      <c r="G39" s="161">
        <f t="shared" si="1"/>
        <v>-0.2576785748691845</v>
      </c>
    </row>
    <row r="40" spans="2:7" x14ac:dyDescent="0.2">
      <c r="B40" s="160">
        <v>739</v>
      </c>
      <c r="C40" s="154" t="s">
        <v>2344</v>
      </c>
      <c r="D40" s="154">
        <v>41.6</v>
      </c>
      <c r="E40" s="154">
        <v>34</v>
      </c>
      <c r="F40" s="155">
        <f t="shared" si="0"/>
        <v>0.81730769230769229</v>
      </c>
      <c r="G40" s="161">
        <f t="shared" si="1"/>
        <v>-8.7614413584487627E-2</v>
      </c>
    </row>
    <row r="41" spans="2:7" x14ac:dyDescent="0.2">
      <c r="B41" s="160">
        <v>739</v>
      </c>
      <c r="C41" s="154" t="s">
        <v>2344</v>
      </c>
      <c r="D41" s="154">
        <v>52.2</v>
      </c>
      <c r="E41" s="154">
        <v>30</v>
      </c>
      <c r="F41" s="155">
        <f t="shared" si="0"/>
        <v>0.57471264367816088</v>
      </c>
      <c r="G41" s="161">
        <f t="shared" si="1"/>
        <v>-0.24054924828259974</v>
      </c>
    </row>
    <row r="42" spans="2:7" x14ac:dyDescent="0.2">
      <c r="B42" s="160">
        <v>761</v>
      </c>
      <c r="C42" s="154" t="s">
        <v>2344</v>
      </c>
      <c r="D42" s="154">
        <v>26.7</v>
      </c>
      <c r="E42" s="154">
        <v>18</v>
      </c>
      <c r="F42" s="155">
        <f t="shared" si="0"/>
        <v>0.6741573033707865</v>
      </c>
      <c r="G42" s="161">
        <f t="shared" si="1"/>
        <v>-0.17123875626126916</v>
      </c>
    </row>
    <row r="43" spans="2:7" x14ac:dyDescent="0.2">
      <c r="B43" s="160">
        <v>761</v>
      </c>
      <c r="C43" s="154" t="s">
        <v>2344</v>
      </c>
      <c r="D43" s="154">
        <v>35.4</v>
      </c>
      <c r="E43" s="154">
        <v>25</v>
      </c>
      <c r="F43" s="155">
        <f t="shared" si="0"/>
        <v>0.70621468926553677</v>
      </c>
      <c r="G43" s="161">
        <f t="shared" si="1"/>
        <v>-0.15106325335375018</v>
      </c>
    </row>
    <row r="44" spans="2:7" x14ac:dyDescent="0.2">
      <c r="B44" s="160">
        <v>761</v>
      </c>
      <c r="C44" s="154" t="s">
        <v>2344</v>
      </c>
      <c r="D44" s="154">
        <v>33.700000000000003</v>
      </c>
      <c r="E44" s="154">
        <v>27</v>
      </c>
      <c r="F44" s="155">
        <f t="shared" si="0"/>
        <v>0.80118694362017795</v>
      </c>
      <c r="G44" s="161">
        <f t="shared" si="1"/>
        <v>-9.6266136712351361E-2</v>
      </c>
    </row>
    <row r="45" spans="2:7" x14ac:dyDescent="0.2">
      <c r="B45" s="160">
        <v>761</v>
      </c>
      <c r="C45" s="154" t="s">
        <v>2344</v>
      </c>
      <c r="D45" s="154">
        <v>30</v>
      </c>
      <c r="E45" s="154">
        <v>22</v>
      </c>
      <c r="F45" s="155">
        <f t="shared" si="0"/>
        <v>0.73333333333333328</v>
      </c>
      <c r="G45" s="161">
        <f t="shared" si="1"/>
        <v>-0.13469857389745624</v>
      </c>
    </row>
    <row r="46" spans="2:7" x14ac:dyDescent="0.2">
      <c r="B46" s="160">
        <v>761</v>
      </c>
      <c r="C46" s="154" t="s">
        <v>2344</v>
      </c>
      <c r="D46" s="154">
        <v>36.299999999999997</v>
      </c>
      <c r="E46" s="154">
        <v>29</v>
      </c>
      <c r="F46" s="155">
        <f t="shared" si="0"/>
        <v>0.79889807162534443</v>
      </c>
      <c r="G46" s="161">
        <f t="shared" si="1"/>
        <v>-9.7508627137156384E-2</v>
      </c>
    </row>
    <row r="47" spans="2:7" x14ac:dyDescent="0.2">
      <c r="B47" s="160">
        <v>761</v>
      </c>
      <c r="C47" s="154" t="s">
        <v>2344</v>
      </c>
      <c r="D47" s="154">
        <v>40.4</v>
      </c>
      <c r="E47" s="154">
        <v>33</v>
      </c>
      <c r="F47" s="155">
        <f t="shared" si="0"/>
        <v>0.81683168316831689</v>
      </c>
      <c r="G47" s="161">
        <f t="shared" si="1"/>
        <v>-8.7867425232717455E-2</v>
      </c>
    </row>
    <row r="48" spans="2:7" x14ac:dyDescent="0.2">
      <c r="B48" s="160">
        <v>762</v>
      </c>
      <c r="C48" s="154" t="s">
        <v>2344</v>
      </c>
      <c r="D48" s="154">
        <v>43.2</v>
      </c>
      <c r="E48" s="154">
        <v>41</v>
      </c>
      <c r="F48" s="155">
        <f t="shared" si="0"/>
        <v>0.94907407407407396</v>
      </c>
      <c r="G48" s="161">
        <f t="shared" si="1"/>
        <v>-2.2699890095176652E-2</v>
      </c>
    </row>
    <row r="49" spans="2:7" x14ac:dyDescent="0.2">
      <c r="B49" s="160">
        <v>762</v>
      </c>
      <c r="C49" s="154" t="s">
        <v>2344</v>
      </c>
      <c r="D49" s="154">
        <v>37.5</v>
      </c>
      <c r="E49" s="154">
        <v>26</v>
      </c>
      <c r="F49" s="155">
        <f t="shared" si="0"/>
        <v>0.69333333333333336</v>
      </c>
      <c r="G49" s="161">
        <f t="shared" si="1"/>
        <v>-0.15905791975690087</v>
      </c>
    </row>
    <row r="50" spans="2:7" x14ac:dyDescent="0.2">
      <c r="B50" s="160">
        <v>762</v>
      </c>
      <c r="C50" s="154" t="s">
        <v>2344</v>
      </c>
      <c r="D50" s="154">
        <v>62.7</v>
      </c>
      <c r="E50" s="154">
        <v>35</v>
      </c>
      <c r="F50" s="155">
        <f t="shared" si="0"/>
        <v>0.55821371610845294</v>
      </c>
      <c r="G50" s="161">
        <f t="shared" si="1"/>
        <v>-0.25319949648044082</v>
      </c>
    </row>
    <row r="51" spans="2:7" x14ac:dyDescent="0.2">
      <c r="B51" s="160">
        <v>762</v>
      </c>
      <c r="C51" s="154" t="s">
        <v>2344</v>
      </c>
      <c r="D51" s="154">
        <v>30.8</v>
      </c>
      <c r="E51" s="154">
        <v>27</v>
      </c>
      <c r="F51" s="155">
        <f t="shared" si="0"/>
        <v>0.87662337662337664</v>
      </c>
      <c r="G51" s="161">
        <f t="shared" si="1"/>
        <v>-5.7186952341456945E-2</v>
      </c>
    </row>
    <row r="52" spans="2:7" x14ac:dyDescent="0.2">
      <c r="B52" s="160">
        <v>762</v>
      </c>
      <c r="C52" s="154" t="s">
        <v>2344</v>
      </c>
      <c r="D52" s="154">
        <v>43.4</v>
      </c>
      <c r="E52" s="154">
        <v>27</v>
      </c>
      <c r="F52" s="155">
        <f t="shared" si="0"/>
        <v>0.62211981566820274</v>
      </c>
      <c r="G52" s="161">
        <f t="shared" si="1"/>
        <v>-0.20612596535352343</v>
      </c>
    </row>
    <row r="53" spans="2:7" x14ac:dyDescent="0.2">
      <c r="B53" s="160">
        <v>762</v>
      </c>
      <c r="C53" s="154" t="s">
        <v>2344</v>
      </c>
      <c r="D53" s="154">
        <v>37.200000000000003</v>
      </c>
      <c r="E53" s="154">
        <v>21</v>
      </c>
      <c r="F53" s="155">
        <f t="shared" si="0"/>
        <v>0.56451612903225801</v>
      </c>
      <c r="G53" s="161">
        <f t="shared" si="1"/>
        <v>-0.24832364514797828</v>
      </c>
    </row>
    <row r="54" spans="2:7" x14ac:dyDescent="0.2">
      <c r="B54" s="160">
        <v>762</v>
      </c>
      <c r="C54" s="154" t="s">
        <v>2344</v>
      </c>
      <c r="D54" s="154">
        <v>74.3</v>
      </c>
      <c r="E54" s="154">
        <v>45</v>
      </c>
      <c r="F54" s="155">
        <f t="shared" si="0"/>
        <v>0.60565275908479144</v>
      </c>
      <c r="G54" s="161">
        <f t="shared" si="1"/>
        <v>-0.21777629998523157</v>
      </c>
    </row>
    <row r="55" spans="2:7" x14ac:dyDescent="0.2">
      <c r="B55" s="160">
        <v>762</v>
      </c>
      <c r="C55" s="154" t="s">
        <v>2344</v>
      </c>
      <c r="D55" s="154">
        <v>39.200000000000003</v>
      </c>
      <c r="E55" s="154">
        <v>24</v>
      </c>
      <c r="F55" s="155">
        <f t="shared" si="0"/>
        <v>0.61224489795918358</v>
      </c>
      <c r="G55" s="161">
        <f t="shared" si="1"/>
        <v>-0.2130748253088513</v>
      </c>
    </row>
    <row r="56" spans="2:7" x14ac:dyDescent="0.2">
      <c r="B56" s="160">
        <v>762</v>
      </c>
      <c r="C56" s="154" t="s">
        <v>2344</v>
      </c>
      <c r="D56" s="154">
        <v>27.3</v>
      </c>
      <c r="E56" s="154">
        <v>21</v>
      </c>
      <c r="F56" s="155">
        <f t="shared" si="0"/>
        <v>0.76923076923076916</v>
      </c>
      <c r="G56" s="161">
        <f t="shared" si="1"/>
        <v>-0.1139433523068368</v>
      </c>
    </row>
    <row r="57" spans="2:7" x14ac:dyDescent="0.2">
      <c r="B57" s="160">
        <v>762</v>
      </c>
      <c r="C57" s="154" t="s">
        <v>2344</v>
      </c>
      <c r="D57" s="154">
        <v>42.2</v>
      </c>
      <c r="E57" s="154">
        <v>37</v>
      </c>
      <c r="F57" s="155">
        <f t="shared" si="0"/>
        <v>0.87677725118483407</v>
      </c>
      <c r="G57" s="161">
        <f t="shared" si="1"/>
        <v>-5.7110726894678887E-2</v>
      </c>
    </row>
    <row r="58" spans="2:7" x14ac:dyDescent="0.2">
      <c r="B58" s="160">
        <v>762</v>
      </c>
      <c r="C58" s="154" t="s">
        <v>2344</v>
      </c>
      <c r="D58" s="154">
        <v>29.3</v>
      </c>
      <c r="E58" s="154">
        <v>24</v>
      </c>
      <c r="F58" s="155">
        <f t="shared" si="0"/>
        <v>0.8191126279863481</v>
      </c>
      <c r="G58" s="161">
        <f t="shared" si="1"/>
        <v>-8.6656378642503445E-2</v>
      </c>
    </row>
    <row r="59" spans="2:7" x14ac:dyDescent="0.2">
      <c r="B59" s="160">
        <v>762</v>
      </c>
      <c r="C59" s="154" t="s">
        <v>2344</v>
      </c>
      <c r="D59" s="154">
        <v>26.5</v>
      </c>
      <c r="E59" s="154">
        <v>21</v>
      </c>
      <c r="F59" s="155">
        <f t="shared" si="0"/>
        <v>0.79245283018867929</v>
      </c>
      <c r="G59" s="161">
        <f t="shared" si="1"/>
        <v>-0.10102657920288856</v>
      </c>
    </row>
    <row r="60" spans="2:7" x14ac:dyDescent="0.2">
      <c r="B60" s="160">
        <v>762</v>
      </c>
      <c r="C60" s="154" t="s">
        <v>2344</v>
      </c>
      <c r="D60" s="154">
        <v>39</v>
      </c>
      <c r="E60" s="154">
        <v>30</v>
      </c>
      <c r="F60" s="155">
        <f t="shared" si="0"/>
        <v>0.76923076923076927</v>
      </c>
      <c r="G60" s="161">
        <f t="shared" si="1"/>
        <v>-0.11394335230683675</v>
      </c>
    </row>
    <row r="61" spans="2:7" x14ac:dyDescent="0.2">
      <c r="B61" s="160">
        <v>762</v>
      </c>
      <c r="C61" s="154" t="s">
        <v>2344</v>
      </c>
      <c r="D61" s="154">
        <v>56.2</v>
      </c>
      <c r="E61" s="154">
        <v>34</v>
      </c>
      <c r="F61" s="155">
        <f t="shared" si="0"/>
        <v>0.60498220640569389</v>
      </c>
      <c r="G61" s="161">
        <f t="shared" si="1"/>
        <v>-0.21825739852680601</v>
      </c>
    </row>
    <row r="62" spans="2:7" x14ac:dyDescent="0.2">
      <c r="B62" s="160">
        <v>762</v>
      </c>
      <c r="C62" s="154" t="s">
        <v>2344</v>
      </c>
      <c r="D62" s="154">
        <v>36.799999999999997</v>
      </c>
      <c r="E62" s="154">
        <v>31</v>
      </c>
      <c r="F62" s="155">
        <f t="shared" si="0"/>
        <v>0.84239130434782616</v>
      </c>
      <c r="G62" s="161">
        <f t="shared" si="1"/>
        <v>-7.4486124839244938E-2</v>
      </c>
    </row>
    <row r="63" spans="2:7" x14ac:dyDescent="0.2">
      <c r="B63" s="160">
        <v>762</v>
      </c>
      <c r="C63" s="154" t="s">
        <v>2344</v>
      </c>
      <c r="D63" s="154">
        <v>77.7</v>
      </c>
      <c r="E63" s="154">
        <v>59</v>
      </c>
      <c r="F63" s="155">
        <f t="shared" si="0"/>
        <v>0.75933075933075933</v>
      </c>
      <c r="G63" s="161">
        <f t="shared" si="1"/>
        <v>-0.11956900715877007</v>
      </c>
    </row>
    <row r="64" spans="2:7" x14ac:dyDescent="0.2">
      <c r="B64" s="160">
        <v>762</v>
      </c>
      <c r="C64" s="154" t="s">
        <v>2344</v>
      </c>
      <c r="D64" s="154">
        <v>46.6</v>
      </c>
      <c r="E64" s="154">
        <v>36</v>
      </c>
      <c r="F64" s="155">
        <f t="shared" si="0"/>
        <v>0.77253218884120167</v>
      </c>
      <c r="G64" s="161">
        <f t="shared" si="1"/>
        <v>-0.11208341592271293</v>
      </c>
    </row>
    <row r="65" spans="2:7" x14ac:dyDescent="0.2">
      <c r="B65" s="160">
        <v>762</v>
      </c>
      <c r="C65" s="154" t="s">
        <v>2344</v>
      </c>
      <c r="D65" s="154">
        <v>54.3</v>
      </c>
      <c r="E65" s="154">
        <v>37</v>
      </c>
      <c r="F65" s="155">
        <f t="shared" si="0"/>
        <v>0.68139963167587481</v>
      </c>
      <c r="G65" s="161">
        <f t="shared" si="1"/>
        <v>-0.16659810552185192</v>
      </c>
    </row>
    <row r="66" spans="2:7" x14ac:dyDescent="0.2">
      <c r="B66" s="160">
        <v>762</v>
      </c>
      <c r="C66" s="154" t="s">
        <v>2344</v>
      </c>
      <c r="D66" s="154">
        <v>32.799999999999997</v>
      </c>
      <c r="E66" s="154">
        <v>26</v>
      </c>
      <c r="F66" s="155">
        <f t="shared" si="0"/>
        <v>0.79268292682926833</v>
      </c>
      <c r="G66" s="161">
        <f t="shared" si="1"/>
        <v>-0.1009004957408611</v>
      </c>
    </row>
    <row r="67" spans="2:7" x14ac:dyDescent="0.2">
      <c r="B67" s="160">
        <v>762</v>
      </c>
      <c r="C67" s="154" t="s">
        <v>2344</v>
      </c>
      <c r="D67" s="154">
        <v>56.9</v>
      </c>
      <c r="E67" s="154">
        <v>42</v>
      </c>
      <c r="F67" s="155">
        <f t="shared" si="0"/>
        <v>0.73813708260105448</v>
      </c>
      <c r="G67" s="161">
        <f t="shared" si="1"/>
        <v>-0.1318629759971707</v>
      </c>
    </row>
    <row r="68" spans="2:7" x14ac:dyDescent="0.2">
      <c r="B68" s="160">
        <v>762</v>
      </c>
      <c r="C68" s="154" t="s">
        <v>2344</v>
      </c>
      <c r="D68" s="154">
        <v>51.1</v>
      </c>
      <c r="E68" s="154">
        <v>41</v>
      </c>
      <c r="F68" s="155">
        <f t="shared" si="0"/>
        <v>0.80234833659491189</v>
      </c>
      <c r="G68" s="161">
        <f t="shared" ref="G68:G131" si="2">LOG10(F68)</f>
        <v>-9.5637043414977266E-2</v>
      </c>
    </row>
    <row r="69" spans="2:7" x14ac:dyDescent="0.2">
      <c r="B69" s="160">
        <v>762</v>
      </c>
      <c r="C69" s="154" t="s">
        <v>2344</v>
      </c>
      <c r="D69" s="154">
        <v>33.299999999999997</v>
      </c>
      <c r="E69" s="154">
        <v>33</v>
      </c>
      <c r="F69" s="155">
        <f t="shared" ref="F69:F91" si="3">E69/D69</f>
        <v>0.99099099099099108</v>
      </c>
      <c r="G69" s="161">
        <f t="shared" si="2"/>
        <v>-3.9302936284323527E-3</v>
      </c>
    </row>
    <row r="70" spans="2:7" x14ac:dyDescent="0.2">
      <c r="B70" s="160">
        <v>762</v>
      </c>
      <c r="C70" s="154" t="s">
        <v>2344</v>
      </c>
      <c r="D70" s="154">
        <v>26.8</v>
      </c>
      <c r="E70" s="154">
        <v>21</v>
      </c>
      <c r="F70" s="155">
        <f t="shared" si="3"/>
        <v>0.78358208955223874</v>
      </c>
      <c r="G70" s="161">
        <f t="shared" si="2"/>
        <v>-0.1059154992948696</v>
      </c>
    </row>
    <row r="71" spans="2:7" x14ac:dyDescent="0.2">
      <c r="B71" s="160">
        <v>762</v>
      </c>
      <c r="C71" s="154" t="s">
        <v>2344</v>
      </c>
      <c r="D71" s="154">
        <v>37.6</v>
      </c>
      <c r="E71" s="154">
        <v>27</v>
      </c>
      <c r="F71" s="155">
        <f t="shared" si="3"/>
        <v>0.71808510638297873</v>
      </c>
      <c r="G71" s="161">
        <f t="shared" si="2"/>
        <v>-0.14382408076867373</v>
      </c>
    </row>
    <row r="72" spans="2:7" x14ac:dyDescent="0.2">
      <c r="B72" s="160">
        <v>762</v>
      </c>
      <c r="C72" s="154" t="s">
        <v>2344</v>
      </c>
      <c r="D72" s="154">
        <v>35.299999999999997</v>
      </c>
      <c r="E72" s="154">
        <v>26</v>
      </c>
      <c r="F72" s="155">
        <f t="shared" si="3"/>
        <v>0.73654390934844194</v>
      </c>
      <c r="G72" s="161">
        <f t="shared" si="2"/>
        <v>-0.13280135741700461</v>
      </c>
    </row>
    <row r="73" spans="2:7" x14ac:dyDescent="0.2">
      <c r="B73" s="160">
        <v>762</v>
      </c>
      <c r="C73" s="154" t="s">
        <v>2344</v>
      </c>
      <c r="D73" s="154">
        <v>30.2</v>
      </c>
      <c r="E73" s="154">
        <v>25</v>
      </c>
      <c r="F73" s="155">
        <f t="shared" si="3"/>
        <v>0.82781456953642385</v>
      </c>
      <c r="G73" s="161">
        <f t="shared" si="2"/>
        <v>-8.2066934285113025E-2</v>
      </c>
    </row>
    <row r="74" spans="2:7" x14ac:dyDescent="0.2">
      <c r="B74" s="160">
        <v>762</v>
      </c>
      <c r="C74" s="154" t="s">
        <v>2344</v>
      </c>
      <c r="D74" s="154">
        <v>41.7</v>
      </c>
      <c r="E74" s="154">
        <v>32</v>
      </c>
      <c r="F74" s="155">
        <f t="shared" si="3"/>
        <v>0.76738609112709832</v>
      </c>
      <c r="G74" s="161">
        <f t="shared" si="2"/>
        <v>-0.11498607665385153</v>
      </c>
    </row>
    <row r="75" spans="2:7" x14ac:dyDescent="0.2">
      <c r="B75" s="160">
        <v>762</v>
      </c>
      <c r="C75" s="154" t="s">
        <v>2344</v>
      </c>
      <c r="D75" s="154">
        <v>43.5</v>
      </c>
      <c r="E75" s="154">
        <v>44</v>
      </c>
      <c r="F75" s="155">
        <f t="shared" si="3"/>
        <v>1.0114942528735633</v>
      </c>
      <c r="G75" s="161">
        <f t="shared" si="2"/>
        <v>4.9634195315501435E-3</v>
      </c>
    </row>
    <row r="76" spans="2:7" x14ac:dyDescent="0.2">
      <c r="B76" s="160">
        <v>762</v>
      </c>
      <c r="C76" s="154" t="s">
        <v>2344</v>
      </c>
      <c r="D76" s="154">
        <v>39.9</v>
      </c>
      <c r="E76" s="154">
        <v>37</v>
      </c>
      <c r="F76" s="155">
        <f t="shared" si="3"/>
        <v>0.92731829573934843</v>
      </c>
      <c r="G76" s="161">
        <f t="shared" si="2"/>
        <v>-3.2771171619753202E-2</v>
      </c>
    </row>
    <row r="77" spans="2:7" x14ac:dyDescent="0.2">
      <c r="B77" s="160">
        <v>762</v>
      </c>
      <c r="C77" s="154" t="s">
        <v>2344</v>
      </c>
      <c r="D77" s="154">
        <v>33.1</v>
      </c>
      <c r="E77" s="154">
        <v>24</v>
      </c>
      <c r="F77" s="155">
        <f t="shared" si="3"/>
        <v>0.7250755287009063</v>
      </c>
      <c r="G77" s="161">
        <f t="shared" si="2"/>
        <v>-0.13961675206411275</v>
      </c>
    </row>
    <row r="78" spans="2:7" x14ac:dyDescent="0.2">
      <c r="B78" s="160">
        <v>762</v>
      </c>
      <c r="C78" s="154" t="s">
        <v>2344</v>
      </c>
      <c r="D78" s="154">
        <v>27.4</v>
      </c>
      <c r="E78" s="154">
        <v>24</v>
      </c>
      <c r="F78" s="155">
        <f t="shared" si="3"/>
        <v>0.87591240875912413</v>
      </c>
      <c r="G78" s="161">
        <f t="shared" si="2"/>
        <v>-5.7539321108781918E-2</v>
      </c>
    </row>
    <row r="79" spans="2:7" x14ac:dyDescent="0.2">
      <c r="B79" s="160">
        <v>762</v>
      </c>
      <c r="C79" s="154" t="s">
        <v>2344</v>
      </c>
      <c r="D79" s="154">
        <v>36.1</v>
      </c>
      <c r="E79" s="154">
        <v>30</v>
      </c>
      <c r="F79" s="155">
        <f t="shared" si="3"/>
        <v>0.83102493074792239</v>
      </c>
      <c r="G79" s="161">
        <f t="shared" si="2"/>
        <v>-8.038594718599551E-2</v>
      </c>
    </row>
    <row r="80" spans="2:7" x14ac:dyDescent="0.2">
      <c r="B80" s="160">
        <v>762</v>
      </c>
      <c r="C80" s="154" t="s">
        <v>2344</v>
      </c>
      <c r="D80" s="154">
        <v>44.5</v>
      </c>
      <c r="E80" s="154">
        <v>26</v>
      </c>
      <c r="F80" s="155">
        <f t="shared" si="3"/>
        <v>0.5842696629213483</v>
      </c>
      <c r="G80" s="161">
        <f t="shared" si="2"/>
        <v>-0.23338666301011363</v>
      </c>
    </row>
    <row r="81" spans="2:7" x14ac:dyDescent="0.2">
      <c r="B81" s="160">
        <v>762</v>
      </c>
      <c r="C81" s="154" t="s">
        <v>2344</v>
      </c>
      <c r="D81" s="154">
        <v>45.9</v>
      </c>
      <c r="E81" s="154">
        <v>27</v>
      </c>
      <c r="F81" s="155">
        <f t="shared" si="3"/>
        <v>0.58823529411764708</v>
      </c>
      <c r="G81" s="161">
        <f t="shared" si="2"/>
        <v>-0.23044892137827391</v>
      </c>
    </row>
    <row r="82" spans="2:7" x14ac:dyDescent="0.2">
      <c r="B82" s="160">
        <v>762</v>
      </c>
      <c r="C82" s="154" t="s">
        <v>2344</v>
      </c>
      <c r="D82" s="154">
        <v>44.7</v>
      </c>
      <c r="E82" s="154">
        <v>32</v>
      </c>
      <c r="F82" s="155">
        <f t="shared" si="3"/>
        <v>0.71588366890380306</v>
      </c>
      <c r="G82" s="161">
        <f t="shared" si="2"/>
        <v>-0.14515754481203055</v>
      </c>
    </row>
    <row r="83" spans="2:7" x14ac:dyDescent="0.2">
      <c r="B83" s="160">
        <v>762</v>
      </c>
      <c r="C83" s="154" t="s">
        <v>2344</v>
      </c>
      <c r="D83" s="154">
        <v>39.799999999999997</v>
      </c>
      <c r="E83" s="154">
        <v>30</v>
      </c>
      <c r="F83" s="155">
        <f t="shared" si="3"/>
        <v>0.75376884422110557</v>
      </c>
      <c r="G83" s="161">
        <f t="shared" si="2"/>
        <v>-0.12276181735402539</v>
      </c>
    </row>
    <row r="84" spans="2:7" x14ac:dyDescent="0.2">
      <c r="B84" s="160">
        <v>762</v>
      </c>
      <c r="C84" s="154" t="s">
        <v>2344</v>
      </c>
      <c r="D84" s="154">
        <v>41.1</v>
      </c>
      <c r="E84" s="154">
        <v>28</v>
      </c>
      <c r="F84" s="155">
        <f t="shared" si="3"/>
        <v>0.68126520681265201</v>
      </c>
      <c r="G84" s="161">
        <f t="shared" si="2"/>
        <v>-0.16668379053385002</v>
      </c>
    </row>
    <row r="85" spans="2:7" x14ac:dyDescent="0.2">
      <c r="B85" s="160">
        <v>762</v>
      </c>
      <c r="C85" s="154" t="s">
        <v>2344</v>
      </c>
      <c r="D85" s="154">
        <v>36.200000000000003</v>
      </c>
      <c r="E85" s="154">
        <v>25</v>
      </c>
      <c r="F85" s="155">
        <f t="shared" si="3"/>
        <v>0.69060773480662974</v>
      </c>
      <c r="G85" s="161">
        <f t="shared" si="2"/>
        <v>-0.16076856186112815</v>
      </c>
    </row>
    <row r="86" spans="2:7" x14ac:dyDescent="0.2">
      <c r="B86" s="160">
        <v>762</v>
      </c>
      <c r="C86" s="154" t="s">
        <v>2344</v>
      </c>
      <c r="D86" s="154">
        <v>35.5</v>
      </c>
      <c r="E86" s="154">
        <v>20</v>
      </c>
      <c r="F86" s="155">
        <f t="shared" si="3"/>
        <v>0.56338028169014087</v>
      </c>
      <c r="G86" s="161">
        <f t="shared" si="2"/>
        <v>-0.24919835739111287</v>
      </c>
    </row>
    <row r="87" spans="2:7" x14ac:dyDescent="0.2">
      <c r="B87" s="160">
        <v>762</v>
      </c>
      <c r="C87" s="154" t="s">
        <v>2344</v>
      </c>
      <c r="D87" s="154">
        <v>49.2</v>
      </c>
      <c r="E87" s="154">
        <v>35</v>
      </c>
      <c r="F87" s="155">
        <f t="shared" si="3"/>
        <v>0.71138211382113814</v>
      </c>
      <c r="G87" s="161">
        <f t="shared" si="2"/>
        <v>-0.14789705841708473</v>
      </c>
    </row>
    <row r="88" spans="2:7" x14ac:dyDescent="0.2">
      <c r="B88" s="160">
        <v>762</v>
      </c>
      <c r="C88" s="154" t="s">
        <v>2344</v>
      </c>
      <c r="D88" s="154">
        <v>27.7</v>
      </c>
      <c r="E88" s="154">
        <v>18</v>
      </c>
      <c r="F88" s="155">
        <f t="shared" si="3"/>
        <v>0.64981949458483756</v>
      </c>
      <c r="G88" s="161">
        <f t="shared" si="2"/>
        <v>-0.18720726396114248</v>
      </c>
    </row>
    <row r="89" spans="2:7" x14ac:dyDescent="0.2">
      <c r="B89" s="160">
        <v>762</v>
      </c>
      <c r="C89" s="154" t="s">
        <v>2344</v>
      </c>
      <c r="D89" s="154">
        <v>45.8</v>
      </c>
      <c r="E89" s="154">
        <v>40</v>
      </c>
      <c r="F89" s="155">
        <f t="shared" si="3"/>
        <v>0.8733624454148472</v>
      </c>
      <c r="G89" s="161">
        <f t="shared" si="2"/>
        <v>-5.8805486675906779E-2</v>
      </c>
    </row>
    <row r="90" spans="2:7" x14ac:dyDescent="0.2">
      <c r="B90" s="160">
        <v>762</v>
      </c>
      <c r="C90" s="154" t="s">
        <v>2344</v>
      </c>
      <c r="D90" s="154">
        <v>32.1</v>
      </c>
      <c r="E90" s="154">
        <v>23</v>
      </c>
      <c r="F90" s="155">
        <f t="shared" si="3"/>
        <v>0.71651090342679125</v>
      </c>
      <c r="G90" s="161">
        <f t="shared" si="2"/>
        <v>-0.14477719638727921</v>
      </c>
    </row>
    <row r="91" spans="2:7" ht="15.75" thickBot="1" x14ac:dyDescent="0.25">
      <c r="B91" s="166">
        <v>762</v>
      </c>
      <c r="C91" s="167" t="s">
        <v>2344</v>
      </c>
      <c r="D91" s="167">
        <v>50.2</v>
      </c>
      <c r="E91" s="167">
        <v>29</v>
      </c>
      <c r="F91" s="168">
        <f t="shared" si="3"/>
        <v>0.57768924302788838</v>
      </c>
      <c r="G91" s="169">
        <f t="shared" si="2"/>
        <v>-0.23830571924606331</v>
      </c>
    </row>
    <row r="92" spans="2:7" x14ac:dyDescent="0.2">
      <c r="B92" s="156">
        <v>154</v>
      </c>
      <c r="C92" s="157" t="s">
        <v>2346</v>
      </c>
      <c r="D92" s="157">
        <v>40</v>
      </c>
      <c r="E92" s="157">
        <v>26</v>
      </c>
      <c r="F92" s="158">
        <v>0.65</v>
      </c>
      <c r="G92" s="159">
        <f t="shared" si="2"/>
        <v>-0.18708664335714442</v>
      </c>
    </row>
    <row r="93" spans="2:7" x14ac:dyDescent="0.2">
      <c r="B93" s="160">
        <v>154</v>
      </c>
      <c r="C93" s="154" t="s">
        <v>2346</v>
      </c>
      <c r="D93" s="154">
        <v>61.5</v>
      </c>
      <c r="E93" s="154">
        <v>47</v>
      </c>
      <c r="F93" s="155">
        <v>0.76422764227642281</v>
      </c>
      <c r="G93" s="161">
        <f t="shared" si="2"/>
        <v>-0.11677725783969925</v>
      </c>
    </row>
    <row r="94" spans="2:7" x14ac:dyDescent="0.2">
      <c r="B94" s="160">
        <v>154</v>
      </c>
      <c r="C94" s="154" t="s">
        <v>2346</v>
      </c>
      <c r="D94" s="154">
        <v>34.4</v>
      </c>
      <c r="E94" s="154">
        <v>20</v>
      </c>
      <c r="F94" s="155">
        <v>0.58139534883720934</v>
      </c>
      <c r="G94" s="161">
        <f t="shared" si="2"/>
        <v>-0.2355284469075489</v>
      </c>
    </row>
    <row r="95" spans="2:7" x14ac:dyDescent="0.2">
      <c r="B95" s="160">
        <v>154</v>
      </c>
      <c r="C95" s="154" t="s">
        <v>2346</v>
      </c>
      <c r="D95" s="154">
        <v>55.4</v>
      </c>
      <c r="E95" s="154">
        <v>24</v>
      </c>
      <c r="F95" s="155">
        <v>0.43321299638989169</v>
      </c>
      <c r="G95" s="161">
        <f t="shared" si="2"/>
        <v>-0.36329852301682375</v>
      </c>
    </row>
    <row r="96" spans="2:7" x14ac:dyDescent="0.2">
      <c r="B96" s="160">
        <v>154</v>
      </c>
      <c r="C96" s="154" t="s">
        <v>2346</v>
      </c>
      <c r="D96" s="154">
        <v>53.3</v>
      </c>
      <c r="E96" s="154">
        <v>31</v>
      </c>
      <c r="F96" s="155">
        <v>0.58161350844277682</v>
      </c>
      <c r="G96" s="161">
        <f t="shared" si="2"/>
        <v>-0.23536551519229953</v>
      </c>
    </row>
    <row r="97" spans="2:7" x14ac:dyDescent="0.2">
      <c r="B97" s="160">
        <v>154</v>
      </c>
      <c r="C97" s="154" t="s">
        <v>2346</v>
      </c>
      <c r="D97" s="154">
        <v>33</v>
      </c>
      <c r="E97" s="154">
        <v>23</v>
      </c>
      <c r="F97" s="155">
        <v>0.69696969696969702</v>
      </c>
      <c r="G97" s="161">
        <f t="shared" si="2"/>
        <v>-0.15678610386029457</v>
      </c>
    </row>
    <row r="98" spans="2:7" x14ac:dyDescent="0.2">
      <c r="B98" s="160">
        <v>154</v>
      </c>
      <c r="C98" s="154" t="s">
        <v>2346</v>
      </c>
      <c r="D98" s="154">
        <v>38.799999999999997</v>
      </c>
      <c r="E98" s="154">
        <v>26</v>
      </c>
      <c r="F98" s="155">
        <f>E98/D98</f>
        <v>0.67010309278350522</v>
      </c>
      <c r="G98" s="161">
        <f t="shared" si="2"/>
        <v>-0.17385837762338924</v>
      </c>
    </row>
    <row r="99" spans="2:7" x14ac:dyDescent="0.2">
      <c r="B99" s="160">
        <v>154</v>
      </c>
      <c r="C99" s="154" t="s">
        <v>2346</v>
      </c>
      <c r="D99" s="154">
        <v>29.9</v>
      </c>
      <c r="E99" s="154">
        <v>23</v>
      </c>
      <c r="F99" s="155">
        <f>E99/D99</f>
        <v>0.76923076923076927</v>
      </c>
      <c r="G99" s="161">
        <f t="shared" si="2"/>
        <v>-0.11394335230683675</v>
      </c>
    </row>
    <row r="100" spans="2:7" x14ac:dyDescent="0.2">
      <c r="B100" s="160">
        <v>154</v>
      </c>
      <c r="C100" s="154" t="s">
        <v>2346</v>
      </c>
      <c r="D100" s="154">
        <v>26.4</v>
      </c>
      <c r="E100" s="154">
        <v>17</v>
      </c>
      <c r="F100" s="155">
        <f>E100/D100</f>
        <v>0.64393939393939392</v>
      </c>
      <c r="G100" s="161">
        <f t="shared" si="2"/>
        <v>-0.19115500549155715</v>
      </c>
    </row>
    <row r="101" spans="2:7" x14ac:dyDescent="0.2">
      <c r="B101" s="160">
        <v>154</v>
      </c>
      <c r="C101" s="154" t="s">
        <v>2346</v>
      </c>
      <c r="D101" s="154">
        <v>30.8</v>
      </c>
      <c r="E101" s="154">
        <v>31</v>
      </c>
      <c r="F101" s="155">
        <f>E101/D101</f>
        <v>1.0064935064935066</v>
      </c>
      <c r="G101" s="161">
        <f t="shared" si="2"/>
        <v>2.8109773338284428E-3</v>
      </c>
    </row>
    <row r="102" spans="2:7" x14ac:dyDescent="0.2">
      <c r="B102" s="160">
        <v>154</v>
      </c>
      <c r="C102" s="154" t="s">
        <v>2346</v>
      </c>
      <c r="D102" s="154">
        <v>25.9</v>
      </c>
      <c r="E102" s="154">
        <v>21</v>
      </c>
      <c r="F102" s="155">
        <f>E102/D102</f>
        <v>0.81081081081081086</v>
      </c>
      <c r="G102" s="161">
        <f t="shared" si="2"/>
        <v>-9.1080469347332535E-2</v>
      </c>
    </row>
    <row r="103" spans="2:7" x14ac:dyDescent="0.2">
      <c r="B103" s="160">
        <v>157</v>
      </c>
      <c r="C103" s="154" t="s">
        <v>2346</v>
      </c>
      <c r="D103" s="154">
        <v>35.6</v>
      </c>
      <c r="E103" s="154">
        <v>24</v>
      </c>
      <c r="F103" s="155">
        <v>0.6741573033707865</v>
      </c>
      <c r="G103" s="161">
        <f t="shared" si="2"/>
        <v>-0.17123875626126916</v>
      </c>
    </row>
    <row r="104" spans="2:7" x14ac:dyDescent="0.2">
      <c r="B104" s="160">
        <v>157</v>
      </c>
      <c r="C104" s="154" t="s">
        <v>2346</v>
      </c>
      <c r="D104" s="154">
        <v>46.6</v>
      </c>
      <c r="E104" s="154">
        <v>24</v>
      </c>
      <c r="F104" s="155">
        <v>0.51502145922746778</v>
      </c>
      <c r="G104" s="161">
        <f t="shared" si="2"/>
        <v>-0.28817467497839416</v>
      </c>
    </row>
    <row r="105" spans="2:7" x14ac:dyDescent="0.2">
      <c r="B105" s="160">
        <v>157</v>
      </c>
      <c r="C105" s="154" t="s">
        <v>2346</v>
      </c>
      <c r="D105" s="154">
        <v>47.9</v>
      </c>
      <c r="E105" s="154">
        <v>38</v>
      </c>
      <c r="F105" s="155">
        <v>0.79331941544885176</v>
      </c>
      <c r="G105" s="161">
        <f t="shared" si="2"/>
        <v>-0.10055191679775308</v>
      </c>
    </row>
    <row r="106" spans="2:7" x14ac:dyDescent="0.2">
      <c r="B106" s="160">
        <v>157</v>
      </c>
      <c r="C106" s="154" t="s">
        <v>2346</v>
      </c>
      <c r="D106" s="154">
        <v>65.2</v>
      </c>
      <c r="E106" s="154">
        <v>40</v>
      </c>
      <c r="F106" s="155">
        <v>0.61349693251533743</v>
      </c>
      <c r="G106" s="161">
        <f t="shared" si="2"/>
        <v>-0.21218760440395781</v>
      </c>
    </row>
    <row r="107" spans="2:7" x14ac:dyDescent="0.2">
      <c r="B107" s="160">
        <v>157</v>
      </c>
      <c r="C107" s="154" t="s">
        <v>2346</v>
      </c>
      <c r="D107" s="154">
        <v>47</v>
      </c>
      <c r="E107" s="154">
        <v>39</v>
      </c>
      <c r="F107" s="155">
        <v>0.82978723404255317</v>
      </c>
      <c r="G107" s="161">
        <f t="shared" si="2"/>
        <v>-8.1033250909218271E-2</v>
      </c>
    </row>
    <row r="108" spans="2:7" x14ac:dyDescent="0.2">
      <c r="B108" s="160">
        <v>157</v>
      </c>
      <c r="C108" s="154" t="s">
        <v>2346</v>
      </c>
      <c r="D108" s="154">
        <v>28.6</v>
      </c>
      <c r="E108" s="154">
        <v>13</v>
      </c>
      <c r="F108" s="155">
        <v>0.45454545454545453</v>
      </c>
      <c r="G108" s="161">
        <f t="shared" si="2"/>
        <v>-0.34242268082220623</v>
      </c>
    </row>
    <row r="109" spans="2:7" x14ac:dyDescent="0.2">
      <c r="B109" s="160">
        <v>157</v>
      </c>
      <c r="C109" s="154" t="s">
        <v>2346</v>
      </c>
      <c r="D109" s="154">
        <v>37.9</v>
      </c>
      <c r="E109" s="154">
        <v>21</v>
      </c>
      <c r="F109" s="155">
        <v>0.55408970976253302</v>
      </c>
      <c r="G109" s="161">
        <f t="shared" si="2"/>
        <v>-0.25641991523415303</v>
      </c>
    </row>
    <row r="110" spans="2:7" x14ac:dyDescent="0.2">
      <c r="B110" s="160">
        <v>157</v>
      </c>
      <c r="C110" s="154" t="s">
        <v>2346</v>
      </c>
      <c r="D110" s="154">
        <v>32.299999999999997</v>
      </c>
      <c r="E110" s="154">
        <v>25</v>
      </c>
      <c r="F110" s="155">
        <v>0.77399380804953566</v>
      </c>
      <c r="G110" s="161">
        <f t="shared" si="2"/>
        <v>-0.11126251365906525</v>
      </c>
    </row>
    <row r="111" spans="2:7" x14ac:dyDescent="0.2">
      <c r="B111" s="160">
        <v>157</v>
      </c>
      <c r="C111" s="154" t="s">
        <v>2346</v>
      </c>
      <c r="D111" s="154">
        <v>63.2</v>
      </c>
      <c r="E111" s="154">
        <v>35</v>
      </c>
      <c r="F111" s="155">
        <v>0.55379746835443033</v>
      </c>
      <c r="G111" s="161">
        <f t="shared" si="2"/>
        <v>-0.25664903393210942</v>
      </c>
    </row>
    <row r="112" spans="2:7" x14ac:dyDescent="0.2">
      <c r="B112" s="160">
        <v>157</v>
      </c>
      <c r="C112" s="154" t="s">
        <v>2346</v>
      </c>
      <c r="D112" s="154">
        <v>71.5</v>
      </c>
      <c r="E112" s="154">
        <v>30</v>
      </c>
      <c r="F112" s="155">
        <v>0.41958041958041958</v>
      </c>
      <c r="G112" s="161">
        <f t="shared" si="2"/>
        <v>-0.37718478708141817</v>
      </c>
    </row>
    <row r="113" spans="2:7" x14ac:dyDescent="0.2">
      <c r="B113" s="160">
        <v>157</v>
      </c>
      <c r="C113" s="154" t="s">
        <v>2346</v>
      </c>
      <c r="D113" s="154">
        <v>32.4</v>
      </c>
      <c r="E113" s="154">
        <v>18</v>
      </c>
      <c r="F113" s="155">
        <v>0.55555555555555558</v>
      </c>
      <c r="G113" s="161">
        <f t="shared" si="2"/>
        <v>-0.25527250510330607</v>
      </c>
    </row>
    <row r="114" spans="2:7" x14ac:dyDescent="0.2">
      <c r="B114" s="160">
        <v>157</v>
      </c>
      <c r="C114" s="154" t="s">
        <v>2346</v>
      </c>
      <c r="D114" s="154">
        <v>39.5</v>
      </c>
      <c r="E114" s="154">
        <v>33</v>
      </c>
      <c r="F114" s="155">
        <f t="shared" ref="F114:F172" si="4">E114/D114</f>
        <v>0.83544303797468356</v>
      </c>
      <c r="G114" s="161">
        <f t="shared" si="2"/>
        <v>-7.8083155748572747E-2</v>
      </c>
    </row>
    <row r="115" spans="2:7" x14ac:dyDescent="0.2">
      <c r="B115" s="160">
        <v>157</v>
      </c>
      <c r="C115" s="154" t="s">
        <v>2346</v>
      </c>
      <c r="D115" s="154">
        <v>41.5</v>
      </c>
      <c r="E115" s="154">
        <v>33</v>
      </c>
      <c r="F115" s="155">
        <f t="shared" si="4"/>
        <v>0.79518072289156627</v>
      </c>
      <c r="G115" s="161">
        <f t="shared" si="2"/>
        <v>-9.9534156834205231E-2</v>
      </c>
    </row>
    <row r="116" spans="2:7" x14ac:dyDescent="0.2">
      <c r="B116" s="160">
        <v>157</v>
      </c>
      <c r="C116" s="154" t="s">
        <v>2346</v>
      </c>
      <c r="D116" s="154">
        <v>66.599999999999994</v>
      </c>
      <c r="E116" s="154">
        <v>59</v>
      </c>
      <c r="F116" s="155">
        <f t="shared" si="4"/>
        <v>0.88588588588588602</v>
      </c>
      <c r="G116" s="161">
        <f t="shared" si="2"/>
        <v>-5.2622217528156816E-2</v>
      </c>
    </row>
    <row r="117" spans="2:7" x14ac:dyDescent="0.2">
      <c r="B117" s="160">
        <v>157</v>
      </c>
      <c r="C117" s="154" t="s">
        <v>2346</v>
      </c>
      <c r="D117" s="154">
        <v>38.799999999999997</v>
      </c>
      <c r="E117" s="154">
        <v>27</v>
      </c>
      <c r="F117" s="155">
        <f t="shared" si="4"/>
        <v>0.6958762886597939</v>
      </c>
      <c r="G117" s="161">
        <f t="shared" si="2"/>
        <v>-0.15746796143521988</v>
      </c>
    </row>
    <row r="118" spans="2:7" x14ac:dyDescent="0.2">
      <c r="B118" s="160">
        <v>157</v>
      </c>
      <c r="C118" s="154" t="s">
        <v>2346</v>
      </c>
      <c r="D118" s="154">
        <v>47.2</v>
      </c>
      <c r="E118" s="154">
        <v>34</v>
      </c>
      <c r="F118" s="155">
        <f t="shared" si="4"/>
        <v>0.72033898305084743</v>
      </c>
      <c r="G118" s="161">
        <f t="shared" si="2"/>
        <v>-0.14246308159183266</v>
      </c>
    </row>
    <row r="119" spans="2:7" x14ac:dyDescent="0.2">
      <c r="B119" s="160">
        <v>157</v>
      </c>
      <c r="C119" s="154" t="s">
        <v>2346</v>
      </c>
      <c r="D119" s="154">
        <v>42</v>
      </c>
      <c r="E119" s="154">
        <v>27</v>
      </c>
      <c r="F119" s="155">
        <f t="shared" si="4"/>
        <v>0.6428571428571429</v>
      </c>
      <c r="G119" s="161">
        <f t="shared" si="2"/>
        <v>-0.19188552623891311</v>
      </c>
    </row>
    <row r="120" spans="2:7" x14ac:dyDescent="0.2">
      <c r="B120" s="160">
        <v>157</v>
      </c>
      <c r="C120" s="154" t="s">
        <v>2346</v>
      </c>
      <c r="D120" s="154">
        <v>54.5</v>
      </c>
      <c r="E120" s="154">
        <v>41</v>
      </c>
      <c r="F120" s="155">
        <f t="shared" si="4"/>
        <v>0.75229357798165142</v>
      </c>
      <c r="G120" s="161">
        <f t="shared" si="2"/>
        <v>-0.12361264555690692</v>
      </c>
    </row>
    <row r="121" spans="2:7" x14ac:dyDescent="0.2">
      <c r="B121" s="160">
        <v>157</v>
      </c>
      <c r="C121" s="154" t="s">
        <v>2346</v>
      </c>
      <c r="D121" s="154">
        <v>54.6</v>
      </c>
      <c r="E121" s="154">
        <v>38</v>
      </c>
      <c r="F121" s="155">
        <f t="shared" si="4"/>
        <v>0.69597069597069594</v>
      </c>
      <c r="G121" s="161">
        <f t="shared" si="2"/>
        <v>-0.15740904608792711</v>
      </c>
    </row>
    <row r="122" spans="2:7" x14ac:dyDescent="0.2">
      <c r="B122" s="160">
        <v>157</v>
      </c>
      <c r="C122" s="154" t="s">
        <v>2346</v>
      </c>
      <c r="D122" s="154">
        <v>46.2</v>
      </c>
      <c r="E122" s="154">
        <v>32</v>
      </c>
      <c r="F122" s="155">
        <f t="shared" si="4"/>
        <v>0.69264069264069261</v>
      </c>
      <c r="G122" s="161">
        <f t="shared" si="2"/>
        <v>-0.15949199723621954</v>
      </c>
    </row>
    <row r="123" spans="2:7" x14ac:dyDescent="0.2">
      <c r="B123" s="160">
        <v>157</v>
      </c>
      <c r="C123" s="154" t="s">
        <v>2346</v>
      </c>
      <c r="D123" s="154">
        <v>34.4</v>
      </c>
      <c r="E123" s="154">
        <v>23</v>
      </c>
      <c r="F123" s="155">
        <f t="shared" si="4"/>
        <v>0.66860465116279078</v>
      </c>
      <c r="G123" s="161">
        <f t="shared" si="2"/>
        <v>-0.17483060655393717</v>
      </c>
    </row>
    <row r="124" spans="2:7" x14ac:dyDescent="0.2">
      <c r="B124" s="160">
        <v>157</v>
      </c>
      <c r="C124" s="154" t="s">
        <v>2346</v>
      </c>
      <c r="D124" s="154">
        <v>34.6</v>
      </c>
      <c r="E124" s="154">
        <v>30</v>
      </c>
      <c r="F124" s="155">
        <f t="shared" si="4"/>
        <v>0.86705202312138729</v>
      </c>
      <c r="G124" s="161">
        <f t="shared" si="2"/>
        <v>-6.1954844073114169E-2</v>
      </c>
    </row>
    <row r="125" spans="2:7" x14ac:dyDescent="0.2">
      <c r="B125" s="160">
        <v>157</v>
      </c>
      <c r="C125" s="154" t="s">
        <v>2346</v>
      </c>
      <c r="D125" s="154">
        <v>28.3</v>
      </c>
      <c r="E125" s="154">
        <v>18</v>
      </c>
      <c r="F125" s="155">
        <f t="shared" si="4"/>
        <v>0.63604240282685509</v>
      </c>
      <c r="G125" s="161">
        <f t="shared" si="2"/>
        <v>-0.1965139304209842</v>
      </c>
    </row>
    <row r="126" spans="2:7" x14ac:dyDescent="0.2">
      <c r="B126" s="160">
        <v>157</v>
      </c>
      <c r="C126" s="154" t="s">
        <v>2346</v>
      </c>
      <c r="D126" s="154">
        <v>33.700000000000003</v>
      </c>
      <c r="E126" s="154">
        <v>27</v>
      </c>
      <c r="F126" s="155">
        <f t="shared" si="4"/>
        <v>0.80118694362017795</v>
      </c>
      <c r="G126" s="161">
        <f t="shared" si="2"/>
        <v>-9.6266136712351361E-2</v>
      </c>
    </row>
    <row r="127" spans="2:7" x14ac:dyDescent="0.2">
      <c r="B127" s="160">
        <v>157</v>
      </c>
      <c r="C127" s="154" t="s">
        <v>2346</v>
      </c>
      <c r="D127" s="154">
        <v>29.9</v>
      </c>
      <c r="E127" s="154">
        <v>27</v>
      </c>
      <c r="F127" s="155">
        <f t="shared" si="4"/>
        <v>0.90301003344481612</v>
      </c>
      <c r="G127" s="161">
        <f t="shared" si="2"/>
        <v>-4.4307424165442304E-2</v>
      </c>
    </row>
    <row r="128" spans="2:7" x14ac:dyDescent="0.2">
      <c r="B128" s="160">
        <v>157</v>
      </c>
      <c r="C128" s="154" t="s">
        <v>2346</v>
      </c>
      <c r="D128" s="154">
        <v>26.2</v>
      </c>
      <c r="E128" s="154">
        <v>21</v>
      </c>
      <c r="F128" s="155">
        <f t="shared" si="4"/>
        <v>0.80152671755725191</v>
      </c>
      <c r="G128" s="161">
        <f t="shared" si="2"/>
        <v>-9.6081996585826182E-2</v>
      </c>
    </row>
    <row r="129" spans="2:7" x14ac:dyDescent="0.2">
      <c r="B129" s="160">
        <v>157</v>
      </c>
      <c r="C129" s="154" t="s">
        <v>2346</v>
      </c>
      <c r="D129" s="154">
        <v>34.1</v>
      </c>
      <c r="E129" s="154">
        <v>20</v>
      </c>
      <c r="F129" s="155">
        <f t="shared" si="4"/>
        <v>0.58651026392961869</v>
      </c>
      <c r="G129" s="161">
        <f t="shared" si="2"/>
        <v>-0.23172438332851658</v>
      </c>
    </row>
    <row r="130" spans="2:7" x14ac:dyDescent="0.2">
      <c r="B130" s="160">
        <v>157</v>
      </c>
      <c r="C130" s="154" t="s">
        <v>2346</v>
      </c>
      <c r="D130" s="154">
        <v>51.6</v>
      </c>
      <c r="E130" s="154">
        <v>27</v>
      </c>
      <c r="F130" s="155">
        <f t="shared" si="4"/>
        <v>0.5232558139534883</v>
      </c>
      <c r="G130" s="161">
        <f t="shared" si="2"/>
        <v>-0.28128593746822411</v>
      </c>
    </row>
    <row r="131" spans="2:7" x14ac:dyDescent="0.2">
      <c r="B131" s="160">
        <v>157</v>
      </c>
      <c r="C131" s="154" t="s">
        <v>2346</v>
      </c>
      <c r="D131" s="154">
        <v>33.299999999999997</v>
      </c>
      <c r="E131" s="154">
        <v>23</v>
      </c>
      <c r="F131" s="155">
        <f t="shared" si="4"/>
        <v>0.69069069069069078</v>
      </c>
      <c r="G131" s="161">
        <f t="shared" si="2"/>
        <v>-0.16071639748872693</v>
      </c>
    </row>
    <row r="132" spans="2:7" x14ac:dyDescent="0.2">
      <c r="B132" s="160">
        <v>157</v>
      </c>
      <c r="C132" s="154" t="s">
        <v>2346</v>
      </c>
      <c r="D132" s="154">
        <v>33.700000000000003</v>
      </c>
      <c r="E132" s="154">
        <v>30</v>
      </c>
      <c r="F132" s="155">
        <f t="shared" si="4"/>
        <v>0.89020771513353103</v>
      </c>
      <c r="G132" s="161">
        <f t="shared" ref="G132:G191" si="5">LOG10(F132)</f>
        <v>-5.0508646151676252E-2</v>
      </c>
    </row>
    <row r="133" spans="2:7" x14ac:dyDescent="0.2">
      <c r="B133" s="160">
        <v>157</v>
      </c>
      <c r="C133" s="154" t="s">
        <v>2346</v>
      </c>
      <c r="D133" s="154">
        <v>26</v>
      </c>
      <c r="E133" s="154">
        <v>23</v>
      </c>
      <c r="F133" s="155">
        <f t="shared" si="4"/>
        <v>0.88461538461538458</v>
      </c>
      <c r="G133" s="161">
        <f t="shared" si="5"/>
        <v>-5.3245511953225105E-2</v>
      </c>
    </row>
    <row r="134" spans="2:7" x14ac:dyDescent="0.2">
      <c r="B134" s="160">
        <v>157</v>
      </c>
      <c r="C134" s="154" t="s">
        <v>2346</v>
      </c>
      <c r="D134" s="154">
        <v>28.1</v>
      </c>
      <c r="E134" s="154">
        <v>18</v>
      </c>
      <c r="F134" s="155">
        <f t="shared" si="4"/>
        <v>0.64056939501779353</v>
      </c>
      <c r="G134" s="161">
        <f t="shared" si="5"/>
        <v>-0.19343381480177388</v>
      </c>
    </row>
    <row r="135" spans="2:7" x14ac:dyDescent="0.2">
      <c r="B135" s="160">
        <v>157</v>
      </c>
      <c r="C135" s="154" t="s">
        <v>2346</v>
      </c>
      <c r="D135" s="154">
        <v>26.8</v>
      </c>
      <c r="E135" s="154">
        <v>19</v>
      </c>
      <c r="F135" s="155">
        <f t="shared" si="4"/>
        <v>0.70895522388059695</v>
      </c>
      <c r="G135" s="161">
        <f t="shared" si="5"/>
        <v>-0.1493811930759599</v>
      </c>
    </row>
    <row r="136" spans="2:7" x14ac:dyDescent="0.2">
      <c r="B136" s="160">
        <v>759</v>
      </c>
      <c r="C136" s="154" t="s">
        <v>2346</v>
      </c>
      <c r="D136" s="154">
        <v>27.3</v>
      </c>
      <c r="E136" s="154">
        <v>20</v>
      </c>
      <c r="F136" s="155">
        <f t="shared" si="4"/>
        <v>0.73260073260073255</v>
      </c>
      <c r="G136" s="161">
        <f t="shared" si="5"/>
        <v>-0.13513265137677488</v>
      </c>
    </row>
    <row r="137" spans="2:7" x14ac:dyDescent="0.2">
      <c r="B137" s="160">
        <v>759</v>
      </c>
      <c r="C137" s="154" t="s">
        <v>2346</v>
      </c>
      <c r="D137" s="154">
        <v>37.799999999999997</v>
      </c>
      <c r="E137" s="154">
        <v>23</v>
      </c>
      <c r="F137" s="155">
        <f t="shared" si="4"/>
        <v>0.60846560846560849</v>
      </c>
      <c r="G137" s="161">
        <f t="shared" si="5"/>
        <v>-0.21576396381963245</v>
      </c>
    </row>
    <row r="138" spans="2:7" x14ac:dyDescent="0.2">
      <c r="B138" s="160">
        <v>759</v>
      </c>
      <c r="C138" s="154" t="s">
        <v>2346</v>
      </c>
      <c r="D138" s="154">
        <v>35.9</v>
      </c>
      <c r="E138" s="154">
        <v>28</v>
      </c>
      <c r="F138" s="155">
        <f t="shared" si="4"/>
        <v>0.77994428969359331</v>
      </c>
      <c r="G138" s="161">
        <f t="shared" si="5"/>
        <v>-0.10793641723609994</v>
      </c>
    </row>
    <row r="139" spans="2:7" x14ac:dyDescent="0.2">
      <c r="B139" s="160">
        <v>759</v>
      </c>
      <c r="C139" s="154" t="s">
        <v>2346</v>
      </c>
      <c r="D139" s="154">
        <v>51.1</v>
      </c>
      <c r="E139" s="154">
        <v>39</v>
      </c>
      <c r="F139" s="155">
        <f t="shared" si="4"/>
        <v>0.76320939334637961</v>
      </c>
      <c r="G139" s="161">
        <f t="shared" si="5"/>
        <v>-0.11735629310821355</v>
      </c>
    </row>
    <row r="140" spans="2:7" x14ac:dyDescent="0.2">
      <c r="B140" s="160">
        <v>759</v>
      </c>
      <c r="C140" s="154" t="s">
        <v>2346</v>
      </c>
      <c r="D140" s="154">
        <v>32.4</v>
      </c>
      <c r="E140" s="154">
        <v>18</v>
      </c>
      <c r="F140" s="155">
        <f t="shared" si="4"/>
        <v>0.55555555555555558</v>
      </c>
      <c r="G140" s="161">
        <f t="shared" si="5"/>
        <v>-0.25527250510330607</v>
      </c>
    </row>
    <row r="141" spans="2:7" x14ac:dyDescent="0.2">
      <c r="B141" s="160">
        <v>759</v>
      </c>
      <c r="C141" s="154" t="s">
        <v>2346</v>
      </c>
      <c r="D141" s="154">
        <v>35.1</v>
      </c>
      <c r="E141" s="154">
        <v>22</v>
      </c>
      <c r="F141" s="155">
        <f t="shared" si="4"/>
        <v>0.62678062678062674</v>
      </c>
      <c r="G141" s="161">
        <f t="shared" si="5"/>
        <v>-0.20288443564361788</v>
      </c>
    </row>
    <row r="142" spans="2:7" x14ac:dyDescent="0.2">
      <c r="B142" s="160">
        <v>759</v>
      </c>
      <c r="C142" s="154" t="s">
        <v>2346</v>
      </c>
      <c r="D142" s="154">
        <v>53.4</v>
      </c>
      <c r="E142" s="154">
        <v>47</v>
      </c>
      <c r="F142" s="155">
        <f t="shared" si="4"/>
        <v>0.88014981273408244</v>
      </c>
      <c r="G142" s="161">
        <f t="shared" si="5"/>
        <v>-5.5443399092838935E-2</v>
      </c>
    </row>
    <row r="143" spans="2:7" x14ac:dyDescent="0.2">
      <c r="B143" s="160">
        <v>759</v>
      </c>
      <c r="C143" s="154" t="s">
        <v>2346</v>
      </c>
      <c r="D143" s="154">
        <v>35.200000000000003</v>
      </c>
      <c r="E143" s="154">
        <v>31</v>
      </c>
      <c r="F143" s="155">
        <f t="shared" si="4"/>
        <v>0.88068181818181812</v>
      </c>
      <c r="G143" s="161">
        <f t="shared" si="5"/>
        <v>-5.5180969643858366E-2</v>
      </c>
    </row>
    <row r="144" spans="2:7" x14ac:dyDescent="0.2">
      <c r="B144" s="160">
        <v>759</v>
      </c>
      <c r="C144" s="154" t="s">
        <v>2346</v>
      </c>
      <c r="D144" s="154">
        <v>60.5</v>
      </c>
      <c r="E144" s="154">
        <v>52</v>
      </c>
      <c r="F144" s="155">
        <f t="shared" si="4"/>
        <v>0.85950413223140498</v>
      </c>
      <c r="G144" s="161">
        <f t="shared" si="5"/>
        <v>-6.5752031017669715E-2</v>
      </c>
    </row>
    <row r="145" spans="2:7" x14ac:dyDescent="0.2">
      <c r="B145" s="160">
        <v>759</v>
      </c>
      <c r="C145" s="154" t="s">
        <v>2346</v>
      </c>
      <c r="D145" s="154">
        <v>79.400000000000006</v>
      </c>
      <c r="E145" s="154">
        <v>48</v>
      </c>
      <c r="F145" s="155">
        <f t="shared" si="4"/>
        <v>0.60453400503778332</v>
      </c>
      <c r="G145" s="161">
        <f t="shared" si="5"/>
        <v>-0.2185792650515091</v>
      </c>
    </row>
    <row r="146" spans="2:7" x14ac:dyDescent="0.2">
      <c r="B146" s="160">
        <v>759</v>
      </c>
      <c r="C146" s="154" t="s">
        <v>2346</v>
      </c>
      <c r="D146" s="154">
        <v>28.4</v>
      </c>
      <c r="E146" s="154">
        <v>23</v>
      </c>
      <c r="F146" s="155">
        <f t="shared" si="4"/>
        <v>0.8098591549295775</v>
      </c>
      <c r="G146" s="161">
        <f t="shared" si="5"/>
        <v>-9.1590504029444783E-2</v>
      </c>
    </row>
    <row r="147" spans="2:7" x14ac:dyDescent="0.2">
      <c r="B147" s="160">
        <v>759</v>
      </c>
      <c r="C147" s="154" t="s">
        <v>2346</v>
      </c>
      <c r="D147" s="154">
        <v>33.299999999999997</v>
      </c>
      <c r="E147" s="154">
        <v>24</v>
      </c>
      <c r="F147" s="155">
        <f t="shared" si="4"/>
        <v>0.7207207207207208</v>
      </c>
      <c r="G147" s="161">
        <f t="shared" si="5"/>
        <v>-0.1422329917947138</v>
      </c>
    </row>
    <row r="148" spans="2:7" x14ac:dyDescent="0.2">
      <c r="B148" s="160">
        <v>759</v>
      </c>
      <c r="C148" s="154" t="s">
        <v>2346</v>
      </c>
      <c r="D148" s="154">
        <v>50.5</v>
      </c>
      <c r="E148" s="154">
        <v>30</v>
      </c>
      <c r="F148" s="155">
        <f t="shared" si="4"/>
        <v>0.59405940594059403</v>
      </c>
      <c r="G148" s="161">
        <f t="shared" si="5"/>
        <v>-0.22617012339899897</v>
      </c>
    </row>
    <row r="149" spans="2:7" x14ac:dyDescent="0.2">
      <c r="B149" s="160">
        <v>759</v>
      </c>
      <c r="C149" s="154" t="s">
        <v>2346</v>
      </c>
      <c r="D149" s="154">
        <v>26</v>
      </c>
      <c r="E149" s="154">
        <v>19</v>
      </c>
      <c r="F149" s="155">
        <f t="shared" si="4"/>
        <v>0.73076923076923073</v>
      </c>
      <c r="G149" s="161">
        <f t="shared" si="5"/>
        <v>-0.13621974701798903</v>
      </c>
    </row>
    <row r="150" spans="2:7" x14ac:dyDescent="0.2">
      <c r="B150" s="160">
        <v>759</v>
      </c>
      <c r="C150" s="154" t="s">
        <v>2346</v>
      </c>
      <c r="D150" s="154">
        <v>35.4</v>
      </c>
      <c r="E150" s="154">
        <v>19</v>
      </c>
      <c r="F150" s="155">
        <f t="shared" si="4"/>
        <v>0.53672316384180796</v>
      </c>
      <c r="G150" s="161">
        <f t="shared" si="5"/>
        <v>-0.27024966107295884</v>
      </c>
    </row>
    <row r="151" spans="2:7" x14ac:dyDescent="0.2">
      <c r="B151" s="160">
        <v>759</v>
      </c>
      <c r="C151" s="154" t="s">
        <v>2346</v>
      </c>
      <c r="D151" s="154">
        <v>76.8</v>
      </c>
      <c r="E151" s="154">
        <v>48</v>
      </c>
      <c r="F151" s="155">
        <f t="shared" si="4"/>
        <v>0.625</v>
      </c>
      <c r="G151" s="161">
        <f t="shared" si="5"/>
        <v>-0.20411998265592479</v>
      </c>
    </row>
    <row r="152" spans="2:7" x14ac:dyDescent="0.2">
      <c r="B152" s="160">
        <v>759</v>
      </c>
      <c r="C152" s="154" t="s">
        <v>2346</v>
      </c>
      <c r="D152" s="154">
        <v>30.2</v>
      </c>
      <c r="E152" s="154">
        <v>20</v>
      </c>
      <c r="F152" s="155">
        <f t="shared" si="4"/>
        <v>0.66225165562913912</v>
      </c>
      <c r="G152" s="161">
        <f t="shared" si="5"/>
        <v>-0.1789769472931694</v>
      </c>
    </row>
    <row r="153" spans="2:7" x14ac:dyDescent="0.2">
      <c r="B153" s="160">
        <v>759</v>
      </c>
      <c r="C153" s="154" t="s">
        <v>2346</v>
      </c>
      <c r="D153" s="154">
        <v>40.6</v>
      </c>
      <c r="E153" s="154">
        <v>31</v>
      </c>
      <c r="F153" s="155">
        <f t="shared" si="4"/>
        <v>0.76354679802955661</v>
      </c>
      <c r="G153" s="161">
        <f t="shared" si="5"/>
        <v>-0.11716433974292145</v>
      </c>
    </row>
    <row r="154" spans="2:7" x14ac:dyDescent="0.2">
      <c r="B154" s="160">
        <v>759</v>
      </c>
      <c r="C154" s="154" t="s">
        <v>2346</v>
      </c>
      <c r="D154" s="154">
        <v>46.6</v>
      </c>
      <c r="E154" s="154">
        <v>32</v>
      </c>
      <c r="F154" s="155">
        <f t="shared" si="4"/>
        <v>0.68669527896995708</v>
      </c>
      <c r="G154" s="161">
        <f t="shared" si="5"/>
        <v>-0.1632359383700942</v>
      </c>
    </row>
    <row r="155" spans="2:7" x14ac:dyDescent="0.2">
      <c r="B155" s="160">
        <v>759</v>
      </c>
      <c r="C155" s="154" t="s">
        <v>2346</v>
      </c>
      <c r="D155" s="154">
        <v>28</v>
      </c>
      <c r="E155" s="154">
        <v>22</v>
      </c>
      <c r="F155" s="155">
        <f t="shared" si="4"/>
        <v>0.7857142857142857</v>
      </c>
      <c r="G155" s="161">
        <f t="shared" si="5"/>
        <v>-0.104735350520013</v>
      </c>
    </row>
    <row r="156" spans="2:7" x14ac:dyDescent="0.2">
      <c r="B156" s="160">
        <v>759</v>
      </c>
      <c r="C156" s="154" t="s">
        <v>2346</v>
      </c>
      <c r="D156" s="154">
        <v>40.9</v>
      </c>
      <c r="E156" s="154">
        <v>41</v>
      </c>
      <c r="F156" s="155">
        <f t="shared" si="4"/>
        <v>1.0024449877750612</v>
      </c>
      <c r="G156" s="161">
        <f t="shared" si="5"/>
        <v>1.0605487123937199E-3</v>
      </c>
    </row>
    <row r="157" spans="2:7" x14ac:dyDescent="0.2">
      <c r="B157" s="160">
        <v>759</v>
      </c>
      <c r="C157" s="154" t="s">
        <v>2346</v>
      </c>
      <c r="D157" s="154">
        <v>39.799999999999997</v>
      </c>
      <c r="E157" s="154">
        <v>30</v>
      </c>
      <c r="F157" s="155">
        <f t="shared" si="4"/>
        <v>0.75376884422110557</v>
      </c>
      <c r="G157" s="161">
        <f t="shared" si="5"/>
        <v>-0.12276181735402539</v>
      </c>
    </row>
    <row r="158" spans="2:7" x14ac:dyDescent="0.2">
      <c r="B158" s="160">
        <v>759</v>
      </c>
      <c r="C158" s="154" t="s">
        <v>2346</v>
      </c>
      <c r="D158" s="154">
        <v>51.2</v>
      </c>
      <c r="E158" s="154">
        <v>32</v>
      </c>
      <c r="F158" s="155">
        <f t="shared" si="4"/>
        <v>0.625</v>
      </c>
      <c r="G158" s="161">
        <f t="shared" si="5"/>
        <v>-0.20411998265592479</v>
      </c>
    </row>
    <row r="159" spans="2:7" x14ac:dyDescent="0.2">
      <c r="B159" s="160">
        <v>759</v>
      </c>
      <c r="C159" s="154" t="s">
        <v>2346</v>
      </c>
      <c r="D159" s="154">
        <v>40.200000000000003</v>
      </c>
      <c r="E159" s="154">
        <v>24</v>
      </c>
      <c r="F159" s="155">
        <f t="shared" si="4"/>
        <v>0.59701492537313428</v>
      </c>
      <c r="G159" s="161">
        <f t="shared" si="5"/>
        <v>-0.22401481137286408</v>
      </c>
    </row>
    <row r="160" spans="2:7" x14ac:dyDescent="0.2">
      <c r="B160" s="160">
        <v>759</v>
      </c>
      <c r="C160" s="154" t="s">
        <v>2346</v>
      </c>
      <c r="D160" s="154">
        <v>50.1</v>
      </c>
      <c r="E160" s="154">
        <v>23</v>
      </c>
      <c r="F160" s="155">
        <f t="shared" si="4"/>
        <v>0.45908183632734528</v>
      </c>
      <c r="G160" s="161">
        <f t="shared" si="5"/>
        <v>-0.33810988984965284</v>
      </c>
    </row>
    <row r="161" spans="2:7" x14ac:dyDescent="0.2">
      <c r="B161" s="160">
        <v>759</v>
      </c>
      <c r="C161" s="154" t="s">
        <v>2346</v>
      </c>
      <c r="D161" s="154">
        <v>45.8</v>
      </c>
      <c r="E161" s="154">
        <v>27</v>
      </c>
      <c r="F161" s="155">
        <f t="shared" si="4"/>
        <v>0.58951965065502188</v>
      </c>
      <c r="G161" s="161">
        <f t="shared" si="5"/>
        <v>-0.22950171384488185</v>
      </c>
    </row>
    <row r="162" spans="2:7" x14ac:dyDescent="0.2">
      <c r="B162" s="160">
        <v>759</v>
      </c>
      <c r="C162" s="154" t="s">
        <v>2346</v>
      </c>
      <c r="D162" s="154">
        <v>50.1</v>
      </c>
      <c r="E162" s="154">
        <v>27</v>
      </c>
      <c r="F162" s="155">
        <f t="shared" si="4"/>
        <v>0.53892215568862278</v>
      </c>
      <c r="G162" s="161">
        <f t="shared" si="5"/>
        <v>-0.26847396170825838</v>
      </c>
    </row>
    <row r="163" spans="2:7" x14ac:dyDescent="0.2">
      <c r="B163" s="160">
        <v>778</v>
      </c>
      <c r="C163" s="154" t="s">
        <v>2346</v>
      </c>
      <c r="D163" s="154">
        <v>35.700000000000003</v>
      </c>
      <c r="E163" s="154">
        <v>20</v>
      </c>
      <c r="F163" s="155">
        <f t="shared" si="4"/>
        <v>0.56022408963585435</v>
      </c>
      <c r="G163" s="161">
        <f t="shared" si="5"/>
        <v>-0.25163822044821199</v>
      </c>
    </row>
    <row r="164" spans="2:7" x14ac:dyDescent="0.2">
      <c r="B164" s="160">
        <v>778</v>
      </c>
      <c r="C164" s="154" t="s">
        <v>2346</v>
      </c>
      <c r="D164" s="154">
        <v>36.4</v>
      </c>
      <c r="E164" s="154">
        <v>32</v>
      </c>
      <c r="F164" s="155">
        <f t="shared" si="4"/>
        <v>0.87912087912087911</v>
      </c>
      <c r="G164" s="161">
        <f t="shared" si="5"/>
        <v>-5.5951405329150022E-2</v>
      </c>
    </row>
    <row r="165" spans="2:7" x14ac:dyDescent="0.2">
      <c r="B165" s="160">
        <v>778</v>
      </c>
      <c r="C165" s="154" t="s">
        <v>2346</v>
      </c>
      <c r="D165" s="154">
        <v>42.3</v>
      </c>
      <c r="E165" s="154">
        <v>20</v>
      </c>
      <c r="F165" s="155">
        <f t="shared" si="4"/>
        <v>0.4728132387706856</v>
      </c>
      <c r="G165" s="161">
        <f t="shared" si="5"/>
        <v>-0.32531037171106114</v>
      </c>
    </row>
    <row r="166" spans="2:7" x14ac:dyDescent="0.2">
      <c r="B166" s="160">
        <v>778</v>
      </c>
      <c r="C166" s="154" t="s">
        <v>2346</v>
      </c>
      <c r="D166" s="154">
        <v>34</v>
      </c>
      <c r="E166" s="154">
        <v>23</v>
      </c>
      <c r="F166" s="155">
        <f t="shared" si="4"/>
        <v>0.67647058823529416</v>
      </c>
      <c r="G166" s="161">
        <f t="shared" si="5"/>
        <v>-0.16975108102466221</v>
      </c>
    </row>
    <row r="167" spans="2:7" x14ac:dyDescent="0.2">
      <c r="B167" s="160">
        <v>778</v>
      </c>
      <c r="C167" s="154" t="s">
        <v>2346</v>
      </c>
      <c r="D167" s="154">
        <v>34.299999999999997</v>
      </c>
      <c r="E167" s="154">
        <v>30</v>
      </c>
      <c r="F167" s="155">
        <f t="shared" si="4"/>
        <v>0.87463556851311963</v>
      </c>
      <c r="G167" s="161">
        <f t="shared" si="5"/>
        <v>-5.8172865323108003E-2</v>
      </c>
    </row>
    <row r="168" spans="2:7" x14ac:dyDescent="0.2">
      <c r="B168" s="160">
        <v>778</v>
      </c>
      <c r="C168" s="154" t="s">
        <v>2346</v>
      </c>
      <c r="D168" s="154">
        <v>64.3</v>
      </c>
      <c r="E168" s="154">
        <v>40</v>
      </c>
      <c r="F168" s="155">
        <f t="shared" si="4"/>
        <v>0.62208398133748055</v>
      </c>
      <c r="G168" s="161">
        <f t="shared" si="5"/>
        <v>-0.20615098159625969</v>
      </c>
    </row>
    <row r="169" spans="2:7" x14ac:dyDescent="0.2">
      <c r="B169" s="160">
        <v>778</v>
      </c>
      <c r="C169" s="154" t="s">
        <v>2346</v>
      </c>
      <c r="D169" s="154">
        <v>34.6</v>
      </c>
      <c r="E169" s="154">
        <v>19</v>
      </c>
      <c r="F169" s="155">
        <f t="shared" si="4"/>
        <v>0.54913294797687862</v>
      </c>
      <c r="G169" s="161">
        <f t="shared" si="5"/>
        <v>-0.26032249783994765</v>
      </c>
    </row>
    <row r="170" spans="2:7" x14ac:dyDescent="0.2">
      <c r="B170" s="160">
        <v>778</v>
      </c>
      <c r="C170" s="154" t="s">
        <v>2346</v>
      </c>
      <c r="D170" s="154">
        <v>43.7</v>
      </c>
      <c r="E170" s="154">
        <v>29</v>
      </c>
      <c r="F170" s="155">
        <f t="shared" si="4"/>
        <v>0.66361556064073224</v>
      </c>
      <c r="G170" s="161">
        <f t="shared" si="5"/>
        <v>-0.17808343907146576</v>
      </c>
    </row>
    <row r="171" spans="2:7" x14ac:dyDescent="0.2">
      <c r="B171" s="160">
        <v>778</v>
      </c>
      <c r="C171" s="154" t="s">
        <v>2346</v>
      </c>
      <c r="D171" s="154">
        <v>71.3</v>
      </c>
      <c r="E171" s="154">
        <v>55</v>
      </c>
      <c r="F171" s="155">
        <f t="shared" si="4"/>
        <v>0.77138849929873776</v>
      </c>
      <c r="G171" s="161">
        <f t="shared" si="5"/>
        <v>-0.11272684035762169</v>
      </c>
    </row>
    <row r="172" spans="2:7" x14ac:dyDescent="0.2">
      <c r="B172" s="160">
        <v>778</v>
      </c>
      <c r="C172" s="154" t="s">
        <v>2346</v>
      </c>
      <c r="D172" s="154">
        <v>53.2</v>
      </c>
      <c r="E172" s="154">
        <v>49</v>
      </c>
      <c r="F172" s="155">
        <f t="shared" si="4"/>
        <v>0.92105263157894735</v>
      </c>
      <c r="G172" s="161">
        <f t="shared" si="5"/>
        <v>-3.5715552266534535E-2</v>
      </c>
    </row>
    <row r="173" spans="2:7" x14ac:dyDescent="0.2">
      <c r="B173" s="160">
        <v>778</v>
      </c>
      <c r="C173" s="154" t="s">
        <v>2346</v>
      </c>
      <c r="D173" s="154">
        <v>34.700000000000003</v>
      </c>
      <c r="E173" s="154">
        <v>28</v>
      </c>
      <c r="F173" s="155">
        <f t="shared" ref="F173:F191" si="6">E173/D173</f>
        <v>0.80691642651296824</v>
      </c>
      <c r="G173" s="161">
        <f t="shared" si="5"/>
        <v>-9.3171443448654523E-2</v>
      </c>
    </row>
    <row r="174" spans="2:7" x14ac:dyDescent="0.2">
      <c r="B174" s="160">
        <v>778</v>
      </c>
      <c r="C174" s="154" t="s">
        <v>2346</v>
      </c>
      <c r="D174" s="154">
        <v>29.3</v>
      </c>
      <c r="E174" s="154">
        <v>26</v>
      </c>
      <c r="F174" s="155">
        <f t="shared" si="6"/>
        <v>0.88737201365187712</v>
      </c>
      <c r="G174" s="161">
        <f t="shared" si="5"/>
        <v>-5.1894272383291494E-2</v>
      </c>
    </row>
    <row r="175" spans="2:7" x14ac:dyDescent="0.2">
      <c r="B175" s="160">
        <v>778</v>
      </c>
      <c r="C175" s="154" t="s">
        <v>2346</v>
      </c>
      <c r="D175" s="154">
        <v>51.4</v>
      </c>
      <c r="E175" s="154">
        <v>25</v>
      </c>
      <c r="F175" s="155">
        <f t="shared" si="6"/>
        <v>0.48638132295719844</v>
      </c>
      <c r="G175" s="161">
        <f t="shared" si="5"/>
        <v>-0.31302311032323815</v>
      </c>
    </row>
    <row r="176" spans="2:7" x14ac:dyDescent="0.2">
      <c r="B176" s="160">
        <v>778</v>
      </c>
      <c r="C176" s="154" t="s">
        <v>2346</v>
      </c>
      <c r="D176" s="154">
        <v>36</v>
      </c>
      <c r="E176" s="154">
        <v>21</v>
      </c>
      <c r="F176" s="155">
        <f t="shared" si="6"/>
        <v>0.58333333333333337</v>
      </c>
      <c r="G176" s="161">
        <f t="shared" si="5"/>
        <v>-0.23408320603336796</v>
      </c>
    </row>
    <row r="177" spans="2:7" x14ac:dyDescent="0.2">
      <c r="B177" s="160">
        <v>778</v>
      </c>
      <c r="C177" s="154" t="s">
        <v>2346</v>
      </c>
      <c r="D177" s="154">
        <v>30.9</v>
      </c>
      <c r="E177" s="154">
        <v>24</v>
      </c>
      <c r="F177" s="155">
        <f t="shared" si="6"/>
        <v>0.77669902912621358</v>
      </c>
      <c r="G177" s="161">
        <f t="shared" si="5"/>
        <v>-0.10974723771322863</v>
      </c>
    </row>
    <row r="178" spans="2:7" x14ac:dyDescent="0.2">
      <c r="B178" s="160">
        <v>778</v>
      </c>
      <c r="C178" s="154" t="s">
        <v>2346</v>
      </c>
      <c r="D178" s="154">
        <v>28.2</v>
      </c>
      <c r="E178" s="154">
        <v>14</v>
      </c>
      <c r="F178" s="155">
        <f t="shared" si="6"/>
        <v>0.49645390070921985</v>
      </c>
      <c r="G178" s="161">
        <f t="shared" si="5"/>
        <v>-0.30412107264112309</v>
      </c>
    </row>
    <row r="179" spans="2:7" x14ac:dyDescent="0.2">
      <c r="B179" s="160">
        <v>778</v>
      </c>
      <c r="C179" s="154" t="s">
        <v>2346</v>
      </c>
      <c r="D179" s="154">
        <v>52.1</v>
      </c>
      <c r="E179" s="154">
        <v>39</v>
      </c>
      <c r="F179" s="155">
        <f t="shared" si="6"/>
        <v>0.74856046065259119</v>
      </c>
      <c r="G179" s="161">
        <f t="shared" si="5"/>
        <v>-0.12577311627302526</v>
      </c>
    </row>
    <row r="180" spans="2:7" x14ac:dyDescent="0.2">
      <c r="B180" s="160">
        <v>778</v>
      </c>
      <c r="C180" s="154" t="s">
        <v>2346</v>
      </c>
      <c r="D180" s="154">
        <v>40.1</v>
      </c>
      <c r="E180" s="154">
        <v>41</v>
      </c>
      <c r="F180" s="155">
        <f t="shared" si="6"/>
        <v>1.0224438902743143</v>
      </c>
      <c r="G180" s="161">
        <f t="shared" si="5"/>
        <v>9.6394840995532079E-3</v>
      </c>
    </row>
    <row r="181" spans="2:7" x14ac:dyDescent="0.2">
      <c r="B181" s="160">
        <v>778</v>
      </c>
      <c r="C181" s="154" t="s">
        <v>2346</v>
      </c>
      <c r="D181" s="154">
        <v>62.8</v>
      </c>
      <c r="E181" s="154">
        <v>45</v>
      </c>
      <c r="F181" s="155">
        <f t="shared" si="6"/>
        <v>0.71656050955414019</v>
      </c>
      <c r="G181" s="161">
        <f t="shared" si="5"/>
        <v>-0.14474712996185241</v>
      </c>
    </row>
    <row r="182" spans="2:7" x14ac:dyDescent="0.2">
      <c r="B182" s="160">
        <v>778</v>
      </c>
      <c r="C182" s="154" t="s">
        <v>2346</v>
      </c>
      <c r="D182" s="154">
        <v>34.4</v>
      </c>
      <c r="E182" s="154">
        <v>23</v>
      </c>
      <c r="F182" s="155">
        <f t="shared" si="6"/>
        <v>0.66860465116279078</v>
      </c>
      <c r="G182" s="161">
        <f t="shared" si="5"/>
        <v>-0.17483060655393717</v>
      </c>
    </row>
    <row r="183" spans="2:7" x14ac:dyDescent="0.2">
      <c r="B183" s="160">
        <v>778</v>
      </c>
      <c r="C183" s="154" t="s">
        <v>2346</v>
      </c>
      <c r="D183" s="154">
        <v>36</v>
      </c>
      <c r="E183" s="154">
        <v>22</v>
      </c>
      <c r="F183" s="155">
        <f t="shared" si="6"/>
        <v>0.61111111111111116</v>
      </c>
      <c r="G183" s="161">
        <f t="shared" si="5"/>
        <v>-0.21387981994508098</v>
      </c>
    </row>
    <row r="184" spans="2:7" x14ac:dyDescent="0.2">
      <c r="B184" s="160">
        <v>778</v>
      </c>
      <c r="C184" s="154" t="s">
        <v>2346</v>
      </c>
      <c r="D184" s="154">
        <v>45.6</v>
      </c>
      <c r="E184" s="154">
        <v>33</v>
      </c>
      <c r="F184" s="155">
        <f t="shared" si="6"/>
        <v>0.72368421052631582</v>
      </c>
      <c r="G184" s="161">
        <f t="shared" si="5"/>
        <v>-0.14045090278654748</v>
      </c>
    </row>
    <row r="185" spans="2:7" x14ac:dyDescent="0.2">
      <c r="B185" s="160">
        <v>778</v>
      </c>
      <c r="C185" s="154" t="s">
        <v>2346</v>
      </c>
      <c r="D185" s="154">
        <v>38.6</v>
      </c>
      <c r="E185" s="154">
        <v>31</v>
      </c>
      <c r="F185" s="155">
        <f t="shared" si="6"/>
        <v>0.80310880829015541</v>
      </c>
      <c r="G185" s="161">
        <f t="shared" si="5"/>
        <v>-9.5225610837482294E-2</v>
      </c>
    </row>
    <row r="186" spans="2:7" x14ac:dyDescent="0.2">
      <c r="B186" s="160">
        <v>778</v>
      </c>
      <c r="C186" s="154" t="s">
        <v>2346</v>
      </c>
      <c r="D186" s="154">
        <v>36.299999999999997</v>
      </c>
      <c r="E186" s="154">
        <v>27</v>
      </c>
      <c r="F186" s="155">
        <f t="shared" si="6"/>
        <v>0.74380165289256206</v>
      </c>
      <c r="G186" s="161">
        <f t="shared" si="5"/>
        <v>-0.12854286087712516</v>
      </c>
    </row>
    <row r="187" spans="2:7" x14ac:dyDescent="0.2">
      <c r="B187" s="160">
        <v>778</v>
      </c>
      <c r="C187" s="154" t="s">
        <v>2346</v>
      </c>
      <c r="D187" s="154">
        <v>42.8</v>
      </c>
      <c r="E187" s="154">
        <v>35</v>
      </c>
      <c r="F187" s="155">
        <f t="shared" si="6"/>
        <v>0.81775700934579443</v>
      </c>
      <c r="G187" s="161">
        <f t="shared" si="5"/>
        <v>-8.7375724662896379E-2</v>
      </c>
    </row>
    <row r="188" spans="2:7" x14ac:dyDescent="0.2">
      <c r="B188" s="160">
        <v>778</v>
      </c>
      <c r="C188" s="154" t="s">
        <v>2346</v>
      </c>
      <c r="D188" s="154">
        <v>32.200000000000003</v>
      </c>
      <c r="E188" s="154">
        <v>22</v>
      </c>
      <c r="F188" s="155">
        <f t="shared" si="6"/>
        <v>0.68322981366459623</v>
      </c>
      <c r="G188" s="161">
        <f t="shared" si="5"/>
        <v>-0.16543319087362471</v>
      </c>
    </row>
    <row r="189" spans="2:7" x14ac:dyDescent="0.2">
      <c r="B189" s="160">
        <v>778</v>
      </c>
      <c r="C189" s="154" t="s">
        <v>2346</v>
      </c>
      <c r="D189" s="154">
        <v>44.7</v>
      </c>
      <c r="E189" s="154">
        <v>24</v>
      </c>
      <c r="F189" s="155">
        <f t="shared" si="6"/>
        <v>0.53691275167785235</v>
      </c>
      <c r="G189" s="161">
        <f t="shared" si="5"/>
        <v>-0.27009628142033043</v>
      </c>
    </row>
    <row r="190" spans="2:7" x14ac:dyDescent="0.2">
      <c r="B190" s="160">
        <v>778</v>
      </c>
      <c r="C190" s="154" t="s">
        <v>2346</v>
      </c>
      <c r="D190" s="154">
        <v>50.4</v>
      </c>
      <c r="E190" s="154">
        <v>29</v>
      </c>
      <c r="F190" s="155">
        <f t="shared" si="6"/>
        <v>0.57539682539682546</v>
      </c>
      <c r="G190" s="161">
        <f t="shared" si="5"/>
        <v>-0.24003253854656914</v>
      </c>
    </row>
    <row r="191" spans="2:7" ht="15.75" thickBot="1" x14ac:dyDescent="0.25">
      <c r="B191" s="162">
        <v>778</v>
      </c>
      <c r="C191" s="163" t="s">
        <v>2346</v>
      </c>
      <c r="D191" s="163">
        <v>39.700000000000003</v>
      </c>
      <c r="E191" s="163">
        <v>27</v>
      </c>
      <c r="F191" s="164">
        <f t="shared" si="6"/>
        <v>0.68010075566750627</v>
      </c>
      <c r="G191" s="165">
        <f t="shared" si="5"/>
        <v>-0.1674267426041277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1:H50"/>
  <sheetViews>
    <sheetView zoomScaleNormal="70" workbookViewId="0">
      <selection activeCell="R51" sqref="R51"/>
    </sheetView>
  </sheetViews>
  <sheetFormatPr defaultColWidth="11" defaultRowHeight="15" x14ac:dyDescent="0.25"/>
  <cols>
    <col min="1" max="1" width="2.85546875" style="142" customWidth="1"/>
    <col min="2" max="3" width="11.42578125" style="142" customWidth="1"/>
    <col min="4" max="4" width="29.42578125" style="142" bestFit="1" customWidth="1"/>
    <col min="5" max="5" width="25.42578125" style="142" bestFit="1" customWidth="1"/>
    <col min="6" max="6" width="18.7109375" style="142" customWidth="1"/>
    <col min="7" max="16384" width="11" style="142"/>
  </cols>
  <sheetData>
    <row r="1" spans="2:8" ht="15.75" thickBot="1" x14ac:dyDescent="0.3"/>
    <row r="2" spans="2:8" ht="23.45" customHeight="1" thickBot="1" x14ac:dyDescent="0.3">
      <c r="D2" s="153" t="s">
        <v>2336</v>
      </c>
      <c r="E2" s="190" t="s">
        <v>2337</v>
      </c>
      <c r="F2" s="191" t="s">
        <v>2338</v>
      </c>
    </row>
    <row r="3" spans="2:8" ht="23.45" customHeight="1" thickBot="1" x14ac:dyDescent="0.3">
      <c r="B3" s="144" t="s">
        <v>2339</v>
      </c>
      <c r="C3" s="145" t="s">
        <v>2</v>
      </c>
      <c r="D3" s="138" t="s">
        <v>2340</v>
      </c>
      <c r="E3" s="192" t="s">
        <v>2340</v>
      </c>
      <c r="F3" s="193" t="s">
        <v>2340</v>
      </c>
    </row>
    <row r="4" spans="2:8" ht="18.600000000000001" customHeight="1" x14ac:dyDescent="0.25">
      <c r="B4" s="135">
        <v>1</v>
      </c>
      <c r="C4" s="136" t="s">
        <v>2341</v>
      </c>
      <c r="D4" s="141">
        <v>0.91930000000000001</v>
      </c>
      <c r="E4" s="141">
        <v>-15.97</v>
      </c>
      <c r="F4" s="148">
        <v>31</v>
      </c>
    </row>
    <row r="5" spans="2:8" ht="18.600000000000001" customHeight="1" x14ac:dyDescent="0.25">
      <c r="B5" s="140">
        <v>2</v>
      </c>
      <c r="C5" s="146" t="s">
        <v>2341</v>
      </c>
      <c r="D5" s="140">
        <v>0.2802</v>
      </c>
      <c r="E5" s="140">
        <v>-7.5659999999999998</v>
      </c>
      <c r="F5" s="149">
        <v>34</v>
      </c>
    </row>
    <row r="6" spans="2:8" ht="18.600000000000001" customHeight="1" x14ac:dyDescent="0.25">
      <c r="B6" s="140">
        <v>3</v>
      </c>
      <c r="C6" s="146" t="s">
        <v>2341</v>
      </c>
      <c r="D6" s="140">
        <v>0.8911</v>
      </c>
      <c r="E6" s="140">
        <v>-17.14</v>
      </c>
      <c r="F6" s="149">
        <v>40</v>
      </c>
    </row>
    <row r="7" spans="2:8" ht="18.600000000000001" customHeight="1" thickBot="1" x14ac:dyDescent="0.3">
      <c r="B7" s="140">
        <v>4</v>
      </c>
      <c r="C7" s="146" t="s">
        <v>2341</v>
      </c>
      <c r="D7" s="140">
        <v>1.4450000000000001</v>
      </c>
      <c r="E7" s="140">
        <v>-25.64</v>
      </c>
      <c r="F7" s="149">
        <v>30</v>
      </c>
    </row>
    <row r="8" spans="2:8" ht="18.600000000000001" customHeight="1" thickBot="1" x14ac:dyDescent="0.3">
      <c r="B8" s="140">
        <v>5</v>
      </c>
      <c r="C8" s="146" t="s">
        <v>2341</v>
      </c>
      <c r="D8" s="140">
        <v>0.61009999999999998</v>
      </c>
      <c r="E8" s="140">
        <v>-13.8</v>
      </c>
      <c r="F8" s="149">
        <v>16</v>
      </c>
      <c r="H8" s="150"/>
    </row>
    <row r="9" spans="2:8" ht="18.600000000000001" customHeight="1" x14ac:dyDescent="0.25">
      <c r="B9" s="140">
        <v>6</v>
      </c>
      <c r="C9" s="146" t="s">
        <v>2341</v>
      </c>
      <c r="D9" s="140">
        <v>1.036</v>
      </c>
      <c r="E9" s="140">
        <v>-13.77</v>
      </c>
      <c r="F9" s="149">
        <v>21</v>
      </c>
    </row>
    <row r="10" spans="2:8" ht="18.600000000000001" customHeight="1" x14ac:dyDescent="0.25">
      <c r="B10" s="140">
        <v>7</v>
      </c>
      <c r="C10" s="146" t="s">
        <v>2341</v>
      </c>
      <c r="D10" s="140">
        <v>0.94540000000000002</v>
      </c>
      <c r="E10" s="140">
        <v>-12.33</v>
      </c>
      <c r="F10" s="149">
        <v>16</v>
      </c>
    </row>
    <row r="11" spans="2:8" ht="18.600000000000001" customHeight="1" x14ac:dyDescent="0.25">
      <c r="B11" s="140">
        <v>8</v>
      </c>
      <c r="C11" s="146" t="s">
        <v>2341</v>
      </c>
      <c r="D11" s="140">
        <v>0.44119999999999998</v>
      </c>
      <c r="E11" s="140">
        <v>-22.67</v>
      </c>
      <c r="F11" s="149">
        <v>34</v>
      </c>
    </row>
    <row r="12" spans="2:8" ht="18.600000000000001" customHeight="1" x14ac:dyDescent="0.25">
      <c r="B12" s="140">
        <v>9</v>
      </c>
      <c r="C12" s="146" t="s">
        <v>2341</v>
      </c>
      <c r="D12" s="140">
        <v>0.2102</v>
      </c>
      <c r="E12" s="140">
        <v>-13.73</v>
      </c>
      <c r="F12" s="149">
        <v>18</v>
      </c>
    </row>
    <row r="13" spans="2:8" ht="18.600000000000001" customHeight="1" x14ac:dyDescent="0.25">
      <c r="B13" s="140">
        <v>10</v>
      </c>
      <c r="C13" s="146" t="s">
        <v>2341</v>
      </c>
      <c r="D13" s="140">
        <v>0.34589999999999999</v>
      </c>
      <c r="E13" s="140">
        <v>-13.86</v>
      </c>
      <c r="F13" s="149">
        <v>11</v>
      </c>
    </row>
    <row r="14" spans="2:8" ht="18.600000000000001" customHeight="1" x14ac:dyDescent="0.25">
      <c r="B14" s="140">
        <v>11</v>
      </c>
      <c r="C14" s="146" t="s">
        <v>2341</v>
      </c>
      <c r="D14" s="140">
        <v>1.462</v>
      </c>
      <c r="E14" s="140">
        <v>-9.3160000000000007</v>
      </c>
      <c r="F14" s="149">
        <v>17</v>
      </c>
    </row>
    <row r="15" spans="2:8" ht="18.600000000000001" customHeight="1" x14ac:dyDescent="0.25">
      <c r="B15" s="140">
        <v>12</v>
      </c>
      <c r="C15" s="146" t="s">
        <v>2341</v>
      </c>
      <c r="D15" s="140">
        <v>1.425</v>
      </c>
      <c r="E15" s="140">
        <v>-8.2560000000000002</v>
      </c>
      <c r="F15" s="149">
        <v>32</v>
      </c>
    </row>
    <row r="16" spans="2:8" ht="18.600000000000001" customHeight="1" x14ac:dyDescent="0.25">
      <c r="B16" s="140">
        <v>13</v>
      </c>
      <c r="C16" s="146" t="s">
        <v>2341</v>
      </c>
      <c r="D16" s="140">
        <v>0.37130000000000002</v>
      </c>
      <c r="E16" s="140">
        <v>-13.44</v>
      </c>
      <c r="F16" s="149">
        <v>37</v>
      </c>
    </row>
    <row r="17" spans="2:6" ht="18.600000000000001" customHeight="1" x14ac:dyDescent="0.25">
      <c r="B17" s="140">
        <v>14</v>
      </c>
      <c r="C17" s="146" t="s">
        <v>2341</v>
      </c>
      <c r="D17" s="140">
        <v>1.49</v>
      </c>
      <c r="E17" s="140">
        <v>-16.02</v>
      </c>
      <c r="F17" s="149">
        <v>27</v>
      </c>
    </row>
    <row r="18" spans="2:6" ht="18.600000000000001" customHeight="1" x14ac:dyDescent="0.25">
      <c r="B18" s="140">
        <v>15</v>
      </c>
      <c r="C18" s="146" t="s">
        <v>2341</v>
      </c>
      <c r="D18" s="140">
        <v>0.318</v>
      </c>
      <c r="E18" s="140">
        <v>-11.8</v>
      </c>
      <c r="F18" s="149">
        <v>37</v>
      </c>
    </row>
    <row r="19" spans="2:6" ht="18.600000000000001" customHeight="1" x14ac:dyDescent="0.25">
      <c r="B19" s="140">
        <v>16</v>
      </c>
      <c r="C19" s="146" t="s">
        <v>2341</v>
      </c>
      <c r="D19" s="140">
        <v>1.347</v>
      </c>
      <c r="E19" s="140">
        <v>-13.47</v>
      </c>
      <c r="F19" s="149">
        <v>12</v>
      </c>
    </row>
    <row r="20" spans="2:6" ht="18.600000000000001" customHeight="1" x14ac:dyDescent="0.25">
      <c r="B20" s="140">
        <v>17</v>
      </c>
      <c r="C20" s="146" t="s">
        <v>2341</v>
      </c>
      <c r="D20" s="140">
        <v>0.69</v>
      </c>
      <c r="E20" s="140">
        <v>-18.350000000000001</v>
      </c>
      <c r="F20" s="149">
        <v>24</v>
      </c>
    </row>
    <row r="21" spans="2:6" ht="18.600000000000001" customHeight="1" x14ac:dyDescent="0.25">
      <c r="B21" s="140">
        <v>18</v>
      </c>
      <c r="C21" s="146" t="s">
        <v>2341</v>
      </c>
      <c r="D21" s="140">
        <v>0.79339999999999999</v>
      </c>
      <c r="E21" s="140">
        <v>-14.79</v>
      </c>
      <c r="F21" s="149">
        <v>23</v>
      </c>
    </row>
    <row r="22" spans="2:6" ht="18.600000000000001" customHeight="1" x14ac:dyDescent="0.25">
      <c r="B22" s="140">
        <v>19</v>
      </c>
      <c r="C22" s="146" t="s">
        <v>2341</v>
      </c>
      <c r="D22" s="140">
        <v>0.80740000000000001</v>
      </c>
      <c r="E22" s="140">
        <v>-12.97</v>
      </c>
      <c r="F22" s="149">
        <v>25</v>
      </c>
    </row>
    <row r="23" spans="2:6" ht="18.600000000000001" customHeight="1" x14ac:dyDescent="0.25">
      <c r="B23" s="140">
        <v>20</v>
      </c>
      <c r="C23" s="146" t="s">
        <v>2341</v>
      </c>
      <c r="D23" s="140">
        <v>2.1560000000000001</v>
      </c>
      <c r="E23" s="140">
        <v>-9.0359999999999996</v>
      </c>
      <c r="F23" s="149">
        <v>19</v>
      </c>
    </row>
    <row r="24" spans="2:6" ht="18.600000000000001" customHeight="1" x14ac:dyDescent="0.25">
      <c r="B24" s="140">
        <v>21</v>
      </c>
      <c r="C24" s="146" t="s">
        <v>2341</v>
      </c>
      <c r="D24" s="140">
        <v>0.58879999999999999</v>
      </c>
      <c r="E24" s="140">
        <v>-21.41</v>
      </c>
      <c r="F24" s="149">
        <v>39</v>
      </c>
    </row>
    <row r="25" spans="2:6" ht="18.600000000000001" customHeight="1" x14ac:dyDescent="0.25">
      <c r="B25" s="140">
        <v>22</v>
      </c>
      <c r="C25" s="146" t="s">
        <v>2341</v>
      </c>
      <c r="D25" s="140">
        <v>1.7490000000000001</v>
      </c>
      <c r="E25" s="140">
        <v>-14.34</v>
      </c>
      <c r="F25" s="149">
        <v>26</v>
      </c>
    </row>
    <row r="26" spans="2:6" ht="18.600000000000001" customHeight="1" x14ac:dyDescent="0.25">
      <c r="B26" s="140">
        <v>23</v>
      </c>
      <c r="C26" s="146" t="s">
        <v>2341</v>
      </c>
      <c r="D26" s="140">
        <v>0.96840000000000004</v>
      </c>
      <c r="E26" s="140">
        <v>-19.62</v>
      </c>
      <c r="F26" s="149">
        <v>26</v>
      </c>
    </row>
    <row r="27" spans="2:6" ht="18.600000000000001" customHeight="1" x14ac:dyDescent="0.25">
      <c r="B27" s="140">
        <v>24</v>
      </c>
      <c r="C27" s="146" t="s">
        <v>2341</v>
      </c>
      <c r="D27" s="140">
        <v>2.3330000000000002</v>
      </c>
      <c r="E27" s="140">
        <v>-8.2829999999999995</v>
      </c>
      <c r="F27" s="149">
        <v>26</v>
      </c>
    </row>
    <row r="28" spans="2:6" ht="18.600000000000001" customHeight="1" x14ac:dyDescent="0.25">
      <c r="B28" s="140">
        <v>25</v>
      </c>
      <c r="C28" s="146" t="s">
        <v>2341</v>
      </c>
      <c r="D28" s="140">
        <v>1.1399999999999999</v>
      </c>
      <c r="E28" s="140">
        <v>-9.7330000000000005</v>
      </c>
      <c r="F28" s="149">
        <v>30</v>
      </c>
    </row>
    <row r="29" spans="2:6" ht="18.600000000000001" customHeight="1" x14ac:dyDescent="0.25">
      <c r="B29" s="140">
        <v>26</v>
      </c>
      <c r="C29" s="146" t="s">
        <v>2341</v>
      </c>
      <c r="D29" s="140">
        <v>0.68020000000000003</v>
      </c>
      <c r="E29" s="140">
        <v>-16.579999999999998</v>
      </c>
      <c r="F29" s="149">
        <v>40</v>
      </c>
    </row>
    <row r="30" spans="2:6" ht="18.600000000000001" customHeight="1" x14ac:dyDescent="0.25">
      <c r="B30" s="140">
        <v>27</v>
      </c>
      <c r="C30" s="146" t="s">
        <v>2341</v>
      </c>
      <c r="D30" s="140">
        <v>2.8029999999999999</v>
      </c>
      <c r="E30" s="140">
        <v>-11.16</v>
      </c>
      <c r="F30" s="149">
        <v>31</v>
      </c>
    </row>
    <row r="31" spans="2:6" ht="18.600000000000001" customHeight="1" x14ac:dyDescent="0.25">
      <c r="B31" s="140">
        <v>28</v>
      </c>
      <c r="C31" s="146" t="s">
        <v>2341</v>
      </c>
      <c r="D31" s="140">
        <v>1.877</v>
      </c>
      <c r="E31" s="140">
        <v>-8.2690000000000001</v>
      </c>
      <c r="F31" s="149">
        <v>13</v>
      </c>
    </row>
    <row r="32" spans="2:6" ht="18.600000000000001" customHeight="1" x14ac:dyDescent="0.25">
      <c r="B32" s="140">
        <v>29</v>
      </c>
      <c r="C32" s="146" t="s">
        <v>2341</v>
      </c>
      <c r="D32" s="140">
        <v>3.3570000000000002</v>
      </c>
      <c r="E32" s="140">
        <v>-7.6980000000000004</v>
      </c>
      <c r="F32" s="149">
        <v>14</v>
      </c>
    </row>
    <row r="33" spans="2:6" ht="18.600000000000001" customHeight="1" thickBot="1" x14ac:dyDescent="0.3">
      <c r="B33" s="138">
        <v>30</v>
      </c>
      <c r="C33" s="139" t="s">
        <v>2341</v>
      </c>
      <c r="D33" s="221">
        <v>5.7279999999999998</v>
      </c>
      <c r="E33" s="138">
        <v>-9.3070000000000004</v>
      </c>
      <c r="F33" s="147">
        <v>30</v>
      </c>
    </row>
    <row r="34" spans="2:6" ht="18.600000000000001" customHeight="1" x14ac:dyDescent="0.25">
      <c r="B34" s="135">
        <v>1</v>
      </c>
      <c r="C34" s="137" t="s">
        <v>2342</v>
      </c>
      <c r="D34" s="141">
        <v>0.87090000000000001</v>
      </c>
      <c r="E34" s="141">
        <v>-9.1069999999999993</v>
      </c>
      <c r="F34" s="148">
        <v>13</v>
      </c>
    </row>
    <row r="35" spans="2:6" ht="18.600000000000001" customHeight="1" x14ac:dyDescent="0.25">
      <c r="B35" s="140">
        <v>2</v>
      </c>
      <c r="C35" s="143" t="s">
        <v>2342</v>
      </c>
      <c r="D35" s="222">
        <v>2.9710000000000001</v>
      </c>
      <c r="E35" s="140">
        <v>-13.61</v>
      </c>
      <c r="F35" s="149">
        <v>32</v>
      </c>
    </row>
    <row r="36" spans="2:6" ht="18.600000000000001" customHeight="1" x14ac:dyDescent="0.25">
      <c r="B36" s="140">
        <v>3</v>
      </c>
      <c r="C36" s="143" t="s">
        <v>2342</v>
      </c>
      <c r="D36" s="140">
        <v>1.4339999999999999</v>
      </c>
      <c r="E36" s="222">
        <v>-23.3</v>
      </c>
      <c r="F36" s="149">
        <v>21</v>
      </c>
    </row>
    <row r="37" spans="2:6" ht="18.600000000000001" customHeight="1" x14ac:dyDescent="0.25">
      <c r="B37" s="140">
        <v>4</v>
      </c>
      <c r="C37" s="143" t="s">
        <v>2342</v>
      </c>
      <c r="D37" s="140">
        <v>1.339</v>
      </c>
      <c r="E37" s="140">
        <v>-9.81</v>
      </c>
      <c r="F37" s="149">
        <v>30</v>
      </c>
    </row>
    <row r="38" spans="2:6" ht="18.600000000000001" customHeight="1" x14ac:dyDescent="0.25">
      <c r="B38" s="140">
        <v>5</v>
      </c>
      <c r="C38" s="143" t="s">
        <v>2342</v>
      </c>
      <c r="D38" s="140">
        <v>0.98429999999999995</v>
      </c>
      <c r="E38" s="140">
        <v>-12.88</v>
      </c>
      <c r="F38" s="149">
        <v>30</v>
      </c>
    </row>
    <row r="39" spans="2:6" ht="18.600000000000001" customHeight="1" x14ac:dyDescent="0.25">
      <c r="B39" s="140">
        <v>6</v>
      </c>
      <c r="C39" s="143" t="s">
        <v>2342</v>
      </c>
      <c r="D39" s="140">
        <v>0.72919999999999996</v>
      </c>
      <c r="E39" s="140">
        <v>-11.14</v>
      </c>
      <c r="F39" s="149">
        <v>25</v>
      </c>
    </row>
    <row r="40" spans="2:6" ht="18.600000000000001" customHeight="1" x14ac:dyDescent="0.25">
      <c r="B40" s="140">
        <v>7</v>
      </c>
      <c r="C40" s="143" t="s">
        <v>2342</v>
      </c>
      <c r="D40" s="140">
        <v>0.72729999999999995</v>
      </c>
      <c r="E40" s="140">
        <v>-12.51</v>
      </c>
      <c r="F40" s="149">
        <v>15</v>
      </c>
    </row>
    <row r="41" spans="2:6" ht="18.600000000000001" customHeight="1" x14ac:dyDescent="0.25">
      <c r="B41" s="140">
        <v>8</v>
      </c>
      <c r="C41" s="143" t="s">
        <v>2342</v>
      </c>
      <c r="D41" s="140">
        <v>0.54010000000000002</v>
      </c>
      <c r="E41" s="140">
        <v>-12.92</v>
      </c>
      <c r="F41" s="149">
        <v>38</v>
      </c>
    </row>
    <row r="42" spans="2:6" ht="18.600000000000001" customHeight="1" x14ac:dyDescent="0.25">
      <c r="B42" s="140">
        <v>9</v>
      </c>
      <c r="C42" s="143" t="s">
        <v>2342</v>
      </c>
      <c r="D42" s="140">
        <v>0.85350000000000004</v>
      </c>
      <c r="E42" s="140">
        <v>-10.45</v>
      </c>
      <c r="F42" s="149">
        <v>28</v>
      </c>
    </row>
    <row r="43" spans="2:6" ht="18.600000000000001" customHeight="1" x14ac:dyDescent="0.25">
      <c r="B43" s="140">
        <v>10</v>
      </c>
      <c r="C43" s="143" t="s">
        <v>2342</v>
      </c>
      <c r="D43" s="140">
        <v>0.43569999999999998</v>
      </c>
      <c r="E43" s="140">
        <v>-14.31</v>
      </c>
      <c r="F43" s="149">
        <v>24</v>
      </c>
    </row>
    <row r="44" spans="2:6" ht="18.600000000000001" customHeight="1" x14ac:dyDescent="0.25">
      <c r="B44" s="140">
        <v>11</v>
      </c>
      <c r="C44" s="143" t="s">
        <v>2342</v>
      </c>
      <c r="D44" s="140">
        <v>1.323</v>
      </c>
      <c r="E44" s="140">
        <v>-13.1</v>
      </c>
      <c r="F44" s="149">
        <v>14</v>
      </c>
    </row>
    <row r="45" spans="2:6" ht="18.600000000000001" customHeight="1" x14ac:dyDescent="0.25">
      <c r="B45" s="140">
        <v>12</v>
      </c>
      <c r="C45" s="143" t="s">
        <v>2342</v>
      </c>
      <c r="D45" s="140">
        <v>0.8972</v>
      </c>
      <c r="E45" s="140">
        <v>-14.38</v>
      </c>
      <c r="F45" s="149">
        <v>17</v>
      </c>
    </row>
    <row r="46" spans="2:6" ht="18.600000000000001" customHeight="1" x14ac:dyDescent="0.25">
      <c r="B46" s="140">
        <v>13</v>
      </c>
      <c r="C46" s="143" t="s">
        <v>2342</v>
      </c>
      <c r="D46" s="140">
        <v>1.0229999999999999</v>
      </c>
      <c r="E46" s="140">
        <v>-8.1760000000000002</v>
      </c>
      <c r="F46" s="149">
        <v>26</v>
      </c>
    </row>
    <row r="47" spans="2:6" ht="18.600000000000001" customHeight="1" x14ac:dyDescent="0.25">
      <c r="B47" s="140">
        <v>14</v>
      </c>
      <c r="C47" s="143" t="s">
        <v>2342</v>
      </c>
      <c r="D47" s="140">
        <v>2.0619999999999998</v>
      </c>
      <c r="E47" s="140">
        <v>-9.7200000000000006</v>
      </c>
      <c r="F47" s="149">
        <v>24</v>
      </c>
    </row>
    <row r="48" spans="2:6" ht="18.600000000000001" customHeight="1" x14ac:dyDescent="0.25">
      <c r="B48" s="140">
        <v>15</v>
      </c>
      <c r="C48" s="143" t="s">
        <v>2342</v>
      </c>
      <c r="D48" s="222">
        <v>3.8660000000000001</v>
      </c>
      <c r="E48" s="140">
        <v>-9.0909999999999993</v>
      </c>
      <c r="F48" s="149">
        <v>23</v>
      </c>
    </row>
    <row r="49" spans="2:6" ht="18.600000000000001" customHeight="1" x14ac:dyDescent="0.25">
      <c r="B49" s="140">
        <v>16</v>
      </c>
      <c r="C49" s="143" t="s">
        <v>2342</v>
      </c>
      <c r="D49" s="222">
        <v>3.8159999999999998</v>
      </c>
      <c r="E49" s="140">
        <v>-12.66</v>
      </c>
      <c r="F49" s="149">
        <v>17</v>
      </c>
    </row>
    <row r="50" spans="2:6" ht="18.600000000000001" customHeight="1" thickBot="1" x14ac:dyDescent="0.3">
      <c r="B50" s="138">
        <v>17</v>
      </c>
      <c r="C50" s="151" t="s">
        <v>2342</v>
      </c>
      <c r="D50" s="221">
        <v>4.3369999999999997</v>
      </c>
      <c r="E50" s="138">
        <v>-5.52</v>
      </c>
      <c r="F50" s="147">
        <v>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0"/>
  <sheetViews>
    <sheetView workbookViewId="0">
      <selection activeCell="P14" sqref="P14"/>
    </sheetView>
  </sheetViews>
  <sheetFormatPr defaultColWidth="11.42578125" defaultRowHeight="15" x14ac:dyDescent="0.2"/>
  <cols>
    <col min="1" max="1" width="3.140625" style="14" customWidth="1"/>
    <col min="2" max="2" width="8.140625" style="14" bestFit="1" customWidth="1"/>
    <col min="3" max="3" width="2.42578125" style="14" bestFit="1" customWidth="1"/>
    <col min="4" max="5" width="14" style="14" bestFit="1" customWidth="1"/>
    <col min="6" max="6" width="18.7109375" style="14" bestFit="1" customWidth="1"/>
    <col min="7" max="7" width="4.7109375" style="14" customWidth="1"/>
    <col min="8" max="8" width="8.140625" style="14" bestFit="1" customWidth="1"/>
    <col min="9" max="9" width="19" style="14" bestFit="1" customWidth="1"/>
    <col min="10" max="10" width="22.140625" style="14" bestFit="1" customWidth="1"/>
    <col min="11" max="11" width="6.28515625" style="14" bestFit="1" customWidth="1"/>
    <col min="12" max="12" width="9" style="14" bestFit="1" customWidth="1"/>
    <col min="13" max="13" width="11.7109375" style="14" bestFit="1" customWidth="1"/>
    <col min="14" max="14" width="1.7109375" style="14" bestFit="1" customWidth="1"/>
    <col min="15" max="15" width="11.7109375" style="14" bestFit="1" customWidth="1"/>
    <col min="16" max="16384" width="11.42578125" style="14"/>
  </cols>
  <sheetData>
    <row r="1" spans="1:11" ht="15.75" thickBot="1" x14ac:dyDescent="0.25"/>
    <row r="2" spans="1:11" ht="15.75" thickBot="1" x14ac:dyDescent="0.25">
      <c r="B2" s="202" t="s">
        <v>2349</v>
      </c>
      <c r="C2" s="203" t="s">
        <v>2191</v>
      </c>
      <c r="D2" s="203" t="s">
        <v>2192</v>
      </c>
      <c r="E2" s="203" t="s">
        <v>2193</v>
      </c>
      <c r="F2" s="204" t="s">
        <v>2194</v>
      </c>
      <c r="H2" s="156" t="s">
        <v>2349</v>
      </c>
      <c r="I2" s="157" t="s">
        <v>2195</v>
      </c>
      <c r="J2" s="205" t="s">
        <v>2196</v>
      </c>
      <c r="K2" s="159" t="s">
        <v>2197</v>
      </c>
    </row>
    <row r="3" spans="1:11" x14ac:dyDescent="0.2">
      <c r="B3" s="224" t="s">
        <v>2344</v>
      </c>
      <c r="C3" s="184">
        <v>1</v>
      </c>
      <c r="D3" s="3">
        <v>5321.3467170880003</v>
      </c>
      <c r="E3" s="3">
        <v>4794.5391052430004</v>
      </c>
      <c r="F3" s="206">
        <f>D3/E3</f>
        <v>1.1098765909050397</v>
      </c>
      <c r="H3" s="140" t="s">
        <v>2344</v>
      </c>
      <c r="I3" s="207">
        <f>AVERAGE(F3:F6)</f>
        <v>1.1912975508658157</v>
      </c>
      <c r="J3" s="208">
        <f>I3/$I$3</f>
        <v>1</v>
      </c>
      <c r="K3" s="209">
        <f>STDEV(F3:F6)/SQRT(COUNT(F3:F6))</f>
        <v>8.1420959960776029E-2</v>
      </c>
    </row>
    <row r="4" spans="1:11" x14ac:dyDescent="0.2">
      <c r="B4" s="224"/>
      <c r="C4" s="154">
        <v>2</v>
      </c>
      <c r="D4" s="3">
        <v>8132.1751442129998</v>
      </c>
      <c r="E4" s="3">
        <v>6389.6101730549999</v>
      </c>
      <c r="F4" s="209">
        <f>D4/E4</f>
        <v>1.2727185108265917</v>
      </c>
      <c r="H4" s="140" t="s">
        <v>2348</v>
      </c>
      <c r="I4" s="154">
        <f>AVERAGE(F7:F9)</f>
        <v>0.21548698298705754</v>
      </c>
      <c r="J4" s="208">
        <f>I4/$I$3</f>
        <v>0.18088426592537279</v>
      </c>
      <c r="K4" s="209">
        <f>STDEV(F7:F9)/SQRT(COUNT(F7:F9))</f>
        <v>4.1917523969745914E-2</v>
      </c>
    </row>
    <row r="5" spans="1:11" ht="15.75" thickBot="1" x14ac:dyDescent="0.25">
      <c r="B5" s="224"/>
      <c r="C5" s="154"/>
      <c r="D5" s="207"/>
      <c r="E5" s="207"/>
      <c r="F5" s="209"/>
      <c r="H5" s="138" t="s">
        <v>2346</v>
      </c>
      <c r="I5" s="163">
        <f>AVERAGE(F11:F12)</f>
        <v>0</v>
      </c>
      <c r="J5" s="217">
        <f>I5/$I$3</f>
        <v>0</v>
      </c>
      <c r="K5" s="211">
        <f>STDEV(F11:F12)/SQRT(COUNT(F11:F12))</f>
        <v>0</v>
      </c>
    </row>
    <row r="6" spans="1:11" ht="15.75" thickBot="1" x14ac:dyDescent="0.25">
      <c r="B6" s="225"/>
      <c r="C6" s="163"/>
      <c r="D6" s="210"/>
      <c r="E6" s="210"/>
      <c r="F6" s="211"/>
      <c r="H6" s="142"/>
      <c r="I6" s="212"/>
      <c r="J6" s="213"/>
      <c r="K6" s="214"/>
    </row>
    <row r="7" spans="1:11" x14ac:dyDescent="0.2">
      <c r="B7" s="226" t="s">
        <v>2348</v>
      </c>
      <c r="C7" s="154">
        <v>3</v>
      </c>
      <c r="D7" s="215">
        <v>2575.7401153699998</v>
      </c>
      <c r="E7" s="215">
        <v>14839.823376491</v>
      </c>
      <c r="F7" s="209">
        <f>D7/E7</f>
        <v>0.17356945901731177</v>
      </c>
    </row>
    <row r="8" spans="1:11" ht="15.75" thickBot="1" x14ac:dyDescent="0.25">
      <c r="B8" s="226"/>
      <c r="C8" s="154">
        <v>4</v>
      </c>
      <c r="D8" s="215">
        <v>2106.9116882449998</v>
      </c>
      <c r="E8" s="215">
        <v>8185.216774773</v>
      </c>
      <c r="F8" s="209">
        <f>D8/E8</f>
        <v>0.25740450695680334</v>
      </c>
      <c r="I8" s="216"/>
      <c r="J8" s="216"/>
      <c r="K8" s="216"/>
    </row>
    <row r="9" spans="1:11" x14ac:dyDescent="0.2">
      <c r="B9" s="226"/>
      <c r="C9" s="154"/>
      <c r="D9" s="207"/>
      <c r="E9" s="207"/>
      <c r="F9" s="209"/>
      <c r="I9" s="156" t="s">
        <v>2349</v>
      </c>
      <c r="J9" s="205" t="s">
        <v>2196</v>
      </c>
      <c r="K9" s="159" t="s">
        <v>2197</v>
      </c>
    </row>
    <row r="10" spans="1:11" x14ac:dyDescent="0.2">
      <c r="B10" s="227" t="s">
        <v>2346</v>
      </c>
      <c r="C10" s="154">
        <v>5</v>
      </c>
      <c r="D10" s="207">
        <v>0</v>
      </c>
      <c r="E10" s="3">
        <v>6073.6482539999997</v>
      </c>
      <c r="F10" s="209">
        <f>D10/E10</f>
        <v>0</v>
      </c>
      <c r="I10" s="140" t="s">
        <v>2344</v>
      </c>
      <c r="J10" s="208">
        <f t="shared" ref="J10:K12" si="0">J3*100</f>
        <v>100</v>
      </c>
      <c r="K10" s="209">
        <f t="shared" si="0"/>
        <v>8.1420959960776038</v>
      </c>
    </row>
    <row r="11" spans="1:11" x14ac:dyDescent="0.2">
      <c r="B11" s="224"/>
      <c r="C11" s="154">
        <v>6</v>
      </c>
      <c r="D11" s="207">
        <v>0</v>
      </c>
      <c r="E11" s="3">
        <v>5928.6101730549999</v>
      </c>
      <c r="F11" s="209">
        <f>D11/E11</f>
        <v>0</v>
      </c>
      <c r="I11" s="140" t="s">
        <v>2348</v>
      </c>
      <c r="J11" s="208">
        <f t="shared" si="0"/>
        <v>18.088426592537278</v>
      </c>
      <c r="K11" s="209">
        <f t="shared" si="0"/>
        <v>4.1917523969745911</v>
      </c>
    </row>
    <row r="12" spans="1:11" ht="15.75" thickBot="1" x14ac:dyDescent="0.25">
      <c r="B12" s="228"/>
      <c r="C12" s="163">
        <v>7</v>
      </c>
      <c r="D12" s="210">
        <v>0</v>
      </c>
      <c r="E12" s="125">
        <v>1939.325901808</v>
      </c>
      <c r="F12" s="211">
        <f>D12/E12</f>
        <v>0</v>
      </c>
      <c r="I12" s="138" t="s">
        <v>2346</v>
      </c>
      <c r="J12" s="217">
        <f t="shared" si="0"/>
        <v>0</v>
      </c>
      <c r="K12" s="211">
        <f t="shared" si="0"/>
        <v>0</v>
      </c>
    </row>
    <row r="13" spans="1:11" x14ac:dyDescent="0.2">
      <c r="I13" s="19"/>
      <c r="J13" s="19"/>
      <c r="K13" s="19"/>
    </row>
    <row r="16" spans="1:11" x14ac:dyDescent="0.2">
      <c r="A16" s="3"/>
      <c r="B16" s="3"/>
      <c r="C16" s="3"/>
      <c r="D16" s="3"/>
    </row>
    <row r="17" spans="1:14" x14ac:dyDescent="0.2">
      <c r="A17" s="3"/>
      <c r="B17" s="215"/>
      <c r="C17" s="3"/>
      <c r="D17" s="3"/>
    </row>
    <row r="18" spans="1:14" x14ac:dyDescent="0.2">
      <c r="A18" s="3"/>
      <c r="B18" s="215"/>
      <c r="C18" s="3"/>
      <c r="D18" s="3"/>
    </row>
    <row r="19" spans="1:14" x14ac:dyDescent="0.2">
      <c r="A19" s="3"/>
      <c r="B19" s="215"/>
      <c r="C19" s="3"/>
      <c r="D19" s="3"/>
    </row>
    <row r="20" spans="1:14" x14ac:dyDescent="0.2">
      <c r="A20" s="3"/>
      <c r="B20" s="215"/>
      <c r="C20" s="3"/>
      <c r="D20" s="3"/>
      <c r="G20" s="19"/>
      <c r="H20" s="19"/>
      <c r="I20" s="19"/>
      <c r="J20" s="19"/>
      <c r="K20" s="19"/>
      <c r="L20" s="19"/>
      <c r="M20" s="19"/>
      <c r="N20" s="19"/>
    </row>
    <row r="21" spans="1:14" x14ac:dyDescent="0.2">
      <c r="A21" s="3"/>
      <c r="B21" s="215"/>
      <c r="C21" s="3"/>
      <c r="D21" s="3"/>
      <c r="G21" s="19"/>
      <c r="H21" s="19"/>
      <c r="I21" s="19"/>
      <c r="J21" s="19"/>
      <c r="K21" s="19"/>
      <c r="L21" s="19"/>
      <c r="M21" s="19"/>
      <c r="N21" s="19"/>
    </row>
    <row r="22" spans="1:14" x14ac:dyDescent="0.2">
      <c r="A22" s="3"/>
      <c r="B22" s="215"/>
      <c r="C22" s="3"/>
      <c r="D22" s="3"/>
      <c r="G22" s="19"/>
      <c r="K22" s="216"/>
      <c r="L22" s="19"/>
      <c r="M22" s="19"/>
      <c r="N22" s="19"/>
    </row>
    <row r="23" spans="1:14" x14ac:dyDescent="0.2">
      <c r="A23" s="3"/>
      <c r="B23" s="215"/>
      <c r="C23" s="3"/>
      <c r="D23" s="3"/>
      <c r="G23" s="19"/>
      <c r="K23" s="213"/>
      <c r="L23" s="19"/>
      <c r="M23" s="19"/>
      <c r="N23" s="19"/>
    </row>
    <row r="24" spans="1:14" x14ac:dyDescent="0.2">
      <c r="A24" s="3"/>
      <c r="B24" s="215"/>
      <c r="C24" s="3"/>
      <c r="D24" s="3"/>
      <c r="G24" s="19"/>
      <c r="K24" s="213"/>
      <c r="L24" s="19"/>
      <c r="M24" s="19"/>
      <c r="N24" s="19"/>
    </row>
    <row r="25" spans="1:14" x14ac:dyDescent="0.2">
      <c r="A25" s="3"/>
      <c r="B25" s="215"/>
      <c r="C25" s="3"/>
      <c r="D25" s="3"/>
      <c r="G25" s="19"/>
      <c r="K25" s="213"/>
      <c r="L25" s="19"/>
      <c r="M25" s="19"/>
      <c r="N25" s="19"/>
    </row>
    <row r="26" spans="1:14" x14ac:dyDescent="0.2">
      <c r="A26" s="3"/>
      <c r="B26" s="3"/>
      <c r="C26" s="3"/>
      <c r="D26" s="3"/>
      <c r="G26" s="19"/>
      <c r="K26" s="19"/>
      <c r="L26" s="19"/>
      <c r="M26" s="19"/>
      <c r="N26" s="19"/>
    </row>
    <row r="27" spans="1:14" x14ac:dyDescent="0.2">
      <c r="A27" s="3"/>
      <c r="B27" s="3"/>
      <c r="C27" s="3"/>
      <c r="D27" s="3"/>
      <c r="G27" s="19"/>
      <c r="K27" s="19"/>
      <c r="L27" s="19"/>
      <c r="M27" s="19"/>
      <c r="N27" s="19"/>
    </row>
    <row r="28" spans="1:14" x14ac:dyDescent="0.2">
      <c r="A28" s="3"/>
      <c r="B28" s="3"/>
      <c r="C28" s="3"/>
      <c r="D28" s="3"/>
      <c r="G28" s="19"/>
      <c r="H28" s="19"/>
      <c r="I28" s="19"/>
      <c r="J28" s="19"/>
      <c r="K28" s="19"/>
      <c r="L28" s="19"/>
      <c r="M28" s="19"/>
      <c r="N28" s="19"/>
    </row>
    <row r="29" spans="1:14" x14ac:dyDescent="0.2">
      <c r="A29" s="3"/>
      <c r="B29" s="3"/>
      <c r="C29" s="3"/>
      <c r="D29" s="3"/>
    </row>
    <row r="30" spans="1:14" x14ac:dyDescent="0.2">
      <c r="A30" s="3"/>
      <c r="B30" s="3"/>
      <c r="C30" s="3"/>
      <c r="D30" s="3"/>
    </row>
  </sheetData>
  <mergeCells count="3">
    <mergeCell ref="B3:B6"/>
    <mergeCell ref="B7:B9"/>
    <mergeCell ref="B10:B12"/>
  </mergeCell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AG56"/>
  <sheetViews>
    <sheetView zoomScaleNormal="100" workbookViewId="0">
      <selection activeCell="L8" sqref="L8"/>
    </sheetView>
  </sheetViews>
  <sheetFormatPr defaultColWidth="11.42578125" defaultRowHeight="15" x14ac:dyDescent="0.25"/>
  <cols>
    <col min="1" max="1" width="2.7109375" customWidth="1"/>
    <col min="2" max="2" width="10.7109375" customWidth="1"/>
    <col min="3" max="3" width="11.28515625" customWidth="1"/>
    <col min="4" max="4" width="5.85546875" bestFit="1" customWidth="1"/>
    <col min="5" max="5" width="18.85546875" bestFit="1" customWidth="1"/>
    <col min="6" max="10" width="13.7109375" bestFit="1" customWidth="1"/>
    <col min="11" max="11" width="14.140625" bestFit="1" customWidth="1"/>
    <col min="12" max="23" width="13.7109375" bestFit="1" customWidth="1"/>
    <col min="24" max="24" width="5.42578125" bestFit="1" customWidth="1"/>
    <col min="25" max="33" width="13.7109375" bestFit="1" customWidth="1"/>
  </cols>
  <sheetData>
    <row r="1" spans="2:33" ht="15.75" thickBot="1" x14ac:dyDescent="0.3"/>
    <row r="2" spans="2:33" ht="99.2" customHeight="1" thickBot="1" x14ac:dyDescent="0.3">
      <c r="B2" s="26" t="s">
        <v>0</v>
      </c>
      <c r="C2" s="23" t="s">
        <v>1</v>
      </c>
      <c r="D2" s="23" t="s">
        <v>2</v>
      </c>
      <c r="E2" s="24" t="s">
        <v>3</v>
      </c>
      <c r="F2" s="27" t="s">
        <v>4</v>
      </c>
      <c r="G2" s="25" t="s">
        <v>2219</v>
      </c>
      <c r="H2" s="25" t="s">
        <v>2214</v>
      </c>
      <c r="I2" s="25" t="s">
        <v>5</v>
      </c>
      <c r="J2" s="25" t="s">
        <v>2215</v>
      </c>
      <c r="K2" s="25" t="s">
        <v>2216</v>
      </c>
      <c r="L2" s="25" t="s">
        <v>2217</v>
      </c>
      <c r="M2" s="25" t="s">
        <v>6</v>
      </c>
      <c r="N2" s="25" t="s">
        <v>7</v>
      </c>
      <c r="O2" s="25" t="s">
        <v>8</v>
      </c>
      <c r="P2" s="25" t="s">
        <v>2218</v>
      </c>
      <c r="Q2" s="28" t="s">
        <v>2220</v>
      </c>
      <c r="R2" s="27" t="s">
        <v>9</v>
      </c>
      <c r="S2" s="25" t="s">
        <v>10</v>
      </c>
      <c r="T2" s="25" t="s">
        <v>11</v>
      </c>
      <c r="U2" s="25" t="s">
        <v>12</v>
      </c>
      <c r="V2" s="25" t="s">
        <v>2335</v>
      </c>
      <c r="W2" s="25" t="s">
        <v>13</v>
      </c>
      <c r="X2" s="25" t="s">
        <v>14</v>
      </c>
      <c r="Y2" s="25" t="s">
        <v>15</v>
      </c>
      <c r="Z2" s="25" t="s">
        <v>16</v>
      </c>
      <c r="AA2" s="25" t="s">
        <v>17</v>
      </c>
      <c r="AB2" s="25" t="s">
        <v>18</v>
      </c>
      <c r="AC2" s="25" t="s">
        <v>19</v>
      </c>
      <c r="AD2" s="25" t="s">
        <v>2334</v>
      </c>
      <c r="AE2" s="25" t="s">
        <v>20</v>
      </c>
      <c r="AF2" s="25" t="s">
        <v>21</v>
      </c>
      <c r="AG2" s="28" t="s">
        <v>22</v>
      </c>
    </row>
    <row r="3" spans="2:33" s="30" customFormat="1" ht="15.75" x14ac:dyDescent="0.25">
      <c r="B3" s="37">
        <v>4.0999999999999996</v>
      </c>
      <c r="C3" s="35" t="s">
        <v>23</v>
      </c>
      <c r="D3" s="35" t="s">
        <v>24</v>
      </c>
      <c r="E3" s="36" t="s">
        <v>25</v>
      </c>
      <c r="F3" s="37" t="s">
        <v>26</v>
      </c>
      <c r="G3" s="35">
        <v>8.7215700000000003E-4</v>
      </c>
      <c r="H3" s="35">
        <v>9.5552500000000004E-4</v>
      </c>
      <c r="I3" s="35">
        <v>1.655634E-3</v>
      </c>
      <c r="J3" s="35">
        <v>5.4871269999999996E-3</v>
      </c>
      <c r="K3" s="35">
        <v>6.1199499999999989E-5</v>
      </c>
      <c r="L3" s="35">
        <v>2.7328627000000001E-2</v>
      </c>
      <c r="M3" s="35">
        <v>4.9920291999999998E-2</v>
      </c>
      <c r="N3" s="35"/>
      <c r="O3" s="35">
        <v>2.2318378999999999E-2</v>
      </c>
      <c r="P3" s="35">
        <v>3.0813087499999999E-2</v>
      </c>
      <c r="Q3" s="36">
        <v>3.126259E-2</v>
      </c>
      <c r="R3" s="37">
        <v>9.2058316000000001E-2</v>
      </c>
      <c r="S3" s="35">
        <v>2.1719740000000001E-3</v>
      </c>
      <c r="T3" s="35">
        <v>5.2817499999999998E-4</v>
      </c>
      <c r="U3" s="35">
        <v>1.0780900000000001E-3</v>
      </c>
      <c r="V3" s="35"/>
      <c r="W3" s="35"/>
      <c r="X3" s="35"/>
      <c r="Y3" s="35">
        <v>4.7465400000000003E-4</v>
      </c>
      <c r="Z3" s="35">
        <v>9.8968100000000007E-4</v>
      </c>
      <c r="AA3" s="35"/>
      <c r="AB3" s="35">
        <v>3.283925E-4</v>
      </c>
      <c r="AC3" s="35">
        <v>8.6685379999999999E-3</v>
      </c>
      <c r="AD3" s="35">
        <v>3.93532225E-2</v>
      </c>
      <c r="AE3" s="35">
        <v>7.7221051499999999E-2</v>
      </c>
      <c r="AF3" s="35">
        <v>2.8451822500000001E-2</v>
      </c>
      <c r="AG3" s="36">
        <v>2.6207056499999999E-2</v>
      </c>
    </row>
    <row r="4" spans="2:33" s="30" customFormat="1" ht="15.75" x14ac:dyDescent="0.25">
      <c r="B4" s="41">
        <v>4.5</v>
      </c>
      <c r="C4" s="39" t="s">
        <v>23</v>
      </c>
      <c r="D4" s="39" t="s">
        <v>24</v>
      </c>
      <c r="E4" s="40" t="s">
        <v>25</v>
      </c>
      <c r="F4" s="41"/>
      <c r="G4" s="39">
        <v>1.0134025E-3</v>
      </c>
      <c r="H4" s="39">
        <v>1.218947E-3</v>
      </c>
      <c r="I4" s="39">
        <v>1.686257E-3</v>
      </c>
      <c r="J4" s="39">
        <v>4.9788109999999997E-3</v>
      </c>
      <c r="K4" s="39">
        <v>6.6961499999999992E-5</v>
      </c>
      <c r="L4" s="39">
        <v>3.49350945E-2</v>
      </c>
      <c r="M4" s="39">
        <v>4.7187429000000003E-2</v>
      </c>
      <c r="N4" s="39">
        <v>6.2946936999999994E-2</v>
      </c>
      <c r="O4" s="39">
        <v>1.8310179999999999E-2</v>
      </c>
      <c r="P4" s="39">
        <v>3.4684585500000004E-2</v>
      </c>
      <c r="Q4" s="40">
        <v>3.3319628500000004E-2</v>
      </c>
      <c r="R4" s="41">
        <v>0.105790568</v>
      </c>
      <c r="S4" s="39">
        <v>2.496585E-3</v>
      </c>
      <c r="T4" s="39">
        <v>5.7779100000000003E-4</v>
      </c>
      <c r="U4" s="39">
        <v>1.289891E-3</v>
      </c>
      <c r="V4" s="39">
        <v>2.010375E-3</v>
      </c>
      <c r="W4" s="39">
        <v>3.2600160000000001E-3</v>
      </c>
      <c r="X4" s="39"/>
      <c r="Y4" s="39">
        <v>4.7890850000000001E-4</v>
      </c>
      <c r="Z4" s="39">
        <v>1.0721875E-3</v>
      </c>
      <c r="AA4" s="39">
        <v>1.1277500000000001E-3</v>
      </c>
      <c r="AB4" s="39">
        <v>4.754405E-4</v>
      </c>
      <c r="AC4" s="39">
        <v>1.1645002999999999E-2</v>
      </c>
      <c r="AD4" s="39">
        <v>4.3589160000000002E-2</v>
      </c>
      <c r="AE4" s="39">
        <v>0.10973453350000001</v>
      </c>
      <c r="AF4" s="39">
        <v>3.2455271499999994E-2</v>
      </c>
      <c r="AG4" s="40">
        <v>2.8906310499999997E-2</v>
      </c>
    </row>
    <row r="5" spans="2:33" s="30" customFormat="1" ht="15.75" x14ac:dyDescent="0.25">
      <c r="B5" s="41">
        <v>4.7</v>
      </c>
      <c r="C5" s="39" t="s">
        <v>23</v>
      </c>
      <c r="D5" s="39" t="s">
        <v>24</v>
      </c>
      <c r="E5" s="40" t="s">
        <v>25</v>
      </c>
      <c r="F5" s="41">
        <v>7.0799299999999996E-2</v>
      </c>
      <c r="G5" s="39">
        <v>1.0088460000000001E-3</v>
      </c>
      <c r="H5" s="39">
        <v>1.0429160000000001E-3</v>
      </c>
      <c r="I5" s="39"/>
      <c r="J5" s="39">
        <v>5.2619770000000001E-3</v>
      </c>
      <c r="K5" s="39">
        <v>7.5769500000000007E-5</v>
      </c>
      <c r="L5" s="39">
        <v>3.1245729999999999E-2</v>
      </c>
      <c r="M5" s="39">
        <v>4.5319973E-2</v>
      </c>
      <c r="N5" s="39">
        <v>5.8118879999999998E-2</v>
      </c>
      <c r="O5" s="39">
        <v>2.1043043000000001E-2</v>
      </c>
      <c r="P5" s="39">
        <v>3.2507073999999997E-2</v>
      </c>
      <c r="Q5" s="40">
        <v>3.2836239000000003E-2</v>
      </c>
      <c r="R5" s="41">
        <v>0.10542388</v>
      </c>
      <c r="S5" s="39">
        <v>2.3625195000000002E-3</v>
      </c>
      <c r="T5" s="39">
        <v>6.5782899999999997E-4</v>
      </c>
      <c r="U5" s="39">
        <v>1.4096200000000001E-3</v>
      </c>
      <c r="V5" s="39">
        <v>1.9175804999999998E-3</v>
      </c>
      <c r="W5" s="39">
        <v>2.5475105E-3</v>
      </c>
      <c r="X5" s="39"/>
      <c r="Y5" s="39">
        <v>5.291855E-4</v>
      </c>
      <c r="Z5" s="39">
        <v>1.1385474999999999E-3</v>
      </c>
      <c r="AA5" s="39">
        <v>1.303069E-3</v>
      </c>
      <c r="AB5" s="39">
        <v>3.5637700000000001E-4</v>
      </c>
      <c r="AC5" s="39">
        <v>9.4988320000000005E-3</v>
      </c>
      <c r="AD5" s="39">
        <v>4.4067410500000001E-2</v>
      </c>
      <c r="AE5" s="39">
        <v>9.2357231499999998E-2</v>
      </c>
      <c r="AF5" s="39">
        <v>3.0495282499999998E-2</v>
      </c>
      <c r="AG5" s="40">
        <v>2.9449597500000001E-2</v>
      </c>
    </row>
    <row r="6" spans="2:33" s="30" customFormat="1" ht="15.75" x14ac:dyDescent="0.25">
      <c r="B6" s="41">
        <v>5.0999999999999996</v>
      </c>
      <c r="C6" s="39" t="s">
        <v>23</v>
      </c>
      <c r="D6" s="39" t="s">
        <v>24</v>
      </c>
      <c r="E6" s="40" t="s">
        <v>25</v>
      </c>
      <c r="F6" s="41"/>
      <c r="G6" s="39">
        <v>7.9066200000000003E-4</v>
      </c>
      <c r="H6" s="39"/>
      <c r="I6" s="39">
        <v>1.6979160000000001E-3</v>
      </c>
      <c r="J6" s="39"/>
      <c r="K6" s="39">
        <v>5.6140499999999996E-5</v>
      </c>
      <c r="L6" s="39">
        <v>3.3340924999999993E-2</v>
      </c>
      <c r="M6" s="39">
        <v>3.8168981999999997E-2</v>
      </c>
      <c r="N6" s="39">
        <v>6.1398315000000002E-2</v>
      </c>
      <c r="O6" s="39">
        <v>1.8856752000000001E-2</v>
      </c>
      <c r="P6" s="39">
        <v>2.9698883500000002E-2</v>
      </c>
      <c r="Q6" s="40">
        <v>2.9761408500000003E-2</v>
      </c>
      <c r="R6" s="41">
        <v>9.2786448999999993E-2</v>
      </c>
      <c r="S6" s="39">
        <v>1.9138095E-3</v>
      </c>
      <c r="T6" s="39">
        <v>6.1965399999999997E-4</v>
      </c>
      <c r="U6" s="39">
        <v>7.6990499999999998E-4</v>
      </c>
      <c r="V6" s="39">
        <v>1.8568155000000001E-3</v>
      </c>
      <c r="W6" s="39">
        <v>2.400606E-3</v>
      </c>
      <c r="X6" s="39"/>
      <c r="Y6" s="39">
        <v>4.9295450000000005E-4</v>
      </c>
      <c r="Z6" s="39">
        <v>9.0957600000000005E-4</v>
      </c>
      <c r="AA6" s="39">
        <v>9.054035E-4</v>
      </c>
      <c r="AB6" s="39">
        <v>3.0698699999999999E-4</v>
      </c>
      <c r="AC6" s="39">
        <v>7.4838320000000002E-3</v>
      </c>
      <c r="AD6" s="39">
        <v>4.4204054E-2</v>
      </c>
      <c r="AE6" s="39">
        <v>8.7914613499999988E-2</v>
      </c>
      <c r="AF6" s="39">
        <v>2.8373371000000001E-2</v>
      </c>
      <c r="AG6" s="40">
        <v>2.8930180999999999E-2</v>
      </c>
    </row>
    <row r="7" spans="2:33" s="30" customFormat="1" ht="15.75" x14ac:dyDescent="0.25">
      <c r="B7" s="41">
        <v>7.1</v>
      </c>
      <c r="C7" s="39" t="s">
        <v>23</v>
      </c>
      <c r="D7" s="39" t="s">
        <v>24</v>
      </c>
      <c r="E7" s="40" t="s">
        <v>25</v>
      </c>
      <c r="F7" s="41"/>
      <c r="G7" s="39"/>
      <c r="H7" s="39"/>
      <c r="I7" s="39"/>
      <c r="J7" s="39"/>
      <c r="K7" s="39"/>
      <c r="L7" s="39"/>
      <c r="M7" s="39"/>
      <c r="N7" s="39"/>
      <c r="O7" s="39"/>
      <c r="P7" s="39"/>
      <c r="Q7" s="40"/>
      <c r="R7" s="41"/>
      <c r="S7" s="39"/>
      <c r="T7" s="39"/>
      <c r="U7" s="39"/>
      <c r="V7" s="39"/>
      <c r="W7" s="39"/>
      <c r="X7" s="39"/>
      <c r="Y7" s="39"/>
      <c r="Z7" s="39"/>
      <c r="AA7" s="39"/>
      <c r="AB7" s="39"/>
      <c r="AC7" s="39"/>
      <c r="AD7" s="39"/>
      <c r="AE7" s="39"/>
      <c r="AF7" s="39"/>
      <c r="AG7" s="40"/>
    </row>
    <row r="8" spans="2:33" s="30" customFormat="1" ht="16.5" thickBot="1" x14ac:dyDescent="0.3">
      <c r="B8" s="41">
        <v>8.1999999999999993</v>
      </c>
      <c r="C8" s="39" t="s">
        <v>23</v>
      </c>
      <c r="D8" s="39" t="s">
        <v>24</v>
      </c>
      <c r="E8" s="40" t="s">
        <v>25</v>
      </c>
      <c r="F8" s="41">
        <v>7.3957503999999993E-2</v>
      </c>
      <c r="G8" s="39">
        <v>1.0871505E-3</v>
      </c>
      <c r="H8" s="39">
        <v>1.2118954999999999E-3</v>
      </c>
      <c r="I8" s="39">
        <v>1.8556480000000001E-3</v>
      </c>
      <c r="J8" s="39">
        <v>5.9248319999999997E-3</v>
      </c>
      <c r="K8" s="39">
        <v>9.2235500000000008E-5</v>
      </c>
      <c r="L8" s="39">
        <v>3.4570712500000003E-2</v>
      </c>
      <c r="M8" s="39">
        <v>4.6823047E-2</v>
      </c>
      <c r="N8" s="39">
        <v>7.2511956000000002E-2</v>
      </c>
      <c r="O8" s="39">
        <v>2.6326577E-2</v>
      </c>
      <c r="P8" s="39">
        <v>3.9652693500000002E-2</v>
      </c>
      <c r="Q8" s="40">
        <v>3.7274115499999996E-2</v>
      </c>
      <c r="R8" s="41"/>
      <c r="S8" s="39"/>
      <c r="T8" s="39"/>
      <c r="U8" s="39"/>
      <c r="V8" s="39"/>
      <c r="W8" s="39"/>
      <c r="X8" s="39"/>
      <c r="Y8" s="39"/>
      <c r="Z8" s="39"/>
      <c r="AA8" s="39"/>
      <c r="AB8" s="39"/>
      <c r="AC8" s="39"/>
      <c r="AD8" s="39"/>
      <c r="AE8" s="39"/>
      <c r="AF8" s="39"/>
      <c r="AG8" s="40"/>
    </row>
    <row r="9" spans="2:33" s="30" customFormat="1" ht="15.75" x14ac:dyDescent="0.25">
      <c r="B9" s="37">
        <v>5.9</v>
      </c>
      <c r="C9" s="35" t="s">
        <v>23</v>
      </c>
      <c r="D9" s="35" t="s">
        <v>27</v>
      </c>
      <c r="E9" s="36" t="s">
        <v>25</v>
      </c>
      <c r="F9" s="37"/>
      <c r="G9" s="35">
        <v>5.4739200000000006E-4</v>
      </c>
      <c r="H9" s="35">
        <v>9.4300349999999994E-4</v>
      </c>
      <c r="I9" s="35">
        <v>1.6333420000000001E-3</v>
      </c>
      <c r="J9" s="35">
        <v>5.3794689999999996E-3</v>
      </c>
      <c r="K9" s="35">
        <v>7.5954000000000012E-5</v>
      </c>
      <c r="L9" s="35">
        <v>3.2703256999999999E-2</v>
      </c>
      <c r="M9" s="35">
        <v>3.8442268000000002E-2</v>
      </c>
      <c r="N9" s="35">
        <v>6.5588703999999998E-2</v>
      </c>
      <c r="O9" s="35">
        <v>1.9949898000000001E-2</v>
      </c>
      <c r="P9" s="35">
        <v>2.9740504500000001E-2</v>
      </c>
      <c r="Q9" s="36">
        <v>3.1882933000000002E-2</v>
      </c>
      <c r="R9" s="37">
        <v>0.11174941400000001</v>
      </c>
      <c r="S9" s="35">
        <v>1.9519515000000001E-3</v>
      </c>
      <c r="T9" s="35">
        <v>6.3555999999999997E-4</v>
      </c>
      <c r="U9" s="35">
        <v>6.8484399999999999E-4</v>
      </c>
      <c r="V9" s="35">
        <v>2.1333339999999998E-3</v>
      </c>
      <c r="W9" s="35">
        <v>2.8066484999999999E-3</v>
      </c>
      <c r="X9" s="35"/>
      <c r="Y9" s="35">
        <v>6.0365799999999997E-4</v>
      </c>
      <c r="Z9" s="35">
        <v>9.5688800000000003E-4</v>
      </c>
      <c r="AA9" s="35">
        <v>1.5331164999999999E-3</v>
      </c>
      <c r="AB9" s="35">
        <v>3.5516550000000001E-4</v>
      </c>
      <c r="AC9" s="35">
        <v>9.4377909999999992E-3</v>
      </c>
      <c r="AD9" s="35">
        <v>4.5707128499999999E-2</v>
      </c>
      <c r="AE9" s="35">
        <v>9.6789238E-2</v>
      </c>
      <c r="AF9" s="35">
        <v>3.4505299500000003E-2</v>
      </c>
      <c r="AG9" s="36">
        <v>3.167441E-2</v>
      </c>
    </row>
    <row r="10" spans="2:33" s="30" customFormat="1" ht="15.75" x14ac:dyDescent="0.25">
      <c r="B10" s="41">
        <v>6.5</v>
      </c>
      <c r="C10" s="39" t="s">
        <v>23</v>
      </c>
      <c r="D10" s="39" t="s">
        <v>27</v>
      </c>
      <c r="E10" s="40" t="s">
        <v>25</v>
      </c>
      <c r="F10" s="41">
        <v>8.0045283999999994E-2</v>
      </c>
      <c r="G10" s="39">
        <v>9.2263100000000004E-4</v>
      </c>
      <c r="H10" s="39">
        <v>9.6860499999999999E-4</v>
      </c>
      <c r="I10" s="39">
        <v>1.411104E-3</v>
      </c>
      <c r="J10" s="39">
        <v>6.6830480000000005E-3</v>
      </c>
      <c r="K10" s="39">
        <v>8.0655000000000006E-5</v>
      </c>
      <c r="L10" s="39">
        <v>3.1837850000000001E-2</v>
      </c>
      <c r="M10" s="39">
        <v>4.2450466999999999E-2</v>
      </c>
      <c r="N10" s="39">
        <v>5.7936689E-2</v>
      </c>
      <c r="O10" s="39">
        <v>2.1225233E-2</v>
      </c>
      <c r="P10" s="39">
        <v>3.1693230000000003E-2</v>
      </c>
      <c r="Q10" s="40">
        <v>3.1814993499999999E-2</v>
      </c>
      <c r="R10" s="41">
        <v>0.11066298500000001</v>
      </c>
      <c r="S10" s="39">
        <v>3.3633719999999999E-3</v>
      </c>
      <c r="T10" s="39">
        <v>5.6068199999999996E-4</v>
      </c>
      <c r="U10" s="39">
        <v>1.726958E-3</v>
      </c>
      <c r="V10" s="39">
        <v>2.3766339999999999E-3</v>
      </c>
      <c r="W10" s="39">
        <v>2.8444325000000002E-3</v>
      </c>
      <c r="X10" s="39"/>
      <c r="Y10" s="39">
        <v>5.7863000000000001E-4</v>
      </c>
      <c r="Z10" s="39">
        <v>8.9963099999999991E-4</v>
      </c>
      <c r="AA10" s="39">
        <v>1.2064999999999998E-6</v>
      </c>
      <c r="AB10" s="39">
        <v>4.0400350000000001E-4</v>
      </c>
      <c r="AC10" s="39">
        <v>1.2932994E-2</v>
      </c>
      <c r="AD10" s="39">
        <v>4.3999089000000005E-2</v>
      </c>
      <c r="AE10" s="39">
        <v>9.0724017500000004E-2</v>
      </c>
      <c r="AF10" s="39">
        <v>3.5090667500000006E-2</v>
      </c>
      <c r="AG10" s="40">
        <v>2.9149123999999998E-2</v>
      </c>
    </row>
    <row r="11" spans="2:33" s="30" customFormat="1" ht="15.75" x14ac:dyDescent="0.25">
      <c r="B11" s="41">
        <v>7.4</v>
      </c>
      <c r="C11" s="39" t="s">
        <v>23</v>
      </c>
      <c r="D11" s="39" t="s">
        <v>27</v>
      </c>
      <c r="E11" s="40" t="s">
        <v>25</v>
      </c>
      <c r="F11" s="41">
        <v>6.8102201000000001E-2</v>
      </c>
      <c r="G11" s="39">
        <v>1.5606230000000001E-3</v>
      </c>
      <c r="H11" s="39">
        <v>1.0031535000000001E-3</v>
      </c>
      <c r="I11" s="39">
        <v>1.6187479999999999E-3</v>
      </c>
      <c r="J11" s="39">
        <v>5.77963E-3</v>
      </c>
      <c r="K11" s="39">
        <v>5.5325499999999997E-5</v>
      </c>
      <c r="L11" s="39">
        <v>3.1291277499999999E-2</v>
      </c>
      <c r="M11" s="39">
        <v>4.1539513E-2</v>
      </c>
      <c r="N11" s="39">
        <v>5.8938737999999997E-2</v>
      </c>
      <c r="O11" s="39">
        <v>2.1043043000000001E-2</v>
      </c>
      <c r="P11" s="39">
        <v>3.0913948E-2</v>
      </c>
      <c r="Q11" s="40">
        <v>3.0818014000000001E-2</v>
      </c>
      <c r="R11" s="41">
        <v>0.101671788</v>
      </c>
      <c r="S11" s="39">
        <v>4.2395285E-3</v>
      </c>
      <c r="T11" s="39">
        <v>5.02568E-4</v>
      </c>
      <c r="U11" s="39">
        <v>1.7323340000000001E-3</v>
      </c>
      <c r="V11" s="39">
        <v>2.0662459999999999E-3</v>
      </c>
      <c r="W11" s="39">
        <v>2.6505915000000001E-3</v>
      </c>
      <c r="X11" s="39"/>
      <c r="Y11" s="39">
        <v>4.78202E-4</v>
      </c>
      <c r="Z11" s="39">
        <v>9.5221149999999996E-4</v>
      </c>
      <c r="AA11" s="39">
        <v>1.0187479999999999E-3</v>
      </c>
      <c r="AB11" s="39">
        <v>4.4016550000000002E-4</v>
      </c>
      <c r="AC11" s="39">
        <v>1.0788281E-2</v>
      </c>
      <c r="AD11" s="39">
        <v>4.2905944000000001E-2</v>
      </c>
      <c r="AE11" s="39">
        <v>8.7152434000000001E-2</v>
      </c>
      <c r="AF11" s="39">
        <v>2.8835248500000001E-2</v>
      </c>
      <c r="AG11" s="40">
        <v>2.7250813499999998E-2</v>
      </c>
    </row>
    <row r="12" spans="2:33" s="30" customFormat="1" ht="16.5" thickBot="1" x14ac:dyDescent="0.3">
      <c r="B12" s="45">
        <v>8.8000000000000007</v>
      </c>
      <c r="C12" s="43" t="s">
        <v>23</v>
      </c>
      <c r="D12" s="43" t="s">
        <v>27</v>
      </c>
      <c r="E12" s="44" t="s">
        <v>25</v>
      </c>
      <c r="F12" s="45"/>
      <c r="G12" s="43"/>
      <c r="H12" s="43"/>
      <c r="I12" s="43"/>
      <c r="J12" s="43"/>
      <c r="K12" s="43"/>
      <c r="L12" s="43"/>
      <c r="M12" s="43"/>
      <c r="N12" s="43"/>
      <c r="O12" s="43"/>
      <c r="P12" s="43"/>
      <c r="Q12" s="44"/>
      <c r="R12" s="45"/>
      <c r="S12" s="43"/>
      <c r="T12" s="43"/>
      <c r="U12" s="43"/>
      <c r="V12" s="43"/>
      <c r="W12" s="43"/>
      <c r="X12" s="43"/>
      <c r="Y12" s="43"/>
      <c r="Z12" s="43"/>
      <c r="AA12" s="43"/>
      <c r="AB12" s="43"/>
      <c r="AC12" s="43"/>
      <c r="AD12" s="43"/>
      <c r="AE12" s="43"/>
      <c r="AF12" s="43"/>
      <c r="AG12" s="44"/>
    </row>
    <row r="13" spans="2:33" ht="15.75" x14ac:dyDescent="0.25"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</row>
    <row r="14" spans="2:33" ht="15.75" x14ac:dyDescent="0.25">
      <c r="B14" s="14"/>
      <c r="C14" s="14"/>
      <c r="D14" s="14"/>
      <c r="E14" s="14" t="s">
        <v>28</v>
      </c>
      <c r="F14" s="29">
        <f>TTEST(F3:F8,F9:F12,2,2)</f>
        <v>0.80947612593967277</v>
      </c>
      <c r="G14" s="29">
        <f t="shared" ref="G14:AG14" si="0">TTEST(G3:G8,G9:G12,2,2)</f>
        <v>0.81454200547863609</v>
      </c>
      <c r="H14" s="29">
        <f t="shared" si="0"/>
        <v>0.14310802955224577</v>
      </c>
      <c r="I14" s="29">
        <f t="shared" si="0"/>
        <v>8.803310234082988E-2</v>
      </c>
      <c r="J14" s="29">
        <f t="shared" si="0"/>
        <v>0.23916978243783904</v>
      </c>
      <c r="K14" s="29">
        <f t="shared" si="0"/>
        <v>0.98621588841971441</v>
      </c>
      <c r="L14" s="29">
        <f t="shared" si="0"/>
        <v>0.86284488991488595</v>
      </c>
      <c r="M14" s="29">
        <f t="shared" si="0"/>
        <v>0.14336912292704973</v>
      </c>
      <c r="N14" s="29">
        <f t="shared" si="0"/>
        <v>0.5149198035312037</v>
      </c>
      <c r="O14" s="29">
        <f t="shared" si="0"/>
        <v>0.75543056501408501</v>
      </c>
      <c r="P14" s="29">
        <f t="shared" si="0"/>
        <v>0.30213243127559419</v>
      </c>
      <c r="Q14" s="29">
        <f t="shared" si="0"/>
        <v>0.44649825225869355</v>
      </c>
      <c r="R14" s="29">
        <f t="shared" si="0"/>
        <v>0.14605587787030772</v>
      </c>
      <c r="S14" s="29">
        <f t="shared" si="0"/>
        <v>0.16118955436515028</v>
      </c>
      <c r="T14" s="29">
        <f t="shared" si="0"/>
        <v>0.54907256011959726</v>
      </c>
      <c r="U14" s="29">
        <f t="shared" si="0"/>
        <v>0.49859349913861661</v>
      </c>
      <c r="V14" s="29">
        <f t="shared" si="0"/>
        <v>6.475503580071082E-2</v>
      </c>
      <c r="W14" s="29">
        <f t="shared" si="0"/>
        <v>0.9142434559791639</v>
      </c>
      <c r="X14" s="29"/>
      <c r="Y14" s="29">
        <f t="shared" si="0"/>
        <v>0.15194923646921049</v>
      </c>
      <c r="Z14" s="29">
        <f t="shared" si="0"/>
        <v>0.19368663250484108</v>
      </c>
      <c r="AA14" s="29">
        <f t="shared" si="0"/>
        <v>0.60417315451681897</v>
      </c>
      <c r="AB14" s="29">
        <f t="shared" si="0"/>
        <v>0.53099457263602978</v>
      </c>
      <c r="AC14" s="29">
        <f t="shared" si="0"/>
        <v>0.25415097885087262</v>
      </c>
      <c r="AD14" s="29">
        <f t="shared" si="0"/>
        <v>0.40198687875772421</v>
      </c>
      <c r="AE14" s="29">
        <f t="shared" si="0"/>
        <v>0.97711466734622832</v>
      </c>
      <c r="AF14" s="29">
        <f t="shared" si="0"/>
        <v>0.21623618862401994</v>
      </c>
      <c r="AG14" s="29">
        <f t="shared" si="0"/>
        <v>0.50700954490093464</v>
      </c>
    </row>
    <row r="15" spans="2:33" ht="15.75" x14ac:dyDescent="0.25">
      <c r="B15" s="14"/>
      <c r="C15" s="14"/>
      <c r="D15" s="14"/>
      <c r="E15" s="14" t="s">
        <v>29</v>
      </c>
      <c r="F15" s="15">
        <f>F17/F16*100</f>
        <v>102.34232927662592</v>
      </c>
      <c r="G15" s="15">
        <f t="shared" ref="G15:AG15" si="1">G17/G16*100</f>
        <v>105.8433765319746</v>
      </c>
      <c r="H15" s="15">
        <f t="shared" si="1"/>
        <v>87.742167177452814</v>
      </c>
      <c r="I15" s="15">
        <f t="shared" si="1"/>
        <v>90.169423192523197</v>
      </c>
      <c r="J15" s="15">
        <f t="shared" si="1"/>
        <v>109.8684122311748</v>
      </c>
      <c r="K15" s="15">
        <f t="shared" si="1"/>
        <v>100.26047395284125</v>
      </c>
      <c r="L15" s="15">
        <f t="shared" si="1"/>
        <v>98.946576201907135</v>
      </c>
      <c r="M15" s="15">
        <f t="shared" si="1"/>
        <v>89.725615691945364</v>
      </c>
      <c r="N15" s="15">
        <f t="shared" si="1"/>
        <v>95.415028879100234</v>
      </c>
      <c r="O15" s="15">
        <f t="shared" si="1"/>
        <v>97.04461525193129</v>
      </c>
      <c r="P15" s="15">
        <f t="shared" si="1"/>
        <v>91.967127675836551</v>
      </c>
      <c r="Q15" s="15">
        <f t="shared" si="1"/>
        <v>95.787627677472784</v>
      </c>
      <c r="R15" s="15">
        <f t="shared" si="1"/>
        <v>109.10294096184383</v>
      </c>
      <c r="S15" s="15">
        <f t="shared" si="1"/>
        <v>142.42551350745438</v>
      </c>
      <c r="T15" s="15">
        <f t="shared" si="1"/>
        <v>95.033709552837081</v>
      </c>
      <c r="U15" s="15">
        <f t="shared" si="1"/>
        <v>121.50648436014528</v>
      </c>
      <c r="V15" s="15">
        <f t="shared" si="1"/>
        <v>113.68149231836486</v>
      </c>
      <c r="W15" s="15">
        <f t="shared" si="1"/>
        <v>101.13960148669629</v>
      </c>
      <c r="X15" s="15"/>
      <c r="Y15" s="15">
        <f t="shared" si="1"/>
        <v>112.06073114077991</v>
      </c>
      <c r="Z15" s="15">
        <f t="shared" si="1"/>
        <v>91.118766167914671</v>
      </c>
      <c r="AA15" s="15">
        <f t="shared" si="1"/>
        <v>76.525801261756371</v>
      </c>
      <c r="AB15" s="15">
        <f t="shared" si="1"/>
        <v>108.99099893652091</v>
      </c>
      <c r="AC15" s="15">
        <f t="shared" si="1"/>
        <v>118.54312791341641</v>
      </c>
      <c r="AD15" s="15">
        <f t="shared" si="1"/>
        <v>103.27214675185317</v>
      </c>
      <c r="AE15" s="15">
        <f t="shared" si="1"/>
        <v>99.725916262119469</v>
      </c>
      <c r="AF15" s="15">
        <f t="shared" si="1"/>
        <v>109.57278364442406</v>
      </c>
      <c r="AG15" s="15">
        <f t="shared" si="1"/>
        <v>103.47097423018674</v>
      </c>
    </row>
    <row r="16" spans="2:33" ht="15.75" x14ac:dyDescent="0.25">
      <c r="B16" s="14"/>
      <c r="C16" s="14"/>
      <c r="D16" s="14"/>
      <c r="E16" s="14" t="s">
        <v>32</v>
      </c>
      <c r="F16" s="14">
        <f>AVERAGE(F3:F8)</f>
        <v>7.2378401999999994E-2</v>
      </c>
      <c r="G16" s="14">
        <f t="shared" ref="G16:AG16" si="2">AVERAGE(G3:G8)</f>
        <v>9.5444360000000001E-4</v>
      </c>
      <c r="H16" s="14">
        <f t="shared" si="2"/>
        <v>1.1073208750000002E-3</v>
      </c>
      <c r="I16" s="14">
        <f t="shared" si="2"/>
        <v>1.72386375E-3</v>
      </c>
      <c r="J16" s="14">
        <f t="shared" si="2"/>
        <v>5.41318675E-3</v>
      </c>
      <c r="K16" s="14">
        <f t="shared" si="2"/>
        <v>7.0461299999999996E-5</v>
      </c>
      <c r="L16" s="14">
        <f t="shared" si="2"/>
        <v>3.2284217800000001E-2</v>
      </c>
      <c r="M16" s="14">
        <f t="shared" si="2"/>
        <v>4.5483944599999999E-2</v>
      </c>
      <c r="N16" s="14">
        <f t="shared" si="2"/>
        <v>6.3744021999999997E-2</v>
      </c>
      <c r="O16" s="14">
        <f t="shared" si="2"/>
        <v>2.1370986200000001E-2</v>
      </c>
      <c r="P16" s="14">
        <f t="shared" si="2"/>
        <v>3.3471264799999997E-2</v>
      </c>
      <c r="Q16" s="14">
        <f t="shared" si="2"/>
        <v>3.2890796300000004E-2</v>
      </c>
      <c r="R16" s="14">
        <f t="shared" si="2"/>
        <v>9.9014803250000005E-2</v>
      </c>
      <c r="S16" s="14">
        <f t="shared" si="2"/>
        <v>2.2362219999999999E-3</v>
      </c>
      <c r="T16" s="14">
        <f t="shared" si="2"/>
        <v>5.9586224999999993E-4</v>
      </c>
      <c r="U16" s="14">
        <f t="shared" si="2"/>
        <v>1.1368764999999999E-3</v>
      </c>
      <c r="V16" s="14">
        <f t="shared" si="2"/>
        <v>1.9282570000000001E-3</v>
      </c>
      <c r="W16" s="14">
        <f t="shared" si="2"/>
        <v>2.7360441666666666E-3</v>
      </c>
      <c r="X16" s="14"/>
      <c r="Y16" s="14">
        <f t="shared" si="2"/>
        <v>4.9392562499999998E-4</v>
      </c>
      <c r="Z16" s="14">
        <f t="shared" si="2"/>
        <v>1.027498E-3</v>
      </c>
      <c r="AA16" s="14">
        <f t="shared" si="2"/>
        <v>1.1120741666666666E-3</v>
      </c>
      <c r="AB16" s="14">
        <f t="shared" si="2"/>
        <v>3.6679924999999999E-4</v>
      </c>
      <c r="AC16" s="14">
        <f t="shared" si="2"/>
        <v>9.3240512499999997E-3</v>
      </c>
      <c r="AD16" s="14">
        <f t="shared" si="2"/>
        <v>4.2803461749999994E-2</v>
      </c>
      <c r="AE16" s="14">
        <f t="shared" si="2"/>
        <v>9.1806857500000005E-2</v>
      </c>
      <c r="AF16" s="14">
        <f t="shared" si="2"/>
        <v>2.9943936875E-2</v>
      </c>
      <c r="AG16" s="14">
        <f t="shared" si="2"/>
        <v>2.8373286375000001E-2</v>
      </c>
    </row>
    <row r="17" spans="2:33" ht="15.75" x14ac:dyDescent="0.25">
      <c r="B17" s="14"/>
      <c r="C17" s="14"/>
      <c r="D17" s="14"/>
      <c r="E17" s="14" t="s">
        <v>33</v>
      </c>
      <c r="F17" s="14">
        <f>AVERAGE(F9:F12)</f>
        <v>7.4073742499999998E-2</v>
      </c>
      <c r="G17" s="14">
        <f t="shared" ref="G17:AG17" si="3">AVERAGE(G9:G12)</f>
        <v>1.0102153333333334E-3</v>
      </c>
      <c r="H17" s="14">
        <f t="shared" si="3"/>
        <v>9.7158733333333337E-4</v>
      </c>
      <c r="I17" s="14">
        <f t="shared" si="3"/>
        <v>1.554398E-3</v>
      </c>
      <c r="J17" s="14">
        <f t="shared" si="3"/>
        <v>5.9473823333333333E-3</v>
      </c>
      <c r="K17" s="14">
        <f t="shared" si="3"/>
        <v>7.0644833333333338E-5</v>
      </c>
      <c r="L17" s="14">
        <f t="shared" si="3"/>
        <v>3.1944128166666669E-2</v>
      </c>
      <c r="M17" s="14">
        <f t="shared" si="3"/>
        <v>4.0810749333333333E-2</v>
      </c>
      <c r="N17" s="14">
        <f t="shared" si="3"/>
        <v>6.0821377000000003E-2</v>
      </c>
      <c r="O17" s="14">
        <f t="shared" si="3"/>
        <v>2.0739391333333333E-2</v>
      </c>
      <c r="P17" s="14">
        <f t="shared" si="3"/>
        <v>3.0782560833333333E-2</v>
      </c>
      <c r="Q17" s="14">
        <f t="shared" si="3"/>
        <v>3.15053135E-2</v>
      </c>
      <c r="R17" s="14">
        <f t="shared" si="3"/>
        <v>0.10802806233333334</v>
      </c>
      <c r="S17" s="14">
        <f t="shared" si="3"/>
        <v>3.1849506666666665E-3</v>
      </c>
      <c r="T17" s="14">
        <f t="shared" si="3"/>
        <v>5.662699999999999E-4</v>
      </c>
      <c r="U17" s="14">
        <f t="shared" si="3"/>
        <v>1.3813786666666669E-3</v>
      </c>
      <c r="V17" s="14">
        <f t="shared" si="3"/>
        <v>2.192071333333333E-3</v>
      </c>
      <c r="W17" s="14">
        <f t="shared" si="3"/>
        <v>2.767224166666667E-3</v>
      </c>
      <c r="X17" s="14"/>
      <c r="Y17" s="14">
        <f t="shared" si="3"/>
        <v>5.5349666666666675E-4</v>
      </c>
      <c r="Z17" s="14">
        <f t="shared" si="3"/>
        <v>9.3624349999999997E-4</v>
      </c>
      <c r="AA17" s="14">
        <f t="shared" si="3"/>
        <v>8.5102366666666655E-4</v>
      </c>
      <c r="AB17" s="14">
        <f t="shared" si="3"/>
        <v>3.9977816666666668E-4</v>
      </c>
      <c r="AC17" s="14">
        <f t="shared" si="3"/>
        <v>1.1053022000000001E-2</v>
      </c>
      <c r="AD17" s="14">
        <f t="shared" si="3"/>
        <v>4.4204053833333333E-2</v>
      </c>
      <c r="AE17" s="14">
        <f t="shared" si="3"/>
        <v>9.1555229833333349E-2</v>
      </c>
      <c r="AF17" s="14">
        <f t="shared" si="3"/>
        <v>3.2810405166666667E-2</v>
      </c>
      <c r="AG17" s="14">
        <f t="shared" si="3"/>
        <v>2.9358115833333333E-2</v>
      </c>
    </row>
    <row r="18" spans="2:33" ht="16.5" thickBot="1" x14ac:dyDescent="0.3"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</row>
    <row r="19" spans="2:33" ht="90.75" thickBot="1" x14ac:dyDescent="0.3">
      <c r="B19" s="26" t="s">
        <v>0</v>
      </c>
      <c r="C19" s="23" t="s">
        <v>1</v>
      </c>
      <c r="D19" s="23" t="s">
        <v>2</v>
      </c>
      <c r="E19" s="24" t="s">
        <v>3</v>
      </c>
      <c r="F19" s="27" t="s">
        <v>4</v>
      </c>
      <c r="G19" s="25" t="s">
        <v>2219</v>
      </c>
      <c r="H19" s="25" t="s">
        <v>2214</v>
      </c>
      <c r="I19" s="25" t="s">
        <v>5</v>
      </c>
      <c r="J19" s="25" t="s">
        <v>2215</v>
      </c>
      <c r="K19" s="25" t="s">
        <v>2216</v>
      </c>
      <c r="L19" s="25" t="s">
        <v>2217</v>
      </c>
      <c r="M19" s="25" t="s">
        <v>6</v>
      </c>
      <c r="N19" s="25" t="s">
        <v>7</v>
      </c>
      <c r="O19" s="25" t="s">
        <v>8</v>
      </c>
      <c r="P19" s="25" t="s">
        <v>2218</v>
      </c>
      <c r="Q19" s="28" t="s">
        <v>2220</v>
      </c>
      <c r="R19" s="27" t="s">
        <v>9</v>
      </c>
      <c r="S19" s="25" t="s">
        <v>10</v>
      </c>
      <c r="T19" s="25" t="s">
        <v>11</v>
      </c>
      <c r="U19" s="25" t="s">
        <v>12</v>
      </c>
      <c r="V19" s="25" t="s">
        <v>2335</v>
      </c>
      <c r="W19" s="25" t="s">
        <v>13</v>
      </c>
      <c r="X19" s="25" t="s">
        <v>14</v>
      </c>
      <c r="Y19" s="25" t="s">
        <v>15</v>
      </c>
      <c r="Z19" s="25" t="s">
        <v>16</v>
      </c>
      <c r="AA19" s="25" t="s">
        <v>17</v>
      </c>
      <c r="AB19" s="25" t="s">
        <v>18</v>
      </c>
      <c r="AC19" s="25" t="s">
        <v>19</v>
      </c>
      <c r="AD19" s="25" t="s">
        <v>2334</v>
      </c>
      <c r="AE19" s="25" t="s">
        <v>20</v>
      </c>
      <c r="AF19" s="25" t="s">
        <v>21</v>
      </c>
      <c r="AG19" s="28" t="s">
        <v>22</v>
      </c>
    </row>
    <row r="20" spans="2:33" s="1" customFormat="1" ht="15.75" x14ac:dyDescent="0.25">
      <c r="B20" s="34">
        <v>5.2</v>
      </c>
      <c r="C20" s="35" t="s">
        <v>23</v>
      </c>
      <c r="D20" s="35" t="s">
        <v>24</v>
      </c>
      <c r="E20" s="36" t="s">
        <v>30</v>
      </c>
      <c r="F20" s="37">
        <v>7.4636499999999995E-2</v>
      </c>
      <c r="G20" s="35">
        <v>1.1702610000000001E-3</v>
      </c>
      <c r="H20" s="35">
        <v>1.0539774999999999E-3</v>
      </c>
      <c r="I20" s="35">
        <v>1.835279E-3</v>
      </c>
      <c r="J20" s="35">
        <v>5.5195085000000008E-3</v>
      </c>
      <c r="K20" s="35">
        <v>8.8819499999999999E-5</v>
      </c>
      <c r="L20" s="35">
        <v>3.3614211000000005E-2</v>
      </c>
      <c r="M20" s="35">
        <v>4.6914142999999998E-2</v>
      </c>
      <c r="N20" s="35">
        <v>6.6317468000000004E-2</v>
      </c>
      <c r="O20" s="35">
        <v>2.0678661000000001E-2</v>
      </c>
      <c r="P20" s="35">
        <v>3.5769688499999994E-2</v>
      </c>
      <c r="Q20" s="36">
        <v>3.5663374499999997E-2</v>
      </c>
      <c r="R20" s="37">
        <v>0.111392175</v>
      </c>
      <c r="S20" s="35">
        <v>2.1664850000000001E-3</v>
      </c>
      <c r="T20" s="35">
        <v>6.2429100000000002E-4</v>
      </c>
      <c r="U20" s="35">
        <v>1.1756430000000001E-3</v>
      </c>
      <c r="V20" s="35">
        <v>2.0024740000000002E-3</v>
      </c>
      <c r="W20" s="35">
        <v>2.8889975000000001E-3</v>
      </c>
      <c r="X20" s="35"/>
      <c r="Y20" s="35">
        <v>5.0327249999999998E-4</v>
      </c>
      <c r="Z20" s="35">
        <v>9.9876650000000006E-4</v>
      </c>
      <c r="AA20" s="35">
        <v>1.32311E-3</v>
      </c>
      <c r="AB20" s="35">
        <v>3.8297250000000004E-4</v>
      </c>
      <c r="AC20" s="35">
        <v>1.0578749E-2</v>
      </c>
      <c r="AD20" s="35">
        <v>4.5638807000000003E-2</v>
      </c>
      <c r="AE20" s="35">
        <v>9.6406964499999998E-2</v>
      </c>
      <c r="AF20" s="35">
        <v>3.5170147999999998E-2</v>
      </c>
      <c r="AG20" s="36">
        <v>3.0580758E-2</v>
      </c>
    </row>
    <row r="21" spans="2:33" s="1" customFormat="1" ht="15.75" x14ac:dyDescent="0.25">
      <c r="B21" s="38">
        <v>5.6</v>
      </c>
      <c r="C21" s="39" t="s">
        <v>23</v>
      </c>
      <c r="D21" s="39" t="s">
        <v>24</v>
      </c>
      <c r="E21" s="40" t="s">
        <v>30</v>
      </c>
      <c r="F21" s="41">
        <v>6.8946374000000005E-2</v>
      </c>
      <c r="G21" s="39">
        <v>6.7996050000000002E-4</v>
      </c>
      <c r="H21" s="39">
        <v>1.0016574999999999E-3</v>
      </c>
      <c r="I21" s="39">
        <v>1.736118E-3</v>
      </c>
      <c r="J21" s="39">
        <v>5.3427774999999997E-3</v>
      </c>
      <c r="K21" s="39">
        <v>8.5308500000000012E-5</v>
      </c>
      <c r="L21" s="39">
        <v>3.2976542499999997E-2</v>
      </c>
      <c r="M21" s="39">
        <v>4.1903893999999997E-2</v>
      </c>
      <c r="N21" s="39">
        <v>6.4768845000000005E-2</v>
      </c>
      <c r="O21" s="39">
        <v>2.0769756E-2</v>
      </c>
      <c r="P21" s="39">
        <v>3.3814572500000001E-2</v>
      </c>
      <c r="Q21" s="40">
        <v>3.4964455500000005E-2</v>
      </c>
      <c r="R21" s="41">
        <v>0.100275659</v>
      </c>
      <c r="S21" s="39">
        <v>1.7845884999999999E-3</v>
      </c>
      <c r="T21" s="39">
        <v>5.5775300000000002E-4</v>
      </c>
      <c r="U21" s="39">
        <v>9.785760000000001E-4</v>
      </c>
      <c r="V21" s="39">
        <v>1.9062160000000001E-3</v>
      </c>
      <c r="W21" s="39">
        <v>2.7434650000000001E-3</v>
      </c>
      <c r="X21" s="39"/>
      <c r="Y21" s="39">
        <v>5.0556400000000001E-4</v>
      </c>
      <c r="Z21" s="39">
        <v>9.1430849999999991E-4</v>
      </c>
      <c r="AA21" s="39">
        <v>1.085325E-3</v>
      </c>
      <c r="AB21" s="39">
        <v>3.5924399999999999E-4</v>
      </c>
      <c r="AC21" s="39">
        <v>9.3386540000000001E-3</v>
      </c>
      <c r="AD21" s="39">
        <v>4.5912093000000001E-2</v>
      </c>
      <c r="AE21" s="39">
        <v>0.10183191</v>
      </c>
      <c r="AF21" s="39">
        <v>3.0902793000000001E-2</v>
      </c>
      <c r="AG21" s="40">
        <v>2.9654445000000001E-2</v>
      </c>
    </row>
    <row r="22" spans="2:33" s="1" customFormat="1" ht="15.75" x14ac:dyDescent="0.25">
      <c r="B22" s="38">
        <v>5.8</v>
      </c>
      <c r="C22" s="39" t="s">
        <v>23</v>
      </c>
      <c r="D22" s="39" t="s">
        <v>24</v>
      </c>
      <c r="E22" s="40" t="s">
        <v>30</v>
      </c>
      <c r="F22" s="41"/>
      <c r="G22" s="39"/>
      <c r="H22" s="39"/>
      <c r="I22" s="39"/>
      <c r="J22" s="39"/>
      <c r="K22" s="39"/>
      <c r="L22" s="39"/>
      <c r="M22" s="39"/>
      <c r="N22" s="39"/>
      <c r="O22" s="39"/>
      <c r="P22" s="39"/>
      <c r="Q22" s="40"/>
      <c r="R22" s="41">
        <v>9.8700319999999994E-2</v>
      </c>
      <c r="S22" s="39">
        <v>2.0517339999999999E-3</v>
      </c>
      <c r="T22" s="39">
        <v>5.2344900000000005E-4</v>
      </c>
      <c r="U22" s="39">
        <v>6.8769899999999995E-4</v>
      </c>
      <c r="V22" s="39">
        <v>1.9581630000000002E-3</v>
      </c>
      <c r="W22" s="39">
        <v>3.0489890000000002E-3</v>
      </c>
      <c r="X22" s="39"/>
      <c r="Y22" s="39">
        <v>4.2785700000000002E-4</v>
      </c>
      <c r="Z22" s="39">
        <v>8.5624900000000001E-4</v>
      </c>
      <c r="AA22" s="39"/>
      <c r="AB22" s="39">
        <v>4.9103899999999997E-4</v>
      </c>
      <c r="AC22" s="39">
        <v>9.504228E-3</v>
      </c>
      <c r="AD22" s="39">
        <v>4.5411067999999999E-2</v>
      </c>
      <c r="AE22" s="39">
        <v>0.10705866650000001</v>
      </c>
      <c r="AF22" s="39">
        <v>2.9614514500000001E-2</v>
      </c>
      <c r="AG22" s="40">
        <v>2.9058381500000001E-2</v>
      </c>
    </row>
    <row r="23" spans="2:33" s="1" customFormat="1" ht="15.75" x14ac:dyDescent="0.25">
      <c r="B23" s="38" t="s">
        <v>31</v>
      </c>
      <c r="C23" s="39" t="s">
        <v>23</v>
      </c>
      <c r="D23" s="39" t="s">
        <v>24</v>
      </c>
      <c r="E23" s="40" t="s">
        <v>30</v>
      </c>
      <c r="F23" s="41">
        <v>6.6604176000000001E-2</v>
      </c>
      <c r="G23" s="39">
        <v>7.1680099999999998E-4</v>
      </c>
      <c r="H23" s="39">
        <v>9.5036199999999995E-4</v>
      </c>
      <c r="I23" s="39">
        <v>1.580382E-3</v>
      </c>
      <c r="J23" s="39">
        <v>5.0459925000000006E-3</v>
      </c>
      <c r="K23" s="39">
        <v>6.3552000000000004E-5</v>
      </c>
      <c r="L23" s="39">
        <v>3.4069688000000001E-2</v>
      </c>
      <c r="M23" s="39">
        <v>3.9171032000000001E-2</v>
      </c>
      <c r="N23" s="39">
        <v>5.7875957999999998E-2</v>
      </c>
      <c r="O23" s="39">
        <v>2.0466104999999998E-2</v>
      </c>
      <c r="P23" s="39">
        <v>3.0132277999999998E-2</v>
      </c>
      <c r="Q23" s="40">
        <v>3.3151374499999997E-2</v>
      </c>
      <c r="R23" s="41"/>
      <c r="S23" s="39"/>
      <c r="T23" s="39"/>
      <c r="U23" s="39"/>
      <c r="V23" s="39"/>
      <c r="W23" s="39"/>
      <c r="X23" s="39"/>
      <c r="Y23" s="39"/>
      <c r="Z23" s="39"/>
      <c r="AA23" s="39"/>
      <c r="AB23" s="39"/>
      <c r="AC23" s="39"/>
      <c r="AD23" s="39"/>
      <c r="AE23" s="39"/>
      <c r="AF23" s="39"/>
      <c r="AG23" s="40"/>
    </row>
    <row r="24" spans="2:33" s="1" customFormat="1" ht="15.75" x14ac:dyDescent="0.25">
      <c r="B24" s="38">
        <v>6.6</v>
      </c>
      <c r="C24" s="39" t="s">
        <v>23</v>
      </c>
      <c r="D24" s="39" t="s">
        <v>24</v>
      </c>
      <c r="E24" s="40" t="s">
        <v>30</v>
      </c>
      <c r="F24" s="41">
        <v>6.6563253000000003E-2</v>
      </c>
      <c r="G24" s="39">
        <v>8.1159549999999998E-4</v>
      </c>
      <c r="H24" s="39">
        <v>9.1865800000000004E-4</v>
      </c>
      <c r="I24" s="39">
        <v>1.4112339999999999E-3</v>
      </c>
      <c r="J24" s="39">
        <v>5.9851485000000006E-3</v>
      </c>
      <c r="K24" s="39">
        <v>6.5669500000000005E-5</v>
      </c>
      <c r="L24" s="39">
        <v>3.0334776000000001E-2</v>
      </c>
      <c r="M24" s="39">
        <v>4.0173080999999999E-2</v>
      </c>
      <c r="N24" s="39">
        <v>6.1944886999999997E-2</v>
      </c>
      <c r="O24" s="39">
        <v>2.0223184000000002E-2</v>
      </c>
      <c r="P24" s="39">
        <v>3.0076375500000002E-2</v>
      </c>
      <c r="Q24" s="40">
        <v>3.0463142499999998E-2</v>
      </c>
      <c r="R24" s="41">
        <v>9.6266142999999998E-2</v>
      </c>
      <c r="S24" s="39">
        <v>1.6704994999999999E-3</v>
      </c>
      <c r="T24" s="39">
        <v>5.99466E-4</v>
      </c>
      <c r="U24" s="39">
        <v>9.6420100000000003E-4</v>
      </c>
      <c r="V24" s="39">
        <v>1.8496945E-3</v>
      </c>
      <c r="W24" s="39">
        <v>2.6414114999999999E-3</v>
      </c>
      <c r="X24" s="39"/>
      <c r="Y24" s="39">
        <v>4.9667999999999999E-4</v>
      </c>
      <c r="Z24" s="39">
        <v>9.9093599999999999E-4</v>
      </c>
      <c r="AA24" s="39">
        <v>6.5727100000000007E-4</v>
      </c>
      <c r="AB24" s="39">
        <v>2.8129450000000003E-4</v>
      </c>
      <c r="AC24" s="39">
        <v>9.9023400000000008E-3</v>
      </c>
      <c r="AD24" s="39">
        <v>4.3247551999999995E-2</v>
      </c>
      <c r="AE24" s="39">
        <v>9.3481320000000007E-2</v>
      </c>
      <c r="AF24" s="39">
        <v>3.5836205499999996E-2</v>
      </c>
      <c r="AG24" s="40">
        <v>3.1898736499999997E-2</v>
      </c>
    </row>
    <row r="25" spans="2:33" s="1" customFormat="1" ht="15.75" x14ac:dyDescent="0.25">
      <c r="B25" s="38">
        <v>6.7</v>
      </c>
      <c r="C25" s="39" t="s">
        <v>23</v>
      </c>
      <c r="D25" s="39" t="s">
        <v>24</v>
      </c>
      <c r="E25" s="40" t="s">
        <v>30</v>
      </c>
      <c r="F25" s="41">
        <v>6.1168587000000003E-2</v>
      </c>
      <c r="G25" s="39">
        <v>4.4593900000000001E-4</v>
      </c>
      <c r="H25" s="39">
        <v>1.0079645E-3</v>
      </c>
      <c r="I25" s="39">
        <v>1.4467740000000001E-3</v>
      </c>
      <c r="J25" s="39">
        <v>5.4364224999999995E-3</v>
      </c>
      <c r="K25" s="39">
        <v>4.7491500000000004E-5</v>
      </c>
      <c r="L25" s="39">
        <v>2.9514916500000002E-2</v>
      </c>
      <c r="M25" s="39">
        <v>4.4150914999999999E-2</v>
      </c>
      <c r="N25" s="39">
        <v>6.4131697000000001E-2</v>
      </c>
      <c r="O25" s="39">
        <v>1.8401275000000002E-2</v>
      </c>
      <c r="P25" s="39">
        <v>3.0758025000000001E-2</v>
      </c>
      <c r="Q25" s="40">
        <v>3.1762231500000002E-2</v>
      </c>
      <c r="R25" s="41">
        <v>9.3906838000000006E-2</v>
      </c>
      <c r="S25" s="39">
        <v>1.0790489999999999E-3</v>
      </c>
      <c r="T25" s="39">
        <v>4.5151000000000002E-4</v>
      </c>
      <c r="U25" s="39">
        <v>6.9070700000000004E-4</v>
      </c>
      <c r="V25" s="39">
        <v>2.1808435000000002E-3</v>
      </c>
      <c r="W25" s="39">
        <v>2.4288245000000002E-3</v>
      </c>
      <c r="X25" s="39"/>
      <c r="Y25" s="39">
        <v>4.6072250000000006E-4</v>
      </c>
      <c r="Z25" s="39">
        <v>8.2659900000000002E-4</v>
      </c>
      <c r="AA25" s="39">
        <v>9.871979999999999E-4</v>
      </c>
      <c r="AB25" s="39">
        <v>3.421055E-4</v>
      </c>
      <c r="AC25" s="39">
        <v>9.5742039999999994E-3</v>
      </c>
      <c r="AD25" s="39">
        <v>4.1402869499999995E-2</v>
      </c>
      <c r="AE25" s="39">
        <v>8.4684361499999999E-2</v>
      </c>
      <c r="AF25" s="39">
        <v>3.7685318500000002E-2</v>
      </c>
      <c r="AG25" s="40">
        <v>3.2458137999999997E-2</v>
      </c>
    </row>
    <row r="26" spans="2:33" s="1" customFormat="1" ht="15.75" x14ac:dyDescent="0.25">
      <c r="B26" s="38">
        <v>7.5</v>
      </c>
      <c r="C26" s="39" t="s">
        <v>23</v>
      </c>
      <c r="D26" s="39" t="s">
        <v>24</v>
      </c>
      <c r="E26" s="40" t="s">
        <v>30</v>
      </c>
      <c r="F26" s="41">
        <v>7.1696097E-2</v>
      </c>
      <c r="G26" s="39">
        <v>8.0824900000000003E-4</v>
      </c>
      <c r="H26" s="39">
        <v>1.0986120000000001E-3</v>
      </c>
      <c r="I26" s="39">
        <v>1.680122E-3</v>
      </c>
      <c r="J26" s="39">
        <v>6.7829785E-3</v>
      </c>
      <c r="K26" s="39">
        <v>7.0359999999999997E-5</v>
      </c>
      <c r="L26" s="39">
        <v>3.3113186000000003E-2</v>
      </c>
      <c r="M26" s="39">
        <v>4.2814849000000002E-2</v>
      </c>
      <c r="N26" s="39">
        <v>7.2147575000000005E-2</v>
      </c>
      <c r="O26" s="39">
        <v>2.4504669E-2</v>
      </c>
      <c r="P26" s="39">
        <v>3.3404645499999996E-2</v>
      </c>
      <c r="Q26" s="40">
        <v>3.3942439500000005E-2</v>
      </c>
      <c r="R26" s="41">
        <v>0.10870616600000001</v>
      </c>
      <c r="S26" s="39">
        <v>1.9855609999999998E-3</v>
      </c>
      <c r="T26" s="39">
        <v>5.5049099999999996E-4</v>
      </c>
      <c r="U26" s="39">
        <v>5.7155699999999999E-4</v>
      </c>
      <c r="V26" s="39">
        <v>2.2185119999999997E-3</v>
      </c>
      <c r="W26" s="39">
        <v>3.0989345E-3</v>
      </c>
      <c r="X26" s="39"/>
      <c r="Y26" s="39">
        <v>6.3431550000000005E-4</v>
      </c>
      <c r="Z26" s="39">
        <v>8.7383449999999994E-4</v>
      </c>
      <c r="AA26" s="39">
        <v>6.9225800000000007E-4</v>
      </c>
      <c r="AB26" s="39">
        <v>3.6205200000000002E-4</v>
      </c>
      <c r="AC26" s="39">
        <v>1.1368547E-2</v>
      </c>
      <c r="AD26" s="39">
        <v>4.6868594999999999E-2</v>
      </c>
      <c r="AE26" s="39"/>
      <c r="AF26" s="39">
        <v>4.0531848999999995E-2</v>
      </c>
      <c r="AG26" s="40">
        <v>3.2180808500000005E-2</v>
      </c>
    </row>
    <row r="27" spans="2:33" s="1" customFormat="1" ht="16.5" thickBot="1" x14ac:dyDescent="0.3">
      <c r="B27" s="42">
        <v>7.8</v>
      </c>
      <c r="C27" s="43" t="s">
        <v>23</v>
      </c>
      <c r="D27" s="43" t="s">
        <v>24</v>
      </c>
      <c r="E27" s="44" t="s">
        <v>30</v>
      </c>
      <c r="F27" s="45">
        <v>7.0793503999999993E-2</v>
      </c>
      <c r="G27" s="43">
        <v>9.45772E-4</v>
      </c>
      <c r="H27" s="43">
        <v>1.0002555E-3</v>
      </c>
      <c r="I27" s="43">
        <v>1.7614E-3</v>
      </c>
      <c r="J27" s="43">
        <v>6.6211504999999999E-3</v>
      </c>
      <c r="K27" s="43">
        <v>9.4154500000000001E-5</v>
      </c>
      <c r="L27" s="43">
        <v>3.2111135999999998E-2</v>
      </c>
      <c r="M27" s="43">
        <v>4.2276520999999997E-2</v>
      </c>
      <c r="N27" s="43">
        <v>7.0507856999999993E-2</v>
      </c>
      <c r="O27" s="43">
        <v>2.2500569000000002E-2</v>
      </c>
      <c r="P27" s="43">
        <v>3.3974205E-2</v>
      </c>
      <c r="Q27" s="44">
        <v>3.3756960500000002E-2</v>
      </c>
      <c r="R27" s="45">
        <v>0.114749833</v>
      </c>
      <c r="S27" s="43">
        <v>2.6831789999999999E-3</v>
      </c>
      <c r="T27" s="43">
        <v>6.8865099999999998E-4</v>
      </c>
      <c r="U27" s="43">
        <v>1.8302399999999999E-3</v>
      </c>
      <c r="V27" s="43">
        <v>2.3224700000000001E-3</v>
      </c>
      <c r="W27" s="43">
        <v>2.8576130000000002E-3</v>
      </c>
      <c r="X27" s="43"/>
      <c r="Y27" s="43">
        <v>6.089655E-4</v>
      </c>
      <c r="Z27" s="43">
        <v>9.774365000000001E-4</v>
      </c>
      <c r="AA27" s="43">
        <v>8.4620300000000002E-4</v>
      </c>
      <c r="AB27" s="43">
        <v>4.2222249999999999E-4</v>
      </c>
      <c r="AC27" s="43">
        <v>1.2184435E-2</v>
      </c>
      <c r="AD27" s="43">
        <v>4.5547711000000005E-2</v>
      </c>
      <c r="AE27" s="43">
        <v>9.2750988499999992E-2</v>
      </c>
      <c r="AF27" s="43">
        <v>4.1020310000000004E-2</v>
      </c>
      <c r="AG27" s="44">
        <v>3.5162962499999999E-2</v>
      </c>
    </row>
    <row r="28" spans="2:33" s="1" customFormat="1" ht="15.75" x14ac:dyDescent="0.25">
      <c r="B28" s="21">
        <v>4.3</v>
      </c>
      <c r="C28" s="19" t="s">
        <v>23</v>
      </c>
      <c r="D28" s="19" t="s">
        <v>27</v>
      </c>
      <c r="E28" s="20" t="s">
        <v>30</v>
      </c>
      <c r="F28" s="21">
        <v>7.4313143999999998E-2</v>
      </c>
      <c r="G28" s="19">
        <v>8.9615700000000007E-4</v>
      </c>
      <c r="H28" s="19">
        <v>9.6175249999999992E-4</v>
      </c>
      <c r="I28" s="19">
        <v>1.759633E-3</v>
      </c>
      <c r="J28" s="19">
        <v>5.6177659999999997E-3</v>
      </c>
      <c r="K28" s="19">
        <v>7.8670999999999993E-5</v>
      </c>
      <c r="L28" s="19">
        <v>3.2566613999999994E-2</v>
      </c>
      <c r="M28" s="19">
        <v>3.9899795000000002E-2</v>
      </c>
      <c r="N28" s="19">
        <v>6.4677750000000006E-2</v>
      </c>
      <c r="O28" s="19">
        <v>2.0314279000000001E-2</v>
      </c>
      <c r="P28" s="19">
        <v>3.0153073500000002E-2</v>
      </c>
      <c r="Q28" s="20">
        <v>3.1206355500000001E-2</v>
      </c>
      <c r="R28" s="21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20"/>
    </row>
    <row r="29" spans="2:33" s="1" customFormat="1" ht="15.75" x14ac:dyDescent="0.25">
      <c r="B29" s="21">
        <v>4.4000000000000004</v>
      </c>
      <c r="C29" s="19" t="s">
        <v>23</v>
      </c>
      <c r="D29" s="19" t="s">
        <v>27</v>
      </c>
      <c r="E29" s="20" t="s">
        <v>30</v>
      </c>
      <c r="F29" s="21">
        <v>8.5919260999999997E-2</v>
      </c>
      <c r="G29" s="19">
        <v>1.095602E-3</v>
      </c>
      <c r="H29" s="19">
        <v>1.2510164999999999E-3</v>
      </c>
      <c r="I29" s="19">
        <v>2.1494909999999999E-3</v>
      </c>
      <c r="J29" s="19">
        <v>6.9503005000000001E-3</v>
      </c>
      <c r="K29" s="19">
        <v>8.0390500000000002E-5</v>
      </c>
      <c r="L29" s="19">
        <v>3.6324299500000004E-2</v>
      </c>
      <c r="M29" s="19">
        <v>4.6048736E-2</v>
      </c>
      <c r="N29" s="19">
        <v>7.4424959999999998E-2</v>
      </c>
      <c r="O29" s="19">
        <v>2.6417672999999999E-2</v>
      </c>
      <c r="P29" s="19">
        <v>3.4808798500000002E-2</v>
      </c>
      <c r="Q29" s="20">
        <v>3.6358267E-2</v>
      </c>
      <c r="R29" s="21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20"/>
    </row>
    <row r="30" spans="2:33" s="1" customFormat="1" ht="15.75" x14ac:dyDescent="0.25">
      <c r="B30" s="21">
        <v>7.2</v>
      </c>
      <c r="C30" s="19" t="s">
        <v>23</v>
      </c>
      <c r="D30" s="19" t="s">
        <v>27</v>
      </c>
      <c r="E30" s="20" t="s">
        <v>30</v>
      </c>
      <c r="F30" s="21">
        <v>7.2744784000000007E-2</v>
      </c>
      <c r="G30" s="19">
        <v>1.148696E-3</v>
      </c>
      <c r="H30" s="19">
        <v>1.124819E-3</v>
      </c>
      <c r="I30" s="19">
        <v>1.8984920000000001E-3</v>
      </c>
      <c r="J30" s="19">
        <v>6.4754790000000001E-3</v>
      </c>
      <c r="K30" s="19">
        <v>7.5651000000000011E-5</v>
      </c>
      <c r="L30" s="19">
        <v>3.2839899999999998E-2</v>
      </c>
      <c r="M30" s="19">
        <v>4.7551810999999999E-2</v>
      </c>
      <c r="N30" s="19">
        <v>6.9596903000000002E-2</v>
      </c>
      <c r="O30" s="19">
        <v>2.6599863000000001E-2</v>
      </c>
      <c r="P30" s="19">
        <v>3.5076846000000002E-2</v>
      </c>
      <c r="Q30" s="20">
        <v>3.43647085E-2</v>
      </c>
      <c r="R30" s="21">
        <v>0.109637108</v>
      </c>
      <c r="S30" s="19">
        <v>4.4933550000000001E-3</v>
      </c>
      <c r="T30" s="19">
        <v>5.8901899999999998E-4</v>
      </c>
      <c r="U30" s="19">
        <v>1.4845959999999999E-3</v>
      </c>
      <c r="V30" s="19">
        <v>2.6899425E-3</v>
      </c>
      <c r="W30" s="19">
        <v>2.7907654999999999E-3</v>
      </c>
      <c r="X30" s="19"/>
      <c r="Y30" s="19">
        <v>3.8159449999999997E-4</v>
      </c>
      <c r="Z30" s="19">
        <v>1.0692035000000001E-3</v>
      </c>
      <c r="AA30" s="19">
        <v>1.1118859999999999E-3</v>
      </c>
      <c r="AB30" s="19">
        <v>4.0401550000000004E-4</v>
      </c>
      <c r="AC30" s="19">
        <v>1.0497616E-2</v>
      </c>
      <c r="AD30" s="19">
        <v>4.7460715000000001E-2</v>
      </c>
      <c r="AE30" s="19">
        <v>9.4296975499999991E-2</v>
      </c>
      <c r="AF30" s="19">
        <v>3.3714995999999997E-2</v>
      </c>
      <c r="AG30" s="20">
        <v>3.0911677999999998E-2</v>
      </c>
    </row>
    <row r="31" spans="2:33" s="1" customFormat="1" ht="15.75" x14ac:dyDescent="0.25">
      <c r="B31" s="21">
        <v>7.3</v>
      </c>
      <c r="C31" s="19" t="s">
        <v>23</v>
      </c>
      <c r="D31" s="19" t="s">
        <v>27</v>
      </c>
      <c r="E31" s="20" t="s">
        <v>30</v>
      </c>
      <c r="F31" s="21">
        <v>6.0883710000000001E-2</v>
      </c>
      <c r="G31" s="19">
        <v>7.4484649999999992E-4</v>
      </c>
      <c r="H31" s="19">
        <v>9.5161149999999995E-4</v>
      </c>
      <c r="I31" s="19">
        <v>1.607748E-3</v>
      </c>
      <c r="J31" s="19">
        <v>5.0850744999999999E-3</v>
      </c>
      <c r="K31" s="19">
        <v>6.3147500000000005E-5</v>
      </c>
      <c r="L31" s="19">
        <v>3.0334776000000001E-2</v>
      </c>
      <c r="M31" s="19">
        <v>3.9535412999999998E-2</v>
      </c>
      <c r="N31" s="19">
        <v>6.6226372000000006E-2</v>
      </c>
      <c r="O31" s="19">
        <v>2.2136188000000001E-2</v>
      </c>
      <c r="P31" s="19">
        <v>3.2105654499999997E-2</v>
      </c>
      <c r="Q31" s="20">
        <v>3.1126506999999998E-2</v>
      </c>
      <c r="R31" s="21">
        <v>9.5909242000000006E-2</v>
      </c>
      <c r="S31" s="19">
        <v>1.5309074999999999E-3</v>
      </c>
      <c r="T31" s="19">
        <v>7.0279200000000004E-4</v>
      </c>
      <c r="U31" s="19">
        <v>6.0585999999999995E-4</v>
      </c>
      <c r="V31" s="19">
        <v>2.3204850000000002E-3</v>
      </c>
      <c r="W31" s="19">
        <v>2.8324309999999998E-3</v>
      </c>
      <c r="X31" s="19"/>
      <c r="Y31" s="19">
        <v>4.8141200000000002E-4</v>
      </c>
      <c r="Z31" s="19">
        <v>8.8451450000000004E-4</v>
      </c>
      <c r="AA31" s="19">
        <v>1.1294515E-3</v>
      </c>
      <c r="AB31" s="19">
        <v>3.5797450000000001E-4</v>
      </c>
      <c r="AC31" s="19">
        <v>8.2897869999999999E-3</v>
      </c>
      <c r="AD31" s="19">
        <v>4.5843771500000005E-2</v>
      </c>
      <c r="AE31" s="19">
        <v>9.124455749999999E-2</v>
      </c>
      <c r="AF31" s="19">
        <v>3.1542021000000003E-2</v>
      </c>
      <c r="AG31" s="20">
        <v>2.7048358000000002E-2</v>
      </c>
    </row>
    <row r="32" spans="2:33" s="1" customFormat="1" ht="15.75" x14ac:dyDescent="0.25">
      <c r="B32" s="21">
        <v>7.6</v>
      </c>
      <c r="C32" s="19" t="s">
        <v>23</v>
      </c>
      <c r="D32" s="19" t="s">
        <v>27</v>
      </c>
      <c r="E32" s="20" t="s">
        <v>30</v>
      </c>
      <c r="F32" s="21">
        <v>6.5847470000000005E-2</v>
      </c>
      <c r="G32" s="19">
        <v>5.9358149999999999E-4</v>
      </c>
      <c r="H32" s="19">
        <v>9.2316950000000011E-4</v>
      </c>
      <c r="I32" s="19">
        <v>1.5294880000000001E-3</v>
      </c>
      <c r="J32" s="19">
        <v>5.5322469999999997E-3</v>
      </c>
      <c r="K32" s="19">
        <v>5.6464999999999996E-5</v>
      </c>
      <c r="L32" s="19">
        <v>2.9332726E-2</v>
      </c>
      <c r="M32" s="19">
        <v>4.0264176999999998E-2</v>
      </c>
      <c r="N32" s="19">
        <v>6.3948986999999999E-2</v>
      </c>
      <c r="O32" s="19">
        <v>2.3138236999999999E-2</v>
      </c>
      <c r="P32" s="19">
        <v>3.0826021000000002E-2</v>
      </c>
      <c r="Q32" s="20">
        <v>3.06522545E-2</v>
      </c>
      <c r="R32" s="21">
        <v>9.7289463000000007E-2</v>
      </c>
      <c r="S32" s="19">
        <v>1.4635164999999999E-3</v>
      </c>
      <c r="T32" s="19">
        <v>5.7218099999999995E-4</v>
      </c>
      <c r="U32" s="19">
        <v>3.3101000000000002E-4</v>
      </c>
      <c r="V32" s="19">
        <v>2.0975969999999997E-3</v>
      </c>
      <c r="W32" s="19">
        <v>2.3934810000000003E-3</v>
      </c>
      <c r="X32" s="19"/>
      <c r="Y32" s="19">
        <v>4.9627200000000008E-4</v>
      </c>
      <c r="Z32" s="19">
        <v>8.4731800000000001E-4</v>
      </c>
      <c r="AA32" s="19">
        <v>1.3020754999999999E-3</v>
      </c>
      <c r="AB32" s="19">
        <v>3.8964100000000003E-4</v>
      </c>
      <c r="AC32" s="19">
        <v>8.6204530000000001E-3</v>
      </c>
      <c r="AD32" s="19">
        <v>4.2564336000000001E-2</v>
      </c>
      <c r="AE32" s="19">
        <v>8.3691120499999994E-2</v>
      </c>
      <c r="AF32" s="19">
        <v>3.2653667499999997E-2</v>
      </c>
      <c r="AG32" s="20">
        <v>2.9249441500000001E-2</v>
      </c>
    </row>
    <row r="33" spans="2:33" s="1" customFormat="1" ht="15.75" x14ac:dyDescent="0.25">
      <c r="B33" s="21">
        <v>6.4</v>
      </c>
      <c r="C33" s="19" t="s">
        <v>23</v>
      </c>
      <c r="D33" s="19" t="s">
        <v>27</v>
      </c>
      <c r="E33" s="20" t="s">
        <v>30</v>
      </c>
      <c r="F33" s="21">
        <v>7.3129659999999999E-2</v>
      </c>
      <c r="G33" s="19">
        <v>1.4958599999999999E-3</v>
      </c>
      <c r="H33" s="19">
        <v>9.2644750000000001E-4</v>
      </c>
      <c r="I33" s="19">
        <v>1.3783599999999999E-3</v>
      </c>
      <c r="J33" s="19">
        <v>6.6101305000000003E-3</v>
      </c>
      <c r="K33" s="19">
        <v>9.0171499999999995E-5</v>
      </c>
      <c r="L33" s="19">
        <v>3.0380323000000001E-2</v>
      </c>
      <c r="M33" s="19">
        <v>3.8168981999999997E-2</v>
      </c>
      <c r="N33" s="19">
        <v>5.9667501999999997E-2</v>
      </c>
      <c r="O33" s="19">
        <v>2.0223184000000002E-2</v>
      </c>
      <c r="P33" s="19">
        <v>3.1157368000000001E-2</v>
      </c>
      <c r="Q33" s="20">
        <v>3.2274663500000002E-2</v>
      </c>
      <c r="R33" s="21">
        <v>9.9035876999999994E-2</v>
      </c>
      <c r="S33" s="19">
        <v>5.1569500000000004E-3</v>
      </c>
      <c r="T33" s="19">
        <v>6.6415400000000002E-4</v>
      </c>
      <c r="U33" s="19">
        <v>1.4380669999999999E-3</v>
      </c>
      <c r="V33" s="19">
        <v>2.3211360000000001E-3</v>
      </c>
      <c r="W33" s="19">
        <v>2.4556409999999997E-3</v>
      </c>
      <c r="X33" s="19"/>
      <c r="Y33" s="19">
        <v>4.7604999999999996E-6</v>
      </c>
      <c r="Z33" s="19">
        <v>4.073805E-4</v>
      </c>
      <c r="AA33" s="19">
        <v>6.3870599999999995E-4</v>
      </c>
      <c r="AB33" s="19">
        <v>3.5972400000000001E-4</v>
      </c>
      <c r="AC33" s="19">
        <v>1.1595881000000001E-2</v>
      </c>
      <c r="AD33" s="19">
        <v>4.52288775E-2</v>
      </c>
      <c r="AE33" s="19">
        <v>8.0881037500000003E-2</v>
      </c>
      <c r="AF33" s="19">
        <v>3.1006499E-2</v>
      </c>
      <c r="AG33" s="20">
        <v>2.8213713500000001E-2</v>
      </c>
    </row>
    <row r="34" spans="2:33" s="1" customFormat="1" ht="16.5" thickBot="1" x14ac:dyDescent="0.3">
      <c r="B34" s="31">
        <v>6.2</v>
      </c>
      <c r="C34" s="32" t="s">
        <v>23</v>
      </c>
      <c r="D34" s="32" t="s">
        <v>27</v>
      </c>
      <c r="E34" s="33" t="s">
        <v>30</v>
      </c>
      <c r="F34" s="31">
        <v>6.7466154E-2</v>
      </c>
      <c r="G34" s="32">
        <v>1.579132E-3</v>
      </c>
      <c r="H34" s="32">
        <v>9.7926849999999989E-4</v>
      </c>
      <c r="I34" s="32">
        <v>1.380561E-3</v>
      </c>
      <c r="J34" s="32">
        <v>5.7260039999999998E-3</v>
      </c>
      <c r="K34" s="32">
        <v>6.8927499999999994E-5</v>
      </c>
      <c r="L34" s="32">
        <v>3.0471419E-2</v>
      </c>
      <c r="M34" s="32">
        <v>4.2769301000000003E-2</v>
      </c>
      <c r="N34" s="32">
        <v>5.9212025000000001E-2</v>
      </c>
      <c r="O34" s="32">
        <v>1.9858801999999998E-2</v>
      </c>
      <c r="P34" s="32">
        <v>3.1151024499999999E-2</v>
      </c>
      <c r="Q34" s="33">
        <v>3.0667722000000001E-2</v>
      </c>
      <c r="R34" s="31">
        <v>0.101287818</v>
      </c>
      <c r="S34" s="32">
        <v>3.9185875E-3</v>
      </c>
      <c r="T34" s="32">
        <v>4.9347099999999999E-4</v>
      </c>
      <c r="U34" s="32">
        <v>1.972578E-3</v>
      </c>
      <c r="V34" s="32">
        <v>1.971432E-3</v>
      </c>
      <c r="W34" s="32">
        <v>2.7928974999999997E-3</v>
      </c>
      <c r="X34" s="32"/>
      <c r="Y34" s="32"/>
      <c r="Z34" s="32"/>
      <c r="AA34" s="32"/>
      <c r="AB34" s="32">
        <v>3.3353699999999996E-4</v>
      </c>
      <c r="AC34" s="32">
        <v>1.0973526000000001E-2</v>
      </c>
      <c r="AD34" s="32">
        <v>4.0241402999999995E-2</v>
      </c>
      <c r="AE34" s="32">
        <v>8.6800963499999995E-2</v>
      </c>
      <c r="AF34" s="32">
        <v>3.5039576500000003E-2</v>
      </c>
      <c r="AG34" s="33"/>
    </row>
    <row r="35" spans="2:33" ht="15.75" x14ac:dyDescent="0.25"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4"/>
      <c r="AG35" s="14"/>
    </row>
    <row r="36" spans="2:33" ht="15.75" x14ac:dyDescent="0.25">
      <c r="B36" s="14"/>
      <c r="C36" s="14"/>
      <c r="D36" s="14"/>
      <c r="E36" s="14" t="s">
        <v>28</v>
      </c>
      <c r="F36" s="29">
        <f t="shared" ref="F36:AG36" si="4">TTEST(F20:F27,F28:F34,2,2)</f>
        <v>0.42400207863473971</v>
      </c>
      <c r="G36" s="29">
        <f t="shared" si="4"/>
        <v>0.10888272643606983</v>
      </c>
      <c r="H36" s="29">
        <f t="shared" si="4"/>
        <v>0.81614083890114097</v>
      </c>
      <c r="I36" s="29">
        <f t="shared" si="4"/>
        <v>0.77504433413625373</v>
      </c>
      <c r="J36" s="29">
        <f t="shared" si="4"/>
        <v>0.62517084353378749</v>
      </c>
      <c r="K36" s="29">
        <f t="shared" si="4"/>
        <v>0.97161270456728044</v>
      </c>
      <c r="L36" s="29">
        <f t="shared" si="4"/>
        <v>0.66182649227635704</v>
      </c>
      <c r="M36" s="29">
        <f t="shared" si="4"/>
        <v>0.78939535028820762</v>
      </c>
      <c r="N36" s="29">
        <f t="shared" si="4"/>
        <v>0.9975515248208584</v>
      </c>
      <c r="O36" s="29">
        <f t="shared" si="4"/>
        <v>0.2465354826846293</v>
      </c>
      <c r="P36" s="29">
        <f t="shared" si="4"/>
        <v>0.74243023555964904</v>
      </c>
      <c r="Q36" s="29">
        <f t="shared" si="4"/>
        <v>0.36450554303173854</v>
      </c>
      <c r="R36" s="29">
        <f t="shared" si="4"/>
        <v>0.51932103774580285</v>
      </c>
      <c r="S36" s="29">
        <f t="shared" si="4"/>
        <v>6.4907234514957196E-2</v>
      </c>
      <c r="T36" s="29">
        <f t="shared" si="4"/>
        <v>0.48198489008096956</v>
      </c>
      <c r="U36" s="29">
        <f t="shared" si="4"/>
        <v>0.58102465154210492</v>
      </c>
      <c r="V36" s="29">
        <f t="shared" si="4"/>
        <v>0.12427453519476978</v>
      </c>
      <c r="W36" s="29">
        <f t="shared" si="4"/>
        <v>0.2448985675876757</v>
      </c>
      <c r="X36" s="29"/>
      <c r="Y36" s="29">
        <f t="shared" si="4"/>
        <v>8.3194781491227734E-2</v>
      </c>
      <c r="Z36" s="29">
        <f t="shared" si="4"/>
        <v>0.30290127697024666</v>
      </c>
      <c r="AA36" s="29">
        <f t="shared" si="4"/>
        <v>0.52545768413469895</v>
      </c>
      <c r="AB36" s="29">
        <f t="shared" si="4"/>
        <v>0.79818830416927034</v>
      </c>
      <c r="AC36" s="29">
        <f t="shared" si="4"/>
        <v>0.63774411679795551</v>
      </c>
      <c r="AD36" s="29">
        <f t="shared" si="4"/>
        <v>0.6714206727101768</v>
      </c>
      <c r="AE36" s="29">
        <f t="shared" si="4"/>
        <v>6.6089972700710195E-2</v>
      </c>
      <c r="AF36" s="29">
        <f t="shared" si="4"/>
        <v>0.17614378787688553</v>
      </c>
      <c r="AG36" s="29">
        <f t="shared" si="4"/>
        <v>5.0565946783744556E-2</v>
      </c>
    </row>
    <row r="37" spans="2:33" ht="15.75" x14ac:dyDescent="0.25">
      <c r="B37" s="14"/>
      <c r="C37" s="14"/>
      <c r="D37" s="14"/>
      <c r="E37" s="14" t="s">
        <v>29</v>
      </c>
      <c r="F37" s="15">
        <f>F39/F38*100</f>
        <v>104.14141139732686</v>
      </c>
      <c r="G37" s="15">
        <f t="shared" ref="G37:AG37" si="5">G39/G38*100</f>
        <v>135.40861129843483</v>
      </c>
      <c r="H37" s="15">
        <f t="shared" si="5"/>
        <v>101.2315744877293</v>
      </c>
      <c r="I37" s="15">
        <f t="shared" si="5"/>
        <v>102.20467371896088</v>
      </c>
      <c r="J37" s="15">
        <f t="shared" si="5"/>
        <v>103.10066201856517</v>
      </c>
      <c r="K37" s="15">
        <f t="shared" si="5"/>
        <v>99.625210170455162</v>
      </c>
      <c r="L37" s="15">
        <f t="shared" si="5"/>
        <v>98.456417083265279</v>
      </c>
      <c r="M37" s="15">
        <f t="shared" si="5"/>
        <v>98.935382385941892</v>
      </c>
      <c r="N37" s="15">
        <f t="shared" si="5"/>
        <v>100.0131555061337</v>
      </c>
      <c r="O37" s="15">
        <f t="shared" si="5"/>
        <v>107.55299467205828</v>
      </c>
      <c r="P37" s="15">
        <f t="shared" si="5"/>
        <v>98.836920790389016</v>
      </c>
      <c r="Q37" s="15">
        <f t="shared" si="5"/>
        <v>96.981865458486411</v>
      </c>
      <c r="R37" s="15">
        <f t="shared" si="5"/>
        <v>97.296422612634245</v>
      </c>
      <c r="S37" s="15">
        <f t="shared" si="5"/>
        <v>172.77756675013725</v>
      </c>
      <c r="T37" s="15">
        <f t="shared" si="5"/>
        <v>105.87276389017848</v>
      </c>
      <c r="U37" s="15">
        <f t="shared" si="5"/>
        <v>118.35630675860965</v>
      </c>
      <c r="V37" s="15">
        <f t="shared" si="5"/>
        <v>110.54451564591108</v>
      </c>
      <c r="W37" s="15">
        <f t="shared" si="5"/>
        <v>94.231180011807254</v>
      </c>
      <c r="X37" s="15"/>
      <c r="Y37" s="15">
        <f t="shared" si="5"/>
        <v>65.626088524780343</v>
      </c>
      <c r="Z37" s="15">
        <f t="shared" si="5"/>
        <v>87.210554539905232</v>
      </c>
      <c r="AA37" s="15">
        <f t="shared" si="5"/>
        <v>112.19404385154607</v>
      </c>
      <c r="AB37" s="15">
        <f t="shared" si="5"/>
        <v>97.800729288546108</v>
      </c>
      <c r="AC37" s="15">
        <f t="shared" si="5"/>
        <v>96.572879022484088</v>
      </c>
      <c r="AD37" s="15">
        <f t="shared" si="5"/>
        <v>98.677206459305907</v>
      </c>
      <c r="AE37" s="15">
        <f t="shared" si="5"/>
        <v>90.990047692523845</v>
      </c>
      <c r="AF37" s="15">
        <f t="shared" si="5"/>
        <v>91.537095968321282</v>
      </c>
      <c r="AG37" s="15">
        <f t="shared" si="5"/>
        <v>91.400840759507602</v>
      </c>
    </row>
    <row r="38" spans="2:33" ht="15.75" x14ac:dyDescent="0.25">
      <c r="B38" s="14"/>
      <c r="C38" s="14"/>
      <c r="D38" s="14"/>
      <c r="E38" s="14" t="s">
        <v>32</v>
      </c>
      <c r="F38" s="14">
        <f t="shared" ref="F38:AG38" si="6">AVERAGE(F20:F27)</f>
        <v>6.8629784428571428E-2</v>
      </c>
      <c r="G38" s="14">
        <f t="shared" si="6"/>
        <v>7.9693971428571422E-4</v>
      </c>
      <c r="H38" s="14">
        <f t="shared" si="6"/>
        <v>1.0044981428571427E-3</v>
      </c>
      <c r="I38" s="14">
        <f t="shared" si="6"/>
        <v>1.6359012857142857E-3</v>
      </c>
      <c r="J38" s="14">
        <f t="shared" si="6"/>
        <v>5.8191397857142854E-3</v>
      </c>
      <c r="K38" s="14">
        <f t="shared" si="6"/>
        <v>7.3622214285714289E-5</v>
      </c>
      <c r="L38" s="14">
        <f t="shared" si="6"/>
        <v>3.2247779428571433E-2</v>
      </c>
      <c r="M38" s="14">
        <f t="shared" si="6"/>
        <v>4.248634785714285E-2</v>
      </c>
      <c r="N38" s="14">
        <f t="shared" si="6"/>
        <v>6.5384898142857154E-2</v>
      </c>
      <c r="O38" s="14">
        <f t="shared" si="6"/>
        <v>2.1077745571428573E-2</v>
      </c>
      <c r="P38" s="14">
        <f t="shared" si="6"/>
        <v>3.2561398571428569E-2</v>
      </c>
      <c r="Q38" s="14">
        <f t="shared" si="6"/>
        <v>3.3386282642857146E-2</v>
      </c>
      <c r="R38" s="14">
        <f t="shared" si="6"/>
        <v>0.103428162</v>
      </c>
      <c r="S38" s="14">
        <f t="shared" si="6"/>
        <v>1.9172994285714287E-3</v>
      </c>
      <c r="T38" s="14">
        <f t="shared" si="6"/>
        <v>5.7080157142857147E-4</v>
      </c>
      <c r="U38" s="14">
        <f t="shared" si="6"/>
        <v>9.8551757142857155E-4</v>
      </c>
      <c r="V38" s="14">
        <f t="shared" si="6"/>
        <v>2.0626247142857142E-3</v>
      </c>
      <c r="W38" s="14">
        <f t="shared" si="6"/>
        <v>2.8154621428571427E-3</v>
      </c>
      <c r="X38" s="14"/>
      <c r="Y38" s="14">
        <f t="shared" si="6"/>
        <v>5.1962528571428579E-4</v>
      </c>
      <c r="Z38" s="14">
        <f t="shared" si="6"/>
        <v>9.1973285714285716E-4</v>
      </c>
      <c r="AA38" s="14">
        <f t="shared" si="6"/>
        <v>9.3189416666666664E-4</v>
      </c>
      <c r="AB38" s="14">
        <f t="shared" si="6"/>
        <v>3.7727571428571428E-4</v>
      </c>
      <c r="AC38" s="14">
        <f t="shared" si="6"/>
        <v>1.0350165285714285E-2</v>
      </c>
      <c r="AD38" s="14">
        <f t="shared" si="6"/>
        <v>4.486124221428571E-2</v>
      </c>
      <c r="AE38" s="14">
        <f t="shared" si="6"/>
        <v>9.6035701833333334E-2</v>
      </c>
      <c r="AF38" s="14">
        <f t="shared" si="6"/>
        <v>3.5823019785714283E-2</v>
      </c>
      <c r="AG38" s="14">
        <f t="shared" si="6"/>
        <v>3.1570604285714288E-2</v>
      </c>
    </row>
    <row r="39" spans="2:33" ht="15.75" x14ac:dyDescent="0.25">
      <c r="B39" s="14"/>
      <c r="C39" s="14"/>
      <c r="D39" s="14"/>
      <c r="E39" s="14" t="s">
        <v>33</v>
      </c>
      <c r="F39" s="14">
        <f>AVERAGE(F28:F34)</f>
        <v>7.1472026142857151E-2</v>
      </c>
      <c r="G39" s="14">
        <f t="shared" ref="G39:AG39" si="7">AVERAGE(G28:G34)</f>
        <v>1.079125E-3</v>
      </c>
      <c r="H39" s="14">
        <f t="shared" si="7"/>
        <v>1.0168692857142859E-3</v>
      </c>
      <c r="I39" s="14">
        <f t="shared" si="7"/>
        <v>1.6719675714285715E-3</v>
      </c>
      <c r="J39" s="14">
        <f t="shared" si="7"/>
        <v>5.9995716428571429E-3</v>
      </c>
      <c r="K39" s="14">
        <f t="shared" si="7"/>
        <v>7.3346285714285725E-5</v>
      </c>
      <c r="L39" s="14">
        <f t="shared" si="7"/>
        <v>3.175000821428571E-2</v>
      </c>
      <c r="M39" s="14">
        <f t="shared" si="7"/>
        <v>4.2034030714285707E-2</v>
      </c>
      <c r="N39" s="14">
        <f t="shared" si="7"/>
        <v>6.5393499857142851E-2</v>
      </c>
      <c r="O39" s="14">
        <f t="shared" si="7"/>
        <v>2.2669746571428572E-2</v>
      </c>
      <c r="P39" s="14">
        <f t="shared" si="7"/>
        <v>3.2182683714285718E-2</v>
      </c>
      <c r="Q39" s="14">
        <f t="shared" si="7"/>
        <v>3.2378639714285715E-2</v>
      </c>
      <c r="R39" s="14">
        <f t="shared" si="7"/>
        <v>0.10063190159999999</v>
      </c>
      <c r="S39" s="14">
        <f t="shared" si="7"/>
        <v>3.3126633000000001E-3</v>
      </c>
      <c r="T39" s="14">
        <f t="shared" si="7"/>
        <v>6.0432339999999995E-4</v>
      </c>
      <c r="U39" s="14">
        <f t="shared" si="7"/>
        <v>1.1664221999999999E-3</v>
      </c>
      <c r="V39" s="14">
        <f t="shared" si="7"/>
        <v>2.2801185E-3</v>
      </c>
      <c r="W39" s="14">
        <f t="shared" si="7"/>
        <v>2.6530432E-3</v>
      </c>
      <c r="X39" s="14"/>
      <c r="Y39" s="14">
        <f t="shared" si="7"/>
        <v>3.4100975000000001E-4</v>
      </c>
      <c r="Z39" s="14">
        <f t="shared" si="7"/>
        <v>8.0210412500000003E-4</v>
      </c>
      <c r="AA39" s="14">
        <f t="shared" si="7"/>
        <v>1.0455297499999999E-3</v>
      </c>
      <c r="AB39" s="14">
        <f t="shared" si="7"/>
        <v>3.6897840000000009E-4</v>
      </c>
      <c r="AC39" s="14">
        <f t="shared" si="7"/>
        <v>9.9954526000000012E-3</v>
      </c>
      <c r="AD39" s="14">
        <f t="shared" si="7"/>
        <v>4.4267820600000007E-2</v>
      </c>
      <c r="AE39" s="14">
        <f t="shared" si="7"/>
        <v>8.7382930900000003E-2</v>
      </c>
      <c r="AF39" s="14">
        <f t="shared" si="7"/>
        <v>3.2791352000000003E-2</v>
      </c>
      <c r="AG39" s="14">
        <f t="shared" si="7"/>
        <v>2.8855797749999999E-2</v>
      </c>
    </row>
    <row r="40" spans="2:33" ht="15.75" x14ac:dyDescent="0.25"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4"/>
      <c r="AG40" s="14"/>
    </row>
    <row r="41" spans="2:33" ht="15.75" x14ac:dyDescent="0.25"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4"/>
      <c r="AG41" s="14"/>
    </row>
    <row r="42" spans="2:33" ht="15.75" x14ac:dyDescent="0.25">
      <c r="B42" s="3" t="s">
        <v>2208</v>
      </c>
      <c r="C42" s="3"/>
      <c r="D42" s="10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4"/>
      <c r="AG42" s="14"/>
    </row>
    <row r="43" spans="2:33" ht="15.75" x14ac:dyDescent="0.25">
      <c r="B43" s="4" t="s">
        <v>2209</v>
      </c>
      <c r="C43" s="5">
        <v>0.1</v>
      </c>
      <c r="D43" s="3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  <c r="AE43" s="14"/>
      <c r="AF43" s="14"/>
      <c r="AG43" s="14"/>
    </row>
    <row r="44" spans="2:33" ht="15.75" x14ac:dyDescent="0.25">
      <c r="B44" s="4" t="s">
        <v>2209</v>
      </c>
      <c r="C44" s="6">
        <v>0.05</v>
      </c>
      <c r="D44" s="3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  <c r="AE44" s="14"/>
      <c r="AF44" s="14"/>
      <c r="AG44" s="14"/>
    </row>
    <row r="45" spans="2:33" ht="15.75" x14ac:dyDescent="0.25">
      <c r="B45" s="4" t="s">
        <v>2209</v>
      </c>
      <c r="C45" s="6">
        <v>0.01</v>
      </c>
      <c r="D45" s="3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  <c r="AE45" s="14"/>
      <c r="AF45" s="14"/>
      <c r="AG45" s="14"/>
    </row>
    <row r="46" spans="2:33" ht="15.75" x14ac:dyDescent="0.25">
      <c r="B46" s="4" t="s">
        <v>2209</v>
      </c>
      <c r="C46" s="7">
        <v>5.0000000000000001E-3</v>
      </c>
      <c r="D46" s="3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  <c r="AC46" s="14"/>
      <c r="AD46" s="14"/>
      <c r="AE46" s="14"/>
      <c r="AF46" s="14"/>
      <c r="AG46" s="14"/>
    </row>
    <row r="47" spans="2:33" ht="15.75" x14ac:dyDescent="0.25">
      <c r="B47" s="4" t="s">
        <v>2209</v>
      </c>
      <c r="C47" s="7">
        <v>1E-3</v>
      </c>
      <c r="D47" s="3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  <c r="AE47" s="14"/>
      <c r="AF47" s="14"/>
      <c r="AG47" s="14"/>
    </row>
    <row r="48" spans="2:33" ht="15.75" x14ac:dyDescent="0.25">
      <c r="B48" s="4" t="s">
        <v>2209</v>
      </c>
      <c r="C48" s="8">
        <v>5.0000000000000001E-4</v>
      </c>
      <c r="D48" s="3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  <c r="AE48" s="14"/>
      <c r="AF48" s="14"/>
      <c r="AG48" s="14"/>
    </row>
    <row r="49" spans="2:33" ht="15.75" x14ac:dyDescent="0.25">
      <c r="B49" s="4" t="s">
        <v>2209</v>
      </c>
      <c r="C49" s="8">
        <v>1E-4</v>
      </c>
      <c r="D49" s="3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4"/>
      <c r="AG49" s="14"/>
    </row>
    <row r="50" spans="2:33" ht="15.75" x14ac:dyDescent="0.25">
      <c r="B50" s="4" t="s">
        <v>2210</v>
      </c>
      <c r="C50" s="8" t="s">
        <v>2211</v>
      </c>
      <c r="D50" s="10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  <c r="AE50" s="14"/>
      <c r="AF50" s="14"/>
      <c r="AG50" s="14"/>
    </row>
    <row r="51" spans="2:33" ht="15.75" x14ac:dyDescent="0.25">
      <c r="B51" s="9"/>
      <c r="C51" s="3"/>
      <c r="D51" s="10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14"/>
      <c r="AG51" s="14"/>
    </row>
    <row r="52" spans="2:33" ht="15.75" x14ac:dyDescent="0.25">
      <c r="B52" s="10" t="s">
        <v>2212</v>
      </c>
      <c r="C52" s="3"/>
      <c r="D52" s="10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14"/>
      <c r="AG52" s="14"/>
    </row>
    <row r="53" spans="2:33" ht="15.75" x14ac:dyDescent="0.25">
      <c r="B53" s="4" t="s">
        <v>2213</v>
      </c>
      <c r="C53" s="11">
        <v>105</v>
      </c>
      <c r="D53" s="10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14"/>
      <c r="AG53" s="14"/>
    </row>
    <row r="54" spans="2:33" ht="15.75" x14ac:dyDescent="0.25">
      <c r="B54" s="4" t="s">
        <v>2209</v>
      </c>
      <c r="C54" s="12">
        <v>95</v>
      </c>
      <c r="D54" s="10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  <c r="AE54" s="14"/>
      <c r="AF54" s="14"/>
      <c r="AG54" s="14"/>
    </row>
    <row r="55" spans="2:33" ht="15.75" x14ac:dyDescent="0.25"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  <c r="AC55" s="14"/>
      <c r="AD55" s="14"/>
      <c r="AE55" s="14"/>
      <c r="AF55" s="14"/>
      <c r="AG55" s="14"/>
    </row>
    <row r="56" spans="2:33" ht="15.75" x14ac:dyDescent="0.25"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14"/>
      <c r="AG56" s="14"/>
    </row>
  </sheetData>
  <conditionalFormatting sqref="C43:C49">
    <cfRule type="cellIs" dxfId="135" priority="33" operator="equal">
      <formula>0.0001</formula>
    </cfRule>
    <cfRule type="cellIs" dxfId="134" priority="34" operator="equal">
      <formula>0.0005</formula>
    </cfRule>
    <cfRule type="cellIs" dxfId="133" priority="35" operator="equal">
      <formula>0.001</formula>
    </cfRule>
    <cfRule type="cellIs" dxfId="132" priority="36" operator="equal">
      <formula>0.005</formula>
    </cfRule>
    <cfRule type="cellIs" dxfId="131" priority="37" operator="equal">
      <formula>0.01</formula>
    </cfRule>
    <cfRule type="cellIs" dxfId="130" priority="38" operator="equal">
      <formula>0.05</formula>
    </cfRule>
    <cfRule type="cellIs" dxfId="129" priority="39" operator="equal">
      <formula>0.1</formula>
    </cfRule>
    <cfRule type="containsText" dxfId="128" priority="40" operator="containsText" text="#">
      <formula>NOT(ISERROR(SEARCH("#",C43)))</formula>
    </cfRule>
  </conditionalFormatting>
  <conditionalFormatting sqref="C43:C49 Y36:AG36 Y14:AG14">
    <cfRule type="containsText" dxfId="127" priority="32" operator="containsText" text="#">
      <formula>NOT(ISERROR(SEARCH("#",C14)))</formula>
    </cfRule>
  </conditionalFormatting>
  <conditionalFormatting sqref="C50">
    <cfRule type="cellIs" dxfId="126" priority="24" operator="equal">
      <formula>0.0001</formula>
    </cfRule>
    <cfRule type="cellIs" dxfId="125" priority="25" operator="equal">
      <formula>0.0005</formula>
    </cfRule>
    <cfRule type="cellIs" dxfId="124" priority="26" operator="equal">
      <formula>0.001</formula>
    </cfRule>
    <cfRule type="cellIs" dxfId="123" priority="27" operator="equal">
      <formula>0.005</formula>
    </cfRule>
    <cfRule type="cellIs" dxfId="122" priority="28" operator="equal">
      <formula>0.01</formula>
    </cfRule>
    <cfRule type="cellIs" dxfId="121" priority="29" operator="equal">
      <formula>0.05</formula>
    </cfRule>
    <cfRule type="cellIs" dxfId="120" priority="30" operator="equal">
      <formula>0.1</formula>
    </cfRule>
    <cfRule type="containsText" dxfId="119" priority="31" operator="containsText" text="#">
      <formula>NOT(ISERROR(SEARCH("#",C50)))</formula>
    </cfRule>
  </conditionalFormatting>
  <conditionalFormatting sqref="C50">
    <cfRule type="containsText" dxfId="118" priority="23" operator="containsText" text="#">
      <formula>NOT(ISERROR(SEARCH("#",C50)))</formula>
    </cfRule>
  </conditionalFormatting>
  <conditionalFormatting sqref="F36:W36 Y36:AG36 Y14:AG14">
    <cfRule type="cellIs" dxfId="117" priority="15" operator="lessThan">
      <formula>0.0001</formula>
    </cfRule>
    <cfRule type="cellIs" dxfId="116" priority="16" operator="lessThan">
      <formula>0.0005</formula>
    </cfRule>
    <cfRule type="cellIs" dxfId="115" priority="17" operator="lessThan">
      <formula>0.001</formula>
    </cfRule>
    <cfRule type="cellIs" dxfId="114" priority="18" operator="lessThan">
      <formula>0.005</formula>
    </cfRule>
    <cfRule type="cellIs" dxfId="113" priority="19" operator="lessThan">
      <formula>0.01</formula>
    </cfRule>
    <cfRule type="cellIs" dxfId="112" priority="20" operator="lessThan">
      <formula>0.05</formula>
    </cfRule>
    <cfRule type="cellIs" dxfId="111" priority="21" operator="lessThan">
      <formula>0.1</formula>
    </cfRule>
    <cfRule type="containsText" dxfId="110" priority="22" operator="containsText" text="#">
      <formula>NOT(ISERROR(SEARCH("#",F14)))</formula>
    </cfRule>
  </conditionalFormatting>
  <conditionalFormatting sqref="F36:W36">
    <cfRule type="containsText" dxfId="109" priority="14" operator="containsText" text="#">
      <formula>NOT(ISERROR(SEARCH("#",F36)))</formula>
    </cfRule>
  </conditionalFormatting>
  <conditionalFormatting sqref="F14:W14">
    <cfRule type="cellIs" dxfId="108" priority="6" operator="lessThan">
      <formula>0.0001</formula>
    </cfRule>
    <cfRule type="cellIs" dxfId="107" priority="7" operator="lessThan">
      <formula>0.0005</formula>
    </cfRule>
    <cfRule type="cellIs" dxfId="106" priority="8" operator="lessThan">
      <formula>0.001</formula>
    </cfRule>
    <cfRule type="cellIs" dxfId="105" priority="9" operator="lessThan">
      <formula>0.005</formula>
    </cfRule>
    <cfRule type="cellIs" dxfId="104" priority="10" operator="lessThan">
      <formula>0.01</formula>
    </cfRule>
    <cfRule type="cellIs" dxfId="103" priority="11" operator="lessThan">
      <formula>0.05</formula>
    </cfRule>
    <cfRule type="cellIs" dxfId="102" priority="12" operator="lessThan">
      <formula>0.1</formula>
    </cfRule>
    <cfRule type="containsText" dxfId="101" priority="13" operator="containsText" text="#">
      <formula>NOT(ISERROR(SEARCH("#",F14)))</formula>
    </cfRule>
  </conditionalFormatting>
  <conditionalFormatting sqref="F14:W14">
    <cfRule type="containsText" dxfId="100" priority="5" operator="containsText" text="#">
      <formula>NOT(ISERROR(SEARCH("#",F14)))</formula>
    </cfRule>
  </conditionalFormatting>
  <conditionalFormatting sqref="F15:W15 Y15:AG15 Y37:AG37">
    <cfRule type="cellIs" dxfId="99" priority="3" operator="lessThan">
      <formula>95</formula>
    </cfRule>
    <cfRule type="cellIs" dxfId="98" priority="4" operator="greaterThan">
      <formula>105</formula>
    </cfRule>
  </conditionalFormatting>
  <conditionalFormatting sqref="F37:W37">
    <cfRule type="cellIs" dxfId="97" priority="1" operator="lessThan">
      <formula>95</formula>
    </cfRule>
    <cfRule type="cellIs" dxfId="96" priority="2" operator="greaterThan">
      <formula>1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HQ51"/>
  <sheetViews>
    <sheetView zoomScaleNormal="100" workbookViewId="0">
      <selection activeCell="H46" sqref="H46"/>
    </sheetView>
  </sheetViews>
  <sheetFormatPr defaultColWidth="11" defaultRowHeight="15" x14ac:dyDescent="0.2"/>
  <cols>
    <col min="1" max="1" width="2.28515625" style="14" customWidth="1"/>
    <col min="2" max="2" width="14.140625" style="14" customWidth="1"/>
    <col min="3" max="3" width="11" style="14" bestFit="1" customWidth="1"/>
    <col min="4" max="5" width="11" style="14"/>
    <col min="6" max="7" width="11" style="14" bestFit="1" customWidth="1"/>
    <col min="8" max="8" width="14.28515625" style="14" bestFit="1" customWidth="1"/>
    <col min="9" max="10" width="11" style="14" bestFit="1" customWidth="1"/>
    <col min="11" max="11" width="14.28515625" style="14" bestFit="1" customWidth="1"/>
    <col min="12" max="15" width="11" style="14" bestFit="1" customWidth="1"/>
    <col min="16" max="16" width="14.28515625" style="14" bestFit="1" customWidth="1"/>
    <col min="17" max="18" width="11" style="14" bestFit="1" customWidth="1"/>
    <col min="19" max="19" width="14.28515625" style="14" bestFit="1" customWidth="1"/>
    <col min="20" max="23" width="11" style="14" bestFit="1" customWidth="1"/>
    <col min="24" max="24" width="14.28515625" style="14" bestFit="1" customWidth="1"/>
    <col min="25" max="27" width="11" style="14" bestFit="1" customWidth="1"/>
    <col min="28" max="28" width="14.28515625" style="14" bestFit="1" customWidth="1"/>
    <col min="29" max="29" width="11.7109375" style="14" bestFit="1" customWidth="1"/>
    <col min="30" max="31" width="11" style="14" bestFit="1" customWidth="1"/>
    <col min="32" max="33" width="14.28515625" style="14" bestFit="1" customWidth="1"/>
    <col min="34" max="34" width="11" style="14" bestFit="1" customWidth="1"/>
    <col min="35" max="37" width="14.28515625" style="14" bestFit="1" customWidth="1"/>
    <col min="38" max="38" width="11" style="14" bestFit="1" customWidth="1"/>
    <col min="39" max="39" width="14.28515625" style="14" bestFit="1" customWidth="1"/>
    <col min="40" max="41" width="11" style="14" bestFit="1" customWidth="1"/>
    <col min="42" max="42" width="14.28515625" style="14" bestFit="1" customWidth="1"/>
    <col min="43" max="45" width="11" style="14" bestFit="1" customWidth="1"/>
    <col min="46" max="46" width="14.28515625" style="14" bestFit="1" customWidth="1"/>
    <col min="47" max="48" width="11" style="14" bestFit="1" customWidth="1"/>
    <col min="49" max="49" width="14.28515625" style="14" bestFit="1" customWidth="1"/>
    <col min="50" max="52" width="11" style="14" bestFit="1" customWidth="1"/>
    <col min="53" max="53" width="14.28515625" style="14" bestFit="1" customWidth="1"/>
    <col min="54" max="55" width="11" style="14" bestFit="1" customWidth="1"/>
    <col min="56" max="56" width="14.28515625" style="14" bestFit="1" customWidth="1"/>
    <col min="57" max="59" width="11" style="14" bestFit="1" customWidth="1"/>
    <col min="60" max="60" width="14.28515625" style="14" bestFit="1" customWidth="1"/>
    <col min="61" max="62" width="11" style="14" bestFit="1" customWidth="1"/>
    <col min="63" max="63" width="14.28515625" style="14" bestFit="1" customWidth="1"/>
    <col min="64" max="66" width="11" style="14" bestFit="1" customWidth="1"/>
    <col min="67" max="67" width="14.28515625" style="14" bestFit="1" customWidth="1"/>
    <col min="68" max="69" width="11" style="14" bestFit="1" customWidth="1"/>
    <col min="70" max="70" width="14.28515625" style="14" bestFit="1" customWidth="1"/>
    <col min="71" max="73" width="11" style="14" bestFit="1" customWidth="1"/>
    <col min="74" max="74" width="14.28515625" style="14" bestFit="1" customWidth="1"/>
    <col min="75" max="76" width="11" style="14" bestFit="1" customWidth="1"/>
    <col min="77" max="77" width="14.28515625" style="14" bestFit="1" customWidth="1"/>
    <col min="78" max="80" width="11" style="14" bestFit="1" customWidth="1"/>
    <col min="81" max="81" width="14.28515625" style="14" bestFit="1" customWidth="1"/>
    <col min="82" max="83" width="11" style="14" bestFit="1" customWidth="1"/>
    <col min="84" max="84" width="14.28515625" style="14" bestFit="1" customWidth="1"/>
    <col min="85" max="87" width="11" style="14" bestFit="1" customWidth="1"/>
    <col min="88" max="95" width="14.28515625" style="14" bestFit="1" customWidth="1"/>
    <col min="96" max="96" width="11" style="14" bestFit="1" customWidth="1"/>
    <col min="97" max="97" width="14.28515625" style="14" bestFit="1" customWidth="1"/>
    <col min="98" max="99" width="11" style="14" bestFit="1" customWidth="1"/>
    <col min="100" max="100" width="14.28515625" style="14" bestFit="1" customWidth="1"/>
    <col min="101" max="103" width="11" style="14" bestFit="1" customWidth="1"/>
    <col min="104" max="104" width="14.28515625" style="14" bestFit="1" customWidth="1"/>
    <col min="105" max="106" width="11" style="14" bestFit="1" customWidth="1"/>
    <col min="107" max="107" width="14.28515625" style="14" bestFit="1" customWidth="1"/>
    <col min="108" max="110" width="11" style="14" bestFit="1" customWidth="1"/>
    <col min="111" max="111" width="14.28515625" style="14" bestFit="1" customWidth="1"/>
    <col min="112" max="113" width="11" style="14" bestFit="1" customWidth="1"/>
    <col min="114" max="114" width="14.28515625" style="14" bestFit="1" customWidth="1"/>
    <col min="115" max="117" width="11" style="14" bestFit="1" customWidth="1"/>
    <col min="118" max="118" width="14.28515625" style="14" bestFit="1" customWidth="1"/>
    <col min="119" max="120" width="11" style="14" bestFit="1" customWidth="1"/>
    <col min="121" max="121" width="14.28515625" style="14" bestFit="1" customWidth="1"/>
    <col min="122" max="124" width="11" style="14" bestFit="1" customWidth="1"/>
    <col min="125" max="125" width="14.28515625" style="14" bestFit="1" customWidth="1"/>
    <col min="126" max="127" width="11" style="14" bestFit="1" customWidth="1"/>
    <col min="128" max="128" width="14.28515625" style="14" bestFit="1" customWidth="1"/>
    <col min="129" max="131" width="11" style="14" bestFit="1" customWidth="1"/>
    <col min="132" max="132" width="14.28515625" style="14" bestFit="1" customWidth="1"/>
    <col min="133" max="134" width="11" style="14" bestFit="1" customWidth="1"/>
    <col min="135" max="135" width="14.28515625" style="14" bestFit="1" customWidth="1"/>
    <col min="136" max="138" width="11" style="14" bestFit="1" customWidth="1"/>
    <col min="139" max="139" width="14.28515625" style="14" bestFit="1" customWidth="1"/>
    <col min="140" max="141" width="11" style="14" bestFit="1" customWidth="1"/>
    <col min="142" max="142" width="14.28515625" style="14" bestFit="1" customWidth="1"/>
    <col min="143" max="145" width="11" style="14" bestFit="1" customWidth="1"/>
    <col min="146" max="146" width="14.28515625" style="14" bestFit="1" customWidth="1"/>
    <col min="147" max="148" width="11" style="14" bestFit="1" customWidth="1"/>
    <col min="149" max="149" width="14.28515625" style="14" bestFit="1" customWidth="1"/>
    <col min="150" max="153" width="11" style="14" bestFit="1" customWidth="1"/>
    <col min="154" max="154" width="14.28515625" style="14" bestFit="1" customWidth="1"/>
    <col min="155" max="157" width="11" style="14" bestFit="1" customWidth="1"/>
    <col min="158" max="158" width="14.28515625" style="14" bestFit="1" customWidth="1"/>
    <col min="159" max="159" width="11.7109375" style="14" bestFit="1" customWidth="1"/>
    <col min="160" max="161" width="11" style="14" bestFit="1" customWidth="1"/>
    <col min="162" max="162" width="14.28515625" style="14" bestFit="1" customWidth="1"/>
    <col min="163" max="165" width="11" style="14" bestFit="1" customWidth="1"/>
    <col min="166" max="166" width="14.28515625" style="14" bestFit="1" customWidth="1"/>
    <col min="167" max="167" width="11.7109375" style="14" bestFit="1" customWidth="1"/>
    <col min="168" max="170" width="11" style="14" bestFit="1" customWidth="1"/>
    <col min="171" max="171" width="14.28515625" style="14" bestFit="1" customWidth="1"/>
    <col min="172" max="174" width="11" style="14" bestFit="1" customWidth="1"/>
    <col min="175" max="175" width="14.28515625" style="14" bestFit="1" customWidth="1"/>
    <col min="176" max="176" width="11.7109375" style="14" bestFit="1" customWidth="1"/>
    <col min="177" max="179" width="11" style="14" bestFit="1" customWidth="1"/>
    <col min="180" max="180" width="14.28515625" style="14" bestFit="1" customWidth="1"/>
    <col min="181" max="183" width="11" style="14" bestFit="1" customWidth="1"/>
    <col min="184" max="184" width="14.28515625" style="14" bestFit="1" customWidth="1"/>
    <col min="185" max="185" width="11" style="14" bestFit="1" customWidth="1"/>
    <col min="186" max="186" width="14.28515625" style="14" bestFit="1" customWidth="1"/>
    <col min="187" max="187" width="11" style="14" bestFit="1" customWidth="1"/>
    <col min="188" max="188" width="14.28515625" style="14" bestFit="1" customWidth="1"/>
    <col min="189" max="191" width="11" style="14" bestFit="1" customWidth="1"/>
    <col min="192" max="192" width="14.28515625" style="14" bestFit="1" customWidth="1"/>
    <col min="193" max="193" width="11" style="14" bestFit="1" customWidth="1"/>
    <col min="194" max="194" width="14.28515625" style="14" bestFit="1" customWidth="1"/>
    <col min="195" max="195" width="11" style="14" bestFit="1" customWidth="1"/>
    <col min="196" max="196" width="14.28515625" style="14" bestFit="1" customWidth="1"/>
    <col min="197" max="199" width="11" style="14" bestFit="1" customWidth="1"/>
    <col min="200" max="200" width="14.28515625" style="14" bestFit="1" customWidth="1"/>
    <col min="201" max="201" width="11" style="14" bestFit="1" customWidth="1"/>
    <col min="202" max="202" width="14.28515625" style="14" bestFit="1" customWidth="1"/>
    <col min="203" max="203" width="11" style="14" bestFit="1" customWidth="1"/>
    <col min="204" max="204" width="14.28515625" style="14" bestFit="1" customWidth="1"/>
    <col min="205" max="207" width="11" style="14" bestFit="1" customWidth="1"/>
    <col min="208" max="208" width="14.28515625" style="14" bestFit="1" customWidth="1"/>
    <col min="209" max="209" width="11.7109375" style="14" bestFit="1" customWidth="1"/>
    <col min="210" max="210" width="14.28515625" style="14" bestFit="1" customWidth="1"/>
    <col min="211" max="211" width="11" style="14" bestFit="1" customWidth="1"/>
    <col min="212" max="212" width="14.28515625" style="14" bestFit="1" customWidth="1"/>
    <col min="213" max="215" width="11" style="14" bestFit="1" customWidth="1"/>
    <col min="216" max="216" width="14.28515625" style="14" bestFit="1" customWidth="1"/>
    <col min="217" max="217" width="11.7109375" style="14" bestFit="1" customWidth="1"/>
    <col min="218" max="218" width="14.28515625" style="14" bestFit="1" customWidth="1"/>
    <col min="219" max="219" width="11" style="14" bestFit="1" customWidth="1"/>
    <col min="220" max="220" width="14.28515625" style="14" bestFit="1" customWidth="1"/>
    <col min="221" max="223" width="11" style="14" bestFit="1" customWidth="1"/>
    <col min="224" max="224" width="14.28515625" style="14" bestFit="1" customWidth="1"/>
    <col min="225" max="225" width="11" style="14" bestFit="1" customWidth="1"/>
    <col min="226" max="16384" width="11" style="14"/>
  </cols>
  <sheetData>
    <row r="1" spans="2:225" ht="15.75" thickBot="1" x14ac:dyDescent="0.25"/>
    <row r="2" spans="2:225" s="19" customFormat="1" ht="186.75" thickBot="1" x14ac:dyDescent="0.25">
      <c r="B2" s="56" t="s">
        <v>0</v>
      </c>
      <c r="C2" s="57" t="s">
        <v>1</v>
      </c>
      <c r="D2" s="57" t="s">
        <v>2</v>
      </c>
      <c r="E2" s="58" t="s">
        <v>3</v>
      </c>
      <c r="F2" s="57" t="s">
        <v>2306</v>
      </c>
      <c r="G2" s="57" t="s">
        <v>43</v>
      </c>
      <c r="H2" s="57" t="s">
        <v>44</v>
      </c>
      <c r="I2" s="57" t="s">
        <v>45</v>
      </c>
      <c r="J2" s="59" t="s">
        <v>46</v>
      </c>
      <c r="K2" s="61" t="s">
        <v>207</v>
      </c>
      <c r="L2" s="61" t="s">
        <v>2223</v>
      </c>
      <c r="M2" s="62" t="s">
        <v>2224</v>
      </c>
      <c r="N2" s="57" t="s">
        <v>2307</v>
      </c>
      <c r="O2" s="57" t="s">
        <v>47</v>
      </c>
      <c r="P2" s="57" t="s">
        <v>48</v>
      </c>
      <c r="Q2" s="57" t="s">
        <v>49</v>
      </c>
      <c r="R2" s="59" t="s">
        <v>50</v>
      </c>
      <c r="S2" s="63" t="s">
        <v>210</v>
      </c>
      <c r="T2" s="61" t="s">
        <v>2225</v>
      </c>
      <c r="U2" s="62" t="s">
        <v>2226</v>
      </c>
      <c r="V2" s="57" t="s">
        <v>197</v>
      </c>
      <c r="W2" s="57" t="s">
        <v>198</v>
      </c>
      <c r="X2" s="57" t="s">
        <v>199</v>
      </c>
      <c r="Y2" s="57" t="s">
        <v>200</v>
      </c>
      <c r="Z2" s="57" t="s">
        <v>201</v>
      </c>
      <c r="AA2" s="61" t="s">
        <v>202</v>
      </c>
      <c r="AB2" s="61" t="s">
        <v>203</v>
      </c>
      <c r="AC2" s="91" t="s">
        <v>204</v>
      </c>
      <c r="AD2" s="60" t="s">
        <v>51</v>
      </c>
      <c r="AE2" s="57" t="s">
        <v>52</v>
      </c>
      <c r="AF2" s="57" t="s">
        <v>2308</v>
      </c>
      <c r="AG2" s="57" t="s">
        <v>2309</v>
      </c>
      <c r="AH2" s="57" t="s">
        <v>2310</v>
      </c>
      <c r="AI2" s="57" t="s">
        <v>2311</v>
      </c>
      <c r="AJ2" s="57" t="s">
        <v>2312</v>
      </c>
      <c r="AK2" s="59" t="s">
        <v>2313</v>
      </c>
      <c r="AL2" s="60" t="s">
        <v>53</v>
      </c>
      <c r="AM2" s="57" t="s">
        <v>54</v>
      </c>
      <c r="AN2" s="57" t="s">
        <v>55</v>
      </c>
      <c r="AO2" s="57" t="s">
        <v>56</v>
      </c>
      <c r="AP2" s="57" t="s">
        <v>2227</v>
      </c>
      <c r="AQ2" s="57" t="s">
        <v>2228</v>
      </c>
      <c r="AR2" s="59" t="s">
        <v>2229</v>
      </c>
      <c r="AS2" s="57" t="s">
        <v>57</v>
      </c>
      <c r="AT2" s="57" t="s">
        <v>58</v>
      </c>
      <c r="AU2" s="57" t="s">
        <v>59</v>
      </c>
      <c r="AV2" s="57" t="s">
        <v>60</v>
      </c>
      <c r="AW2" s="61" t="s">
        <v>2230</v>
      </c>
      <c r="AX2" s="61" t="s">
        <v>2231</v>
      </c>
      <c r="AY2" s="62" t="s">
        <v>2232</v>
      </c>
      <c r="AZ2" s="57" t="s">
        <v>61</v>
      </c>
      <c r="BA2" s="57" t="s">
        <v>62</v>
      </c>
      <c r="BB2" s="57" t="s">
        <v>63</v>
      </c>
      <c r="BC2" s="57" t="s">
        <v>64</v>
      </c>
      <c r="BD2" s="61" t="s">
        <v>2233</v>
      </c>
      <c r="BE2" s="61" t="s">
        <v>2234</v>
      </c>
      <c r="BF2" s="62" t="s">
        <v>2235</v>
      </c>
      <c r="BG2" s="57" t="s">
        <v>65</v>
      </c>
      <c r="BH2" s="57" t="s">
        <v>66</v>
      </c>
      <c r="BI2" s="57" t="s">
        <v>67</v>
      </c>
      <c r="BJ2" s="57" t="s">
        <v>68</v>
      </c>
      <c r="BK2" s="61" t="s">
        <v>2236</v>
      </c>
      <c r="BL2" s="61" t="s">
        <v>2237</v>
      </c>
      <c r="BM2" s="62" t="s">
        <v>2238</v>
      </c>
      <c r="BN2" s="57" t="s">
        <v>69</v>
      </c>
      <c r="BO2" s="57" t="s">
        <v>70</v>
      </c>
      <c r="BP2" s="57" t="s">
        <v>71</v>
      </c>
      <c r="BQ2" s="57" t="s">
        <v>72</v>
      </c>
      <c r="BR2" s="61" t="s">
        <v>2239</v>
      </c>
      <c r="BS2" s="61" t="s">
        <v>2240</v>
      </c>
      <c r="BT2" s="62" t="s">
        <v>2241</v>
      </c>
      <c r="BU2" s="57" t="s">
        <v>73</v>
      </c>
      <c r="BV2" s="57" t="s">
        <v>74</v>
      </c>
      <c r="BW2" s="57" t="s">
        <v>75</v>
      </c>
      <c r="BX2" s="57" t="s">
        <v>76</v>
      </c>
      <c r="BY2" s="61" t="s">
        <v>2242</v>
      </c>
      <c r="BZ2" s="61" t="s">
        <v>2243</v>
      </c>
      <c r="CA2" s="62" t="s">
        <v>2244</v>
      </c>
      <c r="CB2" s="57" t="s">
        <v>77</v>
      </c>
      <c r="CC2" s="57" t="s">
        <v>78</v>
      </c>
      <c r="CD2" s="57" t="s">
        <v>79</v>
      </c>
      <c r="CE2" s="57" t="s">
        <v>80</v>
      </c>
      <c r="CF2" s="61" t="s">
        <v>2245</v>
      </c>
      <c r="CG2" s="61" t="s">
        <v>2246</v>
      </c>
      <c r="CH2" s="62" t="s">
        <v>2247</v>
      </c>
      <c r="CI2" s="60" t="s">
        <v>81</v>
      </c>
      <c r="CJ2" s="57" t="s">
        <v>82</v>
      </c>
      <c r="CK2" s="57" t="s">
        <v>2314</v>
      </c>
      <c r="CL2" s="57" t="s">
        <v>2315</v>
      </c>
      <c r="CM2" s="57" t="s">
        <v>2316</v>
      </c>
      <c r="CN2" s="57" t="s">
        <v>2317</v>
      </c>
      <c r="CO2" s="57" t="s">
        <v>2318</v>
      </c>
      <c r="CP2" s="57" t="s">
        <v>2319</v>
      </c>
      <c r="CQ2" s="59" t="s">
        <v>2320</v>
      </c>
      <c r="CR2" s="57" t="s">
        <v>83</v>
      </c>
      <c r="CS2" s="57" t="s">
        <v>84</v>
      </c>
      <c r="CT2" s="57" t="s">
        <v>85</v>
      </c>
      <c r="CU2" s="57" t="s">
        <v>86</v>
      </c>
      <c r="CV2" s="61" t="s">
        <v>2248</v>
      </c>
      <c r="CW2" s="61" t="s">
        <v>2249</v>
      </c>
      <c r="CX2" s="61" t="s">
        <v>2250</v>
      </c>
      <c r="CY2" s="57" t="s">
        <v>87</v>
      </c>
      <c r="CZ2" s="57" t="s">
        <v>88</v>
      </c>
      <c r="DA2" s="57" t="s">
        <v>89</v>
      </c>
      <c r="DB2" s="57" t="s">
        <v>90</v>
      </c>
      <c r="DC2" s="61" t="s">
        <v>2251</v>
      </c>
      <c r="DD2" s="61" t="s">
        <v>2252</v>
      </c>
      <c r="DE2" s="62" t="s">
        <v>2253</v>
      </c>
      <c r="DF2" s="57" t="s">
        <v>91</v>
      </c>
      <c r="DG2" s="57" t="s">
        <v>92</v>
      </c>
      <c r="DH2" s="57" t="s">
        <v>93</v>
      </c>
      <c r="DI2" s="57" t="s">
        <v>94</v>
      </c>
      <c r="DJ2" s="61" t="s">
        <v>2254</v>
      </c>
      <c r="DK2" s="61" t="s">
        <v>2255</v>
      </c>
      <c r="DL2" s="62" t="s">
        <v>2256</v>
      </c>
      <c r="DM2" s="57" t="s">
        <v>95</v>
      </c>
      <c r="DN2" s="57" t="s">
        <v>96</v>
      </c>
      <c r="DO2" s="57" t="s">
        <v>97</v>
      </c>
      <c r="DP2" s="57" t="s">
        <v>98</v>
      </c>
      <c r="DQ2" s="61" t="s">
        <v>2257</v>
      </c>
      <c r="DR2" s="61" t="s">
        <v>2258</v>
      </c>
      <c r="DS2" s="62" t="s">
        <v>2259</v>
      </c>
      <c r="DT2" s="57" t="s">
        <v>99</v>
      </c>
      <c r="DU2" s="57" t="s">
        <v>100</v>
      </c>
      <c r="DV2" s="57" t="s">
        <v>101</v>
      </c>
      <c r="DW2" s="57" t="s">
        <v>102</v>
      </c>
      <c r="DX2" s="61" t="s">
        <v>2260</v>
      </c>
      <c r="DY2" s="61" t="s">
        <v>2261</v>
      </c>
      <c r="DZ2" s="62" t="s">
        <v>2262</v>
      </c>
      <c r="EA2" s="57" t="s">
        <v>103</v>
      </c>
      <c r="EB2" s="57" t="s">
        <v>104</v>
      </c>
      <c r="EC2" s="57" t="s">
        <v>105</v>
      </c>
      <c r="ED2" s="57" t="s">
        <v>106</v>
      </c>
      <c r="EE2" s="61" t="s">
        <v>2263</v>
      </c>
      <c r="EF2" s="61" t="s">
        <v>2264</v>
      </c>
      <c r="EG2" s="62" t="s">
        <v>2265</v>
      </c>
      <c r="EH2" s="57" t="s">
        <v>107</v>
      </c>
      <c r="EI2" s="57" t="s">
        <v>108</v>
      </c>
      <c r="EJ2" s="57" t="s">
        <v>109</v>
      </c>
      <c r="EK2" s="57" t="s">
        <v>110</v>
      </c>
      <c r="EL2" s="61" t="s">
        <v>2266</v>
      </c>
      <c r="EM2" s="61" t="s">
        <v>2267</v>
      </c>
      <c r="EN2" s="62" t="s">
        <v>2268</v>
      </c>
      <c r="EO2" s="57" t="s">
        <v>111</v>
      </c>
      <c r="EP2" s="57" t="s">
        <v>112</v>
      </c>
      <c r="EQ2" s="57" t="s">
        <v>113</v>
      </c>
      <c r="ER2" s="57" t="s">
        <v>114</v>
      </c>
      <c r="ES2" s="61" t="s">
        <v>2269</v>
      </c>
      <c r="ET2" s="61" t="s">
        <v>2270</v>
      </c>
      <c r="EU2" s="61" t="s">
        <v>2271</v>
      </c>
      <c r="EV2" s="56" t="s">
        <v>2321</v>
      </c>
      <c r="EW2" s="57" t="s">
        <v>130</v>
      </c>
      <c r="EX2" s="57" t="s">
        <v>131</v>
      </c>
      <c r="EY2" s="57" t="s">
        <v>132</v>
      </c>
      <c r="EZ2" s="57" t="s">
        <v>133</v>
      </c>
      <c r="FA2" s="61" t="s">
        <v>134</v>
      </c>
      <c r="FB2" s="61" t="s">
        <v>135</v>
      </c>
      <c r="FC2" s="61" t="s">
        <v>136</v>
      </c>
      <c r="FD2" s="57" t="s">
        <v>2322</v>
      </c>
      <c r="FE2" s="57" t="s">
        <v>137</v>
      </c>
      <c r="FF2" s="57" t="s">
        <v>138</v>
      </c>
      <c r="FG2" s="57" t="s">
        <v>139</v>
      </c>
      <c r="FH2" s="57" t="s">
        <v>140</v>
      </c>
      <c r="FI2" s="61" t="s">
        <v>141</v>
      </c>
      <c r="FJ2" s="61" t="s">
        <v>142</v>
      </c>
      <c r="FK2" s="61" t="s">
        <v>143</v>
      </c>
      <c r="FL2" s="57" t="s">
        <v>144</v>
      </c>
      <c r="FM2" s="57" t="s">
        <v>145</v>
      </c>
      <c r="FN2" s="57" t="s">
        <v>146</v>
      </c>
      <c r="FO2" s="57" t="s">
        <v>147</v>
      </c>
      <c r="FP2" s="57" t="s">
        <v>148</v>
      </c>
      <c r="FQ2" s="57" t="s">
        <v>149</v>
      </c>
      <c r="FR2" s="61" t="s">
        <v>150</v>
      </c>
      <c r="FS2" s="61" t="s">
        <v>151</v>
      </c>
      <c r="FT2" s="62" t="s">
        <v>152</v>
      </c>
      <c r="FU2" s="57" t="s">
        <v>153</v>
      </c>
      <c r="FV2" s="57" t="s">
        <v>154</v>
      </c>
      <c r="FW2" s="57" t="s">
        <v>155</v>
      </c>
      <c r="FX2" s="57" t="s">
        <v>156</v>
      </c>
      <c r="FY2" s="57" t="s">
        <v>157</v>
      </c>
      <c r="FZ2" s="57" t="s">
        <v>158</v>
      </c>
      <c r="GA2" s="61" t="s">
        <v>159</v>
      </c>
      <c r="GB2" s="61" t="s">
        <v>160</v>
      </c>
      <c r="GC2" s="62" t="s">
        <v>161</v>
      </c>
      <c r="GD2" s="57" t="s">
        <v>2323</v>
      </c>
      <c r="GE2" s="57" t="s">
        <v>162</v>
      </c>
      <c r="GF2" s="57" t="s">
        <v>163</v>
      </c>
      <c r="GG2" s="57" t="s">
        <v>164</v>
      </c>
      <c r="GH2" s="57" t="s">
        <v>165</v>
      </c>
      <c r="GI2" s="61" t="s">
        <v>166</v>
      </c>
      <c r="GJ2" s="61" t="s">
        <v>167</v>
      </c>
      <c r="GK2" s="62" t="s">
        <v>168</v>
      </c>
      <c r="GL2" s="57" t="s">
        <v>2324</v>
      </c>
      <c r="GM2" s="57" t="s">
        <v>169</v>
      </c>
      <c r="GN2" s="57" t="s">
        <v>170</v>
      </c>
      <c r="GO2" s="57" t="s">
        <v>171</v>
      </c>
      <c r="GP2" s="57" t="s">
        <v>172</v>
      </c>
      <c r="GQ2" s="61" t="s">
        <v>173</v>
      </c>
      <c r="GR2" s="61" t="s">
        <v>174</v>
      </c>
      <c r="GS2" s="62" t="s">
        <v>175</v>
      </c>
      <c r="GT2" s="57" t="s">
        <v>2325</v>
      </c>
      <c r="GU2" s="57" t="s">
        <v>176</v>
      </c>
      <c r="GV2" s="57" t="s">
        <v>177</v>
      </c>
      <c r="GW2" s="57" t="s">
        <v>178</v>
      </c>
      <c r="GX2" s="57" t="s">
        <v>179</v>
      </c>
      <c r="GY2" s="61" t="s">
        <v>180</v>
      </c>
      <c r="GZ2" s="61" t="s">
        <v>181</v>
      </c>
      <c r="HA2" s="62" t="s">
        <v>182</v>
      </c>
      <c r="HB2" s="57" t="s">
        <v>2326</v>
      </c>
      <c r="HC2" s="57" t="s">
        <v>183</v>
      </c>
      <c r="HD2" s="57" t="s">
        <v>184</v>
      </c>
      <c r="HE2" s="57" t="s">
        <v>185</v>
      </c>
      <c r="HF2" s="57" t="s">
        <v>186</v>
      </c>
      <c r="HG2" s="61" t="s">
        <v>187</v>
      </c>
      <c r="HH2" s="61" t="s">
        <v>188</v>
      </c>
      <c r="HI2" s="62" t="s">
        <v>189</v>
      </c>
      <c r="HJ2" s="57" t="s">
        <v>2327</v>
      </c>
      <c r="HK2" s="57" t="s">
        <v>190</v>
      </c>
      <c r="HL2" s="57" t="s">
        <v>191</v>
      </c>
      <c r="HM2" s="57" t="s">
        <v>192</v>
      </c>
      <c r="HN2" s="57" t="s">
        <v>193</v>
      </c>
      <c r="HO2" s="61" t="s">
        <v>194</v>
      </c>
      <c r="HP2" s="61" t="s">
        <v>195</v>
      </c>
      <c r="HQ2" s="91" t="s">
        <v>196</v>
      </c>
    </row>
    <row r="3" spans="2:225" s="19" customFormat="1" x14ac:dyDescent="0.2">
      <c r="B3" s="21" t="s">
        <v>2198</v>
      </c>
      <c r="C3" s="19" t="s">
        <v>115</v>
      </c>
      <c r="D3" s="19" t="s">
        <v>24</v>
      </c>
      <c r="E3" s="20" t="s">
        <v>25</v>
      </c>
      <c r="F3" s="19">
        <v>1.31659985E-2</v>
      </c>
      <c r="G3" s="19">
        <v>2096</v>
      </c>
      <c r="H3" s="19">
        <v>2.6487780000000001E-3</v>
      </c>
      <c r="I3" s="19">
        <v>0.73727694200000005</v>
      </c>
      <c r="J3" s="64">
        <v>0.88135311199999999</v>
      </c>
      <c r="K3" s="66">
        <v>1.263729961832061E-6</v>
      </c>
      <c r="L3" s="66">
        <v>20.118322207009214</v>
      </c>
      <c r="M3" s="67">
        <v>159197.9522100052</v>
      </c>
      <c r="N3" s="19">
        <v>1.1582557E-2</v>
      </c>
      <c r="O3" s="19">
        <v>1757</v>
      </c>
      <c r="P3" s="19">
        <v>7.9925700000000005E-4</v>
      </c>
      <c r="Q3" s="19">
        <v>0.79267847700000005</v>
      </c>
      <c r="R3" s="64">
        <v>0.88522484999999995</v>
      </c>
      <c r="S3" s="68">
        <v>4.5489869095048382E-7</v>
      </c>
      <c r="T3" s="66">
        <v>6.9005229156221732</v>
      </c>
      <c r="U3" s="67">
        <v>151693.61998391201</v>
      </c>
      <c r="V3" s="19">
        <v>4.5694796000000003E-2</v>
      </c>
      <c r="W3" s="19">
        <v>7581.5</v>
      </c>
      <c r="X3" s="19">
        <v>7.5394429999999998E-3</v>
      </c>
      <c r="Y3" s="19">
        <v>0.77585632950000005</v>
      </c>
      <c r="Z3" s="19">
        <v>0.89173547600000003</v>
      </c>
      <c r="AA3" s="66">
        <v>16.488225047772275</v>
      </c>
      <c r="AB3" s="66">
        <v>9.9394782066696873E-7</v>
      </c>
      <c r="AC3" s="92">
        <v>165883.66721926344</v>
      </c>
      <c r="AD3" s="65">
        <v>0.14511299300000002</v>
      </c>
      <c r="AE3" s="19">
        <v>9.7945675000000003E-3</v>
      </c>
      <c r="AF3" s="19">
        <v>8.6346350000000003E-4</v>
      </c>
      <c r="AG3" s="19">
        <v>3.0054230000000001E-3</v>
      </c>
      <c r="AH3" s="19">
        <v>2.4017579999999999E-3</v>
      </c>
      <c r="AI3" s="19">
        <v>2.9442175E-3</v>
      </c>
      <c r="AJ3" s="19">
        <v>5.4830099999999995E-4</v>
      </c>
      <c r="AK3" s="64">
        <v>3.4925184999999997E-3</v>
      </c>
      <c r="AL3" s="65">
        <v>1638.5</v>
      </c>
      <c r="AM3" s="19">
        <v>1.8455394999999999E-3</v>
      </c>
      <c r="AN3" s="19">
        <v>0.74876488549999998</v>
      </c>
      <c r="AO3" s="19">
        <v>0.88105706550000007</v>
      </c>
      <c r="AP3" s="19">
        <v>1.1263591699725358E-6</v>
      </c>
      <c r="AQ3" s="19">
        <v>18.842480793562348</v>
      </c>
      <c r="AR3" s="64">
        <v>167286.61066453418</v>
      </c>
      <c r="AS3" s="19">
        <v>69</v>
      </c>
      <c r="AT3" s="19">
        <v>3.5080999999999998E-5</v>
      </c>
      <c r="AU3" s="19">
        <v>0.72581274099999993</v>
      </c>
      <c r="AV3" s="19">
        <v>0.84816510299999992</v>
      </c>
      <c r="AW3" s="66">
        <v>5.0842028985507244E-7</v>
      </c>
      <c r="AX3" s="66">
        <v>4.0628237325607852</v>
      </c>
      <c r="AY3" s="67">
        <v>79910.731605910376</v>
      </c>
      <c r="AZ3" s="19">
        <v>529.5</v>
      </c>
      <c r="BA3" s="19">
        <v>6.4877300000000006E-4</v>
      </c>
      <c r="BB3" s="19">
        <v>0.76489543900000001</v>
      </c>
      <c r="BC3" s="19">
        <v>0.89179960250000001</v>
      </c>
      <c r="BD3" s="66">
        <v>1.2252559017941454E-6</v>
      </c>
      <c r="BE3" s="66">
        <v>21.586745027239097</v>
      </c>
      <c r="BF3" s="67">
        <v>176181.52253443192</v>
      </c>
      <c r="BG3" s="19">
        <v>385</v>
      </c>
      <c r="BH3" s="19">
        <v>4.549105E-4</v>
      </c>
      <c r="BI3" s="19">
        <v>0.75346499299999992</v>
      </c>
      <c r="BJ3" s="19">
        <v>0.88363348450000001</v>
      </c>
      <c r="BK3" s="66">
        <v>1.1815857142857143E-6</v>
      </c>
      <c r="BL3" s="66">
        <v>18.940730081881689</v>
      </c>
      <c r="BM3" s="67">
        <v>160299.24746789644</v>
      </c>
      <c r="BN3" s="19">
        <v>472</v>
      </c>
      <c r="BO3" s="19">
        <v>5.295915E-4</v>
      </c>
      <c r="BP3" s="19">
        <v>0.7692005154999999</v>
      </c>
      <c r="BQ3" s="19">
        <v>0.89182979200000001</v>
      </c>
      <c r="BR3" s="66">
        <v>1.1220158898305086E-6</v>
      </c>
      <c r="BS3" s="66">
        <v>17.987512811128934</v>
      </c>
      <c r="BT3" s="67">
        <v>160314.24308835878</v>
      </c>
      <c r="BU3" s="19">
        <v>88</v>
      </c>
      <c r="BV3" s="19">
        <v>8.8064000000000003E-5</v>
      </c>
      <c r="BW3" s="19">
        <v>0.72906946099999992</v>
      </c>
      <c r="BX3" s="19">
        <v>0.87276879099999993</v>
      </c>
      <c r="BY3" s="66">
        <v>1.0007272727272727E-6</v>
      </c>
      <c r="BZ3" s="66">
        <v>16.061251028176134</v>
      </c>
      <c r="CA3" s="67">
        <v>160495.78607370771</v>
      </c>
      <c r="CB3" s="19">
        <v>560</v>
      </c>
      <c r="CC3" s="19">
        <v>6.176555E-4</v>
      </c>
      <c r="CD3" s="19">
        <v>0.74913498824999991</v>
      </c>
      <c r="CE3" s="19">
        <v>0.88229929149999997</v>
      </c>
      <c r="CF3" s="66">
        <v>1.10295625E-6</v>
      </c>
      <c r="CG3" s="66">
        <v>17.685103171250205</v>
      </c>
      <c r="CH3" s="67">
        <v>160342.74406849957</v>
      </c>
      <c r="CI3" s="65">
        <f>AVERAGE(O3,AY3)</f>
        <v>40833.865802955188</v>
      </c>
      <c r="CJ3" s="19">
        <f t="shared" ref="CJ3:CP15" si="0">AVERAGE(P3,AZ3)</f>
        <v>264.75039962850002</v>
      </c>
      <c r="CK3" s="19">
        <f t="shared" si="0"/>
        <v>0.39666362500000002</v>
      </c>
      <c r="CL3" s="19">
        <f t="shared" si="0"/>
        <v>0.82506014449999998</v>
      </c>
      <c r="CM3" s="19">
        <f t="shared" si="0"/>
        <v>0.44590002869934547</v>
      </c>
      <c r="CN3" s="19">
        <f t="shared" si="0"/>
        <v>3.4502620704390377</v>
      </c>
      <c r="CO3" s="19">
        <f t="shared" si="0"/>
        <v>75857.603364469629</v>
      </c>
      <c r="CP3" s="19">
        <f t="shared" si="0"/>
        <v>88090.784114613954</v>
      </c>
      <c r="CQ3" s="64">
        <f>CP3+CO3</f>
        <v>163948.38747908358</v>
      </c>
      <c r="CR3" s="19">
        <v>600</v>
      </c>
      <c r="CS3" s="19">
        <v>6.57115E-4</v>
      </c>
      <c r="CT3" s="19">
        <v>0.74334802099999997</v>
      </c>
      <c r="CU3" s="19">
        <v>0.88075563450000005</v>
      </c>
      <c r="CV3" s="66">
        <v>1.0951916666666668E-6</v>
      </c>
      <c r="CW3" s="66">
        <v>21.585291984421893</v>
      </c>
      <c r="CX3" s="66">
        <v>197091.45569121288</v>
      </c>
      <c r="CY3" s="19">
        <v>28</v>
      </c>
      <c r="CZ3" s="19">
        <v>1.38555E-5</v>
      </c>
      <c r="DA3" s="19">
        <v>0.67555900000000002</v>
      </c>
      <c r="DB3" s="19">
        <v>0.823425293</v>
      </c>
      <c r="DC3" s="66">
        <v>4.9483928571428574E-7</v>
      </c>
      <c r="DD3" s="66">
        <v>4.9571297984125584</v>
      </c>
      <c r="DE3" s="67">
        <v>100176.56118909578</v>
      </c>
      <c r="DF3" s="19">
        <v>139.5</v>
      </c>
      <c r="DG3" s="19">
        <v>1.4629749999999999E-4</v>
      </c>
      <c r="DH3" s="19">
        <v>0.7310045355</v>
      </c>
      <c r="DI3" s="19">
        <v>0.87893560749999999</v>
      </c>
      <c r="DJ3" s="66">
        <v>1.0487275985663082E-6</v>
      </c>
      <c r="DK3" s="66">
        <v>24.903779208819117</v>
      </c>
      <c r="DL3" s="67">
        <v>237466.61423676187</v>
      </c>
      <c r="DM3" s="19">
        <v>72</v>
      </c>
      <c r="DN3" s="19">
        <v>7.6085499999999995E-5</v>
      </c>
      <c r="DO3" s="19">
        <v>0.77576744250000007</v>
      </c>
      <c r="DP3" s="19">
        <v>0.89648665750000001</v>
      </c>
      <c r="DQ3" s="66">
        <v>1.0567430555555556E-6</v>
      </c>
      <c r="DR3" s="66">
        <v>21.796537385607245</v>
      </c>
      <c r="DS3" s="67">
        <v>206261.46792276081</v>
      </c>
      <c r="DT3" s="19">
        <v>134</v>
      </c>
      <c r="DU3" s="19">
        <v>1.5233299999999999E-4</v>
      </c>
      <c r="DV3" s="19">
        <v>0.74004452500000006</v>
      </c>
      <c r="DW3" s="19">
        <v>0.88485536650000007</v>
      </c>
      <c r="DX3" s="66">
        <v>1.1368134328358209E-6</v>
      </c>
      <c r="DY3" s="66">
        <v>21.576988587070066</v>
      </c>
      <c r="DZ3" s="67">
        <v>189802.37182142996</v>
      </c>
      <c r="EA3" s="19">
        <v>194</v>
      </c>
      <c r="EB3" s="19">
        <v>2.2102950000000001E-4</v>
      </c>
      <c r="EC3" s="19">
        <v>0.74932085599999998</v>
      </c>
      <c r="ED3" s="19">
        <v>0.88929315200000003</v>
      </c>
      <c r="EE3" s="66">
        <v>1.1393273195876288E-6</v>
      </c>
      <c r="EF3" s="66">
        <v>24.559269942576758</v>
      </c>
      <c r="EG3" s="67">
        <v>215559.38772244842</v>
      </c>
      <c r="EH3" s="19">
        <v>36.5</v>
      </c>
      <c r="EI3" s="19">
        <v>4.6160000000000005E-5</v>
      </c>
      <c r="EJ3" s="19">
        <v>0.72456092800000005</v>
      </c>
      <c r="EK3" s="19">
        <v>0.88027167200000001</v>
      </c>
      <c r="EL3" s="66">
        <v>1.2646575342465756E-6</v>
      </c>
      <c r="EM3" s="66">
        <v>21.857199001841956</v>
      </c>
      <c r="EN3" s="67">
        <v>172830.97131005875</v>
      </c>
      <c r="EO3" s="19">
        <v>230.5</v>
      </c>
      <c r="EP3" s="19">
        <v>2.6718949999999999E-4</v>
      </c>
      <c r="EQ3" s="19">
        <v>0.73694089200000001</v>
      </c>
      <c r="ER3" s="19">
        <v>0.88478241200000007</v>
      </c>
      <c r="ES3" s="66">
        <v>1.1591735357917569E-6</v>
      </c>
      <c r="ET3" s="66">
        <v>24.045715653638091</v>
      </c>
      <c r="EU3" s="66">
        <v>207438.44567857569</v>
      </c>
      <c r="EV3" s="21">
        <v>6.2507735E-3</v>
      </c>
      <c r="EW3" s="19">
        <v>1079</v>
      </c>
      <c r="EX3" s="19">
        <v>7.6545749999999994E-4</v>
      </c>
      <c r="EY3" s="19">
        <v>0.79006262099999991</v>
      </c>
      <c r="EZ3" s="19">
        <v>0.88861553100000001</v>
      </c>
      <c r="FA3" s="66">
        <v>12.241767647944435</v>
      </c>
      <c r="FB3" s="66">
        <v>7.0922893146105151E-7</v>
      </c>
      <c r="FC3" s="66">
        <v>172630.86093551305</v>
      </c>
      <c r="FD3" s="19">
        <v>3.876989E-3</v>
      </c>
      <c r="FE3" s="19">
        <v>544</v>
      </c>
      <c r="FF3" s="19">
        <v>1.84821E-4</v>
      </c>
      <c r="FG3" s="19">
        <v>0.83555502500000001</v>
      </c>
      <c r="FH3" s="19">
        <v>0.89714406000000002</v>
      </c>
      <c r="FI3" s="66">
        <v>4.767127273252517</v>
      </c>
      <c r="FJ3" s="66">
        <v>3.3974448529411765E-7</v>
      </c>
      <c r="FK3" s="66">
        <v>140315.0744043896</v>
      </c>
      <c r="FL3" s="19">
        <v>0.1128306045</v>
      </c>
      <c r="FM3" s="19">
        <v>3.42618E-3</v>
      </c>
      <c r="FN3" s="19">
        <v>613</v>
      </c>
      <c r="FO3" s="19">
        <v>6.2144850000000009E-4</v>
      </c>
      <c r="FP3" s="19">
        <v>0.77047672850000004</v>
      </c>
      <c r="FQ3" s="19">
        <v>0.89505519300000003</v>
      </c>
      <c r="FR3" s="66">
        <v>18.114782881363784</v>
      </c>
      <c r="FS3" s="66">
        <v>1.0140307572551994E-6</v>
      </c>
      <c r="FT3" s="67">
        <v>179178.6017987692</v>
      </c>
      <c r="FU3" s="19">
        <v>0.12177676549999999</v>
      </c>
      <c r="FV3" s="19">
        <v>3.7024375E-3</v>
      </c>
      <c r="FW3" s="19">
        <v>505</v>
      </c>
      <c r="FX3" s="19">
        <v>6.2589450000000006E-4</v>
      </c>
      <c r="FY3" s="19">
        <v>0.768613031</v>
      </c>
      <c r="FZ3" s="19">
        <v>0.89836509999999992</v>
      </c>
      <c r="GA3" s="66">
        <v>16.895051812405814</v>
      </c>
      <c r="GB3" s="66">
        <v>1.2402094146581406E-6</v>
      </c>
      <c r="GC3" s="67">
        <v>136278.85087586008</v>
      </c>
      <c r="GD3" s="19">
        <v>3.701345E-4</v>
      </c>
      <c r="GE3" s="19">
        <v>17</v>
      </c>
      <c r="GF3" s="19">
        <v>7.4824999999999999E-6</v>
      </c>
      <c r="GG3" s="19">
        <v>0.78803024850000003</v>
      </c>
      <c r="GH3" s="19">
        <v>0.89351304100000006</v>
      </c>
      <c r="GI3" s="66">
        <v>2.0187127630472088</v>
      </c>
      <c r="GJ3" s="66">
        <v>4.8765810276679845E-7</v>
      </c>
      <c r="GK3" s="67">
        <v>45588.229078017263</v>
      </c>
      <c r="GL3" s="19">
        <v>5.1246199999999999E-4</v>
      </c>
      <c r="GM3" s="19">
        <v>76.5</v>
      </c>
      <c r="GN3" s="19">
        <v>8.0307999999999991E-5</v>
      </c>
      <c r="GO3" s="19">
        <v>0.76464456550000004</v>
      </c>
      <c r="GP3" s="19">
        <v>0.89240608050000003</v>
      </c>
      <c r="GQ3" s="66">
        <v>15.660663942972974</v>
      </c>
      <c r="GR3" s="66">
        <v>1.0593388010992786E-6</v>
      </c>
      <c r="GS3" s="67">
        <v>149851.24323233246</v>
      </c>
      <c r="GT3" s="19">
        <v>5.4316049999999995E-4</v>
      </c>
      <c r="GU3" s="19">
        <v>70</v>
      </c>
      <c r="GV3" s="19">
        <v>8.9411000000000002E-5</v>
      </c>
      <c r="GW3" s="19">
        <v>0.75116825349999994</v>
      </c>
      <c r="GX3" s="19">
        <v>0.89726095149999996</v>
      </c>
      <c r="GY3" s="66">
        <v>16.35457573299604</v>
      </c>
      <c r="GZ3" s="66">
        <v>1.2672722556547001E-6</v>
      </c>
      <c r="HA3" s="67">
        <v>128389.49815837026</v>
      </c>
      <c r="HB3" s="19">
        <v>9.7972149999999997E-4</v>
      </c>
      <c r="HC3" s="19">
        <v>122.5</v>
      </c>
      <c r="HD3" s="19">
        <v>1.45876E-4</v>
      </c>
      <c r="HE3" s="19">
        <v>0.76757463999999997</v>
      </c>
      <c r="HF3" s="19">
        <v>0.89621112149999993</v>
      </c>
      <c r="HG3" s="66">
        <v>14.857320200613813</v>
      </c>
      <c r="HH3" s="66">
        <v>1.1903783819805409E-6</v>
      </c>
      <c r="HI3" s="67">
        <v>125181.51696120057</v>
      </c>
      <c r="HJ3" s="19">
        <v>1.2628159999999999E-3</v>
      </c>
      <c r="HK3" s="19">
        <v>213</v>
      </c>
      <c r="HL3" s="19">
        <v>2.0004549999999999E-4</v>
      </c>
      <c r="HM3" s="19">
        <v>0.76082571300000001</v>
      </c>
      <c r="HN3" s="19">
        <v>0.88572802950000007</v>
      </c>
      <c r="HO3" s="66">
        <v>15.967426507142406</v>
      </c>
      <c r="HP3" s="66">
        <v>9.4318089128065998E-7</v>
      </c>
      <c r="HQ3" s="92">
        <v>169119.31366146155</v>
      </c>
    </row>
    <row r="4" spans="2:225" s="19" customFormat="1" x14ac:dyDescent="0.2">
      <c r="B4" s="21" t="s">
        <v>2199</v>
      </c>
      <c r="C4" s="19" t="s">
        <v>115</v>
      </c>
      <c r="D4" s="19" t="s">
        <v>24</v>
      </c>
      <c r="E4" s="20" t="s">
        <v>25</v>
      </c>
      <c r="F4" s="19">
        <v>1.2788107999999999E-2</v>
      </c>
      <c r="G4" s="19">
        <v>2525.5</v>
      </c>
      <c r="H4" s="19">
        <v>2.5991985000000002E-3</v>
      </c>
      <c r="I4" s="19">
        <v>0.73569917150000008</v>
      </c>
      <c r="J4" s="64">
        <v>0.8753630925</v>
      </c>
      <c r="K4" s="66">
        <v>1.0291817461888736E-6</v>
      </c>
      <c r="L4" s="66">
        <v>20.325121589526773</v>
      </c>
      <c r="M4" s="67">
        <v>197488.16634954914</v>
      </c>
      <c r="N4" s="19">
        <v>1.1231598000000001E-2</v>
      </c>
      <c r="O4" s="19">
        <v>2033</v>
      </c>
      <c r="P4" s="19">
        <v>8.5808200000000003E-4</v>
      </c>
      <c r="Q4" s="19">
        <v>0.76440594299999998</v>
      </c>
      <c r="R4" s="64">
        <v>0.87231185</v>
      </c>
      <c r="S4" s="68">
        <v>4.2207673389080177E-7</v>
      </c>
      <c r="T4" s="66">
        <v>7.6398923821881803</v>
      </c>
      <c r="U4" s="67">
        <v>181007.19060635896</v>
      </c>
      <c r="V4" s="19">
        <v>4.3854404E-2</v>
      </c>
      <c r="W4" s="19">
        <v>8540.5</v>
      </c>
      <c r="X4" s="19">
        <v>7.8320090000000009E-3</v>
      </c>
      <c r="Y4" s="19">
        <v>0.76580556950000001</v>
      </c>
      <c r="Z4" s="19">
        <v>0.88533687449999998</v>
      </c>
      <c r="AA4" s="66">
        <v>17.911275046015621</v>
      </c>
      <c r="AB4" s="66">
        <v>9.1838004143180012E-7</v>
      </c>
      <c r="AC4" s="92">
        <v>195007.81671289526</v>
      </c>
      <c r="AD4" s="65">
        <v>0.15441439400000001</v>
      </c>
      <c r="AE4" s="19">
        <v>1.0479547000000001E-2</v>
      </c>
      <c r="AF4" s="19">
        <v>7.8063850000000001E-4</v>
      </c>
      <c r="AG4" s="19">
        <v>3.349753E-3</v>
      </c>
      <c r="AH4" s="19">
        <v>2.6058124999999996E-3</v>
      </c>
      <c r="AI4" s="19">
        <v>2.7573414999999997E-3</v>
      </c>
      <c r="AJ4" s="19">
        <v>6.6895650000000002E-4</v>
      </c>
      <c r="AK4" s="64">
        <v>3.4262979999999995E-3</v>
      </c>
      <c r="AL4" s="65">
        <v>1918</v>
      </c>
      <c r="AM4" s="19">
        <v>1.768485E-3</v>
      </c>
      <c r="AN4" s="19">
        <v>0.75985221400000003</v>
      </c>
      <c r="AO4" s="19">
        <v>0.88340307149999997</v>
      </c>
      <c r="AP4" s="19">
        <v>9.220464025026069E-7</v>
      </c>
      <c r="AQ4" s="19">
        <v>16.875586320668248</v>
      </c>
      <c r="AR4" s="64">
        <v>183023.1783873864</v>
      </c>
      <c r="AS4" s="19">
        <v>69.5</v>
      </c>
      <c r="AT4" s="19">
        <v>3.6418499999999997E-5</v>
      </c>
      <c r="AU4" s="19">
        <v>0.78552926749999996</v>
      </c>
      <c r="AV4" s="19">
        <v>0.88466320399999998</v>
      </c>
      <c r="AW4" s="66">
        <v>5.240071942446043E-7</v>
      </c>
      <c r="AX4" s="66">
        <v>4.6652195606545144</v>
      </c>
      <c r="AY4" s="67">
        <v>89029.685315289986</v>
      </c>
      <c r="AZ4" s="19">
        <v>687.5</v>
      </c>
      <c r="BA4" s="19">
        <v>6.157345E-4</v>
      </c>
      <c r="BB4" s="19">
        <v>0.75986678750000003</v>
      </c>
      <c r="BC4" s="19">
        <v>0.88862737800000002</v>
      </c>
      <c r="BD4" s="66">
        <v>8.9561381818181815E-7</v>
      </c>
      <c r="BE4" s="66">
        <v>18.381489620279464</v>
      </c>
      <c r="BF4" s="67">
        <v>205239.01314514832</v>
      </c>
      <c r="BG4" s="19">
        <v>441.5</v>
      </c>
      <c r="BH4" s="19">
        <v>5.171145E-4</v>
      </c>
      <c r="BI4" s="19">
        <v>0.768079226</v>
      </c>
      <c r="BJ4" s="19">
        <v>0.89367540249999999</v>
      </c>
      <c r="BK4" s="66">
        <v>1.1712672706681766E-6</v>
      </c>
      <c r="BL4" s="66">
        <v>19.844654978053871</v>
      </c>
      <c r="BM4" s="67">
        <v>169428.92092197735</v>
      </c>
      <c r="BN4" s="19">
        <v>509.5</v>
      </c>
      <c r="BO4" s="19">
        <v>5.3966600000000006E-4</v>
      </c>
      <c r="BP4" s="19">
        <v>0.77763058649999994</v>
      </c>
      <c r="BQ4" s="19">
        <v>0.89499476150000001</v>
      </c>
      <c r="BR4" s="66">
        <v>1.0592070657507362E-6</v>
      </c>
      <c r="BS4" s="66">
        <v>19.571968143953157</v>
      </c>
      <c r="BT4" s="67">
        <v>184779.43337812892</v>
      </c>
      <c r="BU4" s="19">
        <v>116</v>
      </c>
      <c r="BV4" s="19">
        <v>8.9910499999999992E-5</v>
      </c>
      <c r="BW4" s="19">
        <v>0.76486166499999997</v>
      </c>
      <c r="BX4" s="19">
        <v>0.87946173849999998</v>
      </c>
      <c r="BY4" s="66">
        <v>7.750905172413792E-7</v>
      </c>
      <c r="BZ4" s="66">
        <v>13.440410549863854</v>
      </c>
      <c r="CA4" s="67">
        <v>173404.39923971141</v>
      </c>
      <c r="CB4" s="19">
        <v>625.5</v>
      </c>
      <c r="CC4" s="19">
        <v>6.2957650000000003E-4</v>
      </c>
      <c r="CD4" s="19">
        <v>0.77124612574999996</v>
      </c>
      <c r="CE4" s="19">
        <v>0.88722824999999994</v>
      </c>
      <c r="CF4" s="66">
        <v>1.0065171862509993E-6</v>
      </c>
      <c r="CG4" s="66">
        <v>18.374831961493136</v>
      </c>
      <c r="CH4" s="67">
        <v>182558.55153287895</v>
      </c>
      <c r="CI4" s="65">
        <f t="shared" ref="CI4:CI15" si="1">AVERAGE(O4,AY4)</f>
        <v>45531.342657644993</v>
      </c>
      <c r="CJ4" s="19">
        <f t="shared" si="0"/>
        <v>343.75042904100002</v>
      </c>
      <c r="CK4" s="19">
        <f t="shared" si="0"/>
        <v>0.38251083874999997</v>
      </c>
      <c r="CL4" s="19">
        <f t="shared" si="0"/>
        <v>0.81608931875000001</v>
      </c>
      <c r="CM4" s="19">
        <f t="shared" si="0"/>
        <v>0.44431390003836696</v>
      </c>
      <c r="CN4" s="19">
        <f t="shared" si="0"/>
        <v>3.8199466389009991</v>
      </c>
      <c r="CO4" s="19">
        <f t="shared" si="0"/>
        <v>90512.786047989619</v>
      </c>
      <c r="CP4" s="19">
        <f t="shared" si="0"/>
        <v>102619.52849977616</v>
      </c>
      <c r="CQ4" s="64">
        <f t="shared" ref="CQ4:CQ15" si="2">CP4+CO4</f>
        <v>193132.31454776577</v>
      </c>
      <c r="CR4" s="19">
        <v>640</v>
      </c>
      <c r="CS4" s="19">
        <v>6.8979950000000001E-4</v>
      </c>
      <c r="CT4" s="19">
        <v>0.76209383949999998</v>
      </c>
      <c r="CU4" s="19">
        <v>0.89227573599999999</v>
      </c>
      <c r="CV4" s="66">
        <v>1.0778117187500001E-6</v>
      </c>
      <c r="CW4" s="66">
        <v>24.294904001072105</v>
      </c>
      <c r="CX4" s="66">
        <v>225409.53654918779</v>
      </c>
      <c r="CY4" s="19">
        <v>28.5</v>
      </c>
      <c r="CZ4" s="19">
        <v>1.9457E-5</v>
      </c>
      <c r="DA4" s="19">
        <v>0.7169210855</v>
      </c>
      <c r="DB4" s="19">
        <v>0.85469857949999994</v>
      </c>
      <c r="DC4" s="66">
        <v>6.8270175438596491E-7</v>
      </c>
      <c r="DD4" s="66">
        <v>6.3569905822966772</v>
      </c>
      <c r="DE4" s="67">
        <v>93115.193295706078</v>
      </c>
      <c r="DF4" s="19">
        <v>103</v>
      </c>
      <c r="DG4" s="19">
        <v>1.1275900000000001E-4</v>
      </c>
      <c r="DH4" s="19">
        <v>0.77040046699999998</v>
      </c>
      <c r="DI4" s="19">
        <v>0.90202030550000001</v>
      </c>
      <c r="DJ4" s="66">
        <v>1.094747572815534E-6</v>
      </c>
      <c r="DK4" s="66">
        <v>27.048700566598061</v>
      </c>
      <c r="DL4" s="67">
        <v>247077.05445770183</v>
      </c>
      <c r="DM4" s="19">
        <v>112</v>
      </c>
      <c r="DN4" s="19">
        <v>1.1037900000000001E-4</v>
      </c>
      <c r="DO4" s="19">
        <v>0.79344733550000002</v>
      </c>
      <c r="DP4" s="19">
        <v>0.90874754850000006</v>
      </c>
      <c r="DQ4" s="66">
        <v>9.8552678571428573E-7</v>
      </c>
      <c r="DR4" s="66">
        <v>27.158716801747936</v>
      </c>
      <c r="DS4" s="67">
        <v>275575.63320883218</v>
      </c>
      <c r="DT4" s="19">
        <v>146</v>
      </c>
      <c r="DU4" s="19">
        <v>1.57715E-4</v>
      </c>
      <c r="DV4" s="19">
        <v>0.76431979449999998</v>
      </c>
      <c r="DW4" s="19">
        <v>0.89709561500000001</v>
      </c>
      <c r="DX4" s="66">
        <v>1.0802397260273972E-6</v>
      </c>
      <c r="DY4" s="66">
        <v>22.568581140785504</v>
      </c>
      <c r="DZ4" s="67">
        <v>208921.96979074174</v>
      </c>
      <c r="EA4" s="19">
        <v>182.5</v>
      </c>
      <c r="EB4" s="19">
        <v>2.1056349999999999E-4</v>
      </c>
      <c r="EC4" s="19">
        <v>0.76989216100000002</v>
      </c>
      <c r="ED4" s="19">
        <v>0.90097820499999992</v>
      </c>
      <c r="EE4" s="66">
        <v>1.1537726027397259E-6</v>
      </c>
      <c r="EF4" s="66">
        <v>25.59597541096198</v>
      </c>
      <c r="EG4" s="67">
        <v>221845.92830668952</v>
      </c>
      <c r="EH4" s="19">
        <v>42</v>
      </c>
      <c r="EI4" s="19">
        <v>3.9574499999999999E-5</v>
      </c>
      <c r="EJ4" s="19">
        <v>0.75332966550000002</v>
      </c>
      <c r="EK4" s="19">
        <v>0.89437592200000005</v>
      </c>
      <c r="EL4" s="66">
        <v>9.4224999999999996E-7</v>
      </c>
      <c r="EM4" s="66">
        <v>21.251191451086736</v>
      </c>
      <c r="EN4" s="67">
        <v>225536.65641906857</v>
      </c>
      <c r="EO4" s="19">
        <v>224.5</v>
      </c>
      <c r="EP4" s="19">
        <v>2.5013800000000001E-4</v>
      </c>
      <c r="EQ4" s="19">
        <v>0.76161091324999997</v>
      </c>
      <c r="ER4" s="19">
        <v>0.89767706349999998</v>
      </c>
      <c r="ES4" s="66">
        <v>1.1142004454342984E-6</v>
      </c>
      <c r="ET4" s="66">
        <v>24.793988891482563</v>
      </c>
      <c r="EU4" s="66">
        <v>222527.18523926134</v>
      </c>
      <c r="EV4" s="21">
        <v>5.9877845000000001E-3</v>
      </c>
      <c r="EW4" s="19">
        <v>1120</v>
      </c>
      <c r="EX4" s="19">
        <v>7.4796249999999997E-4</v>
      </c>
      <c r="EY4" s="19">
        <v>0.78228664799999992</v>
      </c>
      <c r="EZ4" s="19">
        <v>0.88315933950000003</v>
      </c>
      <c r="FA4" s="66">
        <v>12.48808004764501</v>
      </c>
      <c r="FB4" s="66">
        <v>6.6752306058597736E-7</v>
      </c>
      <c r="FC4" s="66">
        <v>187138.65510394913</v>
      </c>
      <c r="FD4" s="19">
        <v>3.5009640000000001E-3</v>
      </c>
      <c r="FE4" s="19">
        <v>472</v>
      </c>
      <c r="FF4" s="19">
        <v>1.39541E-4</v>
      </c>
      <c r="FG4" s="19">
        <v>0.81797453899999994</v>
      </c>
      <c r="FH4" s="19">
        <v>0.88724490300000003</v>
      </c>
      <c r="FI4" s="66">
        <v>3.9857879144144301</v>
      </c>
      <c r="FJ4" s="66">
        <v>2.9563771186440678E-7</v>
      </c>
      <c r="FK4" s="66">
        <v>134820.00957450576</v>
      </c>
      <c r="FL4" s="19">
        <v>0.10911198599999999</v>
      </c>
      <c r="FM4" s="19">
        <v>3.3625025E-3</v>
      </c>
      <c r="FN4" s="19">
        <v>596</v>
      </c>
      <c r="FO4" s="19">
        <v>6.6286899999999996E-4</v>
      </c>
      <c r="FP4" s="19">
        <v>0.77433689300000008</v>
      </c>
      <c r="FQ4" s="19">
        <v>0.89440265699999999</v>
      </c>
      <c r="FR4" s="66">
        <v>19.713268426354119</v>
      </c>
      <c r="FS4" s="66">
        <v>1.1123332957736957E-6</v>
      </c>
      <c r="FT4" s="67">
        <v>177229.3792647089</v>
      </c>
      <c r="FU4" s="19">
        <v>0.11161731250000001</v>
      </c>
      <c r="FV4" s="19">
        <v>3.3586815000000003E-3</v>
      </c>
      <c r="FW4" s="19">
        <v>445.5</v>
      </c>
      <c r="FX4" s="19">
        <v>5.1856500000000002E-4</v>
      </c>
      <c r="FY4" s="19">
        <v>0.75399446150000005</v>
      </c>
      <c r="FZ4" s="19">
        <v>0.887322159</v>
      </c>
      <c r="GA4" s="66">
        <v>15.395460070782939</v>
      </c>
      <c r="GB4" s="66">
        <v>1.1606714857246773E-6</v>
      </c>
      <c r="GC4" s="67">
        <v>132701.16060654583</v>
      </c>
      <c r="GD4" s="19">
        <v>4.0203199999999998E-4</v>
      </c>
      <c r="GE4" s="19">
        <v>16</v>
      </c>
      <c r="GF4" s="19">
        <v>7.1779999999999997E-6</v>
      </c>
      <c r="GG4" s="19">
        <v>0.76644729950000001</v>
      </c>
      <c r="GH4" s="19">
        <v>0.87171269299999998</v>
      </c>
      <c r="GI4" s="66">
        <v>1.8088235491578604</v>
      </c>
      <c r="GJ4" s="66">
        <v>4.5745238095238099E-7</v>
      </c>
      <c r="GK4" s="67">
        <v>39697.021009441145</v>
      </c>
      <c r="GL4" s="19">
        <v>5.0581599999999997E-4</v>
      </c>
      <c r="GM4" s="19">
        <v>71.5</v>
      </c>
      <c r="GN4" s="19">
        <v>6.5620499999999993E-5</v>
      </c>
      <c r="GO4" s="19">
        <v>0.73530800099999993</v>
      </c>
      <c r="GP4" s="19">
        <v>0.87746113549999993</v>
      </c>
      <c r="GQ4" s="66">
        <v>12.928138382736538</v>
      </c>
      <c r="GR4" s="66">
        <v>8.9470190763052213E-7</v>
      </c>
      <c r="GS4" s="67">
        <v>141112.64066450202</v>
      </c>
      <c r="GT4" s="19">
        <v>4.0771649999999998E-4</v>
      </c>
      <c r="GU4" s="19">
        <v>51</v>
      </c>
      <c r="GV4" s="19">
        <v>5.2053500000000006E-5</v>
      </c>
      <c r="GW4" s="19">
        <v>0.77663345449999999</v>
      </c>
      <c r="GX4" s="19">
        <v>0.89768848850000005</v>
      </c>
      <c r="GY4" s="66">
        <v>12.640100843625914</v>
      </c>
      <c r="GZ4" s="66">
        <v>1.0085889748549324E-6</v>
      </c>
      <c r="HA4" s="67">
        <v>124939.76662757753</v>
      </c>
      <c r="HB4" s="19">
        <v>9.5215900000000006E-4</v>
      </c>
      <c r="HC4" s="19">
        <v>119</v>
      </c>
      <c r="HD4" s="19">
        <v>1.446935E-4</v>
      </c>
      <c r="HE4" s="19">
        <v>0.75816159999999999</v>
      </c>
      <c r="HF4" s="19">
        <v>0.89378596199999993</v>
      </c>
      <c r="HG4" s="66">
        <v>15.119505971412114</v>
      </c>
      <c r="HH4" s="66">
        <v>1.2035622507122508E-6</v>
      </c>
      <c r="HI4" s="67">
        <v>124747.39463720114</v>
      </c>
      <c r="HJ4" s="19">
        <v>1.0816350000000001E-3</v>
      </c>
      <c r="HK4" s="19">
        <v>163</v>
      </c>
      <c r="HL4" s="19">
        <v>1.5004999999999999E-4</v>
      </c>
      <c r="HM4" s="19">
        <v>0.77146485450000002</v>
      </c>
      <c r="HN4" s="19">
        <v>0.88830999050000004</v>
      </c>
      <c r="HO4" s="66">
        <v>13.76128774283875</v>
      </c>
      <c r="HP4" s="66">
        <v>9.1016668583477103E-7</v>
      </c>
      <c r="HQ4" s="92">
        <v>151677.66824761528</v>
      </c>
    </row>
    <row r="5" spans="2:225" s="19" customFormat="1" x14ac:dyDescent="0.2">
      <c r="B5" s="21" t="s">
        <v>2200</v>
      </c>
      <c r="C5" s="19" t="s">
        <v>115</v>
      </c>
      <c r="D5" s="19" t="s">
        <v>24</v>
      </c>
      <c r="E5" s="20" t="s">
        <v>25</v>
      </c>
      <c r="F5" s="19">
        <v>1.2853857999999999E-2</v>
      </c>
      <c r="G5" s="19">
        <v>2086</v>
      </c>
      <c r="H5" s="19">
        <v>2.5292614999999998E-3</v>
      </c>
      <c r="I5" s="19">
        <v>0.75254003199999997</v>
      </c>
      <c r="J5" s="64">
        <v>0.888796633</v>
      </c>
      <c r="K5" s="66">
        <v>1.2124935282837968E-6</v>
      </c>
      <c r="L5" s="66">
        <v>19.677061159381097</v>
      </c>
      <c r="M5" s="67">
        <v>162285.90669042713</v>
      </c>
      <c r="N5" s="19">
        <v>9.7909969999999992E-3</v>
      </c>
      <c r="O5" s="19">
        <v>1496</v>
      </c>
      <c r="P5" s="19">
        <v>5.6080699999999997E-4</v>
      </c>
      <c r="Q5" s="19">
        <v>0.83131278900000005</v>
      </c>
      <c r="R5" s="64">
        <v>0.89605996200000004</v>
      </c>
      <c r="S5" s="68">
        <v>3.7487098930481281E-7</v>
      </c>
      <c r="T5" s="66">
        <v>5.7277823698648875</v>
      </c>
      <c r="U5" s="67">
        <v>152793.42849354362</v>
      </c>
      <c r="V5" s="19">
        <v>3.7057964999999998E-2</v>
      </c>
      <c r="W5" s="19">
        <v>6819</v>
      </c>
      <c r="X5" s="19">
        <v>7.6628850000000004E-3</v>
      </c>
      <c r="Y5" s="19">
        <v>0.74036609799999997</v>
      </c>
      <c r="Z5" s="19">
        <v>0.87987664300000001</v>
      </c>
      <c r="AA5" s="66">
        <v>20.678105233247429</v>
      </c>
      <c r="AB5" s="66">
        <v>1.1237549494060713E-6</v>
      </c>
      <c r="AC5" s="92">
        <v>184009.02478050266</v>
      </c>
      <c r="AD5" s="65">
        <v>0.14981250099999999</v>
      </c>
      <c r="AE5" s="19">
        <v>9.4515740000000008E-3</v>
      </c>
      <c r="AF5" s="19">
        <v>7.4541099999999997E-4</v>
      </c>
      <c r="AG5" s="19">
        <v>2.6664369999999998E-3</v>
      </c>
      <c r="AH5" s="19">
        <v>2.8511930000000001E-3</v>
      </c>
      <c r="AI5" s="19">
        <v>2.6322630000000001E-3</v>
      </c>
      <c r="AJ5" s="19">
        <v>5.75476E-4</v>
      </c>
      <c r="AK5" s="64">
        <v>3.2077390000000002E-3</v>
      </c>
      <c r="AL5" s="65">
        <v>1422</v>
      </c>
      <c r="AM5" s="19">
        <v>1.7052009999999999E-3</v>
      </c>
      <c r="AN5" s="19">
        <v>0.77746773800000002</v>
      </c>
      <c r="AO5" s="19">
        <v>0.89687780900000003</v>
      </c>
      <c r="AP5" s="19">
        <v>1.1991568213783402E-6</v>
      </c>
      <c r="AQ5" s="19">
        <v>18.041450027265299</v>
      </c>
      <c r="AR5" s="64">
        <v>150451.13120841034</v>
      </c>
      <c r="AS5" s="19">
        <v>60</v>
      </c>
      <c r="AT5" s="19">
        <v>3.5261E-5</v>
      </c>
      <c r="AU5" s="19">
        <v>0.73976881299999997</v>
      </c>
      <c r="AV5" s="19">
        <v>0.86551839200000003</v>
      </c>
      <c r="AW5" s="66">
        <v>5.876833333333333E-7</v>
      </c>
      <c r="AX5" s="66">
        <v>4.7304104715385211</v>
      </c>
      <c r="AY5" s="67">
        <v>80492.5068183861</v>
      </c>
      <c r="AZ5" s="19">
        <v>459</v>
      </c>
      <c r="BA5" s="19">
        <v>6.0061100000000003E-4</v>
      </c>
      <c r="BB5" s="19">
        <v>0.76478867399999995</v>
      </c>
      <c r="BC5" s="19">
        <v>0.89631635499999995</v>
      </c>
      <c r="BD5" s="66">
        <v>1.308520697167756E-6</v>
      </c>
      <c r="BE5" s="66">
        <v>22.524852452917511</v>
      </c>
      <c r="BF5" s="67">
        <v>172139.82554247486</v>
      </c>
      <c r="BG5" s="19">
        <v>369</v>
      </c>
      <c r="BH5" s="19">
        <v>5.0776800000000002E-4</v>
      </c>
      <c r="BI5" s="19">
        <v>0.78095810300000001</v>
      </c>
      <c r="BJ5" s="19">
        <v>0.89998621999999995</v>
      </c>
      <c r="BK5" s="66">
        <v>1.3760650406504066E-6</v>
      </c>
      <c r="BL5" s="66">
        <v>17.808966281833605</v>
      </c>
      <c r="BM5" s="67">
        <v>129419.50965788706</v>
      </c>
      <c r="BN5" s="19">
        <v>433</v>
      </c>
      <c r="BO5" s="19">
        <v>4.8588199999999998E-4</v>
      </c>
      <c r="BP5" s="19">
        <v>0.78409104399999996</v>
      </c>
      <c r="BQ5" s="19">
        <v>0.89816889600000005</v>
      </c>
      <c r="BR5" s="66">
        <v>1.1221293302540416E-6</v>
      </c>
      <c r="BS5" s="66">
        <v>18.458717840884439</v>
      </c>
      <c r="BT5" s="67">
        <v>164497.24058728173</v>
      </c>
      <c r="BU5" s="19">
        <v>91</v>
      </c>
      <c r="BV5" s="19">
        <v>9.6643000000000003E-5</v>
      </c>
      <c r="BW5" s="19">
        <v>0.75109220499999996</v>
      </c>
      <c r="BX5" s="19">
        <v>0.88110221099999997</v>
      </c>
      <c r="BY5" s="66">
        <v>1.0620109890109891E-6</v>
      </c>
      <c r="BZ5" s="66">
        <v>16.793576100480298</v>
      </c>
      <c r="CA5" s="67">
        <v>158129.96545468448</v>
      </c>
      <c r="CB5" s="19">
        <v>524</v>
      </c>
      <c r="CC5" s="19">
        <v>5.8252499999999997E-4</v>
      </c>
      <c r="CD5" s="19">
        <v>0.76759162449999996</v>
      </c>
      <c r="CE5" s="19">
        <v>0.88963555350000001</v>
      </c>
      <c r="CF5" s="66">
        <v>1.1116889312977099E-6</v>
      </c>
      <c r="CG5" s="66">
        <v>18.159987455338477</v>
      </c>
      <c r="CH5" s="67">
        <v>163354.93629625102</v>
      </c>
      <c r="CI5" s="65">
        <f t="shared" si="1"/>
        <v>40994.25340919305</v>
      </c>
      <c r="CJ5" s="19">
        <f t="shared" si="0"/>
        <v>229.5002804035</v>
      </c>
      <c r="CK5" s="19">
        <f t="shared" si="0"/>
        <v>0.41595670000000001</v>
      </c>
      <c r="CL5" s="19">
        <f t="shared" si="0"/>
        <v>0.83042431799999994</v>
      </c>
      <c r="CM5" s="19">
        <f t="shared" si="0"/>
        <v>0.4481583649354946</v>
      </c>
      <c r="CN5" s="19">
        <f t="shared" si="0"/>
        <v>2.8638918391927923</v>
      </c>
      <c r="CO5" s="19">
        <f t="shared" si="0"/>
        <v>76407.976672998266</v>
      </c>
      <c r="CP5" s="19">
        <f t="shared" si="0"/>
        <v>86069.931300219934</v>
      </c>
      <c r="CQ5" s="64">
        <f t="shared" si="2"/>
        <v>162477.90797321819</v>
      </c>
      <c r="CR5" s="19">
        <v>522</v>
      </c>
      <c r="CS5" s="19">
        <v>5.7941799999999995E-4</v>
      </c>
      <c r="CT5" s="19">
        <v>0.79176246299999997</v>
      </c>
      <c r="CU5" s="19">
        <v>0.902543451</v>
      </c>
      <c r="CV5" s="66">
        <v>1.1099961685823754E-6</v>
      </c>
      <c r="CW5" s="66">
        <v>19.54803407338483</v>
      </c>
      <c r="CX5" s="66">
        <v>176109.02295591237</v>
      </c>
      <c r="CY5" s="19">
        <v>16</v>
      </c>
      <c r="CZ5" s="19">
        <v>5.6330000000000001E-6</v>
      </c>
      <c r="DA5" s="19">
        <v>0.80267213299999995</v>
      </c>
      <c r="DB5" s="19">
        <v>0.89149664299999998</v>
      </c>
      <c r="DC5" s="66">
        <v>3.5206250000000001E-7</v>
      </c>
      <c r="DD5" s="66">
        <v>2.2298313672709997</v>
      </c>
      <c r="DE5" s="67">
        <v>63336.236244161191</v>
      </c>
      <c r="DF5" s="19">
        <v>66</v>
      </c>
      <c r="DG5" s="19">
        <v>5.9926999999999997E-5</v>
      </c>
      <c r="DH5" s="19">
        <v>0.81380518700000004</v>
      </c>
      <c r="DI5" s="19">
        <v>0.90908432400000005</v>
      </c>
      <c r="DJ5" s="66">
        <v>9.0798484848484845E-7</v>
      </c>
      <c r="DK5" s="66">
        <v>17.860666120259296</v>
      </c>
      <c r="DL5" s="67">
        <v>196706.65375158336</v>
      </c>
      <c r="DM5" s="19">
        <v>76</v>
      </c>
      <c r="DN5" s="19">
        <v>7.4122000000000006E-5</v>
      </c>
      <c r="DO5" s="19">
        <v>0.82306201000000001</v>
      </c>
      <c r="DP5" s="19">
        <v>0.90923844399999998</v>
      </c>
      <c r="DQ5" s="66">
        <v>9.752894736842106E-7</v>
      </c>
      <c r="DR5" s="66">
        <v>21.273444787256942</v>
      </c>
      <c r="DS5" s="67">
        <v>218124.41701944463</v>
      </c>
      <c r="DT5" s="19">
        <v>149</v>
      </c>
      <c r="DU5" s="19">
        <v>1.80395E-4</v>
      </c>
      <c r="DV5" s="19">
        <v>0.79369150300000002</v>
      </c>
      <c r="DW5" s="19">
        <v>0.90829506699999996</v>
      </c>
      <c r="DX5" s="66">
        <v>1.2107046979865771E-6</v>
      </c>
      <c r="DY5" s="66">
        <v>19.312151469701885</v>
      </c>
      <c r="DZ5" s="67">
        <v>159511.65880349127</v>
      </c>
      <c r="EA5" s="19">
        <v>170</v>
      </c>
      <c r="EB5" s="19">
        <v>1.9528500000000001E-4</v>
      </c>
      <c r="EC5" s="19">
        <v>0.76973482100000001</v>
      </c>
      <c r="ED5" s="19">
        <v>0.90199706899999998</v>
      </c>
      <c r="EE5" s="66">
        <v>1.1487352941176472E-6</v>
      </c>
      <c r="EF5" s="66">
        <v>24.130768413326447</v>
      </c>
      <c r="EG5" s="67">
        <v>210063.78525055668</v>
      </c>
      <c r="EH5" s="19">
        <v>48</v>
      </c>
      <c r="EI5" s="19">
        <v>4.6307000000000002E-5</v>
      </c>
      <c r="EJ5" s="19">
        <v>0.783455236</v>
      </c>
      <c r="EK5" s="19">
        <v>0.89756654899999999</v>
      </c>
      <c r="EL5" s="66">
        <v>9.6472916666666679E-7</v>
      </c>
      <c r="EM5" s="66">
        <v>17.866940353503594</v>
      </c>
      <c r="EN5" s="67">
        <v>185201.6189708192</v>
      </c>
      <c r="EO5" s="19">
        <v>218</v>
      </c>
      <c r="EP5" s="19">
        <v>2.41592E-4</v>
      </c>
      <c r="EQ5" s="19">
        <v>0.77659502850000006</v>
      </c>
      <c r="ER5" s="19">
        <v>0.89978180900000004</v>
      </c>
      <c r="ES5" s="66">
        <v>1.1082201834862385E-6</v>
      </c>
      <c r="ET5" s="66">
        <v>22.611340674150998</v>
      </c>
      <c r="EU5" s="66">
        <v>204032.92604742365</v>
      </c>
      <c r="EV5" s="21">
        <v>7.1869110000000007E-3</v>
      </c>
      <c r="EW5" s="19">
        <v>1154.5</v>
      </c>
      <c r="EX5" s="19">
        <v>9.1619450000000001E-4</v>
      </c>
      <c r="EY5" s="19">
        <v>0.78579006099999993</v>
      </c>
      <c r="EZ5" s="19">
        <v>0.88918415650000004</v>
      </c>
      <c r="FA5" s="66">
        <v>12.701251168098565</v>
      </c>
      <c r="FB5" s="66">
        <v>7.8790699564772141E-7</v>
      </c>
      <c r="FC5" s="66">
        <v>160500.20104590402</v>
      </c>
      <c r="FD5" s="19">
        <v>3.9884350000000002E-3</v>
      </c>
      <c r="FE5" s="19">
        <v>533</v>
      </c>
      <c r="FF5" s="19">
        <v>1.8501100000000001E-4</v>
      </c>
      <c r="FG5" s="19">
        <v>0.83639993499999998</v>
      </c>
      <c r="FH5" s="19">
        <v>0.89743442900000003</v>
      </c>
      <c r="FI5" s="66">
        <v>4.6386866026398828</v>
      </c>
      <c r="FJ5" s="66">
        <v>3.471125703564728E-7</v>
      </c>
      <c r="FK5" s="66">
        <v>133636.37617260905</v>
      </c>
      <c r="FL5" s="19">
        <v>0.13200439749999998</v>
      </c>
      <c r="FM5" s="19">
        <v>4.0876055E-3</v>
      </c>
      <c r="FN5" s="19">
        <v>577.5</v>
      </c>
      <c r="FO5" s="19">
        <v>6.6888749999999991E-4</v>
      </c>
      <c r="FP5" s="19">
        <v>0.76860791299999998</v>
      </c>
      <c r="FQ5" s="19">
        <v>0.89423979249999996</v>
      </c>
      <c r="FR5" s="66">
        <v>16.359560672726928</v>
      </c>
      <c r="FS5" s="66">
        <v>1.1566331071093805E-6</v>
      </c>
      <c r="FT5" s="67">
        <v>141260.1628161766</v>
      </c>
      <c r="FU5" s="19">
        <v>0.13571754</v>
      </c>
      <c r="FV5" s="19">
        <v>4.1217779999999996E-3</v>
      </c>
      <c r="FW5" s="19">
        <v>549</v>
      </c>
      <c r="FX5" s="19">
        <v>7.3584750000000004E-4</v>
      </c>
      <c r="FY5" s="19">
        <v>0.75229001149999997</v>
      </c>
      <c r="FZ5" s="19">
        <v>0.89353733050000006</v>
      </c>
      <c r="GA5" s="66">
        <v>17.872046440969683</v>
      </c>
      <c r="GB5" s="66">
        <v>1.3431606957251745E-6</v>
      </c>
      <c r="GC5" s="67">
        <v>133431.14236553141</v>
      </c>
      <c r="GD5" s="19">
        <v>3.9653900000000001E-4</v>
      </c>
      <c r="GE5" s="19">
        <v>26</v>
      </c>
      <c r="GF5" s="19">
        <v>1.3664500000000001E-5</v>
      </c>
      <c r="GG5" s="19">
        <v>0.75052142700000002</v>
      </c>
      <c r="GH5" s="19">
        <v>0.88055905749999996</v>
      </c>
      <c r="GI5" s="66">
        <v>3.4296070183968426</v>
      </c>
      <c r="GJ5" s="66">
        <v>5.333461538461538E-7</v>
      </c>
      <c r="GK5" s="67">
        <v>65241.754236077191</v>
      </c>
      <c r="GL5" s="19">
        <v>6.3117649999999996E-4</v>
      </c>
      <c r="GM5" s="19">
        <v>71</v>
      </c>
      <c r="GN5" s="19">
        <v>9.1309000000000003E-5</v>
      </c>
      <c r="GO5" s="19">
        <v>0.75512440450000007</v>
      </c>
      <c r="GP5" s="19">
        <v>0.89380682700000003</v>
      </c>
      <c r="GQ5" s="66">
        <v>14.468793802738862</v>
      </c>
      <c r="GR5" s="66">
        <v>1.291575024975025E-6</v>
      </c>
      <c r="GS5" s="67">
        <v>112530.23178660637</v>
      </c>
      <c r="GT5" s="19">
        <v>5.4974850000000003E-4</v>
      </c>
      <c r="GU5" s="19">
        <v>70</v>
      </c>
      <c r="GV5" s="19">
        <v>7.6488499999999998E-5</v>
      </c>
      <c r="GW5" s="19">
        <v>0.78578725500000002</v>
      </c>
      <c r="GX5" s="19">
        <v>0.9031620010000001</v>
      </c>
      <c r="GY5" s="66">
        <v>13.935993374684964</v>
      </c>
      <c r="GZ5" s="66">
        <v>1.0919750816993464E-6</v>
      </c>
      <c r="HA5" s="67">
        <v>127754.35150211916</v>
      </c>
      <c r="HB5" s="19">
        <v>1.1717065E-3</v>
      </c>
      <c r="HC5" s="19">
        <v>137</v>
      </c>
      <c r="HD5" s="19">
        <v>1.5545199999999999E-4</v>
      </c>
      <c r="HE5" s="19">
        <v>0.77581934050000001</v>
      </c>
      <c r="HF5" s="19">
        <v>0.89744748699999999</v>
      </c>
      <c r="HG5" s="66">
        <v>13.298100591462891</v>
      </c>
      <c r="HH5" s="66">
        <v>1.1687356907894737E-6</v>
      </c>
      <c r="HI5" s="67">
        <v>116271.67560908497</v>
      </c>
      <c r="HJ5" s="19">
        <v>1.349107E-3</v>
      </c>
      <c r="HK5" s="19">
        <v>200</v>
      </c>
      <c r="HL5" s="19">
        <v>2.1398899999999999E-4</v>
      </c>
      <c r="HM5" s="19">
        <v>0.76410550850000003</v>
      </c>
      <c r="HN5" s="19">
        <v>0.89136249899999997</v>
      </c>
      <c r="HO5" s="66">
        <v>15.776890772745551</v>
      </c>
      <c r="HP5" s="66">
        <v>1.0707718192954823E-6</v>
      </c>
      <c r="HQ5" s="92">
        <v>148794.1277092094</v>
      </c>
    </row>
    <row r="6" spans="2:225" s="19" customFormat="1" x14ac:dyDescent="0.2">
      <c r="B6" s="21" t="s">
        <v>2201</v>
      </c>
      <c r="C6" s="19" t="s">
        <v>115</v>
      </c>
      <c r="D6" s="19" t="s">
        <v>24</v>
      </c>
      <c r="E6" s="20" t="s">
        <v>25</v>
      </c>
      <c r="F6" s="19">
        <v>1.26547155E-2</v>
      </c>
      <c r="G6" s="19">
        <v>2094.5</v>
      </c>
      <c r="H6" s="19">
        <v>2.3928270000000001E-3</v>
      </c>
      <c r="I6" s="19">
        <v>0.75277223999999998</v>
      </c>
      <c r="J6" s="64">
        <v>0.88508651599999999</v>
      </c>
      <c r="K6" s="66">
        <v>1.1424335163523514E-6</v>
      </c>
      <c r="L6" s="66">
        <v>18.908579967680822</v>
      </c>
      <c r="M6" s="67">
        <v>165511.425365509</v>
      </c>
      <c r="N6" s="19">
        <v>1.1788633E-2</v>
      </c>
      <c r="O6" s="19">
        <v>1679</v>
      </c>
      <c r="P6" s="19">
        <v>6.3967699999999995E-4</v>
      </c>
      <c r="Q6" s="19">
        <v>0.81331498199999996</v>
      </c>
      <c r="R6" s="64">
        <v>0.88861354699999995</v>
      </c>
      <c r="S6" s="68">
        <v>3.8098689696247765E-7</v>
      </c>
      <c r="T6" s="66">
        <v>5.4262186294203918</v>
      </c>
      <c r="U6" s="67">
        <v>142425.33464227786</v>
      </c>
      <c r="V6" s="19">
        <v>4.5623650000000002E-2</v>
      </c>
      <c r="W6" s="19">
        <v>8168</v>
      </c>
      <c r="X6" s="19">
        <v>7.8678005000000009E-3</v>
      </c>
      <c r="Y6" s="19">
        <v>0.77072829549999999</v>
      </c>
      <c r="Z6" s="19">
        <v>0.88856993799999995</v>
      </c>
      <c r="AA6" s="66">
        <v>17.254684389983087</v>
      </c>
      <c r="AB6" s="66">
        <v>9.632481043253902E-7</v>
      </c>
      <c r="AC6" s="92">
        <v>179094.87619559083</v>
      </c>
      <c r="AD6" s="65">
        <v>0.14265952949999999</v>
      </c>
      <c r="AE6" s="19">
        <v>9.3905180000000005E-3</v>
      </c>
      <c r="AF6" s="19">
        <v>7.7177499999999994E-4</v>
      </c>
      <c r="AG6" s="19">
        <v>2.9780485000000002E-3</v>
      </c>
      <c r="AH6" s="19">
        <v>2.2667834999999998E-3</v>
      </c>
      <c r="AI6" s="19">
        <v>2.8304595000000002E-3</v>
      </c>
      <c r="AJ6" s="19">
        <v>5.2932049999999996E-4</v>
      </c>
      <c r="AK6" s="64">
        <v>3.3597800000000001E-3</v>
      </c>
      <c r="AL6" s="65">
        <v>1577.5</v>
      </c>
      <c r="AM6" s="19">
        <v>1.7645145E-3</v>
      </c>
      <c r="AN6" s="19">
        <v>0.76882618050000007</v>
      </c>
      <c r="AO6" s="19">
        <v>0.890259837</v>
      </c>
      <c r="AP6" s="19">
        <v>1.1185511885895404E-6</v>
      </c>
      <c r="AQ6" s="19">
        <v>18.790385152341969</v>
      </c>
      <c r="AR6" s="64">
        <v>167988.60297163585</v>
      </c>
      <c r="AS6" s="19">
        <v>53</v>
      </c>
      <c r="AT6" s="19">
        <v>2.2266500000000001E-5</v>
      </c>
      <c r="AU6" s="19">
        <v>0.83598657949999999</v>
      </c>
      <c r="AV6" s="19">
        <v>0.89564222100000002</v>
      </c>
      <c r="AW6" s="66">
        <v>4.2012264150943397E-7</v>
      </c>
      <c r="AX6" s="66">
        <v>2.8851025234038423</v>
      </c>
      <c r="AY6" s="67">
        <v>68672.864500664058</v>
      </c>
      <c r="AZ6" s="19">
        <v>517.5</v>
      </c>
      <c r="BA6" s="19">
        <v>5.4974400000000001E-4</v>
      </c>
      <c r="BB6" s="19">
        <v>0.77630626700000005</v>
      </c>
      <c r="BC6" s="19">
        <v>0.89479625100000004</v>
      </c>
      <c r="BD6" s="66">
        <v>1.0623072463768117E-6</v>
      </c>
      <c r="BE6" s="66">
        <v>18.459873974517205</v>
      </c>
      <c r="BF6" s="67">
        <v>173771.51513818529</v>
      </c>
      <c r="BG6" s="19">
        <v>337.5</v>
      </c>
      <c r="BH6" s="19">
        <v>3.97138E-4</v>
      </c>
      <c r="BI6" s="19">
        <v>0.79059383799999994</v>
      </c>
      <c r="BJ6" s="19">
        <v>0.90003584349999999</v>
      </c>
      <c r="BK6" s="66">
        <v>1.1767051851851853E-6</v>
      </c>
      <c r="BL6" s="66">
        <v>17.519891070320568</v>
      </c>
      <c r="BM6" s="67">
        <v>148889.38445158085</v>
      </c>
      <c r="BN6" s="19">
        <v>473.5</v>
      </c>
      <c r="BO6" s="19">
        <v>4.45666E-4</v>
      </c>
      <c r="BP6" s="19">
        <v>0.78391071649999999</v>
      </c>
      <c r="BQ6" s="19">
        <v>0.89047986649999999</v>
      </c>
      <c r="BR6" s="66">
        <v>9.4121647307286169E-7</v>
      </c>
      <c r="BS6" s="66">
        <v>15.745358659963159</v>
      </c>
      <c r="BT6" s="67">
        <v>167287.32560914577</v>
      </c>
      <c r="BU6" s="19">
        <v>87</v>
      </c>
      <c r="BV6" s="19">
        <v>8.5115000000000001E-5</v>
      </c>
      <c r="BW6" s="19">
        <v>0.77881537700000003</v>
      </c>
      <c r="BX6" s="19">
        <v>0.888792845</v>
      </c>
      <c r="BY6" s="66">
        <v>9.7833333333333342E-7</v>
      </c>
      <c r="BZ6" s="66">
        <v>16.080049799696027</v>
      </c>
      <c r="CA6" s="67">
        <v>164361.66745856244</v>
      </c>
      <c r="CB6" s="19">
        <v>560.5</v>
      </c>
      <c r="CC6" s="19">
        <v>5.3078100000000003E-4</v>
      </c>
      <c r="CD6" s="19">
        <v>0.78136304675000001</v>
      </c>
      <c r="CE6" s="19">
        <v>0.88963635575</v>
      </c>
      <c r="CF6" s="66">
        <v>9.4697769848349688E-7</v>
      </c>
      <c r="CG6" s="66">
        <v>15.798087970045657</v>
      </c>
      <c r="CH6" s="67">
        <v>166826.39934757631</v>
      </c>
      <c r="CI6" s="65">
        <f t="shared" si="1"/>
        <v>35175.932250332029</v>
      </c>
      <c r="CJ6" s="19">
        <f t="shared" si="0"/>
        <v>258.75031983849999</v>
      </c>
      <c r="CK6" s="19">
        <f t="shared" si="0"/>
        <v>0.40693236299999996</v>
      </c>
      <c r="CL6" s="19">
        <f t="shared" si="0"/>
        <v>0.83245990700000005</v>
      </c>
      <c r="CM6" s="19">
        <f t="shared" si="0"/>
        <v>0.44739831599344848</v>
      </c>
      <c r="CN6" s="19">
        <f t="shared" si="0"/>
        <v>2.7131098458638192</v>
      </c>
      <c r="CO6" s="19">
        <f t="shared" si="0"/>
        <v>71221.897258126191</v>
      </c>
      <c r="CP6" s="19">
        <f t="shared" si="0"/>
        <v>86885.78038091764</v>
      </c>
      <c r="CQ6" s="64">
        <f t="shared" si="2"/>
        <v>158107.67763904383</v>
      </c>
      <c r="CR6" s="19">
        <v>575</v>
      </c>
      <c r="CS6" s="19">
        <v>5.8980800000000004E-4</v>
      </c>
      <c r="CT6" s="19">
        <v>0.77412585</v>
      </c>
      <c r="CU6" s="19">
        <v>0.89479688300000004</v>
      </c>
      <c r="CV6" s="66">
        <v>1.0257530434782609E-6</v>
      </c>
      <c r="CW6" s="66">
        <v>21.172156228147891</v>
      </c>
      <c r="CX6" s="66">
        <v>206405.98010174558</v>
      </c>
      <c r="CY6" s="19">
        <v>21</v>
      </c>
      <c r="CZ6" s="19">
        <v>1.181E-5</v>
      </c>
      <c r="DA6" s="19">
        <v>0.81630303699999995</v>
      </c>
      <c r="DB6" s="19">
        <v>0.90024788300000003</v>
      </c>
      <c r="DC6" s="66">
        <v>5.6238095238095238E-7</v>
      </c>
      <c r="DD6" s="66">
        <v>5.2559903158044641</v>
      </c>
      <c r="DE6" s="67">
        <v>93459.607647666184</v>
      </c>
      <c r="DF6" s="19">
        <v>88</v>
      </c>
      <c r="DG6" s="19">
        <v>7.9325000000000004E-5</v>
      </c>
      <c r="DH6" s="19">
        <v>0.76997833199999999</v>
      </c>
      <c r="DI6" s="19">
        <v>0.90064588199999995</v>
      </c>
      <c r="DJ6" s="66">
        <v>9.0142045454545464E-7</v>
      </c>
      <c r="DK6" s="66">
        <v>20.675912724580943</v>
      </c>
      <c r="DL6" s="67">
        <v>229370.35231807412</v>
      </c>
      <c r="DM6" s="19">
        <v>101.5</v>
      </c>
      <c r="DN6" s="19">
        <v>9.7153999999999985E-5</v>
      </c>
      <c r="DO6" s="19">
        <v>0.75521728200000005</v>
      </c>
      <c r="DP6" s="19">
        <v>0.88491538850000007</v>
      </c>
      <c r="DQ6" s="66">
        <v>9.5718226600985201E-7</v>
      </c>
      <c r="DR6" s="66">
        <v>23.830478208826353</v>
      </c>
      <c r="DS6" s="67">
        <v>248964.89472341593</v>
      </c>
      <c r="DT6" s="19">
        <v>142</v>
      </c>
      <c r="DU6" s="19">
        <v>1.3597899999999999E-4</v>
      </c>
      <c r="DV6" s="19">
        <v>0.77805948700000005</v>
      </c>
      <c r="DW6" s="19">
        <v>0.89005121449999991</v>
      </c>
      <c r="DX6" s="66">
        <v>9.5759859154929581E-7</v>
      </c>
      <c r="DY6" s="66">
        <v>18.269454263553392</v>
      </c>
      <c r="DZ6" s="67">
        <v>190784.05528975665</v>
      </c>
      <c r="EA6" s="19">
        <v>153</v>
      </c>
      <c r="EB6" s="19">
        <v>1.5651450000000002E-4</v>
      </c>
      <c r="EC6" s="19">
        <v>0.74952707100000004</v>
      </c>
      <c r="ED6" s="19">
        <v>0.88535097499999993</v>
      </c>
      <c r="EE6" s="66">
        <v>1.0229705882352943E-6</v>
      </c>
      <c r="EF6" s="66">
        <v>22.626285259943263</v>
      </c>
      <c r="EG6" s="67">
        <v>221182.16809121959</v>
      </c>
      <c r="EH6" s="19">
        <v>32</v>
      </c>
      <c r="EI6" s="19">
        <v>3.1046000000000001E-5</v>
      </c>
      <c r="EJ6" s="19">
        <v>0.74572242899999996</v>
      </c>
      <c r="EK6" s="19">
        <v>0.88230193400000001</v>
      </c>
      <c r="EL6" s="66">
        <v>9.7018750000000002E-7</v>
      </c>
      <c r="EM6" s="66">
        <v>16.485943988360116</v>
      </c>
      <c r="EN6" s="67">
        <v>169925.3390541531</v>
      </c>
      <c r="EO6" s="19">
        <v>185</v>
      </c>
      <c r="EP6" s="19">
        <v>1.8756050000000003E-4</v>
      </c>
      <c r="EQ6" s="19">
        <v>0.74762474999999995</v>
      </c>
      <c r="ER6" s="19">
        <v>0.88382645449999997</v>
      </c>
      <c r="ES6" s="66">
        <v>1.0138405405405407E-6</v>
      </c>
      <c r="ET6" s="66">
        <v>21.312349050713284</v>
      </c>
      <c r="EU6" s="66">
        <v>210214.01491155956</v>
      </c>
      <c r="EV6" s="21">
        <v>6.7987459999999996E-3</v>
      </c>
      <c r="EW6" s="19">
        <v>1167</v>
      </c>
      <c r="EX6" s="19">
        <v>9.9873799999999988E-4</v>
      </c>
      <c r="EY6" s="19">
        <v>0.7910838335</v>
      </c>
      <c r="EZ6" s="19">
        <v>0.89460391699999997</v>
      </c>
      <c r="FA6" s="66">
        <v>14.684691001972276</v>
      </c>
      <c r="FB6" s="66">
        <v>8.5464833863556021E-7</v>
      </c>
      <c r="FC6" s="66">
        <v>171910.37787301076</v>
      </c>
      <c r="FD6" s="19">
        <v>4.5937390000000003E-3</v>
      </c>
      <c r="FE6" s="19">
        <v>668</v>
      </c>
      <c r="FF6" s="19">
        <v>2.24818E-4</v>
      </c>
      <c r="FG6" s="19">
        <v>0.83939215499999997</v>
      </c>
      <c r="FH6" s="19">
        <v>0.89511788000000003</v>
      </c>
      <c r="FI6" s="66">
        <v>4.8940089978990962</v>
      </c>
      <c r="FJ6" s="66">
        <v>3.3655389221556884E-7</v>
      </c>
      <c r="FK6" s="66">
        <v>145415.31419177275</v>
      </c>
      <c r="FL6" s="19">
        <v>0.12574166649999999</v>
      </c>
      <c r="FM6" s="19">
        <v>4.0766435000000002E-3</v>
      </c>
      <c r="FN6" s="19">
        <v>643</v>
      </c>
      <c r="FO6" s="19">
        <v>7.155455E-4</v>
      </c>
      <c r="FP6" s="19">
        <v>0.7644758490000001</v>
      </c>
      <c r="FQ6" s="19">
        <v>0.89182433449999998</v>
      </c>
      <c r="FR6" s="66">
        <v>17.566520068026943</v>
      </c>
      <c r="FS6" s="66">
        <v>1.1171899801009512E-6</v>
      </c>
      <c r="FT6" s="67">
        <v>157601.21933342877</v>
      </c>
      <c r="FU6" s="19">
        <v>0.13148063799999998</v>
      </c>
      <c r="FV6" s="19">
        <v>3.8840824999999998E-3</v>
      </c>
      <c r="FW6" s="19">
        <v>525.5</v>
      </c>
      <c r="FX6" s="19">
        <v>7.1126999999999996E-4</v>
      </c>
      <c r="FY6" s="19">
        <v>0.74125846500000003</v>
      </c>
      <c r="FZ6" s="19">
        <v>0.8902842245</v>
      </c>
      <c r="GA6" s="66">
        <v>18.292667621548595</v>
      </c>
      <c r="GB6" s="66">
        <v>1.3526838073961059E-6</v>
      </c>
      <c r="GC6" s="67">
        <v>135189.29936654068</v>
      </c>
      <c r="GD6" s="19">
        <v>4.3351350000000002E-4</v>
      </c>
      <c r="GE6" s="19">
        <v>22</v>
      </c>
      <c r="GF6" s="19">
        <v>1.1622E-5</v>
      </c>
      <c r="GG6" s="19">
        <v>0.80154406899999997</v>
      </c>
      <c r="GH6" s="19">
        <v>0.88976669149999998</v>
      </c>
      <c r="GI6" s="66">
        <v>2.7621498853431437</v>
      </c>
      <c r="GJ6" s="66">
        <v>5.2827272727272719E-7</v>
      </c>
      <c r="GK6" s="67">
        <v>51373.19341671079</v>
      </c>
      <c r="GL6" s="19">
        <v>5.2306E-4</v>
      </c>
      <c r="GM6" s="19">
        <v>78</v>
      </c>
      <c r="GN6" s="19">
        <v>1.0725349999999999E-4</v>
      </c>
      <c r="GO6" s="19">
        <v>0.73661111200000007</v>
      </c>
      <c r="GP6" s="19">
        <v>0.89417005100000002</v>
      </c>
      <c r="GQ6" s="66">
        <v>20.373360415693035</v>
      </c>
      <c r="GR6" s="66">
        <v>1.3750448717948716E-6</v>
      </c>
      <c r="GS6" s="67">
        <v>149327.38233194605</v>
      </c>
      <c r="GT6" s="19">
        <v>5.3132549999999998E-4</v>
      </c>
      <c r="GU6" s="19">
        <v>66</v>
      </c>
      <c r="GV6" s="19">
        <v>8.0699500000000002E-5</v>
      </c>
      <c r="GW6" s="19">
        <v>0.77707214800000002</v>
      </c>
      <c r="GX6" s="19">
        <v>0.90029482449999998</v>
      </c>
      <c r="GY6" s="66">
        <v>15.248093466309516</v>
      </c>
      <c r="GZ6" s="66">
        <v>1.2331561994920342E-6</v>
      </c>
      <c r="HA6" s="67">
        <v>124049.58977614008</v>
      </c>
      <c r="HB6" s="19">
        <v>1.1776465E-3</v>
      </c>
      <c r="HC6" s="19">
        <v>142.5</v>
      </c>
      <c r="HD6" s="19">
        <v>1.5661700000000001E-4</v>
      </c>
      <c r="HE6" s="19">
        <v>0.74831033850000006</v>
      </c>
      <c r="HF6" s="19">
        <v>0.8813858805</v>
      </c>
      <c r="HG6" s="66">
        <v>13.228112219114154</v>
      </c>
      <c r="HH6" s="66">
        <v>1.1325825010624735E-6</v>
      </c>
      <c r="HI6" s="67">
        <v>118781.18567454713</v>
      </c>
      <c r="HJ6" s="19">
        <v>1.2001675E-3</v>
      </c>
      <c r="HK6" s="19">
        <v>185.5</v>
      </c>
      <c r="HL6" s="19">
        <v>1.6644000000000001E-4</v>
      </c>
      <c r="HM6" s="19">
        <v>0.74064171350000008</v>
      </c>
      <c r="HN6" s="19">
        <v>0.87617690599999998</v>
      </c>
      <c r="HO6" s="66">
        <v>13.694261819958351</v>
      </c>
      <c r="HP6" s="66">
        <v>8.7820288231780167E-7</v>
      </c>
      <c r="HQ6" s="92">
        <v>157594.53760787786</v>
      </c>
    </row>
    <row r="7" spans="2:225" s="19" customFormat="1" ht="15.75" thickBot="1" x14ac:dyDescent="0.25">
      <c r="B7" s="21" t="s">
        <v>2202</v>
      </c>
      <c r="C7" s="19" t="s">
        <v>115</v>
      </c>
      <c r="D7" s="19" t="s">
        <v>24</v>
      </c>
      <c r="E7" s="20" t="s">
        <v>25</v>
      </c>
      <c r="F7" s="19">
        <v>1.4119217999999999E-2</v>
      </c>
      <c r="G7" s="19">
        <v>2314.5</v>
      </c>
      <c r="H7" s="19">
        <v>2.6666235000000001E-3</v>
      </c>
      <c r="I7" s="19">
        <v>0.74380590150000003</v>
      </c>
      <c r="J7" s="64">
        <v>0.88263269249999998</v>
      </c>
      <c r="K7" s="66">
        <v>1.1521380427738172E-6</v>
      </c>
      <c r="L7" s="66">
        <v>18.886481531767554</v>
      </c>
      <c r="M7" s="67">
        <v>163925.50918896499</v>
      </c>
      <c r="N7" s="19">
        <v>1.0506069999999999E-2</v>
      </c>
      <c r="O7" s="19">
        <v>1738</v>
      </c>
      <c r="P7" s="19">
        <v>8.0925500000000004E-4</v>
      </c>
      <c r="Q7" s="19">
        <v>0.80857322099999995</v>
      </c>
      <c r="R7" s="64">
        <v>0.89625783000000003</v>
      </c>
      <c r="S7" s="68">
        <v>4.6562428078250865E-7</v>
      </c>
      <c r="T7" s="66">
        <v>7.702737560286578</v>
      </c>
      <c r="U7" s="67">
        <v>165428.17628285364</v>
      </c>
      <c r="AA7" s="66"/>
      <c r="AB7" s="66"/>
      <c r="AC7" s="92"/>
      <c r="AD7" s="65">
        <v>0.15040654850000001</v>
      </c>
      <c r="AE7" s="19">
        <v>9.7717759999999994E-3</v>
      </c>
      <c r="AF7" s="19">
        <v>8.2489299999999994E-4</v>
      </c>
      <c r="AG7" s="19">
        <v>3.026342E-3</v>
      </c>
      <c r="AH7" s="19">
        <v>2.387279E-3</v>
      </c>
      <c r="AI7" s="19">
        <v>2.9883124999999996E-3</v>
      </c>
      <c r="AJ7" s="19">
        <v>5.5367799999999994E-4</v>
      </c>
      <c r="AK7" s="64">
        <v>3.5419904999999998E-3</v>
      </c>
      <c r="AL7" s="65">
        <v>1589</v>
      </c>
      <c r="AM7" s="19">
        <v>1.6194289999999999E-3</v>
      </c>
      <c r="AN7" s="19">
        <v>0.77258808099999998</v>
      </c>
      <c r="AO7" s="19">
        <v>0.89257060850000003</v>
      </c>
      <c r="AP7" s="19">
        <v>1.0191497797356828E-6</v>
      </c>
      <c r="AQ7" s="19">
        <v>16.572514556207594</v>
      </c>
      <c r="AR7" s="64">
        <v>162611.17733357786</v>
      </c>
      <c r="AS7" s="19">
        <v>46.5</v>
      </c>
      <c r="AT7" s="19">
        <v>1.73555E-5</v>
      </c>
      <c r="AU7" s="19">
        <v>0.81493831800000005</v>
      </c>
      <c r="AV7" s="19">
        <v>0.89477576400000003</v>
      </c>
      <c r="AW7" s="66">
        <v>3.7323655913978493E-7</v>
      </c>
      <c r="AX7" s="66">
        <v>2.1039698482106166</v>
      </c>
      <c r="AY7" s="67">
        <v>56370.947504706673</v>
      </c>
      <c r="AZ7" s="19">
        <v>515.5</v>
      </c>
      <c r="BA7" s="19">
        <v>5.2958849999999995E-4</v>
      </c>
      <c r="BB7" s="19">
        <v>0.76908515050000004</v>
      </c>
      <c r="BC7" s="19">
        <v>0.893039311</v>
      </c>
      <c r="BD7" s="66">
        <v>1.0273297769156158E-6</v>
      </c>
      <c r="BE7" s="66">
        <v>17.499294527849134</v>
      </c>
      <c r="BF7" s="67">
        <v>170337.65516256919</v>
      </c>
      <c r="BG7" s="19">
        <v>341</v>
      </c>
      <c r="BH7" s="19">
        <v>3.5763099999999996E-4</v>
      </c>
      <c r="BI7" s="19">
        <v>0.78008016749999998</v>
      </c>
      <c r="BJ7" s="19">
        <v>0.89529001050000001</v>
      </c>
      <c r="BK7" s="66">
        <v>1.0487712609970674E-6</v>
      </c>
      <c r="BL7" s="66">
        <v>14.980695595278137</v>
      </c>
      <c r="BM7" s="67">
        <v>142840.44722045475</v>
      </c>
      <c r="BN7" s="19">
        <v>519.5</v>
      </c>
      <c r="BO7" s="19">
        <v>4.6159499999999997E-4</v>
      </c>
      <c r="BP7" s="19">
        <v>0.77994976500000002</v>
      </c>
      <c r="BQ7" s="19">
        <v>0.89268869750000002</v>
      </c>
      <c r="BR7" s="66">
        <v>8.8853705486044264E-7</v>
      </c>
      <c r="BS7" s="66">
        <v>15.44667768180202</v>
      </c>
      <c r="BT7" s="67">
        <v>173843.93365821012</v>
      </c>
      <c r="BU7" s="19">
        <v>88.5</v>
      </c>
      <c r="BV7" s="19">
        <v>6.7715499999999992E-5</v>
      </c>
      <c r="BW7" s="19">
        <v>0.76656311249999998</v>
      </c>
      <c r="BX7" s="19">
        <v>0.88813880049999994</v>
      </c>
      <c r="BY7" s="66">
        <v>7.6514689265536712E-7</v>
      </c>
      <c r="BZ7" s="66">
        <v>12.230122923432031</v>
      </c>
      <c r="CA7" s="67">
        <v>159840.19592615205</v>
      </c>
      <c r="CB7" s="19">
        <v>608</v>
      </c>
      <c r="CC7" s="19">
        <v>5.2931050000000002E-4</v>
      </c>
      <c r="CD7" s="19">
        <v>0.77325643875000005</v>
      </c>
      <c r="CE7" s="19">
        <v>0.89041374899999992</v>
      </c>
      <c r="CF7" s="66">
        <v>8.7057648026315788E-7</v>
      </c>
      <c r="CG7" s="66">
        <v>14.943871249795842</v>
      </c>
      <c r="CH7" s="67">
        <v>171654.89291967329</v>
      </c>
      <c r="CI7" s="65">
        <f t="shared" si="1"/>
        <v>29054.473752353337</v>
      </c>
      <c r="CJ7" s="19">
        <f t="shared" si="0"/>
        <v>257.75040462750002</v>
      </c>
      <c r="CK7" s="19">
        <f t="shared" si="0"/>
        <v>0.40455140474999995</v>
      </c>
      <c r="CL7" s="19">
        <f t="shared" si="0"/>
        <v>0.83267149025000009</v>
      </c>
      <c r="CM7" s="19">
        <f t="shared" si="0"/>
        <v>0.4465198883121404</v>
      </c>
      <c r="CN7" s="19">
        <f t="shared" si="0"/>
        <v>3.8513692938081774</v>
      </c>
      <c r="CO7" s="19">
        <f t="shared" si="0"/>
        <v>82722.83778869074</v>
      </c>
      <c r="CP7" s="19">
        <f t="shared" si="0"/>
        <v>170337.65516256919</v>
      </c>
      <c r="CQ7" s="64">
        <f t="shared" si="2"/>
        <v>253060.49295125995</v>
      </c>
      <c r="CR7" s="19">
        <v>539</v>
      </c>
      <c r="CS7" s="19">
        <v>5.8202250000000003E-4</v>
      </c>
      <c r="CT7" s="19">
        <v>0.78031175649999995</v>
      </c>
      <c r="CU7" s="19">
        <v>0.89659945699999999</v>
      </c>
      <c r="CV7" s="66">
        <v>1.0798191094619667E-6</v>
      </c>
      <c r="CW7" s="66">
        <v>19.984998096004635</v>
      </c>
      <c r="CX7" s="66">
        <v>185077.27748921214</v>
      </c>
      <c r="CY7" s="19">
        <v>13</v>
      </c>
      <c r="CZ7" s="19">
        <v>7.8310000000000001E-6</v>
      </c>
      <c r="DA7" s="19">
        <v>0.80201888399999999</v>
      </c>
      <c r="DB7" s="19">
        <v>0.88958832600000004</v>
      </c>
      <c r="DC7" s="66">
        <v>6.0238461538461536E-7</v>
      </c>
      <c r="DD7" s="66">
        <v>4.3371345336929616</v>
      </c>
      <c r="DE7" s="67">
        <v>71999.424004607965</v>
      </c>
      <c r="DF7" s="19">
        <v>82</v>
      </c>
      <c r="DG7" s="19">
        <v>1.05623E-4</v>
      </c>
      <c r="DH7" s="19">
        <v>0.78632068749999995</v>
      </c>
      <c r="DI7" s="19">
        <v>0.90411575200000005</v>
      </c>
      <c r="DJ7" s="66">
        <v>1.2880853658536586E-6</v>
      </c>
      <c r="DK7" s="66">
        <v>22.461509016672338</v>
      </c>
      <c r="DL7" s="67">
        <v>174379.04048996256</v>
      </c>
      <c r="DM7" s="19">
        <v>97</v>
      </c>
      <c r="DN7" s="19">
        <v>9.2552500000000012E-5</v>
      </c>
      <c r="DO7" s="19">
        <v>0.80767166900000009</v>
      </c>
      <c r="DP7" s="19">
        <v>0.90477838300000002</v>
      </c>
      <c r="DQ7" s="66">
        <v>9.5414948453608253E-7</v>
      </c>
      <c r="DR7" s="66">
        <v>21.980599171860845</v>
      </c>
      <c r="DS7" s="67">
        <v>230368.50648772335</v>
      </c>
      <c r="DT7" s="19">
        <v>155</v>
      </c>
      <c r="DU7" s="19">
        <v>1.71838E-4</v>
      </c>
      <c r="DV7" s="19">
        <v>0.75118827599999993</v>
      </c>
      <c r="DW7" s="19">
        <v>0.88562818300000001</v>
      </c>
      <c r="DX7" s="66">
        <v>1.1086322580645162E-6</v>
      </c>
      <c r="DY7" s="66">
        <v>20.57235485809651</v>
      </c>
      <c r="DZ7" s="67">
        <v>185565.18366164406</v>
      </c>
      <c r="EA7" s="19">
        <v>154.5</v>
      </c>
      <c r="EB7" s="19">
        <v>1.6916150000000001E-4</v>
      </c>
      <c r="EC7" s="19">
        <v>0.77989460300000002</v>
      </c>
      <c r="ED7" s="19">
        <v>0.89955372150000001</v>
      </c>
      <c r="EE7" s="66">
        <v>1.0948964401294498E-6</v>
      </c>
      <c r="EF7" s="66">
        <v>19.815934606589948</v>
      </c>
      <c r="EG7" s="67">
        <v>180984.55598455598</v>
      </c>
      <c r="EH7" s="19">
        <v>29.5</v>
      </c>
      <c r="EI7" s="19">
        <v>2.6327000000000001E-5</v>
      </c>
      <c r="EJ7" s="19">
        <v>0.76891870849999999</v>
      </c>
      <c r="EK7" s="19">
        <v>0.89080943349999997</v>
      </c>
      <c r="EL7" s="66">
        <v>8.9244067796610173E-7</v>
      </c>
      <c r="EM7" s="66">
        <v>15.87029842333857</v>
      </c>
      <c r="EN7" s="67">
        <v>177830.28962224626</v>
      </c>
      <c r="EO7" s="19">
        <v>184</v>
      </c>
      <c r="EP7" s="19">
        <v>1.9548850000000002E-4</v>
      </c>
      <c r="EQ7" s="19">
        <v>0.77440665575000001</v>
      </c>
      <c r="ER7" s="19">
        <v>0.89518157750000005</v>
      </c>
      <c r="ES7" s="66">
        <v>1.0624375000000001E-6</v>
      </c>
      <c r="ET7" s="66">
        <v>19.173951316876767</v>
      </c>
      <c r="EU7" s="66">
        <v>180471.33423732469</v>
      </c>
      <c r="EV7" s="21"/>
      <c r="FA7" s="66"/>
      <c r="FB7" s="66"/>
      <c r="FC7" s="66"/>
      <c r="FI7" s="66"/>
      <c r="FJ7" s="66"/>
      <c r="FK7" s="66"/>
      <c r="FR7" s="66"/>
      <c r="FS7" s="66"/>
      <c r="FT7" s="67"/>
      <c r="GA7" s="66"/>
      <c r="GB7" s="66"/>
      <c r="GC7" s="67"/>
      <c r="GI7" s="66"/>
      <c r="GJ7" s="66"/>
      <c r="GK7" s="67"/>
      <c r="GQ7" s="66"/>
      <c r="GR7" s="66"/>
      <c r="GS7" s="67"/>
      <c r="GY7" s="66"/>
      <c r="GZ7" s="66"/>
      <c r="HA7" s="67"/>
      <c r="HG7" s="66"/>
      <c r="HH7" s="66"/>
      <c r="HI7" s="67"/>
      <c r="HO7" s="66"/>
      <c r="HP7" s="66"/>
      <c r="HQ7" s="92"/>
    </row>
    <row r="8" spans="2:225" s="19" customFormat="1" x14ac:dyDescent="0.2">
      <c r="B8" s="69" t="s">
        <v>116</v>
      </c>
      <c r="C8" s="70" t="s">
        <v>115</v>
      </c>
      <c r="D8" s="70" t="s">
        <v>39</v>
      </c>
      <c r="E8" s="71" t="s">
        <v>25</v>
      </c>
      <c r="F8" s="16">
        <v>1.16783675E-2</v>
      </c>
      <c r="G8" s="16">
        <v>2116</v>
      </c>
      <c r="H8" s="16">
        <v>2.0341995000000002E-3</v>
      </c>
      <c r="I8" s="16">
        <v>0.76767011200000002</v>
      </c>
      <c r="J8" s="72">
        <v>0.89131298049999996</v>
      </c>
      <c r="K8" s="74">
        <v>9.6134191871455575E-7</v>
      </c>
      <c r="L8" s="74">
        <v>17.418526176710916</v>
      </c>
      <c r="M8" s="75">
        <v>181189.70823618968</v>
      </c>
      <c r="N8" s="16">
        <v>8.1932429999999994E-3</v>
      </c>
      <c r="O8" s="16">
        <v>1428</v>
      </c>
      <c r="P8" s="16">
        <v>4.54184E-4</v>
      </c>
      <c r="Q8" s="16">
        <v>0.83748229900000004</v>
      </c>
      <c r="R8" s="72">
        <v>0.896367845</v>
      </c>
      <c r="S8" s="76">
        <v>3.180560224089636E-7</v>
      </c>
      <c r="T8" s="74">
        <v>5.5433971627596064</v>
      </c>
      <c r="U8" s="75">
        <v>174289.96064195829</v>
      </c>
      <c r="V8" s="16"/>
      <c r="W8" s="16"/>
      <c r="X8" s="16"/>
      <c r="Y8" s="16"/>
      <c r="Z8" s="16"/>
      <c r="AA8" s="74"/>
      <c r="AB8" s="74"/>
      <c r="AC8" s="93"/>
      <c r="AD8" s="73">
        <v>0.1317522445</v>
      </c>
      <c r="AE8" s="16"/>
      <c r="AF8" s="16">
        <v>8.4729100000000002E-4</v>
      </c>
      <c r="AG8" s="16">
        <v>2.6713330000000001E-3</v>
      </c>
      <c r="AH8" s="16">
        <v>1.365946E-3</v>
      </c>
      <c r="AI8" s="16">
        <v>3.0237709999999998E-3</v>
      </c>
      <c r="AJ8" s="16">
        <v>4.1532050000000001E-4</v>
      </c>
      <c r="AK8" s="72">
        <v>3.4390914999999998E-3</v>
      </c>
      <c r="AL8" s="73"/>
      <c r="AM8" s="16"/>
      <c r="AN8" s="16"/>
      <c r="AO8" s="16"/>
      <c r="AP8" s="16"/>
      <c r="AQ8" s="16"/>
      <c r="AR8" s="72"/>
      <c r="AS8" s="16">
        <v>68</v>
      </c>
      <c r="AT8" s="16">
        <v>5.6521000000000003E-5</v>
      </c>
      <c r="AU8" s="16">
        <v>0.77510848700000001</v>
      </c>
      <c r="AV8" s="16">
        <v>0.88178788100000005</v>
      </c>
      <c r="AW8" s="74">
        <v>8.3119117647058826E-7</v>
      </c>
      <c r="AX8" s="74">
        <v>6.6707896106532463</v>
      </c>
      <c r="AY8" s="75">
        <v>80255.77989144226</v>
      </c>
      <c r="AZ8" s="16"/>
      <c r="BA8" s="16"/>
      <c r="BB8" s="16"/>
      <c r="BC8" s="16"/>
      <c r="BD8" s="74"/>
      <c r="BE8" s="74"/>
      <c r="BF8" s="75"/>
      <c r="BG8" s="16">
        <v>244</v>
      </c>
      <c r="BH8" s="16">
        <v>2.18612E-4</v>
      </c>
      <c r="BI8" s="16">
        <v>0.75348177500000002</v>
      </c>
      <c r="BJ8" s="16">
        <v>0.87703715999999998</v>
      </c>
      <c r="BK8" s="74">
        <v>8.959508196721311E-7</v>
      </c>
      <c r="BL8" s="74">
        <v>16.004439414149608</v>
      </c>
      <c r="BM8" s="75">
        <v>178630.78042616619</v>
      </c>
      <c r="BN8" s="16">
        <v>592</v>
      </c>
      <c r="BO8" s="16">
        <v>5.6823400000000004E-4</v>
      </c>
      <c r="BP8" s="16">
        <v>0.79149433499999999</v>
      </c>
      <c r="BQ8" s="16">
        <v>0.89979215899999998</v>
      </c>
      <c r="BR8" s="74">
        <v>9.598547297297298E-7</v>
      </c>
      <c r="BS8" s="74">
        <v>18.792229967150291</v>
      </c>
      <c r="BT8" s="75">
        <v>195782.02185284536</v>
      </c>
      <c r="BU8" s="16">
        <v>77</v>
      </c>
      <c r="BV8" s="16">
        <v>6.4953E-5</v>
      </c>
      <c r="BW8" s="16">
        <v>0.77576124400000002</v>
      </c>
      <c r="BX8" s="16">
        <v>0.89005942500000002</v>
      </c>
      <c r="BY8" s="74">
        <v>8.4354545454545458E-7</v>
      </c>
      <c r="BZ8" s="74">
        <v>15.639247280112587</v>
      </c>
      <c r="CA8" s="75">
        <v>185398.9870473526</v>
      </c>
      <c r="CB8" s="16">
        <v>669</v>
      </c>
      <c r="CC8" s="16">
        <v>6.3318700000000001E-4</v>
      </c>
      <c r="CD8" s="16">
        <v>0.7836277895</v>
      </c>
      <c r="CE8" s="16">
        <v>0.894925792</v>
      </c>
      <c r="CF8" s="74">
        <v>9.4646786248131541E-7</v>
      </c>
      <c r="CG8" s="74">
        <v>18.411461282725398</v>
      </c>
      <c r="CH8" s="75">
        <v>194528.11883603563</v>
      </c>
      <c r="CI8" s="73"/>
      <c r="CJ8" s="16"/>
      <c r="CK8" s="16"/>
      <c r="CL8" s="16"/>
      <c r="CM8" s="16"/>
      <c r="CN8" s="16">
        <f t="shared" si="0"/>
        <v>5.5433971627596064</v>
      </c>
      <c r="CO8" s="16">
        <f t="shared" si="0"/>
        <v>174289.96064195829</v>
      </c>
      <c r="CP8" s="16"/>
      <c r="CQ8" s="72"/>
      <c r="CR8" s="16"/>
      <c r="CS8" s="16"/>
      <c r="CT8" s="16"/>
      <c r="CU8" s="16"/>
      <c r="CV8" s="74"/>
      <c r="CW8" s="74"/>
      <c r="CX8" s="74"/>
      <c r="CY8" s="16"/>
      <c r="CZ8" s="16"/>
      <c r="DA8" s="16"/>
      <c r="DB8" s="16"/>
      <c r="DC8" s="74"/>
      <c r="DD8" s="74"/>
      <c r="DE8" s="75"/>
      <c r="DF8" s="16"/>
      <c r="DG8" s="16"/>
      <c r="DH8" s="16"/>
      <c r="DI8" s="16"/>
      <c r="DJ8" s="74"/>
      <c r="DK8" s="74"/>
      <c r="DL8" s="75"/>
      <c r="DM8" s="16"/>
      <c r="DN8" s="16"/>
      <c r="DO8" s="16"/>
      <c r="DP8" s="16"/>
      <c r="DQ8" s="74"/>
      <c r="DR8" s="74"/>
      <c r="DS8" s="75"/>
      <c r="DT8" s="16">
        <v>117</v>
      </c>
      <c r="DU8" s="16">
        <v>9.5074000000000005E-5</v>
      </c>
      <c r="DV8" s="16">
        <v>0.73785827299999995</v>
      </c>
      <c r="DW8" s="16">
        <v>0.87606971099999997</v>
      </c>
      <c r="DX8" s="74">
        <v>8.1259829059829061E-7</v>
      </c>
      <c r="DY8" s="74">
        <v>18.396565035419684</v>
      </c>
      <c r="DZ8" s="75">
        <v>226391.87466017029</v>
      </c>
      <c r="EA8" s="16">
        <v>220</v>
      </c>
      <c r="EB8" s="16">
        <v>1.9924799999999999E-4</v>
      </c>
      <c r="EC8" s="16">
        <v>0.73551192799999998</v>
      </c>
      <c r="ED8" s="16">
        <v>0.87426985599999996</v>
      </c>
      <c r="EE8" s="74">
        <v>9.0567272727272717E-7</v>
      </c>
      <c r="EF8" s="74">
        <v>23.021143847487004</v>
      </c>
      <c r="EG8" s="75">
        <v>254188.3304448296</v>
      </c>
      <c r="EH8" s="16">
        <v>16</v>
      </c>
      <c r="EI8" s="16">
        <v>1.6325999999999999E-5</v>
      </c>
      <c r="EJ8" s="16">
        <v>0.72757582399999998</v>
      </c>
      <c r="EK8" s="16">
        <v>0.87501448000000004</v>
      </c>
      <c r="EL8" s="74">
        <v>1.020375E-6</v>
      </c>
      <c r="EM8" s="74">
        <v>17.548423157125352</v>
      </c>
      <c r="EN8" s="75">
        <v>171980.136294258</v>
      </c>
      <c r="EO8" s="16">
        <v>236</v>
      </c>
      <c r="EP8" s="16">
        <v>2.1557399999999998E-4</v>
      </c>
      <c r="EQ8" s="16">
        <v>0.73154387599999993</v>
      </c>
      <c r="ER8" s="16">
        <v>0.87464216800000005</v>
      </c>
      <c r="ES8" s="74">
        <v>9.1344915254237278E-7</v>
      </c>
      <c r="ET8" s="74">
        <v>22.489969056913996</v>
      </c>
      <c r="EU8" s="74">
        <v>246209.31547550741</v>
      </c>
      <c r="EV8" s="18"/>
      <c r="EW8" s="16"/>
      <c r="EX8" s="16"/>
      <c r="EY8" s="16"/>
      <c r="EZ8" s="16"/>
      <c r="FA8" s="74"/>
      <c r="FB8" s="74"/>
      <c r="FC8" s="74"/>
      <c r="FD8" s="16"/>
      <c r="FE8" s="16"/>
      <c r="FF8" s="16"/>
      <c r="FG8" s="16"/>
      <c r="FH8" s="16"/>
      <c r="FI8" s="74"/>
      <c r="FJ8" s="74"/>
      <c r="FK8" s="74"/>
      <c r="FL8" s="16"/>
      <c r="FM8" s="16"/>
      <c r="FN8" s="16"/>
      <c r="FO8" s="16"/>
      <c r="FP8" s="16"/>
      <c r="FQ8" s="16"/>
      <c r="FR8" s="74"/>
      <c r="FS8" s="74"/>
      <c r="FT8" s="75"/>
      <c r="FU8" s="16"/>
      <c r="FV8" s="16"/>
      <c r="FW8" s="16"/>
      <c r="FX8" s="16"/>
      <c r="FY8" s="16"/>
      <c r="FZ8" s="16"/>
      <c r="GA8" s="74"/>
      <c r="GB8" s="74"/>
      <c r="GC8" s="75"/>
      <c r="GD8" s="16"/>
      <c r="GE8" s="16"/>
      <c r="GF8" s="16"/>
      <c r="GG8" s="16"/>
      <c r="GH8" s="16"/>
      <c r="GI8" s="74"/>
      <c r="GJ8" s="74"/>
      <c r="GK8" s="75"/>
      <c r="GL8" s="16"/>
      <c r="GM8" s="16"/>
      <c r="GN8" s="16"/>
      <c r="GO8" s="16"/>
      <c r="GP8" s="16"/>
      <c r="GQ8" s="74"/>
      <c r="GR8" s="74"/>
      <c r="GS8" s="75"/>
      <c r="GT8" s="16"/>
      <c r="GU8" s="16"/>
      <c r="GV8" s="16"/>
      <c r="GW8" s="16"/>
      <c r="GX8" s="16"/>
      <c r="GY8" s="74"/>
      <c r="GZ8" s="74"/>
      <c r="HA8" s="75"/>
      <c r="HB8" s="16"/>
      <c r="HC8" s="16"/>
      <c r="HD8" s="16"/>
      <c r="HE8" s="16"/>
      <c r="HF8" s="16"/>
      <c r="HG8" s="74"/>
      <c r="HH8" s="74"/>
      <c r="HI8" s="75"/>
      <c r="HJ8" s="16"/>
      <c r="HK8" s="16"/>
      <c r="HL8" s="16"/>
      <c r="HM8" s="16"/>
      <c r="HN8" s="16"/>
      <c r="HO8" s="74"/>
      <c r="HP8" s="74"/>
      <c r="HQ8" s="93"/>
    </row>
    <row r="9" spans="2:225" s="19" customFormat="1" x14ac:dyDescent="0.2">
      <c r="B9" s="77" t="s">
        <v>118</v>
      </c>
      <c r="C9" s="78" t="s">
        <v>115</v>
      </c>
      <c r="D9" s="78" t="s">
        <v>39</v>
      </c>
      <c r="E9" s="79" t="s">
        <v>25</v>
      </c>
      <c r="F9" s="19">
        <v>1.0523966499999999E-2</v>
      </c>
      <c r="G9" s="19">
        <v>1873.5</v>
      </c>
      <c r="H9" s="19">
        <v>1.7287654999999999E-3</v>
      </c>
      <c r="I9" s="19">
        <v>0.76444794900000002</v>
      </c>
      <c r="J9" s="64">
        <v>0.88857362449999999</v>
      </c>
      <c r="K9" s="66">
        <v>9.2274646383773682E-7</v>
      </c>
      <c r="L9" s="66">
        <v>16.426938455191774</v>
      </c>
      <c r="M9" s="67">
        <v>178022.23144666987</v>
      </c>
      <c r="N9" s="19">
        <v>8.8651500000000005E-3</v>
      </c>
      <c r="O9" s="19">
        <v>1492</v>
      </c>
      <c r="P9" s="19">
        <v>7.1702400000000003E-4</v>
      </c>
      <c r="Q9" s="19">
        <v>0.79711292300000003</v>
      </c>
      <c r="R9" s="64">
        <v>0.89347977899999997</v>
      </c>
      <c r="S9" s="68">
        <v>4.8057908847184993E-7</v>
      </c>
      <c r="T9" s="66">
        <v>8.0881203363733256</v>
      </c>
      <c r="U9" s="67">
        <v>168299.46475806952</v>
      </c>
      <c r="AA9" s="66"/>
      <c r="AB9" s="66"/>
      <c r="AC9" s="92"/>
      <c r="AD9" s="65">
        <v>0.13300338150000002</v>
      </c>
      <c r="AE9" s="19">
        <v>8.6344349999999993E-3</v>
      </c>
      <c r="AF9" s="19">
        <v>7.8036399999999997E-4</v>
      </c>
      <c r="AG9" s="19">
        <v>2.3340610000000001E-3</v>
      </c>
      <c r="AH9" s="19">
        <v>2.1600194999999997E-3</v>
      </c>
      <c r="AI9" s="19">
        <v>2.7593219999999998E-3</v>
      </c>
      <c r="AJ9" s="19">
        <v>4.1162700000000002E-4</v>
      </c>
      <c r="AK9" s="64">
        <v>3.1709489999999997E-3</v>
      </c>
      <c r="AL9" s="65">
        <v>1615</v>
      </c>
      <c r="AM9" s="19">
        <v>1.6206720000000001E-3</v>
      </c>
      <c r="AN9" s="19">
        <v>0.76785321900000003</v>
      </c>
      <c r="AO9" s="19">
        <v>0.89086590399999999</v>
      </c>
      <c r="AP9" s="19">
        <v>1.0035120743034057E-6</v>
      </c>
      <c r="AQ9" s="19">
        <v>18.769867397229813</v>
      </c>
      <c r="AR9" s="64">
        <v>187041.76938039376</v>
      </c>
      <c r="AS9" s="19">
        <v>49</v>
      </c>
      <c r="AT9" s="19">
        <v>2.3159999999999998E-5</v>
      </c>
      <c r="AU9" s="19">
        <v>0.77471439600000003</v>
      </c>
      <c r="AV9" s="19">
        <v>0.87947162000000001</v>
      </c>
      <c r="AW9" s="66">
        <v>4.7265306122448975E-7</v>
      </c>
      <c r="AX9" s="66">
        <v>2.9678457745359856</v>
      </c>
      <c r="AY9" s="67">
        <v>62791.210255726815</v>
      </c>
      <c r="AZ9" s="19">
        <v>458</v>
      </c>
      <c r="BA9" s="19">
        <v>4.3653000000000002E-4</v>
      </c>
      <c r="BB9" s="19">
        <v>0.75131848400000001</v>
      </c>
      <c r="BC9" s="19">
        <v>0.88265777599999995</v>
      </c>
      <c r="BD9" s="66">
        <v>9.5312227074235813E-7</v>
      </c>
      <c r="BE9" s="66">
        <v>18.702596033265625</v>
      </c>
      <c r="BF9" s="67">
        <v>196224.52026746515</v>
      </c>
      <c r="BG9" s="19">
        <v>368.5</v>
      </c>
      <c r="BH9" s="19">
        <v>3.9167599999999998E-4</v>
      </c>
      <c r="BI9" s="19">
        <v>0.78230954050000001</v>
      </c>
      <c r="BJ9" s="19">
        <v>0.89821789950000008</v>
      </c>
      <c r="BK9" s="66">
        <v>1.0628928086838535E-6</v>
      </c>
      <c r="BL9" s="66">
        <v>18.132984447594108</v>
      </c>
      <c r="BM9" s="67">
        <v>170600.31171014893</v>
      </c>
      <c r="BN9" s="19">
        <v>518</v>
      </c>
      <c r="BO9" s="19">
        <v>5.3527299999999996E-4</v>
      </c>
      <c r="BP9" s="19">
        <v>0.80091117350000007</v>
      </c>
      <c r="BQ9" s="19">
        <v>0.90584959250000008</v>
      </c>
      <c r="BR9" s="66">
        <v>1.0333455598455599E-6</v>
      </c>
      <c r="BS9" s="66">
        <v>19.39871461177782</v>
      </c>
      <c r="BT9" s="67">
        <v>187727.27503350461</v>
      </c>
      <c r="BU9" s="19">
        <v>68.5</v>
      </c>
      <c r="BV9" s="19">
        <v>6.2878499999999998E-5</v>
      </c>
      <c r="BW9" s="19">
        <v>0.8015711995</v>
      </c>
      <c r="BX9" s="19">
        <v>0.90154730449999998</v>
      </c>
      <c r="BY9" s="66">
        <v>9.1793430656934301E-7</v>
      </c>
      <c r="BZ9" s="66">
        <v>15.275601454715067</v>
      </c>
      <c r="CA9" s="67">
        <v>166412.79605079355</v>
      </c>
      <c r="CB9" s="19">
        <v>586.5</v>
      </c>
      <c r="CC9" s="19">
        <v>5.9815149999999995E-4</v>
      </c>
      <c r="CD9" s="19">
        <v>0.80124118649999998</v>
      </c>
      <c r="CE9" s="19">
        <v>0.90369844850000003</v>
      </c>
      <c r="CF9" s="66">
        <v>1.0198661551577151E-6</v>
      </c>
      <c r="CG9" s="66">
        <v>18.86348534776182</v>
      </c>
      <c r="CH9" s="67">
        <v>184960.40144448873</v>
      </c>
      <c r="CI9" s="65">
        <f>AVERAGE(O9,AY9)</f>
        <v>32141.605127863408</v>
      </c>
      <c r="CJ9" s="19">
        <f t="shared" si="0"/>
        <v>229.00035851199999</v>
      </c>
      <c r="CK9" s="19">
        <f t="shared" si="0"/>
        <v>0.39877472650000001</v>
      </c>
      <c r="CL9" s="19">
        <f t="shared" si="0"/>
        <v>0.82239913149999999</v>
      </c>
      <c r="CM9" s="19">
        <f t="shared" si="0"/>
        <v>0.44132912828954424</v>
      </c>
      <c r="CN9" s="19">
        <f t="shared" si="0"/>
        <v>4.0440606447477982</v>
      </c>
      <c r="CO9" s="19">
        <f t="shared" si="0"/>
        <v>84159.083677051385</v>
      </c>
      <c r="CP9" s="19">
        <f t="shared" si="0"/>
        <v>196224.52026746515</v>
      </c>
      <c r="CQ9" s="64">
        <f t="shared" ref="CQ9:CQ11" si="3">CP9+CO9</f>
        <v>280383.60394451651</v>
      </c>
      <c r="CR9" s="19">
        <v>527</v>
      </c>
      <c r="CS9" s="19">
        <v>5.0844599999999996E-4</v>
      </c>
      <c r="CT9" s="19">
        <v>0.79027451400000004</v>
      </c>
      <c r="CU9" s="19">
        <v>0.90395302300000002</v>
      </c>
      <c r="CV9" s="66">
        <v>9.6479316888045544E-7</v>
      </c>
      <c r="CW9" s="66">
        <v>20.357122266210553</v>
      </c>
      <c r="CX9" s="66">
        <v>210999.85906650778</v>
      </c>
      <c r="CY9" s="19">
        <v>19</v>
      </c>
      <c r="CZ9" s="19">
        <v>7.5179999999999998E-6</v>
      </c>
      <c r="DA9" s="19">
        <v>0.75801036899999996</v>
      </c>
      <c r="DB9" s="19">
        <v>0.87296210200000002</v>
      </c>
      <c r="DC9" s="66">
        <v>3.9568421052631576E-7</v>
      </c>
      <c r="DD9" s="66">
        <v>2.8092805655928523</v>
      </c>
      <c r="DE9" s="67">
        <v>70998.045685374032</v>
      </c>
      <c r="DF9" s="19">
        <v>97</v>
      </c>
      <c r="DG9" s="19">
        <v>7.0284999999999995E-5</v>
      </c>
      <c r="DH9" s="19">
        <v>0.79105320800000001</v>
      </c>
      <c r="DI9" s="19">
        <v>0.893722982</v>
      </c>
      <c r="DJ9" s="66">
        <v>7.245876288659793E-7</v>
      </c>
      <c r="DK9" s="66">
        <v>14.198330178597759</v>
      </c>
      <c r="DL9" s="67">
        <v>195950.49118929825</v>
      </c>
      <c r="DM9" s="19">
        <v>58</v>
      </c>
      <c r="DN9" s="19">
        <v>4.7341E-5</v>
      </c>
      <c r="DO9" s="19">
        <v>0.79272028999999999</v>
      </c>
      <c r="DP9" s="19">
        <v>0.90106098899999998</v>
      </c>
      <c r="DQ9" s="66">
        <v>8.1622413793103449E-7</v>
      </c>
      <c r="DR9" s="66">
        <v>19.560537634852885</v>
      </c>
      <c r="DS9" s="67">
        <v>239646.64515355977</v>
      </c>
      <c r="DT9" s="19">
        <v>101</v>
      </c>
      <c r="DU9" s="19">
        <v>7.4632E-5</v>
      </c>
      <c r="DV9" s="19">
        <v>0.82213075000000002</v>
      </c>
      <c r="DW9" s="19">
        <v>0.907569187</v>
      </c>
      <c r="DX9" s="66">
        <v>7.3893069306930697E-7</v>
      </c>
      <c r="DY9" s="66">
        <v>12.623218115515506</v>
      </c>
      <c r="DZ9" s="67">
        <v>170830.88081078706</v>
      </c>
      <c r="EA9" s="19">
        <v>124</v>
      </c>
      <c r="EB9" s="19">
        <v>1.3334499999999999E-4</v>
      </c>
      <c r="EC9" s="19">
        <v>0.78415813499999998</v>
      </c>
      <c r="ED9" s="19">
        <v>0.90358948299999997</v>
      </c>
      <c r="EE9" s="66">
        <v>1.0753629032258064E-6</v>
      </c>
      <c r="EF9" s="66">
        <v>21.777332107376804</v>
      </c>
      <c r="EG9" s="67">
        <v>202511.46884508035</v>
      </c>
      <c r="EH9" s="19">
        <v>71</v>
      </c>
      <c r="EI9" s="19">
        <v>6.0525000000000001E-5</v>
      </c>
      <c r="EJ9" s="19">
        <v>0.77861283299999995</v>
      </c>
      <c r="EK9" s="19">
        <v>0.90026010700000003</v>
      </c>
      <c r="EL9" s="66">
        <v>8.524647887323944E-7</v>
      </c>
      <c r="EM9" s="66">
        <v>18.922755140642732</v>
      </c>
      <c r="EN9" s="67">
        <v>221976.97067090197</v>
      </c>
      <c r="EO9" s="19">
        <v>195</v>
      </c>
      <c r="EP9" s="19">
        <v>1.9386999999999999E-4</v>
      </c>
      <c r="EQ9" s="19">
        <v>0.78138548399999996</v>
      </c>
      <c r="ER9" s="19">
        <v>0.901924795</v>
      </c>
      <c r="ES9" s="66">
        <v>9.9420512820512821E-7</v>
      </c>
      <c r="ET9" s="66">
        <v>20.797842439742357</v>
      </c>
      <c r="EU9" s="66">
        <v>209190.65743796155</v>
      </c>
      <c r="EV9" s="21"/>
      <c r="FA9" s="66"/>
      <c r="FB9" s="66"/>
      <c r="FC9" s="66"/>
      <c r="FI9" s="66"/>
      <c r="FJ9" s="66"/>
      <c r="FK9" s="66"/>
      <c r="FR9" s="66"/>
      <c r="FS9" s="66"/>
      <c r="FT9" s="67"/>
      <c r="GA9" s="66"/>
      <c r="GB9" s="66"/>
      <c r="GC9" s="67"/>
      <c r="GI9" s="66"/>
      <c r="GJ9" s="66"/>
      <c r="GK9" s="67"/>
      <c r="GQ9" s="66"/>
      <c r="GR9" s="66"/>
      <c r="GS9" s="67"/>
      <c r="GY9" s="66"/>
      <c r="GZ9" s="66"/>
      <c r="HA9" s="67"/>
      <c r="HG9" s="66"/>
      <c r="HH9" s="66"/>
      <c r="HI9" s="67"/>
      <c r="HO9" s="66"/>
      <c r="HP9" s="66"/>
      <c r="HQ9" s="92"/>
    </row>
    <row r="10" spans="2:225" s="19" customFormat="1" x14ac:dyDescent="0.2">
      <c r="B10" s="77" t="s">
        <v>119</v>
      </c>
      <c r="C10" s="78" t="s">
        <v>115</v>
      </c>
      <c r="D10" s="78" t="s">
        <v>39</v>
      </c>
      <c r="E10" s="79" t="s">
        <v>25</v>
      </c>
      <c r="F10" s="19">
        <v>1.1393226499999999E-2</v>
      </c>
      <c r="G10" s="19">
        <v>2034.5</v>
      </c>
      <c r="H10" s="19">
        <v>1.92541E-3</v>
      </c>
      <c r="I10" s="19">
        <v>0.75090420550000003</v>
      </c>
      <c r="J10" s="64">
        <v>0.8821481095</v>
      </c>
      <c r="K10" s="66">
        <v>9.4637994593266157E-7</v>
      </c>
      <c r="L10" s="66">
        <v>16.899602584044125</v>
      </c>
      <c r="M10" s="67">
        <v>178571.01322439261</v>
      </c>
      <c r="R10" s="64"/>
      <c r="S10" s="68"/>
      <c r="T10" s="66"/>
      <c r="U10" s="67"/>
      <c r="AA10" s="66"/>
      <c r="AB10" s="66"/>
      <c r="AC10" s="92"/>
      <c r="AD10" s="65">
        <v>0.137081064</v>
      </c>
      <c r="AE10" s="19">
        <v>9.0817810000000006E-3</v>
      </c>
      <c r="AF10" s="19">
        <v>8.5220200000000004E-4</v>
      </c>
      <c r="AG10" s="19">
        <v>2.6632675000000001E-3</v>
      </c>
      <c r="AH10" s="19">
        <v>2.2975204999999997E-3</v>
      </c>
      <c r="AI10" s="19">
        <v>2.5360805000000002E-3</v>
      </c>
      <c r="AJ10" s="19">
        <v>7.2201800000000005E-4</v>
      </c>
      <c r="AK10" s="64">
        <v>3.2580985000000002E-3</v>
      </c>
      <c r="AL10" s="65">
        <v>1446</v>
      </c>
      <c r="AM10" s="19">
        <v>1.4756039999999999E-3</v>
      </c>
      <c r="AN10" s="19">
        <v>0.76732539349999995</v>
      </c>
      <c r="AO10" s="19">
        <v>0.889881484</v>
      </c>
      <c r="AP10" s="19">
        <v>1.0204730290456431E-6</v>
      </c>
      <c r="AQ10" s="19">
        <v>16.247958412562468</v>
      </c>
      <c r="AR10" s="64">
        <v>159219.87108035307</v>
      </c>
      <c r="AS10" s="19">
        <v>40.5</v>
      </c>
      <c r="AT10" s="19">
        <v>1.4473E-5</v>
      </c>
      <c r="AU10" s="19">
        <v>0.79610789000000004</v>
      </c>
      <c r="AV10" s="19">
        <v>0.87974841049999997</v>
      </c>
      <c r="AW10" s="66">
        <v>3.5735802469135803E-7</v>
      </c>
      <c r="AX10" s="66">
        <v>1.6983062701096687</v>
      </c>
      <c r="AY10" s="67">
        <v>47523.943853687269</v>
      </c>
      <c r="AZ10" s="19">
        <v>470.5</v>
      </c>
      <c r="BA10" s="19">
        <v>4.3961800000000002E-4</v>
      </c>
      <c r="BB10" s="19">
        <v>0.75455675450000004</v>
      </c>
      <c r="BC10" s="19">
        <v>0.88426848949999992</v>
      </c>
      <c r="BD10" s="66">
        <v>9.3436344314558988E-7</v>
      </c>
      <c r="BE10" s="66">
        <v>16.506715904429427</v>
      </c>
      <c r="BF10" s="67">
        <v>176662.6897223054</v>
      </c>
      <c r="BG10" s="19">
        <v>344</v>
      </c>
      <c r="BH10" s="19">
        <v>3.757705E-4</v>
      </c>
      <c r="BI10" s="19">
        <v>0.76354065650000003</v>
      </c>
      <c r="BJ10" s="19">
        <v>0.88835113450000003</v>
      </c>
      <c r="BK10" s="66">
        <v>1.0923561046511628E-6</v>
      </c>
      <c r="BL10" s="66">
        <v>16.35547974435919</v>
      </c>
      <c r="BM10" s="67">
        <v>149726.62920744345</v>
      </c>
      <c r="BN10" s="19">
        <v>394.5</v>
      </c>
      <c r="BO10" s="19">
        <v>3.9986699999999999E-4</v>
      </c>
      <c r="BP10" s="19">
        <v>0.77653973899999995</v>
      </c>
      <c r="BQ10" s="19">
        <v>0.89431287100000001</v>
      </c>
      <c r="BR10" s="66">
        <v>1.0136045627376426E-6</v>
      </c>
      <c r="BS10" s="66">
        <v>15.76712568863646</v>
      </c>
      <c r="BT10" s="67">
        <v>155554.9991413916</v>
      </c>
      <c r="BU10" s="19">
        <v>126.5</v>
      </c>
      <c r="BV10" s="19">
        <v>9.9858499999999999E-5</v>
      </c>
      <c r="BW10" s="19">
        <v>0.78463031550000006</v>
      </c>
      <c r="BX10" s="19">
        <v>0.89104625399999993</v>
      </c>
      <c r="BY10" s="66">
        <v>7.8939525691699603E-7</v>
      </c>
      <c r="BZ10" s="66">
        <v>13.830472370494917</v>
      </c>
      <c r="CA10" s="67">
        <v>175203.38828117857</v>
      </c>
      <c r="CB10" s="19">
        <v>521</v>
      </c>
      <c r="CC10" s="19">
        <v>4.9972549999999997E-4</v>
      </c>
      <c r="CD10" s="19">
        <v>0.78058502725000001</v>
      </c>
      <c r="CE10" s="19">
        <v>0.89267956249999991</v>
      </c>
      <c r="CF10" s="66">
        <v>9.591660268714011E-7</v>
      </c>
      <c r="CG10" s="66">
        <v>15.337949420497873</v>
      </c>
      <c r="CH10" s="67">
        <v>159909.22312508352</v>
      </c>
      <c r="CI10" s="65">
        <f>AVERAGE(O10,AY10)</f>
        <v>47523.943853687269</v>
      </c>
      <c r="CJ10" s="19">
        <f t="shared" si="0"/>
        <v>470.5</v>
      </c>
      <c r="CK10" s="19">
        <f t="shared" si="0"/>
        <v>4.3961800000000002E-4</v>
      </c>
      <c r="CL10" s="19">
        <f t="shared" si="0"/>
        <v>0.75455675450000004</v>
      </c>
      <c r="CM10" s="19">
        <f t="shared" si="0"/>
        <v>0.88426848949999992</v>
      </c>
      <c r="CN10" s="19">
        <f t="shared" si="0"/>
        <v>9.3436344314558988E-7</v>
      </c>
      <c r="CO10" s="19">
        <f t="shared" si="0"/>
        <v>16.506715904429427</v>
      </c>
      <c r="CP10" s="19">
        <f t="shared" si="0"/>
        <v>176662.6897223054</v>
      </c>
      <c r="CQ10" s="64">
        <f t="shared" si="3"/>
        <v>176679.19643820982</v>
      </c>
      <c r="CR10" s="19">
        <v>518.5</v>
      </c>
      <c r="CS10" s="19">
        <v>4.82943E-4</v>
      </c>
      <c r="CT10" s="19">
        <v>0.77121592999999999</v>
      </c>
      <c r="CU10" s="19">
        <v>0.89256903100000007</v>
      </c>
      <c r="CV10" s="66">
        <v>9.314233365477339E-7</v>
      </c>
      <c r="CW10" s="66">
        <v>18.237240119337741</v>
      </c>
      <c r="CX10" s="66">
        <v>195799.69068558028</v>
      </c>
      <c r="CY10" s="19">
        <v>14</v>
      </c>
      <c r="CZ10" s="19">
        <v>6.472E-6</v>
      </c>
      <c r="DA10" s="19">
        <v>0.79424080699999999</v>
      </c>
      <c r="DB10" s="19">
        <v>0.88248325549999995</v>
      </c>
      <c r="DC10" s="66">
        <v>4.6228571428571428E-7</v>
      </c>
      <c r="DD10" s="66">
        <v>3.0773473570093817</v>
      </c>
      <c r="DE10" s="67">
        <v>66568.082506383405</v>
      </c>
      <c r="DF10" s="19">
        <v>93</v>
      </c>
      <c r="DG10" s="19">
        <v>7.5876999999999992E-5</v>
      </c>
      <c r="DH10" s="19">
        <v>0.76950222199999996</v>
      </c>
      <c r="DI10" s="19">
        <v>0.88886661499999997</v>
      </c>
      <c r="DJ10" s="66">
        <v>8.1588172043010741E-7</v>
      </c>
      <c r="DK10" s="66">
        <v>17.308677150068831</v>
      </c>
      <c r="DL10" s="67">
        <v>212146.89233317098</v>
      </c>
      <c r="DM10" s="19">
        <v>63</v>
      </c>
      <c r="DN10" s="19">
        <v>4.9069000000000001E-5</v>
      </c>
      <c r="DO10" s="19">
        <v>0.79349335599999993</v>
      </c>
      <c r="DP10" s="19">
        <v>0.90318161899999994</v>
      </c>
      <c r="DQ10" s="66">
        <v>7.7887301587301591E-7</v>
      </c>
      <c r="DR10" s="66">
        <v>18.902827777360447</v>
      </c>
      <c r="DS10" s="67">
        <v>242694.60351213766</v>
      </c>
      <c r="DT10" s="19">
        <v>153.5</v>
      </c>
      <c r="DU10" s="19">
        <v>1.52492E-4</v>
      </c>
      <c r="DV10" s="19">
        <v>0.75385648400000005</v>
      </c>
      <c r="DW10" s="19">
        <v>0.88919964249999994</v>
      </c>
      <c r="DX10" s="66">
        <v>9.9343322475570026E-7</v>
      </c>
      <c r="DY10" s="66">
        <v>17.245085882205927</v>
      </c>
      <c r="DZ10" s="67">
        <v>173590.79052793654</v>
      </c>
      <c r="EA10" s="19">
        <v>155</v>
      </c>
      <c r="EB10" s="19">
        <v>1.5479449999999999E-4</v>
      </c>
      <c r="EC10" s="19">
        <v>0.7738927135</v>
      </c>
      <c r="ED10" s="19">
        <v>0.89545277499999998</v>
      </c>
      <c r="EE10" s="66">
        <v>9.9867419354838707E-7</v>
      </c>
      <c r="EF10" s="66">
        <v>21.921762866924649</v>
      </c>
      <c r="EG10" s="67">
        <v>219508.65465977931</v>
      </c>
      <c r="EH10" s="19">
        <v>27</v>
      </c>
      <c r="EI10" s="19">
        <v>2.8388999999999999E-5</v>
      </c>
      <c r="EJ10" s="19">
        <v>0.75893123700000009</v>
      </c>
      <c r="EK10" s="19">
        <v>0.89356506050000006</v>
      </c>
      <c r="EL10" s="66">
        <v>1.0514444444444444E-6</v>
      </c>
      <c r="EM10" s="66">
        <v>16.415899523523152</v>
      </c>
      <c r="EN10" s="67">
        <v>156127.12217236435</v>
      </c>
      <c r="EO10" s="19">
        <v>182</v>
      </c>
      <c r="EP10" s="19">
        <v>1.8318349999999999E-4</v>
      </c>
      <c r="EQ10" s="19">
        <v>0.76641197525000004</v>
      </c>
      <c r="ER10" s="19">
        <v>0.89450891775000008</v>
      </c>
      <c r="ES10" s="66">
        <v>1.0065027472527471E-6</v>
      </c>
      <c r="ET10" s="66">
        <v>20.838601754035711</v>
      </c>
      <c r="EU10" s="66">
        <v>207039.69076005748</v>
      </c>
      <c r="EV10" s="21"/>
      <c r="FA10" s="66"/>
      <c r="FB10" s="66"/>
      <c r="FC10" s="66"/>
      <c r="FI10" s="66"/>
      <c r="FJ10" s="66"/>
      <c r="FK10" s="66"/>
      <c r="FR10" s="66"/>
      <c r="FS10" s="66"/>
      <c r="FT10" s="67"/>
      <c r="GA10" s="66"/>
      <c r="GB10" s="66"/>
      <c r="GC10" s="67"/>
      <c r="GI10" s="66"/>
      <c r="GJ10" s="66"/>
      <c r="GK10" s="67"/>
      <c r="GQ10" s="66"/>
      <c r="GR10" s="66"/>
      <c r="GS10" s="67"/>
      <c r="GY10" s="66"/>
      <c r="GZ10" s="66"/>
      <c r="HA10" s="67"/>
      <c r="HG10" s="66"/>
      <c r="HH10" s="66"/>
      <c r="HI10" s="67"/>
      <c r="HO10" s="66"/>
      <c r="HP10" s="66"/>
      <c r="HQ10" s="92"/>
    </row>
    <row r="11" spans="2:225" s="19" customFormat="1" ht="15.75" thickBot="1" x14ac:dyDescent="0.25">
      <c r="B11" s="80" t="s">
        <v>120</v>
      </c>
      <c r="C11" s="81" t="s">
        <v>115</v>
      </c>
      <c r="D11" s="81" t="s">
        <v>39</v>
      </c>
      <c r="E11" s="82" t="s">
        <v>25</v>
      </c>
      <c r="F11" s="32">
        <v>1.2325231499999999E-2</v>
      </c>
      <c r="G11" s="32">
        <v>1845.5</v>
      </c>
      <c r="H11" s="32">
        <v>2.0108449999999998E-3</v>
      </c>
      <c r="I11" s="32">
        <v>0.77322073049999995</v>
      </c>
      <c r="J11" s="83">
        <v>0.89917995100000003</v>
      </c>
      <c r="K11" s="85">
        <v>1.0895936060688159E-6</v>
      </c>
      <c r="L11" s="85">
        <v>16.314865972294314</v>
      </c>
      <c r="M11" s="86">
        <v>149733.49587794763</v>
      </c>
      <c r="N11" s="32"/>
      <c r="O11" s="32"/>
      <c r="P11" s="32"/>
      <c r="Q11" s="32"/>
      <c r="R11" s="83"/>
      <c r="S11" s="87"/>
      <c r="T11" s="85"/>
      <c r="U11" s="86"/>
      <c r="V11" s="32"/>
      <c r="W11" s="32"/>
      <c r="X11" s="32"/>
      <c r="Y11" s="32"/>
      <c r="Z11" s="32"/>
      <c r="AA11" s="85"/>
      <c r="AB11" s="85"/>
      <c r="AC11" s="94"/>
      <c r="AD11" s="84">
        <v>0.1348339385</v>
      </c>
      <c r="AE11" s="32">
        <v>8.8835809999999998E-3</v>
      </c>
      <c r="AF11" s="32">
        <v>6.9440300000000001E-4</v>
      </c>
      <c r="AG11" s="32">
        <v>2.6778690000000003E-3</v>
      </c>
      <c r="AH11" s="32">
        <v>2.5166985000000001E-3</v>
      </c>
      <c r="AI11" s="32">
        <v>2.4617235E-3</v>
      </c>
      <c r="AJ11" s="32">
        <v>4.8676599999999997E-4</v>
      </c>
      <c r="AK11" s="83">
        <v>2.9484895000000001E-3</v>
      </c>
      <c r="AL11" s="84">
        <v>1329.5</v>
      </c>
      <c r="AM11" s="32">
        <v>1.523391E-3</v>
      </c>
      <c r="AN11" s="32">
        <v>0.77907351400000002</v>
      </c>
      <c r="AO11" s="32">
        <v>0.89986905650000004</v>
      </c>
      <c r="AP11" s="32">
        <v>1.145837532907108E-6</v>
      </c>
      <c r="AQ11" s="32">
        <v>17.148388695954932</v>
      </c>
      <c r="AR11" s="83">
        <v>149658.1164735257</v>
      </c>
      <c r="AS11" s="32">
        <v>36.5</v>
      </c>
      <c r="AT11" s="32">
        <v>1.4353E-5</v>
      </c>
      <c r="AU11" s="32">
        <v>0.82349928500000003</v>
      </c>
      <c r="AV11" s="32">
        <v>0.89403221999999993</v>
      </c>
      <c r="AW11" s="85">
        <v>3.9323287671232875E-7</v>
      </c>
      <c r="AX11" s="85">
        <v>2.0669553558956397</v>
      </c>
      <c r="AY11" s="86">
        <v>52563.136968014252</v>
      </c>
      <c r="AZ11" s="32">
        <v>425.5</v>
      </c>
      <c r="BA11" s="32">
        <v>4.8182050000000005E-4</v>
      </c>
      <c r="BB11" s="32">
        <v>0.79649866199999997</v>
      </c>
      <c r="BC11" s="32">
        <v>0.90776627499999996</v>
      </c>
      <c r="BD11" s="85">
        <v>1.1323631022326676E-6</v>
      </c>
      <c r="BE11" s="85">
        <v>17.992683734715925</v>
      </c>
      <c r="BF11" s="86">
        <v>158895.00195864696</v>
      </c>
      <c r="BG11" s="32">
        <v>290</v>
      </c>
      <c r="BH11" s="32">
        <v>3.6275100000000002E-4</v>
      </c>
      <c r="BI11" s="32">
        <v>0.78835911449999996</v>
      </c>
      <c r="BJ11" s="32">
        <v>0.90376574399999998</v>
      </c>
      <c r="BK11" s="85">
        <v>1.2508655172413793E-6</v>
      </c>
      <c r="BL11" s="85">
        <v>14.413764700062403</v>
      </c>
      <c r="BM11" s="86">
        <v>115230.33053025621</v>
      </c>
      <c r="BN11" s="32">
        <v>358</v>
      </c>
      <c r="BO11" s="32">
        <v>3.6786799999999998E-4</v>
      </c>
      <c r="BP11" s="32">
        <v>0.79060058450000004</v>
      </c>
      <c r="BQ11" s="32">
        <v>0.90317761900000004</v>
      </c>
      <c r="BR11" s="85">
        <v>1.0275642458100558E-6</v>
      </c>
      <c r="BS11" s="85">
        <v>14.943514168020899</v>
      </c>
      <c r="BT11" s="86">
        <v>145426.56801220772</v>
      </c>
      <c r="BU11" s="32">
        <v>67</v>
      </c>
      <c r="BV11" s="32">
        <v>4.8381499999999997E-5</v>
      </c>
      <c r="BW11" s="32">
        <v>0.74331581299999994</v>
      </c>
      <c r="BX11" s="32">
        <v>0.86751260450000001</v>
      </c>
      <c r="BY11" s="85">
        <v>7.2211194029850738E-7</v>
      </c>
      <c r="BZ11" s="85">
        <v>9.9393753877633202</v>
      </c>
      <c r="CA11" s="86">
        <v>137643.13859225996</v>
      </c>
      <c r="CB11" s="32">
        <v>425</v>
      </c>
      <c r="CC11" s="32">
        <v>4.162495E-4</v>
      </c>
      <c r="CD11" s="32">
        <v>0.76695819875000004</v>
      </c>
      <c r="CE11" s="32">
        <v>0.88534511174999997</v>
      </c>
      <c r="CF11" s="85">
        <v>9.7941058823529408E-7</v>
      </c>
      <c r="CG11" s="85">
        <v>14.117381120061644</v>
      </c>
      <c r="CH11" s="86">
        <v>144141.60199654772</v>
      </c>
      <c r="CI11" s="84">
        <f>AVERAGE(O11,AY11)</f>
        <v>52563.136968014252</v>
      </c>
      <c r="CJ11" s="32">
        <f t="shared" si="0"/>
        <v>425.5</v>
      </c>
      <c r="CK11" s="32">
        <f t="shared" si="0"/>
        <v>4.8182050000000005E-4</v>
      </c>
      <c r="CL11" s="32">
        <f t="shared" si="0"/>
        <v>0.79649866199999997</v>
      </c>
      <c r="CM11" s="32">
        <f t="shared" si="0"/>
        <v>0.90776627499999996</v>
      </c>
      <c r="CN11" s="32">
        <f t="shared" si="0"/>
        <v>1.1323631022326676E-6</v>
      </c>
      <c r="CO11" s="32">
        <f t="shared" si="0"/>
        <v>17.992683734715925</v>
      </c>
      <c r="CP11" s="32">
        <f t="shared" si="0"/>
        <v>158895.00195864696</v>
      </c>
      <c r="CQ11" s="83">
        <f t="shared" si="3"/>
        <v>158912.99464238167</v>
      </c>
      <c r="CR11" s="32">
        <v>412.5</v>
      </c>
      <c r="CS11" s="32">
        <v>4.3515649999999997E-4</v>
      </c>
      <c r="CT11" s="32">
        <v>0.77581792799999993</v>
      </c>
      <c r="CU11" s="32">
        <v>0.89638333100000001</v>
      </c>
      <c r="CV11" s="85">
        <v>1.0549248484848484E-6</v>
      </c>
      <c r="CW11" s="85">
        <v>16.333388321398296</v>
      </c>
      <c r="CX11" s="85">
        <v>154829.87574761716</v>
      </c>
      <c r="CY11" s="32">
        <v>19</v>
      </c>
      <c r="CZ11" s="32">
        <v>9.2175000000000011E-6</v>
      </c>
      <c r="DA11" s="32">
        <v>0.82407761550000003</v>
      </c>
      <c r="DB11" s="32">
        <v>0.88505511199999998</v>
      </c>
      <c r="DC11" s="85">
        <v>4.8513157894736846E-7</v>
      </c>
      <c r="DD11" s="85">
        <v>3.3536535449400486</v>
      </c>
      <c r="DE11" s="86">
        <v>69128.741365729235</v>
      </c>
      <c r="DF11" s="32">
        <v>70.5</v>
      </c>
      <c r="DG11" s="32">
        <v>6.1383999999999994E-5</v>
      </c>
      <c r="DH11" s="32">
        <v>0.78226726399999991</v>
      </c>
      <c r="DI11" s="32">
        <v>0.89771806050000003</v>
      </c>
      <c r="DJ11" s="85">
        <v>8.7069503546099278E-7</v>
      </c>
      <c r="DK11" s="85">
        <v>19.122681860804171</v>
      </c>
      <c r="DL11" s="86">
        <v>219625.48403276003</v>
      </c>
      <c r="DM11" s="32">
        <v>45.5</v>
      </c>
      <c r="DN11" s="32">
        <v>5.2142000000000003E-5</v>
      </c>
      <c r="DO11" s="32">
        <v>0.78832945650000008</v>
      </c>
      <c r="DP11" s="32">
        <v>0.90629280349999997</v>
      </c>
      <c r="DQ11" s="85">
        <v>1.1459780219780221E-6</v>
      </c>
      <c r="DR11" s="85">
        <v>15.05149758677228</v>
      </c>
      <c r="DS11" s="86">
        <v>131341.93935755029</v>
      </c>
      <c r="DT11" s="32">
        <v>89</v>
      </c>
      <c r="DU11" s="32">
        <v>9.6589000000000006E-5</v>
      </c>
      <c r="DV11" s="32">
        <v>0.76439672849999996</v>
      </c>
      <c r="DW11" s="32">
        <v>0.89510600799999995</v>
      </c>
      <c r="DX11" s="85">
        <v>1.0852696629213483E-6</v>
      </c>
      <c r="DY11" s="85">
        <v>14.167678758969487</v>
      </c>
      <c r="DZ11" s="86">
        <v>130545.23905913554</v>
      </c>
      <c r="EA11" s="32">
        <v>133</v>
      </c>
      <c r="EB11" s="32">
        <v>1.4165400000000001E-4</v>
      </c>
      <c r="EC11" s="32">
        <v>0.80136090250000003</v>
      </c>
      <c r="ED11" s="32">
        <v>0.910386272</v>
      </c>
      <c r="EE11" s="85">
        <v>1.0650676691729325E-6</v>
      </c>
      <c r="EF11" s="85">
        <v>18.281638990092191</v>
      </c>
      <c r="EG11" s="86">
        <v>171647.67572269478</v>
      </c>
      <c r="EH11" s="32">
        <v>42.5</v>
      </c>
      <c r="EI11" s="32">
        <v>4.4863999999999996E-5</v>
      </c>
      <c r="EJ11" s="32">
        <v>0.78862177300000003</v>
      </c>
      <c r="EK11" s="32">
        <v>0.90238166949999998</v>
      </c>
      <c r="EL11" s="85">
        <v>1.0556235294117645E-6</v>
      </c>
      <c r="EM11" s="85">
        <v>17.149486536024661</v>
      </c>
      <c r="EN11" s="86">
        <v>162458.35810026931</v>
      </c>
      <c r="EO11" s="32">
        <v>175.5</v>
      </c>
      <c r="EP11" s="32">
        <v>1.8651799999999999E-4</v>
      </c>
      <c r="EQ11" s="32">
        <v>0.79499133774999997</v>
      </c>
      <c r="ER11" s="32">
        <v>0.90638397074999999</v>
      </c>
      <c r="ES11" s="85">
        <v>1.0627806267806267E-6</v>
      </c>
      <c r="ET11" s="85">
        <v>17.995877267418496</v>
      </c>
      <c r="EU11" s="85">
        <v>169328.2396568667</v>
      </c>
      <c r="EV11" s="31"/>
      <c r="EW11" s="32"/>
      <c r="EX11" s="32"/>
      <c r="EY11" s="32"/>
      <c r="EZ11" s="32"/>
      <c r="FA11" s="85"/>
      <c r="FB11" s="85"/>
      <c r="FC11" s="85"/>
      <c r="FD11" s="32"/>
      <c r="FE11" s="32"/>
      <c r="FF11" s="32"/>
      <c r="FG11" s="32"/>
      <c r="FH11" s="32"/>
      <c r="FI11" s="85"/>
      <c r="FJ11" s="85"/>
      <c r="FK11" s="85"/>
      <c r="FL11" s="32"/>
      <c r="FM11" s="32"/>
      <c r="FN11" s="32"/>
      <c r="FO11" s="32"/>
      <c r="FP11" s="32"/>
      <c r="FQ11" s="32"/>
      <c r="FR11" s="85"/>
      <c r="FS11" s="85"/>
      <c r="FT11" s="86"/>
      <c r="FU11" s="32"/>
      <c r="FV11" s="32"/>
      <c r="FW11" s="32"/>
      <c r="FX11" s="32"/>
      <c r="FY11" s="32"/>
      <c r="FZ11" s="32"/>
      <c r="GA11" s="85"/>
      <c r="GB11" s="85"/>
      <c r="GC11" s="86"/>
      <c r="GD11" s="32"/>
      <c r="GE11" s="32"/>
      <c r="GF11" s="32"/>
      <c r="GG11" s="32"/>
      <c r="GH11" s="32"/>
      <c r="GI11" s="85"/>
      <c r="GJ11" s="85"/>
      <c r="GK11" s="86"/>
      <c r="GL11" s="32"/>
      <c r="GM11" s="32"/>
      <c r="GN11" s="32"/>
      <c r="GO11" s="32"/>
      <c r="GP11" s="32"/>
      <c r="GQ11" s="85"/>
      <c r="GR11" s="85"/>
      <c r="GS11" s="86"/>
      <c r="GT11" s="32"/>
      <c r="GU11" s="32"/>
      <c r="GV11" s="32"/>
      <c r="GW11" s="32"/>
      <c r="GX11" s="32"/>
      <c r="GY11" s="85"/>
      <c r="GZ11" s="85"/>
      <c r="HA11" s="86"/>
      <c r="HB11" s="32"/>
      <c r="HC11" s="32"/>
      <c r="HD11" s="32"/>
      <c r="HE11" s="32"/>
      <c r="HF11" s="32"/>
      <c r="HG11" s="85"/>
      <c r="HH11" s="85"/>
      <c r="HI11" s="86"/>
      <c r="HJ11" s="32"/>
      <c r="HK11" s="32"/>
      <c r="HL11" s="32"/>
      <c r="HM11" s="32"/>
      <c r="HN11" s="32"/>
      <c r="HO11" s="85"/>
      <c r="HP11" s="85"/>
      <c r="HQ11" s="94"/>
    </row>
    <row r="12" spans="2:225" s="19" customFormat="1" x14ac:dyDescent="0.2">
      <c r="B12" s="21" t="s">
        <v>2203</v>
      </c>
      <c r="C12" s="19" t="s">
        <v>115</v>
      </c>
      <c r="D12" s="19" t="s">
        <v>27</v>
      </c>
      <c r="E12" s="20" t="s">
        <v>25</v>
      </c>
      <c r="F12" s="19">
        <v>1.1458096500000001E-2</v>
      </c>
      <c r="G12" s="19">
        <v>1984</v>
      </c>
      <c r="H12" s="19">
        <v>2.08515E-3</v>
      </c>
      <c r="I12" s="19">
        <v>0.76665629050000006</v>
      </c>
      <c r="J12" s="64">
        <v>0.89022632600000007</v>
      </c>
      <c r="K12" s="66">
        <v>1.0509828629032258E-6</v>
      </c>
      <c r="L12" s="66">
        <v>18.198048864399073</v>
      </c>
      <c r="M12" s="67">
        <v>173152.66981736451</v>
      </c>
      <c r="N12" s="19">
        <v>1.0913398E-2</v>
      </c>
      <c r="O12" s="19">
        <v>1606</v>
      </c>
      <c r="P12" s="19">
        <v>6.5355399999999998E-4</v>
      </c>
      <c r="Q12" s="19">
        <v>0.79523082599999995</v>
      </c>
      <c r="R12" s="64">
        <v>0.88145735599999997</v>
      </c>
      <c r="S12" s="68">
        <v>4.0694520547945204E-7</v>
      </c>
      <c r="T12" s="66">
        <v>5.988547288388089</v>
      </c>
      <c r="U12" s="67">
        <v>147158.56601216231</v>
      </c>
      <c r="V12" s="19">
        <v>4.6956046500000001E-2</v>
      </c>
      <c r="W12" s="19">
        <v>8869.5</v>
      </c>
      <c r="X12" s="19">
        <v>8.6988350000000002E-3</v>
      </c>
      <c r="Y12" s="19">
        <v>0.76671362900000006</v>
      </c>
      <c r="Z12" s="19">
        <v>0.88760177750000002</v>
      </c>
      <c r="AA12" s="66">
        <v>18.529078391443932</v>
      </c>
      <c r="AB12" s="66">
        <v>9.8087743600980599E-7</v>
      </c>
      <c r="AC12" s="92">
        <v>188896.71197754733</v>
      </c>
      <c r="AD12" s="65">
        <v>0.1345544095</v>
      </c>
      <c r="AE12" s="19">
        <v>8.6257555000000003E-3</v>
      </c>
      <c r="AF12" s="19">
        <v>7.3088250000000003E-4</v>
      </c>
      <c r="AG12" s="19">
        <v>2.7942269999999998E-3</v>
      </c>
      <c r="AH12" s="19">
        <v>2.0721820000000001E-3</v>
      </c>
      <c r="AI12" s="19">
        <v>1.9701524999999999E-3</v>
      </c>
      <c r="AJ12" s="19">
        <v>1.0326865000000001E-3</v>
      </c>
      <c r="AK12" s="64">
        <v>3.0028390000000002E-3</v>
      </c>
      <c r="AL12" s="65">
        <v>1416</v>
      </c>
      <c r="AM12" s="19">
        <v>1.560996E-3</v>
      </c>
      <c r="AN12" s="19">
        <v>0.77376617700000005</v>
      </c>
      <c r="AO12" s="19">
        <v>0.89226509700000001</v>
      </c>
      <c r="AP12" s="19">
        <v>1.1023983050847458E-6</v>
      </c>
      <c r="AQ12" s="19">
        <v>18.096919162617116</v>
      </c>
      <c r="AR12" s="64">
        <v>164159.53361998263</v>
      </c>
      <c r="AS12" s="19">
        <v>55</v>
      </c>
      <c r="AT12" s="19">
        <v>2.5344E-5</v>
      </c>
      <c r="AU12" s="19">
        <v>0.77327855300000004</v>
      </c>
      <c r="AV12" s="19">
        <v>0.87147037999999999</v>
      </c>
      <c r="AW12" s="66">
        <v>4.608E-7</v>
      </c>
      <c r="AX12" s="66">
        <v>3.4675888395193475</v>
      </c>
      <c r="AY12" s="67">
        <v>75251.493913180297</v>
      </c>
      <c r="AZ12" s="19">
        <v>511</v>
      </c>
      <c r="BA12" s="19">
        <v>5.9206199999999997E-4</v>
      </c>
      <c r="BB12" s="19">
        <v>0.78797050899999999</v>
      </c>
      <c r="BC12" s="19">
        <v>0.89836866000000004</v>
      </c>
      <c r="BD12" s="66">
        <v>1.1586340508806261E-6</v>
      </c>
      <c r="BE12" s="66">
        <v>21.1887581073406</v>
      </c>
      <c r="BF12" s="67">
        <v>182877.05329595628</v>
      </c>
      <c r="BG12" s="19">
        <v>279</v>
      </c>
      <c r="BH12" s="19">
        <v>3.3697399999999998E-4</v>
      </c>
      <c r="BI12" s="19">
        <v>0.76005448399999997</v>
      </c>
      <c r="BJ12" s="19">
        <v>0.88919201000000003</v>
      </c>
      <c r="BK12" s="66">
        <v>1.2077921146953404E-6</v>
      </c>
      <c r="BL12" s="66">
        <v>16.261795537264582</v>
      </c>
      <c r="BM12" s="67">
        <v>134640.68310602062</v>
      </c>
      <c r="BN12" s="19">
        <v>327.5</v>
      </c>
      <c r="BO12" s="19">
        <v>3.7059300000000001E-4</v>
      </c>
      <c r="BP12" s="19">
        <v>0.78250377049999997</v>
      </c>
      <c r="BQ12" s="19">
        <v>0.89667712849999992</v>
      </c>
      <c r="BR12" s="66">
        <v>1.1315816793893131E-6</v>
      </c>
      <c r="BS12" s="66">
        <v>18.810371278365508</v>
      </c>
      <c r="BT12" s="67">
        <v>166230.7867030598</v>
      </c>
      <c r="BU12" s="19">
        <v>179</v>
      </c>
      <c r="BV12" s="19">
        <v>1.85432E-4</v>
      </c>
      <c r="BW12" s="19">
        <v>0.75973906850000006</v>
      </c>
      <c r="BX12" s="19">
        <v>0.88788154549999998</v>
      </c>
      <c r="BY12" s="66">
        <v>1.0359329608938546E-6</v>
      </c>
      <c r="BZ12" s="66">
        <v>17.956272305293037</v>
      </c>
      <c r="CA12" s="67">
        <v>173334.3081370774</v>
      </c>
      <c r="CB12" s="19">
        <v>506.5</v>
      </c>
      <c r="CC12" s="19">
        <v>5.5602500000000003E-4</v>
      </c>
      <c r="CD12" s="19">
        <v>0.77112141950000002</v>
      </c>
      <c r="CE12" s="19">
        <v>0.89227933699999995</v>
      </c>
      <c r="CF12" s="66">
        <v>1.0977788746298125E-6</v>
      </c>
      <c r="CG12" s="66">
        <v>18.516643749465089</v>
      </c>
      <c r="CH12" s="67">
        <v>168673.7117774213</v>
      </c>
      <c r="CI12" s="65">
        <f t="shared" si="1"/>
        <v>38428.746956590148</v>
      </c>
      <c r="CJ12" s="19">
        <f t="shared" si="0"/>
        <v>255.500326777</v>
      </c>
      <c r="CK12" s="19">
        <f t="shared" si="0"/>
        <v>0.39791144399999995</v>
      </c>
      <c r="CL12" s="19">
        <f t="shared" si="0"/>
        <v>0.83471393249999992</v>
      </c>
      <c r="CM12" s="19">
        <f t="shared" si="0"/>
        <v>0.44918453347260279</v>
      </c>
      <c r="CN12" s="19">
        <f t="shared" si="0"/>
        <v>2.99427422351107</v>
      </c>
      <c r="CO12" s="19">
        <f t="shared" si="0"/>
        <v>73589.877385134823</v>
      </c>
      <c r="CP12" s="19">
        <f t="shared" si="0"/>
        <v>91438.550126001399</v>
      </c>
      <c r="CQ12" s="64">
        <f t="shared" si="2"/>
        <v>165028.42751113622</v>
      </c>
      <c r="CR12" s="19">
        <v>554</v>
      </c>
      <c r="CS12" s="19">
        <v>4.9424799999999997E-4</v>
      </c>
      <c r="CT12" s="19">
        <v>0.79355322299999997</v>
      </c>
      <c r="CU12" s="19">
        <v>0.89663121499999998</v>
      </c>
      <c r="CV12" s="66">
        <v>8.9214440433212991E-7</v>
      </c>
      <c r="CW12" s="66">
        <v>18.240417237623866</v>
      </c>
      <c r="CX12" s="66">
        <v>204455.88347638477</v>
      </c>
      <c r="CY12" s="19">
        <v>36</v>
      </c>
      <c r="CZ12" s="19">
        <v>2.1812000000000001E-5</v>
      </c>
      <c r="DA12" s="19">
        <v>0.73661727700000001</v>
      </c>
      <c r="DB12" s="19">
        <v>0.859472291</v>
      </c>
      <c r="DC12" s="66">
        <v>6.0588888888888889E-7</v>
      </c>
      <c r="DD12" s="66">
        <v>6.6718462281984303</v>
      </c>
      <c r="DE12" s="67">
        <v>110116.66248631188</v>
      </c>
      <c r="DF12" s="19">
        <v>138</v>
      </c>
      <c r="DG12" s="19">
        <v>1.2230100000000001E-4</v>
      </c>
      <c r="DH12" s="19">
        <v>0.76420773500000005</v>
      </c>
      <c r="DI12" s="19">
        <v>0.88867640000000003</v>
      </c>
      <c r="DJ12" s="66">
        <v>8.8623913043478269E-7</v>
      </c>
      <c r="DK12" s="66">
        <v>22.304920173477242</v>
      </c>
      <c r="DL12" s="67">
        <v>251680.60636788409</v>
      </c>
      <c r="DM12" s="19">
        <v>71</v>
      </c>
      <c r="DN12" s="19">
        <v>5.9919E-5</v>
      </c>
      <c r="DO12" s="19">
        <v>0.80437892200000005</v>
      </c>
      <c r="DP12" s="19">
        <v>0.90129435300000005</v>
      </c>
      <c r="DQ12" s="66">
        <v>8.439295774647887E-7</v>
      </c>
      <c r="DR12" s="66">
        <v>25.62732828933018</v>
      </c>
      <c r="DS12" s="67">
        <v>303666.66809233179</v>
      </c>
      <c r="DT12" s="19">
        <v>136</v>
      </c>
      <c r="DU12" s="19">
        <v>1.2389899999999999E-4</v>
      </c>
      <c r="DV12" s="19">
        <v>0.75817915899999999</v>
      </c>
      <c r="DW12" s="19">
        <v>0.88558059499999997</v>
      </c>
      <c r="DX12" s="66">
        <v>9.1102205882352928E-7</v>
      </c>
      <c r="DY12" s="66">
        <v>18.31901363365521</v>
      </c>
      <c r="DZ12" s="67">
        <v>201081.99857764057</v>
      </c>
      <c r="EA12" s="19">
        <v>144</v>
      </c>
      <c r="EB12" s="19">
        <v>1.50319E-4</v>
      </c>
      <c r="EC12" s="19">
        <v>0.78371276700000003</v>
      </c>
      <c r="ED12" s="19">
        <v>0.90016389600000002</v>
      </c>
      <c r="EE12" s="66">
        <v>1.0438819444444443E-6</v>
      </c>
      <c r="EF12" s="66">
        <v>23.137640012744871</v>
      </c>
      <c r="EG12" s="67">
        <v>221649.96852262598</v>
      </c>
      <c r="EH12" s="19">
        <v>49</v>
      </c>
      <c r="EI12" s="19">
        <v>5.7562999999999998E-5</v>
      </c>
      <c r="EJ12" s="19">
        <v>0.74220504799999998</v>
      </c>
      <c r="EK12" s="19">
        <v>0.88460830400000001</v>
      </c>
      <c r="EL12" s="66">
        <v>1.1747551020408163E-6</v>
      </c>
      <c r="EM12" s="66">
        <v>20.647514787168792</v>
      </c>
      <c r="EN12" s="67">
        <v>175760.1627036935</v>
      </c>
      <c r="EO12" s="19">
        <v>193</v>
      </c>
      <c r="EP12" s="19">
        <v>2.07882E-4</v>
      </c>
      <c r="EQ12" s="19">
        <v>0.76295890750000006</v>
      </c>
      <c r="ER12" s="19">
        <v>0.89238609999999996</v>
      </c>
      <c r="ES12" s="66">
        <v>1.0771088082901554E-6</v>
      </c>
      <c r="ET12" s="66">
        <v>22.389930874930801</v>
      </c>
      <c r="EU12" s="66">
        <v>207870.65060282487</v>
      </c>
      <c r="EV12" s="21">
        <v>7.4693220000000005E-3</v>
      </c>
      <c r="EW12" s="19">
        <v>1205.5</v>
      </c>
      <c r="EX12" s="19">
        <v>1.1767915000000001E-3</v>
      </c>
      <c r="EY12" s="19">
        <v>0.79785030500000009</v>
      </c>
      <c r="EZ12" s="19">
        <v>0.90268311499999998</v>
      </c>
      <c r="FA12" s="66">
        <v>15.754459616968319</v>
      </c>
      <c r="FB12" s="66">
        <v>9.7622887068560941E-7</v>
      </c>
      <c r="FC12" s="66">
        <v>161398.12074548885</v>
      </c>
      <c r="FD12" s="19">
        <v>3.8609680000000002E-3</v>
      </c>
      <c r="FE12" s="19">
        <v>566</v>
      </c>
      <c r="FF12" s="19">
        <v>2.1504E-4</v>
      </c>
      <c r="FG12" s="19">
        <v>0.826124733</v>
      </c>
      <c r="FH12" s="19">
        <v>0.90048227800000002</v>
      </c>
      <c r="FI12" s="66">
        <v>5.5695877303308388</v>
      </c>
      <c r="FJ12" s="66">
        <v>3.7992932862190815E-7</v>
      </c>
      <c r="FK12" s="66">
        <v>146595.36157771831</v>
      </c>
      <c r="FL12" s="19">
        <v>0.13228026949999999</v>
      </c>
      <c r="FM12" s="19">
        <v>4.0834235000000007E-3</v>
      </c>
      <c r="FN12" s="19">
        <v>591</v>
      </c>
      <c r="FO12" s="19">
        <v>7.6631300000000002E-4</v>
      </c>
      <c r="FP12" s="19">
        <v>0.7808863345</v>
      </c>
      <c r="FQ12" s="19">
        <v>0.903256261</v>
      </c>
      <c r="FR12" s="66">
        <v>18.760184535708248</v>
      </c>
      <c r="FS12" s="66">
        <v>1.2964566318926975E-6</v>
      </c>
      <c r="FT12" s="67">
        <v>144694.78299672299</v>
      </c>
      <c r="FU12" s="19">
        <v>0.1159908885</v>
      </c>
      <c r="FV12" s="19" t="s">
        <v>117</v>
      </c>
      <c r="FW12" s="19" t="s">
        <v>117</v>
      </c>
      <c r="FX12" s="19" t="s">
        <v>117</v>
      </c>
      <c r="FY12" s="19" t="s">
        <v>117</v>
      </c>
      <c r="FZ12" s="19" t="s">
        <v>117</v>
      </c>
      <c r="GA12" s="66" t="s">
        <v>117</v>
      </c>
      <c r="GB12" s="66" t="s">
        <v>117</v>
      </c>
      <c r="GC12" s="67" t="s">
        <v>117</v>
      </c>
      <c r="GD12" s="19">
        <v>3.7474300000000003E-4</v>
      </c>
      <c r="GE12" s="19">
        <v>27</v>
      </c>
      <c r="GF12" s="19">
        <v>8.636E-6</v>
      </c>
      <c r="GG12" s="19">
        <v>0.68556694600000001</v>
      </c>
      <c r="GH12" s="19">
        <v>0.82316113199999996</v>
      </c>
      <c r="GI12" s="66"/>
      <c r="GJ12" s="66"/>
      <c r="GK12" s="67"/>
      <c r="GL12" s="19">
        <v>6.8257599999999995E-4</v>
      </c>
      <c r="GM12" s="19">
        <v>108</v>
      </c>
      <c r="GN12" s="19">
        <v>9.7757999999999995E-5</v>
      </c>
      <c r="GO12" s="19">
        <v>0.75874973999999995</v>
      </c>
      <c r="GP12" s="19">
        <v>0.88668416999999999</v>
      </c>
      <c r="GQ12" s="66">
        <v>14.321921661470666</v>
      </c>
      <c r="GR12" s="66">
        <v>9.0516666666666663E-7</v>
      </c>
      <c r="GS12" s="67">
        <v>158224.13914348002</v>
      </c>
      <c r="GT12" s="19">
        <v>6.7668800000000005E-4</v>
      </c>
      <c r="GU12" s="19">
        <v>103</v>
      </c>
      <c r="GV12" s="19">
        <v>1.05066E-4</v>
      </c>
      <c r="GW12" s="19">
        <v>0.79808554200000004</v>
      </c>
      <c r="GX12" s="19">
        <v>0.90178805200000001</v>
      </c>
      <c r="GY12" s="66">
        <v>15.526505568297353</v>
      </c>
      <c r="GZ12" s="66">
        <v>1.0200582524271845E-6</v>
      </c>
      <c r="HA12" s="67">
        <v>152211.9499680798</v>
      </c>
      <c r="HB12" s="19">
        <v>1.032062E-3</v>
      </c>
      <c r="HC12" s="19">
        <v>127</v>
      </c>
      <c r="HD12" s="19">
        <v>1.2545199999999999E-4</v>
      </c>
      <c r="HE12" s="19">
        <v>0.76994655899999997</v>
      </c>
      <c r="HF12" s="19">
        <v>0.88866073000000001</v>
      </c>
      <c r="HG12" s="66">
        <v>12.155471279826211</v>
      </c>
      <c r="HH12" s="66">
        <v>9.8781102362204719E-7</v>
      </c>
      <c r="HI12" s="67">
        <v>123054.62268739668</v>
      </c>
      <c r="HJ12" s="19">
        <v>1.2403799999999999E-3</v>
      </c>
      <c r="HK12" s="19">
        <v>206</v>
      </c>
      <c r="HL12" s="19">
        <v>2.02695E-4</v>
      </c>
      <c r="HM12" s="19">
        <v>0.76081486099999995</v>
      </c>
      <c r="HN12" s="19">
        <v>0.88512329499999998</v>
      </c>
      <c r="HO12" s="66">
        <v>16.341363130653512</v>
      </c>
      <c r="HP12" s="66">
        <v>9.8395631067961174E-7</v>
      </c>
      <c r="HQ12" s="92">
        <v>166078.13734500718</v>
      </c>
    </row>
    <row r="13" spans="2:225" s="19" customFormat="1" x14ac:dyDescent="0.2">
      <c r="B13" s="21" t="s">
        <v>2204</v>
      </c>
      <c r="C13" s="19" t="s">
        <v>115</v>
      </c>
      <c r="D13" s="19" t="s">
        <v>27</v>
      </c>
      <c r="E13" s="20" t="s">
        <v>25</v>
      </c>
      <c r="F13" s="19">
        <v>1.0700701E-2</v>
      </c>
      <c r="G13" s="19">
        <v>1847</v>
      </c>
      <c r="H13" s="19">
        <v>1.6822410000000001E-3</v>
      </c>
      <c r="I13" s="19">
        <v>0.78525974850000002</v>
      </c>
      <c r="J13" s="64">
        <v>0.89349906700000004</v>
      </c>
      <c r="K13" s="66">
        <v>9.1079642663779112E-7</v>
      </c>
      <c r="L13" s="66">
        <v>15.72084856870592</v>
      </c>
      <c r="M13" s="67">
        <v>172605.51434901322</v>
      </c>
      <c r="N13" s="19">
        <v>8.6258789999999995E-3</v>
      </c>
      <c r="O13" s="19">
        <v>1161</v>
      </c>
      <c r="P13" s="19">
        <v>4.9665400000000002E-4</v>
      </c>
      <c r="Q13" s="19">
        <v>0.79637941099999998</v>
      </c>
      <c r="R13" s="64">
        <v>0.88236586299999997</v>
      </c>
      <c r="S13" s="68">
        <v>4.2778122308354866E-7</v>
      </c>
      <c r="T13" s="66">
        <v>5.7577204595612805</v>
      </c>
      <c r="U13" s="67">
        <v>134594.97866826094</v>
      </c>
      <c r="V13" s="19">
        <v>3.5259856499999999E-2</v>
      </c>
      <c r="W13" s="19">
        <v>7120</v>
      </c>
      <c r="X13" s="19">
        <v>5.8932289999999998E-3</v>
      </c>
      <c r="Y13" s="19">
        <v>0.79061085900000005</v>
      </c>
      <c r="Z13" s="19">
        <v>0.89325254600000004</v>
      </c>
      <c r="AA13" s="66">
        <v>16.670981715869594</v>
      </c>
      <c r="AB13" s="66">
        <v>8.2562067575655915E-7</v>
      </c>
      <c r="AC13" s="92">
        <v>201919.09777202623</v>
      </c>
      <c r="AD13" s="65">
        <v>0.15428129899999998</v>
      </c>
      <c r="AE13" s="19">
        <v>1.0132333E-2</v>
      </c>
      <c r="AF13" s="19">
        <v>1.0704915E-3</v>
      </c>
      <c r="AG13" s="19">
        <v>3.3761414999999998E-3</v>
      </c>
      <c r="AH13" s="19">
        <v>2.8701264999999999E-3</v>
      </c>
      <c r="AI13" s="19">
        <v>1.9863075000000003E-3</v>
      </c>
      <c r="AJ13" s="19">
        <v>7.671555E-4</v>
      </c>
      <c r="AK13" s="64">
        <v>2.7534630000000003E-3</v>
      </c>
      <c r="AL13" s="65">
        <v>1805.5</v>
      </c>
      <c r="AM13" s="19">
        <v>1.4323985E-3</v>
      </c>
      <c r="AN13" s="19">
        <v>0.77320823350000001</v>
      </c>
      <c r="AO13" s="19">
        <v>0.88511218400000002</v>
      </c>
      <c r="AP13" s="19">
        <v>7.9335281085571866E-7</v>
      </c>
      <c r="AQ13" s="19">
        <v>14.136907067700994</v>
      </c>
      <c r="AR13" s="64">
        <v>178191.93269704026</v>
      </c>
      <c r="AS13" s="19">
        <v>67.5</v>
      </c>
      <c r="AT13" s="19">
        <v>2.6384500000000001E-5</v>
      </c>
      <c r="AU13" s="19">
        <v>0.76242173999999996</v>
      </c>
      <c r="AV13" s="19">
        <v>0.86513200600000006</v>
      </c>
      <c r="AW13" s="66">
        <v>3.9088148148148152E-7</v>
      </c>
      <c r="AX13" s="66">
        <v>2.4647089677965686</v>
      </c>
      <c r="AY13" s="67">
        <v>63055.148032469202</v>
      </c>
      <c r="AZ13" s="19">
        <v>653.5</v>
      </c>
      <c r="BA13" s="19">
        <v>4.6072600000000006E-4</v>
      </c>
      <c r="BB13" s="19">
        <v>0.78585432849999992</v>
      </c>
      <c r="BC13" s="19">
        <v>0.8891326745</v>
      </c>
      <c r="BD13" s="66">
        <v>7.0501300688599856E-7</v>
      </c>
      <c r="BE13" s="66">
        <v>13.646525182667851</v>
      </c>
      <c r="BF13" s="67">
        <v>193564.16192863954</v>
      </c>
      <c r="BG13" s="19">
        <v>454</v>
      </c>
      <c r="BH13" s="19">
        <v>3.6313250000000001E-4</v>
      </c>
      <c r="BI13" s="19">
        <v>0.78407834199999993</v>
      </c>
      <c r="BJ13" s="19">
        <v>0.89006948499999994</v>
      </c>
      <c r="BK13" s="66">
        <v>7.9985132158590315E-7</v>
      </c>
      <c r="BL13" s="66">
        <v>12.652142684303289</v>
      </c>
      <c r="BM13" s="67">
        <v>158181.18121274447</v>
      </c>
      <c r="BN13" s="19">
        <v>365</v>
      </c>
      <c r="BO13" s="19">
        <v>2.8991550000000003E-4</v>
      </c>
      <c r="BP13" s="19">
        <v>0.79409449199999993</v>
      </c>
      <c r="BQ13" s="19">
        <v>0.89354649149999998</v>
      </c>
      <c r="BR13" s="66">
        <v>7.942890410958905E-7</v>
      </c>
      <c r="BS13" s="66">
        <v>14.595700816716445</v>
      </c>
      <c r="BT13" s="67">
        <v>183758.05357428291</v>
      </c>
      <c r="BU13" s="19">
        <v>143</v>
      </c>
      <c r="BV13" s="19">
        <v>1.0398449999999999E-4</v>
      </c>
      <c r="BW13" s="19">
        <v>0.79510863099999995</v>
      </c>
      <c r="BX13" s="19">
        <v>0.89307872049999992</v>
      </c>
      <c r="BY13" s="66">
        <v>7.2716433566433557E-7</v>
      </c>
      <c r="BZ13" s="66">
        <v>13.554553151219014</v>
      </c>
      <c r="CA13" s="67">
        <v>186402.88702877058</v>
      </c>
      <c r="CB13" s="19">
        <v>508</v>
      </c>
      <c r="CC13" s="19">
        <v>3.9390000000000003E-4</v>
      </c>
      <c r="CD13" s="19">
        <v>0.79460156149999994</v>
      </c>
      <c r="CE13" s="19">
        <v>0.89331260599999995</v>
      </c>
      <c r="CF13" s="66">
        <v>7.7539370078740165E-7</v>
      </c>
      <c r="CG13" s="66">
        <v>14.305621684402514</v>
      </c>
      <c r="CH13" s="67">
        <v>184494.94327688441</v>
      </c>
      <c r="CI13" s="65">
        <f t="shared" si="1"/>
        <v>32108.074016234601</v>
      </c>
      <c r="CJ13" s="19">
        <f t="shared" si="0"/>
        <v>326.75024832700001</v>
      </c>
      <c r="CK13" s="19">
        <f t="shared" si="0"/>
        <v>0.3984200685</v>
      </c>
      <c r="CL13" s="19">
        <f t="shared" si="0"/>
        <v>0.83411009574999995</v>
      </c>
      <c r="CM13" s="19">
        <f t="shared" si="0"/>
        <v>0.44456655114061155</v>
      </c>
      <c r="CN13" s="19">
        <f t="shared" si="0"/>
        <v>2.8788605822871438</v>
      </c>
      <c r="CO13" s="19">
        <f t="shared" si="0"/>
        <v>67304.312596721807</v>
      </c>
      <c r="CP13" s="19">
        <f t="shared" si="0"/>
        <v>96782.098594248018</v>
      </c>
      <c r="CQ13" s="64">
        <f t="shared" si="2"/>
        <v>164086.41119096981</v>
      </c>
      <c r="CR13" s="19">
        <v>527.5</v>
      </c>
      <c r="CS13" s="19">
        <v>4.9679599999999998E-4</v>
      </c>
      <c r="CT13" s="19">
        <v>0.78007155799999994</v>
      </c>
      <c r="CU13" s="19">
        <v>0.89411150549999996</v>
      </c>
      <c r="CV13" s="66">
        <v>9.417933649289099E-7</v>
      </c>
      <c r="CW13" s="66">
        <v>20.09245922073552</v>
      </c>
      <c r="CX13" s="66">
        <v>213342.54379942646</v>
      </c>
      <c r="CY13" s="19">
        <v>17.5</v>
      </c>
      <c r="CZ13" s="19">
        <v>6.9584999999999995E-6</v>
      </c>
      <c r="DA13" s="19">
        <v>0.75509416800000007</v>
      </c>
      <c r="DB13" s="19">
        <v>0.874216047</v>
      </c>
      <c r="DC13" s="66">
        <v>3.9762857142857141E-7</v>
      </c>
      <c r="DD13" s="66">
        <v>3.5911873084029189</v>
      </c>
      <c r="DE13" s="67">
        <v>90315.122364088646</v>
      </c>
      <c r="DF13" s="19">
        <v>114</v>
      </c>
      <c r="DG13" s="19">
        <v>1.081275E-4</v>
      </c>
      <c r="DH13" s="19">
        <v>0.8177382634999999</v>
      </c>
      <c r="DI13" s="19">
        <v>0.91200308099999994</v>
      </c>
      <c r="DJ13" s="66">
        <v>9.4848684210526314E-7</v>
      </c>
      <c r="DK13" s="66">
        <v>21.790629389513736</v>
      </c>
      <c r="DL13" s="67">
        <v>229740.97712465061</v>
      </c>
      <c r="DM13" s="19">
        <v>84.5</v>
      </c>
      <c r="DN13" s="19">
        <v>6.3967999999999995E-5</v>
      </c>
      <c r="DO13" s="19">
        <v>0.83273062200000003</v>
      </c>
      <c r="DP13" s="19">
        <v>0.9134990704999999</v>
      </c>
      <c r="DQ13" s="66">
        <v>7.5701775147928992E-7</v>
      </c>
      <c r="DR13" s="66">
        <v>21.397844426752656</v>
      </c>
      <c r="DS13" s="67">
        <v>282659.74456925329</v>
      </c>
      <c r="DT13" s="19">
        <v>118.5</v>
      </c>
      <c r="DU13" s="19">
        <v>1.0602100000000001E-4</v>
      </c>
      <c r="DV13" s="19">
        <v>0.79982830900000002</v>
      </c>
      <c r="DW13" s="19">
        <v>0.90343313999999997</v>
      </c>
      <c r="DX13" s="66">
        <v>8.9469198312236293E-7</v>
      </c>
      <c r="DY13" s="66">
        <v>17.761505207194666</v>
      </c>
      <c r="DZ13" s="67">
        <v>198520.8936958308</v>
      </c>
      <c r="EA13" s="19">
        <v>126.5</v>
      </c>
      <c r="EB13" s="19">
        <v>1.190445E-4</v>
      </c>
      <c r="EC13" s="19">
        <v>0.79428982199999998</v>
      </c>
      <c r="ED13" s="19">
        <v>0.90624411449999998</v>
      </c>
      <c r="EE13" s="66">
        <v>9.4106324110671942E-7</v>
      </c>
      <c r="EF13" s="66">
        <v>20.318765900104886</v>
      </c>
      <c r="EG13" s="67">
        <v>215912.86337153483</v>
      </c>
      <c r="EH13" s="19">
        <v>59</v>
      </c>
      <c r="EI13" s="19">
        <v>5.5996999999999999E-5</v>
      </c>
      <c r="EJ13" s="19">
        <v>0.78410190199999996</v>
      </c>
      <c r="EK13" s="19">
        <v>0.89844967600000003</v>
      </c>
      <c r="EL13" s="66">
        <v>9.491016949152542E-7</v>
      </c>
      <c r="EM13" s="66">
        <v>18.593925105634096</v>
      </c>
      <c r="EN13" s="67">
        <v>195910.77758315831</v>
      </c>
      <c r="EO13" s="19">
        <v>185.5</v>
      </c>
      <c r="EP13" s="19">
        <v>1.750415E-4</v>
      </c>
      <c r="EQ13" s="19">
        <v>0.78919586199999991</v>
      </c>
      <c r="ER13" s="19">
        <v>0.90234689525</v>
      </c>
      <c r="ES13" s="66">
        <v>9.4361994609164419E-7</v>
      </c>
      <c r="ET13" s="66">
        <v>19.733169342601592</v>
      </c>
      <c r="EU13" s="66">
        <v>209122.00324223656</v>
      </c>
      <c r="EV13" s="21">
        <v>5.6338954999999996E-3</v>
      </c>
      <c r="EW13" s="19">
        <v>1126.5</v>
      </c>
      <c r="EX13" s="19">
        <v>7.2632749999999998E-4</v>
      </c>
      <c r="EY13" s="19">
        <v>0.79603291099999995</v>
      </c>
      <c r="EZ13" s="19">
        <v>0.88907317550000009</v>
      </c>
      <c r="FA13" s="66">
        <v>12.891093639776745</v>
      </c>
      <c r="FB13" s="66">
        <v>6.4466448829646543E-7</v>
      </c>
      <c r="FC13" s="66">
        <v>199983.2383477414</v>
      </c>
      <c r="FD13" s="19">
        <v>2.7769050000000001E-3</v>
      </c>
      <c r="FE13" s="19">
        <v>325</v>
      </c>
      <c r="FF13" s="19">
        <v>7.8551000000000001E-5</v>
      </c>
      <c r="FG13" s="19">
        <v>0.831867358</v>
      </c>
      <c r="FH13" s="19">
        <v>0.88357241600000003</v>
      </c>
      <c r="FI13" s="66">
        <v>2.8287247853275499</v>
      </c>
      <c r="FJ13" s="66">
        <v>2.4169538461538461E-7</v>
      </c>
      <c r="FK13" s="66">
        <v>117036.77295406217</v>
      </c>
      <c r="FL13" s="19">
        <v>0.10133852600000001</v>
      </c>
      <c r="FM13" s="19">
        <v>3.107898E-3</v>
      </c>
      <c r="FN13" s="19">
        <v>651</v>
      </c>
      <c r="FO13" s="19">
        <v>5.0031100000000003E-4</v>
      </c>
      <c r="FP13" s="19">
        <v>0.77136186299999998</v>
      </c>
      <c r="FQ13" s="19">
        <v>0.88271314899999997</v>
      </c>
      <c r="FR13" s="66">
        <v>16.098050836932227</v>
      </c>
      <c r="FS13" s="66">
        <v>7.6852688172043014E-7</v>
      </c>
      <c r="FT13" s="67">
        <v>209466.33383721087</v>
      </c>
      <c r="FU13" s="19">
        <v>9.7129840499999995E-2</v>
      </c>
      <c r="FV13" s="19">
        <v>2.8837009999999998E-3</v>
      </c>
      <c r="FW13" s="19">
        <v>550</v>
      </c>
      <c r="FX13" s="19">
        <v>4.9880300000000003E-4</v>
      </c>
      <c r="FY13" s="19">
        <v>0.76464948450000003</v>
      </c>
      <c r="FZ13" s="19">
        <v>0.88765364800000002</v>
      </c>
      <c r="GA13" s="66">
        <v>17.279223278968061</v>
      </c>
      <c r="GB13" s="66">
        <v>9.0678919930313831E-7</v>
      </c>
      <c r="GC13" s="67">
        <v>191410.09682598297</v>
      </c>
      <c r="GD13" s="19">
        <v>3.4758749999999996E-4</v>
      </c>
      <c r="GE13" s="19">
        <v>16.5</v>
      </c>
      <c r="GF13" s="19">
        <v>5.4495000000000001E-6</v>
      </c>
      <c r="GG13" s="19">
        <v>0.77365835500000002</v>
      </c>
      <c r="GH13" s="19">
        <v>0.86890325449999994</v>
      </c>
      <c r="GI13" s="66">
        <v>1.5788522551412707</v>
      </c>
      <c r="GJ13" s="66">
        <v>3.3616729323308271E-7</v>
      </c>
      <c r="GK13" s="67">
        <v>48174.903602669692</v>
      </c>
      <c r="GL13" s="19">
        <v>4.1890500000000002E-4</v>
      </c>
      <c r="GM13" s="19">
        <v>78</v>
      </c>
      <c r="GN13" s="19">
        <v>7.9999499999999999E-5</v>
      </c>
      <c r="GO13" s="19">
        <v>0.75278092549999998</v>
      </c>
      <c r="GP13" s="19">
        <v>0.89008687850000001</v>
      </c>
      <c r="GQ13" s="66">
        <v>18.897343854417255</v>
      </c>
      <c r="GR13" s="66">
        <v>1.0156010217534606E-6</v>
      </c>
      <c r="GS13" s="67">
        <v>186253.1532055079</v>
      </c>
      <c r="GT13" s="19">
        <v>3.767105E-4</v>
      </c>
      <c r="GU13" s="19">
        <v>81.5</v>
      </c>
      <c r="GV13" s="19">
        <v>7.1395499999999998E-5</v>
      </c>
      <c r="GW13" s="19">
        <v>0.80395051799999995</v>
      </c>
      <c r="GX13" s="19">
        <v>0.90352695699999996</v>
      </c>
      <c r="GY13" s="66">
        <v>18.835067231743743</v>
      </c>
      <c r="GZ13" s="66">
        <v>8.7255568113321274E-7</v>
      </c>
      <c r="HA13" s="67">
        <v>217664.75631890178</v>
      </c>
      <c r="HB13" s="19">
        <v>8.8184899999999987E-4</v>
      </c>
      <c r="HC13" s="19">
        <v>149.5</v>
      </c>
      <c r="HD13" s="19">
        <v>1.4456199999999999E-4</v>
      </c>
      <c r="HE13" s="19">
        <v>0.78423242900000001</v>
      </c>
      <c r="HF13" s="19">
        <v>0.89372198600000008</v>
      </c>
      <c r="HG13" s="66">
        <v>16.482253632840631</v>
      </c>
      <c r="HH13" s="66">
        <v>9.6362520737327179E-7</v>
      </c>
      <c r="HI13" s="67">
        <v>171202.95916606329</v>
      </c>
      <c r="HJ13" s="19">
        <v>8.4418299999999998E-4</v>
      </c>
      <c r="HK13" s="19">
        <v>175.5</v>
      </c>
      <c r="HL13" s="19">
        <v>1.29627E-4</v>
      </c>
      <c r="HM13" s="19">
        <v>0.76819288949999998</v>
      </c>
      <c r="HN13" s="19">
        <v>0.88225989550000006</v>
      </c>
      <c r="HO13" s="66">
        <v>15.20080242098755</v>
      </c>
      <c r="HP13" s="66">
        <v>7.3479981884057974E-7</v>
      </c>
      <c r="HQ13" s="92">
        <v>206585.62706549303</v>
      </c>
    </row>
    <row r="14" spans="2:225" s="19" customFormat="1" x14ac:dyDescent="0.2">
      <c r="B14" s="21" t="s">
        <v>2205</v>
      </c>
      <c r="C14" s="19" t="s">
        <v>115</v>
      </c>
      <c r="D14" s="19" t="s">
        <v>27</v>
      </c>
      <c r="E14" s="20" t="s">
        <v>25</v>
      </c>
      <c r="F14" s="19">
        <v>1.145198E-2</v>
      </c>
      <c r="G14" s="19">
        <v>1957.5</v>
      </c>
      <c r="H14" s="19">
        <v>1.99483E-3</v>
      </c>
      <c r="I14" s="19">
        <v>0.79557084099999997</v>
      </c>
      <c r="J14" s="64">
        <v>0.90370375400000003</v>
      </c>
      <c r="K14" s="66">
        <v>1.0190702426564494E-6</v>
      </c>
      <c r="L14" s="66">
        <v>17.419083861480722</v>
      </c>
      <c r="M14" s="67">
        <v>170931.14029189711</v>
      </c>
      <c r="N14" s="19">
        <v>7.1710139999999999E-3</v>
      </c>
      <c r="O14" s="19">
        <v>1142</v>
      </c>
      <c r="P14" s="19">
        <v>4.4516999999999999E-4</v>
      </c>
      <c r="Q14" s="19">
        <v>0.83183791699999998</v>
      </c>
      <c r="R14" s="64">
        <v>0.89947171000000004</v>
      </c>
      <c r="S14" s="68">
        <v>3.8981611208406305E-7</v>
      </c>
      <c r="T14" s="66">
        <v>6.2079086723300216</v>
      </c>
      <c r="U14" s="67">
        <v>159252.23406341139</v>
      </c>
      <c r="V14" s="19">
        <v>3.8915070999999996E-2</v>
      </c>
      <c r="W14" s="19">
        <v>7287</v>
      </c>
      <c r="X14" s="19">
        <v>6.5513419999999999E-3</v>
      </c>
      <c r="Y14" s="19">
        <v>0.78924400350000001</v>
      </c>
      <c r="Z14" s="19">
        <v>0.89462225200000001</v>
      </c>
      <c r="AA14" s="66">
        <v>16.9545760956984</v>
      </c>
      <c r="AB14" s="66">
        <v>9.0459666919000757E-7</v>
      </c>
      <c r="AC14" s="92">
        <v>187414.04073227226</v>
      </c>
      <c r="AD14" s="65">
        <v>0.1376118965</v>
      </c>
      <c r="AE14" s="19">
        <v>8.9072690000000006E-3</v>
      </c>
      <c r="AF14" s="19">
        <v>7.3722749999999997E-4</v>
      </c>
      <c r="AG14" s="19">
        <v>2.8081714999999997E-3</v>
      </c>
      <c r="AH14" s="19">
        <v>2.3571349999999998E-3</v>
      </c>
      <c r="AI14" s="19">
        <v>2.1949644999999999E-3</v>
      </c>
      <c r="AJ14" s="19">
        <v>8.0780799999999992E-4</v>
      </c>
      <c r="AK14" s="64">
        <v>3.0027724999999996E-3</v>
      </c>
      <c r="AL14" s="65">
        <v>1509.5</v>
      </c>
      <c r="AM14" s="19">
        <v>1.5337755E-3</v>
      </c>
      <c r="AN14" s="19">
        <v>0.79444859300000004</v>
      </c>
      <c r="AO14" s="19">
        <v>0.90162897850000001</v>
      </c>
      <c r="AP14" s="19">
        <v>1.0160818151705862E-6</v>
      </c>
      <c r="AQ14" s="19">
        <v>17.219368809901216</v>
      </c>
      <c r="AR14" s="64">
        <v>169468.32974282015</v>
      </c>
      <c r="AS14" s="19">
        <v>56</v>
      </c>
      <c r="AT14" s="19">
        <v>2.5967000000000001E-5</v>
      </c>
      <c r="AU14" s="19">
        <v>0.79010030949999999</v>
      </c>
      <c r="AV14" s="19">
        <v>0.88259369900000006</v>
      </c>
      <c r="AW14" s="66">
        <v>4.6369642857142856E-7</v>
      </c>
      <c r="AX14" s="66">
        <v>3.5222505942873807</v>
      </c>
      <c r="AY14" s="67">
        <v>75960.270065888748</v>
      </c>
      <c r="AZ14" s="19">
        <v>502.5</v>
      </c>
      <c r="BA14" s="19">
        <v>5.3865449999999991E-4</v>
      </c>
      <c r="BB14" s="19">
        <v>0.8105154269999999</v>
      </c>
      <c r="BC14" s="19">
        <v>0.91059169350000002</v>
      </c>
      <c r="BD14" s="66">
        <v>1.0719492537313432E-6</v>
      </c>
      <c r="BE14" s="66">
        <v>19.181681033369934</v>
      </c>
      <c r="BF14" s="67">
        <v>178942.06247730955</v>
      </c>
      <c r="BG14" s="19">
        <v>353.5</v>
      </c>
      <c r="BH14" s="19">
        <v>3.7853799999999999E-4</v>
      </c>
      <c r="BI14" s="19">
        <v>0.8062957945</v>
      </c>
      <c r="BJ14" s="19">
        <v>0.90629397550000002</v>
      </c>
      <c r="BK14" s="66">
        <v>1.0708288543140028E-6</v>
      </c>
      <c r="BL14" s="66">
        <v>16.059241409592577</v>
      </c>
      <c r="BM14" s="67">
        <v>149970.19687035322</v>
      </c>
      <c r="BN14" s="19">
        <v>398.5</v>
      </c>
      <c r="BO14" s="19">
        <v>3.8938549999999997E-4</v>
      </c>
      <c r="BP14" s="19">
        <v>0.81491629449999992</v>
      </c>
      <c r="BQ14" s="19">
        <v>0.90848533799999998</v>
      </c>
      <c r="BR14" s="66">
        <v>9.7712797992471761E-7</v>
      </c>
      <c r="BS14" s="66">
        <v>17.739945224626638</v>
      </c>
      <c r="BT14" s="67">
        <v>181551.91120403085</v>
      </c>
      <c r="BU14" s="19">
        <v>137.5</v>
      </c>
      <c r="BV14" s="19">
        <v>1.31051E-4</v>
      </c>
      <c r="BW14" s="19">
        <v>0.79339489000000007</v>
      </c>
      <c r="BX14" s="19">
        <v>0.89855577199999992</v>
      </c>
      <c r="BY14" s="66">
        <v>9.5309818181818184E-7</v>
      </c>
      <c r="BZ14" s="66">
        <v>16.223038147678658</v>
      </c>
      <c r="CA14" s="67">
        <v>170213.71414989702</v>
      </c>
      <c r="CB14" s="19">
        <v>536</v>
      </c>
      <c r="CC14" s="19">
        <v>5.2043649999999994E-4</v>
      </c>
      <c r="CD14" s="19">
        <v>0.80415559225</v>
      </c>
      <c r="CE14" s="19">
        <v>0.90352055499999995</v>
      </c>
      <c r="CF14" s="66">
        <v>9.7096361940298498E-7</v>
      </c>
      <c r="CG14" s="66">
        <v>17.331865800689197</v>
      </c>
      <c r="CH14" s="67">
        <v>178501.70134434095</v>
      </c>
      <c r="CI14" s="65">
        <f t="shared" si="1"/>
        <v>38551.135032944374</v>
      </c>
      <c r="CJ14" s="19">
        <f t="shared" si="0"/>
        <v>251.25022258499999</v>
      </c>
      <c r="CK14" s="19">
        <f t="shared" si="0"/>
        <v>0.41618828575</v>
      </c>
      <c r="CL14" s="19">
        <f t="shared" si="0"/>
        <v>0.85499356849999997</v>
      </c>
      <c r="CM14" s="19">
        <f t="shared" si="0"/>
        <v>0.45529604165805604</v>
      </c>
      <c r="CN14" s="19">
        <f t="shared" si="0"/>
        <v>3.1039548721396377</v>
      </c>
      <c r="CO14" s="19">
        <f t="shared" si="0"/>
        <v>79635.707872222381</v>
      </c>
      <c r="CP14" s="19">
        <f t="shared" si="0"/>
        <v>89471.050696190272</v>
      </c>
      <c r="CQ14" s="64">
        <f t="shared" si="2"/>
        <v>169106.75856841265</v>
      </c>
      <c r="CR14" s="19">
        <v>532.5</v>
      </c>
      <c r="CS14" s="19">
        <v>5.2450499999999998E-4</v>
      </c>
      <c r="CT14" s="19">
        <v>0.80289575199999996</v>
      </c>
      <c r="CU14" s="19">
        <v>0.90401836400000002</v>
      </c>
      <c r="CV14" s="66">
        <v>9.8498591549295765E-7</v>
      </c>
      <c r="CW14" s="66">
        <v>18.552406156934882</v>
      </c>
      <c r="CX14" s="66">
        <v>188351.99432927856</v>
      </c>
      <c r="CY14" s="19">
        <v>19</v>
      </c>
      <c r="CZ14" s="19">
        <v>8.5384999999999996E-6</v>
      </c>
      <c r="DA14" s="19">
        <v>0.79631403700000003</v>
      </c>
      <c r="DB14" s="19">
        <v>0.88362600650000001</v>
      </c>
      <c r="DC14" s="66">
        <v>4.4939473684210523E-7</v>
      </c>
      <c r="DD14" s="66">
        <v>4.2012320530609433</v>
      </c>
      <c r="DE14" s="67">
        <v>93486.4543048052</v>
      </c>
      <c r="DF14" s="19">
        <v>107.5</v>
      </c>
      <c r="DG14" s="19">
        <v>1.079605E-4</v>
      </c>
      <c r="DH14" s="19">
        <v>0.80405500499999993</v>
      </c>
      <c r="DI14" s="19">
        <v>0.90423300300000009</v>
      </c>
      <c r="DJ14" s="66">
        <v>1.0042837209302326E-6</v>
      </c>
      <c r="DK14" s="66">
        <v>20.767046028340076</v>
      </c>
      <c r="DL14" s="67">
        <v>206784.65253926744</v>
      </c>
      <c r="DM14" s="19">
        <v>88.5</v>
      </c>
      <c r="DN14" s="19">
        <v>8.2678999999999999E-5</v>
      </c>
      <c r="DO14" s="19">
        <v>0.81361436000000009</v>
      </c>
      <c r="DP14" s="19">
        <v>0.90859858850000008</v>
      </c>
      <c r="DQ14" s="66">
        <v>9.3422598870056499E-7</v>
      </c>
      <c r="DR14" s="66">
        <v>20.459477717755767</v>
      </c>
      <c r="DS14" s="67">
        <v>218999.23535860199</v>
      </c>
      <c r="DT14" s="19">
        <v>127.5</v>
      </c>
      <c r="DU14" s="19">
        <v>1.302415E-4</v>
      </c>
      <c r="DV14" s="19">
        <v>0.80593490249999999</v>
      </c>
      <c r="DW14" s="19">
        <v>0.90451070950000001</v>
      </c>
      <c r="DX14" s="66">
        <v>1.0215019607843138E-6</v>
      </c>
      <c r="DY14" s="66">
        <v>16.456966173515127</v>
      </c>
      <c r="DZ14" s="67">
        <v>161105.57595875193</v>
      </c>
      <c r="EA14" s="19">
        <v>103</v>
      </c>
      <c r="EB14" s="19">
        <v>1.1333899999999999E-4</v>
      </c>
      <c r="EC14" s="19">
        <v>0.80544995200000002</v>
      </c>
      <c r="ED14" s="19">
        <v>0.91078844299999995</v>
      </c>
      <c r="EE14" s="66">
        <v>1.100378640776699E-6</v>
      </c>
      <c r="EF14" s="66">
        <v>18.738922543780749</v>
      </c>
      <c r="EG14" s="67">
        <v>170295.22247500133</v>
      </c>
      <c r="EH14" s="19">
        <v>59</v>
      </c>
      <c r="EI14" s="19">
        <v>5.4317000000000002E-5</v>
      </c>
      <c r="EJ14" s="19">
        <v>0.80515096600000002</v>
      </c>
      <c r="EK14" s="19">
        <v>0.90308488799999997</v>
      </c>
      <c r="EL14" s="66">
        <v>9.2062711864406779E-7</v>
      </c>
      <c r="EM14" s="66">
        <v>17.509328132681105</v>
      </c>
      <c r="EN14" s="67">
        <v>190189.14148943886</v>
      </c>
      <c r="EO14" s="19">
        <v>162</v>
      </c>
      <c r="EP14" s="19">
        <v>1.67656E-4</v>
      </c>
      <c r="EQ14" s="19">
        <v>0.80530045900000002</v>
      </c>
      <c r="ER14" s="19">
        <v>0.90693666549999996</v>
      </c>
      <c r="ES14" s="66">
        <v>1.0349135802469134E-6</v>
      </c>
      <c r="ET14" s="66">
        <v>18.322068915397473</v>
      </c>
      <c r="EU14" s="66">
        <v>177039.60277558755</v>
      </c>
      <c r="EV14" s="21"/>
      <c r="FA14" s="66"/>
      <c r="FB14" s="66"/>
      <c r="FC14" s="66"/>
      <c r="FI14" s="66"/>
      <c r="FJ14" s="66"/>
      <c r="FK14" s="66"/>
      <c r="FR14" s="66"/>
      <c r="FS14" s="66"/>
      <c r="FT14" s="67"/>
      <c r="GA14" s="66"/>
      <c r="GB14" s="66"/>
      <c r="GC14" s="67"/>
      <c r="GI14" s="66"/>
      <c r="GJ14" s="66"/>
      <c r="GK14" s="67"/>
      <c r="GQ14" s="66"/>
      <c r="GR14" s="66"/>
      <c r="GS14" s="67"/>
      <c r="GY14" s="66"/>
      <c r="GZ14" s="66"/>
      <c r="HA14" s="67"/>
      <c r="HG14" s="66"/>
      <c r="HH14" s="66"/>
      <c r="HI14" s="67"/>
      <c r="HO14" s="66"/>
      <c r="HP14" s="66"/>
      <c r="HQ14" s="92"/>
    </row>
    <row r="15" spans="2:225" s="19" customFormat="1" x14ac:dyDescent="0.2">
      <c r="B15" s="21" t="s">
        <v>2206</v>
      </c>
      <c r="C15" s="19" t="s">
        <v>115</v>
      </c>
      <c r="D15" s="19" t="s">
        <v>27</v>
      </c>
      <c r="E15" s="20" t="s">
        <v>25</v>
      </c>
      <c r="F15" s="19">
        <v>1.04713085E-2</v>
      </c>
      <c r="G15" s="19">
        <v>1914.5</v>
      </c>
      <c r="H15" s="19">
        <v>1.879152E-3</v>
      </c>
      <c r="I15" s="19">
        <v>0.78128040100000007</v>
      </c>
      <c r="J15" s="64">
        <v>0.89531382800000003</v>
      </c>
      <c r="K15" s="66">
        <v>9.8153669365369541E-7</v>
      </c>
      <c r="L15" s="66">
        <v>17.945722829195606</v>
      </c>
      <c r="M15" s="67">
        <v>182832.92866407288</v>
      </c>
      <c r="N15" s="19">
        <v>8.9745480000000006E-3</v>
      </c>
      <c r="O15" s="19">
        <v>1492</v>
      </c>
      <c r="P15" s="19">
        <v>5.9501599999999997E-4</v>
      </c>
      <c r="Q15" s="19">
        <v>1.639778272</v>
      </c>
      <c r="R15" s="64">
        <v>1.783954574</v>
      </c>
      <c r="S15" s="68">
        <v>3.9880428954423592E-7</v>
      </c>
      <c r="T15" s="66">
        <v>6.6300386381575986</v>
      </c>
      <c r="U15" s="67">
        <v>166247.92691509365</v>
      </c>
      <c r="V15" s="19">
        <v>3.6849514E-2</v>
      </c>
      <c r="W15" s="19">
        <v>7244</v>
      </c>
      <c r="X15" s="19">
        <v>6.3187299999999998E-3</v>
      </c>
      <c r="Y15" s="19">
        <v>0.78848987999999998</v>
      </c>
      <c r="Z15" s="19">
        <v>0.89312698400000001</v>
      </c>
      <c r="AA15" s="66">
        <v>17.147390329218453</v>
      </c>
      <c r="AB15" s="66">
        <v>8.7227084483710657E-7</v>
      </c>
      <c r="AC15" s="92">
        <v>196583.32535946064</v>
      </c>
      <c r="AD15" s="65">
        <v>0.13959295099999999</v>
      </c>
      <c r="AE15" s="19">
        <v>8.996614E-3</v>
      </c>
      <c r="AF15" s="19">
        <v>7.90743E-4</v>
      </c>
      <c r="AG15" s="19">
        <v>2.074659E-3</v>
      </c>
      <c r="AH15" s="19">
        <v>2.548289E-3</v>
      </c>
      <c r="AI15" s="19">
        <v>2.8668489999999999E-3</v>
      </c>
      <c r="AJ15" s="19">
        <v>7.5578500000000003E-4</v>
      </c>
      <c r="AK15" s="64">
        <v>3.622634E-3</v>
      </c>
      <c r="AL15" s="65">
        <v>1760</v>
      </c>
      <c r="AM15" s="19">
        <v>1.6740660000000001E-3</v>
      </c>
      <c r="AN15" s="19">
        <v>0.73981050900000001</v>
      </c>
      <c r="AO15" s="19">
        <v>0.87357004100000002</v>
      </c>
      <c r="AP15" s="19">
        <v>9.5117386363636373E-7</v>
      </c>
      <c r="AQ15" s="19">
        <v>18.607733976360443</v>
      </c>
      <c r="AR15" s="64">
        <v>195629.15559120354</v>
      </c>
      <c r="AS15" s="19">
        <v>61</v>
      </c>
      <c r="AT15" s="19">
        <v>3.1340999999999997E-5</v>
      </c>
      <c r="AU15" s="19">
        <v>0.76271410100000003</v>
      </c>
      <c r="AV15" s="19">
        <v>0.87310071199999995</v>
      </c>
      <c r="AW15" s="66">
        <v>5.1378688524590163E-7</v>
      </c>
      <c r="AX15" s="66">
        <v>3.9634875047897986</v>
      </c>
      <c r="AY15" s="67">
        <v>77142.636735323613</v>
      </c>
      <c r="AZ15" s="19">
        <v>397</v>
      </c>
      <c r="BA15" s="19">
        <v>3.8350400000000001E-4</v>
      </c>
      <c r="BB15" s="19">
        <v>0.75519724499999996</v>
      </c>
      <c r="BC15" s="19">
        <v>0.888078382</v>
      </c>
      <c r="BD15" s="66">
        <v>9.6600503778337535E-7</v>
      </c>
      <c r="BE15" s="66">
        <v>18.485158283843273</v>
      </c>
      <c r="BF15" s="67">
        <v>191356.7482656186</v>
      </c>
      <c r="BG15" s="19">
        <v>442</v>
      </c>
      <c r="BH15" s="19">
        <v>4.3799300000000002E-4</v>
      </c>
      <c r="BI15" s="19">
        <v>0.76365104900000003</v>
      </c>
      <c r="BJ15" s="19">
        <v>0.88563705699999995</v>
      </c>
      <c r="BK15" s="66">
        <v>9.9093438914027144E-7</v>
      </c>
      <c r="BL15" s="66">
        <v>17.187728707379737</v>
      </c>
      <c r="BM15" s="67">
        <v>173449.71469091615</v>
      </c>
      <c r="BN15" s="19">
        <v>511</v>
      </c>
      <c r="BO15" s="19">
        <v>4.9629899999999996E-4</v>
      </c>
      <c r="BP15" s="19">
        <v>0.79103380899999998</v>
      </c>
      <c r="BQ15" s="19">
        <v>0.89795831100000001</v>
      </c>
      <c r="BR15" s="66">
        <v>9.7123091976516631E-7</v>
      </c>
      <c r="BS15" s="66">
        <v>17.311654712194468</v>
      </c>
      <c r="BT15" s="67">
        <v>178244.47677572136</v>
      </c>
      <c r="BU15" s="19">
        <v>155</v>
      </c>
      <c r="BV15" s="19">
        <v>1.02729E-4</v>
      </c>
      <c r="BW15" s="19">
        <v>0.79685345299999999</v>
      </c>
      <c r="BX15" s="19">
        <v>0.89001924499999996</v>
      </c>
      <c r="BY15" s="66">
        <v>6.6276774193548384E-7</v>
      </c>
      <c r="BZ15" s="66">
        <v>13.592357614930171</v>
      </c>
      <c r="CA15" s="67">
        <v>205084.77940154937</v>
      </c>
      <c r="CB15" s="19">
        <v>666</v>
      </c>
      <c r="CC15" s="19">
        <v>5.9902799999999993E-4</v>
      </c>
      <c r="CD15" s="19">
        <v>0.79394363099999998</v>
      </c>
      <c r="CE15" s="19">
        <v>0.89398877799999998</v>
      </c>
      <c r="CF15" s="66">
        <v>8.9944144144144138E-7</v>
      </c>
      <c r="CG15" s="66">
        <v>16.535703027134399</v>
      </c>
      <c r="CH15" s="67">
        <v>183844.13109356342</v>
      </c>
      <c r="CI15" s="65">
        <f t="shared" si="1"/>
        <v>39317.318367661806</v>
      </c>
      <c r="CJ15" s="19">
        <f t="shared" si="0"/>
        <v>198.50029750799999</v>
      </c>
      <c r="CK15" s="19">
        <f t="shared" si="0"/>
        <v>0.82008088800000001</v>
      </c>
      <c r="CL15" s="19">
        <f t="shared" si="0"/>
        <v>1.2695759094999999</v>
      </c>
      <c r="CM15" s="19">
        <f t="shared" si="0"/>
        <v>0.4440393904021448</v>
      </c>
      <c r="CN15" s="19">
        <f t="shared" si="0"/>
        <v>3.3150198020813182</v>
      </c>
      <c r="CO15" s="19">
        <f t="shared" si="0"/>
        <v>83133.206036688745</v>
      </c>
      <c r="CP15" s="19">
        <f t="shared" si="0"/>
        <v>95678.392557566302</v>
      </c>
      <c r="CQ15" s="64">
        <f t="shared" si="2"/>
        <v>178811.59859425505</v>
      </c>
      <c r="CR15" s="19">
        <v>616</v>
      </c>
      <c r="CS15" s="19">
        <v>5.2750500000000005E-4</v>
      </c>
      <c r="CT15" s="19">
        <v>0.78494118899999998</v>
      </c>
      <c r="CU15" s="19">
        <v>0.89502767900000002</v>
      </c>
      <c r="CV15" s="66">
        <v>8.5633928571428579E-7</v>
      </c>
      <c r="CW15" s="66">
        <v>19.611418756517715</v>
      </c>
      <c r="CX15" s="66">
        <v>229014.58666770763</v>
      </c>
      <c r="CY15" s="19">
        <v>16</v>
      </c>
      <c r="CZ15" s="19">
        <v>8.9579999999999996E-6</v>
      </c>
      <c r="DA15" s="19">
        <v>0.72923026199999996</v>
      </c>
      <c r="DB15" s="19">
        <v>0.86497144800000003</v>
      </c>
      <c r="DC15" s="66">
        <v>5.5987499999999998E-7</v>
      </c>
      <c r="DD15" s="66">
        <v>3.8560710088718047</v>
      </c>
      <c r="DE15" s="67">
        <v>68873.78448531912</v>
      </c>
      <c r="DF15" s="19">
        <v>91</v>
      </c>
      <c r="DG15" s="19">
        <v>7.2552999999999995E-5</v>
      </c>
      <c r="DH15" s="19">
        <v>0.78641382100000001</v>
      </c>
      <c r="DI15" s="19">
        <v>0.89605337100000004</v>
      </c>
      <c r="DJ15" s="66">
        <v>7.972857142857142E-7</v>
      </c>
      <c r="DK15" s="66">
        <v>19.651142319307699</v>
      </c>
      <c r="DL15" s="67">
        <v>246475.53527173251</v>
      </c>
      <c r="DM15" s="19">
        <v>92</v>
      </c>
      <c r="DN15" s="19">
        <v>7.8665000000000007E-5</v>
      </c>
      <c r="DO15" s="19">
        <v>0.80242841799999998</v>
      </c>
      <c r="DP15" s="19">
        <v>0.90657487199999998</v>
      </c>
      <c r="DQ15" s="66">
        <v>8.5505434782608706E-7</v>
      </c>
      <c r="DR15" s="66">
        <v>24.865344982362089</v>
      </c>
      <c r="DS15" s="67">
        <v>290804.26344337536</v>
      </c>
      <c r="DT15" s="19">
        <v>138</v>
      </c>
      <c r="DU15" s="19">
        <v>1.3034599999999999E-4</v>
      </c>
      <c r="DV15" s="19">
        <v>0.77595223400000002</v>
      </c>
      <c r="DW15" s="19">
        <v>0.89698695699999997</v>
      </c>
      <c r="DX15" s="66">
        <v>9.4453623188405787E-7</v>
      </c>
      <c r="DY15" s="66">
        <v>19.059135579168387</v>
      </c>
      <c r="DZ15" s="67">
        <v>201783.00139054807</v>
      </c>
      <c r="EA15" s="19">
        <v>192</v>
      </c>
      <c r="EB15" s="19">
        <v>1.8085399999999999E-4</v>
      </c>
      <c r="EC15" s="19">
        <v>0.77752792199999998</v>
      </c>
      <c r="ED15" s="19">
        <v>0.89460208900000004</v>
      </c>
      <c r="EE15" s="66">
        <v>9.419479166666666E-7</v>
      </c>
      <c r="EF15" s="66">
        <v>24.231340203975538</v>
      </c>
      <c r="EG15" s="67">
        <v>257247.13410614661</v>
      </c>
      <c r="EH15" s="19">
        <v>74</v>
      </c>
      <c r="EI15" s="19">
        <v>7.7527999999999994E-5</v>
      </c>
      <c r="EJ15" s="19">
        <v>0.77721077199999999</v>
      </c>
      <c r="EK15" s="19">
        <v>0.89334601599999997</v>
      </c>
      <c r="EL15" s="66">
        <v>1.0476756756756755E-6</v>
      </c>
      <c r="EM15" s="66">
        <v>22.809464127051374</v>
      </c>
      <c r="EN15" s="67">
        <v>217714.93465609869</v>
      </c>
      <c r="EO15" s="19">
        <v>266</v>
      </c>
      <c r="EP15" s="19">
        <v>2.5838199999999998E-4</v>
      </c>
      <c r="EQ15" s="19">
        <v>0.77736934700000004</v>
      </c>
      <c r="ER15" s="19">
        <v>0.89397405249999995</v>
      </c>
      <c r="ES15" s="66">
        <v>9.7136090225563896E-7</v>
      </c>
      <c r="ET15" s="66">
        <v>23.786430111446816</v>
      </c>
      <c r="EU15" s="66">
        <v>244877.36799176619</v>
      </c>
      <c r="EV15" s="21">
        <v>6.8316664999999999E-3</v>
      </c>
      <c r="EW15" s="19">
        <v>1208.5</v>
      </c>
      <c r="EX15" s="19">
        <v>9.6944400000000008E-4</v>
      </c>
      <c r="EY15" s="19">
        <v>0.80172690300000005</v>
      </c>
      <c r="EZ15" s="19">
        <v>0.900465446</v>
      </c>
      <c r="FA15" s="66">
        <v>14.203586578753491</v>
      </c>
      <c r="FB15" s="66">
        <v>8.0234019666648866E-7</v>
      </c>
      <c r="FC15" s="66">
        <v>176934.5942427899</v>
      </c>
      <c r="FD15" s="19">
        <v>3.4908640000000002E-3</v>
      </c>
      <c r="FE15" s="19">
        <v>454</v>
      </c>
      <c r="FF15" s="19">
        <v>1.31512E-4</v>
      </c>
      <c r="FG15" s="19">
        <v>0.82795612799999996</v>
      </c>
      <c r="FH15" s="19">
        <v>0.89126074499999997</v>
      </c>
      <c r="FI15" s="66">
        <v>3.7673194945434711</v>
      </c>
      <c r="FJ15" s="66">
        <v>2.8967400881057268E-7</v>
      </c>
      <c r="FK15" s="66">
        <v>130053.76319444126</v>
      </c>
      <c r="FL15" s="19">
        <v>0.11076227</v>
      </c>
      <c r="FM15" s="19">
        <v>3.4816859999999999E-3</v>
      </c>
      <c r="FN15" s="19">
        <v>593.5</v>
      </c>
      <c r="FO15" s="19">
        <v>6.1775000000000003E-4</v>
      </c>
      <c r="FP15" s="19">
        <v>0.77946457950000003</v>
      </c>
      <c r="FQ15" s="19">
        <v>0.89934928349999999</v>
      </c>
      <c r="FR15" s="66">
        <v>17.675888279395409</v>
      </c>
      <c r="FS15" s="66">
        <v>1.0363214993931312E-6</v>
      </c>
      <c r="FT15" s="67">
        <v>170963.53688442637</v>
      </c>
      <c r="FU15" s="19">
        <v>0.13056947599999999</v>
      </c>
      <c r="FV15" s="19">
        <v>3.8672105E-3</v>
      </c>
      <c r="FW15" s="19">
        <v>512.5</v>
      </c>
      <c r="FX15" s="19">
        <v>5.9644400000000001E-4</v>
      </c>
      <c r="FY15" s="19">
        <v>0.74417381799999993</v>
      </c>
      <c r="FZ15" s="19">
        <v>0.88743077349999999</v>
      </c>
      <c r="GA15" s="66">
        <v>15.392595888704754</v>
      </c>
      <c r="GB15" s="66">
        <v>1.16121905168601E-6</v>
      </c>
      <c r="GC15" s="67">
        <v>132491.92681940057</v>
      </c>
      <c r="GD15" s="19">
        <v>4.600505E-4</v>
      </c>
      <c r="GE15" s="19">
        <v>20</v>
      </c>
      <c r="GF15" s="19">
        <v>1.0721E-5</v>
      </c>
      <c r="GG15" s="19">
        <v>0.77466043499999993</v>
      </c>
      <c r="GH15" s="19">
        <v>0.88851576199999993</v>
      </c>
      <c r="GI15" s="66">
        <v>2.3740751091140013</v>
      </c>
      <c r="GJ15" s="66">
        <v>5.3369191919191912E-7</v>
      </c>
      <c r="GK15" s="67">
        <v>44131.257956125344</v>
      </c>
      <c r="GL15" s="19">
        <v>5.0167300000000001E-4</v>
      </c>
      <c r="GM15" s="19">
        <v>73.5</v>
      </c>
      <c r="GN15" s="19">
        <v>8.6023E-5</v>
      </c>
      <c r="GO15" s="19">
        <v>0.74193278249999994</v>
      </c>
      <c r="GP15" s="19">
        <v>0.89634708299999999</v>
      </c>
      <c r="GQ15" s="66">
        <v>17.214556820095083</v>
      </c>
      <c r="GR15" s="66">
        <v>1.1765981047937569E-6</v>
      </c>
      <c r="GS15" s="67">
        <v>148057.60314422916</v>
      </c>
      <c r="GT15" s="19">
        <v>4.6600400000000001E-4</v>
      </c>
      <c r="GU15" s="19">
        <v>59</v>
      </c>
      <c r="GV15" s="19">
        <v>6.5770499999999997E-5</v>
      </c>
      <c r="GW15" s="19">
        <v>0.77467123149999995</v>
      </c>
      <c r="GX15" s="19">
        <v>0.89909679050000002</v>
      </c>
      <c r="GY15" s="66">
        <v>14.263060857090476</v>
      </c>
      <c r="GZ15" s="66">
        <v>1.1146656600517688E-6</v>
      </c>
      <c r="HA15" s="67">
        <v>127984.68380910892</v>
      </c>
      <c r="HB15" s="19">
        <v>1.1645164999999999E-3</v>
      </c>
      <c r="HC15" s="19">
        <v>145.5</v>
      </c>
      <c r="HD15" s="19">
        <v>1.7384E-4</v>
      </c>
      <c r="HE15" s="19">
        <v>0.76123494600000008</v>
      </c>
      <c r="HF15" s="19">
        <v>0.89356207350000005</v>
      </c>
      <c r="HG15" s="66">
        <v>14.414683345334241</v>
      </c>
      <c r="HH15" s="66">
        <v>1.1557115209471767E-6</v>
      </c>
      <c r="HI15" s="67">
        <v>124468.86872887923</v>
      </c>
      <c r="HJ15" s="19">
        <v>1.260335E-3</v>
      </c>
      <c r="HK15" s="19">
        <v>192</v>
      </c>
      <c r="HL15" s="19">
        <v>1.82504E-4</v>
      </c>
      <c r="HM15" s="19">
        <v>0.76727973899999991</v>
      </c>
      <c r="HN15" s="19">
        <v>0.89078469649999992</v>
      </c>
      <c r="HO15" s="66">
        <v>14.657206132613624</v>
      </c>
      <c r="HP15" s="66">
        <v>9.5713017849730184E-7</v>
      </c>
      <c r="HQ15" s="92">
        <v>152954.31098742018</v>
      </c>
    </row>
    <row r="16" spans="2:225" s="19" customFormat="1" x14ac:dyDescent="0.2">
      <c r="B16" s="21" t="s">
        <v>2207</v>
      </c>
      <c r="C16" s="19" t="s">
        <v>115</v>
      </c>
      <c r="D16" s="19" t="s">
        <v>27</v>
      </c>
      <c r="E16" s="20" t="s">
        <v>25</v>
      </c>
      <c r="F16" s="19">
        <v>1.20890385E-2</v>
      </c>
      <c r="G16" s="19">
        <v>2207.5</v>
      </c>
      <c r="H16" s="19">
        <v>2.1322140000000003E-3</v>
      </c>
      <c r="I16" s="19">
        <v>0.776274083</v>
      </c>
      <c r="J16" s="64">
        <v>0.89385308450000001</v>
      </c>
      <c r="K16" s="66">
        <v>9.6589535673839189E-7</v>
      </c>
      <c r="L16" s="66">
        <v>17.637581351072711</v>
      </c>
      <c r="M16" s="67">
        <v>182603.43864402451</v>
      </c>
      <c r="N16" s="19">
        <v>8.6745610000000008E-3</v>
      </c>
      <c r="O16" s="19">
        <v>1509</v>
      </c>
      <c r="P16" s="19">
        <v>5.7742700000000004E-4</v>
      </c>
      <c r="Q16" s="19">
        <v>0.80907421700000004</v>
      </c>
      <c r="R16" s="64">
        <v>0.887247381</v>
      </c>
      <c r="S16" s="68">
        <v>3.8265540092776678E-7</v>
      </c>
      <c r="T16" s="66">
        <v>6.6565558764299428</v>
      </c>
      <c r="U16" s="67">
        <v>173956.92992417712</v>
      </c>
      <c r="V16" s="19">
        <v>3.0579276999999998E-2</v>
      </c>
      <c r="W16" s="19">
        <v>5867</v>
      </c>
      <c r="X16" s="19">
        <v>5.4563579999999997E-3</v>
      </c>
      <c r="Y16" s="19">
        <v>0.77301500400000001</v>
      </c>
      <c r="Z16" s="19">
        <v>0.88823811200000002</v>
      </c>
      <c r="AA16" s="66">
        <v>17.843319186388872</v>
      </c>
      <c r="AB16" s="66">
        <v>9.3000818135333219E-7</v>
      </c>
      <c r="AC16" s="92">
        <v>191861.95932624568</v>
      </c>
      <c r="AD16" s="65"/>
      <c r="AK16" s="64"/>
      <c r="AL16" s="65"/>
      <c r="AR16" s="64"/>
      <c r="AW16" s="66"/>
      <c r="AX16" s="66"/>
      <c r="AY16" s="67"/>
      <c r="BD16" s="66"/>
      <c r="BE16" s="66"/>
      <c r="BF16" s="67"/>
      <c r="BK16" s="66"/>
      <c r="BL16" s="66"/>
      <c r="BM16" s="67"/>
      <c r="BR16" s="66"/>
      <c r="BS16" s="66"/>
      <c r="BT16" s="67"/>
      <c r="BY16" s="66"/>
      <c r="BZ16" s="66"/>
      <c r="CA16" s="67"/>
      <c r="CF16" s="66"/>
      <c r="CG16" s="66"/>
      <c r="CH16" s="67"/>
      <c r="CI16" s="65"/>
      <c r="CQ16" s="64"/>
      <c r="CV16" s="66"/>
      <c r="CW16" s="66"/>
      <c r="CX16" s="66"/>
      <c r="DC16" s="66"/>
      <c r="DD16" s="66"/>
      <c r="DE16" s="67"/>
      <c r="DJ16" s="66"/>
      <c r="DK16" s="66"/>
      <c r="DL16" s="67"/>
      <c r="DQ16" s="66"/>
      <c r="DR16" s="66"/>
      <c r="DS16" s="67"/>
      <c r="DX16" s="66"/>
      <c r="DY16" s="66"/>
      <c r="DZ16" s="67"/>
      <c r="EE16" s="66"/>
      <c r="EF16" s="66"/>
      <c r="EG16" s="67"/>
      <c r="EL16" s="66"/>
      <c r="EM16" s="66"/>
      <c r="EN16" s="67"/>
      <c r="ES16" s="66"/>
      <c r="ET16" s="66"/>
      <c r="EU16" s="66"/>
      <c r="EV16" s="21">
        <v>6.2962894999999998E-3</v>
      </c>
      <c r="EW16" s="19">
        <v>1174</v>
      </c>
      <c r="EX16" s="19">
        <v>7.8298699999999996E-4</v>
      </c>
      <c r="EY16" s="19">
        <v>0.79494686300000006</v>
      </c>
      <c r="EZ16" s="19">
        <v>0.88960141199999998</v>
      </c>
      <c r="FA16" s="66">
        <v>12.446639653190076</v>
      </c>
      <c r="FB16" s="66">
        <v>6.6542065093556649E-7</v>
      </c>
      <c r="FC16" s="66">
        <v>186509.23171036073</v>
      </c>
      <c r="FD16" s="19">
        <v>3.0044049999999999E-3</v>
      </c>
      <c r="FE16" s="19">
        <v>367</v>
      </c>
      <c r="FF16" s="19">
        <v>1.09991E-4</v>
      </c>
      <c r="FG16" s="19">
        <v>0.82075732999999995</v>
      </c>
      <c r="FH16" s="19">
        <v>0.89106627000000005</v>
      </c>
      <c r="FI16" s="66">
        <v>3.6609911113847837</v>
      </c>
      <c r="FJ16" s="66">
        <v>2.9970299727520438E-7</v>
      </c>
      <c r="FK16" s="66">
        <v>122153.97058652213</v>
      </c>
      <c r="FL16" s="19">
        <v>0.10940259299999999</v>
      </c>
      <c r="FM16" s="19">
        <v>3.2120709999999999E-3</v>
      </c>
      <c r="FN16" s="19">
        <v>583</v>
      </c>
      <c r="FO16" s="19">
        <v>5.8313199999999999E-4</v>
      </c>
      <c r="FP16" s="19">
        <v>0.77868091750000001</v>
      </c>
      <c r="FQ16" s="19">
        <v>0.89554177099999999</v>
      </c>
      <c r="FR16" s="66">
        <v>18.098401288217605</v>
      </c>
      <c r="FS16" s="66">
        <v>9.9898401672371101E-7</v>
      </c>
      <c r="FT16" s="67">
        <v>181101.22652196616</v>
      </c>
      <c r="FU16" s="19">
        <v>0.109977221</v>
      </c>
      <c r="FV16" s="19">
        <v>3.3076494999999999E-3</v>
      </c>
      <c r="FW16" s="19">
        <v>550</v>
      </c>
      <c r="FX16" s="19">
        <v>6.39301E-4</v>
      </c>
      <c r="FY16" s="19">
        <v>0.77815305400000001</v>
      </c>
      <c r="FZ16" s="19">
        <v>0.89926699799999998</v>
      </c>
      <c r="GA16" s="66">
        <v>19.332108676464344</v>
      </c>
      <c r="GB16" s="66">
        <v>1.165183685300207E-6</v>
      </c>
      <c r="GC16" s="67">
        <v>166485.65272004387</v>
      </c>
      <c r="GD16" s="19">
        <v>2.8371050000000001E-4</v>
      </c>
      <c r="GE16" s="19">
        <v>21</v>
      </c>
      <c r="GF16" s="19">
        <v>1.14175E-5</v>
      </c>
      <c r="GG16" s="19">
        <v>0.77654394000000004</v>
      </c>
      <c r="GH16" s="19">
        <v>0.88567893500000006</v>
      </c>
      <c r="GI16" s="66">
        <v>4.0492241112576544</v>
      </c>
      <c r="GJ16" s="66">
        <v>5.3131944444444445E-7</v>
      </c>
      <c r="GK16" s="67">
        <v>74252.3656385668</v>
      </c>
      <c r="GL16" s="19">
        <v>4.6152649999999998E-4</v>
      </c>
      <c r="GM16" s="19">
        <v>87</v>
      </c>
      <c r="GN16" s="19">
        <v>8.77075E-5</v>
      </c>
      <c r="GO16" s="19">
        <v>0.742583298</v>
      </c>
      <c r="GP16" s="19">
        <v>0.88191362799999995</v>
      </c>
      <c r="GQ16" s="66">
        <v>18.947784382404638</v>
      </c>
      <c r="GR16" s="66">
        <v>9.9998187972919158E-7</v>
      </c>
      <c r="GS16" s="67">
        <v>188334.90741579642</v>
      </c>
      <c r="GT16" s="19">
        <v>5.8359199999999996E-4</v>
      </c>
      <c r="GU16" s="19">
        <v>98</v>
      </c>
      <c r="GV16" s="19">
        <v>1.0231650000000001E-4</v>
      </c>
      <c r="GW16" s="19">
        <v>0.76469900149999992</v>
      </c>
      <c r="GX16" s="19">
        <v>0.89225562449999996</v>
      </c>
      <c r="GY16" s="66">
        <v>17.592530809829647</v>
      </c>
      <c r="GZ16" s="66">
        <v>1.0472481249999999E-6</v>
      </c>
      <c r="HA16" s="67">
        <v>172427.04765580906</v>
      </c>
      <c r="HB16" s="19">
        <v>9.3832849999999995E-4</v>
      </c>
      <c r="HC16" s="19">
        <v>138</v>
      </c>
      <c r="HD16" s="19">
        <v>1.5007399999999999E-4</v>
      </c>
      <c r="HE16" s="19">
        <v>0.78452367449999993</v>
      </c>
      <c r="HF16" s="19">
        <v>0.90093197800000002</v>
      </c>
      <c r="HG16" s="66">
        <v>15.989218789287078</v>
      </c>
      <c r="HH16" s="66">
        <v>1.0951127986078151E-6</v>
      </c>
      <c r="HI16" s="67">
        <v>147162.72759608825</v>
      </c>
      <c r="HJ16" s="19">
        <v>1.0189665E-3</v>
      </c>
      <c r="HK16" s="19">
        <v>205</v>
      </c>
      <c r="HL16" s="19">
        <v>1.7860750000000001E-4</v>
      </c>
      <c r="HM16" s="19">
        <v>0.75590650000000004</v>
      </c>
      <c r="HN16" s="19">
        <v>0.88518613700000004</v>
      </c>
      <c r="HO16" s="66">
        <v>17.518903782783752</v>
      </c>
      <c r="HP16" s="66">
        <v>8.8543760992769195E-7</v>
      </c>
      <c r="HQ16" s="92">
        <v>200038.20583435235</v>
      </c>
    </row>
    <row r="17" spans="2:225" s="19" customFormat="1" ht="15.75" thickBot="1" x14ac:dyDescent="0.25">
      <c r="B17" s="31" t="s">
        <v>205</v>
      </c>
      <c r="C17" s="32" t="s">
        <v>115</v>
      </c>
      <c r="D17" s="32" t="s">
        <v>27</v>
      </c>
      <c r="E17" s="33" t="s">
        <v>25</v>
      </c>
      <c r="F17" s="32"/>
      <c r="G17" s="32"/>
      <c r="H17" s="32"/>
      <c r="I17" s="32"/>
      <c r="J17" s="83"/>
      <c r="K17" s="85"/>
      <c r="L17" s="85"/>
      <c r="M17" s="86"/>
      <c r="N17" s="32"/>
      <c r="O17" s="32"/>
      <c r="P17" s="32"/>
      <c r="Q17" s="32"/>
      <c r="R17" s="83"/>
      <c r="S17" s="87"/>
      <c r="T17" s="85"/>
      <c r="U17" s="86"/>
      <c r="V17" s="32">
        <v>4.8066112000000001E-2</v>
      </c>
      <c r="W17" s="32">
        <v>8039</v>
      </c>
      <c r="X17" s="32">
        <v>7.9914019999999999E-3</v>
      </c>
      <c r="Y17" s="32">
        <v>0.78208639400000002</v>
      </c>
      <c r="Z17" s="32">
        <v>0.89418456699999993</v>
      </c>
      <c r="AA17" s="85">
        <v>16.644198510527524</v>
      </c>
      <c r="AB17" s="85">
        <v>9.9464646539985404E-7</v>
      </c>
      <c r="AC17" s="94">
        <v>167332.15859328021</v>
      </c>
      <c r="AD17" s="84"/>
      <c r="AE17" s="32"/>
      <c r="AF17" s="32"/>
      <c r="AG17" s="32"/>
      <c r="AH17" s="32"/>
      <c r="AI17" s="32"/>
      <c r="AJ17" s="32"/>
      <c r="AK17" s="83"/>
      <c r="AL17" s="84"/>
      <c r="AM17" s="32"/>
      <c r="AN17" s="32"/>
      <c r="AO17" s="32"/>
      <c r="AP17" s="32"/>
      <c r="AQ17" s="32"/>
      <c r="AR17" s="83"/>
      <c r="AS17" s="32"/>
      <c r="AT17" s="32"/>
      <c r="AU17" s="32"/>
      <c r="AV17" s="32"/>
      <c r="AW17" s="85"/>
      <c r="AX17" s="85"/>
      <c r="AY17" s="86"/>
      <c r="AZ17" s="32"/>
      <c r="BA17" s="32"/>
      <c r="BB17" s="32"/>
      <c r="BC17" s="32"/>
      <c r="BD17" s="85"/>
      <c r="BE17" s="85"/>
      <c r="BF17" s="86"/>
      <c r="BG17" s="32"/>
      <c r="BH17" s="32"/>
      <c r="BI17" s="32"/>
      <c r="BJ17" s="32"/>
      <c r="BK17" s="85"/>
      <c r="BL17" s="85"/>
      <c r="BM17" s="86"/>
      <c r="BN17" s="32"/>
      <c r="BO17" s="32"/>
      <c r="BP17" s="32"/>
      <c r="BQ17" s="32"/>
      <c r="BR17" s="85"/>
      <c r="BS17" s="85"/>
      <c r="BT17" s="86"/>
      <c r="BU17" s="32"/>
      <c r="BV17" s="32"/>
      <c r="BW17" s="32"/>
      <c r="BX17" s="32"/>
      <c r="BY17" s="85"/>
      <c r="BZ17" s="85"/>
      <c r="CA17" s="86"/>
      <c r="CB17" s="32"/>
      <c r="CC17" s="32"/>
      <c r="CD17" s="32"/>
      <c r="CE17" s="32"/>
      <c r="CF17" s="85"/>
      <c r="CG17" s="85"/>
      <c r="CH17" s="86"/>
      <c r="CI17" s="84"/>
      <c r="CJ17" s="32"/>
      <c r="CK17" s="32"/>
      <c r="CL17" s="32"/>
      <c r="CM17" s="32"/>
      <c r="CN17" s="32"/>
      <c r="CO17" s="32"/>
      <c r="CP17" s="32"/>
      <c r="CQ17" s="83"/>
      <c r="CR17" s="32"/>
      <c r="CS17" s="32"/>
      <c r="CT17" s="32"/>
      <c r="CU17" s="32"/>
      <c r="CV17" s="85"/>
      <c r="CW17" s="85"/>
      <c r="CX17" s="85"/>
      <c r="CY17" s="32"/>
      <c r="CZ17" s="32"/>
      <c r="DA17" s="32"/>
      <c r="DB17" s="32"/>
      <c r="DC17" s="85"/>
      <c r="DD17" s="85"/>
      <c r="DE17" s="86"/>
      <c r="DF17" s="32"/>
      <c r="DG17" s="32"/>
      <c r="DH17" s="32"/>
      <c r="DI17" s="32"/>
      <c r="DJ17" s="85"/>
      <c r="DK17" s="85"/>
      <c r="DL17" s="86"/>
      <c r="DM17" s="32"/>
      <c r="DN17" s="32"/>
      <c r="DO17" s="32"/>
      <c r="DP17" s="32"/>
      <c r="DQ17" s="85"/>
      <c r="DR17" s="85"/>
      <c r="DS17" s="86"/>
      <c r="DT17" s="32"/>
      <c r="DU17" s="32"/>
      <c r="DV17" s="32"/>
      <c r="DW17" s="32"/>
      <c r="DX17" s="85"/>
      <c r="DY17" s="85"/>
      <c r="DZ17" s="86"/>
      <c r="EA17" s="32"/>
      <c r="EB17" s="32"/>
      <c r="EC17" s="32"/>
      <c r="ED17" s="32"/>
      <c r="EE17" s="85"/>
      <c r="EF17" s="85"/>
      <c r="EG17" s="86"/>
      <c r="EH17" s="32"/>
      <c r="EI17" s="32"/>
      <c r="EJ17" s="32"/>
      <c r="EK17" s="32"/>
      <c r="EL17" s="85"/>
      <c r="EM17" s="85"/>
      <c r="EN17" s="86"/>
      <c r="EO17" s="32"/>
      <c r="EP17" s="32"/>
      <c r="EQ17" s="32"/>
      <c r="ER17" s="32"/>
      <c r="ES17" s="85"/>
      <c r="ET17" s="85"/>
      <c r="EU17" s="85"/>
      <c r="EV17" s="31">
        <v>6.6848299999999992E-3</v>
      </c>
      <c r="EW17" s="32">
        <v>1150.5</v>
      </c>
      <c r="EX17" s="32">
        <v>1.1081229999999999E-3</v>
      </c>
      <c r="EY17" s="32">
        <v>0.7969330375</v>
      </c>
      <c r="EZ17" s="32">
        <v>0.90075632350000001</v>
      </c>
      <c r="FA17" s="85">
        <v>16.524673908227129</v>
      </c>
      <c r="FB17" s="85">
        <v>9.5999562942630538E-7</v>
      </c>
      <c r="FC17" s="85">
        <v>171985.37005171826</v>
      </c>
      <c r="FD17" s="32">
        <v>3.6907839999999999E-3</v>
      </c>
      <c r="FE17" s="32">
        <v>514</v>
      </c>
      <c r="FF17" s="32">
        <v>1.74451E-4</v>
      </c>
      <c r="FG17" s="32">
        <v>0.83639893099999996</v>
      </c>
      <c r="FH17" s="32">
        <v>0.899831406</v>
      </c>
      <c r="FI17" s="85">
        <v>4.726665120473049</v>
      </c>
      <c r="FJ17" s="85">
        <v>3.393988326848249E-7</v>
      </c>
      <c r="FK17" s="85">
        <v>139265.80368832205</v>
      </c>
      <c r="FL17" s="32">
        <v>0.119826112</v>
      </c>
      <c r="FM17" s="32">
        <v>3.7463959999999999E-3</v>
      </c>
      <c r="FN17" s="32">
        <v>587</v>
      </c>
      <c r="FO17" s="32">
        <v>6.8725049999999999E-4</v>
      </c>
      <c r="FP17" s="32">
        <v>0.77455546400000008</v>
      </c>
      <c r="FQ17" s="32">
        <v>0.89990563999999995</v>
      </c>
      <c r="FR17" s="85">
        <v>18.345763067567056</v>
      </c>
      <c r="FS17" s="85">
        <v>1.1710685504826887E-6</v>
      </c>
      <c r="FT17" s="86">
        <v>156669.98553384483</v>
      </c>
      <c r="FU17" s="32">
        <v>0.1149658315</v>
      </c>
      <c r="FV17" s="32">
        <v>3.5300489999999999E-3</v>
      </c>
      <c r="FW17" s="32">
        <v>480.5</v>
      </c>
      <c r="FX17" s="32">
        <v>5.6342099999999993E-4</v>
      </c>
      <c r="FY17" s="32">
        <v>0.75096755250000002</v>
      </c>
      <c r="FZ17" s="32">
        <v>0.88841234349999998</v>
      </c>
      <c r="GA17" s="85">
        <v>16.010005128127922</v>
      </c>
      <c r="GB17" s="85">
        <v>1.1758629516107995E-6</v>
      </c>
      <c r="GC17" s="86">
        <v>136836.57126990159</v>
      </c>
      <c r="GD17" s="32">
        <v>3.7133100000000003E-4</v>
      </c>
      <c r="GE17" s="32">
        <v>18</v>
      </c>
      <c r="GF17" s="32">
        <v>1.10915E-5</v>
      </c>
      <c r="GG17" s="32">
        <v>0.80548516999999997</v>
      </c>
      <c r="GH17" s="32">
        <v>0.89927266449999999</v>
      </c>
      <c r="GI17" s="85">
        <v>3.0652983078779714</v>
      </c>
      <c r="GJ17" s="85">
        <v>6.1560835913312692E-7</v>
      </c>
      <c r="GK17" s="86">
        <v>49917.174038065961</v>
      </c>
      <c r="GL17" s="32">
        <v>5.3071299999999993E-4</v>
      </c>
      <c r="GM17" s="32">
        <v>64.5</v>
      </c>
      <c r="GN17" s="32">
        <v>7.2876499999999993E-5</v>
      </c>
      <c r="GO17" s="32">
        <v>0.77325458800000002</v>
      </c>
      <c r="GP17" s="32">
        <v>0.89935578149999995</v>
      </c>
      <c r="GQ17" s="85">
        <v>14.033110762904933</v>
      </c>
      <c r="GR17" s="85">
        <v>1.1292246394230769E-6</v>
      </c>
      <c r="GS17" s="86">
        <v>123187.72059231703</v>
      </c>
      <c r="GT17" s="32">
        <v>4.7602799999999998E-4</v>
      </c>
      <c r="GU17" s="32">
        <v>66</v>
      </c>
      <c r="GV17" s="32">
        <v>7.5515499999999992E-5</v>
      </c>
      <c r="GW17" s="32">
        <v>0.76589788250000002</v>
      </c>
      <c r="GX17" s="32">
        <v>0.89674755100000003</v>
      </c>
      <c r="GY17" s="85">
        <v>15.990063159446207</v>
      </c>
      <c r="GZ17" s="85">
        <v>1.1464859447004609E-6</v>
      </c>
      <c r="HA17" s="86">
        <v>140105.66547747876</v>
      </c>
      <c r="HB17" s="32">
        <v>1.059716E-3</v>
      </c>
      <c r="HC17" s="32">
        <v>120.5</v>
      </c>
      <c r="HD17" s="32">
        <v>1.392895E-4</v>
      </c>
      <c r="HE17" s="32">
        <v>0.75096735600000009</v>
      </c>
      <c r="HF17" s="32">
        <v>0.8860800995</v>
      </c>
      <c r="HG17" s="85">
        <v>13.136555289608188</v>
      </c>
      <c r="HH17" s="85">
        <v>1.1734207841776542E-6</v>
      </c>
      <c r="HI17" s="86">
        <v>115181.59254976823</v>
      </c>
      <c r="HJ17" s="32">
        <v>1.0474314999999999E-3</v>
      </c>
      <c r="HK17" s="32">
        <v>168</v>
      </c>
      <c r="HL17" s="32">
        <v>1.6051500000000002E-4</v>
      </c>
      <c r="HM17" s="32">
        <v>0.78105442749999998</v>
      </c>
      <c r="HN17" s="32">
        <v>0.89575039549999991</v>
      </c>
      <c r="HO17" s="85">
        <v>15.398320471243162</v>
      </c>
      <c r="HP17" s="85">
        <v>9.6118171362852222E-7</v>
      </c>
      <c r="HQ17" s="94">
        <v>160260.89823711233</v>
      </c>
    </row>
    <row r="18" spans="2:225" s="17" customFormat="1" x14ac:dyDescent="0.2">
      <c r="M18" s="64"/>
      <c r="R18" s="64"/>
      <c r="U18" s="64"/>
    </row>
    <row r="19" spans="2:225" x14ac:dyDescent="0.2">
      <c r="B19" s="14" t="s">
        <v>121</v>
      </c>
      <c r="F19" s="29">
        <f t="shared" ref="F19:BQ19" si="4">TTEST(F3:F7,F12:F16,2,2)</f>
        <v>1.3797314347399712E-3</v>
      </c>
      <c r="G19" s="29">
        <f t="shared" si="4"/>
        <v>5.2774000967109588E-2</v>
      </c>
      <c r="H19" s="29">
        <f t="shared" si="4"/>
        <v>1.9482191533297928E-4</v>
      </c>
      <c r="I19" s="29">
        <f t="shared" si="4"/>
        <v>2.9241983099125625E-4</v>
      </c>
      <c r="J19" s="29">
        <f t="shared" si="4"/>
        <v>3.9196009128576936E-3</v>
      </c>
      <c r="K19" s="29">
        <f t="shared" si="4"/>
        <v>5.3373861997299595E-3</v>
      </c>
      <c r="L19" s="29">
        <f t="shared" si="4"/>
        <v>3.1784997988822824E-3</v>
      </c>
      <c r="M19" s="29">
        <f t="shared" si="4"/>
        <v>0.39445676664663931</v>
      </c>
      <c r="N19" s="29">
        <f t="shared" si="4"/>
        <v>1.712574946033826E-2</v>
      </c>
      <c r="O19" s="29">
        <f t="shared" si="4"/>
        <v>2.4150091604366229E-2</v>
      </c>
      <c r="P19" s="29">
        <f t="shared" si="4"/>
        <v>2.8839016889011623E-2</v>
      </c>
      <c r="Q19" s="29">
        <f t="shared" si="4"/>
        <v>0.3316660161409215</v>
      </c>
      <c r="R19" s="29">
        <f t="shared" si="4"/>
        <v>0.34695082065570559</v>
      </c>
      <c r="S19" s="29">
        <f t="shared" si="4"/>
        <v>0.38451356664924108</v>
      </c>
      <c r="T19" s="29">
        <f t="shared" si="4"/>
        <v>0.41864930518137589</v>
      </c>
      <c r="U19" s="29">
        <f t="shared" si="4"/>
        <v>0.80790237835843703</v>
      </c>
      <c r="V19" s="29">
        <f t="shared" si="4"/>
        <v>0.17453921623747493</v>
      </c>
      <c r="W19" s="29">
        <f t="shared" si="4"/>
        <v>0.45603489162438793</v>
      </c>
      <c r="X19" s="29">
        <f t="shared" si="4"/>
        <v>0.11737488167134383</v>
      </c>
      <c r="Y19" s="29">
        <f t="shared" si="4"/>
        <v>7.6731610247982446E-2</v>
      </c>
      <c r="Z19" s="29">
        <f t="shared" si="4"/>
        <v>0.11310157203379974</v>
      </c>
      <c r="AA19" s="29">
        <f t="shared" si="4"/>
        <v>0.48517146977812242</v>
      </c>
      <c r="AB19" s="29">
        <f t="shared" si="4"/>
        <v>8.69353394363373E-2</v>
      </c>
      <c r="AC19" s="29">
        <f t="shared" si="4"/>
        <v>8.2791949151590452E-2</v>
      </c>
      <c r="AD19" s="29">
        <f t="shared" si="4"/>
        <v>0.16602462818553068</v>
      </c>
      <c r="AE19" s="29">
        <f t="shared" si="4"/>
        <v>0.13729033241926128</v>
      </c>
      <c r="AF19" s="29">
        <f t="shared" si="4"/>
        <v>0.65225889263047154</v>
      </c>
      <c r="AG19" s="29">
        <f t="shared" si="4"/>
        <v>0.39066479716418862</v>
      </c>
      <c r="AH19" s="29">
        <f t="shared" si="4"/>
        <v>0.83481766589734718</v>
      </c>
      <c r="AI19" s="29">
        <f t="shared" si="4"/>
        <v>2.3002914362966184E-2</v>
      </c>
      <c r="AJ19" s="29">
        <f t="shared" si="4"/>
        <v>4.1004160105987883E-3</v>
      </c>
      <c r="AK19" s="29">
        <f t="shared" si="4"/>
        <v>0.12068118315858679</v>
      </c>
      <c r="AL19" s="29">
        <f t="shared" si="4"/>
        <v>0.96115528648822457</v>
      </c>
      <c r="AM19" s="29">
        <f t="shared" si="4"/>
        <v>1.6855382024092706E-2</v>
      </c>
      <c r="AN19" s="29">
        <f t="shared" si="4"/>
        <v>0.68784423213718848</v>
      </c>
      <c r="AO19" s="29">
        <f t="shared" si="4"/>
        <v>0.91406678457592727</v>
      </c>
      <c r="AP19" s="29">
        <f t="shared" si="4"/>
        <v>0.20273636543928555</v>
      </c>
      <c r="AQ19" s="29">
        <f t="shared" si="4"/>
        <v>0.45800006264680448</v>
      </c>
      <c r="AR19" s="29">
        <f t="shared" si="4"/>
        <v>0.25180581253544665</v>
      </c>
      <c r="AS19" s="29">
        <f t="shared" si="4"/>
        <v>0.96266417243109348</v>
      </c>
      <c r="AT19" s="29">
        <f t="shared" si="4"/>
        <v>0.67664229464509817</v>
      </c>
      <c r="AU19" s="29">
        <f t="shared" si="4"/>
        <v>0.74676847757304987</v>
      </c>
      <c r="AV19" s="29">
        <f t="shared" si="4"/>
        <v>0.67990451728818302</v>
      </c>
      <c r="AW19" s="29">
        <f t="shared" si="4"/>
        <v>0.618261394189077</v>
      </c>
      <c r="AX19" s="29">
        <f t="shared" si="4"/>
        <v>0.62130315489222565</v>
      </c>
      <c r="AY19" s="29">
        <f t="shared" si="4"/>
        <v>0.77965879322309228</v>
      </c>
      <c r="AZ19" s="29">
        <f t="shared" si="4"/>
        <v>0.69681216997739659</v>
      </c>
      <c r="BA19" s="29">
        <f t="shared" si="4"/>
        <v>8.2780380023962485E-2</v>
      </c>
      <c r="BB19" s="29">
        <f t="shared" si="4"/>
        <v>0.13064293290818393</v>
      </c>
      <c r="BC19" s="29">
        <f t="shared" si="4"/>
        <v>0.47664944773864459</v>
      </c>
      <c r="BD19" s="29">
        <f t="shared" si="4"/>
        <v>0.3197681417275518</v>
      </c>
      <c r="BE19" s="29">
        <f t="shared" si="4"/>
        <v>0.41321494930960201</v>
      </c>
      <c r="BF19" s="29">
        <f t="shared" si="4"/>
        <v>0.39937667967791074</v>
      </c>
      <c r="BG19" s="29">
        <f t="shared" si="4"/>
        <v>0.86620806273683371</v>
      </c>
      <c r="BH19" s="29">
        <f t="shared" si="4"/>
        <v>0.13249123415696812</v>
      </c>
      <c r="BI19" s="29">
        <f t="shared" si="4"/>
        <v>0.75239408950603104</v>
      </c>
      <c r="BJ19" s="29">
        <f t="shared" si="4"/>
        <v>0.75338771670875893</v>
      </c>
      <c r="BK19" s="29">
        <f t="shared" si="4"/>
        <v>0.11249648297197055</v>
      </c>
      <c r="BL19" s="29">
        <f t="shared" si="4"/>
        <v>0.11743793387404719</v>
      </c>
      <c r="BM19" s="29">
        <f t="shared" si="4"/>
        <v>0.72469738966462949</v>
      </c>
      <c r="BN19" s="29">
        <f t="shared" si="4"/>
        <v>7.5827368137863643E-2</v>
      </c>
      <c r="BO19" s="29">
        <f t="shared" si="4"/>
        <v>4.2364093461588218E-2</v>
      </c>
      <c r="BP19" s="29">
        <f t="shared" si="4"/>
        <v>4.3614147555830082E-2</v>
      </c>
      <c r="BQ19" s="29">
        <f t="shared" si="4"/>
        <v>0.13066244969277691</v>
      </c>
      <c r="BR19" s="29">
        <f t="shared" ref="BR19:EC19" si="5">TTEST(BR3:BR7,BR12:BR16,2,2)</f>
        <v>0.4979318372331315</v>
      </c>
      <c r="BS19" s="29">
        <f t="shared" si="5"/>
        <v>0.79261649214607066</v>
      </c>
      <c r="BT19" s="29">
        <f t="shared" si="5"/>
        <v>0.2582175038246855</v>
      </c>
      <c r="BU19" s="29">
        <f t="shared" si="5"/>
        <v>6.4978058535009704E-4</v>
      </c>
      <c r="BV19" s="29">
        <f t="shared" si="5"/>
        <v>3.878708042026114E-2</v>
      </c>
      <c r="BW19" s="29">
        <f t="shared" si="5"/>
        <v>5.6818492024709746E-2</v>
      </c>
      <c r="BX19" s="29">
        <f t="shared" si="5"/>
        <v>3.4099476916619735E-2</v>
      </c>
      <c r="BY19" s="29">
        <f t="shared" si="5"/>
        <v>0.51615668648105995</v>
      </c>
      <c r="BZ19" s="29">
        <f t="shared" si="5"/>
        <v>0.77411638262842142</v>
      </c>
      <c r="CA19" s="29">
        <f t="shared" si="5"/>
        <v>3.1030946786658326E-2</v>
      </c>
      <c r="CB19" s="29">
        <f t="shared" si="5"/>
        <v>0.60091065974229085</v>
      </c>
      <c r="CC19" s="29">
        <f t="shared" si="5"/>
        <v>0.22490483431578009</v>
      </c>
      <c r="CD19" s="29">
        <f t="shared" si="5"/>
        <v>3.5591273075406125E-2</v>
      </c>
      <c r="CE19" s="29">
        <f t="shared" si="5"/>
        <v>2.6849717818029636E-2</v>
      </c>
      <c r="CF19" s="29">
        <f t="shared" si="5"/>
        <v>0.39292345596923101</v>
      </c>
      <c r="CG19" s="29">
        <f t="shared" si="5"/>
        <v>0.77967021404089198</v>
      </c>
      <c r="CH19" s="29">
        <f t="shared" si="5"/>
        <v>0.11147910685931839</v>
      </c>
      <c r="CI19" s="29">
        <f t="shared" si="5"/>
        <v>0.74116103507977305</v>
      </c>
      <c r="CJ19" s="29">
        <f t="shared" si="5"/>
        <v>0.69681020965092499</v>
      </c>
      <c r="CK19" s="29">
        <f t="shared" si="5"/>
        <v>0.28181755415974202</v>
      </c>
      <c r="CL19" s="29">
        <f t="shared" si="5"/>
        <v>0.23985481289321731</v>
      </c>
      <c r="CM19" s="29">
        <f t="shared" si="5"/>
        <v>0.47665037098163199</v>
      </c>
      <c r="CN19" s="29">
        <f t="shared" si="5"/>
        <v>0.37397387825988138</v>
      </c>
      <c r="CO19" s="29">
        <f t="shared" si="5"/>
        <v>0.50383050190663448</v>
      </c>
      <c r="CP19" s="29">
        <f t="shared" si="5"/>
        <v>0.48828682053303207</v>
      </c>
      <c r="CQ19" s="29">
        <f t="shared" si="5"/>
        <v>0.43603317089926141</v>
      </c>
      <c r="CR19" s="29">
        <f t="shared" si="5"/>
        <v>0.5725845682016466</v>
      </c>
      <c r="CS19" s="29">
        <f t="shared" si="5"/>
        <v>4.8110853540155015E-3</v>
      </c>
      <c r="CT19" s="29">
        <f t="shared" si="5"/>
        <v>9.4534556714876247E-2</v>
      </c>
      <c r="CU19" s="29">
        <f t="shared" si="5"/>
        <v>0.39964799233583131</v>
      </c>
      <c r="CV19" s="29">
        <f t="shared" si="5"/>
        <v>1.0311847096386782E-3</v>
      </c>
      <c r="CW19" s="29">
        <f t="shared" si="5"/>
        <v>6.8376228455973395E-2</v>
      </c>
      <c r="CX19" s="29">
        <f t="shared" si="5"/>
        <v>0.40844765078028933</v>
      </c>
      <c r="CY19" s="29">
        <f t="shared" si="5"/>
        <v>0.88306125479661968</v>
      </c>
      <c r="CZ19" s="29">
        <f t="shared" si="5"/>
        <v>0.97158651597354373</v>
      </c>
      <c r="DA19" s="29">
        <f t="shared" si="5"/>
        <v>0.81452970385132417</v>
      </c>
      <c r="DB19" s="29">
        <f t="shared" si="5"/>
        <v>0.94021259395380219</v>
      </c>
      <c r="DC19" s="29">
        <f t="shared" si="5"/>
        <v>0.65313429069176687</v>
      </c>
      <c r="DD19" s="29">
        <f t="shared" si="5"/>
        <v>0.9633273026512521</v>
      </c>
      <c r="DE19" s="29">
        <f t="shared" si="5"/>
        <v>0.58426011952013601</v>
      </c>
      <c r="DF19" s="29">
        <f t="shared" si="5"/>
        <v>0.33943243875955159</v>
      </c>
      <c r="DG19" s="29">
        <f t="shared" si="5"/>
        <v>0.92187411682247311</v>
      </c>
      <c r="DH19" s="29">
        <f t="shared" si="5"/>
        <v>0.33886912970160327</v>
      </c>
      <c r="DI19" s="29">
        <f t="shared" si="5"/>
        <v>0.86714809281041227</v>
      </c>
      <c r="DJ19" s="29">
        <f t="shared" si="5"/>
        <v>0.16396108311028804</v>
      </c>
      <c r="DK19" s="29">
        <f t="shared" si="5"/>
        <v>0.46403100281733678</v>
      </c>
      <c r="DL19" s="29">
        <f t="shared" si="5"/>
        <v>0.38030244212674902</v>
      </c>
      <c r="DM19" s="29">
        <f t="shared" si="5"/>
        <v>0.4474586360623154</v>
      </c>
      <c r="DN19" s="29">
        <f t="shared" si="5"/>
        <v>7.8077906413622944E-2</v>
      </c>
      <c r="DO19" s="29">
        <f t="shared" si="5"/>
        <v>0.17594563499011057</v>
      </c>
      <c r="DP19" s="29">
        <f t="shared" si="5"/>
        <v>0.27759748229229286</v>
      </c>
      <c r="DQ19" s="29">
        <f t="shared" si="5"/>
        <v>8.5678355345176292E-3</v>
      </c>
      <c r="DR19" s="29">
        <f t="shared" si="5"/>
        <v>0.94401635001273254</v>
      </c>
      <c r="DS19" s="29">
        <f t="shared" si="5"/>
        <v>0.11997225741049077</v>
      </c>
      <c r="DT19" s="29">
        <f t="shared" si="5"/>
        <v>2.9708449134318863E-2</v>
      </c>
      <c r="DU19" s="29">
        <f t="shared" si="5"/>
        <v>8.0646679425531147E-3</v>
      </c>
      <c r="DV19" s="29">
        <f t="shared" si="5"/>
        <v>0.22006324306298944</v>
      </c>
      <c r="DW19" s="29">
        <f t="shared" si="5"/>
        <v>0.49979922259657594</v>
      </c>
      <c r="DX19" s="29">
        <f t="shared" si="5"/>
        <v>2.1869160730168712E-2</v>
      </c>
      <c r="DY19" s="29">
        <f t="shared" si="5"/>
        <v>3.700495987243408E-2</v>
      </c>
      <c r="DZ19" s="29">
        <f t="shared" si="5"/>
        <v>0.77536186418488873</v>
      </c>
      <c r="EA19" s="29">
        <f t="shared" si="5"/>
        <v>0.16231728620020383</v>
      </c>
      <c r="EB19" s="29">
        <f t="shared" si="5"/>
        <v>3.8100033739831098E-2</v>
      </c>
      <c r="EC19" s="29">
        <f t="shared" si="5"/>
        <v>1.9126472085832246E-2</v>
      </c>
      <c r="ED19" s="29">
        <f t="shared" ref="ED19:GO19" si="6">TTEST(ED3:ED7,ED12:ED16,2,2)</f>
        <v>0.17214786570630419</v>
      </c>
      <c r="EE19" s="29">
        <f t="shared" si="6"/>
        <v>4.993114038531532E-2</v>
      </c>
      <c r="EF19" s="29">
        <f t="shared" si="6"/>
        <v>0.30982783485028276</v>
      </c>
      <c r="EG19" s="29">
        <f t="shared" si="6"/>
        <v>0.7326420728832066</v>
      </c>
      <c r="EH19" s="29">
        <f t="shared" si="6"/>
        <v>6.4701495805831628E-3</v>
      </c>
      <c r="EI19" s="29">
        <f t="shared" si="6"/>
        <v>9.2454504833996438E-3</v>
      </c>
      <c r="EJ19" s="29">
        <f t="shared" si="6"/>
        <v>0.21665025597205959</v>
      </c>
      <c r="EK19" s="29">
        <f t="shared" si="6"/>
        <v>0.29769640679126164</v>
      </c>
      <c r="EL19" s="29">
        <f t="shared" si="6"/>
        <v>0.86259125993484298</v>
      </c>
      <c r="EM19" s="29">
        <f t="shared" si="6"/>
        <v>0.50203528113740692</v>
      </c>
      <c r="EN19" s="29">
        <f t="shared" si="6"/>
        <v>0.55225288135093242</v>
      </c>
      <c r="EO19" s="29">
        <f t="shared" si="6"/>
        <v>0.7742329425269231</v>
      </c>
      <c r="EP19" s="29">
        <f t="shared" si="6"/>
        <v>0.33711288386415428</v>
      </c>
      <c r="EQ19" s="29">
        <f t="shared" si="6"/>
        <v>7.7073739680515271E-2</v>
      </c>
      <c r="ER19" s="29">
        <f t="shared" si="6"/>
        <v>0.21130082516822551</v>
      </c>
      <c r="ES19" s="29">
        <f t="shared" si="6"/>
        <v>6.4209684629207092E-2</v>
      </c>
      <c r="ET19" s="29">
        <f t="shared" si="6"/>
        <v>0.42616545908411807</v>
      </c>
      <c r="EU19" s="29">
        <f t="shared" si="6"/>
        <v>0.75004728041495916</v>
      </c>
      <c r="EV19" s="29">
        <f t="shared" si="6"/>
        <v>0.99719315114899998</v>
      </c>
      <c r="EW19" s="29">
        <f t="shared" si="6"/>
        <v>0.12735743337975025</v>
      </c>
      <c r="EX19" s="29">
        <f t="shared" si="6"/>
        <v>0.64856145641910845</v>
      </c>
      <c r="EY19" s="29">
        <f t="shared" si="6"/>
        <v>6.3035564744415885E-3</v>
      </c>
      <c r="EZ19" s="29">
        <f t="shared" si="6"/>
        <v>0.17441576030369113</v>
      </c>
      <c r="FA19" s="29">
        <f t="shared" si="6"/>
        <v>0.42588396638928694</v>
      </c>
      <c r="FB19" s="29">
        <f t="shared" si="6"/>
        <v>0.84874172849030538</v>
      </c>
      <c r="FC19" s="29">
        <f t="shared" si="6"/>
        <v>0.43615262132664057</v>
      </c>
      <c r="FD19" s="29">
        <f t="shared" si="6"/>
        <v>7.7750279917751283E-2</v>
      </c>
      <c r="FE19" s="29">
        <f t="shared" si="6"/>
        <v>0.10966589297475751</v>
      </c>
      <c r="FF19" s="29">
        <f t="shared" si="6"/>
        <v>0.1934894080221122</v>
      </c>
      <c r="FG19" s="29">
        <f t="shared" si="6"/>
        <v>0.33344748914400357</v>
      </c>
      <c r="FH19" s="29">
        <f t="shared" si="6"/>
        <v>0.55316642318229015</v>
      </c>
      <c r="FI19" s="29">
        <f t="shared" si="6"/>
        <v>0.35353995517098891</v>
      </c>
      <c r="FJ19" s="29">
        <f t="shared" si="6"/>
        <v>0.41598996399483912</v>
      </c>
      <c r="FK19" s="29">
        <f t="shared" si="6"/>
        <v>0.22021822408287448</v>
      </c>
      <c r="FL19" s="29">
        <f t="shared" si="6"/>
        <v>0.47616784319223115</v>
      </c>
      <c r="FM19" s="29">
        <f t="shared" si="6"/>
        <v>0.40139863644522433</v>
      </c>
      <c r="FN19" s="29">
        <f t="shared" si="6"/>
        <v>0.8997008136021144</v>
      </c>
      <c r="FO19" s="29">
        <f t="shared" si="6"/>
        <v>0.42515704804577831</v>
      </c>
      <c r="FP19" s="29">
        <f t="shared" si="6"/>
        <v>3.3300935986763418E-2</v>
      </c>
      <c r="FQ19" s="29">
        <f t="shared" si="6"/>
        <v>0.7772998625697316</v>
      </c>
      <c r="FR19" s="29">
        <f t="shared" si="6"/>
        <v>0.76515886379152875</v>
      </c>
      <c r="FS19" s="29">
        <f t="shared" si="6"/>
        <v>0.52917592695312887</v>
      </c>
      <c r="FT19" s="29">
        <f t="shared" si="6"/>
        <v>0.4591285958530994</v>
      </c>
      <c r="FU19" s="29">
        <f t="shared" si="6"/>
        <v>0.22975646883996609</v>
      </c>
      <c r="FV19" s="29">
        <f t="shared" si="6"/>
        <v>0.23277444974393727</v>
      </c>
      <c r="FW19" s="29">
        <f t="shared" si="6"/>
        <v>0.31859675414329247</v>
      </c>
      <c r="FX19" s="29">
        <f t="shared" si="6"/>
        <v>0.35061855868160069</v>
      </c>
      <c r="FY19" s="29">
        <f t="shared" si="6"/>
        <v>0.46999042957971332</v>
      </c>
      <c r="FZ19" s="29">
        <f t="shared" si="6"/>
        <v>0.83803954627256538</v>
      </c>
      <c r="GA19" s="29">
        <f t="shared" si="6"/>
        <v>0.86331768314984281</v>
      </c>
      <c r="GB19" s="29">
        <f t="shared" si="6"/>
        <v>7.9819070960010605E-2</v>
      </c>
      <c r="GC19" s="29">
        <f t="shared" si="6"/>
        <v>9.8150863045688985E-2</v>
      </c>
      <c r="GD19" s="29">
        <f t="shared" si="6"/>
        <v>0.41411535317349218</v>
      </c>
      <c r="GE19" s="29">
        <f t="shared" si="6"/>
        <v>0.79291262789721451</v>
      </c>
      <c r="GF19" s="29">
        <f t="shared" si="6"/>
        <v>0.67016124590571602</v>
      </c>
      <c r="GG19" s="29">
        <f t="shared" si="6"/>
        <v>0.37457614906803771</v>
      </c>
      <c r="GH19" s="29">
        <f t="shared" si="6"/>
        <v>0.31696395845588787</v>
      </c>
      <c r="GI19" s="29">
        <f t="shared" si="6"/>
        <v>0.836990438213848</v>
      </c>
      <c r="GJ19" s="29">
        <f t="shared" si="6"/>
        <v>0.58113815640092614</v>
      </c>
      <c r="GK19" s="29">
        <f t="shared" si="6"/>
        <v>0.64218399632527023</v>
      </c>
      <c r="GL19" s="29">
        <f t="shared" si="6"/>
        <v>0.69313182280583807</v>
      </c>
      <c r="GM19" s="29">
        <f t="shared" si="6"/>
        <v>0.16635385281046014</v>
      </c>
      <c r="GN19" s="29">
        <f t="shared" si="6"/>
        <v>0.86046539182617265</v>
      </c>
      <c r="GO19" s="29">
        <f t="shared" si="6"/>
        <v>0.89937839757010618</v>
      </c>
      <c r="GP19" s="29">
        <f t="shared" ref="GP19:HQ19" si="7">TTEST(GP3:GP7,GP12:GP16,2,2)</f>
        <v>0.89351849681722628</v>
      </c>
      <c r="GQ19" s="29">
        <f t="shared" si="7"/>
        <v>0.47185483157910846</v>
      </c>
      <c r="GR19" s="29">
        <f t="shared" si="7"/>
        <v>0.32900552071387468</v>
      </c>
      <c r="GS19" s="29">
        <f t="shared" si="7"/>
        <v>5.3798481753346721E-2</v>
      </c>
      <c r="GT19" s="29">
        <f t="shared" si="7"/>
        <v>0.81801040528053615</v>
      </c>
      <c r="GU19" s="29">
        <f t="shared" si="7"/>
        <v>0.1006837451086775</v>
      </c>
      <c r="GV19" s="29">
        <f t="shared" si="7"/>
        <v>0.41060711119888932</v>
      </c>
      <c r="GW19" s="29">
        <f t="shared" si="7"/>
        <v>0.32984746685753441</v>
      </c>
      <c r="GX19" s="29">
        <f t="shared" si="7"/>
        <v>0.88285840980441344</v>
      </c>
      <c r="GY19" s="29">
        <f t="shared" si="7"/>
        <v>0.17376985581812907</v>
      </c>
      <c r="GZ19" s="29">
        <f t="shared" si="7"/>
        <v>0.13538427578928955</v>
      </c>
      <c r="HA19" s="29">
        <f t="shared" si="7"/>
        <v>7.3187048197620994E-2</v>
      </c>
      <c r="HB19" s="29">
        <f t="shared" si="7"/>
        <v>0.47354113531258635</v>
      </c>
      <c r="HC19" s="29">
        <f t="shared" si="7"/>
        <v>0.24153702477029115</v>
      </c>
      <c r="HD19" s="29">
        <f t="shared" si="7"/>
        <v>0.84169231559268687</v>
      </c>
      <c r="HE19" s="29">
        <f t="shared" si="7"/>
        <v>0.179412295896097</v>
      </c>
      <c r="HF19" s="29">
        <f t="shared" si="7"/>
        <v>0.66846883513727051</v>
      </c>
      <c r="HG19" s="29">
        <f t="shared" si="7"/>
        <v>0.5833504461459601</v>
      </c>
      <c r="HH19" s="29">
        <f t="shared" si="7"/>
        <v>4.1867493159147832E-2</v>
      </c>
      <c r="HI19" s="29">
        <f t="shared" si="7"/>
        <v>0.1306988476016617</v>
      </c>
      <c r="HJ19" s="29">
        <f t="shared" si="7"/>
        <v>0.28816060301605939</v>
      </c>
      <c r="HK19" s="29">
        <f t="shared" si="7"/>
        <v>0.75243929486593364</v>
      </c>
      <c r="HL19" s="29">
        <f t="shared" si="7"/>
        <v>0.67990973204623129</v>
      </c>
      <c r="HM19" s="29">
        <f t="shared" si="7"/>
        <v>0.61753546795939607</v>
      </c>
      <c r="HN19" s="29">
        <f t="shared" si="7"/>
        <v>0.9092231739461597</v>
      </c>
      <c r="HO19" s="29">
        <f t="shared" si="7"/>
        <v>0.25046335589076235</v>
      </c>
      <c r="HP19" s="29">
        <f t="shared" si="7"/>
        <v>0.42250752431591532</v>
      </c>
      <c r="HQ19" s="29">
        <f t="shared" si="7"/>
        <v>0.12356121387263196</v>
      </c>
    </row>
    <row r="20" spans="2:225" x14ac:dyDescent="0.2">
      <c r="B20" s="78" t="s">
        <v>122</v>
      </c>
      <c r="F20" s="29">
        <f t="shared" ref="F20:BQ20" si="8">TTEST(F3:F7,F8:F11,2,2)</f>
        <v>7.8485072100909579E-3</v>
      </c>
      <c r="G20" s="29">
        <f t="shared" si="8"/>
        <v>5.9342055818013537E-2</v>
      </c>
      <c r="H20" s="29">
        <f t="shared" si="8"/>
        <v>1.1252528960142875E-4</v>
      </c>
      <c r="I20" s="29">
        <f t="shared" si="8"/>
        <v>1.2175285146551355E-2</v>
      </c>
      <c r="J20" s="29">
        <f t="shared" si="8"/>
        <v>9.6547101585689701E-2</v>
      </c>
      <c r="K20" s="29">
        <f t="shared" si="8"/>
        <v>1.4097773695464749E-2</v>
      </c>
      <c r="L20" s="29">
        <f t="shared" si="8"/>
        <v>2.1868672039531035E-4</v>
      </c>
      <c r="M20" s="29">
        <f t="shared" si="8"/>
        <v>0.83703538227777663</v>
      </c>
      <c r="N20" s="29">
        <f t="shared" si="8"/>
        <v>1.2408400762954826E-2</v>
      </c>
      <c r="O20" s="29">
        <f t="shared" si="8"/>
        <v>0.11191077173457829</v>
      </c>
      <c r="P20" s="29">
        <f t="shared" si="8"/>
        <v>0.26423906358935206</v>
      </c>
      <c r="Q20" s="29">
        <f t="shared" si="8"/>
        <v>0.51273560077066793</v>
      </c>
      <c r="R20" s="29">
        <f t="shared" si="8"/>
        <v>0.37336354556896623</v>
      </c>
      <c r="S20" s="29">
        <f t="shared" si="8"/>
        <v>0.71650804417185032</v>
      </c>
      <c r="T20" s="29">
        <f t="shared" si="8"/>
        <v>0.90086271906370885</v>
      </c>
      <c r="U20" s="29">
        <f t="shared" si="8"/>
        <v>0.31409385280724123</v>
      </c>
      <c r="V20" s="29" t="e">
        <f t="shared" si="8"/>
        <v>#DIV/0!</v>
      </c>
      <c r="W20" s="29" t="e">
        <f t="shared" si="8"/>
        <v>#DIV/0!</v>
      </c>
      <c r="X20" s="29" t="e">
        <f t="shared" si="8"/>
        <v>#DIV/0!</v>
      </c>
      <c r="Y20" s="29" t="e">
        <f t="shared" si="8"/>
        <v>#DIV/0!</v>
      </c>
      <c r="Z20" s="29" t="e">
        <f t="shared" si="8"/>
        <v>#DIV/0!</v>
      </c>
      <c r="AA20" s="29" t="e">
        <f t="shared" si="8"/>
        <v>#DIV/0!</v>
      </c>
      <c r="AB20" s="29" t="e">
        <f t="shared" si="8"/>
        <v>#DIV/0!</v>
      </c>
      <c r="AC20" s="29" t="e">
        <f t="shared" si="8"/>
        <v>#DIV/0!</v>
      </c>
      <c r="AD20" s="29">
        <f t="shared" si="8"/>
        <v>8.2574292904101824E-4</v>
      </c>
      <c r="AE20" s="29">
        <f t="shared" si="8"/>
        <v>1.6106485181366981E-2</v>
      </c>
      <c r="AF20" s="29">
        <f t="shared" si="8"/>
        <v>0.9297303771908334</v>
      </c>
      <c r="AG20" s="29">
        <f t="shared" si="8"/>
        <v>2.2367871676794313E-2</v>
      </c>
      <c r="AH20" s="29">
        <f t="shared" si="8"/>
        <v>0.13765775875933289</v>
      </c>
      <c r="AI20" s="29">
        <f t="shared" si="8"/>
        <v>0.34226069969616651</v>
      </c>
      <c r="AJ20" s="29">
        <f t="shared" si="8"/>
        <v>0.37565930922363494</v>
      </c>
      <c r="AK20" s="29">
        <f t="shared" si="8"/>
        <v>0.11290642024384659</v>
      </c>
      <c r="AL20" s="29">
        <f t="shared" si="8"/>
        <v>0.22914041864163004</v>
      </c>
      <c r="AM20" s="29">
        <f t="shared" si="8"/>
        <v>1.4503744766936003E-2</v>
      </c>
      <c r="AN20" s="29">
        <f t="shared" si="8"/>
        <v>0.45033785707863405</v>
      </c>
      <c r="AO20" s="29">
        <f t="shared" si="8"/>
        <v>0.33938765160770223</v>
      </c>
      <c r="AP20" s="29">
        <f t="shared" si="8"/>
        <v>0.78635659306799888</v>
      </c>
      <c r="AQ20" s="29">
        <f t="shared" si="8"/>
        <v>0.61842849899826724</v>
      </c>
      <c r="AR20" s="29">
        <f t="shared" si="8"/>
        <v>0.93142110433112646</v>
      </c>
      <c r="AS20" s="29">
        <f t="shared" si="8"/>
        <v>0.20676548503272074</v>
      </c>
      <c r="AT20" s="29">
        <f t="shared" si="8"/>
        <v>0.83376240896981924</v>
      </c>
      <c r="AU20" s="29">
        <f t="shared" si="8"/>
        <v>0.65996787641881649</v>
      </c>
      <c r="AV20" s="29">
        <f t="shared" si="8"/>
        <v>0.59659248559035727</v>
      </c>
      <c r="AW20" s="29">
        <f t="shared" si="8"/>
        <v>0.7764843269052526</v>
      </c>
      <c r="AX20" s="29">
        <f t="shared" si="8"/>
        <v>0.77862598121174098</v>
      </c>
      <c r="AY20" s="29">
        <f t="shared" si="8"/>
        <v>0.16155061483099764</v>
      </c>
      <c r="AZ20" s="29">
        <f t="shared" si="8"/>
        <v>0.13348393270667522</v>
      </c>
      <c r="BA20" s="29">
        <f t="shared" si="8"/>
        <v>4.5570223971332039E-3</v>
      </c>
      <c r="BB20" s="29">
        <f t="shared" si="8"/>
        <v>0.96803838921169938</v>
      </c>
      <c r="BC20" s="29">
        <f t="shared" si="8"/>
        <v>0.83415668790056707</v>
      </c>
      <c r="BD20" s="29">
        <f t="shared" si="8"/>
        <v>0.40326057911458507</v>
      </c>
      <c r="BE20" s="29">
        <f t="shared" si="8"/>
        <v>0.21284705242248025</v>
      </c>
      <c r="BF20" s="29">
        <f t="shared" si="8"/>
        <v>0.85244237575712489</v>
      </c>
      <c r="BG20" s="29">
        <f t="shared" si="8"/>
        <v>9.3115551418323658E-2</v>
      </c>
      <c r="BH20" s="29">
        <f t="shared" si="8"/>
        <v>6.2745994469173477E-2</v>
      </c>
      <c r="BI20" s="29">
        <f t="shared" si="8"/>
        <v>0.79706373361222238</v>
      </c>
      <c r="BJ20" s="29">
        <f t="shared" si="8"/>
        <v>0.67750841916331717</v>
      </c>
      <c r="BK20" s="29">
        <f t="shared" si="8"/>
        <v>0.22797503401789318</v>
      </c>
      <c r="BL20" s="29">
        <f t="shared" si="8"/>
        <v>0.20792008018176528</v>
      </c>
      <c r="BM20" s="29">
        <f t="shared" si="8"/>
        <v>0.82517176939801307</v>
      </c>
      <c r="BN20" s="29">
        <f t="shared" si="8"/>
        <v>0.76361361495002489</v>
      </c>
      <c r="BO20" s="29">
        <f t="shared" si="8"/>
        <v>0.62402715735088687</v>
      </c>
      <c r="BP20" s="29">
        <f t="shared" si="8"/>
        <v>8.2091279074519866E-2</v>
      </c>
      <c r="BQ20" s="29">
        <f t="shared" si="8"/>
        <v>3.1551588268100263E-2</v>
      </c>
      <c r="BR20" s="29">
        <f t="shared" ref="BR20:EC20" si="9">TTEST(BR3:BR7,BR8:BR11,2,2)</f>
        <v>0.75745903586123697</v>
      </c>
      <c r="BS20" s="29">
        <f t="shared" si="9"/>
        <v>0.87457842029536015</v>
      </c>
      <c r="BT20" s="29">
        <f t="shared" si="9"/>
        <v>0.93602715985366558</v>
      </c>
      <c r="BU20" s="29">
        <f t="shared" si="9"/>
        <v>0.52172793490098934</v>
      </c>
      <c r="BV20" s="29">
        <f t="shared" si="9"/>
        <v>0.17952011736379556</v>
      </c>
      <c r="BW20" s="29">
        <f t="shared" si="9"/>
        <v>0.24640514021532806</v>
      </c>
      <c r="BX20" s="29">
        <f t="shared" si="9"/>
        <v>0.46699395456264148</v>
      </c>
      <c r="BY20" s="29">
        <f t="shared" si="9"/>
        <v>0.25147814593730605</v>
      </c>
      <c r="BZ20" s="29">
        <f t="shared" si="9"/>
        <v>0.43827117897046386</v>
      </c>
      <c r="CA20" s="29">
        <f t="shared" si="9"/>
        <v>0.76852599276794198</v>
      </c>
      <c r="CB20" s="29">
        <f t="shared" si="9"/>
        <v>0.62828417820201565</v>
      </c>
      <c r="CC20" s="29">
        <f t="shared" si="9"/>
        <v>0.43159025109884464</v>
      </c>
      <c r="CD20" s="29">
        <f t="shared" si="9"/>
        <v>0.13618733686672016</v>
      </c>
      <c r="CE20" s="29">
        <f t="shared" si="9"/>
        <v>0.13342325634708235</v>
      </c>
      <c r="CF20" s="29">
        <f t="shared" si="9"/>
        <v>0.57823648419572682</v>
      </c>
      <c r="CG20" s="29">
        <f t="shared" si="9"/>
        <v>0.81577614097364037</v>
      </c>
      <c r="CH20" s="29">
        <f t="shared" si="9"/>
        <v>0.86564269925015525</v>
      </c>
      <c r="CI20" s="29">
        <f t="shared" si="9"/>
        <v>0.36444793613043752</v>
      </c>
      <c r="CJ20" s="29">
        <f t="shared" si="9"/>
        <v>0.13290003441917997</v>
      </c>
      <c r="CK20" s="29">
        <f t="shared" si="9"/>
        <v>3.2998884916935936E-2</v>
      </c>
      <c r="CL20" s="29">
        <f t="shared" si="9"/>
        <v>5.2686841563356915E-2</v>
      </c>
      <c r="CM20" s="29">
        <f t="shared" si="9"/>
        <v>3.6076785292016265E-2</v>
      </c>
      <c r="CN20" s="29">
        <f t="shared" si="9"/>
        <v>0.48316383424114639</v>
      </c>
      <c r="CO20" s="29">
        <f t="shared" si="9"/>
        <v>0.70042915273376094</v>
      </c>
      <c r="CP20" s="29">
        <f t="shared" si="9"/>
        <v>2.1957687432107201E-2</v>
      </c>
      <c r="CQ20" s="29">
        <f t="shared" si="9"/>
        <v>0.6179366470177341</v>
      </c>
      <c r="CR20" s="29">
        <f t="shared" si="9"/>
        <v>6.2087535258207822E-2</v>
      </c>
      <c r="CS20" s="29">
        <f t="shared" si="9"/>
        <v>5.4600221531467714E-3</v>
      </c>
      <c r="CT20" s="29">
        <f t="shared" si="9"/>
        <v>0.48529152184604052</v>
      </c>
      <c r="CU20" s="29">
        <f t="shared" si="9"/>
        <v>0.45952379825395839</v>
      </c>
      <c r="CV20" s="29">
        <f t="shared" si="9"/>
        <v>2.9078816579773778E-2</v>
      </c>
      <c r="CW20" s="29">
        <f t="shared" si="9"/>
        <v>7.4848992758188654E-2</v>
      </c>
      <c r="CX20" s="29">
        <f t="shared" si="9"/>
        <v>0.54265674258201768</v>
      </c>
      <c r="CY20" s="29">
        <f t="shared" si="9"/>
        <v>0.39446515286252715</v>
      </c>
      <c r="CZ20" s="29">
        <f t="shared" si="9"/>
        <v>0.2693626549187455</v>
      </c>
      <c r="DA20" s="29">
        <f t="shared" si="9"/>
        <v>0.48863817845002311</v>
      </c>
      <c r="DB20" s="29">
        <f t="shared" si="9"/>
        <v>0.684340155044733</v>
      </c>
      <c r="DC20" s="29">
        <f t="shared" si="9"/>
        <v>0.2802764602850375</v>
      </c>
      <c r="DD20" s="29">
        <f t="shared" si="9"/>
        <v>0.14278372130993294</v>
      </c>
      <c r="DE20" s="29">
        <f t="shared" si="9"/>
        <v>0.15328775775137399</v>
      </c>
      <c r="DF20" s="29">
        <f t="shared" si="9"/>
        <v>0.63352046127630524</v>
      </c>
      <c r="DG20" s="29">
        <f t="shared" si="9"/>
        <v>0.1641411161752617</v>
      </c>
      <c r="DH20" s="29">
        <f t="shared" si="9"/>
        <v>0.73192069515069613</v>
      </c>
      <c r="DI20" s="29">
        <f t="shared" si="9"/>
        <v>0.47141882296680293</v>
      </c>
      <c r="DJ20" s="29">
        <f t="shared" si="9"/>
        <v>4.9640403235914357E-2</v>
      </c>
      <c r="DK20" s="29">
        <f t="shared" si="9"/>
        <v>5.3193793592332186E-2</v>
      </c>
      <c r="DL20" s="29">
        <f t="shared" si="9"/>
        <v>0.69493552120675428</v>
      </c>
      <c r="DM20" s="29">
        <f t="shared" si="9"/>
        <v>1.5900769326979723E-2</v>
      </c>
      <c r="DN20" s="29">
        <f t="shared" si="9"/>
        <v>4.2937112410789159E-3</v>
      </c>
      <c r="DO20" s="29">
        <f t="shared" si="9"/>
        <v>0.97681963756228118</v>
      </c>
      <c r="DP20" s="29">
        <f t="shared" si="9"/>
        <v>0.68168268670692989</v>
      </c>
      <c r="DQ20" s="29">
        <f t="shared" si="9"/>
        <v>0.44763734647722764</v>
      </c>
      <c r="DR20" s="29">
        <f t="shared" si="9"/>
        <v>2.2806729303838362E-2</v>
      </c>
      <c r="DS20" s="29">
        <f t="shared" si="9"/>
        <v>0.35583681153995061</v>
      </c>
      <c r="DT20" s="29">
        <f t="shared" si="9"/>
        <v>5.307687324549807E-2</v>
      </c>
      <c r="DU20" s="29">
        <f t="shared" si="9"/>
        <v>1.4741069308974061E-2</v>
      </c>
      <c r="DV20" s="29">
        <f t="shared" si="9"/>
        <v>0.83856971878338926</v>
      </c>
      <c r="DW20" s="29">
        <f t="shared" si="9"/>
        <v>0.8787740782205542</v>
      </c>
      <c r="DX20" s="29">
        <f t="shared" si="9"/>
        <v>5.7782358629493671E-2</v>
      </c>
      <c r="DY20" s="29">
        <f t="shared" si="9"/>
        <v>1.2801190564555696E-2</v>
      </c>
      <c r="DZ20" s="29">
        <f t="shared" si="9"/>
        <v>0.57080003247165434</v>
      </c>
      <c r="EA20" s="29">
        <f t="shared" si="9"/>
        <v>0.56232757816843515</v>
      </c>
      <c r="EB20" s="29">
        <f t="shared" si="9"/>
        <v>0.12181119221595132</v>
      </c>
      <c r="EC20" s="29">
        <f t="shared" si="9"/>
        <v>0.49775030431966272</v>
      </c>
      <c r="ED20" s="29">
        <f t="shared" ref="ED20:GO20" si="10">TTEST(ED3:ED7,ED8:ED11,2,2)</f>
        <v>0.95219017664762529</v>
      </c>
      <c r="EE20" s="29">
        <f t="shared" si="10"/>
        <v>5.6634886253463614E-2</v>
      </c>
      <c r="EF20" s="29">
        <f t="shared" si="10"/>
        <v>0.1923125115689453</v>
      </c>
      <c r="EG20" s="29">
        <f t="shared" si="10"/>
        <v>0.90993864100047306</v>
      </c>
      <c r="EH20" s="29">
        <f t="shared" si="10"/>
        <v>0.89508861888981595</v>
      </c>
      <c r="EI20" s="29">
        <f t="shared" si="10"/>
        <v>0.97142902828238809</v>
      </c>
      <c r="EJ20" s="29">
        <f t="shared" si="10"/>
        <v>0.63108593056907114</v>
      </c>
      <c r="EK20" s="29">
        <f t="shared" si="10"/>
        <v>0.59216686864045398</v>
      </c>
      <c r="EL20" s="29">
        <f t="shared" si="10"/>
        <v>0.89388009629865228</v>
      </c>
      <c r="EM20" s="29">
        <f t="shared" si="10"/>
        <v>0.45559980696546687</v>
      </c>
      <c r="EN20" s="29">
        <f t="shared" si="10"/>
        <v>0.65597562609465365</v>
      </c>
      <c r="EO20" s="29">
        <f t="shared" si="10"/>
        <v>0.51443262825178548</v>
      </c>
      <c r="EP20" s="29">
        <f t="shared" si="10"/>
        <v>0.11810153066833277</v>
      </c>
      <c r="EQ20" s="29">
        <f t="shared" si="10"/>
        <v>0.55606128849554992</v>
      </c>
      <c r="ER20" s="29">
        <f t="shared" si="10"/>
        <v>0.77821642670071012</v>
      </c>
      <c r="ES20" s="29">
        <f t="shared" si="10"/>
        <v>4.1129313857863246E-2</v>
      </c>
      <c r="ET20" s="29">
        <f t="shared" si="10"/>
        <v>0.22646143987633399</v>
      </c>
      <c r="EU20" s="29">
        <f t="shared" si="10"/>
        <v>0.85486931453338655</v>
      </c>
      <c r="EV20" s="29" t="e">
        <f t="shared" si="10"/>
        <v>#DIV/0!</v>
      </c>
      <c r="EW20" s="29" t="e">
        <f t="shared" si="10"/>
        <v>#DIV/0!</v>
      </c>
      <c r="EX20" s="29" t="e">
        <f t="shared" si="10"/>
        <v>#DIV/0!</v>
      </c>
      <c r="EY20" s="29" t="e">
        <f t="shared" si="10"/>
        <v>#DIV/0!</v>
      </c>
      <c r="EZ20" s="29" t="e">
        <f t="shared" si="10"/>
        <v>#DIV/0!</v>
      </c>
      <c r="FA20" s="29" t="e">
        <f t="shared" si="10"/>
        <v>#DIV/0!</v>
      </c>
      <c r="FB20" s="29" t="e">
        <f t="shared" si="10"/>
        <v>#DIV/0!</v>
      </c>
      <c r="FC20" s="29" t="e">
        <f t="shared" si="10"/>
        <v>#DIV/0!</v>
      </c>
      <c r="FD20" s="29" t="e">
        <f t="shared" si="10"/>
        <v>#DIV/0!</v>
      </c>
      <c r="FE20" s="29" t="e">
        <f t="shared" si="10"/>
        <v>#DIV/0!</v>
      </c>
      <c r="FF20" s="29" t="e">
        <f t="shared" si="10"/>
        <v>#DIV/0!</v>
      </c>
      <c r="FG20" s="29" t="e">
        <f t="shared" si="10"/>
        <v>#DIV/0!</v>
      </c>
      <c r="FH20" s="29" t="e">
        <f t="shared" si="10"/>
        <v>#DIV/0!</v>
      </c>
      <c r="FI20" s="29" t="e">
        <f t="shared" si="10"/>
        <v>#DIV/0!</v>
      </c>
      <c r="FJ20" s="29" t="e">
        <f t="shared" si="10"/>
        <v>#DIV/0!</v>
      </c>
      <c r="FK20" s="29" t="e">
        <f t="shared" si="10"/>
        <v>#DIV/0!</v>
      </c>
      <c r="FL20" s="29" t="e">
        <f t="shared" si="10"/>
        <v>#DIV/0!</v>
      </c>
      <c r="FM20" s="29" t="e">
        <f t="shared" si="10"/>
        <v>#DIV/0!</v>
      </c>
      <c r="FN20" s="29" t="e">
        <f t="shared" si="10"/>
        <v>#DIV/0!</v>
      </c>
      <c r="FO20" s="29" t="e">
        <f t="shared" si="10"/>
        <v>#DIV/0!</v>
      </c>
      <c r="FP20" s="29" t="e">
        <f t="shared" si="10"/>
        <v>#DIV/0!</v>
      </c>
      <c r="FQ20" s="29" t="e">
        <f t="shared" si="10"/>
        <v>#DIV/0!</v>
      </c>
      <c r="FR20" s="29" t="e">
        <f t="shared" si="10"/>
        <v>#DIV/0!</v>
      </c>
      <c r="FS20" s="29" t="e">
        <f t="shared" si="10"/>
        <v>#DIV/0!</v>
      </c>
      <c r="FT20" s="29" t="e">
        <f t="shared" si="10"/>
        <v>#DIV/0!</v>
      </c>
      <c r="FU20" s="29" t="e">
        <f t="shared" si="10"/>
        <v>#DIV/0!</v>
      </c>
      <c r="FV20" s="29" t="e">
        <f t="shared" si="10"/>
        <v>#DIV/0!</v>
      </c>
      <c r="FW20" s="29" t="e">
        <f t="shared" si="10"/>
        <v>#DIV/0!</v>
      </c>
      <c r="FX20" s="29" t="e">
        <f t="shared" si="10"/>
        <v>#DIV/0!</v>
      </c>
      <c r="FY20" s="29" t="e">
        <f t="shared" si="10"/>
        <v>#DIV/0!</v>
      </c>
      <c r="FZ20" s="29" t="e">
        <f t="shared" si="10"/>
        <v>#DIV/0!</v>
      </c>
      <c r="GA20" s="29" t="e">
        <f t="shared" si="10"/>
        <v>#DIV/0!</v>
      </c>
      <c r="GB20" s="29" t="e">
        <f t="shared" si="10"/>
        <v>#DIV/0!</v>
      </c>
      <c r="GC20" s="29" t="e">
        <f t="shared" si="10"/>
        <v>#DIV/0!</v>
      </c>
      <c r="GD20" s="29" t="e">
        <f t="shared" si="10"/>
        <v>#DIV/0!</v>
      </c>
      <c r="GE20" s="29" t="e">
        <f t="shared" si="10"/>
        <v>#DIV/0!</v>
      </c>
      <c r="GF20" s="29" t="e">
        <f t="shared" si="10"/>
        <v>#DIV/0!</v>
      </c>
      <c r="GG20" s="29" t="e">
        <f t="shared" si="10"/>
        <v>#DIV/0!</v>
      </c>
      <c r="GH20" s="29" t="e">
        <f t="shared" si="10"/>
        <v>#DIV/0!</v>
      </c>
      <c r="GI20" s="29" t="e">
        <f t="shared" si="10"/>
        <v>#DIV/0!</v>
      </c>
      <c r="GJ20" s="29" t="e">
        <f t="shared" si="10"/>
        <v>#DIV/0!</v>
      </c>
      <c r="GK20" s="29" t="e">
        <f t="shared" si="10"/>
        <v>#DIV/0!</v>
      </c>
      <c r="GL20" s="29" t="e">
        <f t="shared" si="10"/>
        <v>#DIV/0!</v>
      </c>
      <c r="GM20" s="29" t="e">
        <f t="shared" si="10"/>
        <v>#DIV/0!</v>
      </c>
      <c r="GN20" s="29" t="e">
        <f t="shared" si="10"/>
        <v>#DIV/0!</v>
      </c>
      <c r="GO20" s="29" t="e">
        <f t="shared" si="10"/>
        <v>#DIV/0!</v>
      </c>
      <c r="GP20" s="29" t="e">
        <f t="shared" ref="GP20:HQ20" si="11">TTEST(GP3:GP7,GP8:GP11,2,2)</f>
        <v>#DIV/0!</v>
      </c>
      <c r="GQ20" s="29" t="e">
        <f t="shared" si="11"/>
        <v>#DIV/0!</v>
      </c>
      <c r="GR20" s="29" t="e">
        <f t="shared" si="11"/>
        <v>#DIV/0!</v>
      </c>
      <c r="GS20" s="29" t="e">
        <f t="shared" si="11"/>
        <v>#DIV/0!</v>
      </c>
      <c r="GT20" s="29" t="e">
        <f t="shared" si="11"/>
        <v>#DIV/0!</v>
      </c>
      <c r="GU20" s="29" t="e">
        <f t="shared" si="11"/>
        <v>#DIV/0!</v>
      </c>
      <c r="GV20" s="29" t="e">
        <f t="shared" si="11"/>
        <v>#DIV/0!</v>
      </c>
      <c r="GW20" s="29" t="e">
        <f t="shared" si="11"/>
        <v>#DIV/0!</v>
      </c>
      <c r="GX20" s="29" t="e">
        <f t="shared" si="11"/>
        <v>#DIV/0!</v>
      </c>
      <c r="GY20" s="29" t="e">
        <f t="shared" si="11"/>
        <v>#DIV/0!</v>
      </c>
      <c r="GZ20" s="29" t="e">
        <f t="shared" si="11"/>
        <v>#DIV/0!</v>
      </c>
      <c r="HA20" s="29" t="e">
        <f t="shared" si="11"/>
        <v>#DIV/0!</v>
      </c>
      <c r="HB20" s="29" t="e">
        <f t="shared" si="11"/>
        <v>#DIV/0!</v>
      </c>
      <c r="HC20" s="29" t="e">
        <f t="shared" si="11"/>
        <v>#DIV/0!</v>
      </c>
      <c r="HD20" s="29" t="e">
        <f t="shared" si="11"/>
        <v>#DIV/0!</v>
      </c>
      <c r="HE20" s="29" t="e">
        <f t="shared" si="11"/>
        <v>#DIV/0!</v>
      </c>
      <c r="HF20" s="29" t="e">
        <f t="shared" si="11"/>
        <v>#DIV/0!</v>
      </c>
      <c r="HG20" s="29" t="e">
        <f t="shared" si="11"/>
        <v>#DIV/0!</v>
      </c>
      <c r="HH20" s="29" t="e">
        <f t="shared" si="11"/>
        <v>#DIV/0!</v>
      </c>
      <c r="HI20" s="29" t="e">
        <f t="shared" si="11"/>
        <v>#DIV/0!</v>
      </c>
      <c r="HJ20" s="29" t="e">
        <f t="shared" si="11"/>
        <v>#DIV/0!</v>
      </c>
      <c r="HK20" s="29" t="e">
        <f t="shared" si="11"/>
        <v>#DIV/0!</v>
      </c>
      <c r="HL20" s="29" t="e">
        <f t="shared" si="11"/>
        <v>#DIV/0!</v>
      </c>
      <c r="HM20" s="29" t="e">
        <f t="shared" si="11"/>
        <v>#DIV/0!</v>
      </c>
      <c r="HN20" s="29" t="e">
        <f t="shared" si="11"/>
        <v>#DIV/0!</v>
      </c>
      <c r="HO20" s="29" t="e">
        <f t="shared" si="11"/>
        <v>#DIV/0!</v>
      </c>
      <c r="HP20" s="29" t="e">
        <f t="shared" si="11"/>
        <v>#DIV/0!</v>
      </c>
      <c r="HQ20" s="29" t="e">
        <f t="shared" si="11"/>
        <v>#DIV/0!</v>
      </c>
    </row>
    <row r="21" spans="2:225" x14ac:dyDescent="0.2">
      <c r="B21" s="78" t="s">
        <v>123</v>
      </c>
      <c r="F21" s="29">
        <f t="shared" ref="F21:BQ21" si="12">TTEST(F12:F16,F8:F11,2,2)</f>
        <v>0.61352361900428076</v>
      </c>
      <c r="G21" s="29">
        <f t="shared" si="12"/>
        <v>0.87391425263066513</v>
      </c>
      <c r="H21" s="29">
        <f t="shared" si="12"/>
        <v>0.79333935484352347</v>
      </c>
      <c r="I21" s="29">
        <f t="shared" si="12"/>
        <v>4.2458799446935355E-2</v>
      </c>
      <c r="J21" s="29">
        <f t="shared" si="12"/>
        <v>0.25196088939332023</v>
      </c>
      <c r="K21" s="29">
        <f t="shared" si="12"/>
        <v>0.89826291286781434</v>
      </c>
      <c r="L21" s="29">
        <f t="shared" si="12"/>
        <v>0.29089647769348365</v>
      </c>
      <c r="M21" s="29">
        <f t="shared" si="12"/>
        <v>0.54490040285346364</v>
      </c>
      <c r="N21" s="29">
        <f t="shared" si="12"/>
        <v>0.74997449237752134</v>
      </c>
      <c r="O21" s="29">
        <f t="shared" si="12"/>
        <v>0.6500275074781553</v>
      </c>
      <c r="P21" s="29">
        <f t="shared" si="12"/>
        <v>0.74455138798278209</v>
      </c>
      <c r="Q21" s="29">
        <f t="shared" si="12"/>
        <v>0.59722491788129028</v>
      </c>
      <c r="R21" s="29">
        <f t="shared" si="12"/>
        <v>0.59130942598583047</v>
      </c>
      <c r="S21" s="29">
        <f t="shared" si="12"/>
        <v>0.96820166152178944</v>
      </c>
      <c r="T21" s="29">
        <f t="shared" si="12"/>
        <v>0.47493212799988482</v>
      </c>
      <c r="U21" s="29">
        <f t="shared" si="12"/>
        <v>0.25760209129692696</v>
      </c>
      <c r="V21" s="29" t="e">
        <f t="shared" si="12"/>
        <v>#DIV/0!</v>
      </c>
      <c r="W21" s="29" t="e">
        <f t="shared" si="12"/>
        <v>#DIV/0!</v>
      </c>
      <c r="X21" s="29" t="e">
        <f t="shared" si="12"/>
        <v>#DIV/0!</v>
      </c>
      <c r="Y21" s="29" t="e">
        <f t="shared" si="12"/>
        <v>#DIV/0!</v>
      </c>
      <c r="Z21" s="29" t="e">
        <f t="shared" si="12"/>
        <v>#DIV/0!</v>
      </c>
      <c r="AA21" s="29" t="e">
        <f t="shared" si="12"/>
        <v>#DIV/0!</v>
      </c>
      <c r="AB21" s="29" t="e">
        <f t="shared" si="12"/>
        <v>#DIV/0!</v>
      </c>
      <c r="AC21" s="29" t="e">
        <f t="shared" si="12"/>
        <v>#DIV/0!</v>
      </c>
      <c r="AD21" s="29">
        <f t="shared" si="12"/>
        <v>0.15633599963484351</v>
      </c>
      <c r="AE21" s="29">
        <f t="shared" si="12"/>
        <v>0.49596950577498899</v>
      </c>
      <c r="AF21" s="29">
        <f t="shared" si="12"/>
        <v>0.6768618282761325</v>
      </c>
      <c r="AG21" s="29">
        <f t="shared" si="12"/>
        <v>0.55074394227448731</v>
      </c>
      <c r="AH21" s="29">
        <f t="shared" si="12"/>
        <v>0.25789575766976519</v>
      </c>
      <c r="AI21" s="29">
        <f t="shared" si="12"/>
        <v>0.12280162499642007</v>
      </c>
      <c r="AJ21" s="29">
        <f t="shared" si="12"/>
        <v>1.4580926902061069E-2</v>
      </c>
      <c r="AK21" s="29">
        <f t="shared" si="12"/>
        <v>0.62551402221211005</v>
      </c>
      <c r="AL21" s="29">
        <f t="shared" si="12"/>
        <v>0.2811437450758017</v>
      </c>
      <c r="AM21" s="29">
        <f t="shared" si="12"/>
        <v>0.88548952004141557</v>
      </c>
      <c r="AN21" s="29">
        <f t="shared" si="12"/>
        <v>0.93886004681229296</v>
      </c>
      <c r="AO21" s="29">
        <f t="shared" si="12"/>
        <v>0.50368550639661036</v>
      </c>
      <c r="AP21" s="29">
        <f t="shared" si="12"/>
        <v>0.33852345823279517</v>
      </c>
      <c r="AQ21" s="29">
        <f t="shared" si="12"/>
        <v>0.7910039244557987</v>
      </c>
      <c r="AR21" s="29">
        <f t="shared" si="12"/>
        <v>0.39521858011830502</v>
      </c>
      <c r="AS21" s="29">
        <f t="shared" si="12"/>
        <v>0.18335272110527004</v>
      </c>
      <c r="AT21" s="29">
        <f t="shared" si="12"/>
        <v>0.98997471576392582</v>
      </c>
      <c r="AU21" s="29">
        <f t="shared" si="12"/>
        <v>0.17708007948752658</v>
      </c>
      <c r="AV21" s="29">
        <f t="shared" si="12"/>
        <v>7.651021024701668E-2</v>
      </c>
      <c r="AW21" s="29">
        <f t="shared" si="12"/>
        <v>0.63140502753862671</v>
      </c>
      <c r="AX21" s="29">
        <f t="shared" si="12"/>
        <v>0.99770995435364096</v>
      </c>
      <c r="AY21" s="29">
        <f t="shared" si="12"/>
        <v>0.1792889809173219</v>
      </c>
      <c r="AZ21" s="29">
        <f t="shared" si="12"/>
        <v>0.35389057435835886</v>
      </c>
      <c r="BA21" s="29">
        <f t="shared" si="12"/>
        <v>0.49092896079768145</v>
      </c>
      <c r="BB21" s="29">
        <f t="shared" si="12"/>
        <v>0.38072690805870102</v>
      </c>
      <c r="BC21" s="29">
        <f t="shared" si="12"/>
        <v>0.61086949709655836</v>
      </c>
      <c r="BD21" s="29">
        <f t="shared" si="12"/>
        <v>0.81673413843423759</v>
      </c>
      <c r="BE21" s="29">
        <f t="shared" si="12"/>
        <v>0.85014754526388359</v>
      </c>
      <c r="BF21" s="29">
        <f t="shared" si="12"/>
        <v>0.38504848062377584</v>
      </c>
      <c r="BG21" s="29">
        <f t="shared" si="12"/>
        <v>0.20508481821527008</v>
      </c>
      <c r="BH21" s="29">
        <f t="shared" si="12"/>
        <v>0.39047531110945977</v>
      </c>
      <c r="BI21" s="29">
        <f t="shared" si="12"/>
        <v>0.63983935336069331</v>
      </c>
      <c r="BJ21" s="29">
        <f t="shared" si="12"/>
        <v>0.90232213469135725</v>
      </c>
      <c r="BK21" s="29">
        <f t="shared" si="12"/>
        <v>0.62216804517416424</v>
      </c>
      <c r="BL21" s="29">
        <f t="shared" si="12"/>
        <v>0.60349471038073998</v>
      </c>
      <c r="BM21" s="29">
        <f t="shared" si="12"/>
        <v>0.97589819647579712</v>
      </c>
      <c r="BN21" s="29">
        <f t="shared" si="12"/>
        <v>0.36978425769119255</v>
      </c>
      <c r="BO21" s="29">
        <f t="shared" si="12"/>
        <v>0.25856182929449928</v>
      </c>
      <c r="BP21" s="29">
        <f t="shared" si="12"/>
        <v>0.52471408021248733</v>
      </c>
      <c r="BQ21" s="29">
        <f t="shared" si="12"/>
        <v>0.70610390397030598</v>
      </c>
      <c r="BR21" s="29">
        <f t="shared" ref="BR21:EC21" si="13">TTEST(BR12:BR16,BR8:BR11,2,2)</f>
        <v>0.59300176603512855</v>
      </c>
      <c r="BS21" s="29">
        <f t="shared" si="13"/>
        <v>0.94020440502823099</v>
      </c>
      <c r="BT21" s="29">
        <f t="shared" si="13"/>
        <v>0.63913818444959714</v>
      </c>
      <c r="BU21" s="29">
        <f t="shared" si="13"/>
        <v>6.4204446586318114E-3</v>
      </c>
      <c r="BV21" s="29">
        <f t="shared" si="13"/>
        <v>3.1961319300038392E-2</v>
      </c>
      <c r="BW21" s="29">
        <f t="shared" si="13"/>
        <v>0.53457262078787982</v>
      </c>
      <c r="BX21" s="29">
        <f t="shared" si="13"/>
        <v>0.5439392803407419</v>
      </c>
      <c r="BY21" s="29">
        <f t="shared" si="13"/>
        <v>0.79649851533640326</v>
      </c>
      <c r="BZ21" s="29">
        <f t="shared" si="13"/>
        <v>0.36375856239849302</v>
      </c>
      <c r="CA21" s="29">
        <f t="shared" si="13"/>
        <v>0.22379318283259744</v>
      </c>
      <c r="CB21" s="29">
        <f t="shared" si="13"/>
        <v>0.95519975058695072</v>
      </c>
      <c r="CC21" s="29">
        <f t="shared" si="13"/>
        <v>0.77803127341313505</v>
      </c>
      <c r="CD21" s="29">
        <f t="shared" si="13"/>
        <v>0.45969303366577163</v>
      </c>
      <c r="CE21" s="29">
        <f t="shared" si="13"/>
        <v>0.73732926732942095</v>
      </c>
      <c r="CF21" s="29">
        <f t="shared" si="13"/>
        <v>0.58171187521732048</v>
      </c>
      <c r="CG21" s="29">
        <f t="shared" si="13"/>
        <v>0.99470021154516763</v>
      </c>
      <c r="CH21" s="29">
        <f t="shared" si="13"/>
        <v>0.53295860190149513</v>
      </c>
      <c r="CI21" s="29">
        <f t="shared" si="13"/>
        <v>0.26119890805407148</v>
      </c>
      <c r="CJ21" s="29">
        <f t="shared" si="13"/>
        <v>0.1527187658684096</v>
      </c>
      <c r="CK21" s="29">
        <f t="shared" si="13"/>
        <v>7.3277120179107647E-2</v>
      </c>
      <c r="CL21" s="29">
        <f t="shared" si="13"/>
        <v>0.27372391156828008</v>
      </c>
      <c r="CM21" s="29">
        <f t="shared" si="13"/>
        <v>6.6987291907622148E-2</v>
      </c>
      <c r="CN21" s="29">
        <f t="shared" si="13"/>
        <v>0.65086550038908442</v>
      </c>
      <c r="CO21" s="29">
        <f t="shared" si="13"/>
        <v>0.79574218948390507</v>
      </c>
      <c r="CP21" s="29">
        <f t="shared" si="13"/>
        <v>2.7195708372118902E-4</v>
      </c>
      <c r="CQ21" s="29">
        <f t="shared" si="13"/>
        <v>0.3100573157012711</v>
      </c>
      <c r="CR21" s="29">
        <f t="shared" si="13"/>
        <v>0.12693093700893973</v>
      </c>
      <c r="CS21" s="29">
        <f t="shared" si="13"/>
        <v>0.15078657385447367</v>
      </c>
      <c r="CT21" s="29">
        <f t="shared" si="13"/>
        <v>0.20045855337026344</v>
      </c>
      <c r="CU21" s="29">
        <f t="shared" si="13"/>
        <v>0.9630907127845042</v>
      </c>
      <c r="CV21" s="29">
        <f t="shared" si="13"/>
        <v>0.21244477286776087</v>
      </c>
      <c r="CW21" s="29">
        <f t="shared" si="13"/>
        <v>0.49238050883776197</v>
      </c>
      <c r="CX21" s="29">
        <f t="shared" si="13"/>
        <v>0.26657101233252195</v>
      </c>
      <c r="CY21" s="29">
        <f t="shared" si="13"/>
        <v>0.43839962321223996</v>
      </c>
      <c r="CZ21" s="29">
        <f t="shared" si="13"/>
        <v>0.39591826727288187</v>
      </c>
      <c r="DA21" s="29">
        <f t="shared" si="13"/>
        <v>0.17463254025283759</v>
      </c>
      <c r="DB21" s="29">
        <f t="shared" si="13"/>
        <v>0.22850489661039486</v>
      </c>
      <c r="DC21" s="29">
        <f t="shared" si="13"/>
        <v>0.40617923423178776</v>
      </c>
      <c r="DD21" s="29">
        <f t="shared" si="13"/>
        <v>0.13728999258784783</v>
      </c>
      <c r="DE21" s="29">
        <f t="shared" si="13"/>
        <v>8.2943631352229166E-2</v>
      </c>
      <c r="DF21" s="29">
        <f t="shared" si="13"/>
        <v>0.11303127409288319</v>
      </c>
      <c r="DG21" s="29">
        <f t="shared" si="13"/>
        <v>4.9820317473481271E-2</v>
      </c>
      <c r="DH21" s="29">
        <f t="shared" si="13"/>
        <v>0.44443618761540316</v>
      </c>
      <c r="DI21" s="29">
        <f t="shared" si="13"/>
        <v>0.3323320402176379</v>
      </c>
      <c r="DJ21" s="29">
        <f t="shared" si="13"/>
        <v>0.15784465682813437</v>
      </c>
      <c r="DK21" s="29">
        <f t="shared" si="13"/>
        <v>2.8076442046102001E-2</v>
      </c>
      <c r="DL21" s="29">
        <f t="shared" si="13"/>
        <v>0.12599021874751862</v>
      </c>
      <c r="DM21" s="29">
        <f t="shared" si="13"/>
        <v>9.4379791914523618E-3</v>
      </c>
      <c r="DN21" s="29">
        <f t="shared" si="13"/>
        <v>2.2010910361453438E-2</v>
      </c>
      <c r="DO21" s="29">
        <f t="shared" si="13"/>
        <v>4.696536255905457E-2</v>
      </c>
      <c r="DP21" s="29">
        <f t="shared" si="13"/>
        <v>0.27498128282547507</v>
      </c>
      <c r="DQ21" s="29">
        <f t="shared" si="13"/>
        <v>0.56219161210758184</v>
      </c>
      <c r="DR21" s="29">
        <f t="shared" si="13"/>
        <v>4.0327514482263967E-2</v>
      </c>
      <c r="DS21" s="29">
        <f t="shared" si="13"/>
        <v>0.12623625616917972</v>
      </c>
      <c r="DT21" s="29">
        <f t="shared" si="13"/>
        <v>0.35094654513789225</v>
      </c>
      <c r="DU21" s="29">
        <f t="shared" si="13"/>
        <v>0.34908636644932167</v>
      </c>
      <c r="DV21" s="29">
        <f t="shared" si="13"/>
        <v>0.49868095499475873</v>
      </c>
      <c r="DW21" s="29">
        <f t="shared" si="13"/>
        <v>0.49957782240765669</v>
      </c>
      <c r="DX21" s="29">
        <f t="shared" si="13"/>
        <v>0.69042648481531288</v>
      </c>
      <c r="DY21" s="29">
        <f t="shared" si="13"/>
        <v>0.16397956115752846</v>
      </c>
      <c r="DZ21" s="29">
        <f t="shared" si="13"/>
        <v>0.51309285420056638</v>
      </c>
      <c r="EA21" s="29">
        <f t="shared" si="13"/>
        <v>0.58373437240092974</v>
      </c>
      <c r="EB21" s="29">
        <f t="shared" si="13"/>
        <v>0.47370649744853599</v>
      </c>
      <c r="EC21" s="29">
        <f t="shared" si="13"/>
        <v>0.31996824581948607</v>
      </c>
      <c r="ED21" s="29">
        <f t="shared" ref="ED21:GO21" si="14">TTEST(ED12:ED16,ED8:ED11,2,2)</f>
        <v>0.44504104049143411</v>
      </c>
      <c r="EE21" s="29">
        <f t="shared" si="14"/>
        <v>0.93971852172646431</v>
      </c>
      <c r="EF21" s="29">
        <f t="shared" si="14"/>
        <v>0.83403255508541241</v>
      </c>
      <c r="EG21" s="29">
        <f t="shared" si="14"/>
        <v>0.8676410780394006</v>
      </c>
      <c r="EH21" s="29">
        <f t="shared" si="14"/>
        <v>0.15528268541209211</v>
      </c>
      <c r="EI21" s="29">
        <f t="shared" si="14"/>
        <v>7.4827435107073792E-2</v>
      </c>
      <c r="EJ21" s="29">
        <f t="shared" si="14"/>
        <v>0.49183465692429418</v>
      </c>
      <c r="EK21" s="29">
        <f t="shared" si="14"/>
        <v>0.78863103230338316</v>
      </c>
      <c r="EL21" s="29">
        <f t="shared" si="14"/>
        <v>0.72094858864622569</v>
      </c>
      <c r="EM21" s="29">
        <f t="shared" si="14"/>
        <v>0.11300433337082376</v>
      </c>
      <c r="EN21" s="29">
        <f t="shared" si="14"/>
        <v>0.37065529885014503</v>
      </c>
      <c r="EO21" s="29">
        <f t="shared" si="14"/>
        <v>0.86946078157229512</v>
      </c>
      <c r="EP21" s="29">
        <f t="shared" si="14"/>
        <v>0.74518614668584382</v>
      </c>
      <c r="EQ21" s="29">
        <f t="shared" si="14"/>
        <v>0.39047384962777426</v>
      </c>
      <c r="ER21" s="29">
        <f t="shared" si="14"/>
        <v>0.58217338411648611</v>
      </c>
      <c r="ES21" s="29">
        <f t="shared" si="14"/>
        <v>0.78159314392357182</v>
      </c>
      <c r="ET21" s="29">
        <f t="shared" si="14"/>
        <v>0.74554147226857048</v>
      </c>
      <c r="EU21" s="29">
        <f t="shared" si="14"/>
        <v>0.9348488719475474</v>
      </c>
      <c r="EV21" s="29" t="e">
        <f t="shared" si="14"/>
        <v>#DIV/0!</v>
      </c>
      <c r="EW21" s="29" t="e">
        <f t="shared" si="14"/>
        <v>#DIV/0!</v>
      </c>
      <c r="EX21" s="29" t="e">
        <f t="shared" si="14"/>
        <v>#DIV/0!</v>
      </c>
      <c r="EY21" s="29" t="e">
        <f t="shared" si="14"/>
        <v>#DIV/0!</v>
      </c>
      <c r="EZ21" s="29" t="e">
        <f t="shared" si="14"/>
        <v>#DIV/0!</v>
      </c>
      <c r="FA21" s="29" t="e">
        <f t="shared" si="14"/>
        <v>#DIV/0!</v>
      </c>
      <c r="FB21" s="29" t="e">
        <f t="shared" si="14"/>
        <v>#DIV/0!</v>
      </c>
      <c r="FC21" s="29" t="e">
        <f t="shared" si="14"/>
        <v>#DIV/0!</v>
      </c>
      <c r="FD21" s="29" t="e">
        <f t="shared" si="14"/>
        <v>#DIV/0!</v>
      </c>
      <c r="FE21" s="29" t="e">
        <f t="shared" si="14"/>
        <v>#DIV/0!</v>
      </c>
      <c r="FF21" s="29" t="e">
        <f t="shared" si="14"/>
        <v>#DIV/0!</v>
      </c>
      <c r="FG21" s="29" t="e">
        <f t="shared" si="14"/>
        <v>#DIV/0!</v>
      </c>
      <c r="FH21" s="29" t="e">
        <f t="shared" si="14"/>
        <v>#DIV/0!</v>
      </c>
      <c r="FI21" s="29" t="e">
        <f t="shared" si="14"/>
        <v>#DIV/0!</v>
      </c>
      <c r="FJ21" s="29" t="e">
        <f t="shared" si="14"/>
        <v>#DIV/0!</v>
      </c>
      <c r="FK21" s="29" t="e">
        <f t="shared" si="14"/>
        <v>#DIV/0!</v>
      </c>
      <c r="FL21" s="29" t="e">
        <f t="shared" si="14"/>
        <v>#DIV/0!</v>
      </c>
      <c r="FM21" s="29" t="e">
        <f t="shared" si="14"/>
        <v>#DIV/0!</v>
      </c>
      <c r="FN21" s="29" t="e">
        <f t="shared" si="14"/>
        <v>#DIV/0!</v>
      </c>
      <c r="FO21" s="29" t="e">
        <f t="shared" si="14"/>
        <v>#DIV/0!</v>
      </c>
      <c r="FP21" s="29" t="e">
        <f t="shared" si="14"/>
        <v>#DIV/0!</v>
      </c>
      <c r="FQ21" s="29" t="e">
        <f t="shared" si="14"/>
        <v>#DIV/0!</v>
      </c>
      <c r="FR21" s="29" t="e">
        <f t="shared" si="14"/>
        <v>#DIV/0!</v>
      </c>
      <c r="FS21" s="29" t="e">
        <f t="shared" si="14"/>
        <v>#DIV/0!</v>
      </c>
      <c r="FT21" s="29" t="e">
        <f t="shared" si="14"/>
        <v>#DIV/0!</v>
      </c>
      <c r="FU21" s="29" t="e">
        <f t="shared" si="14"/>
        <v>#DIV/0!</v>
      </c>
      <c r="FV21" s="29" t="e">
        <f t="shared" si="14"/>
        <v>#DIV/0!</v>
      </c>
      <c r="FW21" s="29" t="e">
        <f t="shared" si="14"/>
        <v>#DIV/0!</v>
      </c>
      <c r="FX21" s="29" t="e">
        <f t="shared" si="14"/>
        <v>#DIV/0!</v>
      </c>
      <c r="FY21" s="29" t="e">
        <f t="shared" si="14"/>
        <v>#DIV/0!</v>
      </c>
      <c r="FZ21" s="29" t="e">
        <f t="shared" si="14"/>
        <v>#DIV/0!</v>
      </c>
      <c r="GA21" s="29" t="e">
        <f t="shared" si="14"/>
        <v>#DIV/0!</v>
      </c>
      <c r="GB21" s="29" t="e">
        <f t="shared" si="14"/>
        <v>#DIV/0!</v>
      </c>
      <c r="GC21" s="29" t="e">
        <f t="shared" si="14"/>
        <v>#DIV/0!</v>
      </c>
      <c r="GD21" s="29" t="e">
        <f t="shared" si="14"/>
        <v>#DIV/0!</v>
      </c>
      <c r="GE21" s="29" t="e">
        <f t="shared" si="14"/>
        <v>#DIV/0!</v>
      </c>
      <c r="GF21" s="29" t="e">
        <f t="shared" si="14"/>
        <v>#DIV/0!</v>
      </c>
      <c r="GG21" s="29" t="e">
        <f t="shared" si="14"/>
        <v>#DIV/0!</v>
      </c>
      <c r="GH21" s="29" t="e">
        <f t="shared" si="14"/>
        <v>#DIV/0!</v>
      </c>
      <c r="GI21" s="29" t="e">
        <f t="shared" si="14"/>
        <v>#DIV/0!</v>
      </c>
      <c r="GJ21" s="29" t="e">
        <f t="shared" si="14"/>
        <v>#DIV/0!</v>
      </c>
      <c r="GK21" s="29" t="e">
        <f t="shared" si="14"/>
        <v>#DIV/0!</v>
      </c>
      <c r="GL21" s="29" t="e">
        <f t="shared" si="14"/>
        <v>#DIV/0!</v>
      </c>
      <c r="GM21" s="29" t="e">
        <f t="shared" si="14"/>
        <v>#DIV/0!</v>
      </c>
      <c r="GN21" s="29" t="e">
        <f t="shared" si="14"/>
        <v>#DIV/0!</v>
      </c>
      <c r="GO21" s="29" t="e">
        <f t="shared" si="14"/>
        <v>#DIV/0!</v>
      </c>
      <c r="GP21" s="29" t="e">
        <f t="shared" ref="GP21:HQ21" si="15">TTEST(GP12:GP16,GP8:GP11,2,2)</f>
        <v>#DIV/0!</v>
      </c>
      <c r="GQ21" s="29" t="e">
        <f t="shared" si="15"/>
        <v>#DIV/0!</v>
      </c>
      <c r="GR21" s="29" t="e">
        <f t="shared" si="15"/>
        <v>#DIV/0!</v>
      </c>
      <c r="GS21" s="29" t="e">
        <f t="shared" si="15"/>
        <v>#DIV/0!</v>
      </c>
      <c r="GT21" s="29" t="e">
        <f t="shared" si="15"/>
        <v>#DIV/0!</v>
      </c>
      <c r="GU21" s="29" t="e">
        <f t="shared" si="15"/>
        <v>#DIV/0!</v>
      </c>
      <c r="GV21" s="29" t="e">
        <f t="shared" si="15"/>
        <v>#DIV/0!</v>
      </c>
      <c r="GW21" s="29" t="e">
        <f t="shared" si="15"/>
        <v>#DIV/0!</v>
      </c>
      <c r="GX21" s="29" t="e">
        <f t="shared" si="15"/>
        <v>#DIV/0!</v>
      </c>
      <c r="GY21" s="29" t="e">
        <f t="shared" si="15"/>
        <v>#DIV/0!</v>
      </c>
      <c r="GZ21" s="29" t="e">
        <f t="shared" si="15"/>
        <v>#DIV/0!</v>
      </c>
      <c r="HA21" s="29" t="e">
        <f t="shared" si="15"/>
        <v>#DIV/0!</v>
      </c>
      <c r="HB21" s="29" t="e">
        <f t="shared" si="15"/>
        <v>#DIV/0!</v>
      </c>
      <c r="HC21" s="29" t="e">
        <f t="shared" si="15"/>
        <v>#DIV/0!</v>
      </c>
      <c r="HD21" s="29" t="e">
        <f t="shared" si="15"/>
        <v>#DIV/0!</v>
      </c>
      <c r="HE21" s="29" t="e">
        <f t="shared" si="15"/>
        <v>#DIV/0!</v>
      </c>
      <c r="HF21" s="29" t="e">
        <f t="shared" si="15"/>
        <v>#DIV/0!</v>
      </c>
      <c r="HG21" s="29" t="e">
        <f t="shared" si="15"/>
        <v>#DIV/0!</v>
      </c>
      <c r="HH21" s="29" t="e">
        <f t="shared" si="15"/>
        <v>#DIV/0!</v>
      </c>
      <c r="HI21" s="29" t="e">
        <f t="shared" si="15"/>
        <v>#DIV/0!</v>
      </c>
      <c r="HJ21" s="29" t="e">
        <f t="shared" si="15"/>
        <v>#DIV/0!</v>
      </c>
      <c r="HK21" s="29" t="e">
        <f t="shared" si="15"/>
        <v>#DIV/0!</v>
      </c>
      <c r="HL21" s="29" t="e">
        <f t="shared" si="15"/>
        <v>#DIV/0!</v>
      </c>
      <c r="HM21" s="29" t="e">
        <f t="shared" si="15"/>
        <v>#DIV/0!</v>
      </c>
      <c r="HN21" s="29" t="e">
        <f t="shared" si="15"/>
        <v>#DIV/0!</v>
      </c>
      <c r="HO21" s="29" t="e">
        <f t="shared" si="15"/>
        <v>#DIV/0!</v>
      </c>
      <c r="HP21" s="29" t="e">
        <f t="shared" si="15"/>
        <v>#DIV/0!</v>
      </c>
      <c r="HQ21" s="29" t="e">
        <f t="shared" si="15"/>
        <v>#DIV/0!</v>
      </c>
    </row>
    <row r="22" spans="2:225" s="17" customFormat="1" x14ac:dyDescent="0.2">
      <c r="B22" s="78"/>
    </row>
    <row r="23" spans="2:225" x14ac:dyDescent="0.2">
      <c r="B23" s="14" t="s">
        <v>32</v>
      </c>
      <c r="F23" s="14">
        <f t="shared" ref="F23:BQ23" si="16">AVERAGE(F3:F7)</f>
        <v>1.31163796E-2</v>
      </c>
      <c r="G23" s="14">
        <f t="shared" si="16"/>
        <v>2223.3000000000002</v>
      </c>
      <c r="H23" s="14">
        <f t="shared" si="16"/>
        <v>2.5673377000000001E-3</v>
      </c>
      <c r="I23" s="14">
        <f t="shared" si="16"/>
        <v>0.74441885740000013</v>
      </c>
      <c r="J23" s="14">
        <f t="shared" si="16"/>
        <v>0.88264640920000004</v>
      </c>
      <c r="K23" s="14">
        <f t="shared" si="16"/>
        <v>1.15999535908618E-6</v>
      </c>
      <c r="L23" s="14">
        <f t="shared" si="16"/>
        <v>19.583113291073094</v>
      </c>
      <c r="M23" s="14">
        <f t="shared" si="16"/>
        <v>169681.79196089107</v>
      </c>
      <c r="N23" s="14">
        <f t="shared" si="16"/>
        <v>1.0979971E-2</v>
      </c>
      <c r="O23" s="14">
        <f t="shared" si="16"/>
        <v>1740.6</v>
      </c>
      <c r="P23" s="14">
        <f t="shared" si="16"/>
        <v>7.3341559999999994E-4</v>
      </c>
      <c r="Q23" s="14">
        <f t="shared" si="16"/>
        <v>0.80205708239999995</v>
      </c>
      <c r="R23" s="14">
        <f t="shared" si="16"/>
        <v>0.88769360779999995</v>
      </c>
      <c r="S23" s="14">
        <f t="shared" si="16"/>
        <v>4.1969151837821696E-7</v>
      </c>
      <c r="T23" s="14">
        <f t="shared" si="16"/>
        <v>6.6794307714764427</v>
      </c>
      <c r="U23" s="14">
        <f t="shared" si="16"/>
        <v>158669.5500017892</v>
      </c>
      <c r="V23" s="90">
        <f t="shared" si="16"/>
        <v>4.3057703749999995E-2</v>
      </c>
      <c r="W23" s="90">
        <f t="shared" si="16"/>
        <v>7777.25</v>
      </c>
      <c r="X23" s="90">
        <f t="shared" si="16"/>
        <v>7.7255343750000007E-3</v>
      </c>
      <c r="Y23" s="90">
        <f t="shared" si="16"/>
        <v>0.76318907312500006</v>
      </c>
      <c r="Z23" s="90">
        <f t="shared" si="16"/>
        <v>0.88637973287500005</v>
      </c>
      <c r="AA23" s="90">
        <f t="shared" si="16"/>
        <v>18.083072429254603</v>
      </c>
      <c r="AB23" s="90">
        <f t="shared" si="16"/>
        <v>9.9983272895755748E-7</v>
      </c>
      <c r="AC23" s="90">
        <f t="shared" si="16"/>
        <v>180998.84622706304</v>
      </c>
      <c r="AD23" s="14">
        <f t="shared" si="16"/>
        <v>0.14848119320000003</v>
      </c>
      <c r="AE23" s="14">
        <f t="shared" si="16"/>
        <v>9.7775964999999992E-3</v>
      </c>
      <c r="AF23" s="14">
        <f t="shared" si="16"/>
        <v>7.9723620000000006E-4</v>
      </c>
      <c r="AG23" s="14">
        <f t="shared" si="16"/>
        <v>3.0052007000000002E-3</v>
      </c>
      <c r="AH23" s="14">
        <f t="shared" si="16"/>
        <v>2.5025651999999996E-3</v>
      </c>
      <c r="AI23" s="14">
        <f t="shared" si="16"/>
        <v>2.8305188E-3</v>
      </c>
      <c r="AJ23" s="14">
        <f t="shared" si="16"/>
        <v>5.7514639999999993E-4</v>
      </c>
      <c r="AK23" s="14">
        <f t="shared" si="16"/>
        <v>3.4056651999999992E-3</v>
      </c>
      <c r="AL23" s="14">
        <f t="shared" si="16"/>
        <v>1629</v>
      </c>
      <c r="AM23" s="14">
        <f t="shared" si="16"/>
        <v>1.7406337999999999E-3</v>
      </c>
      <c r="AN23" s="14">
        <f t="shared" si="16"/>
        <v>0.76549981979999993</v>
      </c>
      <c r="AO23" s="14">
        <f t="shared" si="16"/>
        <v>0.88883367829999993</v>
      </c>
      <c r="AP23" s="14">
        <f t="shared" si="16"/>
        <v>1.0770526724357411E-6</v>
      </c>
      <c r="AQ23" s="14">
        <f t="shared" si="16"/>
        <v>17.824483370009091</v>
      </c>
      <c r="AR23" s="14">
        <f t="shared" si="16"/>
        <v>166272.14011310894</v>
      </c>
      <c r="AS23" s="14">
        <f t="shared" si="16"/>
        <v>59.6</v>
      </c>
      <c r="AT23" s="14">
        <f t="shared" si="16"/>
        <v>2.9276499999999997E-5</v>
      </c>
      <c r="AU23" s="14">
        <f t="shared" si="16"/>
        <v>0.78040714379999998</v>
      </c>
      <c r="AV23" s="14">
        <f t="shared" si="16"/>
        <v>0.87775293679999999</v>
      </c>
      <c r="AW23" s="14">
        <f t="shared" si="16"/>
        <v>4.8269400361644581E-7</v>
      </c>
      <c r="AX23" s="14">
        <f t="shared" si="16"/>
        <v>3.6895052272736564</v>
      </c>
      <c r="AY23" s="14">
        <f t="shared" si="16"/>
        <v>74895.347148991437</v>
      </c>
      <c r="AZ23" s="14">
        <f t="shared" si="16"/>
        <v>541.79999999999995</v>
      </c>
      <c r="BA23" s="14">
        <f t="shared" si="16"/>
        <v>5.8889019999999997E-4</v>
      </c>
      <c r="BB23" s="14">
        <f t="shared" si="16"/>
        <v>0.76698846359999995</v>
      </c>
      <c r="BC23" s="14">
        <f t="shared" si="16"/>
        <v>0.89291577950000001</v>
      </c>
      <c r="BD23" s="14">
        <f t="shared" si="16"/>
        <v>1.1038054880872295E-6</v>
      </c>
      <c r="BE23" s="14">
        <f t="shared" si="16"/>
        <v>19.690451120560482</v>
      </c>
      <c r="BF23" s="14">
        <f t="shared" si="16"/>
        <v>179533.90630456191</v>
      </c>
      <c r="BG23" s="14">
        <f t="shared" si="16"/>
        <v>374.8</v>
      </c>
      <c r="BH23" s="14">
        <f t="shared" si="16"/>
        <v>4.4691239999999997E-4</v>
      </c>
      <c r="BI23" s="14">
        <f t="shared" si="16"/>
        <v>0.77463526549999995</v>
      </c>
      <c r="BJ23" s="14">
        <f t="shared" si="16"/>
        <v>0.8945241921999999</v>
      </c>
      <c r="BK23" s="14">
        <f t="shared" si="16"/>
        <v>1.19087889435731E-6</v>
      </c>
      <c r="BL23" s="14">
        <f t="shared" si="16"/>
        <v>17.818987601473573</v>
      </c>
      <c r="BM23" s="14">
        <f t="shared" si="16"/>
        <v>150175.5019439593</v>
      </c>
      <c r="BN23" s="88">
        <f t="shared" si="16"/>
        <v>481.5</v>
      </c>
      <c r="BO23" s="88">
        <f t="shared" si="16"/>
        <v>4.9248010000000004E-4</v>
      </c>
      <c r="BP23" s="88">
        <f t="shared" si="16"/>
        <v>0.77895652549999994</v>
      </c>
      <c r="BQ23" s="88">
        <f t="shared" si="16"/>
        <v>0.89363240269999999</v>
      </c>
      <c r="BR23" s="89">
        <f t="shared" ref="BR23:EC23" si="17">AVERAGE(BR3:BR7)</f>
        <v>1.0266211627537182E-6</v>
      </c>
      <c r="BS23" s="89">
        <f t="shared" si="17"/>
        <v>17.442047027546341</v>
      </c>
      <c r="BT23" s="89">
        <f t="shared" si="17"/>
        <v>170144.43526422506</v>
      </c>
      <c r="BU23" s="88">
        <f t="shared" si="17"/>
        <v>94.1</v>
      </c>
      <c r="BV23" s="88">
        <f t="shared" si="17"/>
        <v>8.5489600000000009E-5</v>
      </c>
      <c r="BW23" s="88">
        <f t="shared" si="17"/>
        <v>0.7580803640999999</v>
      </c>
      <c r="BX23" s="88">
        <f t="shared" si="17"/>
        <v>0.88205287719999992</v>
      </c>
      <c r="BY23" s="89">
        <f t="shared" si="17"/>
        <v>9.1626180099366827E-7</v>
      </c>
      <c r="BZ23" s="89">
        <f t="shared" si="17"/>
        <v>14.921082080329668</v>
      </c>
      <c r="CA23" s="89">
        <f t="shared" si="17"/>
        <v>163246.4028305636</v>
      </c>
      <c r="CB23" s="22">
        <f t="shared" si="17"/>
        <v>575.6</v>
      </c>
      <c r="CC23" s="22">
        <f t="shared" si="17"/>
        <v>5.7796970000000003E-4</v>
      </c>
      <c r="CD23" s="22">
        <f t="shared" si="17"/>
        <v>0.76851844479999998</v>
      </c>
      <c r="CE23" s="22">
        <f t="shared" si="17"/>
        <v>0.88784263995000001</v>
      </c>
      <c r="CF23" s="90">
        <f t="shared" si="17"/>
        <v>1.0077433092590728E-6</v>
      </c>
      <c r="CG23" s="90">
        <f t="shared" si="17"/>
        <v>16.992376361584665</v>
      </c>
      <c r="CH23" s="90">
        <f t="shared" si="17"/>
        <v>168947.50483297586</v>
      </c>
      <c r="CI23" s="14">
        <f t="shared" si="17"/>
        <v>38317.973574495714</v>
      </c>
      <c r="CJ23" s="14">
        <f t="shared" si="17"/>
        <v>270.90036670780006</v>
      </c>
      <c r="CK23" s="14">
        <f t="shared" si="17"/>
        <v>0.40132298629999996</v>
      </c>
      <c r="CL23" s="14">
        <f t="shared" si="17"/>
        <v>0.82734103569999995</v>
      </c>
      <c r="CM23" s="14">
        <f t="shared" si="17"/>
        <v>0.44645809959575916</v>
      </c>
      <c r="CN23" s="14">
        <f t="shared" si="17"/>
        <v>3.3397159376409649</v>
      </c>
      <c r="CO23" s="14">
        <f t="shared" si="17"/>
        <v>79344.620226454892</v>
      </c>
      <c r="CP23" s="14">
        <f t="shared" si="17"/>
        <v>106800.73589161938</v>
      </c>
      <c r="CQ23" s="14">
        <f t="shared" si="17"/>
        <v>186145.35611807427</v>
      </c>
      <c r="CR23" s="14">
        <f t="shared" si="17"/>
        <v>575.20000000000005</v>
      </c>
      <c r="CS23" s="14">
        <f t="shared" si="17"/>
        <v>6.1963259999999994E-4</v>
      </c>
      <c r="CT23" s="14">
        <f t="shared" si="17"/>
        <v>0.77032838599999987</v>
      </c>
      <c r="CU23" s="14">
        <f t="shared" si="17"/>
        <v>0.89339423230000004</v>
      </c>
      <c r="CV23" s="14">
        <f t="shared" si="17"/>
        <v>1.077714341387854E-6</v>
      </c>
      <c r="CW23" s="14">
        <f t="shared" si="17"/>
        <v>21.317076876606269</v>
      </c>
      <c r="CX23" s="14">
        <f t="shared" si="17"/>
        <v>198018.65455745414</v>
      </c>
      <c r="CY23" s="14">
        <f t="shared" si="17"/>
        <v>21.3</v>
      </c>
      <c r="CZ23" s="14">
        <f t="shared" si="17"/>
        <v>1.17173E-5</v>
      </c>
      <c r="DA23" s="14">
        <f t="shared" si="17"/>
        <v>0.76269482789999987</v>
      </c>
      <c r="DB23" s="14">
        <f t="shared" si="17"/>
        <v>0.87189134490000009</v>
      </c>
      <c r="DC23" s="14">
        <f t="shared" si="17"/>
        <v>5.3887382157316363E-7</v>
      </c>
      <c r="DD23" s="14">
        <f t="shared" si="17"/>
        <v>4.6274153194955314</v>
      </c>
      <c r="DE23" s="14">
        <f t="shared" si="17"/>
        <v>84417.404476247437</v>
      </c>
      <c r="DF23" s="14">
        <f t="shared" si="17"/>
        <v>95.7</v>
      </c>
      <c r="DG23" s="14">
        <f t="shared" si="17"/>
        <v>1.0078629999999999E-4</v>
      </c>
      <c r="DH23" s="14">
        <f t="shared" si="17"/>
        <v>0.77430184180000006</v>
      </c>
      <c r="DI23" s="14">
        <f t="shared" si="17"/>
        <v>0.89896037419999997</v>
      </c>
      <c r="DJ23" s="14">
        <f t="shared" si="17"/>
        <v>1.0481931680531606E-6</v>
      </c>
      <c r="DK23" s="14">
        <f t="shared" si="17"/>
        <v>22.590113527385949</v>
      </c>
      <c r="DL23" s="14">
        <f t="shared" si="17"/>
        <v>216999.94305081674</v>
      </c>
      <c r="DM23" s="14">
        <f t="shared" si="17"/>
        <v>91.7</v>
      </c>
      <c r="DN23" s="14">
        <f t="shared" si="17"/>
        <v>9.0058600000000012E-5</v>
      </c>
      <c r="DO23" s="14">
        <f t="shared" si="17"/>
        <v>0.79103314780000011</v>
      </c>
      <c r="DP23" s="14">
        <f t="shared" si="17"/>
        <v>0.9008332843000002</v>
      </c>
      <c r="DQ23" s="14">
        <f t="shared" si="17"/>
        <v>9.8577821309999712E-7</v>
      </c>
      <c r="DR23" s="14">
        <f t="shared" si="17"/>
        <v>23.207955271059863</v>
      </c>
      <c r="DS23" s="14">
        <f t="shared" si="17"/>
        <v>235858.98387243538</v>
      </c>
      <c r="DT23" s="14">
        <f t="shared" si="17"/>
        <v>145.19999999999999</v>
      </c>
      <c r="DU23" s="14">
        <f t="shared" si="17"/>
        <v>1.5965199999999998E-4</v>
      </c>
      <c r="DV23" s="14">
        <f t="shared" si="17"/>
        <v>0.76546071710000008</v>
      </c>
      <c r="DW23" s="14">
        <f t="shared" si="17"/>
        <v>0.89318508919999995</v>
      </c>
      <c r="DX23" s="14">
        <f t="shared" si="17"/>
        <v>1.0987977412927214E-6</v>
      </c>
      <c r="DY23" s="14">
        <f t="shared" si="17"/>
        <v>20.459906063841469</v>
      </c>
      <c r="DZ23" s="14">
        <f t="shared" si="17"/>
        <v>186917.04787341272</v>
      </c>
      <c r="EA23" s="88">
        <f t="shared" si="17"/>
        <v>170.8</v>
      </c>
      <c r="EB23" s="88">
        <f t="shared" si="17"/>
        <v>1.9051079999999999E-4</v>
      </c>
      <c r="EC23" s="88">
        <f t="shared" si="17"/>
        <v>0.7636739024000001</v>
      </c>
      <c r="ED23" s="88">
        <f t="shared" ref="ED23:GO23" si="18">AVERAGE(ED3:ED7)</f>
        <v>0.8954346245</v>
      </c>
      <c r="EE23" s="13">
        <f t="shared" si="18"/>
        <v>1.1119404489619491E-6</v>
      </c>
      <c r="EF23" s="13">
        <f t="shared" si="18"/>
        <v>23.345646726679679</v>
      </c>
      <c r="EG23" s="13">
        <f t="shared" si="18"/>
        <v>209927.16507109403</v>
      </c>
      <c r="EH23" s="88">
        <f t="shared" si="18"/>
        <v>37.6</v>
      </c>
      <c r="EI23" s="88">
        <f t="shared" si="18"/>
        <v>3.788290000000001E-5</v>
      </c>
      <c r="EJ23" s="88">
        <f t="shared" si="18"/>
        <v>0.75519739340000014</v>
      </c>
      <c r="EK23" s="88">
        <f t="shared" si="18"/>
        <v>0.8890651021</v>
      </c>
      <c r="EL23" s="13">
        <f t="shared" si="18"/>
        <v>1.0068529757758689E-6</v>
      </c>
      <c r="EM23" s="13">
        <f t="shared" si="18"/>
        <v>18.666314643626194</v>
      </c>
      <c r="EN23" s="13">
        <f t="shared" si="18"/>
        <v>186264.97507526918</v>
      </c>
      <c r="EO23" s="22">
        <f t="shared" si="18"/>
        <v>208.4</v>
      </c>
      <c r="EP23" s="22">
        <f t="shared" si="18"/>
        <v>2.2839369999999999E-4</v>
      </c>
      <c r="EQ23" s="22">
        <f t="shared" si="18"/>
        <v>0.75943564789999995</v>
      </c>
      <c r="ER23" s="22">
        <f t="shared" si="18"/>
        <v>0.8922498633</v>
      </c>
      <c r="ES23" s="90">
        <f t="shared" si="18"/>
        <v>1.091574441050567E-6</v>
      </c>
      <c r="ET23" s="90">
        <f t="shared" si="18"/>
        <v>22.387469117372341</v>
      </c>
      <c r="EU23" s="90">
        <f t="shared" si="18"/>
        <v>204936.78122282895</v>
      </c>
      <c r="EV23" s="90">
        <f t="shared" si="18"/>
        <v>6.5560537500000005E-3</v>
      </c>
      <c r="EW23" s="90">
        <f t="shared" si="18"/>
        <v>1130.125</v>
      </c>
      <c r="EX23" s="90">
        <f t="shared" si="18"/>
        <v>8.5708812499999992E-4</v>
      </c>
      <c r="EY23" s="90">
        <f t="shared" si="18"/>
        <v>0.78730579087499997</v>
      </c>
      <c r="EZ23" s="90">
        <f t="shared" si="18"/>
        <v>0.88889073600000001</v>
      </c>
      <c r="FA23" s="90">
        <f t="shared" si="18"/>
        <v>13.028947466415071</v>
      </c>
      <c r="FB23" s="90">
        <f t="shared" si="18"/>
        <v>7.548268315825776E-7</v>
      </c>
      <c r="FC23" s="90">
        <f t="shared" si="18"/>
        <v>173045.02373959424</v>
      </c>
      <c r="FD23" s="90">
        <f t="shared" si="18"/>
        <v>3.9900317500000003E-3</v>
      </c>
      <c r="FE23" s="90">
        <f t="shared" si="18"/>
        <v>554.25</v>
      </c>
      <c r="FF23" s="90">
        <f t="shared" si="18"/>
        <v>1.8354775000000001E-4</v>
      </c>
      <c r="FG23" s="90">
        <f t="shared" si="18"/>
        <v>0.83233041349999992</v>
      </c>
      <c r="FH23" s="90">
        <f t="shared" si="18"/>
        <v>0.894235318</v>
      </c>
      <c r="FI23" s="90">
        <f t="shared" si="18"/>
        <v>4.5714026970514814</v>
      </c>
      <c r="FJ23" s="90">
        <f t="shared" si="18"/>
        <v>3.2976216493264148E-7</v>
      </c>
      <c r="FK23" s="90">
        <f t="shared" si="18"/>
        <v>138546.69358581927</v>
      </c>
      <c r="FL23" s="90">
        <f t="shared" si="18"/>
        <v>0.11992216362499999</v>
      </c>
      <c r="FM23" s="90">
        <f t="shared" si="18"/>
        <v>3.7382328750000006E-3</v>
      </c>
      <c r="FN23" s="90">
        <f t="shared" si="18"/>
        <v>607.375</v>
      </c>
      <c r="FO23" s="90">
        <f t="shared" si="18"/>
        <v>6.6718762499999996E-4</v>
      </c>
      <c r="FP23" s="90">
        <f t="shared" si="18"/>
        <v>0.76947434587500008</v>
      </c>
      <c r="FQ23" s="90">
        <f t="shared" si="18"/>
        <v>0.89388049424999994</v>
      </c>
      <c r="FR23" s="90">
        <f t="shared" si="18"/>
        <v>17.938533012117944</v>
      </c>
      <c r="FS23" s="90">
        <f t="shared" si="18"/>
        <v>1.1000467850598067E-6</v>
      </c>
      <c r="FT23" s="90">
        <f t="shared" si="18"/>
        <v>163817.34080327087</v>
      </c>
      <c r="FU23" s="90">
        <f t="shared" si="18"/>
        <v>0.125148064</v>
      </c>
      <c r="FV23" s="90">
        <f t="shared" si="18"/>
        <v>3.7667448750000002E-3</v>
      </c>
      <c r="FW23" s="90">
        <f t="shared" si="18"/>
        <v>506.25</v>
      </c>
      <c r="FX23" s="90">
        <f t="shared" si="18"/>
        <v>6.4789425000000007E-4</v>
      </c>
      <c r="FY23" s="90">
        <f t="shared" si="18"/>
        <v>0.75403899225000004</v>
      </c>
      <c r="FZ23" s="90">
        <f t="shared" si="18"/>
        <v>0.89237720349999994</v>
      </c>
      <c r="GA23" s="90">
        <f t="shared" si="18"/>
        <v>17.113806486426761</v>
      </c>
      <c r="GB23" s="90">
        <f t="shared" si="18"/>
        <v>1.2741813508760247E-6</v>
      </c>
      <c r="GC23" s="90">
        <f t="shared" si="18"/>
        <v>134400.1133036195</v>
      </c>
      <c r="GD23" s="90">
        <f t="shared" si="18"/>
        <v>4.0055475000000005E-4</v>
      </c>
      <c r="GE23" s="90">
        <f t="shared" si="18"/>
        <v>20.25</v>
      </c>
      <c r="GF23" s="90">
        <f t="shared" si="18"/>
        <v>9.9867500000000006E-6</v>
      </c>
      <c r="GG23" s="90">
        <f t="shared" si="18"/>
        <v>0.77663576100000009</v>
      </c>
      <c r="GH23" s="90">
        <f t="shared" si="18"/>
        <v>0.88388787074999997</v>
      </c>
      <c r="GI23" s="90">
        <f t="shared" si="18"/>
        <v>2.5048233039862637</v>
      </c>
      <c r="GJ23" s="90">
        <f t="shared" si="18"/>
        <v>5.0168234120951508E-7</v>
      </c>
      <c r="GK23" s="90">
        <f t="shared" si="18"/>
        <v>50475.049435061599</v>
      </c>
      <c r="GL23" s="90">
        <f t="shared" si="18"/>
        <v>5.4312862500000003E-4</v>
      </c>
      <c r="GM23" s="90">
        <f t="shared" si="18"/>
        <v>74.25</v>
      </c>
      <c r="GN23" s="90">
        <f t="shared" si="18"/>
        <v>8.6122749999999998E-5</v>
      </c>
      <c r="GO23" s="90">
        <f t="shared" si="18"/>
        <v>0.74792202075000014</v>
      </c>
      <c r="GP23" s="90">
        <f t="shared" ref="GP23:HQ23" si="19">AVERAGE(GP3:GP7)</f>
        <v>0.8894610235</v>
      </c>
      <c r="GQ23" s="90">
        <f t="shared" si="19"/>
        <v>15.857739136035352</v>
      </c>
      <c r="GR23" s="90">
        <f t="shared" si="19"/>
        <v>1.1551651513749242E-6</v>
      </c>
      <c r="GS23" s="90">
        <f t="shared" si="19"/>
        <v>138205.37450384672</v>
      </c>
      <c r="GT23" s="90">
        <f t="shared" si="19"/>
        <v>5.0798774999999993E-4</v>
      </c>
      <c r="GU23" s="90">
        <f t="shared" si="19"/>
        <v>64.25</v>
      </c>
      <c r="GV23" s="90">
        <f t="shared" si="19"/>
        <v>7.4663125000000002E-5</v>
      </c>
      <c r="GW23" s="90">
        <f t="shared" si="19"/>
        <v>0.77266527775000005</v>
      </c>
      <c r="GX23" s="90">
        <f t="shared" si="19"/>
        <v>0.89960156637499999</v>
      </c>
      <c r="GY23" s="90">
        <f t="shared" si="19"/>
        <v>14.544690854404109</v>
      </c>
      <c r="GZ23" s="90">
        <f t="shared" si="19"/>
        <v>1.1502481279252533E-6</v>
      </c>
      <c r="HA23" s="90">
        <f t="shared" si="19"/>
        <v>126283.30151605175</v>
      </c>
      <c r="HB23" s="90">
        <f t="shared" si="19"/>
        <v>1.0703083750000001E-3</v>
      </c>
      <c r="HC23" s="90">
        <f t="shared" si="19"/>
        <v>130.25</v>
      </c>
      <c r="HD23" s="90">
        <f t="shared" si="19"/>
        <v>1.5065962500000001E-4</v>
      </c>
      <c r="HE23" s="90">
        <f t="shared" si="19"/>
        <v>0.76246647975000004</v>
      </c>
      <c r="HF23" s="90">
        <f t="shared" si="19"/>
        <v>0.89220761274999993</v>
      </c>
      <c r="HG23" s="90">
        <f t="shared" si="19"/>
        <v>14.125759745650743</v>
      </c>
      <c r="HH23" s="90">
        <f t="shared" si="19"/>
        <v>1.1738147061361848E-6</v>
      </c>
      <c r="HI23" s="90">
        <f t="shared" si="19"/>
        <v>121245.44322050846</v>
      </c>
      <c r="HJ23" s="90">
        <f t="shared" si="19"/>
        <v>1.2234313749999999E-3</v>
      </c>
      <c r="HK23" s="90">
        <f t="shared" si="19"/>
        <v>190.375</v>
      </c>
      <c r="HL23" s="90">
        <f t="shared" si="19"/>
        <v>1.8263112500000001E-4</v>
      </c>
      <c r="HM23" s="90">
        <f t="shared" si="19"/>
        <v>0.75925944737500006</v>
      </c>
      <c r="HN23" s="90">
        <f t="shared" si="19"/>
        <v>0.88539435625000007</v>
      </c>
      <c r="HO23" s="90">
        <f t="shared" si="19"/>
        <v>14.799966710671264</v>
      </c>
      <c r="HP23" s="90">
        <f t="shared" si="19"/>
        <v>9.5058056968217872E-7</v>
      </c>
      <c r="HQ23" s="90">
        <f t="shared" si="19"/>
        <v>156796.41180654103</v>
      </c>
    </row>
    <row r="24" spans="2:225" x14ac:dyDescent="0.2">
      <c r="B24" s="14" t="s">
        <v>33</v>
      </c>
      <c r="F24" s="14">
        <f t="shared" ref="F24:U24" si="20">AVERAGE(F12:F16)</f>
        <v>1.1234224900000001E-2</v>
      </c>
      <c r="G24" s="14">
        <f t="shared" si="20"/>
        <v>1982.1</v>
      </c>
      <c r="H24" s="14">
        <f t="shared" si="20"/>
        <v>1.9547174E-3</v>
      </c>
      <c r="I24" s="14">
        <f t="shared" si="20"/>
        <v>0.78100827280000007</v>
      </c>
      <c r="J24" s="14">
        <f t="shared" si="20"/>
        <v>0.89531921190000008</v>
      </c>
      <c r="K24" s="14">
        <f t="shared" si="20"/>
        <v>9.8565631651791075E-7</v>
      </c>
      <c r="L24" s="14">
        <f t="shared" si="20"/>
        <v>17.384257094970806</v>
      </c>
      <c r="M24" s="14">
        <f t="shared" si="20"/>
        <v>176425.13835327447</v>
      </c>
      <c r="N24" s="14">
        <f t="shared" si="20"/>
        <v>8.8718800000000021E-3</v>
      </c>
      <c r="O24" s="14">
        <f t="shared" si="20"/>
        <v>1382</v>
      </c>
      <c r="P24" s="14">
        <f t="shared" si="20"/>
        <v>5.5356420000000006E-4</v>
      </c>
      <c r="Q24" s="14">
        <f t="shared" si="20"/>
        <v>0.97446012859999998</v>
      </c>
      <c r="R24" s="14">
        <f t="shared" si="20"/>
        <v>1.0668993767999999</v>
      </c>
      <c r="S24" s="14">
        <f t="shared" si="20"/>
        <v>4.0120044622381331E-7</v>
      </c>
      <c r="T24" s="14">
        <f t="shared" si="20"/>
        <v>6.2481541869733856</v>
      </c>
      <c r="U24" s="14">
        <f t="shared" si="20"/>
        <v>156242.12711662106</v>
      </c>
      <c r="V24" s="90">
        <f t="shared" ref="V24:AC24" si="21">AVERAGE(V12:V16)</f>
        <v>3.7711952999999999E-2</v>
      </c>
      <c r="W24" s="90">
        <f t="shared" si="21"/>
        <v>7277.5</v>
      </c>
      <c r="X24" s="90">
        <f t="shared" si="21"/>
        <v>6.5836988000000001E-3</v>
      </c>
      <c r="Y24" s="90">
        <f t="shared" si="21"/>
        <v>0.78161467510000004</v>
      </c>
      <c r="Z24" s="90">
        <f t="shared" si="21"/>
        <v>0.89136833430000006</v>
      </c>
      <c r="AA24" s="90">
        <f t="shared" si="21"/>
        <v>17.429069143723847</v>
      </c>
      <c r="AB24" s="90">
        <f t="shared" si="21"/>
        <v>9.0267476142936225E-7</v>
      </c>
      <c r="AC24" s="90">
        <f t="shared" si="21"/>
        <v>193335.02703351044</v>
      </c>
      <c r="AD24" s="14">
        <f t="shared" ref="AD24:BO24" si="22">AVERAGE(AD12:AD16)</f>
        <v>0.14151013899999998</v>
      </c>
      <c r="AE24" s="14">
        <f t="shared" si="22"/>
        <v>9.1654928750000003E-3</v>
      </c>
      <c r="AF24" s="14">
        <f t="shared" si="22"/>
        <v>8.3233612500000008E-4</v>
      </c>
      <c r="AG24" s="14">
        <f t="shared" si="22"/>
        <v>2.7632997499999999E-3</v>
      </c>
      <c r="AH24" s="14">
        <f t="shared" si="22"/>
        <v>2.4619331249999999E-3</v>
      </c>
      <c r="AI24" s="14">
        <f t="shared" si="22"/>
        <v>2.254568375E-3</v>
      </c>
      <c r="AJ24" s="14">
        <f t="shared" si="22"/>
        <v>8.4085875000000003E-4</v>
      </c>
      <c r="AK24" s="14">
        <f t="shared" si="22"/>
        <v>3.0954271249999999E-3</v>
      </c>
      <c r="AL24" s="14">
        <f t="shared" si="22"/>
        <v>1622.75</v>
      </c>
      <c r="AM24" s="14">
        <f t="shared" si="22"/>
        <v>1.5503090000000001E-3</v>
      </c>
      <c r="AN24" s="14">
        <f t="shared" si="22"/>
        <v>0.77030837812499997</v>
      </c>
      <c r="AO24" s="14">
        <f t="shared" si="22"/>
        <v>0.88814407512500004</v>
      </c>
      <c r="AP24" s="14">
        <f t="shared" si="22"/>
        <v>9.6575169868685356E-7</v>
      </c>
      <c r="AQ24" s="14">
        <f t="shared" si="22"/>
        <v>17.015232254144941</v>
      </c>
      <c r="AR24" s="14">
        <f t="shared" si="22"/>
        <v>176862.23791276163</v>
      </c>
      <c r="AS24" s="14">
        <f t="shared" si="22"/>
        <v>59.875</v>
      </c>
      <c r="AT24" s="14">
        <f t="shared" si="22"/>
        <v>2.7259125E-5</v>
      </c>
      <c r="AU24" s="14">
        <f t="shared" si="22"/>
        <v>0.77212867587500011</v>
      </c>
      <c r="AV24" s="14">
        <f t="shared" si="22"/>
        <v>0.87307419924999996</v>
      </c>
      <c r="AW24" s="14">
        <f t="shared" si="22"/>
        <v>4.5729119882470293E-7</v>
      </c>
      <c r="AX24" s="14">
        <f t="shared" si="22"/>
        <v>3.3545089765982739</v>
      </c>
      <c r="AY24" s="14">
        <f t="shared" si="22"/>
        <v>72852.387186715467</v>
      </c>
      <c r="AZ24" s="14">
        <f t="shared" si="22"/>
        <v>516</v>
      </c>
      <c r="BA24" s="14">
        <f t="shared" si="22"/>
        <v>4.9373662499999993E-4</v>
      </c>
      <c r="BB24" s="14">
        <f t="shared" si="22"/>
        <v>0.78488437737499983</v>
      </c>
      <c r="BC24" s="14">
        <f t="shared" si="22"/>
        <v>0.89654285249999988</v>
      </c>
      <c r="BD24" s="14">
        <f t="shared" si="22"/>
        <v>9.7540033732033586E-7</v>
      </c>
      <c r="BE24" s="14">
        <f t="shared" si="22"/>
        <v>18.125530651805413</v>
      </c>
      <c r="BF24" s="14">
        <f t="shared" si="22"/>
        <v>186685.00649188101</v>
      </c>
      <c r="BG24" s="14">
        <f t="shared" si="22"/>
        <v>382.125</v>
      </c>
      <c r="BH24" s="14">
        <f t="shared" si="22"/>
        <v>3.7915937499999997E-4</v>
      </c>
      <c r="BI24" s="14">
        <f t="shared" si="22"/>
        <v>0.77851991737499993</v>
      </c>
      <c r="BJ24" s="14">
        <f t="shared" si="22"/>
        <v>0.89279813187500001</v>
      </c>
      <c r="BK24" s="14">
        <f t="shared" si="22"/>
        <v>1.0173516699338793E-6</v>
      </c>
      <c r="BL24" s="14">
        <f t="shared" si="22"/>
        <v>15.540227084635045</v>
      </c>
      <c r="BM24" s="14">
        <f t="shared" si="22"/>
        <v>154060.44397000861</v>
      </c>
      <c r="BN24" s="88">
        <f t="shared" si="22"/>
        <v>400.5</v>
      </c>
      <c r="BO24" s="88">
        <f t="shared" si="22"/>
        <v>3.8654824999999999E-4</v>
      </c>
      <c r="BP24" s="88">
        <f t="shared" ref="BP24:CQ24" si="23">AVERAGE(BP12:BP16)</f>
        <v>0.79563709149999995</v>
      </c>
      <c r="BQ24" s="88">
        <f t="shared" si="23"/>
        <v>0.89916681725000003</v>
      </c>
      <c r="BR24" s="89">
        <f t="shared" si="23"/>
        <v>9.685574050437718E-7</v>
      </c>
      <c r="BS24" s="89">
        <f t="shared" si="23"/>
        <v>17.114418007975765</v>
      </c>
      <c r="BT24" s="89">
        <f t="shared" si="23"/>
        <v>177446.30706427374</v>
      </c>
      <c r="BU24" s="88">
        <f t="shared" si="23"/>
        <v>153.625</v>
      </c>
      <c r="BV24" s="88">
        <f t="shared" si="23"/>
        <v>1.3079912499999998E-4</v>
      </c>
      <c r="BW24" s="88">
        <f t="shared" si="23"/>
        <v>0.78627401062499991</v>
      </c>
      <c r="BX24" s="88">
        <f t="shared" si="23"/>
        <v>0.89238382075</v>
      </c>
      <c r="BY24" s="89">
        <f t="shared" si="23"/>
        <v>8.4474080507796392E-7</v>
      </c>
      <c r="BZ24" s="89">
        <f t="shared" si="23"/>
        <v>15.33155530478022</v>
      </c>
      <c r="CA24" s="89">
        <f t="shared" si="23"/>
        <v>183758.92217932359</v>
      </c>
      <c r="CB24" s="22">
        <f t="shared" si="23"/>
        <v>554.125</v>
      </c>
      <c r="CC24" s="22">
        <f t="shared" si="23"/>
        <v>5.1734737500000005E-4</v>
      </c>
      <c r="CD24" s="22">
        <f t="shared" si="23"/>
        <v>0.79095555106249993</v>
      </c>
      <c r="CE24" s="22">
        <f t="shared" si="23"/>
        <v>0.89577531899999996</v>
      </c>
      <c r="CF24" s="90">
        <f t="shared" si="23"/>
        <v>9.3589440906541016E-7</v>
      </c>
      <c r="CG24" s="90">
        <f t="shared" si="23"/>
        <v>16.672458565422801</v>
      </c>
      <c r="CH24" s="90">
        <f t="shared" si="23"/>
        <v>178878.6218730525</v>
      </c>
      <c r="CI24" s="14">
        <f t="shared" si="23"/>
        <v>37101.318593357733</v>
      </c>
      <c r="CJ24" s="14">
        <f t="shared" si="23"/>
        <v>258.00027379925001</v>
      </c>
      <c r="CK24" s="14">
        <f t="shared" si="23"/>
        <v>0.50815017156249997</v>
      </c>
      <c r="CL24" s="14">
        <f t="shared" si="23"/>
        <v>0.94834837656249993</v>
      </c>
      <c r="CM24" s="14">
        <f t="shared" si="23"/>
        <v>0.44827162916835384</v>
      </c>
      <c r="CN24" s="14">
        <f t="shared" si="23"/>
        <v>3.0730273700047923</v>
      </c>
      <c r="CO24" s="14">
        <f t="shared" si="23"/>
        <v>75915.775972691932</v>
      </c>
      <c r="CP24" s="14">
        <f t="shared" si="23"/>
        <v>93342.522993501494</v>
      </c>
      <c r="CQ24" s="14">
        <f t="shared" si="23"/>
        <v>169258.29896619343</v>
      </c>
      <c r="CR24" s="14">
        <f t="shared" ref="CR24:DS24" si="24">AVERAGE(CR12:CR16)</f>
        <v>557.5</v>
      </c>
      <c r="CS24" s="14">
        <f t="shared" si="24"/>
        <v>5.1076349999999997E-4</v>
      </c>
      <c r="CT24" s="14">
        <f t="shared" si="24"/>
        <v>0.79036543049999997</v>
      </c>
      <c r="CU24" s="14">
        <f t="shared" si="24"/>
        <v>0.89744719087500002</v>
      </c>
      <c r="CV24" s="14">
        <f t="shared" si="24"/>
        <v>9.1881574261707084E-7</v>
      </c>
      <c r="CW24" s="14">
        <f t="shared" si="24"/>
        <v>19.124175342952995</v>
      </c>
      <c r="CX24" s="14">
        <f t="shared" si="24"/>
        <v>208791.25206819936</v>
      </c>
      <c r="CY24" s="14">
        <f t="shared" si="24"/>
        <v>22.125</v>
      </c>
      <c r="CZ24" s="14">
        <f t="shared" si="24"/>
        <v>1.1566749999999999E-5</v>
      </c>
      <c r="DA24" s="14">
        <f t="shared" si="24"/>
        <v>0.75431393599999996</v>
      </c>
      <c r="DB24" s="14">
        <f t="shared" si="24"/>
        <v>0.87057144812499998</v>
      </c>
      <c r="DC24" s="14">
        <f t="shared" si="24"/>
        <v>5.0319679928989135E-7</v>
      </c>
      <c r="DD24" s="14">
        <f t="shared" si="24"/>
        <v>4.5800841496335245</v>
      </c>
      <c r="DE24" s="14">
        <f t="shared" si="24"/>
        <v>90698.005910131207</v>
      </c>
      <c r="DF24" s="14">
        <f t="shared" si="24"/>
        <v>112.625</v>
      </c>
      <c r="DG24" s="14">
        <f t="shared" si="24"/>
        <v>1.0273550000000001E-4</v>
      </c>
      <c r="DH24" s="14">
        <f t="shared" si="24"/>
        <v>0.79310370612499992</v>
      </c>
      <c r="DI24" s="14">
        <f t="shared" si="24"/>
        <v>0.90024146375000003</v>
      </c>
      <c r="DJ24" s="14">
        <f t="shared" si="24"/>
        <v>9.0907385193899809E-7</v>
      </c>
      <c r="DK24" s="14">
        <f t="shared" si="24"/>
        <v>21.128434477659688</v>
      </c>
      <c r="DL24" s="14">
        <f t="shared" si="24"/>
        <v>233670.44282588366</v>
      </c>
      <c r="DM24" s="14">
        <f t="shared" si="24"/>
        <v>84</v>
      </c>
      <c r="DN24" s="14">
        <f t="shared" si="24"/>
        <v>7.1307749999999998E-5</v>
      </c>
      <c r="DO24" s="14">
        <f t="shared" si="24"/>
        <v>0.81328808050000001</v>
      </c>
      <c r="DP24" s="14">
        <f t="shared" si="24"/>
        <v>0.90749172099999997</v>
      </c>
      <c r="DQ24" s="14">
        <f t="shared" si="24"/>
        <v>8.4755691636768275E-7</v>
      </c>
      <c r="DR24" s="14">
        <f t="shared" si="24"/>
        <v>23.087498854050171</v>
      </c>
      <c r="DS24" s="14">
        <f t="shared" si="24"/>
        <v>274032.4778658906</v>
      </c>
      <c r="DT24" s="14">
        <f t="shared" ref="DT24:GE24" si="25">AVERAGE(DT12:DT16)</f>
        <v>130</v>
      </c>
      <c r="DU24" s="14">
        <f t="shared" si="25"/>
        <v>1.22626875E-4</v>
      </c>
      <c r="DV24" s="14">
        <f t="shared" si="25"/>
        <v>0.78497365112500006</v>
      </c>
      <c r="DW24" s="14">
        <f t="shared" si="25"/>
        <v>0.89762785037499992</v>
      </c>
      <c r="DX24" s="14">
        <f t="shared" si="25"/>
        <v>9.4293805865356596E-7</v>
      </c>
      <c r="DY24" s="14">
        <f t="shared" si="25"/>
        <v>17.899155148383347</v>
      </c>
      <c r="DZ24" s="14">
        <f t="shared" si="25"/>
        <v>190622.86740569284</v>
      </c>
      <c r="EA24" s="88">
        <f t="shared" si="25"/>
        <v>141.375</v>
      </c>
      <c r="EB24" s="88">
        <f t="shared" si="25"/>
        <v>1.4088912499999999E-4</v>
      </c>
      <c r="EC24" s="88">
        <f t="shared" si="25"/>
        <v>0.79024511575</v>
      </c>
      <c r="ED24" s="88">
        <f t="shared" si="25"/>
        <v>0.90294963562499997</v>
      </c>
      <c r="EE24" s="13">
        <f t="shared" si="25"/>
        <v>1.0068179357486323E-6</v>
      </c>
      <c r="EF24" s="13">
        <f t="shared" si="25"/>
        <v>21.60666716515151</v>
      </c>
      <c r="EG24" s="13">
        <f t="shared" si="25"/>
        <v>216276.29711882721</v>
      </c>
      <c r="EH24" s="88">
        <f t="shared" si="25"/>
        <v>60.25</v>
      </c>
      <c r="EI24" s="88">
        <f t="shared" si="25"/>
        <v>6.1351249999999993E-5</v>
      </c>
      <c r="EJ24" s="88">
        <f t="shared" si="25"/>
        <v>0.77716717199999996</v>
      </c>
      <c r="EK24" s="88">
        <f t="shared" si="25"/>
        <v>0.89487222099999997</v>
      </c>
      <c r="EL24" s="13">
        <f t="shared" si="25"/>
        <v>1.0230398978189534E-6</v>
      </c>
      <c r="EM24" s="13">
        <f t="shared" si="25"/>
        <v>19.890058038133841</v>
      </c>
      <c r="EN24" s="13">
        <f t="shared" si="25"/>
        <v>194893.75410809735</v>
      </c>
      <c r="EO24" s="22">
        <f t="shared" si="25"/>
        <v>201.625</v>
      </c>
      <c r="EP24" s="22">
        <f t="shared" si="25"/>
        <v>2.0224037499999998E-4</v>
      </c>
      <c r="EQ24" s="22">
        <f t="shared" si="25"/>
        <v>0.78370614387500004</v>
      </c>
      <c r="ER24" s="22">
        <f t="shared" si="25"/>
        <v>0.89891092831249997</v>
      </c>
      <c r="ES24" s="90">
        <f t="shared" si="25"/>
        <v>1.0067508092210881E-6</v>
      </c>
      <c r="ET24" s="90">
        <f t="shared" si="25"/>
        <v>21.05789981109417</v>
      </c>
      <c r="EU24" s="90">
        <f t="shared" si="25"/>
        <v>209727.4061531038</v>
      </c>
      <c r="EV24" s="90">
        <f t="shared" si="25"/>
        <v>6.5577933749999999E-3</v>
      </c>
      <c r="EW24" s="90">
        <f t="shared" si="25"/>
        <v>1178.625</v>
      </c>
      <c r="EX24" s="90">
        <f t="shared" si="25"/>
        <v>9.138874999999999E-4</v>
      </c>
      <c r="EY24" s="90">
        <f t="shared" si="25"/>
        <v>0.79763924550000009</v>
      </c>
      <c r="EZ24" s="90">
        <f t="shared" si="25"/>
        <v>0.89545578712499996</v>
      </c>
      <c r="FA24" s="90">
        <f t="shared" si="25"/>
        <v>13.823944872172158</v>
      </c>
      <c r="FB24" s="90">
        <f t="shared" si="25"/>
        <v>7.7216355164603247E-7</v>
      </c>
      <c r="FC24" s="90">
        <f t="shared" si="25"/>
        <v>181206.29626159521</v>
      </c>
      <c r="FD24" s="90">
        <f t="shared" si="25"/>
        <v>3.2832855000000001E-3</v>
      </c>
      <c r="FE24" s="90">
        <f t="shared" si="25"/>
        <v>428</v>
      </c>
      <c r="FF24" s="90">
        <f t="shared" si="25"/>
        <v>1.3377350000000002E-4</v>
      </c>
      <c r="FG24" s="90">
        <f t="shared" si="25"/>
        <v>0.82667638725000003</v>
      </c>
      <c r="FH24" s="90">
        <f t="shared" si="25"/>
        <v>0.89159542724999996</v>
      </c>
      <c r="FI24" s="90">
        <f t="shared" si="25"/>
        <v>3.9566557803966611</v>
      </c>
      <c r="FJ24" s="90">
        <f t="shared" si="25"/>
        <v>3.0275042983076748E-7</v>
      </c>
      <c r="FK24" s="90">
        <f t="shared" si="25"/>
        <v>128959.96707818597</v>
      </c>
      <c r="FL24" s="90">
        <f t="shared" si="25"/>
        <v>0.11344591462500001</v>
      </c>
      <c r="FM24" s="90">
        <f t="shared" si="25"/>
        <v>3.471269625E-3</v>
      </c>
      <c r="FN24" s="90">
        <f t="shared" si="25"/>
        <v>604.625</v>
      </c>
      <c r="FO24" s="90">
        <f t="shared" si="25"/>
        <v>6.1687649999999999E-4</v>
      </c>
      <c r="FP24" s="90">
        <f t="shared" si="25"/>
        <v>0.77759842362499998</v>
      </c>
      <c r="FQ24" s="90">
        <f t="shared" si="25"/>
        <v>0.89521511612499993</v>
      </c>
      <c r="FR24" s="90">
        <f t="shared" si="25"/>
        <v>17.658131235063372</v>
      </c>
      <c r="FS24" s="90">
        <f t="shared" si="25"/>
        <v>1.0250722574324925E-6</v>
      </c>
      <c r="FT24" s="90">
        <f t="shared" si="25"/>
        <v>176556.4700600816</v>
      </c>
      <c r="FU24" s="90">
        <f t="shared" si="25"/>
        <v>0.11341685650000001</v>
      </c>
      <c r="FV24" s="90">
        <f t="shared" si="25"/>
        <v>3.352853666666667E-3</v>
      </c>
      <c r="FW24" s="90">
        <f t="shared" si="25"/>
        <v>537.5</v>
      </c>
      <c r="FX24" s="90">
        <f t="shared" si="25"/>
        <v>5.7818266666666675E-4</v>
      </c>
      <c r="FY24" s="90">
        <f t="shared" si="25"/>
        <v>0.76232545216666658</v>
      </c>
      <c r="FZ24" s="90">
        <f t="shared" si="25"/>
        <v>0.89145047316666659</v>
      </c>
      <c r="GA24" s="90">
        <f t="shared" si="25"/>
        <v>17.334642614712386</v>
      </c>
      <c r="GB24" s="90">
        <f t="shared" si="25"/>
        <v>1.0777306454297851E-6</v>
      </c>
      <c r="GC24" s="90">
        <f t="shared" si="25"/>
        <v>163462.55878847581</v>
      </c>
      <c r="GD24" s="90">
        <f t="shared" si="25"/>
        <v>3.6652287499999996E-4</v>
      </c>
      <c r="GE24" s="90">
        <f t="shared" si="25"/>
        <v>21.125</v>
      </c>
      <c r="GF24" s="90">
        <f t="shared" ref="GF24:HQ24" si="26">AVERAGE(GF12:GF16)</f>
        <v>9.0559999999999994E-6</v>
      </c>
      <c r="GG24" s="90">
        <f t="shared" si="26"/>
        <v>0.75260741900000006</v>
      </c>
      <c r="GH24" s="90">
        <f t="shared" si="26"/>
        <v>0.86656477087499995</v>
      </c>
      <c r="GI24" s="90">
        <f t="shared" si="26"/>
        <v>2.6673838251709756</v>
      </c>
      <c r="GJ24" s="90">
        <f t="shared" si="26"/>
        <v>4.6705955228981541E-7</v>
      </c>
      <c r="GK24" s="90">
        <f t="shared" si="26"/>
        <v>55519.509065787279</v>
      </c>
      <c r="GL24" s="90">
        <f t="shared" si="26"/>
        <v>5.1617012499999997E-4</v>
      </c>
      <c r="GM24" s="90">
        <f t="shared" si="26"/>
        <v>86.625</v>
      </c>
      <c r="GN24" s="90">
        <f t="shared" si="26"/>
        <v>8.7871999999999988E-5</v>
      </c>
      <c r="GO24" s="90">
        <f t="shared" si="26"/>
        <v>0.74901168649999994</v>
      </c>
      <c r="GP24" s="90">
        <f t="shared" si="26"/>
        <v>0.88875793987499996</v>
      </c>
      <c r="GQ24" s="90">
        <f t="shared" si="26"/>
        <v>17.345401679596911</v>
      </c>
      <c r="GR24" s="90">
        <f t="shared" si="26"/>
        <v>1.024336918235769E-6</v>
      </c>
      <c r="GS24" s="90">
        <f t="shared" si="26"/>
        <v>170217.45072725337</v>
      </c>
      <c r="GT24" s="90">
        <f t="shared" si="26"/>
        <v>5.2574862500000003E-4</v>
      </c>
      <c r="GU24" s="90">
        <f t="shared" si="26"/>
        <v>85.375</v>
      </c>
      <c r="GV24" s="90">
        <f t="shared" si="26"/>
        <v>8.6137125000000008E-5</v>
      </c>
      <c r="GW24" s="90">
        <f t="shared" si="26"/>
        <v>0.78535157324999993</v>
      </c>
      <c r="GX24" s="90">
        <f t="shared" si="26"/>
        <v>0.8991668559999999</v>
      </c>
      <c r="GY24" s="90">
        <f t="shared" si="26"/>
        <v>16.554291116740302</v>
      </c>
      <c r="GZ24" s="90">
        <f t="shared" si="26"/>
        <v>1.0136319296530415E-6</v>
      </c>
      <c r="HA24" s="90">
        <f t="shared" si="26"/>
        <v>167572.1094379749</v>
      </c>
      <c r="HB24" s="90">
        <f t="shared" si="26"/>
        <v>1.0041889999999999E-3</v>
      </c>
      <c r="HC24" s="90">
        <f t="shared" si="26"/>
        <v>140</v>
      </c>
      <c r="HD24" s="90">
        <f t="shared" si="26"/>
        <v>1.4848199999999997E-4</v>
      </c>
      <c r="HE24" s="90">
        <f t="shared" si="26"/>
        <v>0.77498440212499997</v>
      </c>
      <c r="HF24" s="90">
        <f t="shared" si="26"/>
        <v>0.89421919187499999</v>
      </c>
      <c r="HG24" s="90">
        <f t="shared" si="26"/>
        <v>14.76040676182204</v>
      </c>
      <c r="HH24" s="90">
        <f t="shared" si="26"/>
        <v>1.0505651376375776E-6</v>
      </c>
      <c r="HI24" s="90">
        <f t="shared" si="26"/>
        <v>141472.29454460688</v>
      </c>
      <c r="HJ24" s="90">
        <f t="shared" si="26"/>
        <v>1.090966125E-3</v>
      </c>
      <c r="HK24" s="90">
        <f t="shared" si="26"/>
        <v>194.625</v>
      </c>
      <c r="HL24" s="90">
        <f t="shared" si="26"/>
        <v>1.73358375E-4</v>
      </c>
      <c r="HM24" s="90">
        <f t="shared" si="26"/>
        <v>0.76304849737500002</v>
      </c>
      <c r="HN24" s="90">
        <f t="shared" si="26"/>
        <v>0.88583850600000003</v>
      </c>
      <c r="HO24" s="90">
        <f t="shared" si="26"/>
        <v>15.92956886675961</v>
      </c>
      <c r="HP24" s="90">
        <f t="shared" si="26"/>
        <v>8.9033097948629634E-7</v>
      </c>
      <c r="HQ24" s="90">
        <f t="shared" si="26"/>
        <v>181414.07030806819</v>
      </c>
    </row>
    <row r="25" spans="2:225" x14ac:dyDescent="0.2">
      <c r="B25" s="14" t="s">
        <v>2350</v>
      </c>
      <c r="F25" s="14">
        <f t="shared" ref="F25:BQ25" si="27">AVERAGE(F8:F11)</f>
        <v>1.1480197999999999E-2</v>
      </c>
      <c r="G25" s="14">
        <f t="shared" si="27"/>
        <v>1967.375</v>
      </c>
      <c r="H25" s="14">
        <f t="shared" si="27"/>
        <v>1.9248049999999999E-3</v>
      </c>
      <c r="I25" s="14">
        <f t="shared" si="27"/>
        <v>0.76406074925</v>
      </c>
      <c r="J25" s="14">
        <f t="shared" si="27"/>
        <v>0.89030366637499991</v>
      </c>
      <c r="K25" s="14">
        <f t="shared" si="27"/>
        <v>9.8001548363844249E-7</v>
      </c>
      <c r="L25" s="14">
        <f t="shared" si="27"/>
        <v>16.764983297060283</v>
      </c>
      <c r="M25" s="14">
        <f t="shared" si="27"/>
        <v>171879.11219629995</v>
      </c>
      <c r="N25" s="14">
        <f t="shared" si="27"/>
        <v>8.529196499999999E-3</v>
      </c>
      <c r="O25" s="14">
        <f t="shared" si="27"/>
        <v>1460</v>
      </c>
      <c r="P25" s="14">
        <f t="shared" si="27"/>
        <v>5.8560399999999999E-4</v>
      </c>
      <c r="Q25" s="14">
        <f t="shared" si="27"/>
        <v>0.81729761100000009</v>
      </c>
      <c r="R25" s="14">
        <f t="shared" si="27"/>
        <v>0.89492381200000004</v>
      </c>
      <c r="S25" s="14">
        <f t="shared" si="27"/>
        <v>3.9931755544040676E-7</v>
      </c>
      <c r="T25" s="14">
        <f t="shared" si="27"/>
        <v>6.8157587495664664</v>
      </c>
      <c r="U25" s="14">
        <f t="shared" si="27"/>
        <v>171294.71270001389</v>
      </c>
      <c r="V25" s="14" t="e">
        <f t="shared" si="27"/>
        <v>#DIV/0!</v>
      </c>
      <c r="W25" s="14" t="e">
        <f t="shared" si="27"/>
        <v>#DIV/0!</v>
      </c>
      <c r="X25" s="14" t="e">
        <f t="shared" si="27"/>
        <v>#DIV/0!</v>
      </c>
      <c r="Y25" s="14" t="e">
        <f t="shared" si="27"/>
        <v>#DIV/0!</v>
      </c>
      <c r="Z25" s="14" t="e">
        <f t="shared" si="27"/>
        <v>#DIV/0!</v>
      </c>
      <c r="AA25" s="14" t="e">
        <f t="shared" si="27"/>
        <v>#DIV/0!</v>
      </c>
      <c r="AB25" s="14" t="e">
        <f t="shared" si="27"/>
        <v>#DIV/0!</v>
      </c>
      <c r="AC25" s="14" t="e">
        <f t="shared" si="27"/>
        <v>#DIV/0!</v>
      </c>
      <c r="AD25" s="14">
        <f t="shared" si="27"/>
        <v>0.13416765712500001</v>
      </c>
      <c r="AE25" s="14">
        <f t="shared" si="27"/>
        <v>8.866599000000001E-3</v>
      </c>
      <c r="AF25" s="14">
        <f t="shared" si="27"/>
        <v>7.9356500000000009E-4</v>
      </c>
      <c r="AG25" s="14">
        <f t="shared" si="27"/>
        <v>2.5866326249999998E-3</v>
      </c>
      <c r="AH25" s="14">
        <f t="shared" si="27"/>
        <v>2.0850461250000001E-3</v>
      </c>
      <c r="AI25" s="14">
        <f t="shared" si="27"/>
        <v>2.6952242499999998E-3</v>
      </c>
      <c r="AJ25" s="14">
        <f t="shared" si="27"/>
        <v>5.08932875E-4</v>
      </c>
      <c r="AK25" s="14">
        <f t="shared" si="27"/>
        <v>3.2041571249999999E-3</v>
      </c>
      <c r="AL25" s="14">
        <f t="shared" si="27"/>
        <v>1463.5</v>
      </c>
      <c r="AM25" s="14">
        <f t="shared" si="27"/>
        <v>1.539889E-3</v>
      </c>
      <c r="AN25" s="14">
        <f t="shared" si="27"/>
        <v>0.7714173755</v>
      </c>
      <c r="AO25" s="14">
        <f t="shared" si="27"/>
        <v>0.89353881483333331</v>
      </c>
      <c r="AP25" s="14">
        <f t="shared" si="27"/>
        <v>1.056607545418719E-6</v>
      </c>
      <c r="AQ25" s="14">
        <f t="shared" si="27"/>
        <v>17.388738168582407</v>
      </c>
      <c r="AR25" s="14">
        <f t="shared" si="27"/>
        <v>165306.58564475752</v>
      </c>
      <c r="AS25" s="14">
        <f t="shared" si="27"/>
        <v>48.5</v>
      </c>
      <c r="AT25" s="14">
        <f t="shared" si="27"/>
        <v>2.7126749999999999E-5</v>
      </c>
      <c r="AU25" s="14">
        <f t="shared" si="27"/>
        <v>0.79235751450000003</v>
      </c>
      <c r="AV25" s="14">
        <f t="shared" si="27"/>
        <v>0.88376003287499993</v>
      </c>
      <c r="AW25" s="14">
        <f t="shared" si="27"/>
        <v>5.1360878477469119E-7</v>
      </c>
      <c r="AX25" s="14">
        <f t="shared" si="27"/>
        <v>3.3509742527986353</v>
      </c>
      <c r="AY25" s="14">
        <f t="shared" si="27"/>
        <v>60783.517742217649</v>
      </c>
      <c r="AZ25" s="14">
        <f t="shared" si="27"/>
        <v>451.33333333333331</v>
      </c>
      <c r="BA25" s="14">
        <f t="shared" si="27"/>
        <v>4.5265616666666664E-4</v>
      </c>
      <c r="BB25" s="14">
        <f t="shared" si="27"/>
        <v>0.76745796683333334</v>
      </c>
      <c r="BC25" s="14">
        <f t="shared" si="27"/>
        <v>0.89156418016666661</v>
      </c>
      <c r="BD25" s="14">
        <f t="shared" si="27"/>
        <v>1.006616272040205E-6</v>
      </c>
      <c r="BE25" s="14">
        <f t="shared" si="27"/>
        <v>17.733998557470326</v>
      </c>
      <c r="BF25" s="14">
        <f t="shared" si="27"/>
        <v>177260.73731613916</v>
      </c>
      <c r="BG25" s="14">
        <f t="shared" si="27"/>
        <v>311.625</v>
      </c>
      <c r="BH25" s="14">
        <f t="shared" si="27"/>
        <v>3.3720237500000001E-4</v>
      </c>
      <c r="BI25" s="14">
        <f t="shared" si="27"/>
        <v>0.771922771625</v>
      </c>
      <c r="BJ25" s="14">
        <f t="shared" si="27"/>
        <v>0.89184298449999999</v>
      </c>
      <c r="BK25" s="14">
        <f t="shared" si="27"/>
        <v>1.0755163125621317E-6</v>
      </c>
      <c r="BL25" s="14">
        <f t="shared" si="27"/>
        <v>16.226667076541325</v>
      </c>
      <c r="BM25" s="14">
        <f t="shared" si="27"/>
        <v>153547.0129685037</v>
      </c>
      <c r="BN25" s="14">
        <f t="shared" si="27"/>
        <v>465.625</v>
      </c>
      <c r="BO25" s="14">
        <f t="shared" si="27"/>
        <v>4.6781049999999999E-4</v>
      </c>
      <c r="BP25" s="14">
        <f t="shared" si="27"/>
        <v>0.78988645800000001</v>
      </c>
      <c r="BQ25" s="14">
        <f t="shared" si="27"/>
        <v>0.900783060375</v>
      </c>
      <c r="BR25" s="14">
        <f t="shared" ref="BR25:EC25" si="28">AVERAGE(BR8:BR11)</f>
        <v>1.0085922745307471E-6</v>
      </c>
      <c r="BS25" s="14">
        <f t="shared" si="28"/>
        <v>17.225396108896369</v>
      </c>
      <c r="BT25" s="14">
        <f t="shared" si="28"/>
        <v>171122.71600998734</v>
      </c>
      <c r="BU25" s="14">
        <f t="shared" si="28"/>
        <v>84.75</v>
      </c>
      <c r="BV25" s="14">
        <f t="shared" si="28"/>
        <v>6.9017875000000007E-5</v>
      </c>
      <c r="BW25" s="14">
        <f t="shared" si="28"/>
        <v>0.77631964299999989</v>
      </c>
      <c r="BX25" s="14">
        <f t="shared" si="28"/>
        <v>0.8875413969999999</v>
      </c>
      <c r="BY25" s="14">
        <f t="shared" si="28"/>
        <v>8.1824673958257527E-7</v>
      </c>
      <c r="BZ25" s="14">
        <f t="shared" si="28"/>
        <v>13.671174123271474</v>
      </c>
      <c r="CA25" s="14">
        <f t="shared" si="28"/>
        <v>166164.57749289618</v>
      </c>
      <c r="CB25" s="14">
        <f t="shared" si="28"/>
        <v>550.375</v>
      </c>
      <c r="CC25" s="14">
        <f t="shared" si="28"/>
        <v>5.3682837500000006E-4</v>
      </c>
      <c r="CD25" s="14">
        <f t="shared" si="28"/>
        <v>0.78310305050000006</v>
      </c>
      <c r="CE25" s="14">
        <f t="shared" si="28"/>
        <v>0.89416222868750006</v>
      </c>
      <c r="CF25" s="14">
        <f t="shared" si="28"/>
        <v>9.7622765818643134E-7</v>
      </c>
      <c r="CG25" s="14">
        <f t="shared" si="28"/>
        <v>16.682569292761684</v>
      </c>
      <c r="CH25" s="14">
        <f t="shared" si="28"/>
        <v>170884.83635053888</v>
      </c>
      <c r="CI25" s="14">
        <f t="shared" si="28"/>
        <v>44076.228649854973</v>
      </c>
      <c r="CJ25" s="14">
        <f t="shared" si="28"/>
        <v>375.000119504</v>
      </c>
      <c r="CK25" s="14">
        <f t="shared" si="28"/>
        <v>0.13323205499999999</v>
      </c>
      <c r="CL25" s="14">
        <f t="shared" si="28"/>
        <v>0.79115151599999989</v>
      </c>
      <c r="CM25" s="14">
        <f t="shared" si="28"/>
        <v>0.74445463092984809</v>
      </c>
      <c r="CN25" s="14">
        <f t="shared" si="28"/>
        <v>2.396864968558488</v>
      </c>
      <c r="CO25" s="14">
        <f t="shared" si="28"/>
        <v>64620.885929662203</v>
      </c>
      <c r="CP25" s="14">
        <f t="shared" si="28"/>
        <v>177260.73731613916</v>
      </c>
      <c r="CQ25" s="14">
        <f t="shared" si="28"/>
        <v>205325.26500836934</v>
      </c>
      <c r="CR25" s="14">
        <f t="shared" si="28"/>
        <v>486</v>
      </c>
      <c r="CS25" s="14">
        <f t="shared" si="28"/>
        <v>4.7551516666666672E-4</v>
      </c>
      <c r="CT25" s="14">
        <f t="shared" si="28"/>
        <v>0.77910279066666666</v>
      </c>
      <c r="CU25" s="14">
        <f t="shared" si="28"/>
        <v>0.89763512833333337</v>
      </c>
      <c r="CV25" s="14">
        <f t="shared" si="28"/>
        <v>9.8371378463767925E-7</v>
      </c>
      <c r="CW25" s="14">
        <f t="shared" si="28"/>
        <v>18.309250235648864</v>
      </c>
      <c r="CX25" s="14">
        <f t="shared" si="28"/>
        <v>187209.8084999017</v>
      </c>
      <c r="CY25" s="14">
        <f t="shared" si="28"/>
        <v>17.333333333333332</v>
      </c>
      <c r="CZ25" s="14">
        <f t="shared" si="28"/>
        <v>7.7358333333333331E-6</v>
      </c>
      <c r="DA25" s="14">
        <f t="shared" si="28"/>
        <v>0.79210959716666662</v>
      </c>
      <c r="DB25" s="14">
        <f t="shared" si="28"/>
        <v>0.88016682316666672</v>
      </c>
      <c r="DC25" s="14">
        <f t="shared" si="28"/>
        <v>4.4770050125313281E-7</v>
      </c>
      <c r="DD25" s="14">
        <f t="shared" si="28"/>
        <v>3.0800938225140939</v>
      </c>
      <c r="DE25" s="14">
        <f t="shared" si="28"/>
        <v>68898.289852495553</v>
      </c>
      <c r="DF25" s="14">
        <f t="shared" si="28"/>
        <v>86.833333333333329</v>
      </c>
      <c r="DG25" s="14">
        <f t="shared" si="28"/>
        <v>6.9181999999999989E-5</v>
      </c>
      <c r="DH25" s="14">
        <f t="shared" si="28"/>
        <v>0.78094089799999988</v>
      </c>
      <c r="DI25" s="14">
        <f t="shared" si="28"/>
        <v>0.89343588583333322</v>
      </c>
      <c r="DJ25" s="14">
        <f t="shared" si="28"/>
        <v>8.0372146158569317E-7</v>
      </c>
      <c r="DK25" s="14">
        <f t="shared" si="28"/>
        <v>16.876563063156919</v>
      </c>
      <c r="DL25" s="14">
        <f t="shared" si="28"/>
        <v>209240.95585174309</v>
      </c>
      <c r="DM25" s="14">
        <f t="shared" si="28"/>
        <v>55.5</v>
      </c>
      <c r="DN25" s="14">
        <f t="shared" si="28"/>
        <v>4.9517333333333334E-5</v>
      </c>
      <c r="DO25" s="14">
        <f t="shared" si="28"/>
        <v>0.79151436750000004</v>
      </c>
      <c r="DP25" s="14">
        <f t="shared" si="28"/>
        <v>0.90351180383333329</v>
      </c>
      <c r="DQ25" s="14">
        <f t="shared" si="28"/>
        <v>9.1369172526069078E-7</v>
      </c>
      <c r="DR25" s="14">
        <f t="shared" si="28"/>
        <v>17.838287666328537</v>
      </c>
      <c r="DS25" s="14">
        <f t="shared" si="28"/>
        <v>204561.06267441591</v>
      </c>
      <c r="DT25" s="14">
        <f t="shared" si="28"/>
        <v>115.125</v>
      </c>
      <c r="DU25" s="14">
        <f t="shared" si="28"/>
        <v>1.0469675E-4</v>
      </c>
      <c r="DV25" s="14">
        <f t="shared" si="28"/>
        <v>0.76956055887499997</v>
      </c>
      <c r="DW25" s="14">
        <f t="shared" si="28"/>
        <v>0.89198613712499997</v>
      </c>
      <c r="DX25" s="14">
        <f t="shared" si="28"/>
        <v>9.0755796783616159E-7</v>
      </c>
      <c r="DY25" s="14">
        <f t="shared" si="28"/>
        <v>15.608136948027651</v>
      </c>
      <c r="DZ25" s="14">
        <f t="shared" si="28"/>
        <v>175339.69626450737</v>
      </c>
      <c r="EA25" s="14">
        <f t="shared" si="28"/>
        <v>158</v>
      </c>
      <c r="EB25" s="14">
        <f t="shared" si="28"/>
        <v>1.5726037499999999E-4</v>
      </c>
      <c r="EC25" s="14">
        <f t="shared" si="28"/>
        <v>0.77373091974999997</v>
      </c>
      <c r="ED25" s="14">
        <f t="shared" ref="ED25:GO25" si="29">AVERAGE(ED8:ED11)</f>
        <v>0.8959245965</v>
      </c>
      <c r="EE25" s="14">
        <f t="shared" si="29"/>
        <v>1.0111943733049632E-6</v>
      </c>
      <c r="EF25" s="14">
        <f t="shared" si="29"/>
        <v>21.250469452970162</v>
      </c>
      <c r="EG25" s="14">
        <f t="shared" si="29"/>
        <v>211964.03241809603</v>
      </c>
      <c r="EH25" s="14">
        <f t="shared" si="29"/>
        <v>39.125</v>
      </c>
      <c r="EI25" s="14">
        <f t="shared" si="29"/>
        <v>3.7526E-5</v>
      </c>
      <c r="EJ25" s="14">
        <f t="shared" si="29"/>
        <v>0.76343541675000004</v>
      </c>
      <c r="EK25" s="14">
        <f t="shared" si="29"/>
        <v>0.89280532925000011</v>
      </c>
      <c r="EL25" s="14">
        <f t="shared" si="29"/>
        <v>9.9497694064715074E-7</v>
      </c>
      <c r="EM25" s="14">
        <f t="shared" si="29"/>
        <v>17.509141089328974</v>
      </c>
      <c r="EN25" s="14">
        <f t="shared" si="29"/>
        <v>178135.64680944843</v>
      </c>
      <c r="EO25" s="14">
        <f t="shared" si="29"/>
        <v>197.125</v>
      </c>
      <c r="EP25" s="14">
        <f t="shared" si="29"/>
        <v>1.9478637499999998E-4</v>
      </c>
      <c r="EQ25" s="14">
        <f t="shared" si="29"/>
        <v>0.76858316824999995</v>
      </c>
      <c r="ER25" s="14">
        <f t="shared" si="29"/>
        <v>0.894364962875</v>
      </c>
      <c r="ES25" s="14">
        <f t="shared" si="29"/>
        <v>9.9423441369521875E-7</v>
      </c>
      <c r="ET25" s="14">
        <f t="shared" si="29"/>
        <v>20.53057262952764</v>
      </c>
      <c r="EU25" s="14">
        <f t="shared" si="29"/>
        <v>207941.97583259828</v>
      </c>
      <c r="EV25" s="14" t="e">
        <f t="shared" si="29"/>
        <v>#DIV/0!</v>
      </c>
      <c r="EW25" s="14" t="e">
        <f t="shared" si="29"/>
        <v>#DIV/0!</v>
      </c>
      <c r="EX25" s="14" t="e">
        <f t="shared" si="29"/>
        <v>#DIV/0!</v>
      </c>
      <c r="EY25" s="14" t="e">
        <f t="shared" si="29"/>
        <v>#DIV/0!</v>
      </c>
      <c r="EZ25" s="14" t="e">
        <f t="shared" si="29"/>
        <v>#DIV/0!</v>
      </c>
      <c r="FA25" s="14" t="e">
        <f t="shared" si="29"/>
        <v>#DIV/0!</v>
      </c>
      <c r="FB25" s="14" t="e">
        <f t="shared" si="29"/>
        <v>#DIV/0!</v>
      </c>
      <c r="FC25" s="14" t="e">
        <f t="shared" si="29"/>
        <v>#DIV/0!</v>
      </c>
      <c r="FD25" s="14" t="e">
        <f t="shared" si="29"/>
        <v>#DIV/0!</v>
      </c>
      <c r="FE25" s="14" t="e">
        <f t="shared" si="29"/>
        <v>#DIV/0!</v>
      </c>
      <c r="FF25" s="14" t="e">
        <f t="shared" si="29"/>
        <v>#DIV/0!</v>
      </c>
      <c r="FG25" s="14" t="e">
        <f t="shared" si="29"/>
        <v>#DIV/0!</v>
      </c>
      <c r="FH25" s="14" t="e">
        <f t="shared" si="29"/>
        <v>#DIV/0!</v>
      </c>
      <c r="FI25" s="14" t="e">
        <f t="shared" si="29"/>
        <v>#DIV/0!</v>
      </c>
      <c r="FJ25" s="14" t="e">
        <f t="shared" si="29"/>
        <v>#DIV/0!</v>
      </c>
      <c r="FK25" s="14" t="e">
        <f t="shared" si="29"/>
        <v>#DIV/0!</v>
      </c>
      <c r="FL25" s="14" t="e">
        <f t="shared" si="29"/>
        <v>#DIV/0!</v>
      </c>
      <c r="FM25" s="14" t="e">
        <f t="shared" si="29"/>
        <v>#DIV/0!</v>
      </c>
      <c r="FN25" s="14" t="e">
        <f t="shared" si="29"/>
        <v>#DIV/0!</v>
      </c>
      <c r="FO25" s="14" t="e">
        <f t="shared" si="29"/>
        <v>#DIV/0!</v>
      </c>
      <c r="FP25" s="14" t="e">
        <f t="shared" si="29"/>
        <v>#DIV/0!</v>
      </c>
      <c r="FQ25" s="14" t="e">
        <f t="shared" si="29"/>
        <v>#DIV/0!</v>
      </c>
      <c r="FR25" s="14" t="e">
        <f t="shared" si="29"/>
        <v>#DIV/0!</v>
      </c>
      <c r="FS25" s="14" t="e">
        <f t="shared" si="29"/>
        <v>#DIV/0!</v>
      </c>
      <c r="FT25" s="14" t="e">
        <f t="shared" si="29"/>
        <v>#DIV/0!</v>
      </c>
      <c r="FU25" s="14" t="e">
        <f t="shared" si="29"/>
        <v>#DIV/0!</v>
      </c>
      <c r="FV25" s="14" t="e">
        <f t="shared" si="29"/>
        <v>#DIV/0!</v>
      </c>
      <c r="FW25" s="14" t="e">
        <f t="shared" si="29"/>
        <v>#DIV/0!</v>
      </c>
      <c r="FX25" s="14" t="e">
        <f t="shared" si="29"/>
        <v>#DIV/0!</v>
      </c>
      <c r="FY25" s="14" t="e">
        <f t="shared" si="29"/>
        <v>#DIV/0!</v>
      </c>
      <c r="FZ25" s="14" t="e">
        <f t="shared" si="29"/>
        <v>#DIV/0!</v>
      </c>
      <c r="GA25" s="14" t="e">
        <f t="shared" si="29"/>
        <v>#DIV/0!</v>
      </c>
      <c r="GB25" s="14" t="e">
        <f t="shared" si="29"/>
        <v>#DIV/0!</v>
      </c>
      <c r="GC25" s="14" t="e">
        <f t="shared" si="29"/>
        <v>#DIV/0!</v>
      </c>
      <c r="GD25" s="14" t="e">
        <f t="shared" si="29"/>
        <v>#DIV/0!</v>
      </c>
      <c r="GE25" s="14" t="e">
        <f t="shared" si="29"/>
        <v>#DIV/0!</v>
      </c>
      <c r="GF25" s="14" t="e">
        <f t="shared" si="29"/>
        <v>#DIV/0!</v>
      </c>
      <c r="GG25" s="14" t="e">
        <f t="shared" si="29"/>
        <v>#DIV/0!</v>
      </c>
      <c r="GH25" s="14" t="e">
        <f t="shared" si="29"/>
        <v>#DIV/0!</v>
      </c>
      <c r="GI25" s="14" t="e">
        <f t="shared" si="29"/>
        <v>#DIV/0!</v>
      </c>
      <c r="GJ25" s="14" t="e">
        <f t="shared" si="29"/>
        <v>#DIV/0!</v>
      </c>
      <c r="GK25" s="14" t="e">
        <f t="shared" si="29"/>
        <v>#DIV/0!</v>
      </c>
      <c r="GL25" s="14" t="e">
        <f t="shared" si="29"/>
        <v>#DIV/0!</v>
      </c>
      <c r="GM25" s="14" t="e">
        <f t="shared" si="29"/>
        <v>#DIV/0!</v>
      </c>
      <c r="GN25" s="14" t="e">
        <f t="shared" si="29"/>
        <v>#DIV/0!</v>
      </c>
      <c r="GO25" s="14" t="e">
        <f t="shared" si="29"/>
        <v>#DIV/0!</v>
      </c>
      <c r="GP25" s="14" t="e">
        <f t="shared" ref="GP25:HQ25" si="30">AVERAGE(GP8:GP11)</f>
        <v>#DIV/0!</v>
      </c>
      <c r="GQ25" s="14" t="e">
        <f t="shared" si="30"/>
        <v>#DIV/0!</v>
      </c>
      <c r="GR25" s="14" t="e">
        <f t="shared" si="30"/>
        <v>#DIV/0!</v>
      </c>
      <c r="GS25" s="14" t="e">
        <f t="shared" si="30"/>
        <v>#DIV/0!</v>
      </c>
      <c r="GT25" s="14" t="e">
        <f t="shared" si="30"/>
        <v>#DIV/0!</v>
      </c>
      <c r="GU25" s="14" t="e">
        <f t="shared" si="30"/>
        <v>#DIV/0!</v>
      </c>
      <c r="GV25" s="14" t="e">
        <f t="shared" si="30"/>
        <v>#DIV/0!</v>
      </c>
      <c r="GW25" s="14" t="e">
        <f t="shared" si="30"/>
        <v>#DIV/0!</v>
      </c>
      <c r="GX25" s="14" t="e">
        <f t="shared" si="30"/>
        <v>#DIV/0!</v>
      </c>
      <c r="GY25" s="14" t="e">
        <f t="shared" si="30"/>
        <v>#DIV/0!</v>
      </c>
      <c r="GZ25" s="14" t="e">
        <f t="shared" si="30"/>
        <v>#DIV/0!</v>
      </c>
      <c r="HA25" s="14" t="e">
        <f t="shared" si="30"/>
        <v>#DIV/0!</v>
      </c>
      <c r="HB25" s="14" t="e">
        <f t="shared" si="30"/>
        <v>#DIV/0!</v>
      </c>
      <c r="HC25" s="14" t="e">
        <f t="shared" si="30"/>
        <v>#DIV/0!</v>
      </c>
      <c r="HD25" s="14" t="e">
        <f t="shared" si="30"/>
        <v>#DIV/0!</v>
      </c>
      <c r="HE25" s="14" t="e">
        <f t="shared" si="30"/>
        <v>#DIV/0!</v>
      </c>
      <c r="HF25" s="14" t="e">
        <f t="shared" si="30"/>
        <v>#DIV/0!</v>
      </c>
      <c r="HG25" s="14" t="e">
        <f t="shared" si="30"/>
        <v>#DIV/0!</v>
      </c>
      <c r="HH25" s="14" t="e">
        <f t="shared" si="30"/>
        <v>#DIV/0!</v>
      </c>
      <c r="HI25" s="14" t="e">
        <f t="shared" si="30"/>
        <v>#DIV/0!</v>
      </c>
      <c r="HJ25" s="14" t="e">
        <f t="shared" si="30"/>
        <v>#DIV/0!</v>
      </c>
      <c r="HK25" s="14" t="e">
        <f t="shared" si="30"/>
        <v>#DIV/0!</v>
      </c>
      <c r="HL25" s="14" t="e">
        <f t="shared" si="30"/>
        <v>#DIV/0!</v>
      </c>
      <c r="HM25" s="14" t="e">
        <f t="shared" si="30"/>
        <v>#DIV/0!</v>
      </c>
      <c r="HN25" s="14" t="e">
        <f t="shared" si="30"/>
        <v>#DIV/0!</v>
      </c>
      <c r="HO25" s="14" t="e">
        <f t="shared" si="30"/>
        <v>#DIV/0!</v>
      </c>
      <c r="HP25" s="14" t="e">
        <f t="shared" si="30"/>
        <v>#DIV/0!</v>
      </c>
      <c r="HQ25" s="14" t="e">
        <f t="shared" si="30"/>
        <v>#DIV/0!</v>
      </c>
    </row>
    <row r="26" spans="2:225" s="17" customFormat="1" x14ac:dyDescent="0.2"/>
    <row r="27" spans="2:225" x14ac:dyDescent="0.2">
      <c r="B27" s="14" t="s">
        <v>124</v>
      </c>
      <c r="F27" s="15">
        <f t="shared" ref="F27:U27" si="31">F24/F23*100</f>
        <v>85.650348972821746</v>
      </c>
      <c r="G27" s="15">
        <f t="shared" si="31"/>
        <v>89.15126163810551</v>
      </c>
      <c r="H27" s="15">
        <f t="shared" si="31"/>
        <v>76.137915164023809</v>
      </c>
      <c r="I27" s="15">
        <f t="shared" si="31"/>
        <v>104.91516503595761</v>
      </c>
      <c r="J27" s="15">
        <f t="shared" si="31"/>
        <v>101.43577343859431</v>
      </c>
      <c r="K27" s="15">
        <f t="shared" si="31"/>
        <v>84.97071206339912</v>
      </c>
      <c r="L27" s="15">
        <f t="shared" si="31"/>
        <v>88.771671983817654</v>
      </c>
      <c r="M27" s="15">
        <f t="shared" si="31"/>
        <v>103.97411314110687</v>
      </c>
      <c r="N27" s="15">
        <f t="shared" si="31"/>
        <v>80.800577706443875</v>
      </c>
      <c r="O27" s="15">
        <f t="shared" si="31"/>
        <v>79.397908767091806</v>
      </c>
      <c r="P27" s="15">
        <f t="shared" si="31"/>
        <v>75.477560062807513</v>
      </c>
      <c r="Q27" s="15">
        <f t="shared" si="31"/>
        <v>121.49510926131559</v>
      </c>
      <c r="R27" s="15">
        <f t="shared" si="31"/>
        <v>120.18779536377777</v>
      </c>
      <c r="S27" s="15">
        <f t="shared" si="31"/>
        <v>95.594127747480499</v>
      </c>
      <c r="T27" s="15">
        <f t="shared" si="31"/>
        <v>93.543213497402164</v>
      </c>
      <c r="U27" s="15">
        <f t="shared" si="31"/>
        <v>98.470139428049833</v>
      </c>
      <c r="V27" s="15">
        <f t="shared" ref="V27:AC27" si="32">V24/V23*100</f>
        <v>87.584682218452031</v>
      </c>
      <c r="W27" s="15">
        <f t="shared" si="32"/>
        <v>93.574206821177157</v>
      </c>
      <c r="X27" s="15">
        <f t="shared" si="32"/>
        <v>85.219979362269029</v>
      </c>
      <c r="Y27" s="15">
        <f t="shared" si="32"/>
        <v>102.41429058982112</v>
      </c>
      <c r="Z27" s="15">
        <f t="shared" si="32"/>
        <v>100.56280635036852</v>
      </c>
      <c r="AA27" s="15">
        <f t="shared" si="32"/>
        <v>96.383339788692567</v>
      </c>
      <c r="AB27" s="15">
        <f t="shared" si="32"/>
        <v>90.282577803839871</v>
      </c>
      <c r="AC27" s="15">
        <f t="shared" si="32"/>
        <v>106.81561295201389</v>
      </c>
      <c r="AD27" s="15">
        <f t="shared" ref="AD27:BS27" si="33">AD24/AD23*100</f>
        <v>95.305092820334337</v>
      </c>
      <c r="AE27" s="15">
        <f t="shared" si="33"/>
        <v>93.739733225849534</v>
      </c>
      <c r="AF27" s="15">
        <f t="shared" si="33"/>
        <v>104.40270085578152</v>
      </c>
      <c r="AG27" s="15">
        <f t="shared" si="33"/>
        <v>91.950589190266058</v>
      </c>
      <c r="AH27" s="15">
        <f t="shared" si="33"/>
        <v>98.376382960971426</v>
      </c>
      <c r="AI27" s="15">
        <f t="shared" si="33"/>
        <v>79.652125080391627</v>
      </c>
      <c r="AJ27" s="15">
        <f t="shared" si="33"/>
        <v>146.19908079056049</v>
      </c>
      <c r="AK27" s="15">
        <f>AK24/AK23*100</f>
        <v>90.890529256956938</v>
      </c>
      <c r="AL27" s="15">
        <f t="shared" si="33"/>
        <v>99.616329036218545</v>
      </c>
      <c r="AM27" s="15">
        <f t="shared" si="33"/>
        <v>89.065775925987438</v>
      </c>
      <c r="AN27" s="15">
        <f t="shared" si="33"/>
        <v>100.62815930201738</v>
      </c>
      <c r="AO27" s="15">
        <f t="shared" si="33"/>
        <v>99.92241482384884</v>
      </c>
      <c r="AP27" s="15">
        <f t="shared" si="33"/>
        <v>89.666153142057397</v>
      </c>
      <c r="AQ27" s="15">
        <f t="shared" si="33"/>
        <v>95.459890202339494</v>
      </c>
      <c r="AR27" s="15">
        <f t="shared" si="33"/>
        <v>106.36913543811286</v>
      </c>
      <c r="AS27" s="15">
        <f t="shared" si="33"/>
        <v>100.46140939597315</v>
      </c>
      <c r="AT27" s="15">
        <f t="shared" si="33"/>
        <v>93.109234368862403</v>
      </c>
      <c r="AU27" s="15">
        <f t="shared" si="33"/>
        <v>98.939211667810994</v>
      </c>
      <c r="AV27" s="15">
        <f t="shared" si="33"/>
        <v>99.466964181622998</v>
      </c>
      <c r="AW27" s="15">
        <f t="shared" si="33"/>
        <v>94.737286023563655</v>
      </c>
      <c r="AX27" s="15">
        <f t="shared" si="33"/>
        <v>90.920293371614861</v>
      </c>
      <c r="AY27" s="15">
        <f t="shared" si="33"/>
        <v>97.272247155471675</v>
      </c>
      <c r="AZ27" s="15">
        <f t="shared" si="33"/>
        <v>95.238095238095241</v>
      </c>
      <c r="BA27" s="15">
        <f t="shared" si="33"/>
        <v>83.841881729395382</v>
      </c>
      <c r="BB27" s="15">
        <f t="shared" si="33"/>
        <v>102.33327026732609</v>
      </c>
      <c r="BC27" s="15">
        <f t="shared" si="33"/>
        <v>100.40620549924999</v>
      </c>
      <c r="BD27" s="15">
        <f t="shared" si="33"/>
        <v>88.367049072259533</v>
      </c>
      <c r="BE27" s="15">
        <f t="shared" si="33"/>
        <v>92.052388951510594</v>
      </c>
      <c r="BF27" s="15">
        <f t="shared" si="33"/>
        <v>103.98314743689025</v>
      </c>
      <c r="BG27" s="15">
        <f t="shared" si="33"/>
        <v>101.95437566702242</v>
      </c>
      <c r="BH27" s="15">
        <f t="shared" si="33"/>
        <v>84.839752712164625</v>
      </c>
      <c r="BI27" s="15">
        <f t="shared" si="33"/>
        <v>100.50148141299668</v>
      </c>
      <c r="BJ27" s="15">
        <f t="shared" si="33"/>
        <v>99.807041515472619</v>
      </c>
      <c r="BK27" s="15">
        <f t="shared" si="33"/>
        <v>85.428642219990024</v>
      </c>
      <c r="BL27" s="15">
        <f t="shared" si="33"/>
        <v>87.211616238791919</v>
      </c>
      <c r="BM27" s="15">
        <f t="shared" si="33"/>
        <v>102.58693460368727</v>
      </c>
      <c r="BN27" s="15">
        <f t="shared" si="33"/>
        <v>83.177570093457945</v>
      </c>
      <c r="BO27" s="15">
        <f t="shared" si="33"/>
        <v>78.490125793915325</v>
      </c>
      <c r="BP27" s="15">
        <f t="shared" si="33"/>
        <v>102.14139883985092</v>
      </c>
      <c r="BQ27" s="15">
        <f t="shared" si="33"/>
        <v>100.61931668248359</v>
      </c>
      <c r="BR27" s="15">
        <f t="shared" si="33"/>
        <v>94.344188507257982</v>
      </c>
      <c r="BS27" s="15">
        <f t="shared" si="33"/>
        <v>98.121613712810486</v>
      </c>
      <c r="BT27" s="15">
        <f t="shared" ref="BT27:CQ27" si="34">BT24/BT23*100</f>
        <v>104.29157250350814</v>
      </c>
      <c r="BU27" s="15">
        <f t="shared" si="34"/>
        <v>163.25717321997874</v>
      </c>
      <c r="BV27" s="15">
        <f t="shared" si="34"/>
        <v>153.00004328011823</v>
      </c>
      <c r="BW27" s="15">
        <f t="shared" si="34"/>
        <v>103.71908413146565</v>
      </c>
      <c r="BX27" s="15">
        <f t="shared" si="34"/>
        <v>101.17123857503813</v>
      </c>
      <c r="BY27" s="15">
        <f t="shared" si="34"/>
        <v>92.194261963323015</v>
      </c>
      <c r="BZ27" s="15">
        <f t="shared" si="34"/>
        <v>102.7509615069518</v>
      </c>
      <c r="CA27" s="15">
        <f t="shared" si="34"/>
        <v>112.5653729534551</v>
      </c>
      <c r="CB27" s="15">
        <f t="shared" si="34"/>
        <v>96.269110493398188</v>
      </c>
      <c r="CC27" s="15">
        <f t="shared" si="34"/>
        <v>89.511158629942017</v>
      </c>
      <c r="CD27" s="15">
        <f t="shared" si="34"/>
        <v>102.91952735998926</v>
      </c>
      <c r="CE27" s="15">
        <f t="shared" si="34"/>
        <v>100.89347804363695</v>
      </c>
      <c r="CF27" s="15">
        <f t="shared" si="34"/>
        <v>92.870317318555223</v>
      </c>
      <c r="CG27" s="15">
        <f t="shared" si="34"/>
        <v>98.117286309140866</v>
      </c>
      <c r="CH27" s="15">
        <f t="shared" si="34"/>
        <v>105.87822652361436</v>
      </c>
      <c r="CI27" s="15">
        <f t="shared" si="34"/>
        <v>96.824845189757681</v>
      </c>
      <c r="CJ27" s="15">
        <f t="shared" si="34"/>
        <v>95.238067387902646</v>
      </c>
      <c r="CK27" s="15">
        <f t="shared" si="34"/>
        <v>126.61875569286325</v>
      </c>
      <c r="CL27" s="15">
        <f t="shared" si="34"/>
        <v>114.62605330099669</v>
      </c>
      <c r="CM27" s="15">
        <f t="shared" si="34"/>
        <v>100.40620375668774</v>
      </c>
      <c r="CN27" s="15">
        <f t="shared" si="34"/>
        <v>92.014633201871959</v>
      </c>
      <c r="CO27" s="15">
        <f t="shared" si="34"/>
        <v>95.678542232634285</v>
      </c>
      <c r="CP27" s="15">
        <f t="shared" si="34"/>
        <v>87.398763888878833</v>
      </c>
      <c r="CQ27" s="15">
        <f t="shared" si="34"/>
        <v>90.928026621749737</v>
      </c>
      <c r="CR27" s="15">
        <f t="shared" ref="CR27:EE27" si="35">CR24/CR23*100</f>
        <v>96.922809457579959</v>
      </c>
      <c r="CS27" s="15">
        <f t="shared" si="35"/>
        <v>82.430056133263491</v>
      </c>
      <c r="CT27" s="15">
        <f t="shared" si="35"/>
        <v>102.60110426464281</v>
      </c>
      <c r="CU27" s="15">
        <f t="shared" si="35"/>
        <v>100.45365846660614</v>
      </c>
      <c r="CV27" s="15">
        <f t="shared" si="35"/>
        <v>85.255963229907721</v>
      </c>
      <c r="CW27" s="15">
        <f t="shared" si="35"/>
        <v>89.71293509730782</v>
      </c>
      <c r="CX27" s="15">
        <f t="shared" si="35"/>
        <v>105.44019326604383</v>
      </c>
      <c r="CY27" s="15">
        <f t="shared" si="35"/>
        <v>103.87323943661973</v>
      </c>
      <c r="CZ27" s="15">
        <f t="shared" si="35"/>
        <v>98.7151476876072</v>
      </c>
      <c r="DA27" s="15">
        <f t="shared" si="35"/>
        <v>98.901147406089564</v>
      </c>
      <c r="DB27" s="15">
        <f t="shared" si="35"/>
        <v>99.848616827920054</v>
      </c>
      <c r="DC27" s="15">
        <f t="shared" si="35"/>
        <v>93.379336524621209</v>
      </c>
      <c r="DD27" s="15">
        <f t="shared" si="35"/>
        <v>98.977157514636772</v>
      </c>
      <c r="DE27" s="15">
        <f t="shared" si="35"/>
        <v>107.43993667283497</v>
      </c>
      <c r="DF27" s="15">
        <f t="shared" si="35"/>
        <v>117.68547544409613</v>
      </c>
      <c r="DG27" s="15">
        <f t="shared" si="35"/>
        <v>101.93399301293928</v>
      </c>
      <c r="DH27" s="15">
        <f t="shared" si="35"/>
        <v>102.42823448298815</v>
      </c>
      <c r="DI27" s="15">
        <f t="shared" si="35"/>
        <v>100.14250789987713</v>
      </c>
      <c r="DJ27" s="15">
        <f t="shared" si="35"/>
        <v>86.727702454638887</v>
      </c>
      <c r="DK27" s="15">
        <f t="shared" si="35"/>
        <v>93.5295630632654</v>
      </c>
      <c r="DL27" s="15">
        <f t="shared" si="35"/>
        <v>107.68225997698212</v>
      </c>
      <c r="DM27" s="15">
        <f t="shared" si="35"/>
        <v>91.603053435114504</v>
      </c>
      <c r="DN27" s="15">
        <f t="shared" si="35"/>
        <v>79.17927882512052</v>
      </c>
      <c r="DO27" s="15">
        <f t="shared" si="35"/>
        <v>102.8134007736458</v>
      </c>
      <c r="DP27" s="15">
        <f t="shared" si="35"/>
        <v>100.73914194957547</v>
      </c>
      <c r="DQ27" s="15">
        <f t="shared" si="35"/>
        <v>85.978458958060457</v>
      </c>
      <c r="DR27" s="15">
        <f t="shared" si="35"/>
        <v>99.480969281426098</v>
      </c>
      <c r="DS27" s="15">
        <f t="shared" si="35"/>
        <v>116.1848802054118</v>
      </c>
      <c r="DT27" s="15">
        <f t="shared" si="35"/>
        <v>89.531680440771353</v>
      </c>
      <c r="DU27" s="15">
        <f t="shared" si="35"/>
        <v>76.808856137098203</v>
      </c>
      <c r="DV27" s="15">
        <f t="shared" si="35"/>
        <v>102.54917510318833</v>
      </c>
      <c r="DW27" s="15">
        <f t="shared" si="35"/>
        <v>100.49740655422039</v>
      </c>
      <c r="DX27" s="15">
        <f t="shared" si="35"/>
        <v>85.815434744542841</v>
      </c>
      <c r="DY27" s="15">
        <f t="shared" si="35"/>
        <v>87.484053409298369</v>
      </c>
      <c r="DZ27" s="15">
        <f t="shared" si="35"/>
        <v>101.98260114550376</v>
      </c>
      <c r="EA27" s="15">
        <f t="shared" si="35"/>
        <v>82.772248243559716</v>
      </c>
      <c r="EB27" s="15">
        <f t="shared" si="35"/>
        <v>73.95335330070526</v>
      </c>
      <c r="EC27" s="15">
        <f t="shared" si="35"/>
        <v>103.47939261332546</v>
      </c>
      <c r="ED27" s="15">
        <f t="shared" si="35"/>
        <v>100.83925849184089</v>
      </c>
      <c r="EE27" s="15">
        <f t="shared" si="35"/>
        <v>90.546030292228878</v>
      </c>
      <c r="EF27" s="15">
        <f t="shared" ref="EF27:GQ27" si="36">EF24/EF23*100</f>
        <v>92.551161328330906</v>
      </c>
      <c r="EG27" s="15">
        <f t="shared" si="36"/>
        <v>103.0244451905893</v>
      </c>
      <c r="EH27" s="15">
        <f t="shared" si="36"/>
        <v>160.23936170212764</v>
      </c>
      <c r="EI27" s="15">
        <f t="shared" si="36"/>
        <v>161.94971873853368</v>
      </c>
      <c r="EJ27" s="15">
        <f t="shared" si="36"/>
        <v>102.90914385987071</v>
      </c>
      <c r="EK27" s="15">
        <f t="shared" si="36"/>
        <v>100.65317139164314</v>
      </c>
      <c r="EL27" s="15">
        <f t="shared" si="36"/>
        <v>101.60767484752292</v>
      </c>
      <c r="EM27" s="15">
        <f t="shared" si="36"/>
        <v>106.55589181834297</v>
      </c>
      <c r="EN27" s="15">
        <f t="shared" si="36"/>
        <v>104.63252902449389</v>
      </c>
      <c r="EO27" s="15">
        <f t="shared" si="36"/>
        <v>96.749040307101737</v>
      </c>
      <c r="EP27" s="15">
        <f t="shared" si="36"/>
        <v>88.549016457108934</v>
      </c>
      <c r="EQ27" s="15">
        <f t="shared" si="36"/>
        <v>103.19585945723158</v>
      </c>
      <c r="ER27" s="15">
        <f t="shared" si="36"/>
        <v>100.74654704769176</v>
      </c>
      <c r="ES27" s="15">
        <f t="shared" si="36"/>
        <v>92.22923983564128</v>
      </c>
      <c r="ET27" s="15">
        <f t="shared" si="36"/>
        <v>94.061100433874216</v>
      </c>
      <c r="EU27" s="15">
        <f t="shared" si="36"/>
        <v>102.3376110924012</v>
      </c>
      <c r="EV27" s="15">
        <f t="shared" si="36"/>
        <v>100.02653463602246</v>
      </c>
      <c r="EW27" s="15">
        <f t="shared" si="36"/>
        <v>104.29156066806769</v>
      </c>
      <c r="EX27" s="15">
        <f t="shared" si="36"/>
        <v>106.62701691264245</v>
      </c>
      <c r="EY27" s="15">
        <f t="shared" si="36"/>
        <v>101.31250839823184</v>
      </c>
      <c r="EZ27" s="15">
        <f t="shared" si="36"/>
        <v>100.73856671682087</v>
      </c>
      <c r="FA27" s="15">
        <f t="shared" si="36"/>
        <v>106.10177765937246</v>
      </c>
      <c r="FB27" s="15">
        <f t="shared" si="36"/>
        <v>102.2967811076756</v>
      </c>
      <c r="FC27" s="15">
        <f t="shared" si="36"/>
        <v>104.71627114471804</v>
      </c>
      <c r="FD27" s="15">
        <f t="shared" si="36"/>
        <v>82.287202351209359</v>
      </c>
      <c r="FE27" s="15">
        <f t="shared" si="36"/>
        <v>77.221470455570596</v>
      </c>
      <c r="FF27" s="15">
        <f t="shared" si="36"/>
        <v>72.882124678728019</v>
      </c>
      <c r="FG27" s="15">
        <f t="shared" si="36"/>
        <v>99.320699309037096</v>
      </c>
      <c r="FH27" s="15">
        <f t="shared" si="36"/>
        <v>99.704787912436259</v>
      </c>
      <c r="FI27" s="15">
        <f t="shared" si="36"/>
        <v>86.552335084123584</v>
      </c>
      <c r="FJ27" s="15">
        <f t="shared" si="36"/>
        <v>91.808722171813884</v>
      </c>
      <c r="FK27" s="15">
        <f t="shared" si="36"/>
        <v>93.080508628886889</v>
      </c>
      <c r="FL27" s="15">
        <f t="shared" si="36"/>
        <v>94.599622951891192</v>
      </c>
      <c r="FM27" s="15">
        <f t="shared" si="36"/>
        <v>92.858570909657402</v>
      </c>
      <c r="FN27" s="15">
        <f t="shared" si="36"/>
        <v>99.547231940728537</v>
      </c>
      <c r="FO27" s="15">
        <f t="shared" si="36"/>
        <v>92.459223895227368</v>
      </c>
      <c r="FP27" s="15">
        <f t="shared" si="36"/>
        <v>101.05579579014577</v>
      </c>
      <c r="FQ27" s="15">
        <f t="shared" si="36"/>
        <v>100.14930652179852</v>
      </c>
      <c r="FR27" s="15">
        <f t="shared" si="36"/>
        <v>98.436874537816706</v>
      </c>
      <c r="FS27" s="15">
        <f t="shared" si="36"/>
        <v>93.184423731283573</v>
      </c>
      <c r="FT27" s="15">
        <f t="shared" si="36"/>
        <v>107.77642293199547</v>
      </c>
      <c r="FU27" s="15">
        <f t="shared" si="36"/>
        <v>90.62613745267366</v>
      </c>
      <c r="FV27" s="15">
        <f t="shared" si="36"/>
        <v>89.011965979423195</v>
      </c>
      <c r="FW27" s="15">
        <f t="shared" si="36"/>
        <v>106.17283950617285</v>
      </c>
      <c r="FX27" s="15">
        <f t="shared" si="36"/>
        <v>89.24028368312679</v>
      </c>
      <c r="FY27" s="15">
        <f t="shared" si="36"/>
        <v>101.09894315835581</v>
      </c>
      <c r="FZ27" s="15">
        <f t="shared" si="36"/>
        <v>99.896150380164499</v>
      </c>
      <c r="GA27" s="15">
        <f t="shared" si="36"/>
        <v>101.29039748381388</v>
      </c>
      <c r="GB27" s="15">
        <f t="shared" si="36"/>
        <v>84.582202108736254</v>
      </c>
      <c r="GC27" s="15">
        <f t="shared" si="36"/>
        <v>121.62382513711292</v>
      </c>
      <c r="GD27" s="15">
        <f t="shared" si="36"/>
        <v>91.503814397407567</v>
      </c>
      <c r="GE27" s="15">
        <f t="shared" si="36"/>
        <v>104.32098765432099</v>
      </c>
      <c r="GF27" s="15">
        <f t="shared" si="36"/>
        <v>90.680151200340447</v>
      </c>
      <c r="GG27" s="15">
        <f t="shared" si="36"/>
        <v>96.906098945397389</v>
      </c>
      <c r="GH27" s="15">
        <f t="shared" si="36"/>
        <v>98.040124720763401</v>
      </c>
      <c r="GI27" s="15">
        <f t="shared" si="36"/>
        <v>106.48989974366685</v>
      </c>
      <c r="GJ27" s="15">
        <f t="shared" si="36"/>
        <v>93.098663023253522</v>
      </c>
      <c r="GK27" s="15">
        <f t="shared" si="36"/>
        <v>109.99396669678472</v>
      </c>
      <c r="GL27" s="15">
        <f t="shared" si="36"/>
        <v>95.036442794743138</v>
      </c>
      <c r="GM27" s="15">
        <f t="shared" si="36"/>
        <v>116.66666666666667</v>
      </c>
      <c r="GN27" s="15">
        <f t="shared" si="36"/>
        <v>102.03111256897857</v>
      </c>
      <c r="GO27" s="15">
        <f t="shared" si="36"/>
        <v>100.14569242778907</v>
      </c>
      <c r="GP27" s="15">
        <f t="shared" si="36"/>
        <v>99.920953970278163</v>
      </c>
      <c r="GQ27" s="15">
        <f t="shared" si="36"/>
        <v>109.38130291335777</v>
      </c>
      <c r="GR27" s="15">
        <f t="shared" ref="GR27:HQ27" si="37">GR24/GR23*100</f>
        <v>88.67449966063829</v>
      </c>
      <c r="GS27" s="15">
        <f t="shared" si="37"/>
        <v>123.1626854876875</v>
      </c>
      <c r="GT27" s="15">
        <f t="shared" si="37"/>
        <v>103.49631954707573</v>
      </c>
      <c r="GU27" s="15">
        <f t="shared" si="37"/>
        <v>132.87937743190662</v>
      </c>
      <c r="GV27" s="15">
        <f t="shared" si="37"/>
        <v>115.36769322205573</v>
      </c>
      <c r="GW27" s="15">
        <f t="shared" si="37"/>
        <v>101.64188761489869</v>
      </c>
      <c r="GX27" s="15">
        <f t="shared" si="37"/>
        <v>99.951677454636751</v>
      </c>
      <c r="GY27" s="15">
        <f t="shared" si="37"/>
        <v>113.81672723368807</v>
      </c>
      <c r="GZ27" s="15">
        <f t="shared" si="37"/>
        <v>88.12289323012142</v>
      </c>
      <c r="HA27" s="15">
        <f t="shared" si="37"/>
        <v>132.69538207050672</v>
      </c>
      <c r="HB27" s="15">
        <f t="shared" si="37"/>
        <v>93.822399549101902</v>
      </c>
      <c r="HC27" s="15">
        <f t="shared" si="37"/>
        <v>107.48560460652592</v>
      </c>
      <c r="HD27" s="15">
        <f t="shared" si="37"/>
        <v>98.554606119589081</v>
      </c>
      <c r="HE27" s="15">
        <f t="shared" si="37"/>
        <v>101.64176691139319</v>
      </c>
      <c r="HF27" s="15">
        <f t="shared" si="37"/>
        <v>100.22546087886425</v>
      </c>
      <c r="HG27" s="15">
        <f t="shared" si="37"/>
        <v>104.49283456322908</v>
      </c>
      <c r="HH27" s="15">
        <f t="shared" si="37"/>
        <v>89.500083117521626</v>
      </c>
      <c r="HI27" s="15">
        <f t="shared" si="37"/>
        <v>116.68256619534307</v>
      </c>
      <c r="HJ27" s="15">
        <f t="shared" si="37"/>
        <v>89.172645666374223</v>
      </c>
      <c r="HK27" s="15">
        <f t="shared" si="37"/>
        <v>102.23243598161524</v>
      </c>
      <c r="HL27" s="15">
        <f t="shared" si="37"/>
        <v>94.922689108989488</v>
      </c>
      <c r="HM27" s="15">
        <f t="shared" si="37"/>
        <v>100.49904548611148</v>
      </c>
      <c r="HN27" s="15">
        <f t="shared" si="37"/>
        <v>100.05016405931038</v>
      </c>
      <c r="HO27" s="15">
        <f t="shared" si="37"/>
        <v>107.63246416813807</v>
      </c>
      <c r="HP27" s="15">
        <f t="shared" si="37"/>
        <v>93.661811305902603</v>
      </c>
      <c r="HQ27" s="15">
        <f t="shared" si="37"/>
        <v>115.70039659574671</v>
      </c>
    </row>
    <row r="28" spans="2:225" x14ac:dyDescent="0.2">
      <c r="B28" s="14" t="s">
        <v>125</v>
      </c>
      <c r="F28" s="15">
        <f t="shared" ref="F28:U28" si="38">F25/F23*100</f>
        <v>87.525661425657418</v>
      </c>
      <c r="G28" s="15">
        <f t="shared" si="38"/>
        <v>88.488957855440106</v>
      </c>
      <c r="H28" s="15">
        <f t="shared" si="38"/>
        <v>74.972801591313825</v>
      </c>
      <c r="I28" s="15">
        <f t="shared" si="38"/>
        <v>102.6385537731543</v>
      </c>
      <c r="J28" s="15">
        <f t="shared" si="38"/>
        <v>100.86753394056632</v>
      </c>
      <c r="K28" s="15">
        <f t="shared" si="38"/>
        <v>84.484431421387598</v>
      </c>
      <c r="L28" s="15">
        <f t="shared" si="38"/>
        <v>85.609387270932828</v>
      </c>
      <c r="M28" s="15">
        <f t="shared" si="38"/>
        <v>101.29496524642745</v>
      </c>
      <c r="N28" s="15">
        <f t="shared" si="38"/>
        <v>77.679590410575756</v>
      </c>
      <c r="O28" s="15">
        <f t="shared" si="38"/>
        <v>83.879122141790191</v>
      </c>
      <c r="P28" s="15">
        <f t="shared" si="38"/>
        <v>79.846133624646114</v>
      </c>
      <c r="Q28" s="15">
        <f t="shared" si="38"/>
        <v>101.90018004135015</v>
      </c>
      <c r="R28" s="15">
        <f t="shared" si="38"/>
        <v>100.8144932143782</v>
      </c>
      <c r="S28" s="15">
        <f t="shared" si="38"/>
        <v>95.145490903285392</v>
      </c>
      <c r="T28" s="15">
        <f t="shared" si="38"/>
        <v>102.04101191784476</v>
      </c>
      <c r="U28" s="15">
        <f t="shared" si="38"/>
        <v>107.95689071915962</v>
      </c>
      <c r="V28" s="15" t="e">
        <f t="shared" ref="V28:AC28" si="39">V25/V23*100</f>
        <v>#DIV/0!</v>
      </c>
      <c r="W28" s="15" t="e">
        <f t="shared" si="39"/>
        <v>#DIV/0!</v>
      </c>
      <c r="X28" s="15" t="e">
        <f t="shared" si="39"/>
        <v>#DIV/0!</v>
      </c>
      <c r="Y28" s="15" t="e">
        <f t="shared" si="39"/>
        <v>#DIV/0!</v>
      </c>
      <c r="Z28" s="15" t="e">
        <f t="shared" si="39"/>
        <v>#DIV/0!</v>
      </c>
      <c r="AA28" s="15" t="e">
        <f t="shared" si="39"/>
        <v>#DIV/0!</v>
      </c>
      <c r="AB28" s="15" t="e">
        <f t="shared" si="39"/>
        <v>#DIV/0!</v>
      </c>
      <c r="AC28" s="15" t="e">
        <f t="shared" si="39"/>
        <v>#DIV/0!</v>
      </c>
      <c r="AD28" s="15">
        <f t="shared" ref="AD28:BP28" si="40">AD25/AD23*100</f>
        <v>90.360034313759797</v>
      </c>
      <c r="AE28" s="15">
        <f t="shared" si="40"/>
        <v>90.682807375002668</v>
      </c>
      <c r="AF28" s="15">
        <f t="shared" si="40"/>
        <v>99.539509119129306</v>
      </c>
      <c r="AG28" s="15">
        <f t="shared" si="40"/>
        <v>86.071876164543667</v>
      </c>
      <c r="AH28" s="15">
        <f t="shared" si="40"/>
        <v>83.316355753688271</v>
      </c>
      <c r="AI28" s="15">
        <f t="shared" si="40"/>
        <v>95.220150101105133</v>
      </c>
      <c r="AJ28" s="15">
        <f t="shared" si="40"/>
        <v>88.48753552139074</v>
      </c>
      <c r="AK28" s="15">
        <f t="shared" si="40"/>
        <v>94.08315077477377</v>
      </c>
      <c r="AL28" s="15">
        <f t="shared" si="40"/>
        <v>89.840392879066911</v>
      </c>
      <c r="AM28" s="15">
        <f t="shared" si="40"/>
        <v>88.467143404890791</v>
      </c>
      <c r="AN28" s="15">
        <f t="shared" si="40"/>
        <v>100.77303162547395</v>
      </c>
      <c r="AO28" s="15">
        <f t="shared" si="40"/>
        <v>100.52936073960794</v>
      </c>
      <c r="AP28" s="15">
        <f t="shared" si="40"/>
        <v>98.101752352483771</v>
      </c>
      <c r="AQ28" s="15">
        <f t="shared" si="40"/>
        <v>97.555355785739877</v>
      </c>
      <c r="AR28" s="15">
        <f t="shared" si="40"/>
        <v>99.419292692272691</v>
      </c>
      <c r="AS28" s="15">
        <f t="shared" si="40"/>
        <v>81.375838926174495</v>
      </c>
      <c r="AT28" s="15">
        <f t="shared" si="40"/>
        <v>92.657079910508429</v>
      </c>
      <c r="AU28" s="15">
        <f t="shared" si="40"/>
        <v>101.53129950115662</v>
      </c>
      <c r="AV28" s="15">
        <f t="shared" si="40"/>
        <v>100.68437208503111</v>
      </c>
      <c r="AW28" s="15">
        <f t="shared" si="40"/>
        <v>106.4046333550086</v>
      </c>
      <c r="AX28" s="15">
        <f t="shared" si="40"/>
        <v>90.82448855275976</v>
      </c>
      <c r="AY28" s="15">
        <f t="shared" si="40"/>
        <v>81.1579357811097</v>
      </c>
      <c r="AZ28" s="15">
        <f t="shared" si="40"/>
        <v>83.302571674664705</v>
      </c>
      <c r="BA28" s="15">
        <f t="shared" si="40"/>
        <v>76.865970373877275</v>
      </c>
      <c r="BB28" s="15">
        <f t="shared" si="40"/>
        <v>100.06121385856702</v>
      </c>
      <c r="BC28" s="15">
        <f t="shared" si="40"/>
        <v>99.848630815541156</v>
      </c>
      <c r="BD28" s="15">
        <f t="shared" si="40"/>
        <v>91.195077656712655</v>
      </c>
      <c r="BE28" s="15">
        <f t="shared" si="40"/>
        <v>90.063952567103669</v>
      </c>
      <c r="BF28" s="15">
        <f t="shared" si="40"/>
        <v>98.733849758403551</v>
      </c>
      <c r="BG28" s="15">
        <f t="shared" si="40"/>
        <v>83.144343649946634</v>
      </c>
      <c r="BH28" s="15">
        <f t="shared" si="40"/>
        <v>75.451559410748061</v>
      </c>
      <c r="BI28" s="15">
        <f t="shared" si="40"/>
        <v>99.649835994330942</v>
      </c>
      <c r="BJ28" s="15">
        <f t="shared" si="40"/>
        <v>99.70026437257043</v>
      </c>
      <c r="BK28" s="15">
        <f t="shared" si="40"/>
        <v>90.312820023782777</v>
      </c>
      <c r="BL28" s="15">
        <f t="shared" si="40"/>
        <v>91.063911370584435</v>
      </c>
      <c r="BM28" s="15">
        <f t="shared" si="40"/>
        <v>102.24504728194785</v>
      </c>
      <c r="BN28" s="15">
        <f t="shared" si="40"/>
        <v>96.703011422637587</v>
      </c>
      <c r="BO28" s="15">
        <f t="shared" si="40"/>
        <v>94.990741757890305</v>
      </c>
      <c r="BP28" s="15">
        <f t="shared" si="40"/>
        <v>101.40315051510535</v>
      </c>
      <c r="BQ28" s="15">
        <f t="shared" ref="BQ28:CQ28" si="41">BQ25/BQ23*100</f>
        <v>100.8001788714683</v>
      </c>
      <c r="BR28" s="15">
        <f t="shared" si="41"/>
        <v>98.243861623248435</v>
      </c>
      <c r="BS28" s="15">
        <f t="shared" si="41"/>
        <v>98.757881352413435</v>
      </c>
      <c r="BT28" s="15">
        <f t="shared" si="41"/>
        <v>100.5749707560186</v>
      </c>
      <c r="BU28" s="15">
        <f t="shared" si="41"/>
        <v>90.063761955366644</v>
      </c>
      <c r="BV28" s="15">
        <f t="shared" si="41"/>
        <v>80.732480909958639</v>
      </c>
      <c r="BW28" s="15">
        <f t="shared" si="41"/>
        <v>102.40598223667934</v>
      </c>
      <c r="BX28" s="15">
        <f t="shared" si="41"/>
        <v>100.62224385202651</v>
      </c>
      <c r="BY28" s="15">
        <f t="shared" si="41"/>
        <v>89.302723162223117</v>
      </c>
      <c r="BZ28" s="15">
        <f t="shared" si="41"/>
        <v>91.623208354936011</v>
      </c>
      <c r="CA28" s="15">
        <f t="shared" si="41"/>
        <v>101.78758895248761</v>
      </c>
      <c r="CB28" s="15">
        <f t="shared" si="41"/>
        <v>95.617616400277967</v>
      </c>
      <c r="CC28" s="15">
        <f t="shared" si="41"/>
        <v>92.881750548514916</v>
      </c>
      <c r="CD28" s="15">
        <f t="shared" si="41"/>
        <v>101.89775610444791</v>
      </c>
      <c r="CE28" s="15">
        <f t="shared" si="41"/>
        <v>100.71179153299687</v>
      </c>
      <c r="CF28" s="15">
        <f t="shared" si="41"/>
        <v>96.872650923793984</v>
      </c>
      <c r="CG28" s="15">
        <f t="shared" si="41"/>
        <v>98.176787859269794</v>
      </c>
      <c r="CH28" s="15">
        <f t="shared" si="41"/>
        <v>101.14670620289911</v>
      </c>
      <c r="CI28" s="15">
        <f t="shared" si="41"/>
        <v>115.02755636115354</v>
      </c>
      <c r="CJ28" s="15">
        <f t="shared" si="41"/>
        <v>138.42732073836009</v>
      </c>
      <c r="CK28" s="15">
        <f t="shared" si="41"/>
        <v>33.198211801505273</v>
      </c>
      <c r="CL28" s="15">
        <f t="shared" si="41"/>
        <v>95.625803853742042</v>
      </c>
      <c r="CM28" s="15">
        <f t="shared" si="41"/>
        <v>166.74680817839499</v>
      </c>
      <c r="CN28" s="15">
        <f t="shared" si="41"/>
        <v>71.768528021923103</v>
      </c>
      <c r="CO28" s="15">
        <f t="shared" si="41"/>
        <v>81.443311147283637</v>
      </c>
      <c r="CP28" s="15">
        <f t="shared" si="41"/>
        <v>165.9733295246412</v>
      </c>
      <c r="CQ28" s="15">
        <f t="shared" si="41"/>
        <v>110.30372677045406</v>
      </c>
      <c r="CR28" s="15">
        <f t="shared" ref="CR28:DT28" si="42">CR25/CR23*100</f>
        <v>84.492350486787188</v>
      </c>
      <c r="CS28" s="15">
        <f t="shared" si="42"/>
        <v>76.741470133538286</v>
      </c>
      <c r="CT28" s="15">
        <f t="shared" si="42"/>
        <v>101.13904729802685</v>
      </c>
      <c r="CU28" s="15">
        <f t="shared" si="42"/>
        <v>100.47469480773515</v>
      </c>
      <c r="CV28" s="15">
        <f t="shared" si="42"/>
        <v>91.277785481714659</v>
      </c>
      <c r="CW28" s="15">
        <f t="shared" si="42"/>
        <v>85.890060544566296</v>
      </c>
      <c r="CX28" s="15">
        <f t="shared" si="42"/>
        <v>94.541501111746868</v>
      </c>
      <c r="CY28" s="15">
        <f t="shared" si="42"/>
        <v>81.377151799686999</v>
      </c>
      <c r="CZ28" s="15">
        <f t="shared" si="42"/>
        <v>66.020613395008525</v>
      </c>
      <c r="DA28" s="15">
        <f t="shared" si="42"/>
        <v>103.8566892275456</v>
      </c>
      <c r="DB28" s="15">
        <f t="shared" si="42"/>
        <v>100.9491410042172</v>
      </c>
      <c r="DC28" s="15">
        <f t="shared" si="42"/>
        <v>83.080766467024958</v>
      </c>
      <c r="DD28" s="15">
        <f t="shared" si="42"/>
        <v>66.561862505349481</v>
      </c>
      <c r="DE28" s="15">
        <f t="shared" si="42"/>
        <v>81.616214428721861</v>
      </c>
      <c r="DF28" s="15">
        <f t="shared" si="42"/>
        <v>90.734935562521756</v>
      </c>
      <c r="DG28" s="15">
        <f t="shared" si="42"/>
        <v>68.642265863515178</v>
      </c>
      <c r="DH28" s="15">
        <f t="shared" si="42"/>
        <v>100.85742482344691</v>
      </c>
      <c r="DI28" s="15">
        <f t="shared" si="42"/>
        <v>99.385458077439395</v>
      </c>
      <c r="DJ28" s="15">
        <f t="shared" si="42"/>
        <v>76.67684603196453</v>
      </c>
      <c r="DK28" s="15">
        <f t="shared" si="42"/>
        <v>74.707739041229232</v>
      </c>
      <c r="DL28" s="15">
        <f t="shared" si="42"/>
        <v>96.424428923810055</v>
      </c>
      <c r="DM28" s="15">
        <f t="shared" si="42"/>
        <v>60.523446019629226</v>
      </c>
      <c r="DN28" s="15">
        <f t="shared" si="42"/>
        <v>54.983458918230276</v>
      </c>
      <c r="DO28" s="15">
        <f t="shared" si="42"/>
        <v>100.06083432803521</v>
      </c>
      <c r="DP28" s="15">
        <f t="shared" si="42"/>
        <v>100.29733798473204</v>
      </c>
      <c r="DQ28" s="15">
        <f t="shared" si="42"/>
        <v>92.687352298787928</v>
      </c>
      <c r="DR28" s="15">
        <f t="shared" si="42"/>
        <v>76.862814745996772</v>
      </c>
      <c r="DS28" s="15">
        <f t="shared" si="42"/>
        <v>86.730239957725345</v>
      </c>
      <c r="DT28" s="15">
        <f t="shared" si="42"/>
        <v>79.287190082644628</v>
      </c>
      <c r="DU28" s="15">
        <f t="shared" ref="DU28:GF28" si="43">DU25/DU23*100</f>
        <v>65.578101119935866</v>
      </c>
      <c r="DV28" s="15">
        <f t="shared" si="43"/>
        <v>100.53560446452856</v>
      </c>
      <c r="DW28" s="15">
        <f t="shared" si="43"/>
        <v>99.865766671488672</v>
      </c>
      <c r="DX28" s="15">
        <f t="shared" si="43"/>
        <v>82.595543631936422</v>
      </c>
      <c r="DY28" s="15">
        <f t="shared" si="43"/>
        <v>76.286454587451473</v>
      </c>
      <c r="DZ28" s="15">
        <f t="shared" si="43"/>
        <v>93.806155328996013</v>
      </c>
      <c r="EA28" s="15">
        <f t="shared" si="43"/>
        <v>92.50585480093676</v>
      </c>
      <c r="EB28" s="15">
        <f t="shared" si="43"/>
        <v>82.546698139947978</v>
      </c>
      <c r="EC28" s="15">
        <f t="shared" si="43"/>
        <v>101.3169256299572</v>
      </c>
      <c r="ED28" s="15">
        <f t="shared" si="43"/>
        <v>100.054718902597</v>
      </c>
      <c r="EE28" s="15">
        <f t="shared" si="43"/>
        <v>90.939615898401996</v>
      </c>
      <c r="EF28" s="15">
        <f t="shared" si="43"/>
        <v>91.025404872099244</v>
      </c>
      <c r="EG28" s="15">
        <f t="shared" si="43"/>
        <v>100.97027335471908</v>
      </c>
      <c r="EH28" s="15">
        <f t="shared" si="43"/>
        <v>104.05585106382978</v>
      </c>
      <c r="EI28" s="15">
        <f t="shared" si="43"/>
        <v>99.057886275865869</v>
      </c>
      <c r="EJ28" s="15">
        <f t="shared" si="43"/>
        <v>101.09084372138935</v>
      </c>
      <c r="EK28" s="15">
        <f t="shared" si="43"/>
        <v>100.42069215641978</v>
      </c>
      <c r="EL28" s="15">
        <f t="shared" si="43"/>
        <v>98.820479711095203</v>
      </c>
      <c r="EM28" s="15">
        <f t="shared" si="43"/>
        <v>93.8007390511209</v>
      </c>
      <c r="EN28" s="15">
        <f t="shared" si="43"/>
        <v>95.635610901869399</v>
      </c>
      <c r="EO28" s="15">
        <f t="shared" si="43"/>
        <v>94.589731285988478</v>
      </c>
      <c r="EP28" s="15">
        <f t="shared" si="43"/>
        <v>85.285353755379418</v>
      </c>
      <c r="EQ28" s="15">
        <f t="shared" si="43"/>
        <v>101.20451553404095</v>
      </c>
      <c r="ER28" s="15">
        <f t="shared" si="43"/>
        <v>100.23705238431499</v>
      </c>
      <c r="ES28" s="15">
        <f t="shared" si="43"/>
        <v>91.082602917885751</v>
      </c>
      <c r="ET28" s="15">
        <f t="shared" si="43"/>
        <v>91.70564355394788</v>
      </c>
      <c r="EU28" s="15">
        <f t="shared" si="43"/>
        <v>101.46640080508622</v>
      </c>
      <c r="EV28" s="15" t="e">
        <f t="shared" si="43"/>
        <v>#DIV/0!</v>
      </c>
      <c r="EW28" s="15" t="e">
        <f t="shared" si="43"/>
        <v>#DIV/0!</v>
      </c>
      <c r="EX28" s="15" t="e">
        <f t="shared" si="43"/>
        <v>#DIV/0!</v>
      </c>
      <c r="EY28" s="15" t="e">
        <f t="shared" si="43"/>
        <v>#DIV/0!</v>
      </c>
      <c r="EZ28" s="15" t="e">
        <f t="shared" si="43"/>
        <v>#DIV/0!</v>
      </c>
      <c r="FA28" s="15" t="e">
        <f t="shared" si="43"/>
        <v>#DIV/0!</v>
      </c>
      <c r="FB28" s="15" t="e">
        <f t="shared" si="43"/>
        <v>#DIV/0!</v>
      </c>
      <c r="FC28" s="15" t="e">
        <f t="shared" si="43"/>
        <v>#DIV/0!</v>
      </c>
      <c r="FD28" s="15" t="e">
        <f t="shared" si="43"/>
        <v>#DIV/0!</v>
      </c>
      <c r="FE28" s="15" t="e">
        <f t="shared" si="43"/>
        <v>#DIV/0!</v>
      </c>
      <c r="FF28" s="15" t="e">
        <f t="shared" si="43"/>
        <v>#DIV/0!</v>
      </c>
      <c r="FG28" s="15" t="e">
        <f t="shared" si="43"/>
        <v>#DIV/0!</v>
      </c>
      <c r="FH28" s="15" t="e">
        <f t="shared" si="43"/>
        <v>#DIV/0!</v>
      </c>
      <c r="FI28" s="15" t="e">
        <f t="shared" si="43"/>
        <v>#DIV/0!</v>
      </c>
      <c r="FJ28" s="15" t="e">
        <f t="shared" si="43"/>
        <v>#DIV/0!</v>
      </c>
      <c r="FK28" s="15" t="e">
        <f t="shared" si="43"/>
        <v>#DIV/0!</v>
      </c>
      <c r="FL28" s="15" t="e">
        <f t="shared" si="43"/>
        <v>#DIV/0!</v>
      </c>
      <c r="FM28" s="15" t="e">
        <f t="shared" si="43"/>
        <v>#DIV/0!</v>
      </c>
      <c r="FN28" s="15" t="e">
        <f t="shared" si="43"/>
        <v>#DIV/0!</v>
      </c>
      <c r="FO28" s="15" t="e">
        <f t="shared" si="43"/>
        <v>#DIV/0!</v>
      </c>
      <c r="FP28" s="15" t="e">
        <f t="shared" si="43"/>
        <v>#DIV/0!</v>
      </c>
      <c r="FQ28" s="15" t="e">
        <f t="shared" si="43"/>
        <v>#DIV/0!</v>
      </c>
      <c r="FR28" s="15" t="e">
        <f t="shared" si="43"/>
        <v>#DIV/0!</v>
      </c>
      <c r="FS28" s="15" t="e">
        <f t="shared" si="43"/>
        <v>#DIV/0!</v>
      </c>
      <c r="FT28" s="15" t="e">
        <f t="shared" si="43"/>
        <v>#DIV/0!</v>
      </c>
      <c r="FU28" s="15" t="e">
        <f t="shared" si="43"/>
        <v>#DIV/0!</v>
      </c>
      <c r="FV28" s="15" t="e">
        <f t="shared" si="43"/>
        <v>#DIV/0!</v>
      </c>
      <c r="FW28" s="15" t="e">
        <f t="shared" si="43"/>
        <v>#DIV/0!</v>
      </c>
      <c r="FX28" s="15" t="e">
        <f t="shared" si="43"/>
        <v>#DIV/0!</v>
      </c>
      <c r="FY28" s="15" t="e">
        <f t="shared" si="43"/>
        <v>#DIV/0!</v>
      </c>
      <c r="FZ28" s="15" t="e">
        <f t="shared" si="43"/>
        <v>#DIV/0!</v>
      </c>
      <c r="GA28" s="15" t="e">
        <f t="shared" si="43"/>
        <v>#DIV/0!</v>
      </c>
      <c r="GB28" s="15" t="e">
        <f t="shared" si="43"/>
        <v>#DIV/0!</v>
      </c>
      <c r="GC28" s="15" t="e">
        <f t="shared" si="43"/>
        <v>#DIV/0!</v>
      </c>
      <c r="GD28" s="15" t="e">
        <f t="shared" si="43"/>
        <v>#DIV/0!</v>
      </c>
      <c r="GE28" s="15" t="e">
        <f t="shared" si="43"/>
        <v>#DIV/0!</v>
      </c>
      <c r="GF28" s="15" t="e">
        <f t="shared" si="43"/>
        <v>#DIV/0!</v>
      </c>
      <c r="GG28" s="15" t="e">
        <f t="shared" ref="GG28:HQ28" si="44">GG25/GG23*100</f>
        <v>#DIV/0!</v>
      </c>
      <c r="GH28" s="15" t="e">
        <f t="shared" si="44"/>
        <v>#DIV/0!</v>
      </c>
      <c r="GI28" s="15" t="e">
        <f t="shared" si="44"/>
        <v>#DIV/0!</v>
      </c>
      <c r="GJ28" s="15" t="e">
        <f t="shared" si="44"/>
        <v>#DIV/0!</v>
      </c>
      <c r="GK28" s="15" t="e">
        <f t="shared" si="44"/>
        <v>#DIV/0!</v>
      </c>
      <c r="GL28" s="15" t="e">
        <f t="shared" si="44"/>
        <v>#DIV/0!</v>
      </c>
      <c r="GM28" s="15" t="e">
        <f t="shared" si="44"/>
        <v>#DIV/0!</v>
      </c>
      <c r="GN28" s="15" t="e">
        <f t="shared" si="44"/>
        <v>#DIV/0!</v>
      </c>
      <c r="GO28" s="15" t="e">
        <f t="shared" si="44"/>
        <v>#DIV/0!</v>
      </c>
      <c r="GP28" s="15" t="e">
        <f t="shared" si="44"/>
        <v>#DIV/0!</v>
      </c>
      <c r="GQ28" s="15" t="e">
        <f t="shared" si="44"/>
        <v>#DIV/0!</v>
      </c>
      <c r="GR28" s="15" t="e">
        <f t="shared" si="44"/>
        <v>#DIV/0!</v>
      </c>
      <c r="GS28" s="15" t="e">
        <f t="shared" si="44"/>
        <v>#DIV/0!</v>
      </c>
      <c r="GT28" s="15" t="e">
        <f t="shared" si="44"/>
        <v>#DIV/0!</v>
      </c>
      <c r="GU28" s="15" t="e">
        <f t="shared" si="44"/>
        <v>#DIV/0!</v>
      </c>
      <c r="GV28" s="15" t="e">
        <f t="shared" si="44"/>
        <v>#DIV/0!</v>
      </c>
      <c r="GW28" s="15" t="e">
        <f t="shared" si="44"/>
        <v>#DIV/0!</v>
      </c>
      <c r="GX28" s="15" t="e">
        <f t="shared" si="44"/>
        <v>#DIV/0!</v>
      </c>
      <c r="GY28" s="15" t="e">
        <f t="shared" si="44"/>
        <v>#DIV/0!</v>
      </c>
      <c r="GZ28" s="15" t="e">
        <f t="shared" si="44"/>
        <v>#DIV/0!</v>
      </c>
      <c r="HA28" s="15" t="e">
        <f t="shared" si="44"/>
        <v>#DIV/0!</v>
      </c>
      <c r="HB28" s="15" t="e">
        <f t="shared" si="44"/>
        <v>#DIV/0!</v>
      </c>
      <c r="HC28" s="15" t="e">
        <f t="shared" si="44"/>
        <v>#DIV/0!</v>
      </c>
      <c r="HD28" s="15" t="e">
        <f t="shared" si="44"/>
        <v>#DIV/0!</v>
      </c>
      <c r="HE28" s="15" t="e">
        <f t="shared" si="44"/>
        <v>#DIV/0!</v>
      </c>
      <c r="HF28" s="15" t="e">
        <f t="shared" si="44"/>
        <v>#DIV/0!</v>
      </c>
      <c r="HG28" s="15" t="e">
        <f t="shared" si="44"/>
        <v>#DIV/0!</v>
      </c>
      <c r="HH28" s="15" t="e">
        <f t="shared" si="44"/>
        <v>#DIV/0!</v>
      </c>
      <c r="HI28" s="15" t="e">
        <f t="shared" si="44"/>
        <v>#DIV/0!</v>
      </c>
      <c r="HJ28" s="15" t="e">
        <f t="shared" si="44"/>
        <v>#DIV/0!</v>
      </c>
      <c r="HK28" s="15" t="e">
        <f t="shared" si="44"/>
        <v>#DIV/0!</v>
      </c>
      <c r="HL28" s="15" t="e">
        <f t="shared" si="44"/>
        <v>#DIV/0!</v>
      </c>
      <c r="HM28" s="15" t="e">
        <f t="shared" si="44"/>
        <v>#DIV/0!</v>
      </c>
      <c r="HN28" s="15" t="e">
        <f t="shared" si="44"/>
        <v>#DIV/0!</v>
      </c>
      <c r="HO28" s="15" t="e">
        <f t="shared" si="44"/>
        <v>#DIV/0!</v>
      </c>
      <c r="HP28" s="15" t="e">
        <f t="shared" si="44"/>
        <v>#DIV/0!</v>
      </c>
      <c r="HQ28" s="15" t="e">
        <f t="shared" si="44"/>
        <v>#DIV/0!</v>
      </c>
    </row>
    <row r="29" spans="2:225" x14ac:dyDescent="0.2">
      <c r="B29" s="14" t="s">
        <v>126</v>
      </c>
      <c r="F29" s="15">
        <f t="shared" ref="F29:U29" si="45">AVERAGE(F24/F25*100)</f>
        <v>97.8574141317075</v>
      </c>
      <c r="G29" s="15">
        <f t="shared" si="45"/>
        <v>100.74845924137492</v>
      </c>
      <c r="H29" s="15">
        <f t="shared" si="45"/>
        <v>101.55404833216872</v>
      </c>
      <c r="I29" s="15">
        <f t="shared" si="45"/>
        <v>102.21808587427579</v>
      </c>
      <c r="J29" s="15">
        <f t="shared" si="45"/>
        <v>100.56335222626025</v>
      </c>
      <c r="K29" s="15">
        <f t="shared" si="45"/>
        <v>100.57558609773449</v>
      </c>
      <c r="L29" s="15">
        <f t="shared" si="45"/>
        <v>103.69385275808244</v>
      </c>
      <c r="M29" s="15">
        <f t="shared" si="45"/>
        <v>102.64489739264104</v>
      </c>
      <c r="N29" s="15">
        <f t="shared" si="45"/>
        <v>104.01777002089239</v>
      </c>
      <c r="O29" s="15">
        <f t="shared" si="45"/>
        <v>94.657534246575352</v>
      </c>
      <c r="P29" s="15">
        <f t="shared" si="45"/>
        <v>94.528760049453226</v>
      </c>
      <c r="Q29" s="15">
        <f t="shared" si="45"/>
        <v>119.22953346305572</v>
      </c>
      <c r="R29" s="15">
        <f t="shared" si="45"/>
        <v>119.21678275781535</v>
      </c>
      <c r="S29" s="15">
        <f t="shared" si="45"/>
        <v>100.47152717373768</v>
      </c>
      <c r="T29" s="15">
        <f t="shared" si="45"/>
        <v>91.672173510701441</v>
      </c>
      <c r="U29" s="15">
        <f t="shared" si="45"/>
        <v>91.212463393570005</v>
      </c>
      <c r="V29" s="15" t="e">
        <f t="shared" ref="V29:AC29" si="46">AVERAGE(V24/V25*100)</f>
        <v>#DIV/0!</v>
      </c>
      <c r="W29" s="15" t="e">
        <f t="shared" si="46"/>
        <v>#DIV/0!</v>
      </c>
      <c r="X29" s="15" t="e">
        <f t="shared" si="46"/>
        <v>#DIV/0!</v>
      </c>
      <c r="Y29" s="15" t="e">
        <f t="shared" si="46"/>
        <v>#DIV/0!</v>
      </c>
      <c r="Z29" s="15" t="e">
        <f t="shared" si="46"/>
        <v>#DIV/0!</v>
      </c>
      <c r="AA29" s="15" t="e">
        <f t="shared" si="46"/>
        <v>#DIV/0!</v>
      </c>
      <c r="AB29" s="15" t="e">
        <f t="shared" si="46"/>
        <v>#DIV/0!</v>
      </c>
      <c r="AC29" s="15" t="e">
        <f t="shared" si="46"/>
        <v>#DIV/0!</v>
      </c>
      <c r="AD29" s="15">
        <f t="shared" ref="AD29:BP29" si="47">AVERAGE(AD24/AD25*100)</f>
        <v>105.47261689764711</v>
      </c>
      <c r="AE29" s="15">
        <f t="shared" si="47"/>
        <v>103.37100927875503</v>
      </c>
      <c r="AF29" s="15">
        <f t="shared" si="47"/>
        <v>104.88568989307745</v>
      </c>
      <c r="AG29" s="15">
        <f t="shared" si="47"/>
        <v>106.83000451214058</v>
      </c>
      <c r="AH29" s="15">
        <f t="shared" si="47"/>
        <v>118.07571523147958</v>
      </c>
      <c r="AI29" s="15">
        <f t="shared" si="47"/>
        <v>83.650493089767949</v>
      </c>
      <c r="AJ29" s="15">
        <f t="shared" si="47"/>
        <v>165.21997129778657</v>
      </c>
      <c r="AK29" s="15">
        <f t="shared" si="47"/>
        <v>96.606595876598902</v>
      </c>
      <c r="AL29" s="15">
        <f t="shared" si="47"/>
        <v>110.88144858216604</v>
      </c>
      <c r="AM29" s="15">
        <f t="shared" si="47"/>
        <v>100.67667214974587</v>
      </c>
      <c r="AN29" s="15">
        <f t="shared" si="47"/>
        <v>99.856238994580437</v>
      </c>
      <c r="AO29" s="15">
        <f t="shared" si="47"/>
        <v>99.396250099181245</v>
      </c>
      <c r="AP29" s="15">
        <f t="shared" si="47"/>
        <v>91.401173773005709</v>
      </c>
      <c r="AQ29" s="15">
        <f t="shared" si="47"/>
        <v>97.852024046734414</v>
      </c>
      <c r="AR29" s="15">
        <f t="shared" si="47"/>
        <v>106.99043672273112</v>
      </c>
      <c r="AS29" s="15">
        <f t="shared" si="47"/>
        <v>123.45360824742269</v>
      </c>
      <c r="AT29" s="15">
        <f t="shared" si="47"/>
        <v>100.48798695015068</v>
      </c>
      <c r="AU29" s="15">
        <f t="shared" si="47"/>
        <v>97.447006148762924</v>
      </c>
      <c r="AV29" s="15">
        <f t="shared" si="47"/>
        <v>98.790867064870838</v>
      </c>
      <c r="AW29" s="15">
        <f t="shared" si="47"/>
        <v>89.034925488142974</v>
      </c>
      <c r="AX29" s="15">
        <f t="shared" si="47"/>
        <v>100.10548346638852</v>
      </c>
      <c r="AY29" s="15">
        <f t="shared" si="47"/>
        <v>119.85549683991931</v>
      </c>
      <c r="AZ29" s="15">
        <f t="shared" si="47"/>
        <v>114.32791728212703</v>
      </c>
      <c r="BA29" s="15">
        <f t="shared" si="47"/>
        <v>109.07542222076579</v>
      </c>
      <c r="BB29" s="15">
        <f t="shared" si="47"/>
        <v>102.27066644621215</v>
      </c>
      <c r="BC29" s="15">
        <f t="shared" si="47"/>
        <v>100.55841995944729</v>
      </c>
      <c r="BD29" s="15">
        <f t="shared" si="47"/>
        <v>96.898924089851945</v>
      </c>
      <c r="BE29" s="15">
        <f t="shared" si="47"/>
        <v>102.20780492941992</v>
      </c>
      <c r="BF29" s="15">
        <f t="shared" si="47"/>
        <v>105.31661399948592</v>
      </c>
      <c r="BG29" s="15">
        <f t="shared" si="47"/>
        <v>122.62334536702768</v>
      </c>
      <c r="BH29" s="15">
        <f t="shared" si="47"/>
        <v>112.4426763008416</v>
      </c>
      <c r="BI29" s="15">
        <f t="shared" si="47"/>
        <v>100.85463805350787</v>
      </c>
      <c r="BJ29" s="15">
        <f t="shared" si="47"/>
        <v>100.10709815422672</v>
      </c>
      <c r="BK29" s="15">
        <f t="shared" si="47"/>
        <v>94.591933014043221</v>
      </c>
      <c r="BL29" s="15">
        <f t="shared" si="47"/>
        <v>95.769679696586266</v>
      </c>
      <c r="BM29" s="15">
        <f t="shared" si="47"/>
        <v>100.33438032533412</v>
      </c>
      <c r="BN29" s="15">
        <f t="shared" si="47"/>
        <v>86.013422818791952</v>
      </c>
      <c r="BO29" s="15">
        <f t="shared" si="47"/>
        <v>82.629237693467758</v>
      </c>
      <c r="BP29" s="15">
        <f t="shared" si="47"/>
        <v>100.72803292698049</v>
      </c>
      <c r="BQ29" s="15">
        <f t="shared" ref="BQ29:CQ29" si="48">AVERAGE(BQ24/BQ25*100)</f>
        <v>99.820573543609143</v>
      </c>
      <c r="BR29" s="15">
        <f t="shared" si="48"/>
        <v>96.030619062038554</v>
      </c>
      <c r="BS29" s="15">
        <f t="shared" si="48"/>
        <v>99.355729759600194</v>
      </c>
      <c r="BT29" s="15">
        <f t="shared" si="48"/>
        <v>103.69535453955589</v>
      </c>
      <c r="BU29" s="15">
        <f t="shared" si="48"/>
        <v>181.26843657817108</v>
      </c>
      <c r="BV29" s="15">
        <f t="shared" si="48"/>
        <v>189.51485394182299</v>
      </c>
      <c r="BW29" s="15">
        <f t="shared" si="48"/>
        <v>101.28225115965539</v>
      </c>
      <c r="BX29" s="15">
        <f t="shared" si="48"/>
        <v>100.54559976203568</v>
      </c>
      <c r="BY29" s="15">
        <f t="shared" si="48"/>
        <v>103.2379066379054</v>
      </c>
      <c r="BZ29" s="15">
        <f t="shared" si="48"/>
        <v>112.14512496539999</v>
      </c>
      <c r="CA29" s="15">
        <f t="shared" si="48"/>
        <v>110.58850505438176</v>
      </c>
      <c r="CB29" s="15">
        <f t="shared" si="48"/>
        <v>100.6813536225301</v>
      </c>
      <c r="CC29" s="15">
        <f t="shared" si="48"/>
        <v>96.371093461667328</v>
      </c>
      <c r="CD29" s="15">
        <f t="shared" si="48"/>
        <v>101.0027416643935</v>
      </c>
      <c r="CE29" s="15">
        <f t="shared" si="48"/>
        <v>100.18040242147868</v>
      </c>
      <c r="CF29" s="15">
        <f t="shared" si="48"/>
        <v>95.868458675310478</v>
      </c>
      <c r="CG29" s="15">
        <f t="shared" si="48"/>
        <v>99.939393464151422</v>
      </c>
      <c r="CH29" s="15">
        <f t="shared" si="48"/>
        <v>104.67787879441556</v>
      </c>
      <c r="CI29" s="15">
        <f t="shared" si="48"/>
        <v>84.175347414801578</v>
      </c>
      <c r="CJ29" s="15">
        <f t="shared" si="48"/>
        <v>68.800051088116518</v>
      </c>
      <c r="CK29" s="15">
        <f t="shared" si="48"/>
        <v>381.4023371196219</v>
      </c>
      <c r="CL29" s="15">
        <f t="shared" si="48"/>
        <v>119.86937487742868</v>
      </c>
      <c r="CM29" s="15">
        <f t="shared" si="48"/>
        <v>60.214768038778665</v>
      </c>
      <c r="CN29" s="15">
        <f t="shared" si="48"/>
        <v>128.21028344591974</v>
      </c>
      <c r="CO29" s="15">
        <f t="shared" si="48"/>
        <v>117.47869884563926</v>
      </c>
      <c r="CP29" s="15">
        <f t="shared" si="48"/>
        <v>52.658318140146243</v>
      </c>
      <c r="CQ29" s="15">
        <f t="shared" si="48"/>
        <v>82.434228909576333</v>
      </c>
      <c r="CR29" s="15">
        <f t="shared" ref="CR29:DT29" si="49">AVERAGE(CR24/CR25*100)</f>
        <v>114.71193415637859</v>
      </c>
      <c r="CS29" s="15">
        <f t="shared" si="49"/>
        <v>107.41266226699393</v>
      </c>
      <c r="CT29" s="15">
        <f t="shared" si="49"/>
        <v>101.4455910013743</v>
      </c>
      <c r="CU29" s="15">
        <f t="shared" si="49"/>
        <v>99.979063045506891</v>
      </c>
      <c r="CV29" s="15">
        <f t="shared" si="49"/>
        <v>93.402751589527483</v>
      </c>
      <c r="CW29" s="15">
        <f t="shared" si="49"/>
        <v>104.45089283731257</v>
      </c>
      <c r="CX29" s="15">
        <f t="shared" si="49"/>
        <v>111.5279448984154</v>
      </c>
      <c r="CY29" s="15">
        <f t="shared" si="49"/>
        <v>127.64423076923077</v>
      </c>
      <c r="CZ29" s="15">
        <f t="shared" si="49"/>
        <v>149.52170634493157</v>
      </c>
      <c r="DA29" s="15">
        <f t="shared" si="49"/>
        <v>95.228480843830226</v>
      </c>
      <c r="DB29" s="15">
        <f t="shared" si="49"/>
        <v>98.909823139306198</v>
      </c>
      <c r="DC29" s="15">
        <f t="shared" si="49"/>
        <v>112.39585345145294</v>
      </c>
      <c r="DD29" s="15">
        <f t="shared" si="49"/>
        <v>148.6995011695806</v>
      </c>
      <c r="DE29" s="15">
        <f t="shared" si="49"/>
        <v>131.64043128545961</v>
      </c>
      <c r="DF29" s="15">
        <f t="shared" si="49"/>
        <v>129.70249520153553</v>
      </c>
      <c r="DG29" s="15">
        <f t="shared" si="49"/>
        <v>148.50033245641933</v>
      </c>
      <c r="DH29" s="15">
        <f t="shared" si="49"/>
        <v>101.55745564819938</v>
      </c>
      <c r="DI29" s="15">
        <f t="shared" si="49"/>
        <v>100.76173097863861</v>
      </c>
      <c r="DJ29" s="15">
        <f t="shared" si="49"/>
        <v>113.10807230970927</v>
      </c>
      <c r="DK29" s="15">
        <f t="shared" si="49"/>
        <v>125.19394143577132</v>
      </c>
      <c r="DL29" s="15">
        <f t="shared" si="49"/>
        <v>111.6752893212025</v>
      </c>
      <c r="DM29" s="15">
        <f t="shared" si="49"/>
        <v>151.35135135135135</v>
      </c>
      <c r="DN29" s="15">
        <f t="shared" si="49"/>
        <v>144.0056343906511</v>
      </c>
      <c r="DO29" s="15">
        <f t="shared" si="49"/>
        <v>102.75089295836439</v>
      </c>
      <c r="DP29" s="15">
        <f t="shared" si="49"/>
        <v>100.44049420824177</v>
      </c>
      <c r="DQ29" s="15">
        <f t="shared" si="49"/>
        <v>92.761802797969011</v>
      </c>
      <c r="DR29" s="15">
        <f t="shared" si="49"/>
        <v>129.42665398108821</v>
      </c>
      <c r="DS29" s="15">
        <f t="shared" si="49"/>
        <v>133.96121152442731</v>
      </c>
      <c r="DT29" s="15">
        <f t="shared" si="49"/>
        <v>112.92073832790446</v>
      </c>
      <c r="DU29" s="15">
        <f t="shared" ref="DU29:GF29" si="50">AVERAGE(DU24/DU25*100)</f>
        <v>117.12577037969183</v>
      </c>
      <c r="DV29" s="15">
        <f t="shared" si="50"/>
        <v>102.00284332041809</v>
      </c>
      <c r="DW29" s="15">
        <f t="shared" si="50"/>
        <v>100.63248889362609</v>
      </c>
      <c r="DX29" s="15">
        <f t="shared" si="50"/>
        <v>103.89838358223653</v>
      </c>
      <c r="DY29" s="15">
        <f t="shared" si="50"/>
        <v>114.67835788463661</v>
      </c>
      <c r="DZ29" s="15">
        <f t="shared" si="50"/>
        <v>108.71632121349757</v>
      </c>
      <c r="EA29" s="15">
        <f t="shared" si="50"/>
        <v>89.47784810126582</v>
      </c>
      <c r="EB29" s="15">
        <f t="shared" si="50"/>
        <v>89.589717053644307</v>
      </c>
      <c r="EC29" s="15">
        <f t="shared" si="50"/>
        <v>102.13435906184749</v>
      </c>
      <c r="ED29" s="15">
        <f t="shared" si="50"/>
        <v>100.78411053256534</v>
      </c>
      <c r="EE29" s="15">
        <f t="shared" si="50"/>
        <v>99.567201156190464</v>
      </c>
      <c r="EF29" s="15">
        <f t="shared" si="50"/>
        <v>101.67618749773814</v>
      </c>
      <c r="EG29" s="15">
        <f t="shared" si="50"/>
        <v>102.03443228152278</v>
      </c>
      <c r="EH29" s="15">
        <f t="shared" si="50"/>
        <v>153.99361022364218</v>
      </c>
      <c r="EI29" s="15">
        <f t="shared" si="50"/>
        <v>163.48998028033895</v>
      </c>
      <c r="EJ29" s="15">
        <f t="shared" si="50"/>
        <v>101.79867935764062</v>
      </c>
      <c r="EK29" s="15">
        <f t="shared" si="50"/>
        <v>100.23150531054021</v>
      </c>
      <c r="EL29" s="15">
        <f t="shared" si="50"/>
        <v>102.82046307058634</v>
      </c>
      <c r="EM29" s="15">
        <f t="shared" si="50"/>
        <v>113.59813674844352</v>
      </c>
      <c r="EN29" s="15">
        <f t="shared" si="50"/>
        <v>109.40749793699351</v>
      </c>
      <c r="EO29" s="15">
        <f t="shared" si="50"/>
        <v>102.28281547241598</v>
      </c>
      <c r="EP29" s="15">
        <f t="shared" si="50"/>
        <v>103.82675636322098</v>
      </c>
      <c r="EQ29" s="15">
        <f t="shared" si="50"/>
        <v>101.96764335334507</v>
      </c>
      <c r="ER29" s="15">
        <f t="shared" si="50"/>
        <v>100.5082897504042</v>
      </c>
      <c r="ES29" s="15">
        <f t="shared" si="50"/>
        <v>101.2588978367134</v>
      </c>
      <c r="ET29" s="15">
        <f t="shared" si="50"/>
        <v>102.5684971923682</v>
      </c>
      <c r="EU29" s="15">
        <f t="shared" si="50"/>
        <v>100.85861948428483</v>
      </c>
      <c r="EV29" s="15" t="e">
        <f t="shared" si="50"/>
        <v>#DIV/0!</v>
      </c>
      <c r="EW29" s="15" t="e">
        <f t="shared" si="50"/>
        <v>#DIV/0!</v>
      </c>
      <c r="EX29" s="15" t="e">
        <f t="shared" si="50"/>
        <v>#DIV/0!</v>
      </c>
      <c r="EY29" s="15" t="e">
        <f t="shared" si="50"/>
        <v>#DIV/0!</v>
      </c>
      <c r="EZ29" s="15" t="e">
        <f t="shared" si="50"/>
        <v>#DIV/0!</v>
      </c>
      <c r="FA29" s="15" t="e">
        <f t="shared" si="50"/>
        <v>#DIV/0!</v>
      </c>
      <c r="FB29" s="15" t="e">
        <f t="shared" si="50"/>
        <v>#DIV/0!</v>
      </c>
      <c r="FC29" s="15" t="e">
        <f t="shared" si="50"/>
        <v>#DIV/0!</v>
      </c>
      <c r="FD29" s="15" t="e">
        <f t="shared" si="50"/>
        <v>#DIV/0!</v>
      </c>
      <c r="FE29" s="15" t="e">
        <f t="shared" si="50"/>
        <v>#DIV/0!</v>
      </c>
      <c r="FF29" s="15" t="e">
        <f t="shared" si="50"/>
        <v>#DIV/0!</v>
      </c>
      <c r="FG29" s="15" t="e">
        <f t="shared" si="50"/>
        <v>#DIV/0!</v>
      </c>
      <c r="FH29" s="15" t="e">
        <f t="shared" si="50"/>
        <v>#DIV/0!</v>
      </c>
      <c r="FI29" s="15" t="e">
        <f t="shared" si="50"/>
        <v>#DIV/0!</v>
      </c>
      <c r="FJ29" s="15" t="e">
        <f t="shared" si="50"/>
        <v>#DIV/0!</v>
      </c>
      <c r="FK29" s="15" t="e">
        <f t="shared" si="50"/>
        <v>#DIV/0!</v>
      </c>
      <c r="FL29" s="15" t="e">
        <f t="shared" si="50"/>
        <v>#DIV/0!</v>
      </c>
      <c r="FM29" s="15" t="e">
        <f t="shared" si="50"/>
        <v>#DIV/0!</v>
      </c>
      <c r="FN29" s="15" t="e">
        <f t="shared" si="50"/>
        <v>#DIV/0!</v>
      </c>
      <c r="FO29" s="15" t="e">
        <f t="shared" si="50"/>
        <v>#DIV/0!</v>
      </c>
      <c r="FP29" s="15" t="e">
        <f t="shared" si="50"/>
        <v>#DIV/0!</v>
      </c>
      <c r="FQ29" s="15" t="e">
        <f t="shared" si="50"/>
        <v>#DIV/0!</v>
      </c>
      <c r="FR29" s="15" t="e">
        <f t="shared" si="50"/>
        <v>#DIV/0!</v>
      </c>
      <c r="FS29" s="15" t="e">
        <f t="shared" si="50"/>
        <v>#DIV/0!</v>
      </c>
      <c r="FT29" s="15" t="e">
        <f t="shared" si="50"/>
        <v>#DIV/0!</v>
      </c>
      <c r="FU29" s="15" t="e">
        <f t="shared" si="50"/>
        <v>#DIV/0!</v>
      </c>
      <c r="FV29" s="15" t="e">
        <f t="shared" si="50"/>
        <v>#DIV/0!</v>
      </c>
      <c r="FW29" s="15" t="e">
        <f t="shared" si="50"/>
        <v>#DIV/0!</v>
      </c>
      <c r="FX29" s="15" t="e">
        <f t="shared" si="50"/>
        <v>#DIV/0!</v>
      </c>
      <c r="FY29" s="15" t="e">
        <f t="shared" si="50"/>
        <v>#DIV/0!</v>
      </c>
      <c r="FZ29" s="15" t="e">
        <f t="shared" si="50"/>
        <v>#DIV/0!</v>
      </c>
      <c r="GA29" s="15" t="e">
        <f t="shared" si="50"/>
        <v>#DIV/0!</v>
      </c>
      <c r="GB29" s="15" t="e">
        <f t="shared" si="50"/>
        <v>#DIV/0!</v>
      </c>
      <c r="GC29" s="15" t="e">
        <f t="shared" si="50"/>
        <v>#DIV/0!</v>
      </c>
      <c r="GD29" s="15" t="e">
        <f t="shared" si="50"/>
        <v>#DIV/0!</v>
      </c>
      <c r="GE29" s="15" t="e">
        <f t="shared" si="50"/>
        <v>#DIV/0!</v>
      </c>
      <c r="GF29" s="15" t="e">
        <f t="shared" si="50"/>
        <v>#DIV/0!</v>
      </c>
      <c r="GG29" s="15" t="e">
        <f t="shared" ref="GG29:HQ29" si="51">AVERAGE(GG24/GG25*100)</f>
        <v>#DIV/0!</v>
      </c>
      <c r="GH29" s="15" t="e">
        <f t="shared" si="51"/>
        <v>#DIV/0!</v>
      </c>
      <c r="GI29" s="15" t="e">
        <f t="shared" si="51"/>
        <v>#DIV/0!</v>
      </c>
      <c r="GJ29" s="15" t="e">
        <f t="shared" si="51"/>
        <v>#DIV/0!</v>
      </c>
      <c r="GK29" s="15" t="e">
        <f t="shared" si="51"/>
        <v>#DIV/0!</v>
      </c>
      <c r="GL29" s="15" t="e">
        <f t="shared" si="51"/>
        <v>#DIV/0!</v>
      </c>
      <c r="GM29" s="15" t="e">
        <f t="shared" si="51"/>
        <v>#DIV/0!</v>
      </c>
      <c r="GN29" s="15" t="e">
        <f t="shared" si="51"/>
        <v>#DIV/0!</v>
      </c>
      <c r="GO29" s="15" t="e">
        <f t="shared" si="51"/>
        <v>#DIV/0!</v>
      </c>
      <c r="GP29" s="15" t="e">
        <f t="shared" si="51"/>
        <v>#DIV/0!</v>
      </c>
      <c r="GQ29" s="15" t="e">
        <f t="shared" si="51"/>
        <v>#DIV/0!</v>
      </c>
      <c r="GR29" s="15" t="e">
        <f t="shared" si="51"/>
        <v>#DIV/0!</v>
      </c>
      <c r="GS29" s="15" t="e">
        <f t="shared" si="51"/>
        <v>#DIV/0!</v>
      </c>
      <c r="GT29" s="15" t="e">
        <f t="shared" si="51"/>
        <v>#DIV/0!</v>
      </c>
      <c r="GU29" s="15" t="e">
        <f t="shared" si="51"/>
        <v>#DIV/0!</v>
      </c>
      <c r="GV29" s="15" t="e">
        <f t="shared" si="51"/>
        <v>#DIV/0!</v>
      </c>
      <c r="GW29" s="15" t="e">
        <f t="shared" si="51"/>
        <v>#DIV/0!</v>
      </c>
      <c r="GX29" s="15" t="e">
        <f t="shared" si="51"/>
        <v>#DIV/0!</v>
      </c>
      <c r="GY29" s="15" t="e">
        <f t="shared" si="51"/>
        <v>#DIV/0!</v>
      </c>
      <c r="GZ29" s="15" t="e">
        <f t="shared" si="51"/>
        <v>#DIV/0!</v>
      </c>
      <c r="HA29" s="15" t="e">
        <f t="shared" si="51"/>
        <v>#DIV/0!</v>
      </c>
      <c r="HB29" s="15" t="e">
        <f t="shared" si="51"/>
        <v>#DIV/0!</v>
      </c>
      <c r="HC29" s="15" t="e">
        <f t="shared" si="51"/>
        <v>#DIV/0!</v>
      </c>
      <c r="HD29" s="15" t="e">
        <f t="shared" si="51"/>
        <v>#DIV/0!</v>
      </c>
      <c r="HE29" s="15" t="e">
        <f t="shared" si="51"/>
        <v>#DIV/0!</v>
      </c>
      <c r="HF29" s="15" t="e">
        <f t="shared" si="51"/>
        <v>#DIV/0!</v>
      </c>
      <c r="HG29" s="15" t="e">
        <f t="shared" si="51"/>
        <v>#DIV/0!</v>
      </c>
      <c r="HH29" s="15" t="e">
        <f t="shared" si="51"/>
        <v>#DIV/0!</v>
      </c>
      <c r="HI29" s="15" t="e">
        <f t="shared" si="51"/>
        <v>#DIV/0!</v>
      </c>
      <c r="HJ29" s="15" t="e">
        <f t="shared" si="51"/>
        <v>#DIV/0!</v>
      </c>
      <c r="HK29" s="15" t="e">
        <f t="shared" si="51"/>
        <v>#DIV/0!</v>
      </c>
      <c r="HL29" s="15" t="e">
        <f t="shared" si="51"/>
        <v>#DIV/0!</v>
      </c>
      <c r="HM29" s="15" t="e">
        <f t="shared" si="51"/>
        <v>#DIV/0!</v>
      </c>
      <c r="HN29" s="15" t="e">
        <f t="shared" si="51"/>
        <v>#DIV/0!</v>
      </c>
      <c r="HO29" s="15" t="e">
        <f t="shared" si="51"/>
        <v>#DIV/0!</v>
      </c>
      <c r="HP29" s="15" t="e">
        <f t="shared" si="51"/>
        <v>#DIV/0!</v>
      </c>
      <c r="HQ29" s="15" t="e">
        <f t="shared" si="51"/>
        <v>#DIV/0!</v>
      </c>
    </row>
    <row r="30" spans="2:225" s="17" customFormat="1" x14ac:dyDescent="0.2"/>
    <row r="31" spans="2:225" x14ac:dyDescent="0.2">
      <c r="B31" s="14" t="s">
        <v>127</v>
      </c>
      <c r="F31" s="14">
        <f t="shared" ref="F31:BQ31" si="52">STDEVA(F3:F7)/SQRT(COUNT(F3:F7))</f>
        <v>2.6438234309553459E-4</v>
      </c>
      <c r="G31" s="14">
        <f t="shared" si="52"/>
        <v>86.973645433544988</v>
      </c>
      <c r="H31" s="14">
        <f t="shared" si="52"/>
        <v>4.9703664122124836E-5</v>
      </c>
      <c r="I31" s="14">
        <f t="shared" si="52"/>
        <v>3.6273135407380052E-3</v>
      </c>
      <c r="J31" s="14">
        <f t="shared" si="52"/>
        <v>2.2192215068958117E-3</v>
      </c>
      <c r="K31" s="14">
        <f t="shared" si="52"/>
        <v>3.936958384021472E-8</v>
      </c>
      <c r="L31" s="14">
        <f t="shared" si="52"/>
        <v>0.29884294479467088</v>
      </c>
      <c r="M31" s="14">
        <f t="shared" si="52"/>
        <v>7029.6913886336115</v>
      </c>
      <c r="N31" s="14">
        <f t="shared" si="52"/>
        <v>3.6868696717174597E-4</v>
      </c>
      <c r="O31" s="14">
        <f t="shared" si="52"/>
        <v>86.428351829709214</v>
      </c>
      <c r="P31" s="14">
        <f t="shared" si="52"/>
        <v>5.6660863812335242E-5</v>
      </c>
      <c r="Q31" s="14">
        <f t="shared" si="52"/>
        <v>1.1248696083747923E-2</v>
      </c>
      <c r="R31" s="14">
        <f t="shared" si="52"/>
        <v>4.3981888926889565E-3</v>
      </c>
      <c r="S31" s="14">
        <f t="shared" si="52"/>
        <v>1.8522932355622771E-8</v>
      </c>
      <c r="T31" s="14">
        <f t="shared" si="52"/>
        <v>0.47406225219718517</v>
      </c>
      <c r="U31" s="14">
        <f t="shared" si="52"/>
        <v>6677.2604907483919</v>
      </c>
      <c r="V31" s="90">
        <f t="shared" si="52"/>
        <v>2.0447072335157746E-3</v>
      </c>
      <c r="W31" s="90">
        <f t="shared" si="52"/>
        <v>375.47716863567973</v>
      </c>
      <c r="X31" s="90">
        <f t="shared" si="52"/>
        <v>7.6447934422001643E-5</v>
      </c>
      <c r="Y31" s="90">
        <f t="shared" si="52"/>
        <v>7.8794749451049414E-3</v>
      </c>
      <c r="Z31" s="90">
        <f t="shared" si="52"/>
        <v>2.53078898144426E-3</v>
      </c>
      <c r="AA31" s="90">
        <f t="shared" si="52"/>
        <v>0.91257303399580825</v>
      </c>
      <c r="AB31" s="90">
        <f t="shared" si="52"/>
        <v>4.41251288299573E-8</v>
      </c>
      <c r="AC31" s="90">
        <f t="shared" si="52"/>
        <v>6037.4261024813386</v>
      </c>
      <c r="AD31" s="14">
        <f t="shared" si="52"/>
        <v>2.0726647829048162E-3</v>
      </c>
      <c r="AE31" s="14">
        <f t="shared" si="52"/>
        <v>1.9354286775544063E-4</v>
      </c>
      <c r="AF31" s="14">
        <f t="shared" si="52"/>
        <v>2.0929120331848641E-5</v>
      </c>
      <c r="AG31" s="14">
        <f t="shared" si="52"/>
        <v>1.0831929140757895E-4</v>
      </c>
      <c r="AH31" s="14">
        <f t="shared" si="52"/>
        <v>1.0277338114203018E-4</v>
      </c>
      <c r="AI31" s="14">
        <f t="shared" si="52"/>
        <v>6.422091914898131E-5</v>
      </c>
      <c r="AJ31" s="14">
        <f t="shared" si="52"/>
        <v>2.4578470567449889E-5</v>
      </c>
      <c r="AK31" s="14">
        <f t="shared" si="52"/>
        <v>5.82383154814336E-5</v>
      </c>
      <c r="AL31" s="14">
        <f t="shared" si="52"/>
        <v>80.843212454726213</v>
      </c>
      <c r="AM31" s="14">
        <f t="shared" si="52"/>
        <v>3.7614671290136254E-5</v>
      </c>
      <c r="AN31" s="14">
        <f t="shared" si="52"/>
        <v>5.0817942977128281E-3</v>
      </c>
      <c r="AO31" s="14">
        <f t="shared" si="52"/>
        <v>2.9212481196679457E-3</v>
      </c>
      <c r="AP31" s="14">
        <f t="shared" si="52"/>
        <v>4.818836448403683E-8</v>
      </c>
      <c r="AQ31" s="14">
        <f t="shared" si="52"/>
        <v>0.47350771159586824</v>
      </c>
      <c r="AR31" s="14">
        <f t="shared" si="52"/>
        <v>5235.8363694178988</v>
      </c>
      <c r="AS31" s="14">
        <f t="shared" si="52"/>
        <v>4.4816291680593157</v>
      </c>
      <c r="AT31" s="14">
        <f t="shared" si="52"/>
        <v>3.9481955720303418E-6</v>
      </c>
      <c r="AU31" s="14">
        <f t="shared" si="52"/>
        <v>2.1142060640886182E-2</v>
      </c>
      <c r="AV31" s="14">
        <f t="shared" si="52"/>
        <v>9.172455841497576E-3</v>
      </c>
      <c r="AW31" s="14">
        <f t="shared" si="52"/>
        <v>3.8267145428683154E-8</v>
      </c>
      <c r="AX31" s="14">
        <f t="shared" si="52"/>
        <v>0.51651984678937546</v>
      </c>
      <c r="AY31" s="14">
        <f t="shared" si="52"/>
        <v>5648.603657120052</v>
      </c>
      <c r="AZ31" s="14">
        <f t="shared" si="52"/>
        <v>38.417313805106183</v>
      </c>
      <c r="BA31" s="14">
        <f t="shared" si="52"/>
        <v>2.1786532455051229E-5</v>
      </c>
      <c r="BB31" s="14">
        <f t="shared" si="52"/>
        <v>2.7491421652168931E-3</v>
      </c>
      <c r="BC31" s="14">
        <f t="shared" si="52"/>
        <v>1.3181727000953936E-3</v>
      </c>
      <c r="BD31" s="14">
        <f t="shared" si="52"/>
        <v>7.3339256098193692E-8</v>
      </c>
      <c r="BE31" s="14">
        <f t="shared" si="52"/>
        <v>0.99142899465211898</v>
      </c>
      <c r="BF31" s="14">
        <f t="shared" si="52"/>
        <v>6497.8443039418717</v>
      </c>
      <c r="BG31" s="14">
        <f t="shared" si="52"/>
        <v>18.86835975913122</v>
      </c>
      <c r="BH31" s="14">
        <f t="shared" si="52"/>
        <v>3.0938946152624531E-5</v>
      </c>
      <c r="BI31" s="14">
        <f t="shared" si="52"/>
        <v>6.3853870662967027E-3</v>
      </c>
      <c r="BJ31" s="14">
        <f t="shared" si="52"/>
        <v>3.0010538446606045E-3</v>
      </c>
      <c r="BK31" s="14">
        <f t="shared" si="52"/>
        <v>5.2516835990661389E-8</v>
      </c>
      <c r="BL31" s="14">
        <f t="shared" si="52"/>
        <v>0.82179970756632226</v>
      </c>
      <c r="BM31" s="14">
        <f t="shared" si="52"/>
        <v>6926.228077233096</v>
      </c>
      <c r="BN31" s="88">
        <f t="shared" si="52"/>
        <v>15.385870141139238</v>
      </c>
      <c r="BO31" s="88">
        <f t="shared" si="52"/>
        <v>1.8429255890024437E-5</v>
      </c>
      <c r="BP31" s="88">
        <f t="shared" si="52"/>
        <v>2.7279264904640126E-3</v>
      </c>
      <c r="BQ31" s="88">
        <f t="shared" si="52"/>
        <v>1.3511895184143258E-3</v>
      </c>
      <c r="BR31" s="89">
        <f t="shared" ref="BR31:EC31" si="53">STDEVA(BR3:BR7)/SQRT(COUNT(BR3:BR7))</f>
        <v>4.7772893443678587E-8</v>
      </c>
      <c r="BS31" s="89">
        <f t="shared" si="53"/>
        <v>0.79774578245506189</v>
      </c>
      <c r="BT31" s="89">
        <f t="shared" si="53"/>
        <v>4269.4028837530332</v>
      </c>
      <c r="BU31" s="88">
        <f t="shared" si="53"/>
        <v>5.5145262715848817</v>
      </c>
      <c r="BV31" s="88">
        <f t="shared" si="53"/>
        <v>4.8302648980154309E-6</v>
      </c>
      <c r="BW31" s="88">
        <f t="shared" si="53"/>
        <v>8.4804206516001252E-3</v>
      </c>
      <c r="BX31" s="88">
        <f t="shared" si="53"/>
        <v>2.9688183753305867E-3</v>
      </c>
      <c r="BY31" s="89">
        <f t="shared" si="53"/>
        <v>6.1235269138073201E-8</v>
      </c>
      <c r="BZ31" s="89">
        <f t="shared" si="53"/>
        <v>0.88269685127142694</v>
      </c>
      <c r="CA31" s="89">
        <f t="shared" si="53"/>
        <v>2736.5560078205522</v>
      </c>
      <c r="CB31" s="22">
        <f t="shared" si="53"/>
        <v>18.267046833026949</v>
      </c>
      <c r="CC31" s="22">
        <f t="shared" si="53"/>
        <v>2.1039803276528034E-5</v>
      </c>
      <c r="CD31" s="22">
        <f t="shared" si="53"/>
        <v>5.3453251209978209E-3</v>
      </c>
      <c r="CE31" s="22">
        <f t="shared" si="53"/>
        <v>1.4857446645489519E-3</v>
      </c>
      <c r="CF31" s="90">
        <f t="shared" si="53"/>
        <v>4.603199877959287E-8</v>
      </c>
      <c r="CG31" s="90">
        <f t="shared" si="53"/>
        <v>0.68472868860572911</v>
      </c>
      <c r="CH31" s="90">
        <f t="shared" si="53"/>
        <v>3888.4981782878672</v>
      </c>
      <c r="CI31" s="14">
        <f t="shared" si="53"/>
        <v>2839.0996251113588</v>
      </c>
      <c r="CJ31" s="14">
        <f t="shared" si="53"/>
        <v>19.208677680504724</v>
      </c>
      <c r="CK31" s="14">
        <f t="shared" si="53"/>
        <v>5.6197860834344936E-3</v>
      </c>
      <c r="CL31" s="14">
        <f t="shared" si="53"/>
        <v>3.1299106842386753E-3</v>
      </c>
      <c r="CM31" s="14">
        <f t="shared" si="53"/>
        <v>6.5908124737419443E-4</v>
      </c>
      <c r="CN31" s="14">
        <f t="shared" si="53"/>
        <v>0.23703110531138544</v>
      </c>
      <c r="CO31" s="14">
        <f t="shared" si="53"/>
        <v>3338.4283135267233</v>
      </c>
      <c r="CP31" s="14">
        <f t="shared" si="53"/>
        <v>16172.285882327653</v>
      </c>
      <c r="CQ31" s="14">
        <f t="shared" si="53"/>
        <v>17840.148623884084</v>
      </c>
      <c r="CR31" s="14">
        <f t="shared" si="53"/>
        <v>21.15986767444447</v>
      </c>
      <c r="CS31" s="14">
        <f t="shared" si="53"/>
        <v>2.2637982027667572E-5</v>
      </c>
      <c r="CT31" s="14">
        <f t="shared" si="53"/>
        <v>8.2742248211158196E-3</v>
      </c>
      <c r="CU31" s="14">
        <f t="shared" si="53"/>
        <v>3.5842313367541409E-3</v>
      </c>
      <c r="CV31" s="14">
        <f t="shared" si="53"/>
        <v>1.4233743845812882E-8</v>
      </c>
      <c r="CW31" s="14">
        <f t="shared" si="53"/>
        <v>0.83259660217218379</v>
      </c>
      <c r="CX31" s="14">
        <f t="shared" si="53"/>
        <v>8570.2349476145027</v>
      </c>
      <c r="CY31" s="14">
        <f t="shared" si="53"/>
        <v>3.1128764832546776</v>
      </c>
      <c r="CZ31" s="14">
        <f t="shared" si="53"/>
        <v>2.414596061456243E-6</v>
      </c>
      <c r="DA31" s="14">
        <f t="shared" si="53"/>
        <v>2.8023467300856718E-2</v>
      </c>
      <c r="DB31" s="14">
        <f t="shared" si="53"/>
        <v>1.4398252455651182E-2</v>
      </c>
      <c r="DC31" s="14">
        <f t="shared" si="53"/>
        <v>5.5727098705565883E-8</v>
      </c>
      <c r="DD31" s="14">
        <f t="shared" si="53"/>
        <v>0.68293193276697484</v>
      </c>
      <c r="DE31" s="14">
        <f t="shared" si="53"/>
        <v>7086.5572807420704</v>
      </c>
      <c r="DF31" s="14">
        <f t="shared" si="53"/>
        <v>12.45150593301871</v>
      </c>
      <c r="DG31" s="14">
        <f t="shared" si="53"/>
        <v>1.477849507189416E-5</v>
      </c>
      <c r="DH31" s="14">
        <f t="shared" si="53"/>
        <v>1.3441609146801519E-2</v>
      </c>
      <c r="DI31" s="14">
        <f t="shared" si="53"/>
        <v>5.207051359971706E-3</v>
      </c>
      <c r="DJ31" s="14">
        <f t="shared" si="53"/>
        <v>7.1033959164223207E-8</v>
      </c>
      <c r="DK31" s="14">
        <f t="shared" si="53"/>
        <v>1.6012561300754486</v>
      </c>
      <c r="DL31" s="14">
        <f t="shared" si="53"/>
        <v>13610.479806273243</v>
      </c>
      <c r="DM31" s="14">
        <f t="shared" si="53"/>
        <v>7.6511437053554374</v>
      </c>
      <c r="DN31" s="14">
        <f t="shared" si="53"/>
        <v>6.7775572210789924E-6</v>
      </c>
      <c r="DO31" s="14">
        <f t="shared" si="53"/>
        <v>1.1883464783282538E-2</v>
      </c>
      <c r="DP31" s="14">
        <f t="shared" si="53"/>
        <v>4.588674440406411E-3</v>
      </c>
      <c r="DQ31" s="14">
        <f t="shared" si="53"/>
        <v>1.8660372980673447E-8</v>
      </c>
      <c r="DR31" s="14">
        <f t="shared" si="53"/>
        <v>1.0778888099885389</v>
      </c>
      <c r="DS31" s="14">
        <f t="shared" si="53"/>
        <v>12185.750464190993</v>
      </c>
      <c r="DT31" s="14">
        <f t="shared" si="53"/>
        <v>3.5128336140500589</v>
      </c>
      <c r="DU31" s="14">
        <f t="shared" si="53"/>
        <v>7.7346664569327104E-6</v>
      </c>
      <c r="DV31" s="14">
        <f t="shared" si="53"/>
        <v>9.5044552072200538E-3</v>
      </c>
      <c r="DW31" s="14">
        <f t="shared" si="53"/>
        <v>4.3584167042559742E-3</v>
      </c>
      <c r="DX31" s="14">
        <f t="shared" si="53"/>
        <v>4.1440727128616847E-8</v>
      </c>
      <c r="DY31" s="14">
        <f t="shared" si="53"/>
        <v>0.76884485993309826</v>
      </c>
      <c r="DZ31" s="14">
        <f t="shared" si="53"/>
        <v>7938.4454276377019</v>
      </c>
      <c r="EA31" s="88">
        <f t="shared" si="53"/>
        <v>7.9318976291931556</v>
      </c>
      <c r="EB31" s="88">
        <f t="shared" si="53"/>
        <v>1.218161696327708E-5</v>
      </c>
      <c r="EC31" s="88">
        <f t="shared" si="53"/>
        <v>6.1018660337134548E-3</v>
      </c>
      <c r="ED31" s="88">
        <f t="shared" ref="ED31:GO31" si="54">STDEVA(ED3:ED7)/SQRT(COUNT(ED3:ED7))</f>
        <v>3.3923560719511451E-3</v>
      </c>
      <c r="EE31" s="13">
        <f t="shared" si="54"/>
        <v>2.4556022435636584E-8</v>
      </c>
      <c r="EF31" s="13">
        <f t="shared" si="54"/>
        <v>1.0032353943827106</v>
      </c>
      <c r="EG31" s="13">
        <f t="shared" si="54"/>
        <v>7543.6967988289362</v>
      </c>
      <c r="EH31" s="88">
        <f t="shared" si="54"/>
        <v>3.3593154064481632</v>
      </c>
      <c r="EI31" s="88">
        <f t="shared" si="54"/>
        <v>4.0163377733950626E-6</v>
      </c>
      <c r="EJ31" s="88">
        <f t="shared" si="54"/>
        <v>1.0046483281663696E-2</v>
      </c>
      <c r="EK31" s="88">
        <f t="shared" si="54"/>
        <v>3.3659096475486773E-3</v>
      </c>
      <c r="EL31" s="13">
        <f t="shared" si="54"/>
        <v>6.5896009418334157E-8</v>
      </c>
      <c r="EM31" s="13">
        <f t="shared" si="54"/>
        <v>1.2262555453782746</v>
      </c>
      <c r="EN31" s="13">
        <f t="shared" si="54"/>
        <v>10153.806584063654</v>
      </c>
      <c r="EO31" s="22">
        <f t="shared" si="54"/>
        <v>9.956656065165653</v>
      </c>
      <c r="EP31" s="22">
        <f t="shared" si="54"/>
        <v>1.5656031125895214E-5</v>
      </c>
      <c r="EQ31" s="22">
        <f t="shared" si="54"/>
        <v>7.6446666054450687E-3</v>
      </c>
      <c r="ER31" s="22">
        <f t="shared" si="54"/>
        <v>3.327884470041737E-3</v>
      </c>
      <c r="ES31" s="90">
        <f t="shared" si="54"/>
        <v>2.4748914165799885E-8</v>
      </c>
      <c r="ET31" s="90">
        <f t="shared" si="54"/>
        <v>1.0018437324251286</v>
      </c>
      <c r="EU31" s="90">
        <f t="shared" si="54"/>
        <v>6866.2394521840233</v>
      </c>
      <c r="EV31" s="90">
        <f t="shared" si="54"/>
        <v>2.6972306316282548E-4</v>
      </c>
      <c r="EW31" s="90">
        <f t="shared" si="54"/>
        <v>19.727703659236841</v>
      </c>
      <c r="EX31" s="90">
        <f t="shared" si="54"/>
        <v>6.0458542353891482E-5</v>
      </c>
      <c r="EY31" s="90">
        <f t="shared" si="54"/>
        <v>2.0281960512578603E-3</v>
      </c>
      <c r="EZ31" s="90">
        <f t="shared" si="54"/>
        <v>2.3390022153477086E-3</v>
      </c>
      <c r="FA31" s="90">
        <f t="shared" si="54"/>
        <v>0.5598408368131863</v>
      </c>
      <c r="FB31" s="90">
        <f t="shared" si="54"/>
        <v>4.1593015690362586E-8</v>
      </c>
      <c r="FC31" s="90">
        <f t="shared" si="54"/>
        <v>5457.8840032966109</v>
      </c>
      <c r="FD31" s="90">
        <f t="shared" si="54"/>
        <v>2.2664784003874645E-4</v>
      </c>
      <c r="FE31" s="90">
        <f t="shared" si="54"/>
        <v>41.090094102269141</v>
      </c>
      <c r="FF31" s="90">
        <f t="shared" si="54"/>
        <v>1.7425053435475219E-5</v>
      </c>
      <c r="FG31" s="90">
        <f t="shared" si="54"/>
        <v>4.8555676825463986E-3</v>
      </c>
      <c r="FH31" s="90">
        <f t="shared" si="54"/>
        <v>2.3864183198703515E-3</v>
      </c>
      <c r="FI31" s="90">
        <f t="shared" si="54"/>
        <v>0.20204263837738276</v>
      </c>
      <c r="FJ31" s="90">
        <f t="shared" si="54"/>
        <v>1.1587669973087303E-8</v>
      </c>
      <c r="FK31" s="90">
        <f t="shared" si="54"/>
        <v>2712.6940877823449</v>
      </c>
      <c r="FL31" s="90">
        <f t="shared" si="54"/>
        <v>5.3773997761445364E-3</v>
      </c>
      <c r="FM31" s="90">
        <f t="shared" si="54"/>
        <v>1.9898351977523323E-4</v>
      </c>
      <c r="FN31" s="90">
        <f t="shared" si="54"/>
        <v>13.912486897268463</v>
      </c>
      <c r="FO31" s="90">
        <f t="shared" si="54"/>
        <v>1.9261558709831635E-5</v>
      </c>
      <c r="FP31" s="90">
        <f t="shared" si="54"/>
        <v>2.0490813471328467E-3</v>
      </c>
      <c r="FQ31" s="90">
        <f t="shared" si="54"/>
        <v>7.0766395277657213E-4</v>
      </c>
      <c r="FR31" s="90">
        <f t="shared" si="54"/>
        <v>0.69595839710948326</v>
      </c>
      <c r="FS31" s="90">
        <f t="shared" si="54"/>
        <v>3.0339216046950263E-8</v>
      </c>
      <c r="FT31" s="90">
        <f t="shared" si="54"/>
        <v>8959.7133507541857</v>
      </c>
      <c r="FU31" s="90">
        <f t="shared" si="54"/>
        <v>5.3717021364345493E-3</v>
      </c>
      <c r="FV31" s="90">
        <f t="shared" si="54"/>
        <v>1.6084873706469455E-4</v>
      </c>
      <c r="FW31" s="90">
        <f t="shared" si="54"/>
        <v>22.155228878679331</v>
      </c>
      <c r="FX31" s="90">
        <f t="shared" si="54"/>
        <v>4.9127643083476938E-5</v>
      </c>
      <c r="FY31" s="90">
        <f t="shared" si="54"/>
        <v>5.6184621185135378E-3</v>
      </c>
      <c r="FZ31" s="90">
        <f t="shared" si="54"/>
        <v>2.3652842525135262E-3</v>
      </c>
      <c r="GA31" s="90">
        <f t="shared" si="54"/>
        <v>0.64324758168530871</v>
      </c>
      <c r="GB31" s="90">
        <f t="shared" si="54"/>
        <v>4.5606439268095883E-8</v>
      </c>
      <c r="GC31" s="90">
        <f t="shared" si="54"/>
        <v>815.3636434648173</v>
      </c>
      <c r="GD31" s="90">
        <f t="shared" si="54"/>
        <v>1.3006342450416262E-5</v>
      </c>
      <c r="GE31" s="90">
        <f t="shared" si="54"/>
        <v>2.3228933107943921</v>
      </c>
      <c r="GF31" s="90">
        <f t="shared" si="54"/>
        <v>1.5906034559772173E-6</v>
      </c>
      <c r="GG31" s="90">
        <f t="shared" si="54"/>
        <v>1.1313787093671215E-2</v>
      </c>
      <c r="GH31" s="90">
        <f t="shared" si="54"/>
        <v>4.8863789136195379E-3</v>
      </c>
      <c r="GI31" s="90">
        <f t="shared" si="54"/>
        <v>0.36992803406486008</v>
      </c>
      <c r="GJ31" s="90">
        <f t="shared" si="54"/>
        <v>1.7941140594372892E-8</v>
      </c>
      <c r="GK31" s="90">
        <f t="shared" si="54"/>
        <v>5468.920850570169</v>
      </c>
      <c r="GL31" s="90">
        <f t="shared" si="54"/>
        <v>2.956328223022535E-5</v>
      </c>
      <c r="GM31" s="90">
        <f t="shared" si="54"/>
        <v>1.7618645426554977</v>
      </c>
      <c r="GN31" s="90">
        <f t="shared" si="54"/>
        <v>8.7918492425750032E-6</v>
      </c>
      <c r="GO31" s="90">
        <f t="shared" si="54"/>
        <v>7.17964707583316E-3</v>
      </c>
      <c r="GP31" s="90">
        <f t="shared" ref="GP31:HQ31" si="55">STDEVA(GP3:GP7)/SQRT(COUNT(GP3:GP7))</f>
        <v>4.0179972291570385E-3</v>
      </c>
      <c r="GQ31" s="90">
        <f t="shared" si="55"/>
        <v>1.6057553748322784</v>
      </c>
      <c r="GR31" s="90">
        <f t="shared" si="55"/>
        <v>1.0953634701799378E-7</v>
      </c>
      <c r="GS31" s="90">
        <f t="shared" si="55"/>
        <v>8789.1527210580552</v>
      </c>
      <c r="GT31" s="90">
        <f t="shared" si="55"/>
        <v>3.3640323936646329E-5</v>
      </c>
      <c r="GU31" s="90">
        <f t="shared" si="55"/>
        <v>4.5161746349464096</v>
      </c>
      <c r="GV31" s="90">
        <f t="shared" si="55"/>
        <v>8.0024203457844544E-6</v>
      </c>
      <c r="GW31" s="90">
        <f t="shared" si="55"/>
        <v>7.4692439971870894E-3</v>
      </c>
      <c r="GX31" s="90">
        <f t="shared" si="55"/>
        <v>1.3630739309756184E-3</v>
      </c>
      <c r="GY31" s="90">
        <f t="shared" si="55"/>
        <v>0.80459276651626688</v>
      </c>
      <c r="GZ31" s="90">
        <f t="shared" si="55"/>
        <v>6.0574649790436014E-8</v>
      </c>
      <c r="HA31" s="90">
        <f t="shared" si="55"/>
        <v>1056.5118113864658</v>
      </c>
      <c r="HB31" s="90">
        <f t="shared" si="55"/>
        <v>6.0531196892723209E-5</v>
      </c>
      <c r="HC31" s="90">
        <f t="shared" si="55"/>
        <v>5.6439495627323488</v>
      </c>
      <c r="HD31" s="90">
        <f t="shared" si="55"/>
        <v>3.121630058792735E-6</v>
      </c>
      <c r="HE31" s="90">
        <f t="shared" si="55"/>
        <v>5.9394199779978559E-3</v>
      </c>
      <c r="HF31" s="90">
        <f t="shared" si="55"/>
        <v>3.686523200713698E-3</v>
      </c>
      <c r="HG31" s="90">
        <f t="shared" si="55"/>
        <v>0.50112398814140391</v>
      </c>
      <c r="HH31" s="90">
        <f t="shared" si="55"/>
        <v>1.5505813151617941E-8</v>
      </c>
      <c r="HI31" s="90">
        <f t="shared" si="55"/>
        <v>2209.2093178766199</v>
      </c>
      <c r="HJ31" s="90">
        <f t="shared" si="55"/>
        <v>5.6267909185052266E-5</v>
      </c>
      <c r="HK31" s="90">
        <f t="shared" si="55"/>
        <v>10.714816455108631</v>
      </c>
      <c r="HL31" s="90">
        <f t="shared" si="55"/>
        <v>1.474861297486281E-5</v>
      </c>
      <c r="HM31" s="90">
        <f t="shared" si="55"/>
        <v>6.5924797696732583E-3</v>
      </c>
      <c r="HN31" s="90">
        <f t="shared" si="55"/>
        <v>3.2811631310804713E-3</v>
      </c>
      <c r="HO31" s="90">
        <f t="shared" si="55"/>
        <v>0.62040177190539447</v>
      </c>
      <c r="HP31" s="90">
        <f t="shared" si="55"/>
        <v>4.2202392665089313E-8</v>
      </c>
      <c r="HQ31" s="90">
        <f t="shared" si="55"/>
        <v>4497.4900529555907</v>
      </c>
    </row>
    <row r="32" spans="2:225" x14ac:dyDescent="0.2">
      <c r="B32" s="14" t="s">
        <v>128</v>
      </c>
      <c r="F32" s="14">
        <f t="shared" ref="F32:U32" si="56">STDEVA(F12:F16)/SQRT(COUNT(F12:F16))</f>
        <v>2.9111262879405453E-4</v>
      </c>
      <c r="G32" s="14">
        <f t="shared" si="56"/>
        <v>60.924420391169903</v>
      </c>
      <c r="H32" s="14">
        <f t="shared" si="56"/>
        <v>8.0647456583329415E-5</v>
      </c>
      <c r="I32" s="14">
        <f t="shared" si="56"/>
        <v>4.7885772467744104E-3</v>
      </c>
      <c r="J32" s="14">
        <f t="shared" si="56"/>
        <v>2.2550002107926377E-3</v>
      </c>
      <c r="K32" s="14">
        <f t="shared" si="56"/>
        <v>2.3869979115448762E-8</v>
      </c>
      <c r="L32" s="14">
        <f t="shared" si="56"/>
        <v>0.43645245000707833</v>
      </c>
      <c r="M32" s="14">
        <f t="shared" si="56"/>
        <v>2595.320439759912</v>
      </c>
      <c r="N32" s="14">
        <f t="shared" si="56"/>
        <v>5.9877929541133918E-4</v>
      </c>
      <c r="O32" s="14">
        <f t="shared" si="56"/>
        <v>96.136881580379963</v>
      </c>
      <c r="P32" s="14">
        <f t="shared" si="56"/>
        <v>3.6928118357695934E-5</v>
      </c>
      <c r="Q32" s="14">
        <f t="shared" si="56"/>
        <v>0.16645986180248898</v>
      </c>
      <c r="R32" s="14">
        <f t="shared" si="56"/>
        <v>0.17929255141113767</v>
      </c>
      <c r="S32" s="14">
        <f t="shared" si="56"/>
        <v>7.8064181704648428E-9</v>
      </c>
      <c r="T32" s="14">
        <f t="shared" si="56"/>
        <v>0.17637578606948212</v>
      </c>
      <c r="U32" s="14">
        <f t="shared" si="56"/>
        <v>6978.9008096999105</v>
      </c>
      <c r="V32" s="90">
        <f t="shared" ref="V32:AC32" si="57">STDEVA(V12:V16)/SQRT(COUNT(V12:V16))</f>
        <v>2.6882373663208716E-3</v>
      </c>
      <c r="W32" s="90">
        <f t="shared" si="57"/>
        <v>476.96923380863888</v>
      </c>
      <c r="X32" s="90">
        <f t="shared" si="57"/>
        <v>5.6092345271377267E-4</v>
      </c>
      <c r="Y32" s="90">
        <f t="shared" si="57"/>
        <v>4.9112215227840672E-3</v>
      </c>
      <c r="Z32" s="90">
        <f t="shared" si="57"/>
        <v>1.4355543297128064E-3</v>
      </c>
      <c r="AA32" s="90">
        <f t="shared" si="57"/>
        <v>0.33621470806272008</v>
      </c>
      <c r="AB32" s="90">
        <f t="shared" si="57"/>
        <v>2.6199425708148457E-8</v>
      </c>
      <c r="AC32" s="90">
        <f t="shared" si="57"/>
        <v>2656.7306999754337</v>
      </c>
      <c r="AD32" s="14">
        <f t="shared" ref="AD32:BO32" si="58">STDEVA(AD12:AD16)/SQRT(COUNT(AD12:AD16))</f>
        <v>4.3813677947923228E-3</v>
      </c>
      <c r="AE32" s="14">
        <f t="shared" si="58"/>
        <v>3.3182524332887279E-4</v>
      </c>
      <c r="AF32" s="14">
        <f t="shared" si="58"/>
        <v>8.0512141560392143E-5</v>
      </c>
      <c r="AG32" s="14">
        <f t="shared" si="58"/>
        <v>2.6657879726956434E-4</v>
      </c>
      <c r="AH32" s="14">
        <f t="shared" si="58"/>
        <v>1.6757280879844125E-4</v>
      </c>
      <c r="AI32" s="14">
        <f t="shared" si="58"/>
        <v>2.104155556419224E-4</v>
      </c>
      <c r="AJ32" s="14">
        <f t="shared" si="58"/>
        <v>6.4910162112241735E-5</v>
      </c>
      <c r="AK32" s="14">
        <f t="shared" si="58"/>
        <v>1.8530245372075428E-4</v>
      </c>
      <c r="AL32" s="14">
        <f t="shared" si="58"/>
        <v>94.783195592186416</v>
      </c>
      <c r="AM32" s="14">
        <f t="shared" si="58"/>
        <v>4.9670790922583473E-5</v>
      </c>
      <c r="AN32" s="14">
        <f t="shared" si="58"/>
        <v>1.1303522790236198E-2</v>
      </c>
      <c r="AO32" s="14">
        <f t="shared" si="58"/>
        <v>5.9190390182714122E-3</v>
      </c>
      <c r="AP32" s="14">
        <f t="shared" si="58"/>
        <v>6.5280998681021325E-8</v>
      </c>
      <c r="AQ32" s="14">
        <f t="shared" si="58"/>
        <v>1.0013547454795562</v>
      </c>
      <c r="AR32" s="14">
        <f t="shared" si="58"/>
        <v>6891.9872662877306</v>
      </c>
      <c r="AS32" s="14">
        <f t="shared" si="58"/>
        <v>2.8604705323891499</v>
      </c>
      <c r="AT32" s="14">
        <f t="shared" si="58"/>
        <v>1.3773151172813227E-6</v>
      </c>
      <c r="AU32" s="14">
        <f t="shared" si="58"/>
        <v>6.5010297691479356E-3</v>
      </c>
      <c r="AV32" s="14">
        <f t="shared" si="58"/>
        <v>3.6086960736437172E-3</v>
      </c>
      <c r="AW32" s="14">
        <f t="shared" si="58"/>
        <v>2.5257592580590299E-8</v>
      </c>
      <c r="AX32" s="14">
        <f t="shared" si="58"/>
        <v>0.31669164934325766</v>
      </c>
      <c r="AY32" s="14">
        <f t="shared" si="58"/>
        <v>3288.9560819817339</v>
      </c>
      <c r="AZ32" s="14">
        <f t="shared" si="58"/>
        <v>52.658095294076105</v>
      </c>
      <c r="BA32" s="14">
        <f t="shared" si="58"/>
        <v>4.557633508803982E-5</v>
      </c>
      <c r="BB32" s="14">
        <f t="shared" si="58"/>
        <v>1.136053676520061E-2</v>
      </c>
      <c r="BC32" s="14">
        <f t="shared" si="58"/>
        <v>5.2222401427882807E-3</v>
      </c>
      <c r="BD32" s="14">
        <f t="shared" si="58"/>
        <v>9.8358979914575716E-8</v>
      </c>
      <c r="BE32" s="14">
        <f t="shared" si="58"/>
        <v>1.5992091300367075</v>
      </c>
      <c r="BF32" s="14">
        <f t="shared" si="58"/>
        <v>3459.3067739879948</v>
      </c>
      <c r="BG32" s="14">
        <f t="shared" si="58"/>
        <v>41.033713273356092</v>
      </c>
      <c r="BH32" s="14">
        <f t="shared" si="58"/>
        <v>2.1405311108241927E-5</v>
      </c>
      <c r="BI32" s="14">
        <f t="shared" si="58"/>
        <v>1.0663219146731061E-2</v>
      </c>
      <c r="BJ32" s="14">
        <f t="shared" si="58"/>
        <v>4.5995327413192334E-3</v>
      </c>
      <c r="BK32" s="14">
        <f t="shared" si="58"/>
        <v>8.5211328719732716E-8</v>
      </c>
      <c r="BL32" s="14">
        <f t="shared" si="58"/>
        <v>0.99353451549369354</v>
      </c>
      <c r="BM32" s="14">
        <f t="shared" si="58"/>
        <v>8097.2296078300342</v>
      </c>
      <c r="BN32" s="88">
        <f t="shared" si="58"/>
        <v>39.584824533314951</v>
      </c>
      <c r="BO32" s="88">
        <f t="shared" si="58"/>
        <v>4.2471299611472907E-5</v>
      </c>
      <c r="BP32" s="88">
        <f t="shared" ref="BP32:CQ32" si="59">STDEVA(BP12:BP16)/SQRT(COUNT(BP12:BP16))</f>
        <v>6.8783574335038646E-3</v>
      </c>
      <c r="BQ32" s="88">
        <f t="shared" si="59"/>
        <v>3.2414236575469347E-3</v>
      </c>
      <c r="BR32" s="89">
        <f t="shared" si="59"/>
        <v>6.8936552431515449E-8</v>
      </c>
      <c r="BS32" s="89">
        <f t="shared" si="59"/>
        <v>0.89677107823721991</v>
      </c>
      <c r="BT32" s="89">
        <f t="shared" si="59"/>
        <v>3906.3954103077403</v>
      </c>
      <c r="BU32" s="88">
        <f t="shared" si="59"/>
        <v>9.2136108556851912</v>
      </c>
      <c r="BV32" s="88">
        <f t="shared" si="59"/>
        <v>1.9347201570226076E-5</v>
      </c>
      <c r="BW32" s="88">
        <f t="shared" si="59"/>
        <v>8.8731110421068765E-3</v>
      </c>
      <c r="BX32" s="88">
        <f t="shared" si="59"/>
        <v>2.3172823306475574E-3</v>
      </c>
      <c r="BY32" s="89">
        <f t="shared" si="59"/>
        <v>8.9085251028055641E-8</v>
      </c>
      <c r="BZ32" s="89">
        <f t="shared" si="59"/>
        <v>1.074958380981335</v>
      </c>
      <c r="CA32" s="89">
        <f t="shared" si="59"/>
        <v>7926.3693605485259</v>
      </c>
      <c r="CB32" s="22">
        <f t="shared" si="59"/>
        <v>37.903592068122869</v>
      </c>
      <c r="CC32" s="22">
        <f t="shared" si="59"/>
        <v>4.4174351781404673E-5</v>
      </c>
      <c r="CD32" s="22">
        <f t="shared" si="59"/>
        <v>7.0110381780773782E-3</v>
      </c>
      <c r="CE32" s="22">
        <f t="shared" si="59"/>
        <v>2.6055590395836011E-3</v>
      </c>
      <c r="CF32" s="90">
        <f t="shared" si="59"/>
        <v>6.7407792521284064E-8</v>
      </c>
      <c r="CG32" s="90">
        <f t="shared" si="59"/>
        <v>0.8877150346804783</v>
      </c>
      <c r="CH32" s="90">
        <f t="shared" si="59"/>
        <v>3656.9751511665954</v>
      </c>
      <c r="CI32" s="14">
        <f t="shared" si="59"/>
        <v>1675.9867783561331</v>
      </c>
      <c r="CJ32" s="14">
        <f t="shared" si="59"/>
        <v>26.329038314401405</v>
      </c>
      <c r="CK32" s="14">
        <f t="shared" si="59"/>
        <v>0.10406369558757007</v>
      </c>
      <c r="CL32" s="14">
        <f t="shared" si="59"/>
        <v>0.10718574990248157</v>
      </c>
      <c r="CM32" s="14">
        <f t="shared" si="59"/>
        <v>2.6111174692722049E-3</v>
      </c>
      <c r="CN32" s="14">
        <f t="shared" si="59"/>
        <v>9.2834820651998592E-2</v>
      </c>
      <c r="CO32" s="14">
        <f t="shared" si="59"/>
        <v>3482.0527444442905</v>
      </c>
      <c r="CP32" s="14">
        <f t="shared" si="59"/>
        <v>1729.6525990932373</v>
      </c>
      <c r="CQ32" s="14">
        <f t="shared" si="59"/>
        <v>3365.6194818772105</v>
      </c>
      <c r="CR32" s="14">
        <f t="shared" ref="CR32:DS32" si="60">STDEVA(CR12:CR16)/SQRT(COUNT(CR12:CR16))</f>
        <v>20.329576155608034</v>
      </c>
      <c r="CS32" s="14">
        <f t="shared" si="60"/>
        <v>8.8362861778389045E-6</v>
      </c>
      <c r="CT32" s="14">
        <f t="shared" si="60"/>
        <v>5.0212646548868983E-3</v>
      </c>
      <c r="CU32" s="14">
        <f t="shared" si="60"/>
        <v>2.2514248729334284E-3</v>
      </c>
      <c r="CV32" s="14">
        <f t="shared" si="60"/>
        <v>2.816784641301376E-8</v>
      </c>
      <c r="CW32" s="14">
        <f t="shared" si="60"/>
        <v>0.43616971112653996</v>
      </c>
      <c r="CX32" s="14">
        <f t="shared" si="60"/>
        <v>8496.3531220328605</v>
      </c>
      <c r="CY32" s="14">
        <f t="shared" si="60"/>
        <v>4.6653644016303808</v>
      </c>
      <c r="CZ32" s="14">
        <f t="shared" si="60"/>
        <v>3.4421043739017175E-6</v>
      </c>
      <c r="DA32" s="14">
        <f t="shared" si="60"/>
        <v>1.5019375506004974E-2</v>
      </c>
      <c r="DB32" s="14">
        <f t="shared" si="60"/>
        <v>5.3092363356338108E-3</v>
      </c>
      <c r="DC32" s="14">
        <f t="shared" si="60"/>
        <v>4.812950962365236E-8</v>
      </c>
      <c r="DD32" s="14">
        <f t="shared" si="60"/>
        <v>0.70834957795045905</v>
      </c>
      <c r="DE32" s="14">
        <f t="shared" si="60"/>
        <v>8472.0270512358438</v>
      </c>
      <c r="DF32" s="14">
        <f t="shared" si="60"/>
        <v>9.7454583439330005</v>
      </c>
      <c r="DG32" s="14">
        <f t="shared" si="60"/>
        <v>1.0607255321634027E-5</v>
      </c>
      <c r="DH32" s="14">
        <f t="shared" si="60"/>
        <v>1.1570523160003987E-2</v>
      </c>
      <c r="DI32" s="14">
        <f t="shared" si="60"/>
        <v>5.0461110962135387E-3</v>
      </c>
      <c r="DJ32" s="14">
        <f t="shared" si="60"/>
        <v>4.4381222731145708E-8</v>
      </c>
      <c r="DK32" s="14">
        <f t="shared" si="60"/>
        <v>0.58705581976068077</v>
      </c>
      <c r="DL32" s="14">
        <f t="shared" si="60"/>
        <v>10110.319824274482</v>
      </c>
      <c r="DM32" s="14">
        <f t="shared" si="60"/>
        <v>4.5961940777125587</v>
      </c>
      <c r="DN32" s="14">
        <f t="shared" si="60"/>
        <v>5.5302954317558857E-6</v>
      </c>
      <c r="DO32" s="14">
        <f t="shared" si="60"/>
        <v>6.9247397850230432E-3</v>
      </c>
      <c r="DP32" s="14">
        <f t="shared" si="60"/>
        <v>2.5258890496537702E-3</v>
      </c>
      <c r="DQ32" s="14">
        <f t="shared" si="60"/>
        <v>3.6260903582830409E-8</v>
      </c>
      <c r="DR32" s="14">
        <f t="shared" si="60"/>
        <v>1.2705936143119834</v>
      </c>
      <c r="DS32" s="14">
        <f t="shared" si="60"/>
        <v>18847.116343247773</v>
      </c>
      <c r="DT32" s="14">
        <f t="shared" ref="DT32:GE32" si="61">STDEVA(DT12:DT16)/SQRT(COUNT(DT12:DT16))</f>
        <v>4.4581386250317516</v>
      </c>
      <c r="DU32" s="14">
        <f t="shared" si="61"/>
        <v>5.7368748111631558E-6</v>
      </c>
      <c r="DV32" s="14">
        <f t="shared" si="61"/>
        <v>1.1027865066008807E-2</v>
      </c>
      <c r="DW32" s="14">
        <f t="shared" si="61"/>
        <v>4.3457090306925576E-3</v>
      </c>
      <c r="DX32" s="14">
        <f t="shared" si="61"/>
        <v>2.8167883196112182E-8</v>
      </c>
      <c r="DY32" s="14">
        <f t="shared" si="61"/>
        <v>0.5492944180946836</v>
      </c>
      <c r="DZ32" s="14">
        <f t="shared" si="61"/>
        <v>9864.0396097613539</v>
      </c>
      <c r="EA32" s="88">
        <f t="shared" si="61"/>
        <v>18.849596591616137</v>
      </c>
      <c r="EB32" s="88">
        <f t="shared" si="61"/>
        <v>1.5605316415641549E-5</v>
      </c>
      <c r="EC32" s="88">
        <f t="shared" si="61"/>
        <v>6.1369461128532084E-3</v>
      </c>
      <c r="ED32" s="88">
        <f t="shared" si="61"/>
        <v>3.5324964264551147E-3</v>
      </c>
      <c r="EE32" s="13">
        <f t="shared" si="61"/>
        <v>3.9432585413903923E-8</v>
      </c>
      <c r="EF32" s="13">
        <f t="shared" si="61"/>
        <v>1.2621223957652885</v>
      </c>
      <c r="EG32" s="13">
        <f t="shared" si="61"/>
        <v>17846.281445741086</v>
      </c>
      <c r="EH32" s="88">
        <f t="shared" si="61"/>
        <v>5.153882032022076</v>
      </c>
      <c r="EI32" s="88">
        <f t="shared" si="61"/>
        <v>5.4328226606893759E-6</v>
      </c>
      <c r="EJ32" s="88">
        <f t="shared" si="61"/>
        <v>1.3081587640518238E-2</v>
      </c>
      <c r="EK32" s="88">
        <f t="shared" si="61"/>
        <v>3.9573073485939447E-3</v>
      </c>
      <c r="EL32" s="13">
        <f t="shared" si="61"/>
        <v>5.7430871438074583E-8</v>
      </c>
      <c r="EM32" s="13">
        <f t="shared" si="61"/>
        <v>1.1706304604818343</v>
      </c>
      <c r="EN32" s="13">
        <f t="shared" si="61"/>
        <v>8708.5605310503597</v>
      </c>
      <c r="EO32" s="22">
        <f t="shared" si="61"/>
        <v>22.451220271216144</v>
      </c>
      <c r="EP32" s="22">
        <f t="shared" si="61"/>
        <v>2.0655039307812791E-5</v>
      </c>
      <c r="EQ32" s="22">
        <f t="shared" si="61"/>
        <v>8.9770738673805757E-3</v>
      </c>
      <c r="ER32" s="22">
        <f t="shared" si="61"/>
        <v>3.4540369315491197E-3</v>
      </c>
      <c r="ES32" s="90">
        <f t="shared" si="61"/>
        <v>3.0250814175472567E-8</v>
      </c>
      <c r="ET32" s="90">
        <f t="shared" si="61"/>
        <v>1.240257562597705</v>
      </c>
      <c r="EU32" s="90">
        <f t="shared" si="61"/>
        <v>13867.907679136259</v>
      </c>
      <c r="EV32" s="90">
        <f t="shared" si="61"/>
        <v>3.9028434963724301E-4</v>
      </c>
      <c r="EW32" s="90">
        <f t="shared" si="61"/>
        <v>19.046407141505718</v>
      </c>
      <c r="EX32" s="90">
        <f t="shared" si="61"/>
        <v>1.0186540646383185E-4</v>
      </c>
      <c r="EY32" s="90">
        <f t="shared" si="61"/>
        <v>1.4883638668585955E-3</v>
      </c>
      <c r="EZ32" s="90">
        <f t="shared" si="61"/>
        <v>3.5630322937588452E-3</v>
      </c>
      <c r="FA32" s="90">
        <f t="shared" si="61"/>
        <v>0.7437627362085022</v>
      </c>
      <c r="FB32" s="90">
        <f t="shared" si="61"/>
        <v>7.6487113482444584E-8</v>
      </c>
      <c r="FC32" s="90">
        <f t="shared" si="61"/>
        <v>8120.4778897478418</v>
      </c>
      <c r="FD32" s="90">
        <f t="shared" si="61"/>
        <v>2.4341347684701031E-4</v>
      </c>
      <c r="FE32" s="90">
        <f t="shared" si="61"/>
        <v>53.268189381656292</v>
      </c>
      <c r="FF32" s="90">
        <f t="shared" si="61"/>
        <v>2.9189738803501935E-5</v>
      </c>
      <c r="FG32" s="90">
        <f t="shared" si="61"/>
        <v>2.3080199821291125E-3</v>
      </c>
      <c r="FH32" s="90">
        <f t="shared" si="61"/>
        <v>3.4609349095065666E-3</v>
      </c>
      <c r="FI32" s="90">
        <f t="shared" si="61"/>
        <v>0.57713687215415865</v>
      </c>
      <c r="FJ32" s="90">
        <f t="shared" si="61"/>
        <v>2.8671386137785056E-8</v>
      </c>
      <c r="FK32" s="90">
        <f t="shared" si="61"/>
        <v>6459.4096444912029</v>
      </c>
      <c r="FL32" s="90">
        <f t="shared" si="61"/>
        <v>6.6135730453281867E-3</v>
      </c>
      <c r="FM32" s="90">
        <f t="shared" si="61"/>
        <v>2.1872047088363121E-4</v>
      </c>
      <c r="FN32" s="90">
        <f t="shared" si="61"/>
        <v>15.619665756133623</v>
      </c>
      <c r="FO32" s="90">
        <f t="shared" si="61"/>
        <v>5.5571453706766866E-5</v>
      </c>
      <c r="FP32" s="90">
        <f t="shared" si="61"/>
        <v>2.1283674708262039E-3</v>
      </c>
      <c r="FQ32" s="90">
        <f t="shared" si="61"/>
        <v>4.4549339331726324E-3</v>
      </c>
      <c r="FR32" s="90">
        <f t="shared" si="61"/>
        <v>0.56587140459229912</v>
      </c>
      <c r="FS32" s="90">
        <f t="shared" si="61"/>
        <v>1.0811727824002366E-7</v>
      </c>
      <c r="FT32" s="90">
        <f t="shared" si="61"/>
        <v>13385.81945305613</v>
      </c>
      <c r="FU32" s="90">
        <f t="shared" si="61"/>
        <v>6.9398365675155116E-3</v>
      </c>
      <c r="FV32" s="90">
        <f t="shared" si="61"/>
        <v>9.954301904135745E-4</v>
      </c>
      <c r="FW32" s="90">
        <f t="shared" si="61"/>
        <v>155.49819130780912</v>
      </c>
      <c r="FX32" s="90">
        <f t="shared" si="61"/>
        <v>1.7032369688005507E-4</v>
      </c>
      <c r="FY32" s="90">
        <f t="shared" si="61"/>
        <v>0.22021213691318356</v>
      </c>
      <c r="FZ32" s="90">
        <f t="shared" si="61"/>
        <v>0.25735937508753792</v>
      </c>
      <c r="GA32" s="90">
        <f t="shared" si="61"/>
        <v>5.0895520801766514</v>
      </c>
      <c r="GB32" s="90">
        <f t="shared" si="61"/>
        <v>3.1884632910254705E-7</v>
      </c>
      <c r="GC32" s="90">
        <f t="shared" si="61"/>
        <v>49204.098878602723</v>
      </c>
      <c r="GD32" s="90">
        <f t="shared" si="61"/>
        <v>3.6550678257144446E-5</v>
      </c>
      <c r="GE32" s="90">
        <f t="shared" si="61"/>
        <v>2.1830311495716224</v>
      </c>
      <c r="GF32" s="90">
        <f t="shared" ref="GF32:HQ32" si="62">STDEVA(GF12:GF16)/SQRT(COUNT(GF12:GF16))</f>
        <v>1.3395319300661207E-6</v>
      </c>
      <c r="GG32" s="90">
        <f t="shared" si="62"/>
        <v>2.2354826993328011E-2</v>
      </c>
      <c r="GH32" s="90">
        <f t="shared" si="62"/>
        <v>1.510116346186355E-2</v>
      </c>
      <c r="GI32" s="90">
        <f t="shared" si="62"/>
        <v>0.72805832620269761</v>
      </c>
      <c r="GJ32" s="90">
        <f t="shared" si="62"/>
        <v>6.5449712935041386E-8</v>
      </c>
      <c r="GK32" s="90">
        <f t="shared" si="62"/>
        <v>9438.8859522889015</v>
      </c>
      <c r="GL32" s="90">
        <f t="shared" si="62"/>
        <v>5.7985279857756057E-5</v>
      </c>
      <c r="GM32" s="90">
        <f t="shared" si="62"/>
        <v>7.6577166962483014</v>
      </c>
      <c r="GN32" s="90">
        <f t="shared" si="62"/>
        <v>3.6873105996557063E-6</v>
      </c>
      <c r="GO32" s="90">
        <f t="shared" si="62"/>
        <v>4.0872964695110618E-3</v>
      </c>
      <c r="GP32" s="90">
        <f t="shared" si="62"/>
        <v>3.0346100487744681E-3</v>
      </c>
      <c r="GQ32" s="90">
        <f t="shared" si="62"/>
        <v>1.0853074310039954</v>
      </c>
      <c r="GR32" s="90">
        <f t="shared" si="62"/>
        <v>5.6313483864210247E-8</v>
      </c>
      <c r="GS32" s="90">
        <f t="shared" si="62"/>
        <v>10084.16398154675</v>
      </c>
      <c r="GT32" s="90">
        <f t="shared" si="62"/>
        <v>6.5771279114752094E-5</v>
      </c>
      <c r="GU32" s="90">
        <f t="shared" si="62"/>
        <v>9.9192048572453633</v>
      </c>
      <c r="GV32" s="90">
        <f t="shared" si="62"/>
        <v>1.0215141562436864E-5</v>
      </c>
      <c r="GW32" s="90">
        <f t="shared" si="62"/>
        <v>9.3482312307606417E-3</v>
      </c>
      <c r="GX32" s="90">
        <f t="shared" si="62"/>
        <v>2.477417661287317E-3</v>
      </c>
      <c r="GY32" s="90">
        <f t="shared" si="62"/>
        <v>1.0241240396634921</v>
      </c>
      <c r="GZ32" s="90">
        <f t="shared" si="62"/>
        <v>5.1056887218011979E-8</v>
      </c>
      <c r="HA32" s="90">
        <f t="shared" si="62"/>
        <v>19008.643787099019</v>
      </c>
      <c r="HB32" s="90">
        <f t="shared" si="62"/>
        <v>6.1770065866283497E-5</v>
      </c>
      <c r="HC32" s="90">
        <f t="shared" si="62"/>
        <v>4.9455367083192634</v>
      </c>
      <c r="HD32" s="90">
        <f t="shared" si="62"/>
        <v>9.9637255749711104E-6</v>
      </c>
      <c r="HE32" s="90">
        <f t="shared" si="62"/>
        <v>5.7078244951598908E-3</v>
      </c>
      <c r="HF32" s="90">
        <f t="shared" si="62"/>
        <v>2.5271362945819098E-3</v>
      </c>
      <c r="HG32" s="90">
        <f t="shared" si="62"/>
        <v>0.97382190329940721</v>
      </c>
      <c r="HH32" s="90">
        <f t="shared" si="62"/>
        <v>4.5218807224101E-8</v>
      </c>
      <c r="HI32" s="90">
        <f t="shared" si="62"/>
        <v>11345.412337363947</v>
      </c>
      <c r="HJ32" s="90">
        <f t="shared" si="62"/>
        <v>9.8782664912333123E-5</v>
      </c>
      <c r="HK32" s="90">
        <f t="shared" si="62"/>
        <v>7.1279233768795986</v>
      </c>
      <c r="HL32" s="90">
        <f t="shared" si="62"/>
        <v>1.5503404184478056E-5</v>
      </c>
      <c r="HM32" s="90">
        <f t="shared" si="62"/>
        <v>2.892021121193091E-3</v>
      </c>
      <c r="HN32" s="90">
        <f t="shared" si="62"/>
        <v>1.7843851802904283E-3</v>
      </c>
      <c r="HO32" s="90">
        <f t="shared" si="62"/>
        <v>0.63545046035575425</v>
      </c>
      <c r="HP32" s="90">
        <f t="shared" si="62"/>
        <v>5.5858245159071112E-8</v>
      </c>
      <c r="HQ32" s="90">
        <f t="shared" si="62"/>
        <v>12992.351705684294</v>
      </c>
    </row>
    <row r="33" spans="2:225" x14ac:dyDescent="0.2">
      <c r="B33" s="14" t="s">
        <v>129</v>
      </c>
      <c r="F33" s="14">
        <f t="shared" ref="F33:BQ33" si="63">STDEVA(F8:F11)/SQRT(COUNT(F8:F11))</f>
        <v>3.7364148260252996E-4</v>
      </c>
      <c r="G33" s="14">
        <f t="shared" si="63"/>
        <v>64.718098640694535</v>
      </c>
      <c r="H33" s="14">
        <f t="shared" si="63"/>
        <v>6.9403343948916968E-5</v>
      </c>
      <c r="I33" s="14">
        <f t="shared" si="63"/>
        <v>4.7449738588452878E-3</v>
      </c>
      <c r="J33" s="14">
        <f t="shared" si="63"/>
        <v>3.5274317448812259E-3</v>
      </c>
      <c r="K33" s="14">
        <f t="shared" si="63"/>
        <v>3.7379982352438262E-8</v>
      </c>
      <c r="L33" s="14">
        <f t="shared" si="63"/>
        <v>0.25201199857983919</v>
      </c>
      <c r="M33" s="14">
        <f t="shared" si="63"/>
        <v>7414.1473674305935</v>
      </c>
      <c r="N33" s="14">
        <f t="shared" si="63"/>
        <v>3.3595350000000055E-4</v>
      </c>
      <c r="O33" s="14">
        <f t="shared" si="63"/>
        <v>32</v>
      </c>
      <c r="P33" s="14">
        <f t="shared" si="63"/>
        <v>1.3141999999999999E-4</v>
      </c>
      <c r="Q33" s="14">
        <f t="shared" si="63"/>
        <v>2.0184688000000003E-2</v>
      </c>
      <c r="R33" s="14">
        <f t="shared" si="63"/>
        <v>1.4440330000000112E-3</v>
      </c>
      <c r="S33" s="14">
        <f t="shared" si="63"/>
        <v>8.126153303144315E-8</v>
      </c>
      <c r="T33" s="14">
        <f t="shared" si="63"/>
        <v>1.2723615868068565</v>
      </c>
      <c r="U33" s="14">
        <f t="shared" si="63"/>
        <v>2995.2479419443844</v>
      </c>
      <c r="V33" s="14" t="e">
        <f t="shared" si="63"/>
        <v>#DIV/0!</v>
      </c>
      <c r="W33" s="14" t="e">
        <f t="shared" si="63"/>
        <v>#DIV/0!</v>
      </c>
      <c r="X33" s="14" t="e">
        <f t="shared" si="63"/>
        <v>#DIV/0!</v>
      </c>
      <c r="Y33" s="14" t="e">
        <f t="shared" si="63"/>
        <v>#DIV/0!</v>
      </c>
      <c r="Z33" s="14" t="e">
        <f t="shared" si="63"/>
        <v>#DIV/0!</v>
      </c>
      <c r="AA33" s="14" t="e">
        <f t="shared" si="63"/>
        <v>#DIV/0!</v>
      </c>
      <c r="AB33" s="14" t="e">
        <f t="shared" si="63"/>
        <v>#DIV/0!</v>
      </c>
      <c r="AC33" s="14" t="e">
        <f t="shared" si="63"/>
        <v>#DIV/0!</v>
      </c>
      <c r="AD33" s="14">
        <f t="shared" si="63"/>
        <v>1.1590810429656345E-3</v>
      </c>
      <c r="AE33" s="14">
        <f t="shared" si="63"/>
        <v>1.2941651385095114E-4</v>
      </c>
      <c r="AF33" s="14">
        <f t="shared" si="63"/>
        <v>3.6891902329644112E-5</v>
      </c>
      <c r="AG33" s="14">
        <f t="shared" si="63"/>
        <v>8.4243476240837944E-5</v>
      </c>
      <c r="AH33" s="14">
        <f t="shared" si="63"/>
        <v>2.5069821326458887E-4</v>
      </c>
      <c r="AI33" s="14">
        <f t="shared" si="63"/>
        <v>1.2645843253326688E-4</v>
      </c>
      <c r="AJ33" s="14">
        <f t="shared" si="63"/>
        <v>7.3102867537342846E-5</v>
      </c>
      <c r="AK33" s="14">
        <f t="shared" si="63"/>
        <v>1.0188741602568307E-4</v>
      </c>
      <c r="AL33" s="14">
        <f t="shared" si="63"/>
        <v>82.879933236781355</v>
      </c>
      <c r="AM33" s="14">
        <f t="shared" si="63"/>
        <v>4.2682233458430961E-5</v>
      </c>
      <c r="AN33" s="14">
        <f t="shared" si="63"/>
        <v>3.8311004723621082E-3</v>
      </c>
      <c r="AO33" s="14">
        <f t="shared" si="63"/>
        <v>3.1778525428818745E-3</v>
      </c>
      <c r="AP33" s="14">
        <f t="shared" si="63"/>
        <v>4.4882853061518608E-8</v>
      </c>
      <c r="AQ33" s="14">
        <f t="shared" si="63"/>
        <v>0.73786451635348738</v>
      </c>
      <c r="AR33" s="14">
        <f t="shared" si="63"/>
        <v>11212.648316472727</v>
      </c>
      <c r="AS33" s="14">
        <f t="shared" si="63"/>
        <v>7.0029755580514959</v>
      </c>
      <c r="AT33" s="14">
        <f t="shared" si="63"/>
        <v>1.0012671624621473E-5</v>
      </c>
      <c r="AU33" s="14">
        <f t="shared" si="63"/>
        <v>1.1520574950808913E-2</v>
      </c>
      <c r="AV33" s="14">
        <f t="shared" si="63"/>
        <v>3.4627880194907832E-3</v>
      </c>
      <c r="AW33" s="14">
        <f t="shared" si="63"/>
        <v>1.0856664852954934E-7</v>
      </c>
      <c r="AX33" s="14">
        <f t="shared" si="63"/>
        <v>1.1382727203132672</v>
      </c>
      <c r="AY33" s="14">
        <f t="shared" si="63"/>
        <v>7226.0569135549049</v>
      </c>
      <c r="AZ33" s="14">
        <f t="shared" si="63"/>
        <v>13.411230782859235</v>
      </c>
      <c r="BA33" s="14">
        <f t="shared" si="63"/>
        <v>1.4609388420730626E-5</v>
      </c>
      <c r="BB33" s="14">
        <f t="shared" si="63"/>
        <v>1.4550407563366665E-2</v>
      </c>
      <c r="BC33" s="14">
        <f t="shared" si="63"/>
        <v>8.1143803878467504E-3</v>
      </c>
      <c r="BD33" s="14">
        <f t="shared" si="63"/>
        <v>6.3106186650729947E-8</v>
      </c>
      <c r="BE33" s="14">
        <f t="shared" si="63"/>
        <v>0.64695721155507635</v>
      </c>
      <c r="BF33" s="14">
        <f t="shared" si="63"/>
        <v>10780.251697517178</v>
      </c>
      <c r="BG33" s="14">
        <f t="shared" si="63"/>
        <v>27.87425260582485</v>
      </c>
      <c r="BH33" s="14">
        <f t="shared" si="63"/>
        <v>3.9970077733941068E-5</v>
      </c>
      <c r="BI33" s="14">
        <f t="shared" si="63"/>
        <v>8.1053919566917761E-3</v>
      </c>
      <c r="BJ33" s="14">
        <f t="shared" si="63"/>
        <v>5.8750687293807214E-3</v>
      </c>
      <c r="BK33" s="14">
        <f t="shared" si="63"/>
        <v>7.2706052743358437E-8</v>
      </c>
      <c r="BL33" s="14">
        <f t="shared" si="63"/>
        <v>0.76303335352738455</v>
      </c>
      <c r="BM33" s="14">
        <f t="shared" si="63"/>
        <v>14150.305865354883</v>
      </c>
      <c r="BN33" s="14">
        <f t="shared" si="63"/>
        <v>54.279897675536077</v>
      </c>
      <c r="BO33" s="14">
        <f t="shared" si="63"/>
        <v>4.9363355805867443E-5</v>
      </c>
      <c r="BP33" s="14">
        <f t="shared" si="63"/>
        <v>5.023067663506995E-3</v>
      </c>
      <c r="BQ33" s="14">
        <f t="shared" si="63"/>
        <v>2.487450080999275E-3</v>
      </c>
      <c r="BR33" s="14">
        <f t="shared" ref="BR33:EC33" si="64">STDEVA(BR8:BR11)/SQRT(COUNT(BR8:BR11))</f>
        <v>1.6765868439579842E-8</v>
      </c>
      <c r="BS33" s="14">
        <f t="shared" si="64"/>
        <v>1.0996900875942388</v>
      </c>
      <c r="BT33" s="14">
        <f t="shared" si="64"/>
        <v>12201.224581442702</v>
      </c>
      <c r="BU33" s="14">
        <f t="shared" si="64"/>
        <v>14.089742131541419</v>
      </c>
      <c r="BV33" s="14">
        <f t="shared" si="64"/>
        <v>1.0921001395199908E-5</v>
      </c>
      <c r="BW33" s="14">
        <f t="shared" si="64"/>
        <v>1.2234762588580181E-2</v>
      </c>
      <c r="BX33" s="14">
        <f t="shared" si="64"/>
        <v>7.1643937956271187E-3</v>
      </c>
      <c r="BY33" s="14">
        <f t="shared" si="64"/>
        <v>4.1484880454514748E-8</v>
      </c>
      <c r="BZ33" s="14">
        <f t="shared" si="64"/>
        <v>1.3038148113155765</v>
      </c>
      <c r="CA33" s="14">
        <f t="shared" si="64"/>
        <v>10268.060108860756</v>
      </c>
      <c r="CB33" s="14">
        <f t="shared" si="64"/>
        <v>51.606433303739692</v>
      </c>
      <c r="CC33" s="14">
        <f t="shared" si="64"/>
        <v>4.9126875452908921E-5</v>
      </c>
      <c r="CD33" s="14">
        <f t="shared" si="64"/>
        <v>7.0490188897086564E-3</v>
      </c>
      <c r="CE33" s="14">
        <f t="shared" si="64"/>
        <v>3.7800172768302264E-3</v>
      </c>
      <c r="CF33" s="14">
        <f t="shared" si="64"/>
        <v>1.6049906970522064E-8</v>
      </c>
      <c r="CG33" s="14">
        <f t="shared" si="64"/>
        <v>1.1595133790433032</v>
      </c>
      <c r="CH33" s="14">
        <f t="shared" si="64"/>
        <v>11520.962809846211</v>
      </c>
      <c r="CI33" s="14">
        <f t="shared" si="64"/>
        <v>6142.0625137822426</v>
      </c>
      <c r="CJ33" s="14">
        <f t="shared" si="64"/>
        <v>74.146696166655147</v>
      </c>
      <c r="CK33" s="14">
        <f t="shared" si="64"/>
        <v>0.13277133630893434</v>
      </c>
      <c r="CL33" s="14">
        <f t="shared" si="64"/>
        <v>1.9766056823179792E-2</v>
      </c>
      <c r="CM33" s="14">
        <f t="shared" si="64"/>
        <v>0.15171446782696058</v>
      </c>
      <c r="CN33" s="14">
        <f t="shared" si="64"/>
        <v>1.417269437230146</v>
      </c>
      <c r="CO33" s="14">
        <f t="shared" si="64"/>
        <v>41589.568753080974</v>
      </c>
      <c r="CP33" s="14">
        <f t="shared" si="64"/>
        <v>10780.251697517178</v>
      </c>
      <c r="CQ33" s="14">
        <f t="shared" si="64"/>
        <v>37877.984654469474</v>
      </c>
      <c r="CR33" s="14">
        <f t="shared" si="64"/>
        <v>36.831825006824381</v>
      </c>
      <c r="CS33" s="14">
        <f t="shared" si="64"/>
        <v>2.1480357178775632E-5</v>
      </c>
      <c r="CT33" s="14">
        <f t="shared" si="64"/>
        <v>5.7416649175249402E-3</v>
      </c>
      <c r="CU33" s="14">
        <f t="shared" si="64"/>
        <v>3.3453483070686437E-3</v>
      </c>
      <c r="CV33" s="14">
        <f t="shared" si="64"/>
        <v>3.6885625647229621E-8</v>
      </c>
      <c r="CW33" s="14">
        <f t="shared" si="64"/>
        <v>1.1621098352130861</v>
      </c>
      <c r="CX33" s="14">
        <f t="shared" si="64"/>
        <v>16774.050529354452</v>
      </c>
      <c r="CY33" s="14">
        <f t="shared" si="64"/>
        <v>1.666666666666665</v>
      </c>
      <c r="CZ33" s="14">
        <f t="shared" si="64"/>
        <v>8.0000647566823589E-7</v>
      </c>
      <c r="DA33" s="14">
        <f t="shared" si="64"/>
        <v>1.9101717257341163E-2</v>
      </c>
      <c r="DB33" s="14">
        <f t="shared" si="64"/>
        <v>3.6780709065672252E-3</v>
      </c>
      <c r="DC33" s="14">
        <f t="shared" si="64"/>
        <v>2.6831289314077709E-8</v>
      </c>
      <c r="DD33" s="14">
        <f t="shared" si="64"/>
        <v>0.15715294298380392</v>
      </c>
      <c r="DE33" s="14">
        <f t="shared" si="64"/>
        <v>1284.0008264232742</v>
      </c>
      <c r="DF33" s="14">
        <f t="shared" si="64"/>
        <v>8.2478953544390929</v>
      </c>
      <c r="DG33" s="14">
        <f t="shared" si="64"/>
        <v>4.2199612557463131E-6</v>
      </c>
      <c r="DH33" s="14">
        <f t="shared" si="64"/>
        <v>6.2564815582859465E-3</v>
      </c>
      <c r="DI33" s="14">
        <f t="shared" si="64"/>
        <v>2.5592212367928015E-3</v>
      </c>
      <c r="DJ33" s="14">
        <f t="shared" si="64"/>
        <v>4.2613563908113079E-8</v>
      </c>
      <c r="DK33" s="14">
        <f t="shared" si="64"/>
        <v>1.4378632075169839</v>
      </c>
      <c r="DL33" s="14">
        <f t="shared" si="64"/>
        <v>6987.1231958048311</v>
      </c>
      <c r="DM33" s="14">
        <f t="shared" si="64"/>
        <v>5.2041649986653322</v>
      </c>
      <c r="DN33" s="14">
        <f t="shared" si="64"/>
        <v>1.4039411589442705E-6</v>
      </c>
      <c r="DO33" s="14">
        <f t="shared" si="64"/>
        <v>1.6080165130297785E-3</v>
      </c>
      <c r="DP33" s="14">
        <f t="shared" si="64"/>
        <v>1.5192912008263439E-3</v>
      </c>
      <c r="DQ33" s="14">
        <f t="shared" si="64"/>
        <v>1.1664257271930819E-7</v>
      </c>
      <c r="DR33" s="14">
        <f t="shared" si="64"/>
        <v>1.4062710472256741</v>
      </c>
      <c r="DS33" s="14">
        <f t="shared" si="64"/>
        <v>36620.1334742092</v>
      </c>
      <c r="DT33" s="14">
        <f t="shared" si="64"/>
        <v>14.018403083090456</v>
      </c>
      <c r="DU33" s="14">
        <f t="shared" si="64"/>
        <v>1.6699820464978059E-5</v>
      </c>
      <c r="DV33" s="14">
        <f t="shared" si="64"/>
        <v>1.8352890409144087E-2</v>
      </c>
      <c r="DW33" s="14">
        <f t="shared" si="64"/>
        <v>6.5425670966572699E-3</v>
      </c>
      <c r="DX33" s="14">
        <f t="shared" si="64"/>
        <v>7.9795835531198031E-8</v>
      </c>
      <c r="DY33" s="14">
        <f t="shared" si="64"/>
        <v>1.3366498308200327</v>
      </c>
      <c r="DZ33" s="14">
        <f t="shared" si="64"/>
        <v>19655.90751601493</v>
      </c>
      <c r="EA33" s="14">
        <f t="shared" si="64"/>
        <v>21.667948680020451</v>
      </c>
      <c r="EB33" s="14">
        <f t="shared" si="64"/>
        <v>1.4675788720109444E-5</v>
      </c>
      <c r="EC33" s="14">
        <f t="shared" si="64"/>
        <v>1.3942920163531143E-2</v>
      </c>
      <c r="ED33" s="14">
        <f t="shared" ref="ED33:GO33" si="65">STDEVA(ED8:ED11)/SQRT(COUNT(ED8:ED11))</f>
        <v>7.8370963212116302E-3</v>
      </c>
      <c r="EE33" s="14">
        <f t="shared" si="65"/>
        <v>3.9063521903827143E-8</v>
      </c>
      <c r="EF33" s="14">
        <f t="shared" si="65"/>
        <v>1.0278400180693206</v>
      </c>
      <c r="EG33" s="14">
        <f t="shared" si="65"/>
        <v>17210.878933378182</v>
      </c>
      <c r="EH33" s="14">
        <f t="shared" si="65"/>
        <v>11.934500059351739</v>
      </c>
      <c r="EI33" s="14">
        <f t="shared" si="65"/>
        <v>9.6424625744671679E-6</v>
      </c>
      <c r="EJ33" s="14">
        <f t="shared" si="65"/>
        <v>1.3450230892051138E-2</v>
      </c>
      <c r="EK33" s="14">
        <f t="shared" si="65"/>
        <v>6.2207415989716484E-3</v>
      </c>
      <c r="EL33" s="14">
        <f t="shared" si="65"/>
        <v>4.8150253180493068E-8</v>
      </c>
      <c r="EM33" s="14">
        <f t="shared" si="65"/>
        <v>0.52633768357713617</v>
      </c>
      <c r="EN33" s="14">
        <f t="shared" si="65"/>
        <v>14972.487339560332</v>
      </c>
      <c r="EO33" s="14">
        <f t="shared" si="65"/>
        <v>13.577516648243645</v>
      </c>
      <c r="EP33" s="14">
        <f t="shared" si="65"/>
        <v>7.2798685295334572E-6</v>
      </c>
      <c r="EQ33" s="14">
        <f t="shared" si="65"/>
        <v>1.3656237751566103E-2</v>
      </c>
      <c r="ER33" s="14">
        <f t="shared" si="65"/>
        <v>7.0155599250573851E-3</v>
      </c>
      <c r="ES33" s="14">
        <f t="shared" si="65"/>
        <v>3.0788735242241844E-8</v>
      </c>
      <c r="ET33" s="14">
        <f t="shared" si="65"/>
        <v>0.93230136541023378</v>
      </c>
      <c r="EU33" s="14">
        <f t="shared" si="65"/>
        <v>15699.743174381516</v>
      </c>
      <c r="EV33" s="14" t="e">
        <f t="shared" si="65"/>
        <v>#DIV/0!</v>
      </c>
      <c r="EW33" s="14" t="e">
        <f t="shared" si="65"/>
        <v>#DIV/0!</v>
      </c>
      <c r="EX33" s="14" t="e">
        <f t="shared" si="65"/>
        <v>#DIV/0!</v>
      </c>
      <c r="EY33" s="14" t="e">
        <f t="shared" si="65"/>
        <v>#DIV/0!</v>
      </c>
      <c r="EZ33" s="14" t="e">
        <f t="shared" si="65"/>
        <v>#DIV/0!</v>
      </c>
      <c r="FA33" s="14" t="e">
        <f t="shared" si="65"/>
        <v>#DIV/0!</v>
      </c>
      <c r="FB33" s="14" t="e">
        <f t="shared" si="65"/>
        <v>#DIV/0!</v>
      </c>
      <c r="FC33" s="14" t="e">
        <f t="shared" si="65"/>
        <v>#DIV/0!</v>
      </c>
      <c r="FD33" s="14" t="e">
        <f t="shared" si="65"/>
        <v>#DIV/0!</v>
      </c>
      <c r="FE33" s="14" t="e">
        <f t="shared" si="65"/>
        <v>#DIV/0!</v>
      </c>
      <c r="FF33" s="14" t="e">
        <f t="shared" si="65"/>
        <v>#DIV/0!</v>
      </c>
      <c r="FG33" s="14" t="e">
        <f t="shared" si="65"/>
        <v>#DIV/0!</v>
      </c>
      <c r="FH33" s="14" t="e">
        <f t="shared" si="65"/>
        <v>#DIV/0!</v>
      </c>
      <c r="FI33" s="14" t="e">
        <f t="shared" si="65"/>
        <v>#DIV/0!</v>
      </c>
      <c r="FJ33" s="14" t="e">
        <f t="shared" si="65"/>
        <v>#DIV/0!</v>
      </c>
      <c r="FK33" s="14" t="e">
        <f t="shared" si="65"/>
        <v>#DIV/0!</v>
      </c>
      <c r="FL33" s="14" t="e">
        <f t="shared" si="65"/>
        <v>#DIV/0!</v>
      </c>
      <c r="FM33" s="14" t="e">
        <f t="shared" si="65"/>
        <v>#DIV/0!</v>
      </c>
      <c r="FN33" s="14" t="e">
        <f t="shared" si="65"/>
        <v>#DIV/0!</v>
      </c>
      <c r="FO33" s="14" t="e">
        <f t="shared" si="65"/>
        <v>#DIV/0!</v>
      </c>
      <c r="FP33" s="14" t="e">
        <f t="shared" si="65"/>
        <v>#DIV/0!</v>
      </c>
      <c r="FQ33" s="14" t="e">
        <f t="shared" si="65"/>
        <v>#DIV/0!</v>
      </c>
      <c r="FR33" s="14" t="e">
        <f t="shared" si="65"/>
        <v>#DIV/0!</v>
      </c>
      <c r="FS33" s="14" t="e">
        <f t="shared" si="65"/>
        <v>#DIV/0!</v>
      </c>
      <c r="FT33" s="14" t="e">
        <f t="shared" si="65"/>
        <v>#DIV/0!</v>
      </c>
      <c r="FU33" s="14" t="e">
        <f t="shared" si="65"/>
        <v>#DIV/0!</v>
      </c>
      <c r="FV33" s="14" t="e">
        <f t="shared" si="65"/>
        <v>#DIV/0!</v>
      </c>
      <c r="FW33" s="14" t="e">
        <f t="shared" si="65"/>
        <v>#DIV/0!</v>
      </c>
      <c r="FX33" s="14" t="e">
        <f t="shared" si="65"/>
        <v>#DIV/0!</v>
      </c>
      <c r="FY33" s="14" t="e">
        <f t="shared" si="65"/>
        <v>#DIV/0!</v>
      </c>
      <c r="FZ33" s="14" t="e">
        <f t="shared" si="65"/>
        <v>#DIV/0!</v>
      </c>
      <c r="GA33" s="14" t="e">
        <f t="shared" si="65"/>
        <v>#DIV/0!</v>
      </c>
      <c r="GB33" s="14" t="e">
        <f t="shared" si="65"/>
        <v>#DIV/0!</v>
      </c>
      <c r="GC33" s="14" t="e">
        <f t="shared" si="65"/>
        <v>#DIV/0!</v>
      </c>
      <c r="GD33" s="14" t="e">
        <f t="shared" si="65"/>
        <v>#DIV/0!</v>
      </c>
      <c r="GE33" s="14" t="e">
        <f t="shared" si="65"/>
        <v>#DIV/0!</v>
      </c>
      <c r="GF33" s="14" t="e">
        <f t="shared" si="65"/>
        <v>#DIV/0!</v>
      </c>
      <c r="GG33" s="14" t="e">
        <f t="shared" si="65"/>
        <v>#DIV/0!</v>
      </c>
      <c r="GH33" s="14" t="e">
        <f t="shared" si="65"/>
        <v>#DIV/0!</v>
      </c>
      <c r="GI33" s="14" t="e">
        <f t="shared" si="65"/>
        <v>#DIV/0!</v>
      </c>
      <c r="GJ33" s="14" t="e">
        <f t="shared" si="65"/>
        <v>#DIV/0!</v>
      </c>
      <c r="GK33" s="14" t="e">
        <f t="shared" si="65"/>
        <v>#DIV/0!</v>
      </c>
      <c r="GL33" s="14" t="e">
        <f t="shared" si="65"/>
        <v>#DIV/0!</v>
      </c>
      <c r="GM33" s="14" t="e">
        <f t="shared" si="65"/>
        <v>#DIV/0!</v>
      </c>
      <c r="GN33" s="14" t="e">
        <f t="shared" si="65"/>
        <v>#DIV/0!</v>
      </c>
      <c r="GO33" s="14" t="e">
        <f t="shared" si="65"/>
        <v>#DIV/0!</v>
      </c>
      <c r="GP33" s="14" t="e">
        <f t="shared" ref="GP33:HQ33" si="66">STDEVA(GP8:GP11)/SQRT(COUNT(GP8:GP11))</f>
        <v>#DIV/0!</v>
      </c>
      <c r="GQ33" s="14" t="e">
        <f t="shared" si="66"/>
        <v>#DIV/0!</v>
      </c>
      <c r="GR33" s="14" t="e">
        <f t="shared" si="66"/>
        <v>#DIV/0!</v>
      </c>
      <c r="GS33" s="14" t="e">
        <f t="shared" si="66"/>
        <v>#DIV/0!</v>
      </c>
      <c r="GT33" s="14" t="e">
        <f t="shared" si="66"/>
        <v>#DIV/0!</v>
      </c>
      <c r="GU33" s="14" t="e">
        <f t="shared" si="66"/>
        <v>#DIV/0!</v>
      </c>
      <c r="GV33" s="14" t="e">
        <f t="shared" si="66"/>
        <v>#DIV/0!</v>
      </c>
      <c r="GW33" s="14" t="e">
        <f t="shared" si="66"/>
        <v>#DIV/0!</v>
      </c>
      <c r="GX33" s="14" t="e">
        <f t="shared" si="66"/>
        <v>#DIV/0!</v>
      </c>
      <c r="GY33" s="14" t="e">
        <f t="shared" si="66"/>
        <v>#DIV/0!</v>
      </c>
      <c r="GZ33" s="14" t="e">
        <f t="shared" si="66"/>
        <v>#DIV/0!</v>
      </c>
      <c r="HA33" s="14" t="e">
        <f t="shared" si="66"/>
        <v>#DIV/0!</v>
      </c>
      <c r="HB33" s="14" t="e">
        <f t="shared" si="66"/>
        <v>#DIV/0!</v>
      </c>
      <c r="HC33" s="14" t="e">
        <f t="shared" si="66"/>
        <v>#DIV/0!</v>
      </c>
      <c r="HD33" s="14" t="e">
        <f t="shared" si="66"/>
        <v>#DIV/0!</v>
      </c>
      <c r="HE33" s="14" t="e">
        <f t="shared" si="66"/>
        <v>#DIV/0!</v>
      </c>
      <c r="HF33" s="14" t="e">
        <f t="shared" si="66"/>
        <v>#DIV/0!</v>
      </c>
      <c r="HG33" s="14" t="e">
        <f t="shared" si="66"/>
        <v>#DIV/0!</v>
      </c>
      <c r="HH33" s="14" t="e">
        <f t="shared" si="66"/>
        <v>#DIV/0!</v>
      </c>
      <c r="HI33" s="14" t="e">
        <f t="shared" si="66"/>
        <v>#DIV/0!</v>
      </c>
      <c r="HJ33" s="14" t="e">
        <f t="shared" si="66"/>
        <v>#DIV/0!</v>
      </c>
      <c r="HK33" s="14" t="e">
        <f t="shared" si="66"/>
        <v>#DIV/0!</v>
      </c>
      <c r="HL33" s="14" t="e">
        <f t="shared" si="66"/>
        <v>#DIV/0!</v>
      </c>
      <c r="HM33" s="14" t="e">
        <f t="shared" si="66"/>
        <v>#DIV/0!</v>
      </c>
      <c r="HN33" s="14" t="e">
        <f t="shared" si="66"/>
        <v>#DIV/0!</v>
      </c>
      <c r="HO33" s="14" t="e">
        <f t="shared" si="66"/>
        <v>#DIV/0!</v>
      </c>
      <c r="HP33" s="14" t="e">
        <f t="shared" si="66"/>
        <v>#DIV/0!</v>
      </c>
      <c r="HQ33" s="14" t="e">
        <f t="shared" si="66"/>
        <v>#DIV/0!</v>
      </c>
    </row>
    <row r="36" spans="2:225" x14ac:dyDescent="0.2">
      <c r="B36" s="3" t="s">
        <v>2208</v>
      </c>
      <c r="C36" s="3"/>
      <c r="D36" s="10"/>
    </row>
    <row r="37" spans="2:225" x14ac:dyDescent="0.2">
      <c r="B37" s="4" t="s">
        <v>2209</v>
      </c>
      <c r="C37" s="5">
        <v>0.1</v>
      </c>
      <c r="D37" s="3"/>
    </row>
    <row r="38" spans="2:225" x14ac:dyDescent="0.2">
      <c r="B38" s="4" t="s">
        <v>2209</v>
      </c>
      <c r="C38" s="6">
        <v>0.05</v>
      </c>
      <c r="D38" s="3"/>
    </row>
    <row r="39" spans="2:225" x14ac:dyDescent="0.2">
      <c r="B39" s="4" t="s">
        <v>2209</v>
      </c>
      <c r="C39" s="6">
        <v>0.01</v>
      </c>
      <c r="D39" s="3"/>
    </row>
    <row r="40" spans="2:225" x14ac:dyDescent="0.2">
      <c r="B40" s="4" t="s">
        <v>2209</v>
      </c>
      <c r="C40" s="7">
        <v>5.0000000000000001E-3</v>
      </c>
      <c r="D40" s="3"/>
    </row>
    <row r="41" spans="2:225" x14ac:dyDescent="0.2">
      <c r="B41" s="4" t="s">
        <v>2209</v>
      </c>
      <c r="C41" s="7">
        <v>1E-3</v>
      </c>
      <c r="D41" s="3"/>
    </row>
    <row r="42" spans="2:225" x14ac:dyDescent="0.2">
      <c r="B42" s="4" t="s">
        <v>2209</v>
      </c>
      <c r="C42" s="8">
        <v>5.0000000000000001E-4</v>
      </c>
      <c r="D42" s="3"/>
    </row>
    <row r="43" spans="2:225" x14ac:dyDescent="0.2">
      <c r="B43" s="4" t="s">
        <v>2209</v>
      </c>
      <c r="C43" s="8">
        <v>1E-4</v>
      </c>
      <c r="D43" s="3"/>
    </row>
    <row r="44" spans="2:225" x14ac:dyDescent="0.2">
      <c r="B44" s="4" t="s">
        <v>2210</v>
      </c>
      <c r="C44" s="8" t="s">
        <v>2211</v>
      </c>
      <c r="D44" s="10"/>
    </row>
    <row r="45" spans="2:225" x14ac:dyDescent="0.2">
      <c r="B45" s="9"/>
      <c r="C45" s="3"/>
      <c r="D45" s="10"/>
    </row>
    <row r="46" spans="2:225" x14ac:dyDescent="0.2">
      <c r="B46" s="10" t="s">
        <v>2212</v>
      </c>
      <c r="C46" s="3"/>
      <c r="D46" s="10"/>
    </row>
    <row r="47" spans="2:225" x14ac:dyDescent="0.2">
      <c r="B47" s="4" t="s">
        <v>2213</v>
      </c>
      <c r="C47" s="11">
        <v>105</v>
      </c>
      <c r="D47" s="10"/>
    </row>
    <row r="48" spans="2:225" x14ac:dyDescent="0.2">
      <c r="B48" s="4" t="s">
        <v>2209</v>
      </c>
      <c r="C48" s="12">
        <v>95</v>
      </c>
      <c r="D48" s="10"/>
    </row>
    <row r="51" spans="2:3" x14ac:dyDescent="0.2">
      <c r="B51" s="134" t="s">
        <v>2332</v>
      </c>
      <c r="C51" s="134"/>
    </row>
  </sheetData>
  <conditionalFormatting sqref="C37:C43">
    <cfRule type="cellIs" dxfId="95" priority="33" operator="equal">
      <formula>0.0001</formula>
    </cfRule>
    <cfRule type="cellIs" dxfId="94" priority="34" operator="equal">
      <formula>0.0005</formula>
    </cfRule>
    <cfRule type="cellIs" dxfId="93" priority="35" operator="equal">
      <formula>0.001</formula>
    </cfRule>
    <cfRule type="cellIs" dxfId="92" priority="36" operator="equal">
      <formula>0.005</formula>
    </cfRule>
    <cfRule type="cellIs" dxfId="91" priority="37" operator="equal">
      <formula>0.01</formula>
    </cfRule>
    <cfRule type="cellIs" dxfId="90" priority="38" operator="equal">
      <formula>0.05</formula>
    </cfRule>
    <cfRule type="cellIs" dxfId="89" priority="39" operator="equal">
      <formula>0.1</formula>
    </cfRule>
    <cfRule type="containsText" dxfId="88" priority="40" operator="containsText" text="#">
      <formula>NOT(ISERROR(SEARCH("#",C37)))</formula>
    </cfRule>
  </conditionalFormatting>
  <conditionalFormatting sqref="C37:C43 F19:CH21 CR19:HQ21">
    <cfRule type="containsText" dxfId="87" priority="32" operator="containsText" text="#">
      <formula>NOT(ISERROR(SEARCH("#",C19)))</formula>
    </cfRule>
  </conditionalFormatting>
  <conditionalFormatting sqref="C44">
    <cfRule type="cellIs" dxfId="86" priority="24" operator="equal">
      <formula>0.0001</formula>
    </cfRule>
    <cfRule type="cellIs" dxfId="85" priority="25" operator="equal">
      <formula>0.0005</formula>
    </cfRule>
    <cfRule type="cellIs" dxfId="84" priority="26" operator="equal">
      <formula>0.001</formula>
    </cfRule>
    <cfRule type="cellIs" dxfId="83" priority="27" operator="equal">
      <formula>0.005</formula>
    </cfRule>
    <cfRule type="cellIs" dxfId="82" priority="28" operator="equal">
      <formula>0.01</formula>
    </cfRule>
    <cfRule type="cellIs" dxfId="81" priority="29" operator="equal">
      <formula>0.05</formula>
    </cfRule>
    <cfRule type="cellIs" dxfId="80" priority="30" operator="equal">
      <formula>0.1</formula>
    </cfRule>
    <cfRule type="containsText" dxfId="79" priority="31" operator="containsText" text="#">
      <formula>NOT(ISERROR(SEARCH("#",C44)))</formula>
    </cfRule>
  </conditionalFormatting>
  <conditionalFormatting sqref="C44">
    <cfRule type="containsText" dxfId="78" priority="23" operator="containsText" text="#">
      <formula>NOT(ISERROR(SEARCH("#",C44)))</formula>
    </cfRule>
  </conditionalFormatting>
  <conditionalFormatting sqref="F19:CH21 CR19:HQ21">
    <cfRule type="cellIs" dxfId="77" priority="15" operator="lessThan">
      <formula>0.0001</formula>
    </cfRule>
    <cfRule type="cellIs" dxfId="76" priority="16" operator="lessThan">
      <formula>0.0005</formula>
    </cfRule>
    <cfRule type="cellIs" dxfId="75" priority="17" operator="lessThan">
      <formula>0.001</formula>
    </cfRule>
    <cfRule type="cellIs" dxfId="74" priority="18" operator="lessThan">
      <formula>0.005</formula>
    </cfRule>
    <cfRule type="cellIs" dxfId="73" priority="19" operator="lessThan">
      <formula>0.01</formula>
    </cfRule>
    <cfRule type="cellIs" dxfId="72" priority="20" operator="lessThan">
      <formula>0.05</formula>
    </cfRule>
    <cfRule type="cellIs" dxfId="71" priority="21" operator="lessThan">
      <formula>0.1</formula>
    </cfRule>
    <cfRule type="containsText" dxfId="70" priority="22" operator="containsText" text="#">
      <formula>NOT(ISERROR(SEARCH("#",F19)))</formula>
    </cfRule>
  </conditionalFormatting>
  <conditionalFormatting sqref="F27:CH29 CR27:HQ29">
    <cfRule type="cellIs" dxfId="69" priority="12" operator="lessThan">
      <formula>95</formula>
    </cfRule>
    <cfRule type="cellIs" dxfId="68" priority="13" operator="greaterThan">
      <formula>105</formula>
    </cfRule>
  </conditionalFormatting>
  <conditionalFormatting sqref="CI19:CQ21">
    <cfRule type="cellIs" dxfId="67" priority="3" operator="lessThan">
      <formula>0.0001</formula>
    </cfRule>
    <cfRule type="cellIs" dxfId="66" priority="4" operator="lessThan">
      <formula>0.0005</formula>
    </cfRule>
    <cfRule type="cellIs" dxfId="65" priority="5" operator="lessThan">
      <formula>0.001</formula>
    </cfRule>
    <cfRule type="cellIs" dxfId="64" priority="6" operator="lessThan">
      <formula>0.005</formula>
    </cfRule>
    <cfRule type="cellIs" dxfId="63" priority="7" operator="lessThan">
      <formula>0.01</formula>
    </cfRule>
    <cfRule type="cellIs" dxfId="62" priority="8" operator="lessThan">
      <formula>0.05</formula>
    </cfRule>
    <cfRule type="cellIs" dxfId="61" priority="9" operator="lessThan">
      <formula>0.1</formula>
    </cfRule>
  </conditionalFormatting>
  <conditionalFormatting sqref="CI27:CQ29">
    <cfRule type="cellIs" dxfId="60" priority="1" operator="lessThan">
      <formula>95</formula>
    </cfRule>
    <cfRule type="cellIs" dxfId="59" priority="2" operator="greaterThan">
      <formula>105</formula>
    </cfRule>
  </conditionalFormatting>
  <conditionalFormatting sqref="CI19:CQ21">
    <cfRule type="containsText" dxfId="58" priority="11" operator="containsText" text="#">
      <formula>NOT(ISERROR(SEARCH("#",#REF!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CC40"/>
  <sheetViews>
    <sheetView zoomScaleNormal="55" workbookViewId="0">
      <selection activeCell="I34" sqref="I34"/>
    </sheetView>
  </sheetViews>
  <sheetFormatPr defaultColWidth="11.42578125" defaultRowHeight="15" x14ac:dyDescent="0.25"/>
  <cols>
    <col min="1" max="1" width="3.28515625" customWidth="1"/>
    <col min="2" max="2" width="17.140625" customWidth="1"/>
    <col min="3" max="3" width="11" bestFit="1" customWidth="1"/>
    <col min="5" max="5" width="18.42578125" customWidth="1"/>
    <col min="6" max="11" width="11" bestFit="1" customWidth="1"/>
    <col min="12" max="12" width="14.42578125" bestFit="1" customWidth="1"/>
    <col min="13" max="19" width="11" bestFit="1" customWidth="1"/>
    <col min="20" max="20" width="14.42578125" bestFit="1" customWidth="1"/>
    <col min="21" max="28" width="11" bestFit="1" customWidth="1"/>
    <col min="29" max="29" width="14.42578125" bestFit="1" customWidth="1"/>
    <col min="30" max="37" width="11" bestFit="1" customWidth="1"/>
    <col min="38" max="38" width="13.28515625" bestFit="1" customWidth="1"/>
    <col min="39" max="45" width="11" bestFit="1" customWidth="1"/>
    <col min="46" max="46" width="13.28515625" bestFit="1" customWidth="1"/>
    <col min="47" max="47" width="12" bestFit="1" customWidth="1"/>
    <col min="48" max="53" width="11" bestFit="1" customWidth="1"/>
    <col min="54" max="54" width="14.42578125" bestFit="1" customWidth="1"/>
    <col min="55" max="57" width="11" bestFit="1" customWidth="1"/>
  </cols>
  <sheetData>
    <row r="1" spans="2:81" ht="15.75" thickBot="1" x14ac:dyDescent="0.3"/>
    <row r="2" spans="2:81" ht="174" thickBot="1" x14ac:dyDescent="0.3">
      <c r="B2" s="102" t="s">
        <v>0</v>
      </c>
      <c r="C2" s="103" t="s">
        <v>34</v>
      </c>
      <c r="D2" s="103" t="s">
        <v>2</v>
      </c>
      <c r="E2" s="104" t="s">
        <v>3</v>
      </c>
      <c r="F2" s="95" t="s">
        <v>35</v>
      </c>
      <c r="G2" s="96" t="s">
        <v>43</v>
      </c>
      <c r="H2" s="96" t="s">
        <v>44</v>
      </c>
      <c r="I2" s="96" t="s">
        <v>45</v>
      </c>
      <c r="J2" s="96" t="s">
        <v>46</v>
      </c>
      <c r="K2" s="105" t="s">
        <v>206</v>
      </c>
      <c r="L2" s="105" t="s">
        <v>207</v>
      </c>
      <c r="M2" s="108" t="s">
        <v>208</v>
      </c>
      <c r="N2" s="96" t="s">
        <v>36</v>
      </c>
      <c r="O2" s="96" t="s">
        <v>47</v>
      </c>
      <c r="P2" s="96" t="s">
        <v>48</v>
      </c>
      <c r="Q2" s="96" t="s">
        <v>49</v>
      </c>
      <c r="R2" s="96" t="s">
        <v>50</v>
      </c>
      <c r="S2" s="105" t="s">
        <v>209</v>
      </c>
      <c r="T2" s="105" t="s">
        <v>210</v>
      </c>
      <c r="U2" s="108" t="s">
        <v>211</v>
      </c>
      <c r="V2" s="96" t="s">
        <v>51</v>
      </c>
      <c r="W2" s="96" t="s">
        <v>52</v>
      </c>
      <c r="X2" s="96" t="s">
        <v>53</v>
      </c>
      <c r="Y2" s="96" t="s">
        <v>54</v>
      </c>
      <c r="Z2" s="96" t="s">
        <v>55</v>
      </c>
      <c r="AA2" s="96" t="s">
        <v>56</v>
      </c>
      <c r="AB2" s="105" t="s">
        <v>212</v>
      </c>
      <c r="AC2" s="105" t="s">
        <v>213</v>
      </c>
      <c r="AD2" s="108" t="s">
        <v>214</v>
      </c>
      <c r="AE2" s="96" t="s">
        <v>81</v>
      </c>
      <c r="AF2" s="96" t="s">
        <v>82</v>
      </c>
      <c r="AG2" s="96" t="s">
        <v>83</v>
      </c>
      <c r="AH2" s="96" t="s">
        <v>84</v>
      </c>
      <c r="AI2" s="96" t="s">
        <v>85</v>
      </c>
      <c r="AJ2" s="96" t="s">
        <v>86</v>
      </c>
      <c r="AK2" s="105" t="s">
        <v>2272</v>
      </c>
      <c r="AL2" s="105" t="s">
        <v>2273</v>
      </c>
      <c r="AM2" s="111" t="s">
        <v>2274</v>
      </c>
      <c r="AN2" s="95" t="s">
        <v>37</v>
      </c>
      <c r="AO2" s="96" t="s">
        <v>130</v>
      </c>
      <c r="AP2" s="96" t="s">
        <v>131</v>
      </c>
      <c r="AQ2" s="96" t="s">
        <v>132</v>
      </c>
      <c r="AR2" s="96" t="s">
        <v>133</v>
      </c>
      <c r="AS2" s="105" t="s">
        <v>134</v>
      </c>
      <c r="AT2" s="105" t="s">
        <v>135</v>
      </c>
      <c r="AU2" s="108" t="s">
        <v>136</v>
      </c>
      <c r="AV2" s="96" t="s">
        <v>38</v>
      </c>
      <c r="AW2" s="96" t="s">
        <v>137</v>
      </c>
      <c r="AX2" s="96" t="s">
        <v>138</v>
      </c>
      <c r="AY2" s="96" t="s">
        <v>139</v>
      </c>
      <c r="AZ2" s="96" t="s">
        <v>140</v>
      </c>
      <c r="BA2" s="105" t="s">
        <v>141</v>
      </c>
      <c r="BB2" s="105" t="s">
        <v>142</v>
      </c>
      <c r="BC2" s="108" t="s">
        <v>143</v>
      </c>
      <c r="BD2" s="96" t="s">
        <v>144</v>
      </c>
      <c r="BE2" s="96" t="s">
        <v>145</v>
      </c>
      <c r="BF2" s="96" t="s">
        <v>146</v>
      </c>
      <c r="BG2" s="96" t="s">
        <v>147</v>
      </c>
      <c r="BH2" s="96" t="s">
        <v>148</v>
      </c>
      <c r="BI2" s="96" t="s">
        <v>149</v>
      </c>
      <c r="BJ2" s="105" t="s">
        <v>150</v>
      </c>
      <c r="BK2" s="105" t="s">
        <v>151</v>
      </c>
      <c r="BL2" s="108" t="s">
        <v>152</v>
      </c>
      <c r="BM2" s="96" t="s">
        <v>153</v>
      </c>
      <c r="BN2" s="96" t="s">
        <v>154</v>
      </c>
      <c r="BO2" s="96" t="s">
        <v>155</v>
      </c>
      <c r="BP2" s="96" t="s">
        <v>156</v>
      </c>
      <c r="BQ2" s="96" t="s">
        <v>157</v>
      </c>
      <c r="BR2" s="96" t="s">
        <v>158</v>
      </c>
      <c r="BS2" s="105" t="s">
        <v>159</v>
      </c>
      <c r="BT2" s="105" t="s">
        <v>160</v>
      </c>
      <c r="BU2" s="108" t="s">
        <v>161</v>
      </c>
      <c r="BV2" s="96" t="s">
        <v>2275</v>
      </c>
      <c r="BW2" s="96" t="s">
        <v>2276</v>
      </c>
      <c r="BX2" s="96" t="s">
        <v>2277</v>
      </c>
      <c r="BY2" s="96" t="s">
        <v>2278</v>
      </c>
      <c r="BZ2" s="96" t="s">
        <v>2279</v>
      </c>
      <c r="CA2" s="105" t="s">
        <v>202</v>
      </c>
      <c r="CB2" s="105" t="s">
        <v>203</v>
      </c>
      <c r="CC2" s="108" t="s">
        <v>204</v>
      </c>
    </row>
    <row r="3" spans="2:81" ht="15.75" x14ac:dyDescent="0.25">
      <c r="B3" s="51" t="s">
        <v>215</v>
      </c>
      <c r="C3" s="49"/>
      <c r="D3" s="49" t="s">
        <v>24</v>
      </c>
      <c r="E3" s="50" t="s">
        <v>30</v>
      </c>
      <c r="F3" s="51">
        <f>AVERAGE([1]MvpF!T3,[1]MvpF!AB3)</f>
        <v>1.2178714E-2</v>
      </c>
      <c r="G3" s="49">
        <f>AVERAGE([1]MvpF!U3,[1]MvpF!AC3)</f>
        <v>2089</v>
      </c>
      <c r="H3" s="49">
        <f>AVERAGE([1]MvpF!V3,[1]MvpF!AD3)</f>
        <v>2.4457820000000001E-3</v>
      </c>
      <c r="I3" s="49">
        <f>AVERAGE([1]MvpF!W3,[1]MvpF!AE3)</f>
        <v>0.721722007</v>
      </c>
      <c r="J3" s="49">
        <f>AVERAGE([1]MvpF!X3,[1]MvpF!AF3)</f>
        <v>0.87271995599999996</v>
      </c>
      <c r="K3" s="106">
        <f>AVERAGE([1]MvpF!Y3,[1]MvpF!AG3)</f>
        <v>19.192865707100022</v>
      </c>
      <c r="L3" s="106">
        <f>AVERAGE([1]MvpF!Z3,[1]MvpF!AH3)</f>
        <v>1.0889501335707926E-6</v>
      </c>
      <c r="M3" s="109">
        <f>AVERAGE([1]MvpF!AA3,[1]MvpF!AI3)</f>
        <v>171299.27246888992</v>
      </c>
      <c r="N3" s="49"/>
      <c r="O3" s="49"/>
      <c r="P3" s="49"/>
      <c r="Q3" s="49"/>
      <c r="R3" s="49"/>
      <c r="S3" s="106"/>
      <c r="T3" s="106"/>
      <c r="U3" s="109"/>
      <c r="V3" s="49">
        <f>AVERAGE([1]MvpF!AR3,[1]MvpF!BA3)</f>
        <v>0.14081721949999998</v>
      </c>
      <c r="W3" s="49">
        <f>AVERAGE([1]MvpF!AS3,[1]MvpF!BB3)</f>
        <v>9.2460670000000002E-3</v>
      </c>
      <c r="X3" s="49">
        <f>AVERAGE([1]MvpF!AT3,[1]MvpF!BC3)</f>
        <v>1542.5</v>
      </c>
      <c r="Y3" s="49">
        <f>AVERAGE([1]MvpF!AU3,[1]MvpF!BD3)</f>
        <v>1.581762E-3</v>
      </c>
      <c r="Z3" s="49">
        <f>AVERAGE([1]MvpF!AV3,[1]MvpF!BE3)</f>
        <v>0.74335398699999999</v>
      </c>
      <c r="AA3" s="49">
        <f>AVERAGE([1]MvpF!AW3,[1]MvpF!BF3)</f>
        <v>0.8785729055</v>
      </c>
      <c r="AB3" s="106">
        <f>AVERAGE([1]MvpF!AX3,[1]MvpF!BG3)</f>
        <v>17.09949681810134</v>
      </c>
      <c r="AC3" s="106">
        <f>AVERAGE([1]MvpF!AY3,[1]MvpF!BH3)</f>
        <v>1.0246891967490726E-6</v>
      </c>
      <c r="AD3" s="109">
        <f>AVERAGE([1]MvpF!AZ3,[1]MvpF!BI3)</f>
        <v>166796.71616287442</v>
      </c>
      <c r="AE3" s="49">
        <f>AVERAGE([1]MvpF!BJ3,[1]MvpF!BS3)</f>
        <v>0.1243452515</v>
      </c>
      <c r="AF3" s="49">
        <f>AVERAGE([1]MvpF!BK3,[1]MvpF!BT3)</f>
        <v>2.6963550000000001E-3</v>
      </c>
      <c r="AG3" s="49">
        <f>AVERAGE([1]MvpF!BL3,[1]MvpF!BU3)</f>
        <v>572</v>
      </c>
      <c r="AH3" s="49">
        <f>AVERAGE([1]MvpF!BM3,[1]MvpF!BV3)</f>
        <v>4.8229100000000003E-4</v>
      </c>
      <c r="AI3" s="49">
        <f>AVERAGE([1]MvpF!BN3,[1]MvpF!BW3)</f>
        <v>0.73986761349999997</v>
      </c>
      <c r="AJ3" s="49">
        <f>AVERAGE([1]MvpF!BO3,[1]MvpF!BX3)</f>
        <v>0.87849229449999999</v>
      </c>
      <c r="AK3" s="106">
        <f>AVERAGE([1]MvpF!BP3,[1]MvpF!BY3)</f>
        <v>17.953197936201008</v>
      </c>
      <c r="AL3" s="106">
        <f>AVERAGE([1]MvpF!BQ3,[1]MvpF!BZ3)</f>
        <v>8.3751695213604567E-7</v>
      </c>
      <c r="AM3" s="112">
        <f>AVERAGE([1]MvpF!BR3,[1]MvpF!CA3)</f>
        <v>212338.86076272791</v>
      </c>
      <c r="AN3" s="51">
        <f>AVERAGE([1]MvpF!CB3,[1]MvpF!CJ3)</f>
        <v>7.0529264999999999E-3</v>
      </c>
      <c r="AO3" s="49">
        <f>AVERAGE([1]MvpF!CC3,[1]MvpF!CK3)</f>
        <v>1264</v>
      </c>
      <c r="AP3" s="49">
        <f>AVERAGE([1]MvpF!CD3,[1]MvpF!CL3)</f>
        <v>1.0145695000000001E-3</v>
      </c>
      <c r="AQ3" s="49">
        <f>AVERAGE([1]MvpF!CE3,[1]MvpF!CM3)</f>
        <v>0.78502253649999998</v>
      </c>
      <c r="AR3" s="49">
        <f>AVERAGE([1]MvpF!CF3,[1]MvpF!CN3)</f>
        <v>0.89410169750000001</v>
      </c>
      <c r="AS3" s="106">
        <f>AVERAGE([1]MvpF!CG3,[1]MvpF!CO3)</f>
        <v>14.382843329330758</v>
      </c>
      <c r="AT3" s="106">
        <f>AVERAGE([1]MvpF!CH3,[1]MvpF!CP3)</f>
        <v>8.0252234612716622E-7</v>
      </c>
      <c r="AU3" s="109">
        <f>AVERAGE([1]MvpF!CI3,[1]MvpF!CQ3)</f>
        <v>179192.66582804857</v>
      </c>
      <c r="AV3" s="49">
        <f>[1]MvpF!CR3</f>
        <v>3.1820559999999999E-3</v>
      </c>
      <c r="AW3" s="49">
        <f>[1]MvpF!CS3</f>
        <v>415</v>
      </c>
      <c r="AX3" s="49">
        <f>[1]MvpF!CT3</f>
        <v>1.3982600000000001E-4</v>
      </c>
      <c r="AY3" s="49">
        <f>[1]MvpF!CU3</f>
        <v>0.82823684399999997</v>
      </c>
      <c r="AZ3" s="49">
        <f>[1]MvpF!CV3</f>
        <v>0.90009721300000001</v>
      </c>
      <c r="BA3" s="106">
        <f>[1]MvpF!CW3</f>
        <v>4.3942029932848454</v>
      </c>
      <c r="BB3" s="106">
        <f>[1]MvpF!CX3</f>
        <v>3.3693012048192776E-7</v>
      </c>
      <c r="BC3" s="109">
        <f>[1]MvpF!CY3</f>
        <v>130418.82355307386</v>
      </c>
      <c r="BD3" s="49">
        <f>AVERAGE([1]MvpF!CZ3,[1]MvpF!DI3)</f>
        <v>0.11717148699999999</v>
      </c>
      <c r="BE3" s="49">
        <f>AVERAGE([1]MvpF!DA3,[1]MvpF!DJ3)</f>
        <v>3.5996789999999997E-3</v>
      </c>
      <c r="BF3" s="49">
        <f>AVERAGE([1]MvpF!DB3,[1]MvpF!DK3)</f>
        <v>647.5</v>
      </c>
      <c r="BG3" s="49">
        <f>AVERAGE([1]MvpF!DC3,[1]MvpF!DL3)</f>
        <v>6.7692750000000008E-4</v>
      </c>
      <c r="BH3" s="49">
        <f>AVERAGE([1]MvpF!DD3,[1]MvpF!DM3)</f>
        <v>0.75771668199999997</v>
      </c>
      <c r="BI3" s="49">
        <f>AVERAGE([1]MvpF!DE3,[1]MvpF!DN3)</f>
        <v>0.89394744650000002</v>
      </c>
      <c r="BJ3" s="106">
        <f>AVERAGE([1]MvpF!DF3,[1]MvpF!DO3)</f>
        <v>18.773524596035379</v>
      </c>
      <c r="BK3" s="106">
        <f>AVERAGE([1]MvpF!DG3,[1]MvpF!DP3)</f>
        <v>1.0436707459207459E-6</v>
      </c>
      <c r="BL3" s="109">
        <f>AVERAGE([1]MvpF!DH3,[1]MvpF!DQ3)</f>
        <v>179979.96957887098</v>
      </c>
      <c r="BM3" s="49">
        <f>AVERAGE([1]MvpF!DR3,[1]MvpF!EA3)</f>
        <v>7.8501479999999998E-2</v>
      </c>
      <c r="BN3" s="49">
        <f>AVERAGE([1]MvpF!DS3,[1]MvpF!EB3)</f>
        <v>3.6342555E-3</v>
      </c>
      <c r="BO3" s="49">
        <f>AVERAGE([1]MvpF!DT3,[1]MvpF!EC3)</f>
        <v>468.5</v>
      </c>
      <c r="BP3" s="49">
        <f>AVERAGE([1]MvpF!DU3,[1]MvpF!ED3)</f>
        <v>4.2438000000000003E-4</v>
      </c>
      <c r="BQ3" s="49">
        <f>AVERAGE([1]MvpF!DV3,[1]MvpF!EE3)</f>
        <v>0.74548804950000003</v>
      </c>
      <c r="BR3" s="49">
        <f>AVERAGE([1]MvpF!DW3,[1]MvpF!EF3)</f>
        <v>0.8831799600000001</v>
      </c>
      <c r="BS3" s="106">
        <f>AVERAGE([1]MvpF!DX3,[1]MvpF!EG3)</f>
        <v>11.583426513280633</v>
      </c>
      <c r="BT3" s="106">
        <f>AVERAGE([1]MvpF!DY3,[1]MvpF!EH3)</f>
        <v>8.9755432291906314E-7</v>
      </c>
      <c r="BU3" s="109">
        <f>AVERAGE([1]MvpF!DZ3,[1]MvpF!EI3)</f>
        <v>128615.42414072542</v>
      </c>
      <c r="BV3" s="49">
        <f>AVERAGE([1]MvpF!EJ3,[1]MvpF!ER3)</f>
        <v>4.1756743999999998E-2</v>
      </c>
      <c r="BW3" s="49">
        <f>AVERAGE([1]MvpF!EK3,[1]MvpF!ES3)</f>
        <v>7456</v>
      </c>
      <c r="BX3" s="49">
        <f>AVERAGE([1]MvpF!EL3,[1]MvpF!ET3)</f>
        <v>6.2146735000000002E-3</v>
      </c>
      <c r="BY3" s="49">
        <f>AVERAGE([1]MvpF!EM3,[1]MvpF!EU3)</f>
        <v>0.79129218400000001</v>
      </c>
      <c r="BZ3" s="49">
        <f>AVERAGE([1]MvpF!EN3,[1]MvpF!EV3)</f>
        <v>0.89537568249999999</v>
      </c>
      <c r="CA3" s="106">
        <f>AVERAGE([1]MvpF!EO3,[1]MvpF!EW3)</f>
        <v>14.870139137168193</v>
      </c>
      <c r="CB3" s="106">
        <f>AVERAGE([1]MvpF!EP3,[1]MvpF!EX3)</f>
        <v>8.3106405426833E-7</v>
      </c>
      <c r="CC3" s="109">
        <f>AVERAGE([1]MvpF!EQ3,[1]MvpF!EY3)</f>
        <v>178952.24633902393</v>
      </c>
    </row>
    <row r="4" spans="2:81" ht="15.75" x14ac:dyDescent="0.25">
      <c r="B4" s="51" t="s">
        <v>216</v>
      </c>
      <c r="C4" s="49"/>
      <c r="D4" s="49" t="s">
        <v>24</v>
      </c>
      <c r="E4" s="50" t="s">
        <v>30</v>
      </c>
      <c r="F4" s="51">
        <f>AVERAGE([1]MvpF!T4,[1]MvpF!AB4)</f>
        <v>1.1557026000000001E-2</v>
      </c>
      <c r="G4" s="49">
        <f>AVERAGE([1]MvpF!U4,[1]MvpF!AC4)</f>
        <v>2129.5</v>
      </c>
      <c r="H4" s="49">
        <f>AVERAGE([1]MvpF!V4,[1]MvpF!AD4)</f>
        <v>2.0336425000000002E-3</v>
      </c>
      <c r="I4" s="49">
        <f>AVERAGE([1]MvpF!W4,[1]MvpF!AE4)</f>
        <v>0.76438850849999995</v>
      </c>
      <c r="J4" s="49">
        <f>AVERAGE([1]MvpF!X4,[1]MvpF!AF4)</f>
        <v>0.88909229899999997</v>
      </c>
      <c r="K4" s="106">
        <f>AVERAGE([1]MvpF!Y4,[1]MvpF!AG4)</f>
        <v>17.595550799660828</v>
      </c>
      <c r="L4" s="106">
        <f>AVERAGE([1]MvpF!Z4,[1]MvpF!AH4)</f>
        <v>9.5530188831226384E-7</v>
      </c>
      <c r="M4" s="109">
        <f>AVERAGE([1]MvpF!AA4,[1]MvpF!AI4)</f>
        <v>184233.78298909677</v>
      </c>
      <c r="N4" s="49">
        <f>[1]MvpF!AJ4</f>
        <v>7.7375200000000003E-3</v>
      </c>
      <c r="O4" s="49">
        <f>[1]MvpF!AK4</f>
        <v>1529</v>
      </c>
      <c r="P4" s="49">
        <f>[1]MvpF!AL4</f>
        <v>6.9505999999999995E-4</v>
      </c>
      <c r="Q4" s="49">
        <f>[1]MvpF!AM4</f>
        <v>0.81743956900000003</v>
      </c>
      <c r="R4" s="49">
        <f>[1]MvpF!AN4</f>
        <v>0.89721705799999996</v>
      </c>
      <c r="S4" s="106">
        <f>[1]MvpF!AO4</f>
        <v>8.9829816271880389</v>
      </c>
      <c r="T4" s="106">
        <f>[1]MvpF!AP4</f>
        <v>4.5458469587965988E-7</v>
      </c>
      <c r="U4" s="109">
        <f>[1]MvpF!AQ4</f>
        <v>197608.53606840433</v>
      </c>
      <c r="V4" s="49"/>
      <c r="W4" s="49"/>
      <c r="X4" s="49"/>
      <c r="Y4" s="49"/>
      <c r="Z4" s="49"/>
      <c r="AA4" s="49"/>
      <c r="AB4" s="106"/>
      <c r="AC4" s="106"/>
      <c r="AD4" s="109"/>
      <c r="AE4" s="49">
        <f>AVERAGE([1]MvpF!BJ4,[1]MvpF!BS4)</f>
        <v>0.1220223185</v>
      </c>
      <c r="AF4" s="49">
        <f>AVERAGE([1]MvpF!BK4,[1]MvpF!BT4)</f>
        <v>2.7057579999999999E-3</v>
      </c>
      <c r="AG4" s="49">
        <f>AVERAGE([1]MvpF!BL4,[1]MvpF!BU4)</f>
        <v>614</v>
      </c>
      <c r="AH4" s="49">
        <f>AVERAGE([1]MvpF!BM4,[1]MvpF!BV4)</f>
        <v>5.0212400000000006E-4</v>
      </c>
      <c r="AI4" s="49">
        <f>AVERAGE([1]MvpF!BN4,[1]MvpF!BW4)</f>
        <v>0.755681877</v>
      </c>
      <c r="AJ4" s="49">
        <f>AVERAGE([1]MvpF!BO4,[1]MvpF!BX4)</f>
        <v>0.88543444049999998</v>
      </c>
      <c r="AK4" s="106">
        <f>AVERAGE([1]MvpF!BP4,[1]MvpF!BY4)</f>
        <v>18.583568428081328</v>
      </c>
      <c r="AL4" s="106">
        <f>AVERAGE([1]MvpF!BQ4,[1]MvpF!BZ4)</f>
        <v>8.2832843278847839E-7</v>
      </c>
      <c r="AM4" s="112">
        <f>AVERAGE([1]MvpF!BR4,[1]MvpF!CA4)</f>
        <v>225942.42712472985</v>
      </c>
      <c r="AN4" s="51">
        <f>AVERAGE([1]MvpF!CB4,[1]MvpF!CJ4)</f>
        <v>7.5221790000000004E-3</v>
      </c>
      <c r="AO4" s="49">
        <f>AVERAGE([1]MvpF!CC4,[1]MvpF!CK4)</f>
        <v>1242.5</v>
      </c>
      <c r="AP4" s="49">
        <f>AVERAGE([1]MvpF!CD4,[1]MvpF!CL4)</f>
        <v>1.2165805E-3</v>
      </c>
      <c r="AQ4" s="49">
        <f>AVERAGE([1]MvpF!CE4,[1]MvpF!CM4)</f>
        <v>0.77766857450000004</v>
      </c>
      <c r="AR4" s="49">
        <f>AVERAGE([1]MvpF!CF4,[1]MvpF!CN4)</f>
        <v>0.89480713449999993</v>
      </c>
      <c r="AS4" s="106">
        <f>AVERAGE([1]MvpF!CG4,[1]MvpF!CO4)</f>
        <v>16.14419562057412</v>
      </c>
      <c r="AT4" s="106">
        <f>AVERAGE([1]MvpF!CH4,[1]MvpF!CP4)</f>
        <v>9.7745970732074238E-7</v>
      </c>
      <c r="AU4" s="109">
        <f>AVERAGE([1]MvpF!CI4,[1]MvpF!CQ4)</f>
        <v>165213.25503017477</v>
      </c>
      <c r="AV4" s="49">
        <f>[1]MvpF!CR4</f>
        <v>3.8185060000000002E-3</v>
      </c>
      <c r="AW4" s="49">
        <f>[1]MvpF!CS4</f>
        <v>548</v>
      </c>
      <c r="AX4" s="49">
        <f>[1]MvpF!CT4</f>
        <v>1.6496999999999999E-4</v>
      </c>
      <c r="AY4" s="49">
        <f>[1]MvpF!CU4</f>
        <v>0.83297585100000004</v>
      </c>
      <c r="AZ4" s="49">
        <f>[1]MvpF!CV4</f>
        <v>0.89399960700000003</v>
      </c>
      <c r="BA4" s="106">
        <f>[1]MvpF!CW4</f>
        <v>4.3202760451338822</v>
      </c>
      <c r="BB4" s="106">
        <f>[1]MvpF!CX4</f>
        <v>3.0104014598540144E-7</v>
      </c>
      <c r="BC4" s="109">
        <f>[1]MvpF!CY4</f>
        <v>143511.62470348351</v>
      </c>
      <c r="BD4" s="49">
        <f>AVERAGE([1]MvpF!CZ4,[1]MvpF!DI4)</f>
        <v>0.12332069000000001</v>
      </c>
      <c r="BE4" s="49">
        <f>AVERAGE([1]MvpF!DA4,[1]MvpF!DJ4)</f>
        <v>3.8661989999999999E-3</v>
      </c>
      <c r="BF4" s="49">
        <f>AVERAGE([1]MvpF!DB4,[1]MvpF!DK4)</f>
        <v>617.5</v>
      </c>
      <c r="BG4" s="49">
        <f>AVERAGE([1]MvpF!DC4,[1]MvpF!DL4)</f>
        <v>6.0931549999999998E-4</v>
      </c>
      <c r="BH4" s="49">
        <f>AVERAGE([1]MvpF!DD4,[1]MvpF!DM4)</f>
        <v>0.75092440500000002</v>
      </c>
      <c r="BI4" s="49">
        <f>AVERAGE([1]MvpF!DE4,[1]MvpF!DN4)</f>
        <v>0.88993229249999994</v>
      </c>
      <c r="BJ4" s="106">
        <f>AVERAGE([1]MvpF!DF4,[1]MvpF!DO4)</f>
        <v>15.757496885457114</v>
      </c>
      <c r="BK4" s="106">
        <f>AVERAGE([1]MvpF!DG4,[1]MvpF!DP4)</f>
        <v>9.8767608553063104E-7</v>
      </c>
      <c r="BL4" s="109">
        <f>AVERAGE([1]MvpF!DH4,[1]MvpF!DQ4)</f>
        <v>159813.12816832797</v>
      </c>
      <c r="BM4" s="49">
        <f>AVERAGE([1]MvpF!DR4,[1]MvpF!EA4)</f>
        <v>0.1293554995</v>
      </c>
      <c r="BN4" s="49">
        <f>AVERAGE([1]MvpF!DS4,[1]MvpF!EB4)</f>
        <v>3.9985374999999997E-3</v>
      </c>
      <c r="BO4" s="49">
        <f>AVERAGE([1]MvpF!DT4,[1]MvpF!EC4)</f>
        <v>554.5</v>
      </c>
      <c r="BP4" s="49">
        <f>AVERAGE([1]MvpF!DU4,[1]MvpF!ED4)</f>
        <v>6.8676100000000003E-4</v>
      </c>
      <c r="BQ4" s="49">
        <f>AVERAGE([1]MvpF!DV4,[1]MvpF!EE4)</f>
        <v>0.75054765749999997</v>
      </c>
      <c r="BR4" s="49">
        <f>AVERAGE([1]MvpF!DW4,[1]MvpF!EF4)</f>
        <v>0.89452770349999999</v>
      </c>
      <c r="BS4" s="106">
        <f>AVERAGE([1]MvpF!DX4,[1]MvpF!EG4)</f>
        <v>17.173894193135197</v>
      </c>
      <c r="BT4" s="106">
        <f>AVERAGE([1]MvpF!DY4,[1]MvpF!EH4)</f>
        <v>1.2384241018285426E-6</v>
      </c>
      <c r="BU4" s="109">
        <f>AVERAGE([1]MvpF!DZ4,[1]MvpF!EI4)</f>
        <v>138676.05849740817</v>
      </c>
      <c r="BV4" s="49">
        <f>AVERAGE([1]MvpF!EJ4,[1]MvpF!ER4)</f>
        <v>4.1518663999999997E-2</v>
      </c>
      <c r="BW4" s="49">
        <f>AVERAGE([1]MvpF!EK4,[1]MvpF!ES4)</f>
        <v>8084.5</v>
      </c>
      <c r="BX4" s="49">
        <f>AVERAGE([1]MvpF!EL4,[1]MvpF!ET4)</f>
        <v>7.2996510000000008E-3</v>
      </c>
      <c r="BY4" s="49">
        <f>AVERAGE([1]MvpF!EM4,[1]MvpF!EU4)</f>
        <v>0.78309402500000003</v>
      </c>
      <c r="BZ4" s="49">
        <f>AVERAGE([1]MvpF!EN4,[1]MvpF!EV4)</f>
        <v>0.893059088</v>
      </c>
      <c r="CA4" s="106">
        <f>AVERAGE([1]MvpF!EO4,[1]MvpF!EW4)</f>
        <v>17.57810263469274</v>
      </c>
      <c r="CB4" s="106">
        <f>AVERAGE([1]MvpF!EP4,[1]MvpF!EX4)</f>
        <v>9.030592441903508E-7</v>
      </c>
      <c r="CC4" s="109">
        <f>AVERAGE([1]MvpF!EQ4,[1]MvpF!EY4)</f>
        <v>194653.51534671342</v>
      </c>
    </row>
    <row r="5" spans="2:81" ht="15.75" x14ac:dyDescent="0.25">
      <c r="B5" s="51" t="s">
        <v>217</v>
      </c>
      <c r="C5" s="49"/>
      <c r="D5" s="49" t="s">
        <v>24</v>
      </c>
      <c r="E5" s="50" t="s">
        <v>30</v>
      </c>
      <c r="F5" s="51">
        <f>AVERAGE([1]MvpF!T5,[1]MvpF!AB5)</f>
        <v>1.2641751E-2</v>
      </c>
      <c r="G5" s="49">
        <f>AVERAGE([1]MvpF!U5,[1]MvpF!AC5)</f>
        <v>2164</v>
      </c>
      <c r="H5" s="49">
        <f>AVERAGE([1]MvpF!V5,[1]MvpF!AD5)</f>
        <v>2.2526149999999999E-3</v>
      </c>
      <c r="I5" s="49">
        <f>AVERAGE([1]MvpF!W5,[1]MvpF!AE5)</f>
        <v>0.75401084399999996</v>
      </c>
      <c r="J5" s="49">
        <f>AVERAGE([1]MvpF!X5,[1]MvpF!AF5)</f>
        <v>0.88636733899999998</v>
      </c>
      <c r="K5" s="106">
        <f>AVERAGE([1]MvpF!Y5,[1]MvpF!AG5)</f>
        <v>17.818435703064864</v>
      </c>
      <c r="L5" s="106">
        <f>AVERAGE([1]MvpF!Z5,[1]MvpF!AH5)</f>
        <v>1.0409659329810862E-6</v>
      </c>
      <c r="M5" s="109">
        <f>AVERAGE([1]MvpF!AA5,[1]MvpF!AI5)</f>
        <v>171186.4683710557</v>
      </c>
      <c r="N5" s="49">
        <f>[1]MvpF!AJ5</f>
        <v>8.9837040000000003E-3</v>
      </c>
      <c r="O5" s="49">
        <f>[1]MvpF!AK5</f>
        <v>1231</v>
      </c>
      <c r="P5" s="49">
        <f>[1]MvpF!AL5</f>
        <v>4.3220599999999997E-4</v>
      </c>
      <c r="Q5" s="49">
        <f>[1]MvpF!AM5</f>
        <v>0.81200276500000002</v>
      </c>
      <c r="R5" s="49">
        <f>[1]MvpF!AN5</f>
        <v>0.88911362400000005</v>
      </c>
      <c r="S5" s="106">
        <f>[1]MvpF!AO5</f>
        <v>4.8110000062335088</v>
      </c>
      <c r="T5" s="106">
        <f>[1]MvpF!AP5</f>
        <v>3.5110154346060111E-7</v>
      </c>
      <c r="U5" s="109">
        <f>[1]MvpF!AQ5</f>
        <v>137025.88598199585</v>
      </c>
      <c r="V5" s="49">
        <f>AVERAGE([1]MvpF!AR5,[1]MvpF!BA5)</f>
        <v>0.14514368750000001</v>
      </c>
      <c r="W5" s="49">
        <f>AVERAGE([1]MvpF!AS5,[1]MvpF!BB5)</f>
        <v>9.6552210000000003E-3</v>
      </c>
      <c r="X5" s="49">
        <f>AVERAGE([1]MvpF!AT5,[1]MvpF!BC5)</f>
        <v>1504.5</v>
      </c>
      <c r="Y5" s="49">
        <f>AVERAGE([1]MvpF!AU5,[1]MvpF!BD5)</f>
        <v>1.2937635E-3</v>
      </c>
      <c r="Z5" s="49">
        <f>AVERAGE([1]MvpF!AV5,[1]MvpF!BE5)</f>
        <v>0.75851140500000003</v>
      </c>
      <c r="AA5" s="49">
        <f>AVERAGE([1]MvpF!AW5,[1]MvpF!BF5)</f>
        <v>0.8824818029999999</v>
      </c>
      <c r="AB5" s="106">
        <f>AVERAGE([1]MvpF!AX5,[1]MvpF!BG5)</f>
        <v>13.362742112392919</v>
      </c>
      <c r="AC5" s="106">
        <f>AVERAGE([1]MvpF!AY5,[1]MvpF!BH5)</f>
        <v>8.6002272944151549E-7</v>
      </c>
      <c r="AD5" s="109">
        <f>AVERAGE([1]MvpF!AZ5,[1]MvpF!BI5)</f>
        <v>156090.07998827405</v>
      </c>
      <c r="AE5" s="49">
        <f>AVERAGE([1]MvpF!BJ5,[1]MvpF!BS5)</f>
        <v>0.121475746</v>
      </c>
      <c r="AF5" s="49">
        <f>AVERAGE([1]MvpF!BK5,[1]MvpF!BT5)</f>
        <v>2.680394E-3</v>
      </c>
      <c r="AG5" s="49">
        <f>AVERAGE([1]MvpF!BL5,[1]MvpF!BU5)</f>
        <v>521</v>
      </c>
      <c r="AH5" s="49">
        <f>AVERAGE([1]MvpF!BM5,[1]MvpF!BV5)</f>
        <v>3.6472400000000003E-4</v>
      </c>
      <c r="AI5" s="49">
        <f>AVERAGE([1]MvpF!BN5,[1]MvpF!BW5)</f>
        <v>0.77805643599999996</v>
      </c>
      <c r="AJ5" s="49">
        <f>AVERAGE([1]MvpF!BO5,[1]MvpF!BX5)</f>
        <v>0.88964307300000001</v>
      </c>
      <c r="AK5" s="106">
        <f>AVERAGE([1]MvpF!BP5,[1]MvpF!BY5)</f>
        <v>13.607104030228392</v>
      </c>
      <c r="AL5" s="106">
        <f>AVERAGE([1]MvpF!BQ5,[1]MvpF!BZ5)</f>
        <v>7.0004606525911711E-7</v>
      </c>
      <c r="AM5" s="112">
        <f>AVERAGE([1]MvpF!BR5,[1]MvpF!CA5)</f>
        <v>194374.40913537337</v>
      </c>
      <c r="AN5" s="51">
        <f>AVERAGE([1]MvpF!CB5,[1]MvpF!CJ5)</f>
        <v>6.5139999999999998E-3</v>
      </c>
      <c r="AO5" s="49">
        <f>AVERAGE([1]MvpF!CC5,[1]MvpF!CK5)</f>
        <v>1098</v>
      </c>
      <c r="AP5" s="49">
        <f>AVERAGE([1]MvpF!CD5,[1]MvpF!CL5)</f>
        <v>8.2459700000000005E-4</v>
      </c>
      <c r="AQ5" s="49">
        <f>AVERAGE([1]MvpF!CE5,[1]MvpF!CM5)</f>
        <v>0.77296574000000007</v>
      </c>
      <c r="AR5" s="49">
        <f>AVERAGE([1]MvpF!CF5,[1]MvpF!CN5)</f>
        <v>0.88517561750000007</v>
      </c>
      <c r="AS5" s="106">
        <f>AVERAGE([1]MvpF!CG5,[1]MvpF!CO5)</f>
        <v>12.667788228686181</v>
      </c>
      <c r="AT5" s="106">
        <f>AVERAGE([1]MvpF!CH5,[1]MvpF!CP5)</f>
        <v>7.5099385518107144E-7</v>
      </c>
      <c r="AU5" s="109">
        <f>AVERAGE([1]MvpF!CI5,[1]MvpF!CQ5)</f>
        <v>168681.64710026098</v>
      </c>
      <c r="AV5" s="49">
        <f>[1]MvpF!CR5</f>
        <v>3.2630770000000001E-3</v>
      </c>
      <c r="AW5" s="49">
        <f>[1]MvpF!CS5</f>
        <v>415</v>
      </c>
      <c r="AX5" s="49">
        <f>[1]MvpF!CT5</f>
        <v>1.38367E-4</v>
      </c>
      <c r="AY5" s="49">
        <f>[1]MvpF!CU5</f>
        <v>0.80727168400000004</v>
      </c>
      <c r="AZ5" s="49">
        <f>[1]MvpF!CV5</f>
        <v>0.88837444899999995</v>
      </c>
      <c r="BA5" s="106">
        <f>[1]MvpF!CW5</f>
        <v>4.2403841527490771</v>
      </c>
      <c r="BB5" s="106">
        <f>[1]MvpF!CX5</f>
        <v>3.3341445783132529E-7</v>
      </c>
      <c r="BC5" s="109">
        <f>[1]MvpF!CY5</f>
        <v>127180.57220224959</v>
      </c>
      <c r="BD5" s="49">
        <f>AVERAGE([1]MvpF!CZ5,[1]MvpF!DI5)</f>
        <v>0.11696804199999999</v>
      </c>
      <c r="BE5" s="49">
        <f>AVERAGE([1]MvpF!DA5,[1]MvpF!DJ5)</f>
        <v>3.668766E-3</v>
      </c>
      <c r="BF5" s="49">
        <f>AVERAGE([1]MvpF!DB5,[1]MvpF!DK5)</f>
        <v>621</v>
      </c>
      <c r="BG5" s="49">
        <f>AVERAGE([1]MvpF!DC5,[1]MvpF!DL5)</f>
        <v>5.9945300000000001E-4</v>
      </c>
      <c r="BH5" s="49">
        <f>AVERAGE([1]MvpF!DD5,[1]MvpF!DM5)</f>
        <v>0.77734566500000002</v>
      </c>
      <c r="BI5" s="49">
        <f>AVERAGE([1]MvpF!DE5,[1]MvpF!DN5)</f>
        <v>0.89298871850000006</v>
      </c>
      <c r="BJ5" s="106">
        <f>AVERAGE([1]MvpF!DF5,[1]MvpF!DO5)</f>
        <v>16.348956545993051</v>
      </c>
      <c r="BK5" s="106">
        <f>AVERAGE([1]MvpF!DG5,[1]MvpF!DP5)</f>
        <v>9.66634991792549E-7</v>
      </c>
      <c r="BL5" s="109">
        <f>AVERAGE([1]MvpF!DH5,[1]MvpF!DQ5)</f>
        <v>169207.10505096667</v>
      </c>
      <c r="BM5" s="49">
        <f>AVERAGE([1]MvpF!DR5,[1]MvpF!EA5)</f>
        <v>0.10157527650000001</v>
      </c>
      <c r="BN5" s="49">
        <f>AVERAGE([1]MvpF!DS5,[1]MvpF!EB5)</f>
        <v>3.0555234999999998E-3</v>
      </c>
      <c r="BO5" s="49">
        <f>AVERAGE([1]MvpF!DT5,[1]MvpF!EC5)</f>
        <v>434.5</v>
      </c>
      <c r="BP5" s="49">
        <f>AVERAGE([1]MvpF!DU5,[1]MvpF!ED5)</f>
        <v>3.3491599999999999E-4</v>
      </c>
      <c r="BQ5" s="49">
        <f>AVERAGE([1]MvpF!DV5,[1]MvpF!EE5)</f>
        <v>0.74621121800000001</v>
      </c>
      <c r="BR5" s="49">
        <f>AVERAGE([1]MvpF!DW5,[1]MvpF!EF5)</f>
        <v>0.87144430900000003</v>
      </c>
      <c r="BS5" s="106">
        <f>AVERAGE([1]MvpF!DX5,[1]MvpF!EG5)</f>
        <v>10.961354404657222</v>
      </c>
      <c r="BT5" s="106">
        <f>AVERAGE([1]MvpF!DY5,[1]MvpF!EH5)</f>
        <v>7.6993394522144536E-7</v>
      </c>
      <c r="BU5" s="109">
        <f>AVERAGE([1]MvpF!DZ5,[1]MvpF!EI5)</f>
        <v>142202.06985338056</v>
      </c>
      <c r="BV5" s="49">
        <f>AVERAGE([1]MvpF!EJ5,[1]MvpF!ER5)</f>
        <v>5.0740581999999999E-2</v>
      </c>
      <c r="BW5" s="49">
        <f>AVERAGE([1]MvpF!EK5,[1]MvpF!ES5)</f>
        <v>8831</v>
      </c>
      <c r="BX5" s="49">
        <f>AVERAGE([1]MvpF!EL5,[1]MvpF!ET5)</f>
        <v>7.7950709999999998E-3</v>
      </c>
      <c r="BY5" s="49">
        <f>AVERAGE([1]MvpF!EM5,[1]MvpF!EU5)</f>
        <v>0.78369031200000006</v>
      </c>
      <c r="BZ5" s="49">
        <f>AVERAGE([1]MvpF!EN5,[1]MvpF!EV5)</f>
        <v>0.89391958400000004</v>
      </c>
      <c r="CA5" s="106">
        <f>AVERAGE([1]MvpF!EO5,[1]MvpF!EW5)</f>
        <v>15.358573835850834</v>
      </c>
      <c r="CB5" s="106">
        <f>AVERAGE([1]MvpF!EP5,[1]MvpF!EX5)</f>
        <v>8.8152747634707713E-7</v>
      </c>
      <c r="CC5" s="109">
        <f>AVERAGE([1]MvpF!EQ5,[1]MvpF!EY5)</f>
        <v>174282.97448502242</v>
      </c>
    </row>
    <row r="6" spans="2:81" ht="15.75" x14ac:dyDescent="0.25">
      <c r="B6" s="51" t="s">
        <v>218</v>
      </c>
      <c r="C6" s="49"/>
      <c r="D6" s="49" t="s">
        <v>24</v>
      </c>
      <c r="E6" s="50" t="s">
        <v>30</v>
      </c>
      <c r="F6" s="51">
        <f>AVERAGE([1]MvpF!T6,[1]MvpF!AB6)</f>
        <v>1.1057118499999999E-2</v>
      </c>
      <c r="G6" s="49">
        <f>AVERAGE([1]MvpF!U6,[1]MvpF!AC6)</f>
        <v>2260.5</v>
      </c>
      <c r="H6" s="49">
        <f>AVERAGE([1]MvpF!V6,[1]MvpF!AD6)</f>
        <v>2.2889020000000002E-3</v>
      </c>
      <c r="I6" s="49">
        <f>AVERAGE([1]MvpF!W6,[1]MvpF!AE6)</f>
        <v>0.75489837199999998</v>
      </c>
      <c r="J6" s="49">
        <f>AVERAGE([1]MvpF!X6,[1]MvpF!AF6)</f>
        <v>0.88603163100000004</v>
      </c>
      <c r="K6" s="106">
        <f>AVERAGE([1]MvpF!Y6,[1]MvpF!AG6)</f>
        <v>19.277545372390918</v>
      </c>
      <c r="L6" s="106">
        <f>AVERAGE([1]MvpF!Z6,[1]MvpF!AH6)</f>
        <v>9.5291507077435482E-7</v>
      </c>
      <c r="M6" s="109">
        <f>AVERAGE([1]MvpF!AA6,[1]MvpF!AI6)</f>
        <v>204608.8270029797</v>
      </c>
      <c r="N6" s="49"/>
      <c r="O6" s="49"/>
      <c r="P6" s="49"/>
      <c r="Q6" s="49"/>
      <c r="R6" s="49"/>
      <c r="S6" s="106"/>
      <c r="T6" s="106"/>
      <c r="U6" s="109"/>
      <c r="V6" s="49">
        <f>AVERAGE([1]MvpF!AR6,[1]MvpF!BA6)</f>
        <v>0.1356304555</v>
      </c>
      <c r="W6" s="49">
        <f>AVERAGE([1]MvpF!AS6,[1]MvpF!BB6)</f>
        <v>8.7217165000000006E-3</v>
      </c>
      <c r="X6" s="49">
        <f>AVERAGE([1]MvpF!AT6,[1]MvpF!BC6)</f>
        <v>1582.5</v>
      </c>
      <c r="Y6" s="49">
        <f>AVERAGE([1]MvpF!AU6,[1]MvpF!BD6)</f>
        <v>1.2125215E-3</v>
      </c>
      <c r="Z6" s="49">
        <f>AVERAGE([1]MvpF!AV6,[1]MvpF!BE6)</f>
        <v>0.77092489750000004</v>
      </c>
      <c r="AA6" s="49">
        <f>AVERAGE([1]MvpF!AW6,[1]MvpF!BF6)</f>
        <v>0.88511306499999998</v>
      </c>
      <c r="AB6" s="106">
        <f>AVERAGE([1]MvpF!AX6,[1]MvpF!BG6)</f>
        <v>13.920016487341286</v>
      </c>
      <c r="AC6" s="106">
        <f>AVERAGE([1]MvpF!AY6,[1]MvpF!BH6)</f>
        <v>7.6715925550474984E-7</v>
      </c>
      <c r="AD6" s="109">
        <f>AVERAGE([1]MvpF!AZ6,[1]MvpF!BI6)</f>
        <v>181444.55601788999</v>
      </c>
      <c r="AE6" s="49">
        <f>AVERAGE([1]MvpF!BJ6,[1]MvpF!BS6)</f>
        <v>0.11621498500000001</v>
      </c>
      <c r="AF6" s="49">
        <f>AVERAGE([1]MvpF!BK6,[1]MvpF!BT6)</f>
        <v>2.5433980000000001E-3</v>
      </c>
      <c r="AG6" s="49">
        <f>AVERAGE([1]MvpF!BL6,[1]MvpF!BU6)</f>
        <v>591</v>
      </c>
      <c r="AH6" s="49">
        <f>AVERAGE([1]MvpF!BM6,[1]MvpF!BV6)</f>
        <v>4.90745E-4</v>
      </c>
      <c r="AI6" s="49">
        <f>AVERAGE([1]MvpF!BN6,[1]MvpF!BW6)</f>
        <v>0.786154295</v>
      </c>
      <c r="AJ6" s="49">
        <f>AVERAGE([1]MvpF!BO6,[1]MvpF!BX6)</f>
        <v>0.89651192999999996</v>
      </c>
      <c r="AK6" s="106">
        <f>AVERAGE([1]MvpF!BP6,[1]MvpF!BY6)</f>
        <v>19.294856723171129</v>
      </c>
      <c r="AL6" s="106">
        <f>AVERAGE([1]MvpF!BQ6,[1]MvpF!BZ6)</f>
        <v>8.3036379018612518E-7</v>
      </c>
      <c r="AM6" s="112">
        <f>AVERAGE([1]MvpF!BR6,[1]MvpF!CA6)</f>
        <v>232366.30680687804</v>
      </c>
      <c r="AN6" s="51">
        <f>AVERAGE([1]MvpF!CB6,[1]MvpF!CJ6)</f>
        <v>7.2822405000000003E-3</v>
      </c>
      <c r="AO6" s="49">
        <f>AVERAGE([1]MvpF!CC6,[1]MvpF!CK6)</f>
        <v>1100</v>
      </c>
      <c r="AP6" s="49">
        <f>AVERAGE([1]MvpF!CD6,[1]MvpF!CL6)</f>
        <v>8.5766899999999992E-4</v>
      </c>
      <c r="AQ6" s="49">
        <f>AVERAGE([1]MvpF!CE6,[1]MvpF!CM6)</f>
        <v>0.72659969899999999</v>
      </c>
      <c r="AR6" s="49">
        <f>AVERAGE([1]MvpF!CF6,[1]MvpF!CN6)</f>
        <v>0.86296175499999994</v>
      </c>
      <c r="AS6" s="106">
        <f>AVERAGE([1]MvpF!CG6,[1]MvpF!CO6)</f>
        <v>11.786735030622236</v>
      </c>
      <c r="AT6" s="106">
        <f>AVERAGE([1]MvpF!CH6,[1]MvpF!CP6)</f>
        <v>7.7698495979120575E-7</v>
      </c>
      <c r="AU6" s="109">
        <f>AVERAGE([1]MvpF!CI6,[1]MvpF!CQ6)</f>
        <v>151097.70579550287</v>
      </c>
      <c r="AV6" s="49">
        <f>[1]MvpF!CR6</f>
        <v>2.7339170000000002E-3</v>
      </c>
      <c r="AW6" s="49">
        <f>[1]MvpF!CS6</f>
        <v>319</v>
      </c>
      <c r="AX6" s="49">
        <f>[1]MvpF!CT6</f>
        <v>9.2720000000000007E-5</v>
      </c>
      <c r="AY6" s="49">
        <f>[1]MvpF!CU6</f>
        <v>0.77005608199999998</v>
      </c>
      <c r="AZ6" s="49">
        <f>[1]MvpF!CV6</f>
        <v>0.86893835900000005</v>
      </c>
      <c r="BA6" s="106">
        <f>[1]MvpF!CW6</f>
        <v>3.3914709188318444</v>
      </c>
      <c r="BB6" s="106">
        <f>[1]MvpF!CX6</f>
        <v>2.9065830721003138E-7</v>
      </c>
      <c r="BC6" s="109">
        <f>[1]MvpF!CY6</f>
        <v>116682.40111166505</v>
      </c>
      <c r="BD6" s="49">
        <f>AVERAGE([1]MvpF!CZ6,[1]MvpF!DI6)</f>
        <v>0.12599869050000001</v>
      </c>
      <c r="BE6" s="49">
        <f>AVERAGE([1]MvpF!DA6,[1]MvpF!DJ6)</f>
        <v>3.9350145000000003E-3</v>
      </c>
      <c r="BF6" s="49">
        <f>AVERAGE([1]MvpF!DB6,[1]MvpF!DK6)</f>
        <v>574.5</v>
      </c>
      <c r="BG6" s="49">
        <f>AVERAGE([1]MvpF!DC6,[1]MvpF!DL6)</f>
        <v>5.0769349999999999E-4</v>
      </c>
      <c r="BH6" s="49">
        <f>AVERAGE([1]MvpF!DD6,[1]MvpF!DM6)</f>
        <v>0.72083313100000002</v>
      </c>
      <c r="BI6" s="49">
        <f>AVERAGE([1]MvpF!DE6,[1]MvpF!DN6)</f>
        <v>0.86491582249999999</v>
      </c>
      <c r="BJ6" s="106">
        <f>AVERAGE([1]MvpF!DF6,[1]MvpF!DO6)</f>
        <v>12.904517254654021</v>
      </c>
      <c r="BK6" s="106">
        <f>AVERAGE([1]MvpF!DG6,[1]MvpF!DP6)</f>
        <v>8.8364409180427203E-7</v>
      </c>
      <c r="BL6" s="109">
        <f>AVERAGE([1]MvpF!DH6,[1]MvpF!DQ6)</f>
        <v>145997.85468417295</v>
      </c>
      <c r="BM6" s="49">
        <f>AVERAGE([1]MvpF!DR6,[1]MvpF!EA6)</f>
        <v>0.1217361575</v>
      </c>
      <c r="BN6" s="49">
        <f>AVERAGE([1]MvpF!DS6,[1]MvpF!EB6)</f>
        <v>3.7412614999999998E-3</v>
      </c>
      <c r="BO6" s="49">
        <f>AVERAGE([1]MvpF!DT6,[1]MvpF!EC6)</f>
        <v>505.5</v>
      </c>
      <c r="BP6" s="49">
        <f>AVERAGE([1]MvpF!DU6,[1]MvpF!ED6)</f>
        <v>4.8640450000000002E-4</v>
      </c>
      <c r="BQ6" s="49">
        <f>AVERAGE([1]MvpF!DV6,[1]MvpF!EE6)</f>
        <v>0.71682423949999996</v>
      </c>
      <c r="BR6" s="49">
        <f>AVERAGE([1]MvpF!DW6,[1]MvpF!EF6)</f>
        <v>0.86510913749999996</v>
      </c>
      <c r="BS6" s="106">
        <f>AVERAGE([1]MvpF!DX6,[1]MvpF!EG6)</f>
        <v>13.118535922281195</v>
      </c>
      <c r="BT6" s="106">
        <f>AVERAGE([1]MvpF!DY6,[1]MvpF!EH6)</f>
        <v>9.7381383797784216E-7</v>
      </c>
      <c r="BU6" s="109">
        <f>AVERAGE([1]MvpF!DZ6,[1]MvpF!EI6)</f>
        <v>134959.70635401685</v>
      </c>
      <c r="BV6" s="49">
        <f>AVERAGE([1]MvpF!EJ6,[1]MvpF!ER6)</f>
        <v>3.8956632499999998E-2</v>
      </c>
      <c r="BW6" s="49">
        <f>AVERAGE([1]MvpF!EK6,[1]MvpF!ES6)</f>
        <v>8217</v>
      </c>
      <c r="BX6" s="49">
        <f>AVERAGE([1]MvpF!EL6,[1]MvpF!ET6)</f>
        <v>6.4568969999999996E-3</v>
      </c>
      <c r="BY6" s="49">
        <f>AVERAGE([1]MvpF!EM6,[1]MvpF!EU6)</f>
        <v>0.80666620649999998</v>
      </c>
      <c r="BZ6" s="49">
        <f>AVERAGE([1]MvpF!EN6,[1]MvpF!EV6)</f>
        <v>0.90130124150000002</v>
      </c>
      <c r="CA6" s="106">
        <f>AVERAGE([1]MvpF!EO6,[1]MvpF!EW6)</f>
        <v>16.591863841091346</v>
      </c>
      <c r="CB6" s="106">
        <f>AVERAGE([1]MvpF!EP6,[1]MvpF!EX6)</f>
        <v>7.8249530752182475E-7</v>
      </c>
      <c r="CC6" s="109">
        <f>AVERAGE([1]MvpF!EQ6,[1]MvpF!EY6)</f>
        <v>212122.73351185414</v>
      </c>
    </row>
    <row r="7" spans="2:81" ht="16.5" thickBot="1" x14ac:dyDescent="0.3">
      <c r="B7" s="51" t="s">
        <v>219</v>
      </c>
      <c r="C7" s="49"/>
      <c r="D7" s="49" t="s">
        <v>24</v>
      </c>
      <c r="E7" s="50" t="s">
        <v>30</v>
      </c>
      <c r="F7" s="51">
        <f>AVERAGE([1]MvpF!T7,[1]MvpF!AB7)</f>
        <v>1.29550285E-2</v>
      </c>
      <c r="G7" s="49">
        <f>AVERAGE([1]MvpF!U7,[1]MvpF!AC7)</f>
        <v>2115</v>
      </c>
      <c r="H7" s="49">
        <f>AVERAGE([1]MvpF!V7,[1]MvpF!AD7)</f>
        <v>2.2051344999999998E-3</v>
      </c>
      <c r="I7" s="49">
        <f>AVERAGE([1]MvpF!W7,[1]MvpF!AE7)</f>
        <v>0.76035500200000006</v>
      </c>
      <c r="J7" s="49">
        <f>AVERAGE([1]MvpF!X7,[1]MvpF!AF7)</f>
        <v>0.89034596600000004</v>
      </c>
      <c r="K7" s="106">
        <f>AVERAGE([1]MvpF!Y7,[1]MvpF!AG7)</f>
        <v>17.02607453800578</v>
      </c>
      <c r="L7" s="106">
        <f>AVERAGE([1]MvpF!Z7,[1]MvpF!AH7)</f>
        <v>1.043613767608984E-6</v>
      </c>
      <c r="M7" s="109">
        <f>AVERAGE([1]MvpF!AA7,[1]MvpF!AI7)</f>
        <v>163202.73567911584</v>
      </c>
      <c r="N7" s="49"/>
      <c r="O7" s="49"/>
      <c r="P7" s="49"/>
      <c r="Q7" s="49"/>
      <c r="R7" s="49"/>
      <c r="S7" s="106"/>
      <c r="T7" s="106"/>
      <c r="U7" s="109"/>
      <c r="V7" s="49">
        <f>AVERAGE([1]MvpF!AR7,[1]MvpF!BA7)</f>
        <v>0.13960792999999999</v>
      </c>
      <c r="W7" s="49">
        <f>AVERAGE([1]MvpF!AS7,[1]MvpF!BB7)</f>
        <v>9.2774844999999988E-3</v>
      </c>
      <c r="X7" s="49">
        <f>AVERAGE([1]MvpF!AT7,[1]MvpF!BC7)</f>
        <v>1388.5</v>
      </c>
      <c r="Y7" s="49">
        <f>AVERAGE([1]MvpF!AU7,[1]MvpF!BD7)</f>
        <v>1.4156615000000001E-3</v>
      </c>
      <c r="Z7" s="49">
        <f>AVERAGE([1]MvpF!AV7,[1]MvpF!BE7)</f>
        <v>0.77363715399999999</v>
      </c>
      <c r="AA7" s="49">
        <f>AVERAGE([1]MvpF!AW7,[1]MvpF!BF7)</f>
        <v>0.89410687899999997</v>
      </c>
      <c r="AB7" s="106">
        <f>AVERAGE([1]MvpF!AX7,[1]MvpF!BG7)</f>
        <v>15.245313064430192</v>
      </c>
      <c r="AC7" s="106">
        <f>AVERAGE([1]MvpF!AY7,[1]MvpF!BH7)</f>
        <v>1.0183801304022682E-6</v>
      </c>
      <c r="AD7" s="109">
        <f>AVERAGE([1]MvpF!AZ7,[1]MvpF!BI7)</f>
        <v>149617.80484589611</v>
      </c>
      <c r="AE7" s="49">
        <f>AVERAGE([1]MvpF!BJ7,[1]MvpF!BS7)</f>
        <v>0.14586654500000001</v>
      </c>
      <c r="AF7" s="49">
        <f>AVERAGE([1]MvpF!BK7,[1]MvpF!BT7)</f>
        <v>3.2590049999999997E-3</v>
      </c>
      <c r="AG7" s="49">
        <f>AVERAGE([1]MvpF!BL7,[1]MvpF!BU7)</f>
        <v>602.5</v>
      </c>
      <c r="AH7" s="49">
        <f>AVERAGE([1]MvpF!BM7,[1]MvpF!BV7)</f>
        <v>5.0646649999999997E-4</v>
      </c>
      <c r="AI7" s="49">
        <f>AVERAGE([1]MvpF!BN7,[1]MvpF!BW7)</f>
        <v>0.73969036200000005</v>
      </c>
      <c r="AJ7" s="49">
        <f>AVERAGE([1]MvpF!BO7,[1]MvpF!BX7)</f>
        <v>0.87239416699999994</v>
      </c>
      <c r="AK7" s="106">
        <f>AVERAGE([1]MvpF!BP7,[1]MvpF!BY7)</f>
        <v>15.690997315348167</v>
      </c>
      <c r="AL7" s="106">
        <f>AVERAGE([1]MvpF!BQ7,[1]MvpF!BZ7)</f>
        <v>8.6717781521903131E-7</v>
      </c>
      <c r="AM7" s="112">
        <f>AVERAGE([1]MvpF!BR7,[1]MvpF!CA7)</f>
        <v>184236.55256471998</v>
      </c>
      <c r="AN7" s="51">
        <f>AVERAGE([1]MvpF!CB7,[1]MvpF!CJ7)</f>
        <v>5.8117559999999995E-3</v>
      </c>
      <c r="AO7" s="49">
        <f>AVERAGE([1]MvpF!CC7,[1]MvpF!CK7)</f>
        <v>1076</v>
      </c>
      <c r="AP7" s="49">
        <f>AVERAGE([1]MvpF!CD7,[1]MvpF!CL7)</f>
        <v>8.0164699999999995E-4</v>
      </c>
      <c r="AQ7" s="49">
        <f>AVERAGE([1]MvpF!CE7,[1]MvpF!CM7)</f>
        <v>0.77307948999999998</v>
      </c>
      <c r="AR7" s="49">
        <f>AVERAGE([1]MvpF!CF7,[1]MvpF!CN7)</f>
        <v>0.88425445800000002</v>
      </c>
      <c r="AS7" s="106">
        <f>AVERAGE([1]MvpF!CG7,[1]MvpF!CO7)</f>
        <v>13.762689362444227</v>
      </c>
      <c r="AT7" s="106">
        <f>AVERAGE([1]MvpF!CH7,[1]MvpF!CP7)</f>
        <v>7.4294749936611204E-7</v>
      </c>
      <c r="AU7" s="109">
        <f>AVERAGE([1]MvpF!CI7,[1]MvpF!CQ7)</f>
        <v>185061.16070074381</v>
      </c>
      <c r="AV7" s="49">
        <f>[1]MvpF!CR7</f>
        <v>3.5502440000000001E-3</v>
      </c>
      <c r="AW7" s="49">
        <f>[1]MvpF!CS7</f>
        <v>479</v>
      </c>
      <c r="AX7" s="49">
        <f>[1]MvpF!CT7</f>
        <v>1.58231E-4</v>
      </c>
      <c r="AY7" s="49">
        <f>[1]MvpF!CU7</f>
        <v>0.817871758</v>
      </c>
      <c r="AZ7" s="49">
        <f>[1]MvpF!CV7</f>
        <v>0.892717184</v>
      </c>
      <c r="BA7" s="106">
        <f>[1]MvpF!CW7</f>
        <v>4.4569049338580671</v>
      </c>
      <c r="BB7" s="106">
        <f>[1]MvpF!CX7</f>
        <v>3.3033611691022962E-7</v>
      </c>
      <c r="BC7" s="109">
        <f>[1]MvpF!CY7</f>
        <v>134920.30406924142</v>
      </c>
      <c r="BD7" s="49">
        <f>AVERAGE([1]MvpF!CZ7,[1]MvpF!DI7)</f>
        <v>0.1009505825</v>
      </c>
      <c r="BE7" s="49">
        <f>AVERAGE([1]MvpF!DA7,[1]MvpF!DJ7)</f>
        <v>3.0863275E-3</v>
      </c>
      <c r="BF7" s="49">
        <f>AVERAGE([1]MvpF!DB7,[1]MvpF!DK7)</f>
        <v>533</v>
      </c>
      <c r="BG7" s="49">
        <f>AVERAGE([1]MvpF!DC7,[1]MvpF!DL7)</f>
        <v>5.4941249999999994E-4</v>
      </c>
      <c r="BH7" s="49">
        <f>AVERAGE([1]MvpF!DD7,[1]MvpF!DM7)</f>
        <v>0.77189546149999999</v>
      </c>
      <c r="BI7" s="49">
        <f>AVERAGE([1]MvpF!DE7,[1]MvpF!DN7)</f>
        <v>0.89510080149999993</v>
      </c>
      <c r="BJ7" s="106">
        <f>AVERAGE([1]MvpF!DF7,[1]MvpF!DO7)</f>
        <v>17.804601101895415</v>
      </c>
      <c r="BK7" s="106">
        <f>AVERAGE([1]MvpF!DG7,[1]MvpF!DP7)</f>
        <v>1.0321339825576251E-6</v>
      </c>
      <c r="BL7" s="109">
        <f>AVERAGE([1]MvpF!DH7,[1]MvpF!DQ7)</f>
        <v>172550.38953086772</v>
      </c>
      <c r="BM7" s="49">
        <f>AVERAGE([1]MvpF!DR7,[1]MvpF!EA7)</f>
        <v>0.121327781</v>
      </c>
      <c r="BN7" s="49">
        <f>AVERAGE([1]MvpF!DS7,[1]MvpF!EB7)</f>
        <v>3.7016110000000001E-3</v>
      </c>
      <c r="BO7" s="49">
        <f>AVERAGE([1]MvpF!DT7,[1]MvpF!EC7)</f>
        <v>564.5</v>
      </c>
      <c r="BP7" s="49">
        <f>AVERAGE([1]MvpF!DU7,[1]MvpF!ED7)</f>
        <v>4.6100200000000002E-4</v>
      </c>
      <c r="BQ7" s="49">
        <f>AVERAGE([1]MvpF!DV7,[1]MvpF!EE7)</f>
        <v>0.72510803550000003</v>
      </c>
      <c r="BR7" s="49">
        <f>AVERAGE([1]MvpF!DW7,[1]MvpF!EF7)</f>
        <v>0.86349484799999998</v>
      </c>
      <c r="BS7" s="106">
        <f>AVERAGE([1]MvpF!DX7,[1]MvpF!EG7)</f>
        <v>12.500825993067942</v>
      </c>
      <c r="BT7" s="106">
        <f>AVERAGE([1]MvpF!DY7,[1]MvpF!EH7)</f>
        <v>8.1711609352427614E-7</v>
      </c>
      <c r="BU7" s="109">
        <f>AVERAGE([1]MvpF!DZ7,[1]MvpF!EI7)</f>
        <v>152870.07095481103</v>
      </c>
      <c r="BV7" s="49">
        <f>AVERAGE([1]MvpF!EJ7,[1]MvpF!ER7)</f>
        <v>4.5055208499999999E-2</v>
      </c>
      <c r="BW7" s="49">
        <f>AVERAGE([1]MvpF!EK7,[1]MvpF!ES7)</f>
        <v>8453</v>
      </c>
      <c r="BX7" s="49">
        <f>AVERAGE([1]MvpF!EL7,[1]MvpF!ET7)</f>
        <v>8.4052255000000003E-3</v>
      </c>
      <c r="BY7" s="49">
        <f>AVERAGE([1]MvpF!EM7,[1]MvpF!EU7)</f>
        <v>0.75892807750000002</v>
      </c>
      <c r="BZ7" s="49">
        <f>AVERAGE([1]MvpF!EN7,[1]MvpF!EV7)</f>
        <v>0.88555369250000004</v>
      </c>
      <c r="CA7" s="106">
        <f>AVERAGE([1]MvpF!EO7,[1]MvpF!EW7)</f>
        <v>18.944005568843522</v>
      </c>
      <c r="CB7" s="106">
        <f>AVERAGE([1]MvpF!EP7,[1]MvpF!EX7)</f>
        <v>9.991641369403722E-7</v>
      </c>
      <c r="CC7" s="109">
        <f>AVERAGE([1]MvpF!EQ7,[1]MvpF!EY7)</f>
        <v>189473.83575791086</v>
      </c>
    </row>
    <row r="8" spans="2:81" ht="15.75" x14ac:dyDescent="0.25">
      <c r="B8" s="48" t="s">
        <v>220</v>
      </c>
      <c r="C8" s="46" t="s">
        <v>23</v>
      </c>
      <c r="D8" s="46" t="s">
        <v>27</v>
      </c>
      <c r="E8" s="47" t="s">
        <v>30</v>
      </c>
      <c r="F8" s="48">
        <f>AVERAGE([1]MvpF!T10,[1]MvpF!AB10)</f>
        <v>1.1052939000000001E-2</v>
      </c>
      <c r="G8" s="46">
        <f>AVERAGE([1]MvpF!U10,[1]MvpF!AC10)</f>
        <v>1999</v>
      </c>
      <c r="H8" s="46">
        <f>AVERAGE([1]MvpF!V10,[1]MvpF!AD10)</f>
        <v>2.0515009999999998E-3</v>
      </c>
      <c r="I8" s="46">
        <f>AVERAGE([1]MvpF!W10,[1]MvpF!AE10)</f>
        <v>0.77833706000000003</v>
      </c>
      <c r="J8" s="46">
        <f>AVERAGE([1]MvpF!X10,[1]MvpF!AF10)</f>
        <v>0.89537123200000002</v>
      </c>
      <c r="K8" s="114">
        <f>AVERAGE([1]MvpF!Y10,[1]MvpF!AG10)</f>
        <v>18.559028397125708</v>
      </c>
      <c r="L8" s="114">
        <f>AVERAGE([1]MvpF!Z10,[1]MvpF!AH10)</f>
        <v>1.026263631815908E-6</v>
      </c>
      <c r="M8" s="115">
        <f>AVERAGE([1]MvpF!AA10,[1]MvpF!AI10)</f>
        <v>180861.12552809785</v>
      </c>
      <c r="N8" s="46">
        <f>[1]MvpF!AJ10</f>
        <v>7.831101E-3</v>
      </c>
      <c r="O8" s="46">
        <f>[1]MvpF!AK10</f>
        <v>1322</v>
      </c>
      <c r="P8" s="46">
        <f>[1]MvpF!AL10</f>
        <v>5.0875900000000001E-4</v>
      </c>
      <c r="Q8" s="46">
        <f>[1]MvpF!AM10</f>
        <v>0.80425243700000004</v>
      </c>
      <c r="R8" s="46">
        <f>[1]MvpF!AN10</f>
        <v>0.88856801799999996</v>
      </c>
      <c r="S8" s="114">
        <f>[1]MvpF!AO10</f>
        <v>6.4966471508923203</v>
      </c>
      <c r="T8" s="114">
        <f>[1]MvpF!AP10</f>
        <v>3.8484039334341907E-7</v>
      </c>
      <c r="U8" s="115">
        <f>[1]MvpF!AQ10</f>
        <v>168814.06586379107</v>
      </c>
      <c r="V8" s="46">
        <f>AVERAGE([1]MvpF!AR10,[1]MvpF!BA10)</f>
        <v>0.14072010700000001</v>
      </c>
      <c r="W8" s="46">
        <f>AVERAGE([1]MvpF!AS10,[1]MvpF!BB10)</f>
        <v>9.1444895000000002E-3</v>
      </c>
      <c r="X8" s="46">
        <f>AVERAGE([1]MvpF!AT10,[1]MvpF!BC10)</f>
        <v>1711</v>
      </c>
      <c r="Y8" s="46">
        <f>AVERAGE([1]MvpF!AU10,[1]MvpF!BD10)</f>
        <v>1.6152580000000001E-3</v>
      </c>
      <c r="Z8" s="46">
        <f>AVERAGE([1]MvpF!AV10,[1]MvpF!BE10)</f>
        <v>0.76057283149999999</v>
      </c>
      <c r="AA8" s="46">
        <f>AVERAGE([1]MvpF!AW10,[1]MvpF!BF10)</f>
        <v>0.88432284800000005</v>
      </c>
      <c r="AB8" s="114">
        <f>AVERAGE([1]MvpF!AX10,[1]MvpF!BG10)</f>
        <v>17.66514965544981</v>
      </c>
      <c r="AC8" s="114">
        <f>AVERAGE([1]MvpF!AY10,[1]MvpF!BH10)</f>
        <v>9.4478718741207924E-7</v>
      </c>
      <c r="AD8" s="115">
        <f>AVERAGE([1]MvpF!AZ10,[1]MvpF!BI10)</f>
        <v>187075.2150960752</v>
      </c>
      <c r="AE8" s="46">
        <f>AVERAGE([1]MvpF!BJ10,[1]MvpF!BS10)</f>
        <v>0.1167843315</v>
      </c>
      <c r="AF8" s="46">
        <f>AVERAGE([1]MvpF!BK10,[1]MvpF!BT10)</f>
        <v>2.5455829999999997E-3</v>
      </c>
      <c r="AG8" s="46">
        <f>AVERAGE([1]MvpF!BL10,[1]MvpF!BU10)</f>
        <v>531.5</v>
      </c>
      <c r="AH8" s="46">
        <f>AVERAGE([1]MvpF!BM10,[1]MvpF!BV10)</f>
        <v>5.0919449999999998E-4</v>
      </c>
      <c r="AI8" s="46">
        <f>AVERAGE([1]MvpF!BN10,[1]MvpF!BW10)</f>
        <v>0.78085713400000001</v>
      </c>
      <c r="AJ8" s="46">
        <f>AVERAGE([1]MvpF!BO10,[1]MvpF!BX10)</f>
        <v>0.89980491000000007</v>
      </c>
      <c r="AK8" s="114">
        <f>AVERAGE([1]MvpF!BP10,[1]MvpF!BY10)</f>
        <v>19.971025836191458</v>
      </c>
      <c r="AL8" s="114">
        <f>AVERAGE([1]MvpF!BQ10,[1]MvpF!BZ10)</f>
        <v>9.5599010169371408E-7</v>
      </c>
      <c r="AM8" s="116">
        <f>AVERAGE([1]MvpF!BR10,[1]MvpF!CA10)</f>
        <v>208747.1372725254</v>
      </c>
      <c r="AN8" s="48">
        <f>AVERAGE([1]MvpF!CB10,[1]MvpF!CJ10)</f>
        <v>5.4914630000000002E-3</v>
      </c>
      <c r="AO8" s="46">
        <f>AVERAGE([1]MvpF!CC10,[1]MvpF!CK10)</f>
        <v>1132.5</v>
      </c>
      <c r="AP8" s="46">
        <f>AVERAGE([1]MvpF!CD10,[1]MvpF!CL10)</f>
        <v>9.3109750000000004E-4</v>
      </c>
      <c r="AQ8" s="46">
        <f>AVERAGE([1]MvpF!CE10,[1]MvpF!CM10)</f>
        <v>0.80284197749999997</v>
      </c>
      <c r="AR8" s="46">
        <f>AVERAGE([1]MvpF!CF10,[1]MvpF!CN10)</f>
        <v>0.89969489749999998</v>
      </c>
      <c r="AS8" s="114">
        <f>AVERAGE([1]MvpF!CG10,[1]MvpF!CO10)</f>
        <v>16.95432270336163</v>
      </c>
      <c r="AT8" s="114">
        <f>AVERAGE([1]MvpF!CH10,[1]MvpF!CP10)</f>
        <v>8.2186074116084977E-7</v>
      </c>
      <c r="AU8" s="115">
        <f>AVERAGE([1]MvpF!CI10,[1]MvpF!CQ10)</f>
        <v>206336.9714245777</v>
      </c>
      <c r="AV8" s="46">
        <f>[1]MvpF!CR10</f>
        <v>2.639064E-3</v>
      </c>
      <c r="AW8" s="46">
        <f>[1]MvpF!CS10</f>
        <v>419</v>
      </c>
      <c r="AX8" s="46">
        <f>[1]MvpF!CT10</f>
        <v>1.1186E-4</v>
      </c>
      <c r="AY8" s="46">
        <f>[1]MvpF!CU10</f>
        <v>0.81618607399999998</v>
      </c>
      <c r="AZ8" s="46">
        <f>[1]MvpF!CV10</f>
        <v>0.88714312500000003</v>
      </c>
      <c r="BA8" s="114">
        <f>[1]MvpF!CW10</f>
        <v>4.2386239969928736</v>
      </c>
      <c r="BB8" s="114">
        <f>[1]MvpF!CX10</f>
        <v>2.6696897374701672E-7</v>
      </c>
      <c r="BC8" s="115">
        <f>[1]MvpF!CY10</f>
        <v>158768.41183086124</v>
      </c>
      <c r="BD8" s="46">
        <f>AVERAGE([1]MvpF!CZ10,[1]MvpF!DI10)</f>
        <v>0.1047618615</v>
      </c>
      <c r="BE8" s="46">
        <f>AVERAGE([1]MvpF!DA10,[1]MvpF!DJ10)</f>
        <v>3.2064615E-3</v>
      </c>
      <c r="BF8" s="46">
        <f>AVERAGE([1]MvpF!DB10,[1]MvpF!DK10)</f>
        <v>708</v>
      </c>
      <c r="BG8" s="46">
        <f>AVERAGE([1]MvpF!DC10,[1]MvpF!DL10)</f>
        <v>7.21099E-4</v>
      </c>
      <c r="BH8" s="46">
        <f>AVERAGE([1]MvpF!DD10,[1]MvpF!DM10)</f>
        <v>0.75627644350000001</v>
      </c>
      <c r="BI8" s="46">
        <f>AVERAGE([1]MvpF!DE10,[1]MvpF!DN10)</f>
        <v>0.88661884450000006</v>
      </c>
      <c r="BJ8" s="114">
        <f>AVERAGE([1]MvpF!DF10,[1]MvpF!DO10)</f>
        <v>22.488424559161444</v>
      </c>
      <c r="BK8" s="114">
        <f>AVERAGE([1]MvpF!DG10,[1]MvpF!DP10)</f>
        <v>1.0184896232117671E-6</v>
      </c>
      <c r="BL8" s="115">
        <f>AVERAGE([1]MvpF!DH10,[1]MvpF!DQ10)</f>
        <v>220809.04057514283</v>
      </c>
      <c r="BM8" s="46">
        <f>AVERAGE([1]MvpF!DR10,[1]MvpF!EA10)</f>
        <v>9.6879981500000004E-2</v>
      </c>
      <c r="BN8" s="46">
        <f>AVERAGE([1]MvpF!DS10,[1]MvpF!EB10)</f>
        <v>2.9040195E-3</v>
      </c>
      <c r="BO8" s="46">
        <f>AVERAGE([1]MvpF!DT10,[1]MvpF!EC10)</f>
        <v>519</v>
      </c>
      <c r="BP8" s="46">
        <f>AVERAGE([1]MvpF!DU10,[1]MvpF!ED10)</f>
        <v>4.7629150000000001E-4</v>
      </c>
      <c r="BQ8" s="46">
        <f>AVERAGE([1]MvpF!DV10,[1]MvpF!EE10)</f>
        <v>0.78140988999999994</v>
      </c>
      <c r="BR8" s="46">
        <f>AVERAGE([1]MvpF!DW10,[1]MvpF!EF10)</f>
        <v>0.8954176385</v>
      </c>
      <c r="BS8" s="114">
        <f>AVERAGE([1]MvpF!DX10,[1]MvpF!EG10)</f>
        <v>16.429246376391021</v>
      </c>
      <c r="BT8" s="114">
        <f>AVERAGE([1]MvpF!DY10,[1]MvpF!EH10)</f>
        <v>9.1969093488844354E-7</v>
      </c>
      <c r="BU8" s="115">
        <f>AVERAGE([1]MvpF!DZ10,[1]MvpF!EI10)</f>
        <v>178684.30995354237</v>
      </c>
      <c r="BV8" s="46">
        <f>AVERAGE([1]MvpF!EJ10,[1]MvpF!ER10)</f>
        <v>3.4518957000000003E-2</v>
      </c>
      <c r="BW8" s="46">
        <f>AVERAGE([1]MvpF!EK10,[1]MvpF!ES10)</f>
        <v>7068</v>
      </c>
      <c r="BX8" s="46">
        <f>AVERAGE([1]MvpF!EL10,[1]MvpF!ET10)</f>
        <v>6.6229640000000003E-3</v>
      </c>
      <c r="BY8" s="46">
        <f>AVERAGE([1]MvpF!EM10,[1]MvpF!EU10)</f>
        <v>0.77396238400000006</v>
      </c>
      <c r="BZ8" s="46">
        <f>AVERAGE([1]MvpF!EN10,[1]MvpF!EV10)</f>
        <v>0.89070838600000002</v>
      </c>
      <c r="CA8" s="114">
        <f>AVERAGE([1]MvpF!EO10,[1]MvpF!EW10)</f>
        <v>19.187900100255646</v>
      </c>
      <c r="CB8" s="114">
        <f>AVERAGE([1]MvpF!EP10,[1]MvpF!EX10)</f>
        <v>9.3667024869873932E-7</v>
      </c>
      <c r="CC8" s="116">
        <f>AVERAGE([1]MvpF!EQ10,[1]MvpF!EY10)</f>
        <v>204870.02693546994</v>
      </c>
    </row>
    <row r="9" spans="2:81" ht="15.75" x14ac:dyDescent="0.25">
      <c r="B9" s="51" t="s">
        <v>221</v>
      </c>
      <c r="C9" s="49" t="s">
        <v>23</v>
      </c>
      <c r="D9" s="49" t="s">
        <v>27</v>
      </c>
      <c r="E9" s="50" t="s">
        <v>30</v>
      </c>
      <c r="F9" s="51">
        <f>AVERAGE([1]MvpF!T11,[1]MvpF!AB11)</f>
        <v>1.3291134499999999E-2</v>
      </c>
      <c r="G9" s="49">
        <f>AVERAGE([1]MvpF!U11,[1]MvpF!AC11)</f>
        <v>2084</v>
      </c>
      <c r="H9" s="49">
        <f>AVERAGE([1]MvpF!V11,[1]MvpF!AD11)</f>
        <v>2.184264E-3</v>
      </c>
      <c r="I9" s="49">
        <f>AVERAGE([1]MvpF!W11,[1]MvpF!AE11)</f>
        <v>0.77586758750000007</v>
      </c>
      <c r="J9" s="49">
        <f>AVERAGE([1]MvpF!X11,[1]MvpF!AF11)</f>
        <v>0.89585339200000003</v>
      </c>
      <c r="K9" s="106">
        <f>AVERAGE([1]MvpF!Y11,[1]MvpF!AG11)</f>
        <v>16.436117166938601</v>
      </c>
      <c r="L9" s="106">
        <f>AVERAGE([1]MvpF!Z11,[1]MvpF!AH11)</f>
        <v>1.0481387078531639E-6</v>
      </c>
      <c r="M9" s="109">
        <f>AVERAGE([1]MvpF!AA11,[1]MvpF!AI11)</f>
        <v>156807.98490424932</v>
      </c>
      <c r="N9" s="49"/>
      <c r="O9" s="49"/>
      <c r="P9" s="49"/>
      <c r="Q9" s="49"/>
      <c r="R9" s="49"/>
      <c r="S9" s="106"/>
      <c r="T9" s="106"/>
      <c r="U9" s="109"/>
      <c r="V9" s="49">
        <f>AVERAGE([1]MvpF!AR11,[1]MvpF!BA11)</f>
        <v>0.1551119225</v>
      </c>
      <c r="W9" s="49">
        <f>AVERAGE([1]MvpF!AS11,[1]MvpF!BB11)</f>
        <v>1.0275346500000001E-2</v>
      </c>
      <c r="X9" s="49">
        <f>AVERAGE([1]MvpF!AT11,[1]MvpF!BC11)</f>
        <v>1705.5</v>
      </c>
      <c r="Y9" s="49">
        <f>AVERAGE([1]MvpF!AU11,[1]MvpF!BD11)</f>
        <v>1.7511129999999999E-3</v>
      </c>
      <c r="Z9" s="49">
        <f>AVERAGE([1]MvpF!AV11,[1]MvpF!BE11)</f>
        <v>0.78253106799999994</v>
      </c>
      <c r="AA9" s="49">
        <f>AVERAGE([1]MvpF!AW11,[1]MvpF!BF11)</f>
        <v>0.89713018999999994</v>
      </c>
      <c r="AB9" s="106">
        <f>AVERAGE([1]MvpF!AX11,[1]MvpF!BG11)</f>
        <v>17.040533273054756</v>
      </c>
      <c r="AC9" s="106">
        <f>AVERAGE([1]MvpF!AY11,[1]MvpF!BH11)</f>
        <v>1.0272222202927653E-6</v>
      </c>
      <c r="AD9" s="109">
        <f>AVERAGE([1]MvpF!AZ11,[1]MvpF!BI11)</f>
        <v>166008.20386111038</v>
      </c>
      <c r="AE9" s="49">
        <f>AVERAGE([1]MvpF!BJ11,[1]MvpF!BS11)</f>
        <v>0.12603051700000001</v>
      </c>
      <c r="AF9" s="49">
        <f>AVERAGE([1]MvpF!BK11,[1]MvpF!BT11)</f>
        <v>2.7987379999999998E-3</v>
      </c>
      <c r="AG9" s="49">
        <f>AVERAGE([1]MvpF!BL11,[1]MvpF!BU11)</f>
        <v>549</v>
      </c>
      <c r="AH9" s="49">
        <f>AVERAGE([1]MvpF!BM11,[1]MvpF!BV11)</f>
        <v>4.9559650000000001E-4</v>
      </c>
      <c r="AI9" s="49">
        <f>AVERAGE([1]MvpF!BN11,[1]MvpF!BW11)</f>
        <v>0.77326009849999999</v>
      </c>
      <c r="AJ9" s="49">
        <f>AVERAGE([1]MvpF!BO11,[1]MvpF!BX11)</f>
        <v>0.89061670299999995</v>
      </c>
      <c r="AK9" s="106">
        <f>AVERAGE([1]MvpF!BP11,[1]MvpF!BY11)</f>
        <v>17.637380184094607</v>
      </c>
      <c r="AL9" s="106">
        <f>AVERAGE([1]MvpF!BQ11,[1]MvpF!BZ11)</f>
        <v>8.9849991351121197E-7</v>
      </c>
      <c r="AM9" s="112">
        <f>AVERAGE([1]MvpF!BR11,[1]MvpF!CA11)</f>
        <v>196062.87677367512</v>
      </c>
      <c r="AN9" s="51">
        <f>AVERAGE([1]MvpF!CB11,[1]MvpF!CJ11)</f>
        <v>6.8572405000000003E-3</v>
      </c>
      <c r="AO9" s="49">
        <f>AVERAGE([1]MvpF!CC11,[1]MvpF!CK11)</f>
        <v>1164.5</v>
      </c>
      <c r="AP9" s="49">
        <f>AVERAGE([1]MvpF!CD11,[1]MvpF!CL11)</f>
        <v>9.429045E-4</v>
      </c>
      <c r="AQ9" s="49">
        <f>AVERAGE([1]MvpF!CE11,[1]MvpF!CM11)</f>
        <v>0.78241112099999999</v>
      </c>
      <c r="AR9" s="49">
        <f>AVERAGE([1]MvpF!CF11,[1]MvpF!CN11)</f>
        <v>0.89253117900000001</v>
      </c>
      <c r="AS9" s="106">
        <f>AVERAGE([1]MvpF!CG11,[1]MvpF!CO11)</f>
        <v>13.75048216925644</v>
      </c>
      <c r="AT9" s="106">
        <f>AVERAGE([1]MvpF!CH11,[1]MvpF!CP11)</f>
        <v>8.0970668775717881E-7</v>
      </c>
      <c r="AU9" s="109">
        <f>AVERAGE([1]MvpF!CI11,[1]MvpF!CQ11)</f>
        <v>169820.49329658621</v>
      </c>
      <c r="AV9" s="49">
        <f>[1]MvpF!CR11</f>
        <v>3.7002229999999999E-3</v>
      </c>
      <c r="AW9" s="49">
        <f>[1]MvpF!CS11</f>
        <v>507</v>
      </c>
      <c r="AX9" s="49">
        <f>[1]MvpF!CT11</f>
        <v>1.6555500000000001E-4</v>
      </c>
      <c r="AY9" s="49">
        <f>[1]MvpF!CU11</f>
        <v>0.83936104499999997</v>
      </c>
      <c r="AZ9" s="49">
        <f>[1]MvpF!CV11</f>
        <v>0.89793179000000001</v>
      </c>
      <c r="BA9" s="106">
        <f>[1]MvpF!CW11</f>
        <v>4.474189798831044</v>
      </c>
      <c r="BB9" s="106">
        <f>[1]MvpF!CX11</f>
        <v>3.2653846153846158E-7</v>
      </c>
      <c r="BC9" s="109">
        <f>[1]MvpF!CY11</f>
        <v>137018.76886879522</v>
      </c>
      <c r="BD9" s="49">
        <f>AVERAGE([1]MvpF!CZ11,[1]MvpF!DI11)</f>
        <v>0.10505803</v>
      </c>
      <c r="BE9" s="49">
        <f>AVERAGE([1]MvpF!DA11,[1]MvpF!DJ11)</f>
        <v>3.2268649999999998E-3</v>
      </c>
      <c r="BF9" s="49">
        <f>AVERAGE([1]MvpF!DB11,[1]MvpF!DK11)</f>
        <v>507</v>
      </c>
      <c r="BG9" s="49">
        <f>AVERAGE([1]MvpF!DC11,[1]MvpF!DL11)</f>
        <v>5.0217250000000001E-4</v>
      </c>
      <c r="BH9" s="49">
        <f>AVERAGE([1]MvpF!DD11,[1]MvpF!DM11)</f>
        <v>0.78763804100000001</v>
      </c>
      <c r="BI9" s="49">
        <f>AVERAGE([1]MvpF!DE11,[1]MvpF!DN11)</f>
        <v>0.90094106949999997</v>
      </c>
      <c r="BJ9" s="106">
        <f>AVERAGE([1]MvpF!DF11,[1]MvpF!DO11)</f>
        <v>15.562412337307432</v>
      </c>
      <c r="BK9" s="106">
        <f>AVERAGE([1]MvpF!DG11,[1]MvpF!DP11)</f>
        <v>9.9082970745167331E-7</v>
      </c>
      <c r="BL9" s="109">
        <f>AVERAGE([1]MvpF!DH11,[1]MvpF!DQ11)</f>
        <v>157127.40984213847</v>
      </c>
      <c r="BM9" s="49">
        <f>AVERAGE([1]MvpF!DR11,[1]MvpF!EA11)</f>
        <v>0.119562742</v>
      </c>
      <c r="BN9" s="49">
        <f>AVERAGE([1]MvpF!DS11,[1]MvpF!EB11)</f>
        <v>3.6717060000000003E-3</v>
      </c>
      <c r="BO9" s="49">
        <f>AVERAGE([1]MvpF!DT11,[1]MvpF!EC11)</f>
        <v>508</v>
      </c>
      <c r="BP9" s="49">
        <f>AVERAGE([1]MvpF!DU11,[1]MvpF!ED11)</f>
        <v>5.02981E-4</v>
      </c>
      <c r="BQ9" s="49">
        <f>AVERAGE([1]MvpF!DV11,[1]MvpF!EE11)</f>
        <v>0.77078562750000001</v>
      </c>
      <c r="BR9" s="49">
        <f>AVERAGE([1]MvpF!DW11,[1]MvpF!EF11)</f>
        <v>0.89241796950000007</v>
      </c>
      <c r="BS9" s="106">
        <f>AVERAGE([1]MvpF!DX11,[1]MvpF!EG11)</f>
        <v>13.592700301710439</v>
      </c>
      <c r="BT9" s="106">
        <f>AVERAGE([1]MvpF!DY11,[1]MvpF!EH11)</f>
        <v>9.8789561597966113E-7</v>
      </c>
      <c r="BU9" s="109">
        <f>AVERAGE([1]MvpF!DZ11,[1]MvpF!EI11)</f>
        <v>138635.87308854703</v>
      </c>
      <c r="BV9" s="49">
        <f>AVERAGE([1]MvpF!EJ11,[1]MvpF!ER11)</f>
        <v>3.7074290499999996E-2</v>
      </c>
      <c r="BW9" s="49">
        <f>AVERAGE([1]MvpF!EK11,[1]MvpF!ES11)</f>
        <v>6932</v>
      </c>
      <c r="BX9" s="49">
        <f>AVERAGE([1]MvpF!EL11,[1]MvpF!ET11)</f>
        <v>7.3182105000000001E-3</v>
      </c>
      <c r="BY9" s="49">
        <f>AVERAGE([1]MvpF!EM11,[1]MvpF!EU11)</f>
        <v>0.75164638750000001</v>
      </c>
      <c r="BZ9" s="49">
        <f>AVERAGE([1]MvpF!EN11,[1]MvpF!EV11)</f>
        <v>0.88303383050000006</v>
      </c>
      <c r="CA9" s="106">
        <f>AVERAGE([1]MvpF!EO11,[1]MvpF!EW11)</f>
        <v>19.688843922234135</v>
      </c>
      <c r="CB9" s="106">
        <f>AVERAGE([1]MvpF!EP11,[1]MvpF!EX11)</f>
        <v>1.0542904592494127E-6</v>
      </c>
      <c r="CC9" s="112">
        <f>AVERAGE([1]MvpF!EQ11,[1]MvpF!EY11)</f>
        <v>186711.36074268262</v>
      </c>
    </row>
    <row r="10" spans="2:81" ht="15.75" x14ac:dyDescent="0.25">
      <c r="B10" s="51" t="s">
        <v>222</v>
      </c>
      <c r="C10" s="49" t="s">
        <v>23</v>
      </c>
      <c r="D10" s="49" t="s">
        <v>27</v>
      </c>
      <c r="E10" s="50" t="s">
        <v>30</v>
      </c>
      <c r="F10" s="51">
        <f>AVERAGE([1]MvpF!T12,[1]MvpF!AB12)</f>
        <v>1.27741165E-2</v>
      </c>
      <c r="G10" s="49">
        <f>AVERAGE([1]MvpF!U12,[1]MvpF!AC12)</f>
        <v>2132</v>
      </c>
      <c r="H10" s="49">
        <f>AVERAGE([1]MvpF!V12,[1]MvpF!AD12)</f>
        <v>2.3285720000000001E-3</v>
      </c>
      <c r="I10" s="49">
        <f>AVERAGE([1]MvpF!W12,[1]MvpF!AE12)</f>
        <v>0.77081446200000003</v>
      </c>
      <c r="J10" s="49">
        <f>AVERAGE([1]MvpF!X12,[1]MvpF!AF12)</f>
        <v>0.89049253799999994</v>
      </c>
      <c r="K10" s="106">
        <f>AVERAGE([1]MvpF!Y12,[1]MvpF!AG12)</f>
        <v>17.924974849232029</v>
      </c>
      <c r="L10" s="106">
        <f>AVERAGE([1]MvpF!Z12,[1]MvpF!AH12)</f>
        <v>1.1249140096618359E-6</v>
      </c>
      <c r="M10" s="109">
        <f>AVERAGE([1]MvpF!AA12,[1]MvpF!AI12)</f>
        <v>167030.26852847208</v>
      </c>
      <c r="N10" s="49"/>
      <c r="O10" s="49"/>
      <c r="P10" s="49"/>
      <c r="Q10" s="49"/>
      <c r="R10" s="49"/>
      <c r="S10" s="106"/>
      <c r="T10" s="106"/>
      <c r="U10" s="109"/>
      <c r="V10" s="49">
        <f>AVERAGE([1]MvpF!AR12,[1]MvpF!BA12)</f>
        <v>0.169799687</v>
      </c>
      <c r="W10" s="49">
        <f>AVERAGE([1]MvpF!AS12,[1]MvpF!BB12)</f>
        <v>1.1085162499999999E-2</v>
      </c>
      <c r="X10" s="49">
        <f>AVERAGE([1]MvpF!AT12,[1]MvpF!BC12)</f>
        <v>1831.5</v>
      </c>
      <c r="Y10" s="49">
        <f>AVERAGE([1]MvpF!AU12,[1]MvpF!BD12)</f>
        <v>1.6854665E-3</v>
      </c>
      <c r="Z10" s="49">
        <f>AVERAGE([1]MvpF!AV12,[1]MvpF!BE12)</f>
        <v>0.79393972700000004</v>
      </c>
      <c r="AA10" s="49">
        <f>AVERAGE([1]MvpF!AW12,[1]MvpF!BF12)</f>
        <v>0.89873608250000003</v>
      </c>
      <c r="AB10" s="106">
        <f>AVERAGE([1]MvpF!AX12,[1]MvpF!BG12)</f>
        <v>15.22751763234805</v>
      </c>
      <c r="AC10" s="106">
        <f>AVERAGE([1]MvpF!AY12,[1]MvpF!BH12)</f>
        <v>9.2251999100495054E-7</v>
      </c>
      <c r="AD10" s="109">
        <f>AVERAGE([1]MvpF!AZ12,[1]MvpF!BI12)</f>
        <v>165183.36805739423</v>
      </c>
      <c r="AE10" s="49">
        <f>AVERAGE([1]MvpF!BJ12,[1]MvpF!BS12)</f>
        <v>0.13621042999999999</v>
      </c>
      <c r="AF10" s="49">
        <f>AVERAGE([1]MvpF!BK12,[1]MvpF!BT12)</f>
        <v>3.0089649999999997E-3</v>
      </c>
      <c r="AG10" s="49">
        <f>AVERAGE([1]MvpF!BL12,[1]MvpF!BU12)</f>
        <v>558.5</v>
      </c>
      <c r="AH10" s="49">
        <f>AVERAGE([1]MvpF!BM12,[1]MvpF!BV12)</f>
        <v>4.5328499999999999E-4</v>
      </c>
      <c r="AI10" s="49">
        <f>AVERAGE([1]MvpF!BN12,[1]MvpF!BW12)</f>
        <v>0.78761959100000001</v>
      </c>
      <c r="AJ10" s="49">
        <f>AVERAGE([1]MvpF!BO12,[1]MvpF!BX12)</f>
        <v>0.89585640499999997</v>
      </c>
      <c r="AK10" s="106">
        <f>AVERAGE([1]MvpF!BP12,[1]MvpF!BY12)</f>
        <v>15.036187938608597</v>
      </c>
      <c r="AL10" s="106">
        <f>AVERAGE([1]MvpF!BQ12,[1]MvpF!BZ12)</f>
        <v>8.1095538542428091E-7</v>
      </c>
      <c r="AM10" s="112">
        <f>AVERAGE([1]MvpF!BR12,[1]MvpF!CA12)</f>
        <v>185624.59634618825</v>
      </c>
      <c r="AN10" s="51">
        <f>AVERAGE([1]MvpF!CB12,[1]MvpF!CJ12)</f>
        <v>6.0226419999999999E-3</v>
      </c>
      <c r="AO10" s="49">
        <f>AVERAGE([1]MvpF!CC12,[1]MvpF!CK12)</f>
        <v>1125</v>
      </c>
      <c r="AP10" s="49">
        <f>AVERAGE([1]MvpF!CD12,[1]MvpF!CL12)</f>
        <v>7.4403399999999997E-4</v>
      </c>
      <c r="AQ10" s="49">
        <f>AVERAGE([1]MvpF!CE12,[1]MvpF!CM12)</f>
        <v>0.80324355599999997</v>
      </c>
      <c r="AR10" s="49">
        <f>AVERAGE([1]MvpF!CF12,[1]MvpF!CN12)</f>
        <v>0.89738964200000004</v>
      </c>
      <c r="AS10" s="106">
        <f>AVERAGE([1]MvpF!CG12,[1]MvpF!CO12)</f>
        <v>12.068936431404531</v>
      </c>
      <c r="AT10" s="106">
        <f>AVERAGE([1]MvpF!CH12,[1]MvpF!CP12)</f>
        <v>6.6136355555555554E-7</v>
      </c>
      <c r="AU10" s="109">
        <f>AVERAGE([1]MvpF!CI12,[1]MvpF!CQ12)</f>
        <v>182485.65906033997</v>
      </c>
      <c r="AV10" s="49">
        <f>[1]MvpF!CR12</f>
        <v>4.0858049999999996E-3</v>
      </c>
      <c r="AW10" s="49">
        <f>[1]MvpF!CS12</f>
        <v>481</v>
      </c>
      <c r="AX10" s="49">
        <f>[1]MvpF!CT12</f>
        <v>1.5172800000000001E-4</v>
      </c>
      <c r="AY10" s="49">
        <f>[1]MvpF!CU12</f>
        <v>0.80759185</v>
      </c>
      <c r="AZ10" s="49">
        <f>[1]MvpF!CV12</f>
        <v>0.890010835</v>
      </c>
      <c r="BA10" s="106">
        <f>[1]MvpF!CW12</f>
        <v>3.7135399266484819</v>
      </c>
      <c r="BB10" s="106">
        <f>[1]MvpF!CX12</f>
        <v>3.1544282744282746E-7</v>
      </c>
      <c r="BC10" s="109">
        <f>[1]MvpF!CY12</f>
        <v>117724.65891054517</v>
      </c>
      <c r="BD10" s="49">
        <f>AVERAGE([1]MvpF!CZ12,[1]MvpF!DI12)</f>
        <v>0.10767741</v>
      </c>
      <c r="BE10" s="49">
        <f>AVERAGE([1]MvpF!DA12,[1]MvpF!DJ12)</f>
        <v>3.250588E-3</v>
      </c>
      <c r="BF10" s="49">
        <f>AVERAGE([1]MvpF!DB12,[1]MvpF!DK12)</f>
        <v>523</v>
      </c>
      <c r="BG10" s="49">
        <f>AVERAGE([1]MvpF!DC12,[1]MvpF!DL12)</f>
        <v>6.1486600000000005E-4</v>
      </c>
      <c r="BH10" s="49">
        <f>AVERAGE([1]MvpF!DD12,[1]MvpF!DM12)</f>
        <v>0.77784030599999998</v>
      </c>
      <c r="BI10" s="49">
        <f>AVERAGE([1]MvpF!DE12,[1]MvpF!DN12)</f>
        <v>0.90141154599999995</v>
      </c>
      <c r="BJ10" s="106">
        <f>AVERAGE([1]MvpF!DF12,[1]MvpF!DO12)</f>
        <v>18.915531589976954</v>
      </c>
      <c r="BK10" s="106">
        <f>AVERAGE([1]MvpF!DG12,[1]MvpF!DP12)</f>
        <v>1.1756520076481836E-6</v>
      </c>
      <c r="BL10" s="109">
        <f>AVERAGE([1]MvpF!DH12,[1]MvpF!DQ12)</f>
        <v>160893.96749142001</v>
      </c>
      <c r="BM10" s="49">
        <f>AVERAGE([1]MvpF!DR12,[1]MvpF!EA12)</f>
        <v>0.11537242</v>
      </c>
      <c r="BN10" s="49">
        <f>AVERAGE([1]MvpF!DS12,[1]MvpF!EB12)</f>
        <v>3.4913975E-3</v>
      </c>
      <c r="BO10" s="49">
        <f>AVERAGE([1]MvpF!DT12,[1]MvpF!EC12)</f>
        <v>449.5</v>
      </c>
      <c r="BP10" s="49">
        <f>AVERAGE([1]MvpF!DU12,[1]MvpF!ED12)</f>
        <v>4.9507000000000002E-4</v>
      </c>
      <c r="BQ10" s="49">
        <f>AVERAGE([1]MvpF!DV12,[1]MvpF!EE12)</f>
        <v>0.76386015299999999</v>
      </c>
      <c r="BR10" s="49">
        <f>AVERAGE([1]MvpF!DW12,[1]MvpF!EF12)</f>
        <v>0.89210571399999994</v>
      </c>
      <c r="BS10" s="106">
        <f>AVERAGE([1]MvpF!DX12,[1]MvpF!EG12)</f>
        <v>14.22578234701759</v>
      </c>
      <c r="BT10" s="106">
        <f>AVERAGE([1]MvpF!DY12,[1]MvpF!EH12)</f>
        <v>1.101718169846629E-6</v>
      </c>
      <c r="BU10" s="109">
        <f>AVERAGE([1]MvpF!DZ12,[1]MvpF!EI12)</f>
        <v>129029.90119431366</v>
      </c>
      <c r="BV10" s="49">
        <f>AVERAGE([1]MvpF!EJ12,[1]MvpF!ER12)</f>
        <v>4.3461465500000004E-2</v>
      </c>
      <c r="BW10" s="49">
        <f>AVERAGE([1]MvpF!EK12,[1]MvpF!ES12)</f>
        <v>7976.5</v>
      </c>
      <c r="BX10" s="49">
        <f>AVERAGE([1]MvpF!EL12,[1]MvpF!ET12)</f>
        <v>8.2510109999999991E-3</v>
      </c>
      <c r="BY10" s="49">
        <f>AVERAGE([1]MvpF!EM12,[1]MvpF!EU12)</f>
        <v>0.7841418280000001</v>
      </c>
      <c r="BZ10" s="49">
        <f>AVERAGE([1]MvpF!EN12,[1]MvpF!EV12)</f>
        <v>0.89786484799999999</v>
      </c>
      <c r="CA10" s="106">
        <f>AVERAGE([1]MvpF!EO12,[1]MvpF!EW12)</f>
        <v>19.064674295151988</v>
      </c>
      <c r="CB10" s="106">
        <f>AVERAGE([1]MvpF!EP12,[1]MvpF!EX12)</f>
        <v>1.0327389809047081E-6</v>
      </c>
      <c r="CC10" s="112">
        <f>AVERAGE([1]MvpF!EQ12,[1]MvpF!EY12)</f>
        <v>184634.76006170665</v>
      </c>
    </row>
    <row r="11" spans="2:81" ht="15.75" x14ac:dyDescent="0.25">
      <c r="B11" s="51" t="s">
        <v>223</v>
      </c>
      <c r="C11" s="49" t="s">
        <v>23</v>
      </c>
      <c r="D11" s="49" t="s">
        <v>27</v>
      </c>
      <c r="E11" s="50" t="s">
        <v>30</v>
      </c>
      <c r="F11" s="51">
        <f>AVERAGE([1]MvpF!T13,[1]MvpF!AB13)</f>
        <v>1.37409995E-2</v>
      </c>
      <c r="G11" s="49">
        <f>AVERAGE([1]MvpF!U13,[1]MvpF!AC13)</f>
        <v>2125</v>
      </c>
      <c r="H11" s="49">
        <f>AVERAGE([1]MvpF!V13,[1]MvpF!AD13)</f>
        <v>2.2889130000000001E-3</v>
      </c>
      <c r="I11" s="49">
        <f>AVERAGE([1]MvpF!W13,[1]MvpF!AE13)</f>
        <v>0.77608906750000006</v>
      </c>
      <c r="J11" s="49">
        <f>AVERAGE([1]MvpF!X13,[1]MvpF!AF13)</f>
        <v>0.89779333750000001</v>
      </c>
      <c r="K11" s="106">
        <f>AVERAGE([1]MvpF!Y13,[1]MvpF!AG13)</f>
        <v>16.662184622243849</v>
      </c>
      <c r="L11" s="106">
        <f>AVERAGE([1]MvpF!Z13,[1]MvpF!AH13)</f>
        <v>1.0779227030979924E-6</v>
      </c>
      <c r="M11" s="109">
        <f>AVERAGE([1]MvpF!AA13,[1]MvpF!AI13)</f>
        <v>154621.84124258265</v>
      </c>
      <c r="N11" s="49"/>
      <c r="O11" s="49"/>
      <c r="P11" s="49"/>
      <c r="Q11" s="49"/>
      <c r="R11" s="49"/>
      <c r="S11" s="106"/>
      <c r="T11" s="106"/>
      <c r="U11" s="109"/>
      <c r="V11" s="49">
        <f>AVERAGE([1]MvpF!AR13,[1]MvpF!BA13)</f>
        <v>0.148015427</v>
      </c>
      <c r="W11" s="49">
        <f>AVERAGE([1]MvpF!AS13,[1]MvpF!BB13)</f>
        <v>9.7240955E-3</v>
      </c>
      <c r="X11" s="49">
        <f>AVERAGE([1]MvpF!AT13,[1]MvpF!BC13)</f>
        <v>1471.5</v>
      </c>
      <c r="Y11" s="49">
        <f>AVERAGE([1]MvpF!AU13,[1]MvpF!BD13)</f>
        <v>1.6042535000000001E-3</v>
      </c>
      <c r="Z11" s="49">
        <f>AVERAGE([1]MvpF!AV13,[1]MvpF!BE13)</f>
        <v>0.78857060550000002</v>
      </c>
      <c r="AA11" s="49">
        <f>AVERAGE([1]MvpF!AW13,[1]MvpF!BF13)</f>
        <v>0.900044913</v>
      </c>
      <c r="AB11" s="106">
        <f>AVERAGE([1]MvpF!AX13,[1]MvpF!BG13)</f>
        <v>16.516902167058259</v>
      </c>
      <c r="AC11" s="106">
        <f>AVERAGE([1]MvpF!AY13,[1]MvpF!BH13)</f>
        <v>1.0898744796862875E-6</v>
      </c>
      <c r="AD11" s="109">
        <f>AVERAGE([1]MvpF!AZ13,[1]MvpF!BI13)</f>
        <v>151417.57385896944</v>
      </c>
      <c r="AE11" s="49">
        <f>AVERAGE([1]MvpF!BJ13,[1]MvpF!BS13)</f>
        <v>0.13628067700000002</v>
      </c>
      <c r="AF11" s="49">
        <f>AVERAGE([1]MvpF!BK13,[1]MvpF!BT13)</f>
        <v>2.984769E-3</v>
      </c>
      <c r="AG11" s="49">
        <f>AVERAGE([1]MvpF!BL13,[1]MvpF!BU13)</f>
        <v>545.5</v>
      </c>
      <c r="AH11" s="49">
        <f>AVERAGE([1]MvpF!BM13,[1]MvpF!BV13)</f>
        <v>4.1986250000000002E-4</v>
      </c>
      <c r="AI11" s="49">
        <f>AVERAGE([1]MvpF!BN13,[1]MvpF!BW13)</f>
        <v>0.76813638900000003</v>
      </c>
      <c r="AJ11" s="49">
        <f>AVERAGE([1]MvpF!BO13,[1]MvpF!BX13)</f>
        <v>0.88274432149999993</v>
      </c>
      <c r="AK11" s="106">
        <f>AVERAGE([1]MvpF!BP13,[1]MvpF!BY13)</f>
        <v>14.194379488897169</v>
      </c>
      <c r="AL11" s="106">
        <f>AVERAGE([1]MvpF!BQ13,[1]MvpF!BZ13)</f>
        <v>7.7188560403950588E-7</v>
      </c>
      <c r="AM11" s="112">
        <f>AVERAGE([1]MvpF!BR13,[1]MvpF!CA13)</f>
        <v>183445.35358871234</v>
      </c>
      <c r="AN11" s="51">
        <f>AVERAGE([1]MvpF!CB13,[1]MvpF!CJ13)</f>
        <v>6.5287349999999999E-3</v>
      </c>
      <c r="AO11" s="49">
        <f>AVERAGE([1]MvpF!CC13,[1]MvpF!CK13)</f>
        <v>1125</v>
      </c>
      <c r="AP11" s="49">
        <f>AVERAGE([1]MvpF!CD13,[1]MvpF!CL13)</f>
        <v>8.0530350000000001E-4</v>
      </c>
      <c r="AQ11" s="49">
        <f>AVERAGE([1]MvpF!CE13,[1]MvpF!CM13)</f>
        <v>0.77091760900000006</v>
      </c>
      <c r="AR11" s="49">
        <f>AVERAGE([1]MvpF!CF13,[1]MvpF!CN13)</f>
        <v>0.88193197450000005</v>
      </c>
      <c r="AS11" s="106">
        <f>AVERAGE([1]MvpF!CG13,[1]MvpF!CO13)</f>
        <v>12.382294145171453</v>
      </c>
      <c r="AT11" s="106">
        <f>AVERAGE([1]MvpF!CH13,[1]MvpF!CP13)</f>
        <v>7.1826310211328616E-7</v>
      </c>
      <c r="AU11" s="109">
        <f>AVERAGE([1]MvpF!CI13,[1]MvpF!CQ13)</f>
        <v>172338.98568902066</v>
      </c>
      <c r="AV11" s="49">
        <f>[1]MvpF!CR13</f>
        <v>2.7695440000000001E-3</v>
      </c>
      <c r="AW11" s="49">
        <f>[1]MvpF!CS13</f>
        <v>340</v>
      </c>
      <c r="AX11" s="49">
        <f>[1]MvpF!CT13</f>
        <v>9.5897999999999996E-5</v>
      </c>
      <c r="AY11" s="49">
        <f>[1]MvpF!CU13</f>
        <v>0.82421316600000005</v>
      </c>
      <c r="AZ11" s="49">
        <f>[1]MvpF!CV13</f>
        <v>0.89104771699999996</v>
      </c>
      <c r="BA11" s="106">
        <f>[1]MvpF!CW13</f>
        <v>3.4625916757415656</v>
      </c>
      <c r="BB11" s="106">
        <f>[1]MvpF!CX13</f>
        <v>2.8205294117647057E-7</v>
      </c>
      <c r="BC11" s="109">
        <f>[1]MvpF!CY13</f>
        <v>122763.89181756997</v>
      </c>
      <c r="BD11" s="49">
        <f>AVERAGE([1]MvpF!CZ13,[1]MvpF!DI13)</f>
        <v>0.11426874000000001</v>
      </c>
      <c r="BE11" s="49">
        <f>AVERAGE([1]MvpF!DA13,[1]MvpF!DJ13)</f>
        <v>3.5246710000000001E-3</v>
      </c>
      <c r="BF11" s="49">
        <f>AVERAGE([1]MvpF!DB13,[1]MvpF!DK13)</f>
        <v>559</v>
      </c>
      <c r="BG11" s="49">
        <f>AVERAGE([1]MvpF!DC13,[1]MvpF!DL13)</f>
        <v>5.2952050000000007E-4</v>
      </c>
      <c r="BH11" s="49">
        <f>AVERAGE([1]MvpF!DD13,[1]MvpF!DM13)</f>
        <v>0.76606502200000004</v>
      </c>
      <c r="BI11" s="49">
        <f>AVERAGE([1]MvpF!DE13,[1]MvpF!DN13)</f>
        <v>0.88652104099999995</v>
      </c>
      <c r="BJ11" s="106">
        <f>AVERAGE([1]MvpF!DF13,[1]MvpF!DO13)</f>
        <v>15.038245321657648</v>
      </c>
      <c r="BK11" s="106">
        <f>AVERAGE([1]MvpF!DG13,[1]MvpF!DP13)</f>
        <v>9.4749953907757906E-7</v>
      </c>
      <c r="BL11" s="109">
        <f>AVERAGE([1]MvpF!DH13,[1]MvpF!DQ13)</f>
        <v>158671.58831882989</v>
      </c>
      <c r="BM11" s="49">
        <f>AVERAGE([1]MvpF!DR13,[1]MvpF!EA13)</f>
        <v>0.10567069</v>
      </c>
      <c r="BN11" s="49">
        <f>AVERAGE([1]MvpF!DS13,[1]MvpF!EB13)</f>
        <v>3.1964574999999999E-3</v>
      </c>
      <c r="BO11" s="49">
        <f>AVERAGE([1]MvpF!DT13,[1]MvpF!EC13)</f>
        <v>460</v>
      </c>
      <c r="BP11" s="49">
        <f>AVERAGE([1]MvpF!DU13,[1]MvpF!ED13)</f>
        <v>4.38708E-4</v>
      </c>
      <c r="BQ11" s="49">
        <f>AVERAGE([1]MvpF!DV13,[1]MvpF!EE13)</f>
        <v>0.74690850249999996</v>
      </c>
      <c r="BR11" s="49">
        <f>AVERAGE([1]MvpF!DW13,[1]MvpF!EF13)</f>
        <v>0.88112642100000005</v>
      </c>
      <c r="BS11" s="106">
        <f>AVERAGE([1]MvpF!DX13,[1]MvpF!EG13)</f>
        <v>13.665654578858483</v>
      </c>
      <c r="BT11" s="106">
        <f>AVERAGE([1]MvpF!DY13,[1]MvpF!EH13)</f>
        <v>9.5301570333659874E-7</v>
      </c>
      <c r="BU11" s="109">
        <f>AVERAGE([1]MvpF!DZ13,[1]MvpF!EI13)</f>
        <v>143337.63245245922</v>
      </c>
      <c r="BV11" s="49">
        <f>AVERAGE([1]MvpF!EJ13,[1]MvpF!ER13)</f>
        <v>4.4442766999999994E-2</v>
      </c>
      <c r="BW11" s="49">
        <f>AVERAGE([1]MvpF!EK13,[1]MvpF!ES13)</f>
        <v>8011.5</v>
      </c>
      <c r="BX11" s="49">
        <f>AVERAGE([1]MvpF!EL13,[1]MvpF!ET13)</f>
        <v>8.5191245000000009E-3</v>
      </c>
      <c r="BY11" s="49">
        <f>AVERAGE([1]MvpF!EM13,[1]MvpF!EU13)</f>
        <v>0.76824937299999996</v>
      </c>
      <c r="BZ11" s="49">
        <f>AVERAGE([1]MvpF!EN13,[1]MvpF!EV13)</f>
        <v>0.89094673999999996</v>
      </c>
      <c r="CA11" s="106">
        <f>AVERAGE([1]MvpF!EO13,[1]MvpF!EW13)</f>
        <v>19.268262553689837</v>
      </c>
      <c r="CB11" s="106">
        <f>AVERAGE([1]MvpF!EP13,[1]MvpF!EX13)</f>
        <v>1.0664603279380937E-6</v>
      </c>
      <c r="CC11" s="112">
        <f>AVERAGE([1]MvpF!EQ13,[1]MvpF!EY13)</f>
        <v>180644.78853600752</v>
      </c>
    </row>
    <row r="12" spans="2:81" ht="16.5" thickBot="1" x14ac:dyDescent="0.3">
      <c r="B12" s="55" t="s">
        <v>224</v>
      </c>
      <c r="C12" s="53" t="s">
        <v>23</v>
      </c>
      <c r="D12" s="53" t="s">
        <v>27</v>
      </c>
      <c r="E12" s="54" t="s">
        <v>30</v>
      </c>
      <c r="F12" s="55">
        <f>AVERAGE([1]MvpF!T14,[1]MvpF!AB14)</f>
        <v>1.3795762E-2</v>
      </c>
      <c r="G12" s="53">
        <f>AVERAGE([1]MvpF!U14,[1]MvpF!AC14)</f>
        <v>1963</v>
      </c>
      <c r="H12" s="53">
        <f>AVERAGE([1]MvpF!V14,[1]MvpF!AD14)</f>
        <v>1.681589E-3</v>
      </c>
      <c r="I12" s="53">
        <f>AVERAGE([1]MvpF!W14,[1]MvpF!AE14)</f>
        <v>0.72749269100000002</v>
      </c>
      <c r="J12" s="53">
        <f>AVERAGE([1]MvpF!X14,[1]MvpF!AF14)</f>
        <v>0.86353475300000004</v>
      </c>
      <c r="K12" s="107">
        <f>AVERAGE([1]MvpF!Y14,[1]MvpF!AG14)</f>
        <v>12.189170848264851</v>
      </c>
      <c r="L12" s="107">
        <f>AVERAGE([1]MvpF!Z14,[1]MvpF!AH14)</f>
        <v>8.5664238410596032E-7</v>
      </c>
      <c r="M12" s="110">
        <f>AVERAGE([1]MvpF!AA14,[1]MvpF!AI14)</f>
        <v>142290.07429962911</v>
      </c>
      <c r="N12" s="53">
        <f>[1]MvpF!AJ14</f>
        <v>8.1436519999999995E-3</v>
      </c>
      <c r="O12" s="53"/>
      <c r="P12" s="53"/>
      <c r="Q12" s="53"/>
      <c r="R12" s="53"/>
      <c r="S12" s="107"/>
      <c r="T12" s="107"/>
      <c r="U12" s="110"/>
      <c r="V12" s="53">
        <f>AVERAGE([1]MvpF!AR14,[1]MvpF!BA14)</f>
        <v>0.147868896</v>
      </c>
      <c r="W12" s="53">
        <f>AVERAGE([1]MvpF!AS14,[1]MvpF!BB14)</f>
        <v>9.7646160000000003E-3</v>
      </c>
      <c r="X12" s="53">
        <f>AVERAGE([1]MvpF!AT14,[1]MvpF!BC14)</f>
        <v>1440</v>
      </c>
      <c r="Y12" s="53">
        <f>AVERAGE([1]MvpF!AU14,[1]MvpF!BD14)</f>
        <v>1.2278339999999999E-3</v>
      </c>
      <c r="Z12" s="53">
        <f>AVERAGE([1]MvpF!AV14,[1]MvpF!BE14)</f>
        <v>0.77753564200000003</v>
      </c>
      <c r="AA12" s="53">
        <f>AVERAGE([1]MvpF!AW14,[1]MvpF!BF14)</f>
        <v>0.89157687299999999</v>
      </c>
      <c r="AB12" s="107">
        <f>AVERAGE([1]MvpF!AX14,[1]MvpF!BG14)</f>
        <v>12.57431935879506</v>
      </c>
      <c r="AC12" s="107">
        <f>AVERAGE([1]MvpF!AY14,[1]MvpF!BH14)</f>
        <v>8.5266249999999992E-7</v>
      </c>
      <c r="AD12" s="110">
        <f>AVERAGE([1]MvpF!AZ14,[1]MvpF!BI14)</f>
        <v>147471.23696415711</v>
      </c>
      <c r="AE12" s="53">
        <f>AVERAGE([1]MvpF!BJ14,[1]MvpF!BS14)</f>
        <v>0.12247779550000001</v>
      </c>
      <c r="AF12" s="53">
        <f>AVERAGE([1]MvpF!BK14,[1]MvpF!BT14)</f>
        <v>3.0110620000000001E-3</v>
      </c>
      <c r="AG12" s="53">
        <f>AVERAGE([1]MvpF!BL14,[1]MvpF!BU14)</f>
        <v>546</v>
      </c>
      <c r="AH12" s="53">
        <f>AVERAGE([1]MvpF!BM14,[1]MvpF!BV14)</f>
        <v>5.06128E-4</v>
      </c>
      <c r="AI12" s="53">
        <f>AVERAGE([1]MvpF!BN14,[1]MvpF!BW14)</f>
        <v>0.77982094199999996</v>
      </c>
      <c r="AJ12" s="53">
        <f>AVERAGE([1]MvpF!BO14,[1]MvpF!BX14)</f>
        <v>0.89613595000000001</v>
      </c>
      <c r="AK12" s="107">
        <f>AVERAGE([1]MvpF!BP14,[1]MvpF!BY14)</f>
        <v>16.808953120194801</v>
      </c>
      <c r="AL12" s="107">
        <f>AVERAGE([1]MvpF!BQ14,[1]MvpF!BZ14)</f>
        <v>9.2697435897435897E-7</v>
      </c>
      <c r="AM12" s="113">
        <f>AVERAGE([1]MvpF!BR14,[1]MvpF!CA14)</f>
        <v>181331.37079209925</v>
      </c>
      <c r="AN12" s="55">
        <f>AVERAGE([1]MvpF!CB14,[1]MvpF!CJ14)</f>
        <v>6.5253895000000001E-3</v>
      </c>
      <c r="AO12" s="53">
        <f>AVERAGE([1]MvpF!CC14,[1]MvpF!CK14)</f>
        <v>1134.5</v>
      </c>
      <c r="AP12" s="53">
        <f>AVERAGE([1]MvpF!CD14,[1]MvpF!CL14)</f>
        <v>1.0051884999999999E-3</v>
      </c>
      <c r="AQ12" s="53">
        <f>AVERAGE([1]MvpF!CE14,[1]MvpF!CM14)</f>
        <v>0.79447413850000004</v>
      </c>
      <c r="AR12" s="53">
        <f>AVERAGE([1]MvpF!CF14,[1]MvpF!CN14)</f>
        <v>0.89913343300000004</v>
      </c>
      <c r="AS12" s="107">
        <f>AVERAGE([1]MvpF!CG14,[1]MvpF!CO14)</f>
        <v>15.404245098190788</v>
      </c>
      <c r="AT12" s="107">
        <f>AVERAGE([1]MvpF!CH14,[1]MvpF!CP14)</f>
        <v>8.8596178624321846E-7</v>
      </c>
      <c r="AU12" s="110">
        <f>AVERAGE([1]MvpF!CI14,[1]MvpF!CQ14)</f>
        <v>173859.19388262613</v>
      </c>
      <c r="AV12" s="53">
        <f>[1]MvpF!CR14</f>
        <v>3.8304139999999999E-3</v>
      </c>
      <c r="AW12" s="53">
        <f>[1]MvpF!CS14</f>
        <v>523</v>
      </c>
      <c r="AX12" s="53">
        <f>[1]MvpF!CT14</f>
        <v>1.8098300000000001E-4</v>
      </c>
      <c r="AY12" s="53">
        <f>[1]MvpF!CU14</f>
        <v>0.82352534600000005</v>
      </c>
      <c r="AZ12" s="53">
        <f>[1]MvpF!CV14</f>
        <v>0.89442804399999998</v>
      </c>
      <c r="BA12" s="107">
        <f>[1]MvpF!CW14</f>
        <v>4.7248939670750998</v>
      </c>
      <c r="BB12" s="107">
        <f>[1]MvpF!CX14</f>
        <v>3.4604780114722753E-7</v>
      </c>
      <c r="BC12" s="110">
        <f>[1]MvpF!CY14</f>
        <v>136538.76578354195</v>
      </c>
      <c r="BD12" s="53">
        <f>AVERAGE([1]MvpF!CZ14,[1]MvpF!DI14)</f>
        <v>0.113807195</v>
      </c>
      <c r="BE12" s="53">
        <f>AVERAGE([1]MvpF!DA14,[1]MvpF!DJ14)</f>
        <v>3.4679845000000001E-3</v>
      </c>
      <c r="BF12" s="53">
        <f>AVERAGE([1]MvpF!DB14,[1]MvpF!DK14)</f>
        <v>623</v>
      </c>
      <c r="BG12" s="53">
        <f>AVERAGE([1]MvpF!DC14,[1]MvpF!DL14)</f>
        <v>6.8143849999999998E-4</v>
      </c>
      <c r="BH12" s="53">
        <f>AVERAGE([1]MvpF!DD14,[1]MvpF!DM14)</f>
        <v>0.76262494300000006</v>
      </c>
      <c r="BI12" s="53">
        <f>AVERAGE([1]MvpF!DE14,[1]MvpF!DN14)</f>
        <v>0.89019302300000003</v>
      </c>
      <c r="BJ12" s="107">
        <f>AVERAGE([1]MvpF!DF14,[1]MvpF!DO14)</f>
        <v>19.690667844222535</v>
      </c>
      <c r="BK12" s="107">
        <f>AVERAGE([1]MvpF!DG14,[1]MvpF!DP14)</f>
        <v>1.0950853745942614E-6</v>
      </c>
      <c r="BL12" s="110">
        <f>AVERAGE([1]MvpF!DH14,[1]MvpF!DQ14)</f>
        <v>179717.51553963366</v>
      </c>
      <c r="BM12" s="53">
        <f>AVERAGE([1]MvpF!DR14,[1]MvpF!EA14)</f>
        <v>0.1227738555</v>
      </c>
      <c r="BN12" s="53">
        <f>AVERAGE([1]MvpF!DS14,[1]MvpF!EB14)</f>
        <v>3.6902979999999998E-3</v>
      </c>
      <c r="BO12" s="53">
        <f>AVERAGE([1]MvpF!DT14,[1]MvpF!EC14)</f>
        <v>525.5</v>
      </c>
      <c r="BP12" s="53">
        <f>AVERAGE([1]MvpF!DU14,[1]MvpF!ED14)</f>
        <v>5.8096199999999997E-4</v>
      </c>
      <c r="BQ12" s="53">
        <f>AVERAGE([1]MvpF!DV14,[1]MvpF!EE14)</f>
        <v>0.77565301500000006</v>
      </c>
      <c r="BR12" s="53">
        <f>AVERAGE([1]MvpF!DW14,[1]MvpF!EF14)</f>
        <v>0.8975848500000001</v>
      </c>
      <c r="BS12" s="107">
        <f>AVERAGE([1]MvpF!DX14,[1]MvpF!EG14)</f>
        <v>15.750677823148195</v>
      </c>
      <c r="BT12" s="107">
        <f>AVERAGE([1]MvpF!DY14,[1]MvpF!EH14)</f>
        <v>1.1080097963922781E-6</v>
      </c>
      <c r="BU12" s="110">
        <f>AVERAGE([1]MvpF!DZ14,[1]MvpF!EI14)</f>
        <v>142248.01129881188</v>
      </c>
      <c r="BV12" s="53"/>
      <c r="BW12" s="53"/>
      <c r="BX12" s="53"/>
      <c r="BY12" s="53"/>
      <c r="BZ12" s="53"/>
      <c r="CA12" s="107"/>
      <c r="CB12" s="107"/>
      <c r="CC12" s="113"/>
    </row>
    <row r="13" spans="2:81" ht="15.75" x14ac:dyDescent="0.25">
      <c r="B13" s="97"/>
      <c r="C13" s="97"/>
      <c r="D13" s="97"/>
      <c r="E13" s="97"/>
      <c r="F13" s="97"/>
      <c r="G13" s="97"/>
      <c r="H13" s="97"/>
      <c r="I13" s="97"/>
      <c r="J13" s="97"/>
      <c r="K13" s="101"/>
      <c r="L13" s="97"/>
      <c r="M13" s="97"/>
      <c r="N13" s="97"/>
      <c r="O13" s="98"/>
      <c r="P13" s="97"/>
      <c r="Q13" s="97"/>
      <c r="R13" s="97"/>
      <c r="S13" s="101"/>
      <c r="T13" s="97"/>
      <c r="U13" s="97"/>
      <c r="V13" s="97"/>
      <c r="W13" s="97"/>
      <c r="X13" s="99"/>
      <c r="Y13" s="99"/>
      <c r="Z13" s="97"/>
      <c r="AA13" s="98"/>
      <c r="AB13" s="101"/>
      <c r="AC13" s="97"/>
      <c r="AD13" s="97"/>
      <c r="AE13" s="98"/>
      <c r="AF13" s="98"/>
      <c r="AG13" s="98"/>
      <c r="AH13" s="98"/>
      <c r="AI13" s="98"/>
      <c r="AJ13" s="98"/>
      <c r="AK13" s="101"/>
      <c r="AL13" s="97"/>
      <c r="AM13" s="100"/>
      <c r="AN13" s="98"/>
      <c r="AO13" s="98"/>
      <c r="AP13" s="98"/>
      <c r="AQ13" s="98"/>
      <c r="AR13" s="98"/>
      <c r="AS13" s="98"/>
      <c r="AT13" s="98"/>
      <c r="AU13" s="98"/>
      <c r="AV13" s="98"/>
      <c r="AW13" s="98"/>
      <c r="AX13" s="98"/>
      <c r="AY13" s="98"/>
      <c r="AZ13" s="98"/>
      <c r="BA13" s="98"/>
      <c r="BB13" s="98"/>
      <c r="BC13" s="98"/>
      <c r="BD13" s="98"/>
      <c r="BE13" s="98"/>
      <c r="BF13" s="98"/>
      <c r="BG13" s="98"/>
      <c r="BH13" s="98"/>
      <c r="BI13" s="98"/>
      <c r="BJ13" s="98"/>
      <c r="BK13" s="98"/>
      <c r="BL13" s="98"/>
      <c r="BM13" s="98"/>
      <c r="BN13" s="98"/>
      <c r="BO13" s="98"/>
      <c r="BP13" s="98"/>
      <c r="BQ13" s="98"/>
      <c r="BR13" s="98"/>
      <c r="BS13" s="98"/>
      <c r="BT13" s="98"/>
      <c r="BU13" s="98"/>
      <c r="BV13" s="98"/>
      <c r="BW13" s="98"/>
      <c r="BX13" s="98"/>
      <c r="BY13" s="98"/>
      <c r="BZ13" s="98"/>
      <c r="CA13" s="98"/>
      <c r="CB13" s="98"/>
      <c r="CC13" s="98"/>
    </row>
    <row r="14" spans="2:81" ht="15.75" x14ac:dyDescent="0.25">
      <c r="B14" s="97"/>
      <c r="C14" s="97"/>
      <c r="D14" s="97"/>
      <c r="E14" s="97"/>
      <c r="F14" s="97"/>
      <c r="G14" s="97"/>
      <c r="H14" s="97"/>
      <c r="I14" s="97"/>
      <c r="J14" s="97"/>
      <c r="K14" s="97"/>
      <c r="L14" s="97"/>
      <c r="M14" s="97"/>
      <c r="N14" s="98"/>
      <c r="O14" s="98"/>
      <c r="P14" s="98"/>
      <c r="Q14" s="97"/>
      <c r="R14" s="97"/>
      <c r="S14" s="97"/>
      <c r="T14" s="97"/>
      <c r="U14" s="97"/>
      <c r="V14" s="97"/>
      <c r="W14" s="97"/>
      <c r="X14" s="52"/>
      <c r="Y14" s="52"/>
      <c r="Z14" s="97"/>
      <c r="AA14" s="97"/>
      <c r="AB14" s="97"/>
      <c r="AC14" s="97"/>
      <c r="AD14" s="97"/>
      <c r="AE14" s="97"/>
      <c r="AF14" s="98"/>
      <c r="AG14" s="98"/>
      <c r="AH14" s="97"/>
      <c r="AI14" s="98"/>
      <c r="AJ14" s="97"/>
      <c r="AK14" s="97"/>
      <c r="AL14" s="97"/>
      <c r="AM14" s="100"/>
      <c r="AN14" s="98"/>
      <c r="AO14" s="98"/>
      <c r="AP14" s="98"/>
      <c r="AQ14" s="98"/>
      <c r="AR14" s="98"/>
      <c r="AS14" s="98"/>
      <c r="AT14" s="98"/>
      <c r="AU14" s="98"/>
      <c r="AV14" s="98"/>
      <c r="AW14" s="98"/>
      <c r="AX14" s="98"/>
      <c r="AY14" s="98"/>
      <c r="AZ14" s="98"/>
      <c r="BA14" s="98"/>
      <c r="BB14" s="98"/>
      <c r="BC14" s="98"/>
      <c r="BD14" s="98"/>
      <c r="BE14" s="98"/>
      <c r="BF14" s="98"/>
      <c r="BG14" s="98"/>
      <c r="BH14" s="98"/>
      <c r="BI14" s="98"/>
      <c r="BJ14" s="98"/>
      <c r="BK14" s="98"/>
      <c r="BL14" s="98"/>
      <c r="BM14" s="98"/>
      <c r="BN14" s="98"/>
      <c r="BO14" s="98"/>
      <c r="BP14" s="98"/>
      <c r="BQ14" s="98"/>
      <c r="BR14" s="98"/>
      <c r="BS14" s="98"/>
      <c r="BT14" s="98"/>
      <c r="BU14" s="98"/>
      <c r="BV14" s="98"/>
      <c r="BW14" s="98"/>
      <c r="BX14" s="98"/>
      <c r="BY14" s="98"/>
      <c r="BZ14" s="98"/>
      <c r="CA14" s="98"/>
      <c r="CB14" s="98"/>
      <c r="CC14" s="98"/>
    </row>
    <row r="15" spans="2:81" x14ac:dyDescent="0.25">
      <c r="B15" s="97"/>
      <c r="C15" s="97"/>
      <c r="D15" s="97"/>
      <c r="E15" s="97" t="s">
        <v>225</v>
      </c>
      <c r="F15" s="29">
        <f>_xlfn.T.TEST(F3:F7,F8:F12,2,2)</f>
        <v>0.20098872524442959</v>
      </c>
      <c r="G15" s="29">
        <f>_xlfn.T.TEST(G3:G7,G8:G13,2,2)</f>
        <v>7.8913284955102844E-2</v>
      </c>
      <c r="H15" s="29">
        <f>_xlfn.T.TEST(H3:H7,H8:H12,2,2)</f>
        <v>0.33343558627759895</v>
      </c>
      <c r="I15" s="29">
        <f t="shared" ref="I15:X15" si="0">_xlfn.T.TEST(I3:I7,I8:I13,2,2)</f>
        <v>0.26640097540549579</v>
      </c>
      <c r="J15" s="29">
        <f t="shared" si="0"/>
        <v>0.61758332213559375</v>
      </c>
      <c r="K15" s="29">
        <f t="shared" si="0"/>
        <v>0.16629648935081018</v>
      </c>
      <c r="L15" s="29">
        <f t="shared" si="0"/>
        <v>0.84872894535956322</v>
      </c>
      <c r="M15" s="29">
        <f t="shared" si="0"/>
        <v>9.2281222317263961E-2</v>
      </c>
      <c r="N15" s="29">
        <f t="shared" si="0"/>
        <v>0.61998460311216919</v>
      </c>
      <c r="O15" s="29" t="e">
        <f t="shared" si="0"/>
        <v>#DIV/0!</v>
      </c>
      <c r="P15" s="29" t="e">
        <f t="shared" si="0"/>
        <v>#DIV/0!</v>
      </c>
      <c r="Q15" s="29" t="e">
        <f t="shared" si="0"/>
        <v>#DIV/0!</v>
      </c>
      <c r="R15" s="29" t="e">
        <f t="shared" si="0"/>
        <v>#DIV/0!</v>
      </c>
      <c r="S15" s="29" t="e">
        <f t="shared" si="0"/>
        <v>#DIV/0!</v>
      </c>
      <c r="T15" s="29" t="e">
        <f t="shared" si="0"/>
        <v>#DIV/0!</v>
      </c>
      <c r="U15" s="29" t="e">
        <f t="shared" si="0"/>
        <v>#DIV/0!</v>
      </c>
      <c r="V15" s="29">
        <f t="shared" si="0"/>
        <v>7.9288477752821565E-2</v>
      </c>
      <c r="W15" s="29">
        <f t="shared" si="0"/>
        <v>9.8103833352315956E-2</v>
      </c>
      <c r="X15" s="29">
        <f t="shared" si="0"/>
        <v>0.21381574865547995</v>
      </c>
      <c r="Y15" s="29">
        <f>_xlfn.T.TEST(Y3:Y7,Y8:Y12,2,2)</f>
        <v>0.15251597051565188</v>
      </c>
      <c r="Z15" s="29">
        <f>_xlfn.T.TEST(Z3:Z7,Z8:Z12,2,2)</f>
        <v>6.9704846725617609E-2</v>
      </c>
      <c r="AA15" s="29">
        <f t="shared" ref="AA15:BF15" si="1">_xlfn.T.TEST(AA3:AA7,AA8:AA13,2,2)</f>
        <v>7.1450129333920115E-2</v>
      </c>
      <c r="AB15" s="29">
        <f t="shared" si="1"/>
        <v>0.49782193128198593</v>
      </c>
      <c r="AC15" s="29">
        <f t="shared" si="1"/>
        <v>0.51403240230387315</v>
      </c>
      <c r="AD15" s="29">
        <f t="shared" si="1"/>
        <v>0.99566492773763027</v>
      </c>
      <c r="AE15" s="29">
        <f t="shared" si="1"/>
        <v>0.81278641065931034</v>
      </c>
      <c r="AF15" s="29">
        <f t="shared" si="1"/>
        <v>0.5617546938530098</v>
      </c>
      <c r="AG15" s="29">
        <f t="shared" si="1"/>
        <v>7.8873998302611492E-2</v>
      </c>
      <c r="AH15" s="29">
        <f t="shared" si="1"/>
        <v>0.81782317166102536</v>
      </c>
      <c r="AI15" s="29">
        <f t="shared" si="1"/>
        <v>0.11398904848113464</v>
      </c>
      <c r="AJ15" s="29">
        <f t="shared" si="1"/>
        <v>0.13565918962184442</v>
      </c>
      <c r="AK15" s="29">
        <f t="shared" si="1"/>
        <v>0.84404188700894545</v>
      </c>
      <c r="AL15" s="29">
        <f t="shared" si="1"/>
        <v>0.2222998050078932</v>
      </c>
      <c r="AM15" s="29">
        <f t="shared" si="1"/>
        <v>0.10981524405136039</v>
      </c>
      <c r="AN15" s="29">
        <f t="shared" si="1"/>
        <v>0.19311049088350188</v>
      </c>
      <c r="AO15" s="29">
        <f t="shared" si="1"/>
        <v>0.6395930235698617</v>
      </c>
      <c r="AP15" s="29">
        <f t="shared" si="1"/>
        <v>0.54850361180643792</v>
      </c>
      <c r="AQ15" s="29">
        <f t="shared" si="1"/>
        <v>8.5460204783096461E-2</v>
      </c>
      <c r="AR15" s="29">
        <f t="shared" si="1"/>
        <v>0.17495955910500491</v>
      </c>
      <c r="AS15" s="29">
        <f t="shared" si="1"/>
        <v>0.76752359526971881</v>
      </c>
      <c r="AT15" s="29">
        <f t="shared" si="1"/>
        <v>0.6145746199465898</v>
      </c>
      <c r="AU15" s="29">
        <f t="shared" si="1"/>
        <v>0.24742449205897071</v>
      </c>
      <c r="AV15" s="29">
        <f t="shared" si="1"/>
        <v>0.78940745074715979</v>
      </c>
      <c r="AW15" s="29">
        <f t="shared" si="1"/>
        <v>0.72058985953072896</v>
      </c>
      <c r="AX15" s="29">
        <f t="shared" si="1"/>
        <v>0.91026525205962727</v>
      </c>
      <c r="AY15" s="29">
        <f t="shared" si="1"/>
        <v>0.40470251334092544</v>
      </c>
      <c r="AZ15" s="29">
        <f t="shared" si="1"/>
        <v>0.57548462567524439</v>
      </c>
      <c r="BA15" s="29">
        <f t="shared" si="1"/>
        <v>0.904429293448615</v>
      </c>
      <c r="BB15" s="29">
        <f t="shared" si="1"/>
        <v>0.54023168311568592</v>
      </c>
      <c r="BC15" s="29">
        <f t="shared" si="1"/>
        <v>0.64482510842852236</v>
      </c>
      <c r="BD15" s="29">
        <f t="shared" si="1"/>
        <v>0.14569778612198134</v>
      </c>
      <c r="BE15" s="29">
        <f t="shared" si="1"/>
        <v>0.10827086502019677</v>
      </c>
      <c r="BF15" s="29">
        <f t="shared" si="1"/>
        <v>0.73546881083125859</v>
      </c>
      <c r="BG15" s="29">
        <f t="shared" ref="BG15:CC15" si="2">_xlfn.T.TEST(BG3:BG7,BG8:BG13,2,2)</f>
        <v>0.68770937375283314</v>
      </c>
      <c r="BH15" s="29">
        <f t="shared" si="2"/>
        <v>0.24413518126333</v>
      </c>
      <c r="BI15" s="29">
        <f t="shared" si="2"/>
        <v>0.40783536824521338</v>
      </c>
      <c r="BJ15" s="29">
        <f t="shared" si="2"/>
        <v>0.27002618747682688</v>
      </c>
      <c r="BK15" s="29">
        <f t="shared" si="2"/>
        <v>0.24037651432588106</v>
      </c>
      <c r="BL15" s="29">
        <f t="shared" si="2"/>
        <v>0.47963207539162334</v>
      </c>
      <c r="BM15" s="29">
        <f t="shared" si="2"/>
        <v>0.88482029049631228</v>
      </c>
      <c r="BN15" s="29">
        <f t="shared" si="2"/>
        <v>0.30828830379310063</v>
      </c>
      <c r="BO15" s="29">
        <f t="shared" si="2"/>
        <v>0.66718992581826853</v>
      </c>
      <c r="BP15" s="29">
        <f t="shared" si="2"/>
        <v>0.75597508382998679</v>
      </c>
      <c r="BQ15" s="29">
        <f t="shared" si="2"/>
        <v>8.6046723168197153E-3</v>
      </c>
      <c r="BR15" s="29">
        <f t="shared" si="2"/>
        <v>3.8047766133929663E-2</v>
      </c>
      <c r="BS15" s="29">
        <f t="shared" si="2"/>
        <v>0.21399742138469224</v>
      </c>
      <c r="BT15" s="29">
        <f t="shared" si="2"/>
        <v>0.43581197408493189</v>
      </c>
      <c r="BU15" s="29">
        <f t="shared" si="2"/>
        <v>0.48123804169618256</v>
      </c>
      <c r="BV15" s="29">
        <f t="shared" si="2"/>
        <v>0.27244284437125516</v>
      </c>
      <c r="BW15" s="29">
        <f t="shared" si="2"/>
        <v>8.9422684022680984E-2</v>
      </c>
      <c r="BX15" s="29">
        <f t="shared" si="2"/>
        <v>0.48428413058847275</v>
      </c>
      <c r="BY15" s="29">
        <f t="shared" si="2"/>
        <v>0.19388129715901109</v>
      </c>
      <c r="BZ15" s="29">
        <f t="shared" si="2"/>
        <v>0.43929447819223832</v>
      </c>
      <c r="CA15" s="29">
        <f t="shared" si="2"/>
        <v>1.7161474696161232E-2</v>
      </c>
      <c r="CB15" s="29">
        <f t="shared" si="2"/>
        <v>2.1969839368189897E-2</v>
      </c>
      <c r="CC15" s="29">
        <f t="shared" si="2"/>
        <v>0.9409337803256741</v>
      </c>
    </row>
    <row r="16" spans="2:81" x14ac:dyDescent="0.25">
      <c r="B16" s="97"/>
      <c r="C16" s="97"/>
      <c r="D16" s="97"/>
      <c r="E16" s="97"/>
      <c r="F16" s="117"/>
      <c r="G16" s="117"/>
      <c r="H16" s="117"/>
      <c r="I16" s="117"/>
      <c r="J16" s="117"/>
      <c r="K16" s="117"/>
      <c r="L16" s="117"/>
      <c r="M16" s="117"/>
      <c r="N16" s="117"/>
      <c r="O16" s="117"/>
      <c r="P16" s="117"/>
      <c r="Q16" s="117"/>
      <c r="R16" s="117"/>
      <c r="S16" s="117"/>
      <c r="T16" s="117"/>
      <c r="U16" s="117"/>
      <c r="V16" s="117"/>
      <c r="W16" s="117"/>
      <c r="X16" s="117"/>
      <c r="Y16" s="117"/>
      <c r="Z16" s="117"/>
      <c r="AA16" s="117"/>
      <c r="AB16" s="117"/>
      <c r="AC16" s="117"/>
      <c r="AD16" s="117"/>
      <c r="AE16" s="117"/>
      <c r="AF16" s="117"/>
      <c r="AG16" s="117"/>
      <c r="AH16" s="117"/>
      <c r="AI16" s="117"/>
      <c r="AJ16" s="117"/>
      <c r="AK16" s="117"/>
      <c r="AL16" s="117"/>
      <c r="AM16" s="118"/>
      <c r="AN16" s="117"/>
      <c r="AO16" s="117"/>
      <c r="AP16" s="117"/>
      <c r="AQ16" s="117"/>
      <c r="AR16" s="117"/>
      <c r="AS16" s="117"/>
      <c r="AT16" s="117"/>
      <c r="AU16" s="117"/>
      <c r="AV16" s="117"/>
      <c r="AW16" s="117"/>
      <c r="AX16" s="117"/>
      <c r="AY16" s="117"/>
      <c r="AZ16" s="117"/>
      <c r="BA16" s="117"/>
      <c r="BB16" s="117"/>
      <c r="BC16" s="117"/>
      <c r="BD16" s="117"/>
      <c r="BE16" s="117"/>
      <c r="BF16" s="117"/>
      <c r="BG16" s="117"/>
      <c r="BH16" s="117"/>
      <c r="BI16" s="117"/>
      <c r="BJ16" s="117"/>
      <c r="BK16" s="117"/>
      <c r="BL16" s="117"/>
      <c r="BM16" s="117"/>
      <c r="BN16" s="117"/>
      <c r="BO16" s="117"/>
      <c r="BP16" s="117"/>
      <c r="BQ16" s="117"/>
      <c r="BR16" s="117"/>
      <c r="BS16" s="117"/>
      <c r="BT16" s="117"/>
      <c r="BU16" s="117"/>
      <c r="BV16" s="117"/>
      <c r="BW16" s="117"/>
      <c r="BX16" s="117"/>
      <c r="BY16" s="117"/>
      <c r="BZ16" s="117"/>
      <c r="CA16" s="117"/>
      <c r="CB16" s="117"/>
      <c r="CC16" s="117"/>
    </row>
    <row r="17" spans="2:81" x14ac:dyDescent="0.25">
      <c r="B17" s="97"/>
      <c r="C17" s="97"/>
      <c r="D17" s="97"/>
      <c r="E17" s="97" t="s">
        <v>32</v>
      </c>
      <c r="F17" s="97">
        <f t="shared" ref="F17:AK17" si="3">AVERAGE(F3:F7)</f>
        <v>1.20779276E-2</v>
      </c>
      <c r="G17" s="97">
        <f t="shared" si="3"/>
        <v>2151.6</v>
      </c>
      <c r="H17" s="97">
        <f t="shared" si="3"/>
        <v>2.2452152000000001E-3</v>
      </c>
      <c r="I17" s="97">
        <f t="shared" si="3"/>
        <v>0.75107494669999997</v>
      </c>
      <c r="J17" s="97">
        <f t="shared" si="3"/>
        <v>0.88491143819999996</v>
      </c>
      <c r="K17" s="97">
        <f t="shared" si="3"/>
        <v>18.182094424044482</v>
      </c>
      <c r="L17" s="97">
        <f t="shared" si="3"/>
        <v>1.0163493586494962E-6</v>
      </c>
      <c r="M17" s="97">
        <f t="shared" si="3"/>
        <v>178906.21730222757</v>
      </c>
      <c r="N17" s="97">
        <f t="shared" si="3"/>
        <v>8.3606119999999999E-3</v>
      </c>
      <c r="O17" s="97">
        <f t="shared" si="3"/>
        <v>1380</v>
      </c>
      <c r="P17" s="97">
        <f t="shared" si="3"/>
        <v>5.6363300000000002E-4</v>
      </c>
      <c r="Q17" s="97">
        <f t="shared" si="3"/>
        <v>0.81472116700000008</v>
      </c>
      <c r="R17" s="97">
        <f t="shared" si="3"/>
        <v>0.893165341</v>
      </c>
      <c r="S17" s="97">
        <f t="shared" si="3"/>
        <v>6.8969908167107743</v>
      </c>
      <c r="T17" s="97">
        <f t="shared" si="3"/>
        <v>4.028431196701305E-7</v>
      </c>
      <c r="U17" s="97">
        <f t="shared" si="3"/>
        <v>167317.21102520009</v>
      </c>
      <c r="V17" s="97">
        <f t="shared" si="3"/>
        <v>0.140299823125</v>
      </c>
      <c r="W17" s="97">
        <f t="shared" si="3"/>
        <v>9.2251222500000004E-3</v>
      </c>
      <c r="X17" s="52">
        <f t="shared" si="3"/>
        <v>1504.5</v>
      </c>
      <c r="Y17" s="97">
        <f t="shared" si="3"/>
        <v>1.375927125E-3</v>
      </c>
      <c r="Z17" s="97">
        <f t="shared" si="3"/>
        <v>0.76160686087499996</v>
      </c>
      <c r="AA17" s="97">
        <f t="shared" si="3"/>
        <v>0.88506866312499999</v>
      </c>
      <c r="AB17" s="97">
        <f t="shared" si="3"/>
        <v>14.906892120566434</v>
      </c>
      <c r="AC17" s="97">
        <f t="shared" si="3"/>
        <v>9.175628280244016E-7</v>
      </c>
      <c r="AD17" s="97">
        <f t="shared" si="3"/>
        <v>163487.28925373364</v>
      </c>
      <c r="AE17" s="97">
        <f t="shared" si="3"/>
        <v>0.12598496919999999</v>
      </c>
      <c r="AF17" s="97">
        <f t="shared" si="3"/>
        <v>2.7769819999999999E-3</v>
      </c>
      <c r="AG17" s="97">
        <f t="shared" si="3"/>
        <v>580.1</v>
      </c>
      <c r="AH17" s="97">
        <f t="shared" si="3"/>
        <v>4.6927010000000007E-4</v>
      </c>
      <c r="AI17" s="97">
        <f t="shared" si="3"/>
        <v>0.75989011670000006</v>
      </c>
      <c r="AJ17" s="97">
        <f t="shared" si="3"/>
        <v>0.88449518100000013</v>
      </c>
      <c r="AK17" s="97">
        <f t="shared" si="3"/>
        <v>17.025944886606005</v>
      </c>
      <c r="AL17" s="97">
        <f t="shared" ref="AL17:BQ17" si="4">AVERAGE(AL3:AL7)</f>
        <v>8.126866111177596E-7</v>
      </c>
      <c r="AM17" s="100">
        <f t="shared" si="4"/>
        <v>209851.71127888584</v>
      </c>
      <c r="AN17" s="97">
        <f t="shared" si="4"/>
        <v>6.8366204E-3</v>
      </c>
      <c r="AO17" s="97">
        <f t="shared" si="4"/>
        <v>1156.0999999999999</v>
      </c>
      <c r="AP17" s="97">
        <f t="shared" si="4"/>
        <v>9.430126E-4</v>
      </c>
      <c r="AQ17" s="97">
        <f t="shared" si="4"/>
        <v>0.76706720799999994</v>
      </c>
      <c r="AR17" s="97">
        <f t="shared" si="4"/>
        <v>0.88426013250000002</v>
      </c>
      <c r="AS17" s="97">
        <f t="shared" si="4"/>
        <v>13.748850314331502</v>
      </c>
      <c r="AT17" s="97">
        <f t="shared" si="4"/>
        <v>8.1018167355725948E-7</v>
      </c>
      <c r="AU17" s="97">
        <f t="shared" si="4"/>
        <v>169849.28689094618</v>
      </c>
      <c r="AV17" s="97">
        <f t="shared" si="4"/>
        <v>3.3095600000000005E-3</v>
      </c>
      <c r="AW17" s="97">
        <f t="shared" si="4"/>
        <v>435.2</v>
      </c>
      <c r="AX17" s="97">
        <f t="shared" si="4"/>
        <v>1.3882280000000001E-4</v>
      </c>
      <c r="AY17" s="97">
        <f t="shared" si="4"/>
        <v>0.81128244380000003</v>
      </c>
      <c r="AZ17" s="97">
        <f t="shared" si="4"/>
        <v>0.8888253624000001</v>
      </c>
      <c r="BA17" s="97">
        <f t="shared" si="4"/>
        <v>4.1606478087715422</v>
      </c>
      <c r="BB17" s="97">
        <f t="shared" si="4"/>
        <v>3.1847582968378311E-7</v>
      </c>
      <c r="BC17" s="97">
        <f t="shared" si="4"/>
        <v>130542.74512794269</v>
      </c>
      <c r="BD17" s="97">
        <f t="shared" si="4"/>
        <v>0.1168818984</v>
      </c>
      <c r="BE17" s="97">
        <f t="shared" si="4"/>
        <v>3.6311971999999997E-3</v>
      </c>
      <c r="BF17" s="97">
        <f t="shared" si="4"/>
        <v>598.70000000000005</v>
      </c>
      <c r="BG17" s="97">
        <f t="shared" si="4"/>
        <v>5.8856039999999994E-4</v>
      </c>
      <c r="BH17" s="97">
        <f t="shared" si="4"/>
        <v>0.75574306889999998</v>
      </c>
      <c r="BI17" s="97">
        <f t="shared" si="4"/>
        <v>0.88737701629999999</v>
      </c>
      <c r="BJ17" s="97">
        <f t="shared" si="4"/>
        <v>16.317819276806997</v>
      </c>
      <c r="BK17" s="97">
        <f t="shared" si="4"/>
        <v>9.8275197952116446E-7</v>
      </c>
      <c r="BL17" s="97">
        <f t="shared" si="4"/>
        <v>165509.68940264123</v>
      </c>
      <c r="BM17" s="97">
        <f t="shared" si="4"/>
        <v>0.11049923889999999</v>
      </c>
      <c r="BN17" s="97">
        <f t="shared" si="4"/>
        <v>3.6262377999999999E-3</v>
      </c>
      <c r="BO17" s="97">
        <f t="shared" si="4"/>
        <v>505.5</v>
      </c>
      <c r="BP17" s="97">
        <f t="shared" si="4"/>
        <v>4.7869269999999998E-4</v>
      </c>
      <c r="BQ17" s="97">
        <f t="shared" si="4"/>
        <v>0.73683584000000002</v>
      </c>
      <c r="BR17" s="97">
        <f t="shared" ref="BR17:CC17" si="5">AVERAGE(BR3:BR7)</f>
        <v>0.87555119160000017</v>
      </c>
      <c r="BS17" s="97">
        <f t="shared" si="5"/>
        <v>13.06760740528444</v>
      </c>
      <c r="BT17" s="97">
        <f t="shared" si="5"/>
        <v>9.3936846029423383E-7</v>
      </c>
      <c r="BU17" s="97">
        <f t="shared" si="5"/>
        <v>139464.66596006841</v>
      </c>
      <c r="BV17" s="97">
        <f t="shared" si="5"/>
        <v>4.3605566200000001E-2</v>
      </c>
      <c r="BW17" s="97">
        <f t="shared" si="5"/>
        <v>8208.2999999999993</v>
      </c>
      <c r="BX17" s="97">
        <f t="shared" si="5"/>
        <v>7.2343036000000003E-3</v>
      </c>
      <c r="BY17" s="97">
        <f t="shared" si="5"/>
        <v>0.78473416100000004</v>
      </c>
      <c r="BZ17" s="97">
        <f t="shared" si="5"/>
        <v>0.89384185770000002</v>
      </c>
      <c r="CA17" s="97">
        <f t="shared" si="5"/>
        <v>16.668537003529327</v>
      </c>
      <c r="CB17" s="97">
        <f t="shared" si="5"/>
        <v>8.7946204385359096E-7</v>
      </c>
      <c r="CC17" s="97">
        <f t="shared" si="5"/>
        <v>189897.06108810494</v>
      </c>
    </row>
    <row r="18" spans="2:81" x14ac:dyDescent="0.25">
      <c r="B18" s="97"/>
      <c r="C18" s="97"/>
      <c r="D18" s="97"/>
      <c r="E18" s="97" t="s">
        <v>33</v>
      </c>
      <c r="F18" s="97">
        <f>AVERAGE(F8:F12)</f>
        <v>1.29309903E-2</v>
      </c>
      <c r="G18" s="97">
        <f>AVERAGE(G8:G13)</f>
        <v>2060.6</v>
      </c>
      <c r="H18" s="97">
        <f>AVERAGE(H8:H12)</f>
        <v>2.1069678000000002E-3</v>
      </c>
      <c r="I18" s="97">
        <f t="shared" ref="I18:X18" si="6">AVERAGE(I8:I13)</f>
        <v>0.76572017360000011</v>
      </c>
      <c r="J18" s="97">
        <f t="shared" si="6"/>
        <v>0.88860905050000005</v>
      </c>
      <c r="K18" s="97">
        <f t="shared" si="6"/>
        <v>16.354295176761006</v>
      </c>
      <c r="L18" s="97">
        <f t="shared" si="6"/>
        <v>1.0267762873069721E-6</v>
      </c>
      <c r="M18" s="97">
        <f t="shared" si="6"/>
        <v>160322.25890060619</v>
      </c>
      <c r="N18" s="97">
        <f t="shared" si="6"/>
        <v>7.9873765000000006E-3</v>
      </c>
      <c r="O18" s="97">
        <f t="shared" si="6"/>
        <v>1322</v>
      </c>
      <c r="P18" s="97">
        <f t="shared" si="6"/>
        <v>5.0875900000000001E-4</v>
      </c>
      <c r="Q18" s="97">
        <f t="shared" si="6"/>
        <v>0.80425243700000004</v>
      </c>
      <c r="R18" s="97">
        <f t="shared" si="6"/>
        <v>0.88856801799999996</v>
      </c>
      <c r="S18" s="97">
        <f t="shared" si="6"/>
        <v>6.4966471508923203</v>
      </c>
      <c r="T18" s="97">
        <f t="shared" si="6"/>
        <v>3.8484039334341907E-7</v>
      </c>
      <c r="U18" s="97">
        <f t="shared" si="6"/>
        <v>168814.06586379107</v>
      </c>
      <c r="V18" s="97">
        <f t="shared" si="6"/>
        <v>0.15230320790000001</v>
      </c>
      <c r="W18" s="97">
        <f t="shared" si="6"/>
        <v>9.9987419999999997E-3</v>
      </c>
      <c r="X18" s="52">
        <f t="shared" si="6"/>
        <v>1631.9</v>
      </c>
      <c r="Y18" s="97">
        <f>AVERAGE(Y8:Y12)</f>
        <v>1.576785E-3</v>
      </c>
      <c r="Z18" s="97">
        <f>AVERAGE(Z8:Z12)</f>
        <v>0.78062997479999996</v>
      </c>
      <c r="AA18" s="97">
        <f t="shared" ref="AA18:CC18" si="7">AVERAGE(AA8:AA13)</f>
        <v>0.8943621813</v>
      </c>
      <c r="AB18" s="97">
        <f t="shared" si="7"/>
        <v>15.804884417341189</v>
      </c>
      <c r="AC18" s="97">
        <f t="shared" si="7"/>
        <v>9.6741327567921648E-7</v>
      </c>
      <c r="AD18" s="97">
        <f t="shared" si="7"/>
        <v>163431.11956754126</v>
      </c>
      <c r="AE18" s="97">
        <f t="shared" si="7"/>
        <v>0.12755675020000001</v>
      </c>
      <c r="AF18" s="97">
        <f t="shared" si="7"/>
        <v>2.8698233999999998E-3</v>
      </c>
      <c r="AG18" s="97">
        <f t="shared" si="7"/>
        <v>546.1</v>
      </c>
      <c r="AH18" s="97">
        <f t="shared" si="7"/>
        <v>4.7681329999999997E-4</v>
      </c>
      <c r="AI18" s="97">
        <f t="shared" si="7"/>
        <v>0.77793883089999993</v>
      </c>
      <c r="AJ18" s="97">
        <f t="shared" si="7"/>
        <v>0.89303165789999994</v>
      </c>
      <c r="AK18" s="97">
        <f t="shared" si="7"/>
        <v>16.729585313597326</v>
      </c>
      <c r="AL18" s="97">
        <f t="shared" si="7"/>
        <v>8.7286107272861432E-7</v>
      </c>
      <c r="AM18" s="100">
        <f t="shared" si="7"/>
        <v>191042.26695464007</v>
      </c>
      <c r="AN18" s="97">
        <f t="shared" si="7"/>
        <v>6.2850940000000006E-3</v>
      </c>
      <c r="AO18" s="97">
        <f t="shared" si="7"/>
        <v>1136.3</v>
      </c>
      <c r="AP18" s="97">
        <f t="shared" si="7"/>
        <v>8.8570559999999986E-4</v>
      </c>
      <c r="AQ18" s="97">
        <f t="shared" si="7"/>
        <v>0.79077768039999996</v>
      </c>
      <c r="AR18" s="97">
        <f t="shared" si="7"/>
        <v>0.89413622519999991</v>
      </c>
      <c r="AS18" s="97">
        <f t="shared" si="7"/>
        <v>14.112056109476967</v>
      </c>
      <c r="AT18" s="97">
        <f t="shared" si="7"/>
        <v>7.7943117456601771E-7</v>
      </c>
      <c r="AU18" s="97">
        <f t="shared" si="7"/>
        <v>180968.26067063014</v>
      </c>
      <c r="AV18" s="97">
        <f t="shared" si="7"/>
        <v>3.40501E-3</v>
      </c>
      <c r="AW18" s="97">
        <f t="shared" si="7"/>
        <v>454</v>
      </c>
      <c r="AX18" s="97">
        <f t="shared" si="7"/>
        <v>1.4120480000000003E-4</v>
      </c>
      <c r="AY18" s="97">
        <f t="shared" si="7"/>
        <v>0.82217549620000008</v>
      </c>
      <c r="AZ18" s="97">
        <f t="shared" si="7"/>
        <v>0.89211230219999993</v>
      </c>
      <c r="BA18" s="97">
        <f t="shared" si="7"/>
        <v>4.1227678730578123</v>
      </c>
      <c r="BB18" s="97">
        <f t="shared" si="7"/>
        <v>3.0741020101040078E-7</v>
      </c>
      <c r="BC18" s="97">
        <f t="shared" si="7"/>
        <v>134562.89944226271</v>
      </c>
      <c r="BD18" s="97">
        <f t="shared" si="7"/>
        <v>0.10911464730000001</v>
      </c>
      <c r="BE18" s="97">
        <f t="shared" si="7"/>
        <v>3.3353140000000002E-3</v>
      </c>
      <c r="BF18" s="97">
        <f t="shared" si="7"/>
        <v>584</v>
      </c>
      <c r="BG18" s="97">
        <f t="shared" si="7"/>
        <v>6.0981930000000005E-4</v>
      </c>
      <c r="BH18" s="97">
        <f t="shared" si="7"/>
        <v>0.77008895110000009</v>
      </c>
      <c r="BI18" s="97">
        <f t="shared" si="7"/>
        <v>0.89313710479999986</v>
      </c>
      <c r="BJ18" s="97">
        <f t="shared" si="7"/>
        <v>18.339056330465201</v>
      </c>
      <c r="BK18" s="97">
        <f t="shared" si="7"/>
        <v>1.0455112503966928E-6</v>
      </c>
      <c r="BL18" s="97">
        <f t="shared" si="7"/>
        <v>175443.904353433</v>
      </c>
      <c r="BM18" s="97">
        <f t="shared" si="7"/>
        <v>0.1120519378</v>
      </c>
      <c r="BN18" s="97">
        <f t="shared" si="7"/>
        <v>3.3907756999999998E-3</v>
      </c>
      <c r="BO18" s="97">
        <f t="shared" si="7"/>
        <v>492.4</v>
      </c>
      <c r="BP18" s="97">
        <f t="shared" si="7"/>
        <v>4.9880249999999997E-4</v>
      </c>
      <c r="BQ18" s="97">
        <f t="shared" si="7"/>
        <v>0.76772343760000006</v>
      </c>
      <c r="BR18" s="97">
        <f t="shared" si="7"/>
        <v>0.89173051859999997</v>
      </c>
      <c r="BS18" s="97">
        <f t="shared" si="7"/>
        <v>14.732812285425146</v>
      </c>
      <c r="BT18" s="97">
        <f t="shared" si="7"/>
        <v>1.0140660440887223E-6</v>
      </c>
      <c r="BU18" s="97">
        <f t="shared" si="7"/>
        <v>146387.14559753484</v>
      </c>
      <c r="BV18" s="97">
        <f t="shared" si="7"/>
        <v>3.9874369999999999E-2</v>
      </c>
      <c r="BW18" s="97">
        <f t="shared" si="7"/>
        <v>7497</v>
      </c>
      <c r="BX18" s="97">
        <f t="shared" si="7"/>
        <v>7.6778274999999997E-3</v>
      </c>
      <c r="BY18" s="97">
        <f t="shared" si="7"/>
        <v>0.76949999312499995</v>
      </c>
      <c r="BZ18" s="97">
        <f t="shared" si="7"/>
        <v>0.89063845112499995</v>
      </c>
      <c r="CA18" s="97">
        <f t="shared" si="7"/>
        <v>19.302420217832903</v>
      </c>
      <c r="CB18" s="97">
        <f t="shared" si="7"/>
        <v>1.0225400041977384E-6</v>
      </c>
      <c r="CC18" s="97">
        <f t="shared" si="7"/>
        <v>189215.23406896667</v>
      </c>
    </row>
    <row r="19" spans="2:81" x14ac:dyDescent="0.25">
      <c r="B19" s="97"/>
      <c r="C19" s="97"/>
      <c r="D19" s="97"/>
      <c r="E19" s="97"/>
      <c r="F19" s="97"/>
      <c r="G19" s="97"/>
      <c r="H19" s="97"/>
      <c r="I19" s="97"/>
      <c r="J19" s="97"/>
      <c r="K19" s="97"/>
      <c r="L19" s="97"/>
      <c r="M19" s="97"/>
      <c r="N19" s="97"/>
      <c r="O19" s="97"/>
      <c r="P19" s="97"/>
      <c r="Q19" s="97"/>
      <c r="R19" s="97"/>
      <c r="S19" s="97"/>
      <c r="T19" s="97"/>
      <c r="U19" s="97"/>
      <c r="V19" s="97"/>
      <c r="W19" s="97"/>
      <c r="X19" s="52"/>
      <c r="Y19" s="97"/>
      <c r="Z19" s="97"/>
      <c r="AA19" s="97"/>
      <c r="AB19" s="97"/>
      <c r="AC19" s="97"/>
      <c r="AD19" s="97"/>
      <c r="AE19" s="97"/>
      <c r="AF19" s="97"/>
      <c r="AG19" s="97"/>
      <c r="AH19" s="97"/>
      <c r="AI19" s="97"/>
      <c r="AJ19" s="97"/>
      <c r="AK19" s="97"/>
      <c r="AL19" s="97"/>
      <c r="AM19" s="52"/>
      <c r="AN19" s="97"/>
      <c r="AO19" s="97"/>
      <c r="AP19" s="97"/>
      <c r="AQ19" s="97"/>
      <c r="AR19" s="97"/>
      <c r="AS19" s="97"/>
      <c r="AT19" s="97"/>
      <c r="AU19" s="97"/>
      <c r="AV19" s="97"/>
      <c r="AW19" s="97"/>
      <c r="AX19" s="97"/>
      <c r="AY19" s="97"/>
      <c r="AZ19" s="97"/>
      <c r="BA19" s="97"/>
      <c r="BB19" s="97"/>
      <c r="BC19" s="97"/>
      <c r="BD19" s="97"/>
      <c r="BE19" s="97"/>
      <c r="BF19" s="97"/>
      <c r="BG19" s="97"/>
      <c r="BH19" s="97"/>
      <c r="BI19" s="97"/>
      <c r="BJ19" s="97"/>
      <c r="BK19" s="97"/>
      <c r="BL19" s="97"/>
      <c r="BM19" s="97"/>
      <c r="BN19" s="97"/>
      <c r="BO19" s="97"/>
      <c r="BP19" s="97"/>
      <c r="BQ19" s="97"/>
      <c r="BR19" s="97"/>
      <c r="BS19" s="97"/>
      <c r="BT19" s="97"/>
      <c r="BU19" s="97"/>
      <c r="BV19" s="97"/>
      <c r="BW19" s="97"/>
      <c r="BX19" s="97"/>
      <c r="BY19" s="97"/>
      <c r="BZ19" s="97"/>
      <c r="CA19" s="97"/>
      <c r="CB19" s="97"/>
      <c r="CC19" s="97"/>
    </row>
    <row r="20" spans="2:81" ht="15.75" x14ac:dyDescent="0.25">
      <c r="B20" s="97"/>
      <c r="C20" s="97"/>
      <c r="D20" s="97"/>
      <c r="E20" s="97" t="s">
        <v>226</v>
      </c>
      <c r="F20" s="15">
        <f t="shared" ref="F20:AK20" si="8">F18/F17*100</f>
        <v>107.06298901808286</v>
      </c>
      <c r="G20" s="15">
        <f t="shared" si="8"/>
        <v>95.770589328871537</v>
      </c>
      <c r="H20" s="15">
        <f t="shared" si="8"/>
        <v>93.842576871918553</v>
      </c>
      <c r="I20" s="15">
        <f t="shared" si="8"/>
        <v>101.94990219875486</v>
      </c>
      <c r="J20" s="15">
        <f t="shared" si="8"/>
        <v>100.41785111372516</v>
      </c>
      <c r="K20" s="15">
        <f t="shared" si="8"/>
        <v>89.947256874508668</v>
      </c>
      <c r="L20" s="15">
        <f t="shared" si="8"/>
        <v>101.02591973603752</v>
      </c>
      <c r="M20" s="15">
        <f t="shared" si="8"/>
        <v>89.612458034240717</v>
      </c>
      <c r="N20" s="15">
        <f t="shared" si="8"/>
        <v>95.535787332314911</v>
      </c>
      <c r="O20" s="15">
        <f t="shared" si="8"/>
        <v>95.79710144927536</v>
      </c>
      <c r="P20" s="15">
        <f t="shared" si="8"/>
        <v>90.264232222030998</v>
      </c>
      <c r="Q20" s="15">
        <f t="shared" si="8"/>
        <v>98.715053637485767</v>
      </c>
      <c r="R20" s="15">
        <f t="shared" si="8"/>
        <v>99.485277496901887</v>
      </c>
      <c r="S20" s="15">
        <f t="shared" si="8"/>
        <v>94.195386416225773</v>
      </c>
      <c r="T20" s="15">
        <f t="shared" si="8"/>
        <v>95.531082585833161</v>
      </c>
      <c r="U20" s="15">
        <f t="shared" si="8"/>
        <v>100.89462095944543</v>
      </c>
      <c r="V20" s="15">
        <f t="shared" si="8"/>
        <v>108.5555238115344</v>
      </c>
      <c r="W20" s="15">
        <f t="shared" si="8"/>
        <v>108.38601081953141</v>
      </c>
      <c r="X20" s="15">
        <f t="shared" si="8"/>
        <v>108.46792954469923</v>
      </c>
      <c r="Y20" s="15">
        <f t="shared" si="8"/>
        <v>114.59800241964122</v>
      </c>
      <c r="Z20" s="15">
        <f t="shared" si="8"/>
        <v>102.49776031470417</v>
      </c>
      <c r="AA20" s="15">
        <f t="shared" si="8"/>
        <v>101.05003358069264</v>
      </c>
      <c r="AB20" s="15">
        <f t="shared" si="8"/>
        <v>106.02400748265852</v>
      </c>
      <c r="AC20" s="15">
        <f t="shared" si="8"/>
        <v>105.43291926528318</v>
      </c>
      <c r="AD20" s="15">
        <f t="shared" si="8"/>
        <v>99.965642780886029</v>
      </c>
      <c r="AE20" s="15">
        <f t="shared" si="8"/>
        <v>101.24759406616582</v>
      </c>
      <c r="AF20" s="15">
        <f t="shared" si="8"/>
        <v>103.34324817373681</v>
      </c>
      <c r="AG20" s="15">
        <f t="shared" si="8"/>
        <v>94.138941561799697</v>
      </c>
      <c r="AH20" s="15">
        <f t="shared" si="8"/>
        <v>101.6074324786514</v>
      </c>
      <c r="AI20" s="15">
        <f t="shared" si="8"/>
        <v>102.37517422629216</v>
      </c>
      <c r="AJ20" s="15">
        <f t="shared" si="8"/>
        <v>100.96512418420964</v>
      </c>
      <c r="AK20" s="15">
        <f t="shared" si="8"/>
        <v>98.259364898791489</v>
      </c>
      <c r="AL20" s="15">
        <f t="shared" ref="AL20:BQ20" si="9">AL18/AL17*100</f>
        <v>107.40438697865238</v>
      </c>
      <c r="AM20" s="15">
        <f t="shared" si="9"/>
        <v>91.036792499991265</v>
      </c>
      <c r="AN20" s="15">
        <f t="shared" si="9"/>
        <v>91.932762567891018</v>
      </c>
      <c r="AO20" s="15">
        <f t="shared" si="9"/>
        <v>98.287345385347294</v>
      </c>
      <c r="AP20" s="15">
        <f t="shared" si="9"/>
        <v>93.922986819052028</v>
      </c>
      <c r="AQ20" s="15">
        <f t="shared" si="9"/>
        <v>103.09105540592995</v>
      </c>
      <c r="AR20" s="15">
        <f t="shared" si="9"/>
        <v>101.11687639609828</v>
      </c>
      <c r="AS20" s="15">
        <f t="shared" si="9"/>
        <v>102.64171757522784</v>
      </c>
      <c r="AT20" s="15">
        <f t="shared" si="9"/>
        <v>96.204493387732938</v>
      </c>
      <c r="AU20" s="15">
        <f t="shared" si="9"/>
        <v>106.54637648659839</v>
      </c>
      <c r="AV20" s="15">
        <f t="shared" si="9"/>
        <v>102.88406918140174</v>
      </c>
      <c r="AW20" s="15">
        <f t="shared" si="9"/>
        <v>104.31985294117648</v>
      </c>
      <c r="AX20" s="15">
        <f t="shared" si="9"/>
        <v>101.71585647314419</v>
      </c>
      <c r="AY20" s="15">
        <f t="shared" si="9"/>
        <v>101.34269544265959</v>
      </c>
      <c r="AZ20" s="15">
        <f t="shared" si="9"/>
        <v>100.36980715661899</v>
      </c>
      <c r="BA20" s="15">
        <f t="shared" si="9"/>
        <v>99.089566397956801</v>
      </c>
      <c r="BB20" s="15">
        <f t="shared" si="9"/>
        <v>96.525441605923604</v>
      </c>
      <c r="BC20" s="15">
        <f t="shared" si="9"/>
        <v>103.07956930917909</v>
      </c>
      <c r="BD20" s="15">
        <f t="shared" si="9"/>
        <v>93.354615893199764</v>
      </c>
      <c r="BE20" s="15">
        <f t="shared" si="9"/>
        <v>91.851635047526486</v>
      </c>
      <c r="BF20" s="15">
        <f t="shared" si="9"/>
        <v>97.544680140303981</v>
      </c>
      <c r="BG20" s="15">
        <f t="shared" si="9"/>
        <v>103.61201671060441</v>
      </c>
      <c r="BH20" s="15">
        <f t="shared" si="9"/>
        <v>101.89824859669316</v>
      </c>
      <c r="BI20" s="15">
        <f t="shared" si="9"/>
        <v>100.64911400613204</v>
      </c>
      <c r="BJ20" s="15">
        <f t="shared" si="9"/>
        <v>112.38668610903817</v>
      </c>
      <c r="BK20" s="15">
        <f t="shared" si="9"/>
        <v>106.38607422659246</v>
      </c>
      <c r="BL20" s="15">
        <f t="shared" si="9"/>
        <v>106.00219539209239</v>
      </c>
      <c r="BM20" s="15">
        <f t="shared" si="9"/>
        <v>101.40516705405109</v>
      </c>
      <c r="BN20" s="15">
        <f t="shared" si="9"/>
        <v>93.506711004998067</v>
      </c>
      <c r="BO20" s="15">
        <f t="shared" si="9"/>
        <v>97.408506429277935</v>
      </c>
      <c r="BP20" s="15">
        <f t="shared" si="9"/>
        <v>104.20098321950594</v>
      </c>
      <c r="BQ20" s="15">
        <f t="shared" si="9"/>
        <v>104.19192388904428</v>
      </c>
      <c r="BR20" s="15">
        <f t="shared" ref="BR20:CC20" si="10">BR18/BR17*100</f>
        <v>101.84790188800193</v>
      </c>
      <c r="BS20" s="15">
        <f t="shared" si="10"/>
        <v>112.74299746308043</v>
      </c>
      <c r="BT20" s="15">
        <f t="shared" si="10"/>
        <v>107.95189395342177</v>
      </c>
      <c r="BU20" s="15">
        <f t="shared" si="10"/>
        <v>104.96360822995014</v>
      </c>
      <c r="BV20" s="15">
        <f t="shared" si="10"/>
        <v>91.443302942366103</v>
      </c>
      <c r="BW20" s="15">
        <f t="shared" si="10"/>
        <v>91.334381053324094</v>
      </c>
      <c r="BX20" s="15">
        <f t="shared" si="10"/>
        <v>106.13084443953942</v>
      </c>
      <c r="BY20" s="15">
        <f t="shared" si="10"/>
        <v>98.058684248486529</v>
      </c>
      <c r="BZ20" s="15">
        <f t="shared" si="10"/>
        <v>99.641613720883143</v>
      </c>
      <c r="CA20" s="15">
        <f t="shared" si="10"/>
        <v>115.80152603522367</v>
      </c>
      <c r="CB20" s="15">
        <f t="shared" si="10"/>
        <v>116.26880447474622</v>
      </c>
      <c r="CC20" s="15">
        <f t="shared" si="10"/>
        <v>99.640949146220905</v>
      </c>
    </row>
    <row r="21" spans="2:81" x14ac:dyDescent="0.25">
      <c r="B21" s="97"/>
      <c r="C21" s="97"/>
      <c r="D21" s="97"/>
      <c r="E21" s="97"/>
      <c r="F21" s="97"/>
      <c r="G21" s="97"/>
      <c r="H21" s="97"/>
      <c r="I21" s="97"/>
      <c r="J21" s="97"/>
      <c r="K21" s="97"/>
      <c r="L21" s="97"/>
      <c r="M21" s="97"/>
      <c r="N21" s="97"/>
      <c r="O21" s="97"/>
      <c r="P21" s="97"/>
      <c r="Q21" s="97"/>
      <c r="R21" s="97"/>
      <c r="S21" s="97"/>
      <c r="T21" s="97"/>
      <c r="U21" s="97"/>
      <c r="V21" s="97"/>
      <c r="W21" s="97"/>
      <c r="X21" s="52"/>
      <c r="Y21" s="97"/>
      <c r="Z21" s="97"/>
      <c r="AA21" s="97"/>
      <c r="AB21" s="97"/>
      <c r="AC21" s="97"/>
      <c r="AD21" s="97"/>
      <c r="AE21" s="97"/>
      <c r="AF21" s="97"/>
      <c r="AG21" s="97"/>
      <c r="AH21" s="97"/>
      <c r="AI21" s="97"/>
      <c r="AJ21" s="97"/>
      <c r="AK21" s="97"/>
      <c r="AL21" s="97"/>
      <c r="AM21" s="100"/>
      <c r="AN21" s="97"/>
      <c r="AO21" s="97"/>
      <c r="AP21" s="97"/>
      <c r="AQ21" s="97"/>
      <c r="AR21" s="97"/>
      <c r="AS21" s="97"/>
      <c r="AT21" s="97"/>
      <c r="AU21" s="97"/>
      <c r="AV21" s="97"/>
      <c r="AW21" s="97"/>
      <c r="AX21" s="97"/>
      <c r="AY21" s="97"/>
      <c r="AZ21" s="97"/>
      <c r="BA21" s="97"/>
      <c r="BB21" s="97"/>
      <c r="BC21" s="97"/>
      <c r="BD21" s="97"/>
      <c r="BE21" s="97"/>
      <c r="BF21" s="97"/>
      <c r="BG21" s="97"/>
      <c r="BH21" s="97"/>
      <c r="BI21" s="97"/>
      <c r="BJ21" s="97"/>
      <c r="BK21" s="97"/>
      <c r="BL21" s="97"/>
      <c r="BM21" s="97"/>
      <c r="BN21" s="97"/>
      <c r="BO21" s="97"/>
      <c r="BP21" s="97"/>
      <c r="BQ21" s="97"/>
      <c r="BR21" s="97"/>
      <c r="BS21" s="97"/>
      <c r="BT21" s="97"/>
      <c r="BU21" s="97"/>
      <c r="BV21" s="97"/>
      <c r="BW21" s="97"/>
      <c r="BX21" s="97"/>
      <c r="BY21" s="97"/>
      <c r="BZ21" s="97"/>
      <c r="CA21" s="97"/>
      <c r="CB21" s="97"/>
      <c r="CC21" s="97"/>
    </row>
    <row r="23" spans="2:81" ht="15.75" x14ac:dyDescent="0.25">
      <c r="B23" s="97"/>
      <c r="C23" s="97"/>
      <c r="D23" s="97"/>
      <c r="E23" s="97"/>
      <c r="F23" s="97"/>
      <c r="G23" s="97"/>
      <c r="H23" s="97"/>
      <c r="I23" s="97"/>
      <c r="J23" s="97"/>
      <c r="K23" s="97"/>
      <c r="L23" s="97"/>
      <c r="M23" s="97"/>
      <c r="N23" s="97"/>
      <c r="O23" s="97"/>
      <c r="P23" s="97"/>
      <c r="Q23" s="97"/>
      <c r="R23" s="97"/>
      <c r="S23" s="97"/>
      <c r="T23" s="97"/>
      <c r="U23" s="97"/>
      <c r="V23" s="97"/>
      <c r="W23" s="97"/>
      <c r="X23" s="99"/>
      <c r="Y23" s="99"/>
      <c r="Z23" s="97"/>
      <c r="AA23" s="98"/>
      <c r="AB23" s="97"/>
      <c r="AC23" s="97"/>
      <c r="AD23" s="97"/>
      <c r="AE23" s="97"/>
      <c r="AF23" s="98"/>
      <c r="AG23" s="98"/>
      <c r="AH23" s="97"/>
      <c r="AI23" s="98"/>
      <c r="AJ23" s="97"/>
      <c r="AK23" s="97"/>
      <c r="AL23" s="97"/>
      <c r="AM23" s="100"/>
      <c r="AN23" s="98"/>
      <c r="AO23" s="98"/>
      <c r="AP23" s="98"/>
      <c r="AQ23" s="98"/>
      <c r="AR23" s="98"/>
      <c r="AS23" s="98"/>
      <c r="AT23" s="98"/>
      <c r="AU23" s="98"/>
      <c r="AV23" s="98"/>
      <c r="AW23" s="98"/>
      <c r="AX23" s="98"/>
      <c r="AY23" s="98"/>
      <c r="AZ23" s="98"/>
      <c r="BA23" s="98"/>
      <c r="BB23" s="98"/>
      <c r="BC23" s="98"/>
      <c r="BD23" s="98"/>
      <c r="BE23" s="98"/>
      <c r="BF23" s="98"/>
      <c r="BG23" s="98"/>
      <c r="BH23" s="98"/>
      <c r="BI23" s="98"/>
      <c r="BJ23" s="98"/>
      <c r="BK23" s="98"/>
      <c r="BL23" s="98"/>
      <c r="BM23" s="98"/>
      <c r="BN23" s="98"/>
      <c r="BO23" s="98"/>
      <c r="BP23" s="98"/>
      <c r="BQ23" s="98"/>
      <c r="BR23" s="98"/>
      <c r="BS23" s="98"/>
      <c r="BT23" s="98"/>
      <c r="BU23" s="98"/>
      <c r="BV23" s="98"/>
      <c r="BW23" s="98"/>
      <c r="BX23" s="98"/>
      <c r="BY23" s="98"/>
      <c r="BZ23" s="98"/>
      <c r="CA23" s="98"/>
      <c r="CB23" s="98"/>
      <c r="CC23" s="98"/>
    </row>
    <row r="24" spans="2:81" ht="15.75" x14ac:dyDescent="0.25">
      <c r="B24" s="3" t="s">
        <v>2208</v>
      </c>
      <c r="C24" s="3"/>
      <c r="D24" s="10"/>
    </row>
    <row r="25" spans="2:81" ht="15.75" x14ac:dyDescent="0.25">
      <c r="B25" s="4" t="s">
        <v>2209</v>
      </c>
      <c r="C25" s="5">
        <v>0.1</v>
      </c>
      <c r="D25" s="3"/>
    </row>
    <row r="26" spans="2:81" ht="15.75" x14ac:dyDescent="0.25">
      <c r="B26" s="4" t="s">
        <v>2209</v>
      </c>
      <c r="C26" s="6">
        <v>0.05</v>
      </c>
      <c r="D26" s="3"/>
    </row>
    <row r="27" spans="2:81" ht="15.75" x14ac:dyDescent="0.25">
      <c r="B27" s="4" t="s">
        <v>2209</v>
      </c>
      <c r="C27" s="6">
        <v>0.01</v>
      </c>
      <c r="D27" s="3"/>
    </row>
    <row r="28" spans="2:81" ht="15.75" x14ac:dyDescent="0.25">
      <c r="B28" s="4" t="s">
        <v>2209</v>
      </c>
      <c r="C28" s="7">
        <v>5.0000000000000001E-3</v>
      </c>
      <c r="D28" s="3"/>
    </row>
    <row r="29" spans="2:81" ht="15.75" x14ac:dyDescent="0.25">
      <c r="B29" s="4" t="s">
        <v>2209</v>
      </c>
      <c r="C29" s="7">
        <v>1E-3</v>
      </c>
      <c r="D29" s="3"/>
    </row>
    <row r="30" spans="2:81" ht="15.75" x14ac:dyDescent="0.25">
      <c r="B30" s="4" t="s">
        <v>2209</v>
      </c>
      <c r="C30" s="8">
        <v>5.0000000000000001E-4</v>
      </c>
      <c r="D30" s="3"/>
    </row>
    <row r="31" spans="2:81" ht="15.75" x14ac:dyDescent="0.25">
      <c r="B31" s="4" t="s">
        <v>2209</v>
      </c>
      <c r="C31" s="8">
        <v>1E-4</v>
      </c>
      <c r="D31" s="3"/>
    </row>
    <row r="32" spans="2:81" ht="15.75" x14ac:dyDescent="0.25">
      <c r="B32" s="4" t="s">
        <v>2210</v>
      </c>
      <c r="C32" s="8" t="s">
        <v>2211</v>
      </c>
      <c r="D32" s="10"/>
    </row>
    <row r="33" spans="2:4" ht="15.75" x14ac:dyDescent="0.25">
      <c r="B33" s="9"/>
      <c r="C33" s="3"/>
      <c r="D33" s="10"/>
    </row>
    <row r="34" spans="2:4" ht="15.75" x14ac:dyDescent="0.25">
      <c r="B34" s="10" t="s">
        <v>2212</v>
      </c>
      <c r="C34" s="3"/>
      <c r="D34" s="10"/>
    </row>
    <row r="35" spans="2:4" ht="15.75" x14ac:dyDescent="0.25">
      <c r="B35" s="4" t="s">
        <v>2213</v>
      </c>
      <c r="C35" s="11">
        <v>105</v>
      </c>
      <c r="D35" s="10"/>
    </row>
    <row r="36" spans="2:4" ht="15.75" x14ac:dyDescent="0.25">
      <c r="B36" s="4" t="s">
        <v>2209</v>
      </c>
      <c r="C36" s="12">
        <v>95</v>
      </c>
      <c r="D36" s="10"/>
    </row>
    <row r="37" spans="2:4" ht="15.75" x14ac:dyDescent="0.25">
      <c r="B37" s="14"/>
      <c r="C37" s="14"/>
      <c r="D37" s="14"/>
    </row>
    <row r="40" spans="2:4" ht="15.75" x14ac:dyDescent="0.25">
      <c r="B40" s="134" t="s">
        <v>2332</v>
      </c>
      <c r="C40" s="134"/>
    </row>
  </sheetData>
  <conditionalFormatting sqref="C25:C31">
    <cfRule type="cellIs" dxfId="57" priority="22" operator="equal">
      <formula>0.0001</formula>
    </cfRule>
    <cfRule type="cellIs" dxfId="56" priority="23" operator="equal">
      <formula>0.0005</formula>
    </cfRule>
    <cfRule type="cellIs" dxfId="55" priority="24" operator="equal">
      <formula>0.001</formula>
    </cfRule>
    <cfRule type="cellIs" dxfId="54" priority="25" operator="equal">
      <formula>0.005</formula>
    </cfRule>
    <cfRule type="cellIs" dxfId="53" priority="26" operator="equal">
      <formula>0.01</formula>
    </cfRule>
    <cfRule type="cellIs" dxfId="52" priority="27" operator="equal">
      <formula>0.05</formula>
    </cfRule>
    <cfRule type="cellIs" dxfId="51" priority="28" operator="equal">
      <formula>0.1</formula>
    </cfRule>
    <cfRule type="containsText" dxfId="50" priority="29" operator="containsText" text="#">
      <formula>NOT(ISERROR(SEARCH("#",C25)))</formula>
    </cfRule>
  </conditionalFormatting>
  <conditionalFormatting sqref="C25:C31">
    <cfRule type="containsText" dxfId="49" priority="21" operator="containsText" text="#">
      <formula>NOT(ISERROR(SEARCH("#",C25)))</formula>
    </cfRule>
  </conditionalFormatting>
  <conditionalFormatting sqref="C32">
    <cfRule type="cellIs" dxfId="48" priority="13" operator="equal">
      <formula>0.0001</formula>
    </cfRule>
    <cfRule type="cellIs" dxfId="47" priority="14" operator="equal">
      <formula>0.0005</formula>
    </cfRule>
    <cfRule type="cellIs" dxfId="46" priority="15" operator="equal">
      <formula>0.001</formula>
    </cfRule>
    <cfRule type="cellIs" dxfId="45" priority="16" operator="equal">
      <formula>0.005</formula>
    </cfRule>
    <cfRule type="cellIs" dxfId="44" priority="17" operator="equal">
      <formula>0.01</formula>
    </cfRule>
    <cfRule type="cellIs" dxfId="43" priority="18" operator="equal">
      <formula>0.05</formula>
    </cfRule>
    <cfRule type="cellIs" dxfId="42" priority="19" operator="equal">
      <formula>0.1</formula>
    </cfRule>
    <cfRule type="containsText" dxfId="41" priority="20" operator="containsText" text="#">
      <formula>NOT(ISERROR(SEARCH("#",C32)))</formula>
    </cfRule>
  </conditionalFormatting>
  <conditionalFormatting sqref="C32">
    <cfRule type="containsText" dxfId="40" priority="12" operator="containsText" text="#">
      <formula>NOT(ISERROR(SEARCH("#",C32)))</formula>
    </cfRule>
  </conditionalFormatting>
  <conditionalFormatting sqref="F15:CC15">
    <cfRule type="cellIs" dxfId="39" priority="4" operator="lessThan">
      <formula>0.0001</formula>
    </cfRule>
    <cfRule type="cellIs" dxfId="38" priority="5" operator="lessThan">
      <formula>0.0005</formula>
    </cfRule>
    <cfRule type="cellIs" dxfId="37" priority="6" operator="lessThan">
      <formula>0.001</formula>
    </cfRule>
    <cfRule type="cellIs" dxfId="36" priority="7" operator="lessThan">
      <formula>0.005</formula>
    </cfRule>
    <cfRule type="cellIs" dxfId="35" priority="8" operator="lessThan">
      <formula>0.01</formula>
    </cfRule>
    <cfRule type="cellIs" dxfId="34" priority="9" operator="lessThan">
      <formula>0.05</formula>
    </cfRule>
    <cfRule type="cellIs" dxfId="33" priority="10" operator="lessThan">
      <formula>0.1</formula>
    </cfRule>
    <cfRule type="containsText" dxfId="32" priority="11" operator="containsText" text="#">
      <formula>NOT(ISERROR(SEARCH("#",F15)))</formula>
    </cfRule>
  </conditionalFormatting>
  <conditionalFormatting sqref="F15:CC15">
    <cfRule type="containsText" dxfId="31" priority="3" operator="containsText" text="#">
      <formula>NOT(ISERROR(SEARCH("#",F15)))</formula>
    </cfRule>
  </conditionalFormatting>
  <conditionalFormatting sqref="F20:CC20">
    <cfRule type="cellIs" dxfId="30" priority="1" operator="lessThan">
      <formula>95</formula>
    </cfRule>
    <cfRule type="cellIs" dxfId="29" priority="2" operator="greaterThan">
      <formula>1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AO40"/>
  <sheetViews>
    <sheetView zoomScaleNormal="100" workbookViewId="0">
      <selection activeCell="AH40" sqref="AH40"/>
    </sheetView>
  </sheetViews>
  <sheetFormatPr defaultColWidth="9.140625" defaultRowHeight="15" x14ac:dyDescent="0.2"/>
  <cols>
    <col min="1" max="1" width="3.7109375" style="14" customWidth="1"/>
    <col min="2" max="2" width="15" style="14" customWidth="1"/>
    <col min="3" max="3" width="7.42578125" style="14" bestFit="1" customWidth="1"/>
    <col min="4" max="4" width="7.85546875" style="14" bestFit="1" customWidth="1"/>
    <col min="5" max="5" width="19" style="14" bestFit="1" customWidth="1"/>
    <col min="6" max="7" width="14" style="14" bestFit="1" customWidth="1"/>
    <col min="8" max="8" width="13.140625" style="14" bestFit="1" customWidth="1"/>
    <col min="9" max="11" width="14" style="14" bestFit="1" customWidth="1"/>
    <col min="12" max="12" width="15.28515625" style="14" bestFit="1" customWidth="1"/>
    <col min="13" max="13" width="15" style="14" customWidth="1"/>
    <col min="14" max="15" width="14" style="14" bestFit="1" customWidth="1"/>
    <col min="16" max="16" width="9.85546875" style="14" bestFit="1" customWidth="1"/>
    <col min="17" max="17" width="14" style="14" bestFit="1" customWidth="1"/>
    <col min="18" max="24" width="14.42578125" style="14" bestFit="1" customWidth="1"/>
    <col min="25" max="25" width="15.85546875" style="14" bestFit="1" customWidth="1"/>
    <col min="26" max="26" width="9.85546875" style="14" bestFit="1" customWidth="1"/>
    <col min="27" max="33" width="14" style="14" bestFit="1" customWidth="1"/>
    <col min="34" max="35" width="15.42578125" style="14" bestFit="1" customWidth="1"/>
    <col min="36" max="36" width="17.28515625" style="14" bestFit="1" customWidth="1"/>
    <col min="37" max="40" width="15.42578125" style="14" bestFit="1" customWidth="1"/>
    <col min="41" max="41" width="16.7109375" style="14" bestFit="1" customWidth="1"/>
    <col min="42" max="16384" width="9.140625" style="14"/>
  </cols>
  <sheetData>
    <row r="1" spans="2:41" ht="15.75" thickBot="1" x14ac:dyDescent="0.25"/>
    <row r="2" spans="2:41" ht="15.75" thickBot="1" x14ac:dyDescent="0.25">
      <c r="B2" s="119" t="s">
        <v>0</v>
      </c>
      <c r="C2" s="120" t="s">
        <v>34</v>
      </c>
      <c r="D2" s="120" t="s">
        <v>227</v>
      </c>
      <c r="E2" s="121" t="s">
        <v>2</v>
      </c>
      <c r="F2" s="119" t="s">
        <v>2222</v>
      </c>
      <c r="G2" s="120" t="s">
        <v>228</v>
      </c>
      <c r="H2" s="120" t="s">
        <v>229</v>
      </c>
      <c r="I2" s="120" t="s">
        <v>230</v>
      </c>
      <c r="J2" s="120" t="s">
        <v>231</v>
      </c>
      <c r="K2" s="127" t="s">
        <v>232</v>
      </c>
      <c r="L2" s="74" t="s">
        <v>234</v>
      </c>
      <c r="M2" s="133" t="s">
        <v>2328</v>
      </c>
      <c r="N2" s="93" t="s">
        <v>233</v>
      </c>
      <c r="O2" s="119" t="s">
        <v>2305</v>
      </c>
      <c r="P2" s="120" t="s">
        <v>2280</v>
      </c>
      <c r="Q2" s="75" t="s">
        <v>235</v>
      </c>
      <c r="R2" s="120" t="s">
        <v>2297</v>
      </c>
      <c r="S2" s="120" t="s">
        <v>2298</v>
      </c>
      <c r="T2" s="120" t="s">
        <v>2299</v>
      </c>
      <c r="U2" s="120" t="s">
        <v>2300</v>
      </c>
      <c r="V2" s="120" t="s">
        <v>2301</v>
      </c>
      <c r="W2" s="120" t="s">
        <v>2302</v>
      </c>
      <c r="X2" s="120" t="s">
        <v>2303</v>
      </c>
      <c r="Y2" s="127" t="s">
        <v>2304</v>
      </c>
      <c r="Z2" s="130" t="s">
        <v>2281</v>
      </c>
      <c r="AA2" s="120" t="s">
        <v>2282</v>
      </c>
      <c r="AB2" s="120" t="s">
        <v>2283</v>
      </c>
      <c r="AC2" s="120" t="s">
        <v>2284</v>
      </c>
      <c r="AD2" s="120" t="s">
        <v>2285</v>
      </c>
      <c r="AE2" s="120" t="s">
        <v>2286</v>
      </c>
      <c r="AF2" s="120" t="s">
        <v>2287</v>
      </c>
      <c r="AG2" s="127" t="s">
        <v>2288</v>
      </c>
      <c r="AH2" s="76" t="s">
        <v>2289</v>
      </c>
      <c r="AI2" s="74" t="s">
        <v>2290</v>
      </c>
      <c r="AJ2" s="74" t="s">
        <v>2291</v>
      </c>
      <c r="AK2" s="74" t="s">
        <v>2292</v>
      </c>
      <c r="AL2" s="74" t="s">
        <v>2293</v>
      </c>
      <c r="AM2" s="74" t="s">
        <v>2294</v>
      </c>
      <c r="AN2" s="74" t="s">
        <v>2295</v>
      </c>
      <c r="AO2" s="93" t="s">
        <v>2296</v>
      </c>
    </row>
    <row r="3" spans="2:41" x14ac:dyDescent="0.2">
      <c r="B3" s="119" t="s">
        <v>236</v>
      </c>
      <c r="C3" s="120"/>
      <c r="D3" s="120" t="s">
        <v>25</v>
      </c>
      <c r="E3" s="121" t="s">
        <v>24</v>
      </c>
      <c r="F3" s="119">
        <v>0.11888093499999999</v>
      </c>
      <c r="G3" s="120">
        <v>7.6294580000000004E-3</v>
      </c>
      <c r="H3" s="120">
        <v>1237</v>
      </c>
      <c r="I3" s="120">
        <v>1.2774710000000001E-3</v>
      </c>
      <c r="J3" s="120">
        <v>0.75816409500000004</v>
      </c>
      <c r="K3" s="127">
        <v>0.88613508500000004</v>
      </c>
      <c r="L3" s="74">
        <f>I3/H3</f>
        <v>1.0327170573969281E-6</v>
      </c>
      <c r="M3" s="74">
        <f>I3/G3*100</f>
        <v>16.743928598859839</v>
      </c>
      <c r="N3" s="93">
        <f>H3/G3</f>
        <v>162134.71520519542</v>
      </c>
      <c r="O3" s="119"/>
      <c r="P3" s="120"/>
      <c r="Q3" s="75"/>
      <c r="R3" s="120"/>
      <c r="S3" s="120"/>
      <c r="T3" s="120"/>
      <c r="U3" s="120"/>
      <c r="V3" s="120"/>
      <c r="W3" s="120"/>
      <c r="X3" s="120"/>
      <c r="Y3" s="127"/>
      <c r="Z3" s="130"/>
      <c r="AA3" s="120"/>
      <c r="AB3" s="120"/>
      <c r="AC3" s="120"/>
      <c r="AD3" s="120"/>
      <c r="AE3" s="120"/>
      <c r="AF3" s="120"/>
      <c r="AG3" s="127"/>
      <c r="AH3" s="76"/>
      <c r="AI3" s="74"/>
      <c r="AJ3" s="74"/>
      <c r="AK3" s="74"/>
      <c r="AL3" s="74"/>
      <c r="AM3" s="74"/>
      <c r="AN3" s="74"/>
      <c r="AO3" s="93"/>
    </row>
    <row r="4" spans="2:41" x14ac:dyDescent="0.2">
      <c r="B4" s="122" t="s">
        <v>237</v>
      </c>
      <c r="C4" s="3"/>
      <c r="D4" s="3" t="s">
        <v>25</v>
      </c>
      <c r="E4" s="123" t="s">
        <v>24</v>
      </c>
      <c r="F4" s="122">
        <v>0.111350396</v>
      </c>
      <c r="G4" s="3">
        <v>6.8812439999999999E-3</v>
      </c>
      <c r="H4" s="3">
        <v>1097</v>
      </c>
      <c r="I4" s="3">
        <v>9.6781299999999998E-4</v>
      </c>
      <c r="J4" s="3">
        <v>0.75151855999999995</v>
      </c>
      <c r="K4" s="128">
        <v>0.87813833399999996</v>
      </c>
      <c r="L4" s="66">
        <f>I4/H4</f>
        <v>8.82236098450319E-7</v>
      </c>
      <c r="M4" s="66">
        <f>I4/G4*100</f>
        <v>14.064506359605907</v>
      </c>
      <c r="N4" s="92">
        <f>H4/G4</f>
        <v>159418.84926620827</v>
      </c>
      <c r="O4" s="122">
        <f t="shared" ref="O4:O10" si="0">SUM(R4:Y4)</f>
        <v>2.2320488630000002</v>
      </c>
      <c r="P4" s="3">
        <f t="shared" ref="P4:P10" si="1">SUM(Z4:AG4)</f>
        <v>516</v>
      </c>
      <c r="Q4" s="67">
        <f>P4/O4</f>
        <v>231.17773475015539</v>
      </c>
      <c r="R4" s="3">
        <v>0.20540346800000001</v>
      </c>
      <c r="S4" s="3">
        <v>0.31361616599999997</v>
      </c>
      <c r="T4" s="3">
        <v>0.47217569500000001</v>
      </c>
      <c r="U4" s="3">
        <v>0.34378458000000001</v>
      </c>
      <c r="V4" s="3">
        <v>0.15412912100000001</v>
      </c>
      <c r="W4" s="3">
        <v>0.24256986699999999</v>
      </c>
      <c r="X4" s="3">
        <v>0.32768325700000001</v>
      </c>
      <c r="Y4" s="128">
        <v>0.17268670899999999</v>
      </c>
      <c r="Z4" s="131">
        <v>45</v>
      </c>
      <c r="AA4" s="3">
        <v>65</v>
      </c>
      <c r="AB4" s="3">
        <v>114</v>
      </c>
      <c r="AC4" s="3">
        <v>88</v>
      </c>
      <c r="AD4" s="3">
        <v>24</v>
      </c>
      <c r="AE4" s="3">
        <v>72</v>
      </c>
      <c r="AF4" s="3">
        <v>77</v>
      </c>
      <c r="AG4" s="128">
        <v>31</v>
      </c>
      <c r="AH4" s="68">
        <f t="shared" ref="AH4:AO10" si="2">Z4/R4</f>
        <v>219.08101376360403</v>
      </c>
      <c r="AI4" s="66">
        <f t="shared" si="2"/>
        <v>207.25972397736666</v>
      </c>
      <c r="AJ4" s="66">
        <f t="shared" si="2"/>
        <v>241.4355529248493</v>
      </c>
      <c r="AK4" s="66">
        <f t="shared" si="2"/>
        <v>255.97424992127338</v>
      </c>
      <c r="AL4" s="66">
        <f t="shared" si="2"/>
        <v>155.71359808118285</v>
      </c>
      <c r="AM4" s="66">
        <f t="shared" si="2"/>
        <v>296.82169879740258</v>
      </c>
      <c r="AN4" s="66">
        <f t="shared" si="2"/>
        <v>234.98301593114354</v>
      </c>
      <c r="AO4" s="92">
        <f t="shared" si="2"/>
        <v>179.51584218331476</v>
      </c>
    </row>
    <row r="5" spans="2:41" x14ac:dyDescent="0.2">
      <c r="B5" s="122" t="s">
        <v>238</v>
      </c>
      <c r="C5" s="3"/>
      <c r="D5" s="3" t="s">
        <v>25</v>
      </c>
      <c r="E5" s="123" t="s">
        <v>24</v>
      </c>
      <c r="F5" s="122">
        <v>0.114935757</v>
      </c>
      <c r="G5" s="3">
        <v>6.9998049999999996E-3</v>
      </c>
      <c r="H5" s="3">
        <v>1098</v>
      </c>
      <c r="I5" s="3">
        <v>1.229628E-3</v>
      </c>
      <c r="J5" s="3">
        <v>0.79671497899999999</v>
      </c>
      <c r="K5" s="128">
        <v>0.904682761</v>
      </c>
      <c r="L5" s="66">
        <f>I5/H5</f>
        <v>1.119879781420765E-6</v>
      </c>
      <c r="M5" s="66">
        <f>I5/G5*100</f>
        <v>17.56660364110143</v>
      </c>
      <c r="N5" s="92">
        <f>H5/G5</f>
        <v>156861.51257070733</v>
      </c>
      <c r="O5" s="122">
        <f t="shared" si="0"/>
        <v>1.6371882170000001</v>
      </c>
      <c r="P5" s="3">
        <f t="shared" si="1"/>
        <v>352</v>
      </c>
      <c r="Q5" s="67">
        <f t="shared" ref="Q5:Q12" si="3">P5/O5</f>
        <v>215.0027689821811</v>
      </c>
      <c r="R5" s="3">
        <v>0.15684564300000001</v>
      </c>
      <c r="S5" s="3">
        <v>0.19485166300000001</v>
      </c>
      <c r="T5" s="3">
        <v>0.37028451800000001</v>
      </c>
      <c r="U5" s="3">
        <v>0.345708075</v>
      </c>
      <c r="V5" s="3">
        <v>0.14371061500000001</v>
      </c>
      <c r="W5" s="3">
        <v>0.15230521699999999</v>
      </c>
      <c r="X5" s="3">
        <v>0.11112385800000001</v>
      </c>
      <c r="Y5" s="128">
        <v>0.162358628</v>
      </c>
      <c r="Z5" s="131">
        <v>39</v>
      </c>
      <c r="AA5" s="3">
        <v>44</v>
      </c>
      <c r="AB5" s="3">
        <v>89</v>
      </c>
      <c r="AC5" s="3">
        <v>90</v>
      </c>
      <c r="AD5" s="3">
        <v>27</v>
      </c>
      <c r="AE5" s="3">
        <v>21</v>
      </c>
      <c r="AF5" s="3">
        <v>19</v>
      </c>
      <c r="AG5" s="128">
        <v>23</v>
      </c>
      <c r="AH5" s="68">
        <f t="shared" si="2"/>
        <v>248.65210951381033</v>
      </c>
      <c r="AI5" s="66">
        <f t="shared" si="2"/>
        <v>225.81280201852832</v>
      </c>
      <c r="AJ5" s="66">
        <f t="shared" si="2"/>
        <v>240.35571479118659</v>
      </c>
      <c r="AK5" s="66">
        <f t="shared" si="2"/>
        <v>260.33525540298706</v>
      </c>
      <c r="AL5" s="66">
        <f t="shared" si="2"/>
        <v>187.87756214111252</v>
      </c>
      <c r="AM5" s="66">
        <f t="shared" si="2"/>
        <v>137.88102872405219</v>
      </c>
      <c r="AN5" s="66">
        <f t="shared" si="2"/>
        <v>170.98038478829631</v>
      </c>
      <c r="AO5" s="92">
        <f t="shared" si="2"/>
        <v>141.6617046061759</v>
      </c>
    </row>
    <row r="6" spans="2:41" ht="15.75" thickBot="1" x14ac:dyDescent="0.25">
      <c r="B6" s="124" t="s">
        <v>239</v>
      </c>
      <c r="C6" s="125"/>
      <c r="D6" s="125" t="s">
        <v>25</v>
      </c>
      <c r="E6" s="126" t="s">
        <v>24</v>
      </c>
      <c r="F6" s="124">
        <v>0.12472439</v>
      </c>
      <c r="G6" s="125">
        <v>7.3461539999999997E-3</v>
      </c>
      <c r="H6" s="125">
        <v>1200</v>
      </c>
      <c r="I6" s="125">
        <v>1.2825079999999999E-3</v>
      </c>
      <c r="J6" s="125">
        <v>0.79419585500000001</v>
      </c>
      <c r="K6" s="129">
        <v>0.89975830300000004</v>
      </c>
      <c r="L6" s="85">
        <f>I6/H6</f>
        <v>1.0687566666666666E-6</v>
      </c>
      <c r="M6" s="85">
        <f>I6/G6*100</f>
        <v>17.458223718152382</v>
      </c>
      <c r="N6" s="94">
        <f>H6/G6</f>
        <v>163350.78191935536</v>
      </c>
      <c r="O6" s="124">
        <f t="shared" si="0"/>
        <v>1.8764035200000002</v>
      </c>
      <c r="P6" s="125">
        <f t="shared" si="1"/>
        <v>371</v>
      </c>
      <c r="Q6" s="86">
        <f t="shared" si="3"/>
        <v>197.71866554588428</v>
      </c>
      <c r="R6" s="125">
        <v>0.113655205</v>
      </c>
      <c r="S6" s="125">
        <v>0.21571617300000001</v>
      </c>
      <c r="T6" s="125">
        <v>0.39865010499999998</v>
      </c>
      <c r="U6" s="125">
        <v>0.35170860399999998</v>
      </c>
      <c r="V6" s="125">
        <f>0.0304807+0.052923</f>
        <v>8.3403699999999997E-2</v>
      </c>
      <c r="W6" s="125">
        <f>0.071384202+0.1028858</f>
        <v>0.17427000199999998</v>
      </c>
      <c r="X6" s="125">
        <v>0.38033187600000001</v>
      </c>
      <c r="Y6" s="129">
        <v>0.158667855</v>
      </c>
      <c r="Z6" s="132">
        <v>21</v>
      </c>
      <c r="AA6" s="125">
        <v>60</v>
      </c>
      <c r="AB6" s="125">
        <v>81</v>
      </c>
      <c r="AC6" s="125">
        <v>79</v>
      </c>
      <c r="AD6" s="125">
        <v>6</v>
      </c>
      <c r="AE6" s="125">
        <v>28</v>
      </c>
      <c r="AF6" s="125">
        <v>77</v>
      </c>
      <c r="AG6" s="129">
        <v>19</v>
      </c>
      <c r="AH6" s="87">
        <f t="shared" si="2"/>
        <v>184.76936450028839</v>
      </c>
      <c r="AI6" s="85">
        <f t="shared" si="2"/>
        <v>278.14326188699812</v>
      </c>
      <c r="AJ6" s="85">
        <f t="shared" si="2"/>
        <v>203.18569839584015</v>
      </c>
      <c r="AK6" s="85">
        <f t="shared" si="2"/>
        <v>224.61776340279695</v>
      </c>
      <c r="AL6" s="85">
        <f t="shared" si="2"/>
        <v>71.939254493505686</v>
      </c>
      <c r="AM6" s="85">
        <f t="shared" si="2"/>
        <v>160.67022252056898</v>
      </c>
      <c r="AN6" s="85">
        <f t="shared" si="2"/>
        <v>202.45476348135489</v>
      </c>
      <c r="AO6" s="94">
        <f t="shared" si="2"/>
        <v>119.74700231499317</v>
      </c>
    </row>
    <row r="7" spans="2:41" x14ac:dyDescent="0.2">
      <c r="B7" s="122" t="s">
        <v>240</v>
      </c>
      <c r="C7" s="3" t="s">
        <v>23</v>
      </c>
      <c r="D7" s="3" t="s">
        <v>25</v>
      </c>
      <c r="E7" s="123" t="s">
        <v>27</v>
      </c>
      <c r="F7" s="122"/>
      <c r="G7" s="3"/>
      <c r="H7" s="3"/>
      <c r="I7" s="3"/>
      <c r="J7" s="3"/>
      <c r="K7" s="128"/>
      <c r="L7" s="66"/>
      <c r="M7" s="74"/>
      <c r="N7" s="92"/>
      <c r="O7" s="122">
        <f t="shared" si="0"/>
        <v>1.8682868680000002</v>
      </c>
      <c r="P7" s="3">
        <f t="shared" si="1"/>
        <v>537</v>
      </c>
      <c r="Q7" s="67">
        <f t="shared" si="3"/>
        <v>287.42909303583457</v>
      </c>
      <c r="R7" s="3">
        <v>0.16636600000000001</v>
      </c>
      <c r="S7" s="3">
        <v>0.22895074600000001</v>
      </c>
      <c r="T7" s="3">
        <v>0.42427902099999998</v>
      </c>
      <c r="U7" s="3">
        <v>0.342196534</v>
      </c>
      <c r="V7" s="3">
        <v>0.125272368</v>
      </c>
      <c r="W7" s="3">
        <v>0.184377076</v>
      </c>
      <c r="X7" s="3">
        <v>0.29764876400000001</v>
      </c>
      <c r="Y7" s="128">
        <v>9.9196358999999998E-2</v>
      </c>
      <c r="Z7" s="131">
        <v>41</v>
      </c>
      <c r="AA7" s="3">
        <v>66</v>
      </c>
      <c r="AB7" s="3">
        <v>127</v>
      </c>
      <c r="AC7" s="3">
        <v>107</v>
      </c>
      <c r="AD7" s="3">
        <v>31</v>
      </c>
      <c r="AE7" s="3">
        <v>64</v>
      </c>
      <c r="AF7" s="3">
        <v>73</v>
      </c>
      <c r="AG7" s="128">
        <v>28</v>
      </c>
      <c r="AH7" s="68">
        <f t="shared" si="2"/>
        <v>246.44458603320388</v>
      </c>
      <c r="AI7" s="66">
        <f t="shared" si="2"/>
        <v>288.27160930063098</v>
      </c>
      <c r="AJ7" s="66">
        <f t="shared" si="2"/>
        <v>299.3313214041757</v>
      </c>
      <c r="AK7" s="66">
        <f t="shared" si="2"/>
        <v>312.68580879314226</v>
      </c>
      <c r="AL7" s="66">
        <f t="shared" si="2"/>
        <v>247.46079678161749</v>
      </c>
      <c r="AM7" s="66">
        <f t="shared" si="2"/>
        <v>347.11473567353892</v>
      </c>
      <c r="AN7" s="66">
        <f t="shared" si="2"/>
        <v>245.2555119630868</v>
      </c>
      <c r="AO7" s="92">
        <f t="shared" si="2"/>
        <v>282.2684247916801</v>
      </c>
    </row>
    <row r="8" spans="2:41" ht="15.75" thickBot="1" x14ac:dyDescent="0.25">
      <c r="B8" s="124" t="s">
        <v>241</v>
      </c>
      <c r="C8" s="125" t="s">
        <v>23</v>
      </c>
      <c r="D8" s="125" t="s">
        <v>25</v>
      </c>
      <c r="E8" s="126" t="s">
        <v>27</v>
      </c>
      <c r="F8" s="124">
        <v>0.114291506</v>
      </c>
      <c r="G8" s="125">
        <v>6.9906159999999998E-3</v>
      </c>
      <c r="H8" s="125">
        <v>1392</v>
      </c>
      <c r="I8" s="125">
        <v>1.2831780000000001E-3</v>
      </c>
      <c r="J8" s="125">
        <v>0.773084251</v>
      </c>
      <c r="K8" s="129">
        <v>0.89026465499999996</v>
      </c>
      <c r="L8" s="85">
        <f>I8/H8</f>
        <v>9.21823275862069E-7</v>
      </c>
      <c r="M8" s="85">
        <f>I8/G8*100</f>
        <v>18.355721441429484</v>
      </c>
      <c r="N8" s="94">
        <f>H8/G8</f>
        <v>199124.0829134371</v>
      </c>
      <c r="O8" s="124">
        <f t="shared" si="0"/>
        <v>1.966680411</v>
      </c>
      <c r="P8" s="125">
        <f t="shared" si="1"/>
        <v>434</v>
      </c>
      <c r="Q8" s="86">
        <f t="shared" si="3"/>
        <v>220.67642387271431</v>
      </c>
      <c r="R8" s="125">
        <v>0.116460224</v>
      </c>
      <c r="S8" s="125">
        <v>0.20845575699999999</v>
      </c>
      <c r="T8" s="125">
        <v>0.38993747400000001</v>
      </c>
      <c r="U8" s="125">
        <v>0.38237711600000002</v>
      </c>
      <c r="V8" s="125">
        <v>0.152723674</v>
      </c>
      <c r="W8" s="125">
        <v>0.233923031</v>
      </c>
      <c r="X8" s="125">
        <v>0.33933184900000002</v>
      </c>
      <c r="Y8" s="129">
        <v>0.143471286</v>
      </c>
      <c r="Z8" s="132">
        <v>16</v>
      </c>
      <c r="AA8" s="125">
        <v>36</v>
      </c>
      <c r="AB8" s="125">
        <v>96</v>
      </c>
      <c r="AC8" s="125">
        <v>91</v>
      </c>
      <c r="AD8" s="125">
        <v>37</v>
      </c>
      <c r="AE8" s="125">
        <v>57</v>
      </c>
      <c r="AF8" s="125">
        <v>80</v>
      </c>
      <c r="AG8" s="129">
        <v>21</v>
      </c>
      <c r="AH8" s="87">
        <f t="shared" si="2"/>
        <v>137.38596278159315</v>
      </c>
      <c r="AI8" s="85">
        <f t="shared" si="2"/>
        <v>172.69851654900566</v>
      </c>
      <c r="AJ8" s="85">
        <f t="shared" si="2"/>
        <v>246.19331662388518</v>
      </c>
      <c r="AK8" s="85">
        <f t="shared" si="2"/>
        <v>237.98495305351901</v>
      </c>
      <c r="AL8" s="85">
        <f t="shared" si="2"/>
        <v>242.26761333675091</v>
      </c>
      <c r="AM8" s="85">
        <f t="shared" si="2"/>
        <v>243.6698932821198</v>
      </c>
      <c r="AN8" s="85">
        <f t="shared" si="2"/>
        <v>235.75741633376711</v>
      </c>
      <c r="AO8" s="94">
        <f t="shared" si="2"/>
        <v>146.37075184507651</v>
      </c>
    </row>
    <row r="9" spans="2:41" x14ac:dyDescent="0.2">
      <c r="B9" s="122" t="s">
        <v>242</v>
      </c>
      <c r="C9" s="3" t="s">
        <v>23</v>
      </c>
      <c r="D9" s="3" t="s">
        <v>25</v>
      </c>
      <c r="E9" s="123" t="s">
        <v>39</v>
      </c>
      <c r="F9" s="122">
        <v>0.11435340500000001</v>
      </c>
      <c r="G9" s="3">
        <v>7.0235009999999997E-3</v>
      </c>
      <c r="H9" s="3">
        <v>1286</v>
      </c>
      <c r="I9" s="3">
        <v>1.38335E-3</v>
      </c>
      <c r="J9" s="3">
        <v>0.768165604</v>
      </c>
      <c r="K9" s="128">
        <v>0.88927325499999998</v>
      </c>
      <c r="L9" s="66">
        <f>I9/H9</f>
        <v>1.0756998444790047E-6</v>
      </c>
      <c r="M9" s="74">
        <f>I9/G9*100</f>
        <v>19.69601769829605</v>
      </c>
      <c r="N9" s="92">
        <f>H9/G9</f>
        <v>183099.56814984436</v>
      </c>
      <c r="O9" s="122">
        <f t="shared" si="0"/>
        <v>1.7133924090000001</v>
      </c>
      <c r="P9" s="3">
        <f t="shared" si="1"/>
        <v>399</v>
      </c>
      <c r="Q9" s="67">
        <f t="shared" si="3"/>
        <v>232.87134803688744</v>
      </c>
      <c r="R9" s="3">
        <v>0.18679200300000001</v>
      </c>
      <c r="S9" s="3">
        <v>0.210503987</v>
      </c>
      <c r="T9" s="3">
        <v>0.41283398399999999</v>
      </c>
      <c r="U9" s="3">
        <v>0.35978384899999999</v>
      </c>
      <c r="V9" s="3">
        <f>0.035851+0.060163</f>
        <v>9.6014000000000002E-2</v>
      </c>
      <c r="W9" s="3">
        <f>0.06065447+0.0705626</f>
        <v>0.13121706999999999</v>
      </c>
      <c r="X9" s="3">
        <f>0.079396+0.09921</f>
        <v>0.17860599999999999</v>
      </c>
      <c r="Y9" s="128">
        <v>0.13764151599999999</v>
      </c>
      <c r="Z9" s="131">
        <v>32</v>
      </c>
      <c r="AA9" s="3">
        <v>53</v>
      </c>
      <c r="AB9" s="3">
        <v>109</v>
      </c>
      <c r="AC9" s="3">
        <v>89</v>
      </c>
      <c r="AD9" s="3">
        <v>16</v>
      </c>
      <c r="AE9" s="3">
        <v>32</v>
      </c>
      <c r="AF9" s="3">
        <v>43</v>
      </c>
      <c r="AG9" s="128">
        <v>25</v>
      </c>
      <c r="AH9" s="68">
        <f t="shared" si="2"/>
        <v>171.31354386729285</v>
      </c>
      <c r="AI9" s="66">
        <f t="shared" si="2"/>
        <v>251.77670387782251</v>
      </c>
      <c r="AJ9" s="66">
        <f t="shared" si="2"/>
        <v>264.02865128467721</v>
      </c>
      <c r="AK9" s="66">
        <f t="shared" si="2"/>
        <v>247.37074842956611</v>
      </c>
      <c r="AL9" s="66">
        <f t="shared" si="2"/>
        <v>166.64236465515447</v>
      </c>
      <c r="AM9" s="66">
        <f t="shared" si="2"/>
        <v>243.87070980932589</v>
      </c>
      <c r="AN9" s="66">
        <f t="shared" si="2"/>
        <v>240.75339014366821</v>
      </c>
      <c r="AO9" s="92">
        <f t="shared" si="2"/>
        <v>181.63124561923601</v>
      </c>
    </row>
    <row r="10" spans="2:41" x14ac:dyDescent="0.2">
      <c r="B10" s="122" t="s">
        <v>243</v>
      </c>
      <c r="C10" s="3" t="s">
        <v>23</v>
      </c>
      <c r="D10" s="3" t="s">
        <v>25</v>
      </c>
      <c r="E10" s="123" t="s">
        <v>39</v>
      </c>
      <c r="F10" s="122">
        <v>0.11649161199999999</v>
      </c>
      <c r="G10" s="3">
        <v>7.1958229999999996E-3</v>
      </c>
      <c r="H10" s="3">
        <v>1176</v>
      </c>
      <c r="I10" s="3">
        <v>1.2837530000000001E-3</v>
      </c>
      <c r="J10" s="3">
        <v>0.77827566400000003</v>
      </c>
      <c r="K10" s="128">
        <v>0.89440020600000003</v>
      </c>
      <c r="L10" s="66">
        <f>I10/H10</f>
        <v>1.0916267006802722E-6</v>
      </c>
      <c r="M10" s="66">
        <f>I10/G10*100</f>
        <v>17.840252602099859</v>
      </c>
      <c r="N10" s="92">
        <f>H10/G10</f>
        <v>163428.14435541286</v>
      </c>
      <c r="O10" s="122">
        <f t="shared" si="0"/>
        <v>1.9405365089999997</v>
      </c>
      <c r="P10" s="3">
        <f t="shared" si="1"/>
        <v>412</v>
      </c>
      <c r="Q10" s="67">
        <f t="shared" si="3"/>
        <v>212.31241880232002</v>
      </c>
      <c r="R10" s="3">
        <v>0.110202019</v>
      </c>
      <c r="S10" s="3">
        <v>0.19383151900000001</v>
      </c>
      <c r="T10" s="3">
        <v>0.36834322400000002</v>
      </c>
      <c r="U10" s="3">
        <v>0.36311143800000001</v>
      </c>
      <c r="V10" s="3">
        <v>0.14742765999999999</v>
      </c>
      <c r="W10" s="3">
        <v>0.25016565899999998</v>
      </c>
      <c r="X10" s="3">
        <v>0.37259546599999999</v>
      </c>
      <c r="Y10" s="128">
        <v>0.13485952400000001</v>
      </c>
      <c r="Z10" s="131">
        <v>16</v>
      </c>
      <c r="AA10" s="3">
        <v>47</v>
      </c>
      <c r="AB10" s="3">
        <v>90</v>
      </c>
      <c r="AC10" s="3">
        <v>92</v>
      </c>
      <c r="AD10" s="3">
        <v>24</v>
      </c>
      <c r="AE10" s="3">
        <v>50</v>
      </c>
      <c r="AF10" s="3">
        <v>73</v>
      </c>
      <c r="AG10" s="128">
        <v>20</v>
      </c>
      <c r="AH10" s="68">
        <f t="shared" si="2"/>
        <v>145.18790259187537</v>
      </c>
      <c r="AI10" s="66">
        <f t="shared" si="2"/>
        <v>242.47862392287189</v>
      </c>
      <c r="AJ10" s="66">
        <f t="shared" si="2"/>
        <v>244.33733033731602</v>
      </c>
      <c r="AK10" s="66">
        <f t="shared" si="2"/>
        <v>253.36574498102149</v>
      </c>
      <c r="AL10" s="66">
        <f t="shared" si="2"/>
        <v>162.79170408049617</v>
      </c>
      <c r="AM10" s="66">
        <f t="shared" si="2"/>
        <v>199.86756055914134</v>
      </c>
      <c r="AN10" s="66">
        <f t="shared" si="2"/>
        <v>195.92294233660911</v>
      </c>
      <c r="AO10" s="92">
        <f t="shared" si="2"/>
        <v>148.30246620179381</v>
      </c>
    </row>
    <row r="11" spans="2:41" x14ac:dyDescent="0.2">
      <c r="B11" s="122" t="s">
        <v>244</v>
      </c>
      <c r="C11" s="3" t="s">
        <v>23</v>
      </c>
      <c r="D11" s="3" t="s">
        <v>25</v>
      </c>
      <c r="E11" s="123" t="s">
        <v>39</v>
      </c>
      <c r="F11" s="122">
        <v>0.11285896600000001</v>
      </c>
      <c r="G11" s="3">
        <v>6.823941E-3</v>
      </c>
      <c r="H11" s="3">
        <v>1145</v>
      </c>
      <c r="I11" s="3">
        <v>1.0896949999999999E-3</v>
      </c>
      <c r="J11" s="3">
        <v>0.77232632300000004</v>
      </c>
      <c r="K11" s="128">
        <v>0.88708284100000001</v>
      </c>
      <c r="L11" s="66">
        <f>I11/H11</f>
        <v>9.5169868995633179E-7</v>
      </c>
      <c r="M11" s="66">
        <f>I11/G11*100</f>
        <v>15.968704887688798</v>
      </c>
      <c r="N11" s="92">
        <f>H11/G11</f>
        <v>167791.60312200824</v>
      </c>
      <c r="O11" s="122"/>
      <c r="P11" s="3"/>
      <c r="Q11" s="67"/>
      <c r="R11" s="3"/>
      <c r="S11" s="3"/>
      <c r="T11" s="3"/>
      <c r="U11" s="3"/>
      <c r="V11" s="3"/>
      <c r="W11" s="3"/>
      <c r="X11" s="3"/>
      <c r="Y11" s="128"/>
      <c r="Z11" s="131"/>
      <c r="AA11" s="3"/>
      <c r="AB11" s="3"/>
      <c r="AC11" s="3"/>
      <c r="AD11" s="3"/>
      <c r="AE11" s="3"/>
      <c r="AF11" s="3"/>
      <c r="AG11" s="128"/>
      <c r="AH11" s="68"/>
      <c r="AI11" s="66"/>
      <c r="AJ11" s="66"/>
      <c r="AK11" s="66"/>
      <c r="AL11" s="66"/>
      <c r="AM11" s="66"/>
      <c r="AN11" s="66"/>
      <c r="AO11" s="92"/>
    </row>
    <row r="12" spans="2:41" ht="15.75" thickBot="1" x14ac:dyDescent="0.25">
      <c r="B12" s="124" t="s">
        <v>245</v>
      </c>
      <c r="C12" s="125" t="s">
        <v>23</v>
      </c>
      <c r="D12" s="125" t="s">
        <v>25</v>
      </c>
      <c r="E12" s="126" t="s">
        <v>39</v>
      </c>
      <c r="F12" s="124">
        <v>0.12983562600000001</v>
      </c>
      <c r="G12" s="125">
        <v>8.0302220000000001E-3</v>
      </c>
      <c r="H12" s="125">
        <v>1510</v>
      </c>
      <c r="I12" s="125">
        <v>1.646242E-3</v>
      </c>
      <c r="J12" s="125">
        <v>0.74846597999999998</v>
      </c>
      <c r="K12" s="129">
        <v>0.88181922300000004</v>
      </c>
      <c r="L12" s="85">
        <f>I12/H12</f>
        <v>1.0902264900662252E-6</v>
      </c>
      <c r="M12" s="85">
        <f>I12/G12*100</f>
        <v>20.500578937917282</v>
      </c>
      <c r="N12" s="94">
        <f>H12/G12</f>
        <v>188039.63327539389</v>
      </c>
      <c r="O12" s="124">
        <f>SUM(R12:Y12)</f>
        <v>2.4161022939999999</v>
      </c>
      <c r="P12" s="125">
        <f>SUM(Z12:AG12)</f>
        <v>503</v>
      </c>
      <c r="Q12" s="86">
        <f t="shared" si="3"/>
        <v>208.18654957164659</v>
      </c>
      <c r="R12" s="125">
        <v>0.24108126599999999</v>
      </c>
      <c r="S12" s="125">
        <v>0.26646460399999999</v>
      </c>
      <c r="T12" s="125">
        <v>0.46380034799999997</v>
      </c>
      <c r="U12" s="125">
        <v>0.39933032800000001</v>
      </c>
      <c r="V12" s="125">
        <v>0.16583873900000001</v>
      </c>
      <c r="W12" s="125">
        <v>0.266044112</v>
      </c>
      <c r="X12" s="125">
        <v>0.42540555499999999</v>
      </c>
      <c r="Y12" s="129">
        <v>0.18813734200000001</v>
      </c>
      <c r="Z12" s="132">
        <v>54</v>
      </c>
      <c r="AA12" s="125">
        <v>57</v>
      </c>
      <c r="AB12" s="125">
        <v>100</v>
      </c>
      <c r="AC12" s="125">
        <v>77</v>
      </c>
      <c r="AD12" s="125">
        <v>25</v>
      </c>
      <c r="AE12" s="125">
        <v>67</v>
      </c>
      <c r="AF12" s="125">
        <v>93</v>
      </c>
      <c r="AG12" s="129">
        <v>30</v>
      </c>
      <c r="AH12" s="87">
        <f t="shared" ref="AH12:AO12" si="4">Z12/R12</f>
        <v>223.99085958010525</v>
      </c>
      <c r="AI12" s="85">
        <f t="shared" si="4"/>
        <v>213.91208867651329</v>
      </c>
      <c r="AJ12" s="85">
        <f t="shared" si="4"/>
        <v>215.61001502310216</v>
      </c>
      <c r="AK12" s="85">
        <f t="shared" si="4"/>
        <v>192.82282010897003</v>
      </c>
      <c r="AL12" s="85">
        <f t="shared" si="4"/>
        <v>150.74885488607097</v>
      </c>
      <c r="AM12" s="85">
        <f t="shared" si="4"/>
        <v>251.83793580817905</v>
      </c>
      <c r="AN12" s="85">
        <f t="shared" si="4"/>
        <v>218.61491677042159</v>
      </c>
      <c r="AO12" s="94">
        <f t="shared" si="4"/>
        <v>159.45797724728141</v>
      </c>
    </row>
    <row r="14" spans="2:41" x14ac:dyDescent="0.2">
      <c r="E14" s="14" t="s">
        <v>249</v>
      </c>
      <c r="F14" s="29">
        <f t="shared" ref="F14:AO14" si="5">TTEST(F3:F6,F9:F12,2,2)</f>
        <v>0.8564625674450097</v>
      </c>
      <c r="G14" s="29">
        <f t="shared" si="5"/>
        <v>0.86898195927892152</v>
      </c>
      <c r="H14" s="29">
        <f t="shared" si="5"/>
        <v>0.22677010360249877</v>
      </c>
      <c r="I14" s="29">
        <f t="shared" si="5"/>
        <v>0.28616589889506178</v>
      </c>
      <c r="J14" s="29">
        <f t="shared" si="5"/>
        <v>0.55837494922810293</v>
      </c>
      <c r="K14" s="29">
        <f t="shared" si="5"/>
        <v>0.56567251385714845</v>
      </c>
      <c r="L14" s="29">
        <f t="shared" si="5"/>
        <v>0.68129798999062174</v>
      </c>
      <c r="M14" s="29">
        <f t="shared" si="5"/>
        <v>0.16741761671738381</v>
      </c>
      <c r="N14" s="29">
        <f t="shared" si="5"/>
        <v>4.7373000044163227E-2</v>
      </c>
      <c r="O14" s="29">
        <f t="shared" si="5"/>
        <v>0.70894990803374791</v>
      </c>
      <c r="P14" s="29">
        <f t="shared" si="5"/>
        <v>0.70409825509348045</v>
      </c>
      <c r="Q14" s="29">
        <f t="shared" si="5"/>
        <v>0.81028700103213946</v>
      </c>
      <c r="R14" s="29">
        <f t="shared" si="5"/>
        <v>0.6776052316226735</v>
      </c>
      <c r="S14" s="29">
        <f t="shared" si="5"/>
        <v>0.69822374186156444</v>
      </c>
      <c r="T14" s="29">
        <f t="shared" si="5"/>
        <v>0.97643327824290127</v>
      </c>
      <c r="U14" s="29">
        <f t="shared" si="5"/>
        <v>0.10414833715525225</v>
      </c>
      <c r="V14" s="29">
        <f t="shared" si="5"/>
        <v>0.77366965106044971</v>
      </c>
      <c r="W14" s="29">
        <f t="shared" si="5"/>
        <v>0.63250376837522704</v>
      </c>
      <c r="X14" s="29">
        <f t="shared" si="5"/>
        <v>0.66212659993343803</v>
      </c>
      <c r="Y14" s="29">
        <f t="shared" si="5"/>
        <v>0.5695195476602507</v>
      </c>
      <c r="Z14" s="29">
        <f t="shared" si="5"/>
        <v>0.94310177652821614</v>
      </c>
      <c r="AA14" s="29">
        <f t="shared" si="5"/>
        <v>0.59667817495186148</v>
      </c>
      <c r="AB14" s="29">
        <f t="shared" si="5"/>
        <v>0.68239029485503933</v>
      </c>
      <c r="AC14" s="29">
        <f t="shared" si="5"/>
        <v>0.95614085619561917</v>
      </c>
      <c r="AD14" s="29">
        <f t="shared" si="5"/>
        <v>0.72807179037734571</v>
      </c>
      <c r="AE14" s="29">
        <f t="shared" si="5"/>
        <v>0.64717204610436174</v>
      </c>
      <c r="AF14" s="29">
        <f t="shared" si="5"/>
        <v>0.64579089020791147</v>
      </c>
      <c r="AG14" s="29">
        <f t="shared" si="5"/>
        <v>0.89079522578016634</v>
      </c>
      <c r="AH14" s="29">
        <f t="shared" si="5"/>
        <v>0.27610130359511736</v>
      </c>
      <c r="AI14" s="29">
        <f t="shared" si="5"/>
        <v>0.96837269298225448</v>
      </c>
      <c r="AJ14" s="29">
        <f t="shared" si="5"/>
        <v>0.5285707810866026</v>
      </c>
      <c r="AK14" s="29">
        <f t="shared" si="5"/>
        <v>0.51807676932801916</v>
      </c>
      <c r="AL14" s="29">
        <f t="shared" si="5"/>
        <v>0.57017633278466529</v>
      </c>
      <c r="AM14" s="29">
        <f t="shared" si="5"/>
        <v>0.55696291650413898</v>
      </c>
      <c r="AN14" s="29">
        <f t="shared" si="5"/>
        <v>0.5266592711467919</v>
      </c>
      <c r="AO14" s="29">
        <f t="shared" si="5"/>
        <v>0.46486903978163024</v>
      </c>
    </row>
    <row r="15" spans="2:41" x14ac:dyDescent="0.2">
      <c r="E15" s="14" t="s">
        <v>2221</v>
      </c>
      <c r="F15" s="29" t="e">
        <f t="shared" ref="F15:AO15" si="6">TTEST(F3:F6,F7:F8,2,2)</f>
        <v>#DIV/0!</v>
      </c>
      <c r="G15" s="29" t="e">
        <f t="shared" si="6"/>
        <v>#DIV/0!</v>
      </c>
      <c r="H15" s="29" t="e">
        <f t="shared" si="6"/>
        <v>#DIV/0!</v>
      </c>
      <c r="I15" s="29" t="e">
        <f t="shared" si="6"/>
        <v>#DIV/0!</v>
      </c>
      <c r="J15" s="29" t="e">
        <f t="shared" si="6"/>
        <v>#DIV/0!</v>
      </c>
      <c r="K15" s="29" t="e">
        <f t="shared" si="6"/>
        <v>#DIV/0!</v>
      </c>
      <c r="L15" s="29" t="e">
        <f t="shared" si="6"/>
        <v>#DIV/0!</v>
      </c>
      <c r="M15" s="29" t="e">
        <f t="shared" si="6"/>
        <v>#DIV/0!</v>
      </c>
      <c r="N15" s="29" t="e">
        <f t="shared" si="6"/>
        <v>#DIV/0!</v>
      </c>
      <c r="O15" s="29">
        <f t="shared" si="6"/>
        <v>0.99261937088772512</v>
      </c>
      <c r="P15" s="29">
        <f t="shared" si="6"/>
        <v>0.41640224665857356</v>
      </c>
      <c r="Q15" s="29">
        <f t="shared" si="6"/>
        <v>0.25160437811141989</v>
      </c>
      <c r="R15" s="29">
        <f t="shared" si="6"/>
        <v>0.68824689147764984</v>
      </c>
      <c r="S15" s="29">
        <f t="shared" si="6"/>
        <v>0.66788648286628138</v>
      </c>
      <c r="T15" s="29">
        <f t="shared" si="6"/>
        <v>0.88308287663569196</v>
      </c>
      <c r="U15" s="29">
        <f t="shared" si="6"/>
        <v>0.39285321534129264</v>
      </c>
      <c r="V15" s="29">
        <f t="shared" si="6"/>
        <v>0.71988908796418993</v>
      </c>
      <c r="W15" s="29">
        <f t="shared" si="6"/>
        <v>0.65761171168441956</v>
      </c>
      <c r="X15" s="29">
        <f t="shared" si="6"/>
        <v>0.70089529138453521</v>
      </c>
      <c r="Y15" s="29">
        <f t="shared" si="6"/>
        <v>8.8507936198827741E-2</v>
      </c>
      <c r="Z15" s="29">
        <f t="shared" si="6"/>
        <v>0.65551941632651944</v>
      </c>
      <c r="AA15" s="29">
        <f t="shared" si="6"/>
        <v>0.72587824515480581</v>
      </c>
      <c r="AB15" s="29">
        <f t="shared" si="6"/>
        <v>0.40148539725390869</v>
      </c>
      <c r="AC15" s="29">
        <f t="shared" si="6"/>
        <v>0.16901022646444636</v>
      </c>
      <c r="AD15" s="29">
        <f t="shared" si="6"/>
        <v>0.18520731492812215</v>
      </c>
      <c r="AE15" s="29">
        <f t="shared" si="6"/>
        <v>0.40320912943702342</v>
      </c>
      <c r="AF15" s="29">
        <f t="shared" si="6"/>
        <v>0.50746657321391409</v>
      </c>
      <c r="AG15" s="29">
        <f t="shared" si="6"/>
        <v>0.97666169392207514</v>
      </c>
      <c r="AH15" s="29">
        <f t="shared" si="6"/>
        <v>0.62484409065417434</v>
      </c>
      <c r="AI15" s="29">
        <f t="shared" si="6"/>
        <v>0.90549514797104169</v>
      </c>
      <c r="AJ15" s="29">
        <f t="shared" si="6"/>
        <v>0.18107779978958247</v>
      </c>
      <c r="AK15" s="29">
        <f t="shared" si="6"/>
        <v>0.43300611455032861</v>
      </c>
      <c r="AL15" s="29">
        <f t="shared" si="6"/>
        <v>9.7464088987045089E-2</v>
      </c>
      <c r="AM15" s="29">
        <f t="shared" si="6"/>
        <v>0.28551504939234307</v>
      </c>
      <c r="AN15" s="29">
        <f t="shared" si="6"/>
        <v>0.21590906155792722</v>
      </c>
      <c r="AO15" s="29">
        <f t="shared" si="6"/>
        <v>0.31131469607414597</v>
      </c>
    </row>
    <row r="17" spans="2:41" x14ac:dyDescent="0.2">
      <c r="E17" s="14" t="s">
        <v>246</v>
      </c>
      <c r="F17" s="14">
        <f>AVERAGE(F3:F6)</f>
        <v>0.11747286949999999</v>
      </c>
      <c r="G17" s="14">
        <f>AVERAGE(G3:G6)</f>
        <v>7.2141652499999997E-3</v>
      </c>
      <c r="H17" s="14">
        <f t="shared" ref="H17:AO17" si="7">AVERAGE(H3:H6)</f>
        <v>1158</v>
      </c>
      <c r="I17" s="14">
        <f t="shared" si="7"/>
        <v>1.189355E-3</v>
      </c>
      <c r="J17" s="14">
        <f t="shared" si="7"/>
        <v>0.77514837225</v>
      </c>
      <c r="K17" s="14">
        <f t="shared" si="7"/>
        <v>0.89217862074999998</v>
      </c>
      <c r="L17" s="14">
        <f>AVERAGE(L3:L6)</f>
        <v>1.0258974009836696E-6</v>
      </c>
      <c r="M17" s="14">
        <f>AVERAGE(M3:M6)</f>
        <v>16.45831557942989</v>
      </c>
      <c r="N17" s="14">
        <f>AVERAGE(N3:N6)</f>
        <v>160441.46474036662</v>
      </c>
      <c r="O17" s="14">
        <f t="shared" ref="O17:Q17" si="8">AVERAGE(O3:O6)</f>
        <v>1.9152135333333336</v>
      </c>
      <c r="P17" s="14">
        <f t="shared" si="8"/>
        <v>413</v>
      </c>
      <c r="Q17" s="14">
        <f t="shared" si="8"/>
        <v>214.63305642607361</v>
      </c>
      <c r="R17" s="14">
        <f t="shared" si="7"/>
        <v>0.15863477200000001</v>
      </c>
      <c r="S17" s="14">
        <f t="shared" si="7"/>
        <v>0.24139466733333334</v>
      </c>
      <c r="T17" s="14">
        <f t="shared" si="7"/>
        <v>0.41370343933333337</v>
      </c>
      <c r="U17" s="14">
        <f t="shared" si="7"/>
        <v>0.34706708633333333</v>
      </c>
      <c r="V17" s="14">
        <f t="shared" si="7"/>
        <v>0.12708114533333334</v>
      </c>
      <c r="W17" s="14">
        <f t="shared" si="7"/>
        <v>0.18971502866666667</v>
      </c>
      <c r="X17" s="14">
        <f t="shared" si="7"/>
        <v>0.27304633033333331</v>
      </c>
      <c r="Y17" s="14">
        <f t="shared" si="7"/>
        <v>0.16457106399999999</v>
      </c>
      <c r="Z17" s="14">
        <f t="shared" si="7"/>
        <v>35</v>
      </c>
      <c r="AA17" s="14">
        <f t="shared" si="7"/>
        <v>56.333333333333336</v>
      </c>
      <c r="AB17" s="14">
        <f t="shared" si="7"/>
        <v>94.666666666666671</v>
      </c>
      <c r="AC17" s="14">
        <f t="shared" si="7"/>
        <v>85.666666666666671</v>
      </c>
      <c r="AD17" s="14">
        <f t="shared" si="7"/>
        <v>19</v>
      </c>
      <c r="AE17" s="14">
        <f t="shared" si="7"/>
        <v>40.333333333333336</v>
      </c>
      <c r="AF17" s="14">
        <f t="shared" si="7"/>
        <v>57.666666666666664</v>
      </c>
      <c r="AG17" s="14">
        <f t="shared" si="7"/>
        <v>24.333333333333332</v>
      </c>
      <c r="AH17" s="14">
        <f t="shared" si="7"/>
        <v>217.50082925923425</v>
      </c>
      <c r="AI17" s="14">
        <f t="shared" si="7"/>
        <v>237.07192929429769</v>
      </c>
      <c r="AJ17" s="14">
        <f t="shared" si="7"/>
        <v>228.32565537062536</v>
      </c>
      <c r="AK17" s="14">
        <f t="shared" si="7"/>
        <v>246.9757562423525</v>
      </c>
      <c r="AL17" s="14">
        <f t="shared" si="7"/>
        <v>138.51013823860035</v>
      </c>
      <c r="AM17" s="14">
        <f t="shared" si="7"/>
        <v>198.45765001400795</v>
      </c>
      <c r="AN17" s="14">
        <f t="shared" si="7"/>
        <v>202.80605473359824</v>
      </c>
      <c r="AO17" s="14">
        <f t="shared" si="7"/>
        <v>146.97484970149461</v>
      </c>
    </row>
    <row r="18" spans="2:41" x14ac:dyDescent="0.2">
      <c r="E18" s="14" t="s">
        <v>247</v>
      </c>
      <c r="F18" s="14">
        <f>AVERAGE(F9:F12)</f>
        <v>0.11838490225000001</v>
      </c>
      <c r="G18" s="14">
        <f>AVERAGE(G9:G12)</f>
        <v>7.2683717499999996E-3</v>
      </c>
      <c r="H18" s="14">
        <f t="shared" ref="H18:AO18" si="9">AVERAGE(H9:H12)</f>
        <v>1279.25</v>
      </c>
      <c r="I18" s="14">
        <f t="shared" si="9"/>
        <v>1.3507599999999999E-3</v>
      </c>
      <c r="J18" s="14">
        <f t="shared" si="9"/>
        <v>0.76680839275000001</v>
      </c>
      <c r="K18" s="14">
        <f t="shared" si="9"/>
        <v>0.88814388124999999</v>
      </c>
      <c r="L18" s="14">
        <f>AVERAGE(L9:L12)</f>
        <v>1.0523129312954585E-6</v>
      </c>
      <c r="M18" s="14">
        <f>AVERAGE(M9:M12)</f>
        <v>18.501388531500499</v>
      </c>
      <c r="N18" s="14">
        <f>AVERAGE(N9:N12)</f>
        <v>175589.73722566484</v>
      </c>
      <c r="O18" s="14">
        <f t="shared" ref="O18:Q18" si="10">AVERAGE(O9:O12)</f>
        <v>2.0233437373333332</v>
      </c>
      <c r="P18" s="14">
        <f t="shared" si="10"/>
        <v>438</v>
      </c>
      <c r="Q18" s="14">
        <f t="shared" si="10"/>
        <v>217.79010547028466</v>
      </c>
      <c r="R18" s="14">
        <f t="shared" si="9"/>
        <v>0.17935842933333335</v>
      </c>
      <c r="S18" s="14">
        <f t="shared" si="9"/>
        <v>0.2236000366666667</v>
      </c>
      <c r="T18" s="14">
        <f t="shared" si="9"/>
        <v>0.4149925186666667</v>
      </c>
      <c r="U18" s="14">
        <f t="shared" si="9"/>
        <v>0.37407520500000002</v>
      </c>
      <c r="V18" s="14">
        <f t="shared" si="9"/>
        <v>0.13642679966666668</v>
      </c>
      <c r="W18" s="14">
        <f t="shared" si="9"/>
        <v>0.21580894699999997</v>
      </c>
      <c r="X18" s="14">
        <f t="shared" si="9"/>
        <v>0.32553567366666664</v>
      </c>
      <c r="Y18" s="14">
        <f t="shared" si="9"/>
        <v>0.15354612733333331</v>
      </c>
      <c r="Z18" s="14">
        <f t="shared" si="9"/>
        <v>34</v>
      </c>
      <c r="AA18" s="14">
        <f t="shared" si="9"/>
        <v>52.333333333333336</v>
      </c>
      <c r="AB18" s="14">
        <f t="shared" si="9"/>
        <v>99.666666666666671</v>
      </c>
      <c r="AC18" s="14">
        <f t="shared" si="9"/>
        <v>86</v>
      </c>
      <c r="AD18" s="14">
        <f t="shared" si="9"/>
        <v>21.666666666666668</v>
      </c>
      <c r="AE18" s="14">
        <f t="shared" si="9"/>
        <v>49.666666666666664</v>
      </c>
      <c r="AF18" s="14">
        <f t="shared" si="9"/>
        <v>69.666666666666671</v>
      </c>
      <c r="AG18" s="14">
        <f t="shared" si="9"/>
        <v>25</v>
      </c>
      <c r="AH18" s="14">
        <f t="shared" si="9"/>
        <v>180.16410201309114</v>
      </c>
      <c r="AI18" s="14">
        <f t="shared" si="9"/>
        <v>236.05580549240258</v>
      </c>
      <c r="AJ18" s="14">
        <f t="shared" si="9"/>
        <v>241.32533221503181</v>
      </c>
      <c r="AK18" s="14">
        <f t="shared" si="9"/>
        <v>231.18643783985257</v>
      </c>
      <c r="AL18" s="14">
        <f t="shared" si="9"/>
        <v>160.06097454057385</v>
      </c>
      <c r="AM18" s="14">
        <f t="shared" si="9"/>
        <v>231.85873539221544</v>
      </c>
      <c r="AN18" s="14">
        <f t="shared" si="9"/>
        <v>218.43041641689965</v>
      </c>
      <c r="AO18" s="14">
        <f t="shared" si="9"/>
        <v>163.13056302277042</v>
      </c>
    </row>
    <row r="19" spans="2:41" x14ac:dyDescent="0.2">
      <c r="E19" s="14" t="s">
        <v>248</v>
      </c>
      <c r="F19" s="14">
        <f>AVERAGE(F7:F8)</f>
        <v>0.114291506</v>
      </c>
      <c r="G19" s="14">
        <f>AVERAGE(G7:G8)</f>
        <v>6.9906159999999998E-3</v>
      </c>
      <c r="H19" s="14">
        <f t="shared" ref="H19:AO19" si="11">AVERAGE(H7:H8)</f>
        <v>1392</v>
      </c>
      <c r="I19" s="14">
        <f t="shared" si="11"/>
        <v>1.2831780000000001E-3</v>
      </c>
      <c r="J19" s="14">
        <f t="shared" si="11"/>
        <v>0.773084251</v>
      </c>
      <c r="K19" s="14">
        <f t="shared" si="11"/>
        <v>0.89026465499999996</v>
      </c>
      <c r="L19" s="14">
        <f>AVERAGE(L7:L8)</f>
        <v>9.21823275862069E-7</v>
      </c>
      <c r="M19" s="14">
        <f>AVERAGE(M7:M8)</f>
        <v>18.355721441429484</v>
      </c>
      <c r="N19" s="14">
        <f>AVERAGE(N7:N8)</f>
        <v>199124.0829134371</v>
      </c>
      <c r="O19" s="14">
        <f t="shared" ref="O19:Q19" si="12">AVERAGE(O7:O8)</f>
        <v>1.9174836395000001</v>
      </c>
      <c r="P19" s="14">
        <f t="shared" si="12"/>
        <v>485.5</v>
      </c>
      <c r="Q19" s="14">
        <f t="shared" si="12"/>
        <v>254.05275845427445</v>
      </c>
      <c r="R19" s="14">
        <f t="shared" si="11"/>
        <v>0.14141311200000001</v>
      </c>
      <c r="S19" s="14">
        <f t="shared" si="11"/>
        <v>0.2187032515</v>
      </c>
      <c r="T19" s="14">
        <f t="shared" si="11"/>
        <v>0.40710824749999996</v>
      </c>
      <c r="U19" s="14">
        <f t="shared" si="11"/>
        <v>0.36228682499999998</v>
      </c>
      <c r="V19" s="14">
        <f t="shared" si="11"/>
        <v>0.138998021</v>
      </c>
      <c r="W19" s="14">
        <f t="shared" si="11"/>
        <v>0.20915005349999999</v>
      </c>
      <c r="X19" s="14">
        <f t="shared" si="11"/>
        <v>0.31849030649999999</v>
      </c>
      <c r="Y19" s="14">
        <f t="shared" si="11"/>
        <v>0.12133382249999999</v>
      </c>
      <c r="Z19" s="14">
        <f t="shared" si="11"/>
        <v>28.5</v>
      </c>
      <c r="AA19" s="14">
        <f t="shared" si="11"/>
        <v>51</v>
      </c>
      <c r="AB19" s="14">
        <f t="shared" si="11"/>
        <v>111.5</v>
      </c>
      <c r="AC19" s="14">
        <f t="shared" si="11"/>
        <v>99</v>
      </c>
      <c r="AD19" s="14">
        <f t="shared" si="11"/>
        <v>34</v>
      </c>
      <c r="AE19" s="14">
        <f t="shared" si="11"/>
        <v>60.5</v>
      </c>
      <c r="AF19" s="14">
        <f t="shared" si="11"/>
        <v>76.5</v>
      </c>
      <c r="AG19" s="14">
        <f t="shared" si="11"/>
        <v>24.5</v>
      </c>
      <c r="AH19" s="14">
        <f t="shared" si="11"/>
        <v>191.9152744073985</v>
      </c>
      <c r="AI19" s="14">
        <f t="shared" si="11"/>
        <v>230.48506292481832</v>
      </c>
      <c r="AJ19" s="14">
        <f t="shared" si="11"/>
        <v>272.76231901403042</v>
      </c>
      <c r="AK19" s="14">
        <f t="shared" si="11"/>
        <v>275.3353809233306</v>
      </c>
      <c r="AL19" s="14">
        <f t="shared" si="11"/>
        <v>244.8642050591842</v>
      </c>
      <c r="AM19" s="14">
        <f t="shared" si="11"/>
        <v>295.39231447782936</v>
      </c>
      <c r="AN19" s="14">
        <f t="shared" si="11"/>
        <v>240.50646414842697</v>
      </c>
      <c r="AO19" s="14">
        <f t="shared" si="11"/>
        <v>214.31958831837829</v>
      </c>
    </row>
    <row r="21" spans="2:41" x14ac:dyDescent="0.2">
      <c r="E21" s="14" t="s">
        <v>40</v>
      </c>
      <c r="F21" s="15">
        <f>F18/F17*100</f>
        <v>100.77637734898441</v>
      </c>
      <c r="G21" s="15">
        <f t="shared" ref="G21:AO21" si="13">G18/G17*100</f>
        <v>100.75138977444411</v>
      </c>
      <c r="H21" s="15">
        <f t="shared" si="13"/>
        <v>110.4706390328152</v>
      </c>
      <c r="I21" s="15">
        <f t="shared" si="13"/>
        <v>113.5708009803633</v>
      </c>
      <c r="J21" s="15">
        <f t="shared" si="13"/>
        <v>98.924079595782189</v>
      </c>
      <c r="K21" s="15">
        <f t="shared" si="13"/>
        <v>99.547765502763525</v>
      </c>
      <c r="L21" s="15">
        <f t="shared" si="13"/>
        <v>102.57487057540654</v>
      </c>
      <c r="M21" s="15">
        <f t="shared" si="13"/>
        <v>112.41362120084818</v>
      </c>
      <c r="N21" s="15">
        <f>N18/N17*100</f>
        <v>109.44161941541223</v>
      </c>
      <c r="O21" s="15">
        <f t="shared" si="13"/>
        <v>105.64585630364695</v>
      </c>
      <c r="P21" s="15">
        <f t="shared" si="13"/>
        <v>106.05326876513317</v>
      </c>
      <c r="Q21" s="15">
        <f t="shared" si="13"/>
        <v>101.47090531942288</v>
      </c>
      <c r="R21" s="15">
        <f t="shared" si="13"/>
        <v>113.06375460566322</v>
      </c>
      <c r="S21" s="15">
        <f t="shared" si="13"/>
        <v>92.628407717849598</v>
      </c>
      <c r="T21" s="15">
        <f t="shared" si="13"/>
        <v>100.31159502454479</v>
      </c>
      <c r="U21" s="15">
        <f t="shared" si="13"/>
        <v>107.78181502371773</v>
      </c>
      <c r="V21" s="15">
        <f t="shared" si="13"/>
        <v>107.35408412382476</v>
      </c>
      <c r="W21" s="15">
        <f t="shared" si="13"/>
        <v>113.75427055870249</v>
      </c>
      <c r="X21" s="15">
        <f t="shared" si="13"/>
        <v>119.22360328712517</v>
      </c>
      <c r="Y21" s="15">
        <f t="shared" si="13"/>
        <v>93.300804893218242</v>
      </c>
      <c r="Z21" s="15">
        <f t="shared" si="13"/>
        <v>97.142857142857139</v>
      </c>
      <c r="AA21" s="15">
        <f t="shared" si="13"/>
        <v>92.899408284023664</v>
      </c>
      <c r="AB21" s="15">
        <f t="shared" si="13"/>
        <v>105.28169014084507</v>
      </c>
      <c r="AC21" s="15">
        <f t="shared" si="13"/>
        <v>100.38910505836576</v>
      </c>
      <c r="AD21" s="15">
        <f t="shared" si="13"/>
        <v>114.03508771929825</v>
      </c>
      <c r="AE21" s="15">
        <f t="shared" si="13"/>
        <v>123.14049586776858</v>
      </c>
      <c r="AF21" s="15">
        <f t="shared" si="13"/>
        <v>120.80924855491331</v>
      </c>
      <c r="AG21" s="15">
        <f t="shared" si="13"/>
        <v>102.73972602739727</v>
      </c>
      <c r="AH21" s="15">
        <f t="shared" si="13"/>
        <v>82.833754071970773</v>
      </c>
      <c r="AI21" s="15">
        <f t="shared" si="13"/>
        <v>99.571385863809411</v>
      </c>
      <c r="AJ21" s="15">
        <f t="shared" si="13"/>
        <v>105.6934805785644</v>
      </c>
      <c r="AK21" s="15">
        <f t="shared" si="13"/>
        <v>93.60693590224048</v>
      </c>
      <c r="AL21" s="15">
        <f t="shared" si="13"/>
        <v>115.55903168968729</v>
      </c>
      <c r="AM21" s="15">
        <f t="shared" si="13"/>
        <v>116.83033401627496</v>
      </c>
      <c r="AN21" s="15">
        <f t="shared" si="13"/>
        <v>107.70409034573709</v>
      </c>
      <c r="AO21" s="15">
        <f t="shared" si="13"/>
        <v>110.99216182502518</v>
      </c>
    </row>
    <row r="22" spans="2:41" x14ac:dyDescent="0.2">
      <c r="E22" s="14" t="s">
        <v>29</v>
      </c>
      <c r="F22" s="15">
        <f>F19/F17*100</f>
        <v>97.29183128535054</v>
      </c>
      <c r="G22" s="15">
        <f t="shared" ref="G22:AO22" si="14">G19/G17*100</f>
        <v>96.901245781693177</v>
      </c>
      <c r="H22" s="15">
        <f t="shared" si="14"/>
        <v>120.20725388601036</v>
      </c>
      <c r="I22" s="15">
        <f t="shared" si="14"/>
        <v>107.88856144717094</v>
      </c>
      <c r="J22" s="15">
        <f t="shared" si="14"/>
        <v>99.733712754371325</v>
      </c>
      <c r="K22" s="15">
        <f t="shared" si="14"/>
        <v>99.785472807183936</v>
      </c>
      <c r="L22" s="15">
        <f t="shared" si="14"/>
        <v>89.855308628152258</v>
      </c>
      <c r="M22" s="15">
        <f t="shared" si="14"/>
        <v>111.5285543823879</v>
      </c>
      <c r="N22" s="15">
        <f>N19/N17*100</f>
        <v>124.11011282879296</v>
      </c>
      <c r="O22" s="15">
        <f t="shared" si="14"/>
        <v>100.1185301861728</v>
      </c>
      <c r="P22" s="15">
        <f t="shared" si="14"/>
        <v>117.55447941888619</v>
      </c>
      <c r="Q22" s="15">
        <f t="shared" si="14"/>
        <v>118.36609079914875</v>
      </c>
      <c r="R22" s="15">
        <f t="shared" si="14"/>
        <v>89.14383033248221</v>
      </c>
      <c r="S22" s="15">
        <f t="shared" si="14"/>
        <v>90.599868636700421</v>
      </c>
      <c r="T22" s="15">
        <f t="shared" si="14"/>
        <v>98.405816532741113</v>
      </c>
      <c r="U22" s="15">
        <f t="shared" si="14"/>
        <v>104.38524402514192</v>
      </c>
      <c r="V22" s="15">
        <f t="shared" si="14"/>
        <v>109.37737509007238</v>
      </c>
      <c r="W22" s="15">
        <f t="shared" si="14"/>
        <v>110.24432538103297</v>
      </c>
      <c r="X22" s="15">
        <f t="shared" si="14"/>
        <v>116.64332060833374</v>
      </c>
      <c r="Y22" s="15">
        <f t="shared" si="14"/>
        <v>73.727312415018474</v>
      </c>
      <c r="Z22" s="15">
        <f t="shared" si="14"/>
        <v>81.428571428571431</v>
      </c>
      <c r="AA22" s="15">
        <f t="shared" si="14"/>
        <v>90.532544378698219</v>
      </c>
      <c r="AB22" s="15">
        <f t="shared" si="14"/>
        <v>117.78169014084507</v>
      </c>
      <c r="AC22" s="15">
        <f t="shared" si="14"/>
        <v>115.56420233463034</v>
      </c>
      <c r="AD22" s="15">
        <f t="shared" si="14"/>
        <v>178.94736842105263</v>
      </c>
      <c r="AE22" s="15">
        <f t="shared" si="14"/>
        <v>150</v>
      </c>
      <c r="AF22" s="15">
        <f t="shared" si="14"/>
        <v>132.65895953757226</v>
      </c>
      <c r="AG22" s="15">
        <f t="shared" si="14"/>
        <v>100.68493150684932</v>
      </c>
      <c r="AH22" s="15">
        <f t="shared" si="14"/>
        <v>88.236571355164401</v>
      </c>
      <c r="AI22" s="15">
        <f t="shared" si="14"/>
        <v>97.221574739326257</v>
      </c>
      <c r="AJ22" s="15">
        <f t="shared" si="14"/>
        <v>119.4619669748781</v>
      </c>
      <c r="AK22" s="15">
        <f t="shared" si="14"/>
        <v>111.48275649094455</v>
      </c>
      <c r="AL22" s="15">
        <f t="shared" si="14"/>
        <v>176.78431930908638</v>
      </c>
      <c r="AM22" s="15">
        <f t="shared" si="14"/>
        <v>148.84400498392444</v>
      </c>
      <c r="AN22" s="15">
        <f t="shared" si="14"/>
        <v>118.58939047177421</v>
      </c>
      <c r="AO22" s="15">
        <f t="shared" si="14"/>
        <v>145.82058682397744</v>
      </c>
    </row>
    <row r="24" spans="2:41" ht="15.75" x14ac:dyDescent="0.25">
      <c r="B24" s="3" t="s">
        <v>2208</v>
      </c>
      <c r="C24" s="3"/>
      <c r="D24" s="10"/>
      <c r="E24"/>
    </row>
    <row r="25" spans="2:41" ht="15.75" x14ac:dyDescent="0.25">
      <c r="B25" s="4" t="s">
        <v>2209</v>
      </c>
      <c r="C25" s="5">
        <v>0.1</v>
      </c>
      <c r="D25" s="3"/>
      <c r="E25"/>
    </row>
    <row r="26" spans="2:41" ht="15.75" x14ac:dyDescent="0.25">
      <c r="B26" s="4" t="s">
        <v>2209</v>
      </c>
      <c r="C26" s="6">
        <v>0.05</v>
      </c>
      <c r="D26" s="3"/>
      <c r="E26"/>
    </row>
    <row r="27" spans="2:41" ht="15.75" x14ac:dyDescent="0.25">
      <c r="B27" s="4" t="s">
        <v>2209</v>
      </c>
      <c r="C27" s="6">
        <v>0.01</v>
      </c>
      <c r="D27" s="3"/>
      <c r="E27"/>
    </row>
    <row r="28" spans="2:41" ht="15.75" x14ac:dyDescent="0.25">
      <c r="B28" s="4" t="s">
        <v>2209</v>
      </c>
      <c r="C28" s="7">
        <v>5.0000000000000001E-3</v>
      </c>
      <c r="D28" s="3"/>
      <c r="E28"/>
    </row>
    <row r="29" spans="2:41" ht="15.75" x14ac:dyDescent="0.25">
      <c r="B29" s="4" t="s">
        <v>2209</v>
      </c>
      <c r="C29" s="7">
        <v>1E-3</v>
      </c>
      <c r="D29" s="3"/>
      <c r="E29"/>
    </row>
    <row r="30" spans="2:41" ht="15.75" x14ac:dyDescent="0.25">
      <c r="B30" s="4" t="s">
        <v>2209</v>
      </c>
      <c r="C30" s="8">
        <v>5.0000000000000001E-4</v>
      </c>
      <c r="D30" s="3"/>
      <c r="E30"/>
    </row>
    <row r="31" spans="2:41" ht="15.75" x14ac:dyDescent="0.25">
      <c r="B31" s="4" t="s">
        <v>2209</v>
      </c>
      <c r="C31" s="8">
        <v>1E-4</v>
      </c>
      <c r="D31" s="3"/>
      <c r="E31"/>
    </row>
    <row r="32" spans="2:41" ht="15.75" x14ac:dyDescent="0.25">
      <c r="B32" s="4" t="s">
        <v>2210</v>
      </c>
      <c r="C32" s="8" t="s">
        <v>2211</v>
      </c>
      <c r="D32" s="10"/>
      <c r="E32"/>
    </row>
    <row r="33" spans="2:5" ht="15.75" x14ac:dyDescent="0.25">
      <c r="B33" s="9"/>
      <c r="C33" s="3"/>
      <c r="D33" s="10"/>
      <c r="E33"/>
    </row>
    <row r="34" spans="2:5" ht="15.75" x14ac:dyDescent="0.25">
      <c r="B34" s="10" t="s">
        <v>2212</v>
      </c>
      <c r="C34" s="3"/>
      <c r="D34" s="10"/>
      <c r="E34"/>
    </row>
    <row r="35" spans="2:5" ht="15.75" x14ac:dyDescent="0.25">
      <c r="B35" s="4" t="s">
        <v>2213</v>
      </c>
      <c r="C35" s="11">
        <v>105</v>
      </c>
      <c r="D35" s="10"/>
      <c r="E35"/>
    </row>
    <row r="36" spans="2:5" ht="15.75" x14ac:dyDescent="0.25">
      <c r="B36" s="4" t="s">
        <v>2209</v>
      </c>
      <c r="C36" s="12">
        <v>95</v>
      </c>
      <c r="D36" s="10"/>
      <c r="E36"/>
    </row>
    <row r="37" spans="2:5" ht="15.75" x14ac:dyDescent="0.25">
      <c r="E37"/>
    </row>
    <row r="40" spans="2:5" x14ac:dyDescent="0.2">
      <c r="B40" s="134" t="s">
        <v>2332</v>
      </c>
      <c r="C40" s="134"/>
    </row>
  </sheetData>
  <conditionalFormatting sqref="C25:C31">
    <cfRule type="cellIs" dxfId="28" priority="22" operator="equal">
      <formula>0.0001</formula>
    </cfRule>
    <cfRule type="cellIs" dxfId="27" priority="23" operator="equal">
      <formula>0.0005</formula>
    </cfRule>
    <cfRule type="cellIs" dxfId="26" priority="24" operator="equal">
      <formula>0.001</formula>
    </cfRule>
    <cfRule type="cellIs" dxfId="25" priority="25" operator="equal">
      <formula>0.005</formula>
    </cfRule>
    <cfRule type="cellIs" dxfId="24" priority="26" operator="equal">
      <formula>0.01</formula>
    </cfRule>
    <cfRule type="cellIs" dxfId="23" priority="27" operator="equal">
      <formula>0.05</formula>
    </cfRule>
    <cfRule type="cellIs" dxfId="22" priority="28" operator="equal">
      <formula>0.1</formula>
    </cfRule>
    <cfRule type="containsText" dxfId="21" priority="29" operator="containsText" text="#">
      <formula>NOT(ISERROR(SEARCH("#",C25)))</formula>
    </cfRule>
  </conditionalFormatting>
  <conditionalFormatting sqref="C25:C31 F14:N15">
    <cfRule type="containsText" dxfId="20" priority="21" operator="containsText" text="#">
      <formula>NOT(ISERROR(SEARCH("#",C14)))</formula>
    </cfRule>
  </conditionalFormatting>
  <conditionalFormatting sqref="C32">
    <cfRule type="cellIs" dxfId="19" priority="13" operator="equal">
      <formula>0.0001</formula>
    </cfRule>
    <cfRule type="cellIs" dxfId="18" priority="14" operator="equal">
      <formula>0.0005</formula>
    </cfRule>
    <cfRule type="cellIs" dxfId="17" priority="15" operator="equal">
      <formula>0.001</formula>
    </cfRule>
    <cfRule type="cellIs" dxfId="16" priority="16" operator="equal">
      <formula>0.005</formula>
    </cfRule>
    <cfRule type="cellIs" dxfId="15" priority="17" operator="equal">
      <formula>0.01</formula>
    </cfRule>
    <cfRule type="cellIs" dxfId="14" priority="18" operator="equal">
      <formula>0.05</formula>
    </cfRule>
    <cfRule type="cellIs" dxfId="13" priority="19" operator="equal">
      <formula>0.1</formula>
    </cfRule>
    <cfRule type="containsText" dxfId="12" priority="20" operator="containsText" text="#">
      <formula>NOT(ISERROR(SEARCH("#",C32)))</formula>
    </cfRule>
  </conditionalFormatting>
  <conditionalFormatting sqref="C32">
    <cfRule type="containsText" dxfId="11" priority="12" operator="containsText" text="#">
      <formula>NOT(ISERROR(SEARCH("#",C32)))</formula>
    </cfRule>
  </conditionalFormatting>
  <conditionalFormatting sqref="F14:AO15">
    <cfRule type="cellIs" dxfId="10" priority="4" operator="lessThan">
      <formula>0.0001</formula>
    </cfRule>
    <cfRule type="cellIs" dxfId="9" priority="5" operator="lessThan">
      <formula>0.0005</formula>
    </cfRule>
    <cfRule type="cellIs" dxfId="8" priority="6" operator="lessThan">
      <formula>0.001</formula>
    </cfRule>
    <cfRule type="cellIs" dxfId="7" priority="7" operator="lessThan">
      <formula>0.005</formula>
    </cfRule>
    <cfRule type="cellIs" dxfId="6" priority="8" operator="lessThan">
      <formula>0.01</formula>
    </cfRule>
    <cfRule type="cellIs" dxfId="5" priority="9" operator="lessThan">
      <formula>0.05</formula>
    </cfRule>
    <cfRule type="cellIs" dxfId="4" priority="10" operator="lessThan">
      <formula>0.1</formula>
    </cfRule>
    <cfRule type="containsText" dxfId="3" priority="11" operator="containsText" text="#">
      <formula>NOT(ISERROR(SEARCH("#",F14)))</formula>
    </cfRule>
  </conditionalFormatting>
  <conditionalFormatting sqref="O14:AO15">
    <cfRule type="containsText" dxfId="2" priority="3" operator="containsText" text="#">
      <formula>NOT(ISERROR(SEARCH("#",O14)))</formula>
    </cfRule>
  </conditionalFormatting>
  <conditionalFormatting sqref="F21:AO22">
    <cfRule type="cellIs" dxfId="1" priority="1" operator="lessThan">
      <formula>95</formula>
    </cfRule>
    <cfRule type="cellIs" dxfId="0" priority="2" operator="greaterThan">
      <formula>105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F684"/>
  <sheetViews>
    <sheetView topLeftCell="B1" workbookViewId="0">
      <selection activeCell="L34" sqref="L34"/>
    </sheetView>
  </sheetViews>
  <sheetFormatPr defaultColWidth="9.140625" defaultRowHeight="15" x14ac:dyDescent="0.2"/>
  <cols>
    <col min="1" max="1" width="3.42578125" style="17" customWidth="1"/>
    <col min="2" max="2" width="40.28515625" style="17" bestFit="1" customWidth="1"/>
    <col min="3" max="3" width="5.7109375" style="17" bestFit="1" customWidth="1"/>
    <col min="4" max="4" width="10" style="17" bestFit="1" customWidth="1"/>
    <col min="5" max="6" width="14" style="17" bestFit="1" customWidth="1"/>
    <col min="7" max="16384" width="9.140625" style="17"/>
  </cols>
  <sheetData>
    <row r="1" spans="2:6" ht="15.75" thickBot="1" x14ac:dyDescent="0.25"/>
    <row r="2" spans="2:6" ht="16.5" thickBot="1" x14ac:dyDescent="0.3">
      <c r="B2" s="180" t="s">
        <v>932</v>
      </c>
      <c r="C2" s="181" t="s">
        <v>3</v>
      </c>
      <c r="D2" s="181" t="s">
        <v>2</v>
      </c>
      <c r="E2" s="181" t="s">
        <v>933</v>
      </c>
      <c r="F2" s="182" t="s">
        <v>1764</v>
      </c>
    </row>
    <row r="3" spans="2:6" s="14" customFormat="1" x14ac:dyDescent="0.2">
      <c r="B3" s="171" t="s">
        <v>250</v>
      </c>
      <c r="C3" s="158" t="s">
        <v>25</v>
      </c>
      <c r="D3" s="158" t="s">
        <v>2344</v>
      </c>
      <c r="E3" s="158">
        <v>117.947672047</v>
      </c>
      <c r="F3" s="172">
        <f>LOG10(E3)</f>
        <v>2.071689373563121</v>
      </c>
    </row>
    <row r="4" spans="2:6" s="14" customFormat="1" x14ac:dyDescent="0.2">
      <c r="B4" s="173" t="s">
        <v>251</v>
      </c>
      <c r="C4" s="155" t="s">
        <v>25</v>
      </c>
      <c r="D4" s="155" t="s">
        <v>2344</v>
      </c>
      <c r="E4" s="155">
        <v>99.762542975000002</v>
      </c>
      <c r="F4" s="174">
        <f t="shared" ref="F4:F67" si="0">LOG10(E4)</f>
        <v>1.9989675108988569</v>
      </c>
    </row>
    <row r="5" spans="2:6" s="14" customFormat="1" x14ac:dyDescent="0.2">
      <c r="B5" s="173" t="s">
        <v>252</v>
      </c>
      <c r="C5" s="155" t="s">
        <v>25</v>
      </c>
      <c r="D5" s="155" t="s">
        <v>2344</v>
      </c>
      <c r="E5" s="155">
        <v>207.66709399199999</v>
      </c>
      <c r="F5" s="174">
        <f t="shared" si="0"/>
        <v>2.3173676856064893</v>
      </c>
    </row>
    <row r="6" spans="2:6" s="14" customFormat="1" x14ac:dyDescent="0.2">
      <c r="B6" s="173" t="s">
        <v>253</v>
      </c>
      <c r="C6" s="155" t="s">
        <v>25</v>
      </c>
      <c r="D6" s="155" t="s">
        <v>2344</v>
      </c>
      <c r="E6" s="155">
        <v>101.07365538099999</v>
      </c>
      <c r="F6" s="174">
        <f t="shared" si="0"/>
        <v>2.0046379724692662</v>
      </c>
    </row>
    <row r="7" spans="2:6" s="14" customFormat="1" x14ac:dyDescent="0.2">
      <c r="B7" s="173" t="s">
        <v>254</v>
      </c>
      <c r="C7" s="155" t="s">
        <v>25</v>
      </c>
      <c r="D7" s="155" t="s">
        <v>2344</v>
      </c>
      <c r="E7" s="155">
        <v>120.268341006</v>
      </c>
      <c r="F7" s="174">
        <f t="shared" si="0"/>
        <v>2.0801513203082656</v>
      </c>
    </row>
    <row r="8" spans="2:6" s="14" customFormat="1" x14ac:dyDescent="0.2">
      <c r="B8" s="173" t="s">
        <v>255</v>
      </c>
      <c r="C8" s="155" t="s">
        <v>25</v>
      </c>
      <c r="D8" s="155" t="s">
        <v>2344</v>
      </c>
      <c r="E8" s="155">
        <v>120.779674844</v>
      </c>
      <c r="F8" s="174">
        <f t="shared" si="0"/>
        <v>2.081993856091584</v>
      </c>
    </row>
    <row r="9" spans="2:6" s="14" customFormat="1" x14ac:dyDescent="0.2">
      <c r="B9" s="173" t="s">
        <v>256</v>
      </c>
      <c r="C9" s="155" t="s">
        <v>25</v>
      </c>
      <c r="D9" s="155" t="s">
        <v>2344</v>
      </c>
      <c r="E9" s="155">
        <v>103.51232445700001</v>
      </c>
      <c r="F9" s="174">
        <f t="shared" si="0"/>
        <v>2.014992061145755</v>
      </c>
    </row>
    <row r="10" spans="2:6" s="14" customFormat="1" x14ac:dyDescent="0.2">
      <c r="B10" s="173" t="s">
        <v>257</v>
      </c>
      <c r="C10" s="155" t="s">
        <v>25</v>
      </c>
      <c r="D10" s="155" t="s">
        <v>2344</v>
      </c>
      <c r="E10" s="155">
        <v>94.531204474999996</v>
      </c>
      <c r="F10" s="174">
        <f t="shared" si="0"/>
        <v>1.9755751915180515</v>
      </c>
    </row>
    <row r="11" spans="2:6" s="14" customFormat="1" x14ac:dyDescent="0.2">
      <c r="B11" s="173" t="s">
        <v>258</v>
      </c>
      <c r="C11" s="155" t="s">
        <v>25</v>
      </c>
      <c r="D11" s="155" t="s">
        <v>2344</v>
      </c>
      <c r="E11" s="155">
        <v>105.832993415</v>
      </c>
      <c r="F11" s="174">
        <f t="shared" si="0"/>
        <v>2.0246210800274484</v>
      </c>
    </row>
    <row r="12" spans="2:6" s="14" customFormat="1" x14ac:dyDescent="0.2">
      <c r="B12" s="173" t="s">
        <v>259</v>
      </c>
      <c r="C12" s="155" t="s">
        <v>25</v>
      </c>
      <c r="D12" s="155" t="s">
        <v>2344</v>
      </c>
      <c r="E12" s="155">
        <v>105.714993299</v>
      </c>
      <c r="F12" s="174">
        <f t="shared" si="0"/>
        <v>2.0241365866001777</v>
      </c>
    </row>
    <row r="13" spans="2:6" s="14" customFormat="1" x14ac:dyDescent="0.2">
      <c r="B13" s="173" t="s">
        <v>260</v>
      </c>
      <c r="C13" s="155" t="s">
        <v>25</v>
      </c>
      <c r="D13" s="155" t="s">
        <v>2344</v>
      </c>
      <c r="E13" s="155">
        <v>91.830312918999994</v>
      </c>
      <c r="F13" s="174">
        <f t="shared" si="0"/>
        <v>1.962986064212058</v>
      </c>
    </row>
    <row r="14" spans="2:6" s="14" customFormat="1" x14ac:dyDescent="0.2">
      <c r="B14" s="173" t="s">
        <v>261</v>
      </c>
      <c r="C14" s="155" t="s">
        <v>25</v>
      </c>
      <c r="D14" s="155" t="s">
        <v>2344</v>
      </c>
      <c r="E14" s="155">
        <v>108.49455159999999</v>
      </c>
      <c r="F14" s="174">
        <f t="shared" si="0"/>
        <v>2.035407929249363</v>
      </c>
    </row>
    <row r="15" spans="2:6" s="14" customFormat="1" x14ac:dyDescent="0.2">
      <c r="B15" s="173" t="s">
        <v>262</v>
      </c>
      <c r="C15" s="155" t="s">
        <v>25</v>
      </c>
      <c r="D15" s="155" t="s">
        <v>2344</v>
      </c>
      <c r="E15" s="155">
        <v>149.02103607000001</v>
      </c>
      <c r="F15" s="174">
        <f t="shared" si="0"/>
        <v>2.1732475785080818</v>
      </c>
    </row>
    <row r="16" spans="2:6" s="14" customFormat="1" x14ac:dyDescent="0.2">
      <c r="B16" s="173" t="s">
        <v>263</v>
      </c>
      <c r="C16" s="155" t="s">
        <v>25</v>
      </c>
      <c r="D16" s="155" t="s">
        <v>2344</v>
      </c>
      <c r="E16" s="155">
        <v>84.134083094999994</v>
      </c>
      <c r="F16" s="174">
        <f t="shared" si="0"/>
        <v>1.9249719660890074</v>
      </c>
    </row>
    <row r="17" spans="2:6" s="14" customFormat="1" x14ac:dyDescent="0.2">
      <c r="B17" s="173" t="s">
        <v>264</v>
      </c>
      <c r="C17" s="155" t="s">
        <v>25</v>
      </c>
      <c r="D17" s="155" t="s">
        <v>2344</v>
      </c>
      <c r="E17" s="155">
        <v>141.14125050999999</v>
      </c>
      <c r="F17" s="174">
        <f t="shared" si="0"/>
        <v>2.1496539609597183</v>
      </c>
    </row>
    <row r="18" spans="2:6" s="14" customFormat="1" x14ac:dyDescent="0.2">
      <c r="B18" s="173" t="s">
        <v>265</v>
      </c>
      <c r="C18" s="155" t="s">
        <v>25</v>
      </c>
      <c r="D18" s="155" t="s">
        <v>2344</v>
      </c>
      <c r="E18" s="155">
        <v>104.46943651300001</v>
      </c>
      <c r="F18" s="174">
        <f t="shared" si="0"/>
        <v>2.0189892522153778</v>
      </c>
    </row>
    <row r="19" spans="2:6" s="14" customFormat="1" x14ac:dyDescent="0.2">
      <c r="B19" s="173" t="s">
        <v>266</v>
      </c>
      <c r="C19" s="155" t="s">
        <v>25</v>
      </c>
      <c r="D19" s="155" t="s">
        <v>2344</v>
      </c>
      <c r="E19" s="155">
        <v>179.84528873599999</v>
      </c>
      <c r="F19" s="174">
        <f t="shared" si="0"/>
        <v>2.2548990654363901</v>
      </c>
    </row>
    <row r="20" spans="2:6" s="14" customFormat="1" x14ac:dyDescent="0.2">
      <c r="B20" s="173" t="s">
        <v>267</v>
      </c>
      <c r="C20" s="155" t="s">
        <v>25</v>
      </c>
      <c r="D20" s="155" t="s">
        <v>2344</v>
      </c>
      <c r="E20" s="170">
        <v>136.971913059</v>
      </c>
      <c r="F20" s="174">
        <f t="shared" si="0"/>
        <v>2.1366315215064611</v>
      </c>
    </row>
    <row r="21" spans="2:6" s="14" customFormat="1" x14ac:dyDescent="0.2">
      <c r="B21" s="173" t="s">
        <v>268</v>
      </c>
      <c r="C21" s="155" t="s">
        <v>25</v>
      </c>
      <c r="D21" s="155" t="s">
        <v>2344</v>
      </c>
      <c r="E21" s="170">
        <v>101.27032224200001</v>
      </c>
      <c r="F21" s="174">
        <f t="shared" si="0"/>
        <v>2.0054821919059322</v>
      </c>
    </row>
    <row r="22" spans="2:6" s="14" customFormat="1" x14ac:dyDescent="0.2">
      <c r="B22" s="173" t="s">
        <v>269</v>
      </c>
      <c r="C22" s="155" t="s">
        <v>25</v>
      </c>
      <c r="D22" s="155" t="s">
        <v>2344</v>
      </c>
      <c r="E22" s="170">
        <v>97.205873784000005</v>
      </c>
      <c r="F22" s="174">
        <f t="shared" si="0"/>
        <v>1.9876925084952595</v>
      </c>
    </row>
    <row r="23" spans="2:6" s="14" customFormat="1" x14ac:dyDescent="0.2">
      <c r="B23" s="173" t="s">
        <v>270</v>
      </c>
      <c r="C23" s="155" t="s">
        <v>25</v>
      </c>
      <c r="D23" s="155" t="s">
        <v>2344</v>
      </c>
      <c r="E23" s="170">
        <v>79.400967309999999</v>
      </c>
      <c r="F23" s="174">
        <f t="shared" si="0"/>
        <v>1.8998257932940528</v>
      </c>
    </row>
    <row r="24" spans="2:6" s="14" customFormat="1" x14ac:dyDescent="0.2">
      <c r="B24" s="173" t="s">
        <v>271</v>
      </c>
      <c r="C24" s="155" t="s">
        <v>25</v>
      </c>
      <c r="D24" s="155" t="s">
        <v>2344</v>
      </c>
      <c r="E24" s="170">
        <v>135.87057863800001</v>
      </c>
      <c r="F24" s="174">
        <f t="shared" si="0"/>
        <v>2.1331254249555403</v>
      </c>
    </row>
    <row r="25" spans="2:6" s="14" customFormat="1" x14ac:dyDescent="0.2">
      <c r="B25" s="173" t="s">
        <v>272</v>
      </c>
      <c r="C25" s="155" t="s">
        <v>25</v>
      </c>
      <c r="D25" s="155" t="s">
        <v>2344</v>
      </c>
      <c r="E25" s="170">
        <v>114.59122428800001</v>
      </c>
      <c r="F25" s="174">
        <f t="shared" si="0"/>
        <v>2.0591513594356434</v>
      </c>
    </row>
    <row r="26" spans="2:6" s="14" customFormat="1" x14ac:dyDescent="0.2">
      <c r="B26" s="173" t="s">
        <v>273</v>
      </c>
      <c r="C26" s="155" t="s">
        <v>25</v>
      </c>
      <c r="D26" s="155" t="s">
        <v>2344</v>
      </c>
      <c r="E26" s="155">
        <v>126.548569431</v>
      </c>
      <c r="F26" s="174">
        <f t="shared" si="0"/>
        <v>2.1022572400376602</v>
      </c>
    </row>
    <row r="27" spans="2:6" s="14" customFormat="1" x14ac:dyDescent="0.2">
      <c r="B27" s="173" t="s">
        <v>274</v>
      </c>
      <c r="C27" s="155" t="s">
        <v>25</v>
      </c>
      <c r="D27" s="155" t="s">
        <v>2344</v>
      </c>
      <c r="E27" s="155">
        <v>93.193869821000007</v>
      </c>
      <c r="F27" s="174">
        <f t="shared" si="0"/>
        <v>1.9693873459326039</v>
      </c>
    </row>
    <row r="28" spans="2:6" s="14" customFormat="1" x14ac:dyDescent="0.2">
      <c r="B28" s="173" t="s">
        <v>275</v>
      </c>
      <c r="C28" s="155" t="s">
        <v>25</v>
      </c>
      <c r="D28" s="155" t="s">
        <v>2344</v>
      </c>
      <c r="E28" s="155">
        <v>114.52566866700001</v>
      </c>
      <c r="F28" s="174">
        <f t="shared" si="0"/>
        <v>2.0589028361175434</v>
      </c>
    </row>
    <row r="29" spans="2:6" s="14" customFormat="1" x14ac:dyDescent="0.2">
      <c r="B29" s="173" t="s">
        <v>276</v>
      </c>
      <c r="C29" s="155" t="s">
        <v>25</v>
      </c>
      <c r="D29" s="155" t="s">
        <v>2344</v>
      </c>
      <c r="E29" s="155">
        <v>106.265660509</v>
      </c>
      <c r="F29" s="174">
        <f t="shared" si="0"/>
        <v>2.0263929459831647</v>
      </c>
    </row>
    <row r="30" spans="2:6" s="14" customFormat="1" x14ac:dyDescent="0.2">
      <c r="B30" s="173" t="s">
        <v>277</v>
      </c>
      <c r="C30" s="155" t="s">
        <v>25</v>
      </c>
      <c r="D30" s="155" t="s">
        <v>2344</v>
      </c>
      <c r="E30" s="155">
        <v>136.34257910400001</v>
      </c>
      <c r="F30" s="174">
        <f t="shared" si="0"/>
        <v>2.1346315050067339</v>
      </c>
    </row>
    <row r="31" spans="2:6" s="14" customFormat="1" x14ac:dyDescent="0.2">
      <c r="B31" s="173" t="s">
        <v>278</v>
      </c>
      <c r="C31" s="155" t="s">
        <v>25</v>
      </c>
      <c r="D31" s="155" t="s">
        <v>2344</v>
      </c>
      <c r="E31" s="155">
        <v>147.067478585</v>
      </c>
      <c r="F31" s="174">
        <f t="shared" si="0"/>
        <v>2.1675166466732314</v>
      </c>
    </row>
    <row r="32" spans="2:6" s="14" customFormat="1" x14ac:dyDescent="0.2">
      <c r="B32" s="173" t="s">
        <v>279</v>
      </c>
      <c r="C32" s="155" t="s">
        <v>25</v>
      </c>
      <c r="D32" s="155" t="s">
        <v>2344</v>
      </c>
      <c r="E32" s="155">
        <v>113.712778976</v>
      </c>
      <c r="F32" s="174">
        <f t="shared" si="0"/>
        <v>2.0558092731917426</v>
      </c>
    </row>
    <row r="33" spans="2:6" s="14" customFormat="1" x14ac:dyDescent="0.2">
      <c r="B33" s="173" t="s">
        <v>280</v>
      </c>
      <c r="C33" s="155" t="s">
        <v>25</v>
      </c>
      <c r="D33" s="155" t="s">
        <v>2344</v>
      </c>
      <c r="E33" s="155">
        <v>118.24922789999999</v>
      </c>
      <c r="F33" s="174">
        <f t="shared" si="0"/>
        <v>2.0727983137238941</v>
      </c>
    </row>
    <row r="34" spans="2:6" s="14" customFormat="1" x14ac:dyDescent="0.2">
      <c r="B34" s="173" t="s">
        <v>281</v>
      </c>
      <c r="C34" s="155" t="s">
        <v>25</v>
      </c>
      <c r="D34" s="155" t="s">
        <v>2344</v>
      </c>
      <c r="E34" s="155">
        <v>187.42351844300001</v>
      </c>
      <c r="F34" s="174">
        <f t="shared" si="0"/>
        <v>2.2728240864938853</v>
      </c>
    </row>
    <row r="35" spans="2:6" s="14" customFormat="1" x14ac:dyDescent="0.2">
      <c r="B35" s="173" t="s">
        <v>282</v>
      </c>
      <c r="C35" s="155" t="s">
        <v>25</v>
      </c>
      <c r="D35" s="155" t="s">
        <v>2344</v>
      </c>
      <c r="E35" s="155">
        <v>117.475671581</v>
      </c>
      <c r="F35" s="174">
        <f t="shared" si="0"/>
        <v>2.0699479364622912</v>
      </c>
    </row>
    <row r="36" spans="2:6" s="14" customFormat="1" x14ac:dyDescent="0.2">
      <c r="B36" s="173" t="s">
        <v>283</v>
      </c>
      <c r="C36" s="155" t="s">
        <v>25</v>
      </c>
      <c r="D36" s="155" t="s">
        <v>2344</v>
      </c>
      <c r="E36" s="155">
        <v>131.150573976</v>
      </c>
      <c r="F36" s="174">
        <f t="shared" si="0"/>
        <v>2.1177701956054733</v>
      </c>
    </row>
    <row r="37" spans="2:6" s="14" customFormat="1" x14ac:dyDescent="0.2">
      <c r="B37" s="173" t="s">
        <v>284</v>
      </c>
      <c r="C37" s="155" t="s">
        <v>25</v>
      </c>
      <c r="D37" s="155" t="s">
        <v>2344</v>
      </c>
      <c r="E37" s="155">
        <v>116.88567099799999</v>
      </c>
      <c r="F37" s="174">
        <f t="shared" si="0"/>
        <v>2.0677612743104881</v>
      </c>
    </row>
    <row r="38" spans="2:6" s="14" customFormat="1" x14ac:dyDescent="0.2">
      <c r="B38" s="173" t="s">
        <v>285</v>
      </c>
      <c r="C38" s="155" t="s">
        <v>25</v>
      </c>
      <c r="D38" s="155" t="s">
        <v>2344</v>
      </c>
      <c r="E38" s="155">
        <v>120.04545189700001</v>
      </c>
      <c r="F38" s="174">
        <f t="shared" si="0"/>
        <v>2.0793457108032705</v>
      </c>
    </row>
    <row r="39" spans="2:6" s="14" customFormat="1" x14ac:dyDescent="0.2">
      <c r="B39" s="173" t="s">
        <v>286</v>
      </c>
      <c r="C39" s="155" t="s">
        <v>25</v>
      </c>
      <c r="D39" s="155" t="s">
        <v>2344</v>
      </c>
      <c r="E39" s="155">
        <v>137.26035778799999</v>
      </c>
      <c r="F39" s="174">
        <f t="shared" si="0"/>
        <v>2.1375451266044236</v>
      </c>
    </row>
    <row r="40" spans="2:6" s="14" customFormat="1" x14ac:dyDescent="0.2">
      <c r="B40" s="173" t="s">
        <v>287</v>
      </c>
      <c r="C40" s="155" t="s">
        <v>25</v>
      </c>
      <c r="D40" s="155" t="s">
        <v>2344</v>
      </c>
      <c r="E40" s="155">
        <v>106.016549152</v>
      </c>
      <c r="F40" s="174">
        <f t="shared" si="0"/>
        <v>2.025373663796886</v>
      </c>
    </row>
    <row r="41" spans="2:6" s="14" customFormat="1" x14ac:dyDescent="0.2">
      <c r="B41" s="173" t="s">
        <v>288</v>
      </c>
      <c r="C41" s="155" t="s">
        <v>25</v>
      </c>
      <c r="D41" s="155" t="s">
        <v>2344</v>
      </c>
      <c r="E41" s="155">
        <v>123.179010547</v>
      </c>
      <c r="F41" s="174">
        <f t="shared" si="0"/>
        <v>2.0905367112357758</v>
      </c>
    </row>
    <row r="42" spans="2:6" s="14" customFormat="1" x14ac:dyDescent="0.2">
      <c r="B42" s="173" t="s">
        <v>289</v>
      </c>
      <c r="C42" s="155" t="s">
        <v>25</v>
      </c>
      <c r="D42" s="155" t="s">
        <v>2344</v>
      </c>
      <c r="E42" s="155">
        <v>158.99860147999999</v>
      </c>
      <c r="F42" s="174">
        <f t="shared" si="0"/>
        <v>2.2013933043695713</v>
      </c>
    </row>
    <row r="43" spans="2:6" s="14" customFormat="1" x14ac:dyDescent="0.2">
      <c r="B43" s="173" t="s">
        <v>290</v>
      </c>
      <c r="C43" s="155" t="s">
        <v>25</v>
      </c>
      <c r="D43" s="155" t="s">
        <v>2344</v>
      </c>
      <c r="E43" s="155">
        <v>130.53435114499999</v>
      </c>
      <c r="F43" s="174">
        <f t="shared" si="0"/>
        <v>2.1157248147362626</v>
      </c>
    </row>
    <row r="44" spans="2:6" s="14" customFormat="1" x14ac:dyDescent="0.2">
      <c r="B44" s="173" t="s">
        <v>291</v>
      </c>
      <c r="C44" s="155" t="s">
        <v>25</v>
      </c>
      <c r="D44" s="155" t="s">
        <v>2344</v>
      </c>
      <c r="E44" s="155">
        <v>151.11881592</v>
      </c>
      <c r="F44" s="174">
        <f t="shared" si="0"/>
        <v>2.1793185420456935</v>
      </c>
    </row>
    <row r="45" spans="2:6" s="14" customFormat="1" x14ac:dyDescent="0.2">
      <c r="B45" s="173" t="s">
        <v>292</v>
      </c>
      <c r="C45" s="155" t="s">
        <v>25</v>
      </c>
      <c r="D45" s="155" t="s">
        <v>2344</v>
      </c>
      <c r="E45" s="155">
        <v>162.30260474299999</v>
      </c>
      <c r="F45" s="174">
        <f t="shared" si="0"/>
        <v>2.2103254897364861</v>
      </c>
    </row>
    <row r="46" spans="2:6" s="14" customFormat="1" x14ac:dyDescent="0.2">
      <c r="B46" s="173" t="s">
        <v>293</v>
      </c>
      <c r="C46" s="155" t="s">
        <v>25</v>
      </c>
      <c r="D46" s="155" t="s">
        <v>2344</v>
      </c>
      <c r="E46" s="155">
        <v>106.803216596</v>
      </c>
      <c r="F46" s="174">
        <f t="shared" si="0"/>
        <v>2.0285843325507504</v>
      </c>
    </row>
    <row r="47" spans="2:6" s="14" customFormat="1" x14ac:dyDescent="0.2">
      <c r="B47" s="173" t="s">
        <v>294</v>
      </c>
      <c r="C47" s="155" t="s">
        <v>25</v>
      </c>
      <c r="D47" s="155" t="s">
        <v>2344</v>
      </c>
      <c r="E47" s="155">
        <v>134.11368801399999</v>
      </c>
      <c r="F47" s="174">
        <f t="shared" si="0"/>
        <v>2.1274731054099543</v>
      </c>
    </row>
    <row r="48" spans="2:6" s="14" customFormat="1" x14ac:dyDescent="0.2">
      <c r="B48" s="173" t="s">
        <v>295</v>
      </c>
      <c r="C48" s="155" t="s">
        <v>25</v>
      </c>
      <c r="D48" s="155" t="s">
        <v>2344</v>
      </c>
      <c r="E48" s="155">
        <v>162.78771633400001</v>
      </c>
      <c r="F48" s="174">
        <f t="shared" si="0"/>
        <v>2.2116216307151557</v>
      </c>
    </row>
    <row r="49" spans="2:6" s="14" customFormat="1" x14ac:dyDescent="0.2">
      <c r="B49" s="173" t="s">
        <v>296</v>
      </c>
      <c r="C49" s="155" t="s">
        <v>25</v>
      </c>
      <c r="D49" s="155" t="s">
        <v>2344</v>
      </c>
      <c r="E49" s="155">
        <v>132.05524153600001</v>
      </c>
      <c r="F49" s="174">
        <f t="shared" si="0"/>
        <v>2.1207556438995052</v>
      </c>
    </row>
    <row r="50" spans="2:6" s="14" customFormat="1" x14ac:dyDescent="0.2">
      <c r="B50" s="173" t="s">
        <v>297</v>
      </c>
      <c r="C50" s="155" t="s">
        <v>25</v>
      </c>
      <c r="D50" s="155" t="s">
        <v>2344</v>
      </c>
      <c r="E50" s="155">
        <v>191.67152263899999</v>
      </c>
      <c r="F50" s="174">
        <f t="shared" si="0"/>
        <v>2.2825575929018314</v>
      </c>
    </row>
    <row r="51" spans="2:6" s="14" customFormat="1" x14ac:dyDescent="0.2">
      <c r="B51" s="173" t="s">
        <v>298</v>
      </c>
      <c r="C51" s="155" t="s">
        <v>25</v>
      </c>
      <c r="D51" s="155" t="s">
        <v>2344</v>
      </c>
      <c r="E51" s="155">
        <v>114.945224637</v>
      </c>
      <c r="F51" s="174">
        <f t="shared" si="0"/>
        <v>2.0604909333531931</v>
      </c>
    </row>
    <row r="52" spans="2:6" s="14" customFormat="1" x14ac:dyDescent="0.2">
      <c r="B52" s="173" t="s">
        <v>299</v>
      </c>
      <c r="C52" s="155" t="s">
        <v>25</v>
      </c>
      <c r="D52" s="155" t="s">
        <v>2344</v>
      </c>
      <c r="E52" s="155">
        <v>89.758755316999995</v>
      </c>
      <c r="F52" s="174">
        <f t="shared" si="0"/>
        <v>1.9530768216002929</v>
      </c>
    </row>
    <row r="53" spans="2:6" s="14" customFormat="1" x14ac:dyDescent="0.2">
      <c r="B53" s="173" t="s">
        <v>300</v>
      </c>
      <c r="C53" s="155" t="s">
        <v>25</v>
      </c>
      <c r="D53" s="155" t="s">
        <v>2344</v>
      </c>
      <c r="E53" s="155">
        <v>183.97529281499999</v>
      </c>
      <c r="F53" s="174">
        <f t="shared" si="0"/>
        <v>2.2647595028215539</v>
      </c>
    </row>
    <row r="54" spans="2:6" s="14" customFormat="1" x14ac:dyDescent="0.2">
      <c r="B54" s="173" t="s">
        <v>301</v>
      </c>
      <c r="C54" s="155" t="s">
        <v>25</v>
      </c>
      <c r="D54" s="155" t="s">
        <v>2344</v>
      </c>
      <c r="E54" s="155">
        <v>103.643435697</v>
      </c>
      <c r="F54" s="174">
        <f t="shared" si="0"/>
        <v>2.0155418010671382</v>
      </c>
    </row>
    <row r="55" spans="2:6" s="14" customFormat="1" x14ac:dyDescent="0.2">
      <c r="B55" s="173" t="s">
        <v>302</v>
      </c>
      <c r="C55" s="155" t="s">
        <v>25</v>
      </c>
      <c r="D55" s="155" t="s">
        <v>2344</v>
      </c>
      <c r="E55" s="155">
        <v>122.169453995</v>
      </c>
      <c r="F55" s="174">
        <f t="shared" si="0"/>
        <v>2.0869626329137336</v>
      </c>
    </row>
    <row r="56" spans="2:6" s="14" customFormat="1" x14ac:dyDescent="0.2">
      <c r="B56" s="173" t="s">
        <v>303</v>
      </c>
      <c r="C56" s="155" t="s">
        <v>25</v>
      </c>
      <c r="D56" s="155" t="s">
        <v>2344</v>
      </c>
      <c r="E56" s="155">
        <v>129.90501719</v>
      </c>
      <c r="F56" s="174">
        <f t="shared" si="0"/>
        <v>2.1136259247131637</v>
      </c>
    </row>
    <row r="57" spans="2:6" s="14" customFormat="1" x14ac:dyDescent="0.2">
      <c r="B57" s="173" t="s">
        <v>304</v>
      </c>
      <c r="C57" s="155" t="s">
        <v>25</v>
      </c>
      <c r="D57" s="155" t="s">
        <v>2344</v>
      </c>
      <c r="E57" s="155">
        <v>150.96148243100001</v>
      </c>
      <c r="F57" s="174">
        <f t="shared" si="0"/>
        <v>2.1788661519186796</v>
      </c>
    </row>
    <row r="58" spans="2:6" s="14" customFormat="1" x14ac:dyDescent="0.2">
      <c r="B58" s="173" t="s">
        <v>305</v>
      </c>
      <c r="C58" s="155" t="s">
        <v>25</v>
      </c>
      <c r="D58" s="155" t="s">
        <v>2344</v>
      </c>
      <c r="E58" s="155">
        <v>163.233494552</v>
      </c>
      <c r="F58" s="174">
        <f t="shared" si="0"/>
        <v>2.2128092782326547</v>
      </c>
    </row>
    <row r="59" spans="2:6" s="14" customFormat="1" x14ac:dyDescent="0.2">
      <c r="B59" s="173" t="s">
        <v>306</v>
      </c>
      <c r="C59" s="155" t="s">
        <v>25</v>
      </c>
      <c r="D59" s="155" t="s">
        <v>2344</v>
      </c>
      <c r="E59" s="155">
        <v>154.44904143100001</v>
      </c>
      <c r="F59" s="174">
        <f t="shared" si="0"/>
        <v>2.1887852172504894</v>
      </c>
    </row>
    <row r="60" spans="2:6" s="14" customFormat="1" x14ac:dyDescent="0.2">
      <c r="B60" s="173" t="s">
        <v>307</v>
      </c>
      <c r="C60" s="155" t="s">
        <v>25</v>
      </c>
      <c r="D60" s="155" t="s">
        <v>2344</v>
      </c>
      <c r="E60" s="155">
        <v>232.57822970699999</v>
      </c>
      <c r="F60" s="174">
        <f t="shared" si="0"/>
        <v>2.3665690605188008</v>
      </c>
    </row>
    <row r="61" spans="2:6" s="14" customFormat="1" x14ac:dyDescent="0.2">
      <c r="B61" s="173" t="s">
        <v>308</v>
      </c>
      <c r="C61" s="155" t="s">
        <v>25</v>
      </c>
      <c r="D61" s="155" t="s">
        <v>2344</v>
      </c>
      <c r="E61" s="155">
        <v>119.180117709</v>
      </c>
      <c r="F61" s="174">
        <f t="shared" si="0"/>
        <v>2.0762038100226823</v>
      </c>
    </row>
    <row r="62" spans="2:6" s="14" customFormat="1" x14ac:dyDescent="0.2">
      <c r="B62" s="173" t="s">
        <v>309</v>
      </c>
      <c r="C62" s="155" t="s">
        <v>25</v>
      </c>
      <c r="D62" s="155" t="s">
        <v>2344</v>
      </c>
      <c r="E62" s="155">
        <v>225.812889692</v>
      </c>
      <c r="F62" s="174">
        <f t="shared" si="0"/>
        <v>2.3537487283876102</v>
      </c>
    </row>
    <row r="63" spans="2:6" s="14" customFormat="1" x14ac:dyDescent="0.2">
      <c r="B63" s="173" t="s">
        <v>310</v>
      </c>
      <c r="C63" s="155" t="s">
        <v>25</v>
      </c>
      <c r="D63" s="155" t="s">
        <v>2344</v>
      </c>
      <c r="E63" s="155">
        <v>160.33593613400001</v>
      </c>
      <c r="F63" s="174">
        <f t="shared" si="0"/>
        <v>2.205030871796323</v>
      </c>
    </row>
    <row r="64" spans="2:6" s="14" customFormat="1" x14ac:dyDescent="0.2">
      <c r="B64" s="173" t="s">
        <v>311</v>
      </c>
      <c r="C64" s="155" t="s">
        <v>25</v>
      </c>
      <c r="D64" s="155" t="s">
        <v>2344</v>
      </c>
      <c r="E64" s="155">
        <v>165.05594079599999</v>
      </c>
      <c r="F64" s="174">
        <f t="shared" si="0"/>
        <v>2.2176311603445424</v>
      </c>
    </row>
    <row r="65" spans="2:6" s="14" customFormat="1" x14ac:dyDescent="0.2">
      <c r="B65" s="173" t="s">
        <v>312</v>
      </c>
      <c r="C65" s="155" t="s">
        <v>25</v>
      </c>
      <c r="D65" s="155" t="s">
        <v>2344</v>
      </c>
      <c r="E65" s="155">
        <v>155.707709341</v>
      </c>
      <c r="F65" s="174">
        <f t="shared" si="0"/>
        <v>2.1923101157239873</v>
      </c>
    </row>
    <row r="66" spans="2:6" s="14" customFormat="1" x14ac:dyDescent="0.2">
      <c r="B66" s="173" t="s">
        <v>313</v>
      </c>
      <c r="C66" s="155" t="s">
        <v>25</v>
      </c>
      <c r="D66" s="155" t="s">
        <v>2344</v>
      </c>
      <c r="E66" s="155">
        <v>185.627294447</v>
      </c>
      <c r="F66" s="174">
        <f t="shared" si="0"/>
        <v>2.2686418347933426</v>
      </c>
    </row>
    <row r="67" spans="2:6" s="14" customFormat="1" x14ac:dyDescent="0.2">
      <c r="B67" s="173" t="s">
        <v>314</v>
      </c>
      <c r="C67" s="155" t="s">
        <v>25</v>
      </c>
      <c r="D67" s="155" t="s">
        <v>2344</v>
      </c>
      <c r="E67" s="155">
        <v>153.17726239699999</v>
      </c>
      <c r="F67" s="174">
        <f t="shared" si="0"/>
        <v>2.1851943034924979</v>
      </c>
    </row>
    <row r="68" spans="2:6" s="14" customFormat="1" x14ac:dyDescent="0.2">
      <c r="B68" s="173" t="s">
        <v>315</v>
      </c>
      <c r="C68" s="155" t="s">
        <v>25</v>
      </c>
      <c r="D68" s="155" t="s">
        <v>2344</v>
      </c>
      <c r="E68" s="155">
        <v>145.63836606300001</v>
      </c>
      <c r="F68" s="174">
        <f t="shared" ref="F68:F131" si="1">LOG10(E68)</f>
        <v>2.1632757978792951</v>
      </c>
    </row>
    <row r="69" spans="2:6" s="14" customFormat="1" x14ac:dyDescent="0.2">
      <c r="B69" s="173" t="s">
        <v>316</v>
      </c>
      <c r="C69" s="155" t="s">
        <v>25</v>
      </c>
      <c r="D69" s="155" t="s">
        <v>2344</v>
      </c>
      <c r="E69" s="155">
        <v>208.59798380000001</v>
      </c>
      <c r="F69" s="174">
        <f t="shared" si="1"/>
        <v>2.3193101064454207</v>
      </c>
    </row>
    <row r="70" spans="2:6" s="14" customFormat="1" x14ac:dyDescent="0.2">
      <c r="B70" s="173" t="s">
        <v>317</v>
      </c>
      <c r="C70" s="155" t="s">
        <v>25</v>
      </c>
      <c r="D70" s="155" t="s">
        <v>2344</v>
      </c>
      <c r="E70" s="155">
        <v>168.76638890500001</v>
      </c>
      <c r="F70" s="174">
        <f t="shared" si="1"/>
        <v>2.2272859578906128</v>
      </c>
    </row>
    <row r="71" spans="2:6" s="14" customFormat="1" x14ac:dyDescent="0.2">
      <c r="B71" s="173" t="s">
        <v>318</v>
      </c>
      <c r="C71" s="155" t="s">
        <v>25</v>
      </c>
      <c r="D71" s="155" t="s">
        <v>2344</v>
      </c>
      <c r="E71" s="155">
        <v>123.15278829899999</v>
      </c>
      <c r="F71" s="174">
        <f t="shared" si="1"/>
        <v>2.0904442491362345</v>
      </c>
    </row>
    <row r="72" spans="2:6" s="14" customFormat="1" x14ac:dyDescent="0.2">
      <c r="B72" s="173" t="s">
        <v>319</v>
      </c>
      <c r="C72" s="155" t="s">
        <v>25</v>
      </c>
      <c r="D72" s="155" t="s">
        <v>2344</v>
      </c>
      <c r="E72" s="155">
        <v>120.950119457</v>
      </c>
      <c r="F72" s="174">
        <f t="shared" si="1"/>
        <v>2.0826063016312619</v>
      </c>
    </row>
    <row r="73" spans="2:6" s="14" customFormat="1" x14ac:dyDescent="0.2">
      <c r="B73" s="173" t="s">
        <v>320</v>
      </c>
      <c r="C73" s="155" t="s">
        <v>25</v>
      </c>
      <c r="D73" s="155" t="s">
        <v>2344</v>
      </c>
      <c r="E73" s="155">
        <v>160.480158499</v>
      </c>
      <c r="F73" s="174">
        <f t="shared" si="1"/>
        <v>2.2054213446095874</v>
      </c>
    </row>
    <row r="74" spans="2:6" s="14" customFormat="1" x14ac:dyDescent="0.2">
      <c r="B74" s="173" t="s">
        <v>321</v>
      </c>
      <c r="C74" s="155" t="s">
        <v>25</v>
      </c>
      <c r="D74" s="155" t="s">
        <v>2344</v>
      </c>
      <c r="E74" s="155">
        <v>143.501252841</v>
      </c>
      <c r="F74" s="174">
        <f t="shared" si="1"/>
        <v>2.1568556927045606</v>
      </c>
    </row>
    <row r="75" spans="2:6" s="14" customFormat="1" x14ac:dyDescent="0.2">
      <c r="B75" s="173" t="s">
        <v>322</v>
      </c>
      <c r="C75" s="155" t="s">
        <v>25</v>
      </c>
      <c r="D75" s="155" t="s">
        <v>2344</v>
      </c>
      <c r="E75" s="155">
        <v>106.39677175</v>
      </c>
      <c r="F75" s="174">
        <f t="shared" si="1"/>
        <v>2.026928450962501</v>
      </c>
    </row>
    <row r="76" spans="2:6" s="14" customFormat="1" x14ac:dyDescent="0.2">
      <c r="B76" s="173" t="s">
        <v>323</v>
      </c>
      <c r="C76" s="155" t="s">
        <v>25</v>
      </c>
      <c r="D76" s="155" t="s">
        <v>2344</v>
      </c>
      <c r="E76" s="155">
        <v>96.314317346999999</v>
      </c>
      <c r="F76" s="174">
        <f t="shared" si="1"/>
        <v>1.9836908508069719</v>
      </c>
    </row>
    <row r="77" spans="2:6" s="14" customFormat="1" x14ac:dyDescent="0.2">
      <c r="B77" s="173" t="s">
        <v>324</v>
      </c>
      <c r="C77" s="155" t="s">
        <v>25</v>
      </c>
      <c r="D77" s="155" t="s">
        <v>2344</v>
      </c>
      <c r="E77" s="155">
        <v>133.93013227700001</v>
      </c>
      <c r="F77" s="174">
        <f t="shared" si="1"/>
        <v>2.1268782977693581</v>
      </c>
    </row>
    <row r="78" spans="2:6" s="14" customFormat="1" x14ac:dyDescent="0.2">
      <c r="B78" s="173" t="s">
        <v>325</v>
      </c>
      <c r="C78" s="155" t="s">
        <v>25</v>
      </c>
      <c r="D78" s="155" t="s">
        <v>2344</v>
      </c>
      <c r="E78" s="155">
        <v>96.799428938000005</v>
      </c>
      <c r="F78" s="174">
        <f t="shared" si="1"/>
        <v>1.9858727952236108</v>
      </c>
    </row>
    <row r="79" spans="2:6" s="14" customFormat="1" x14ac:dyDescent="0.2">
      <c r="B79" s="173" t="s">
        <v>326</v>
      </c>
      <c r="C79" s="155" t="s">
        <v>25</v>
      </c>
      <c r="D79" s="155" t="s">
        <v>2344</v>
      </c>
      <c r="E79" s="155">
        <v>128.35790455099999</v>
      </c>
      <c r="F79" s="174">
        <f t="shared" si="1"/>
        <v>2.1084226186029147</v>
      </c>
    </row>
    <row r="80" spans="2:6" s="14" customFormat="1" x14ac:dyDescent="0.2">
      <c r="B80" s="173" t="s">
        <v>327</v>
      </c>
      <c r="C80" s="155" t="s">
        <v>25</v>
      </c>
      <c r="D80" s="155" t="s">
        <v>2344</v>
      </c>
      <c r="E80" s="155">
        <v>120.32078550200001</v>
      </c>
      <c r="F80" s="174">
        <f t="shared" si="1"/>
        <v>2.0803406585041375</v>
      </c>
    </row>
    <row r="81" spans="2:6" s="14" customFormat="1" x14ac:dyDescent="0.2">
      <c r="B81" s="173" t="s">
        <v>328</v>
      </c>
      <c r="C81" s="155" t="s">
        <v>25</v>
      </c>
      <c r="D81" s="155" t="s">
        <v>2344</v>
      </c>
      <c r="E81" s="155">
        <v>142.386807296</v>
      </c>
      <c r="F81" s="174">
        <f t="shared" si="1"/>
        <v>2.1534697520538453</v>
      </c>
    </row>
    <row r="82" spans="2:6" s="14" customFormat="1" x14ac:dyDescent="0.2">
      <c r="B82" s="173" t="s">
        <v>329</v>
      </c>
      <c r="C82" s="155" t="s">
        <v>25</v>
      </c>
      <c r="D82" s="155" t="s">
        <v>2344</v>
      </c>
      <c r="E82" s="155">
        <v>135.346133675</v>
      </c>
      <c r="F82" s="174">
        <f t="shared" si="1"/>
        <v>2.1314458541398049</v>
      </c>
    </row>
    <row r="83" spans="2:6" s="14" customFormat="1" x14ac:dyDescent="0.2">
      <c r="B83" s="173" t="s">
        <v>330</v>
      </c>
      <c r="C83" s="155" t="s">
        <v>25</v>
      </c>
      <c r="D83" s="155" t="s">
        <v>2344</v>
      </c>
      <c r="E83" s="155">
        <v>123.860788998</v>
      </c>
      <c r="F83" s="174">
        <f t="shared" si="1"/>
        <v>2.0929338421549528</v>
      </c>
    </row>
    <row r="84" spans="2:6" s="14" customFormat="1" x14ac:dyDescent="0.2">
      <c r="B84" s="173" t="s">
        <v>331</v>
      </c>
      <c r="C84" s="155" t="s">
        <v>25</v>
      </c>
      <c r="D84" s="155" t="s">
        <v>2344</v>
      </c>
      <c r="E84" s="155">
        <v>99.657653983000003</v>
      </c>
      <c r="F84" s="174">
        <f t="shared" si="1"/>
        <v>1.9985106593328321</v>
      </c>
    </row>
    <row r="85" spans="2:6" s="14" customFormat="1" x14ac:dyDescent="0.2">
      <c r="B85" s="173" t="s">
        <v>332</v>
      </c>
      <c r="C85" s="155" t="s">
        <v>25</v>
      </c>
      <c r="D85" s="155" t="s">
        <v>2344</v>
      </c>
      <c r="E85" s="155">
        <v>180.14684458900001</v>
      </c>
      <c r="F85" s="174">
        <f t="shared" si="1"/>
        <v>2.2556266595222176</v>
      </c>
    </row>
    <row r="86" spans="2:6" s="14" customFormat="1" x14ac:dyDescent="0.2">
      <c r="B86" s="173" t="s">
        <v>333</v>
      </c>
      <c r="C86" s="155" t="s">
        <v>25</v>
      </c>
      <c r="D86" s="155" t="s">
        <v>2344</v>
      </c>
      <c r="E86" s="155">
        <v>104.78410349000001</v>
      </c>
      <c r="F86" s="174">
        <f t="shared" si="1"/>
        <v>2.020295402015801</v>
      </c>
    </row>
    <row r="87" spans="2:6" s="14" customFormat="1" x14ac:dyDescent="0.2">
      <c r="B87" s="173" t="s">
        <v>334</v>
      </c>
      <c r="C87" s="155" t="s">
        <v>25</v>
      </c>
      <c r="D87" s="155" t="s">
        <v>2344</v>
      </c>
      <c r="E87" s="155">
        <v>190.727521706</v>
      </c>
      <c r="F87" s="174">
        <f t="shared" si="1"/>
        <v>2.2804133656345784</v>
      </c>
    </row>
    <row r="88" spans="2:6" s="14" customFormat="1" x14ac:dyDescent="0.2">
      <c r="B88" s="173" t="s">
        <v>335</v>
      </c>
      <c r="C88" s="155" t="s">
        <v>25</v>
      </c>
      <c r="D88" s="155" t="s">
        <v>2344</v>
      </c>
      <c r="E88" s="155">
        <v>222.010663714</v>
      </c>
      <c r="F88" s="174">
        <f t="shared" si="1"/>
        <v>2.3463738351755095</v>
      </c>
    </row>
    <row r="89" spans="2:6" s="14" customFormat="1" x14ac:dyDescent="0.2">
      <c r="B89" s="173" t="s">
        <v>336</v>
      </c>
      <c r="C89" s="155" t="s">
        <v>25</v>
      </c>
      <c r="D89" s="155" t="s">
        <v>2344</v>
      </c>
      <c r="E89" s="155">
        <v>121.356564303</v>
      </c>
      <c r="F89" s="174">
        <f t="shared" si="1"/>
        <v>2.084063272744316</v>
      </c>
    </row>
    <row r="90" spans="2:6" s="14" customFormat="1" x14ac:dyDescent="0.2">
      <c r="B90" s="173" t="s">
        <v>337</v>
      </c>
      <c r="C90" s="155" t="s">
        <v>25</v>
      </c>
      <c r="D90" s="155" t="s">
        <v>2344</v>
      </c>
      <c r="E90" s="155">
        <v>161.33238156300001</v>
      </c>
      <c r="F90" s="174">
        <f t="shared" si="1"/>
        <v>2.2077215448390701</v>
      </c>
    </row>
    <row r="91" spans="2:6" s="14" customFormat="1" x14ac:dyDescent="0.2">
      <c r="B91" s="173" t="s">
        <v>338</v>
      </c>
      <c r="C91" s="155" t="s">
        <v>25</v>
      </c>
      <c r="D91" s="155" t="s">
        <v>2344</v>
      </c>
      <c r="E91" s="155">
        <v>137.78480275000001</v>
      </c>
      <c r="F91" s="174">
        <f t="shared" si="1"/>
        <v>2.1392013188358572</v>
      </c>
    </row>
    <row r="92" spans="2:6" s="14" customFormat="1" x14ac:dyDescent="0.2">
      <c r="B92" s="173" t="s">
        <v>339</v>
      </c>
      <c r="C92" s="155" t="s">
        <v>25</v>
      </c>
      <c r="D92" s="155" t="s">
        <v>2344</v>
      </c>
      <c r="E92" s="155">
        <v>112.34922207300001</v>
      </c>
      <c r="F92" s="174">
        <f t="shared" si="1"/>
        <v>2.0505700696294418</v>
      </c>
    </row>
    <row r="93" spans="2:6" s="14" customFormat="1" x14ac:dyDescent="0.2">
      <c r="B93" s="173" t="s">
        <v>340</v>
      </c>
      <c r="C93" s="155" t="s">
        <v>25</v>
      </c>
      <c r="D93" s="155" t="s">
        <v>2344</v>
      </c>
      <c r="E93" s="155">
        <v>126.79768078799999</v>
      </c>
      <c r="F93" s="174">
        <f t="shared" si="1"/>
        <v>2.1031113100899939</v>
      </c>
    </row>
    <row r="94" spans="2:6" s="14" customFormat="1" x14ac:dyDescent="0.2">
      <c r="B94" s="173" t="s">
        <v>341</v>
      </c>
      <c r="C94" s="155" t="s">
        <v>25</v>
      </c>
      <c r="D94" s="155" t="s">
        <v>2344</v>
      </c>
      <c r="E94" s="155">
        <v>110.277664472</v>
      </c>
      <c r="F94" s="174">
        <f t="shared" si="1"/>
        <v>2.042487559776287</v>
      </c>
    </row>
    <row r="95" spans="2:6" s="14" customFormat="1" x14ac:dyDescent="0.2">
      <c r="B95" s="173" t="s">
        <v>342</v>
      </c>
      <c r="C95" s="155" t="s">
        <v>25</v>
      </c>
      <c r="D95" s="155" t="s">
        <v>2344</v>
      </c>
      <c r="E95" s="155">
        <v>220.240661966</v>
      </c>
      <c r="F95" s="174">
        <f t="shared" si="1"/>
        <v>2.3428975037237634</v>
      </c>
    </row>
    <row r="96" spans="2:6" s="14" customFormat="1" x14ac:dyDescent="0.2">
      <c r="B96" s="173" t="s">
        <v>343</v>
      </c>
      <c r="C96" s="155" t="s">
        <v>25</v>
      </c>
      <c r="D96" s="155" t="s">
        <v>2344</v>
      </c>
      <c r="E96" s="155">
        <v>110.959442923</v>
      </c>
      <c r="F96" s="174">
        <f t="shared" si="1"/>
        <v>2.0451642676752284</v>
      </c>
    </row>
    <row r="97" spans="2:6" s="14" customFormat="1" x14ac:dyDescent="0.2">
      <c r="B97" s="173" t="s">
        <v>344</v>
      </c>
      <c r="C97" s="155" t="s">
        <v>25</v>
      </c>
      <c r="D97" s="155" t="s">
        <v>2344</v>
      </c>
      <c r="E97" s="155">
        <v>192.91707942400001</v>
      </c>
      <c r="F97" s="174">
        <f t="shared" si="1"/>
        <v>2.2853706785056929</v>
      </c>
    </row>
    <row r="98" spans="2:6" s="14" customFormat="1" x14ac:dyDescent="0.2">
      <c r="B98" s="173" t="s">
        <v>345</v>
      </c>
      <c r="C98" s="155" t="s">
        <v>25</v>
      </c>
      <c r="D98" s="155" t="s">
        <v>2344</v>
      </c>
      <c r="E98" s="155">
        <v>127.767903968</v>
      </c>
      <c r="F98" s="174">
        <f t="shared" si="1"/>
        <v>2.1064217702524539</v>
      </c>
    </row>
    <row r="99" spans="2:6" s="14" customFormat="1" x14ac:dyDescent="0.2">
      <c r="B99" s="173" t="s">
        <v>346</v>
      </c>
      <c r="C99" s="155" t="s">
        <v>25</v>
      </c>
      <c r="D99" s="155" t="s">
        <v>2344</v>
      </c>
      <c r="E99" s="155">
        <v>105.97721577999999</v>
      </c>
      <c r="F99" s="174">
        <f t="shared" si="1"/>
        <v>2.0252125055985233</v>
      </c>
    </row>
    <row r="100" spans="2:6" s="14" customFormat="1" x14ac:dyDescent="0.2">
      <c r="B100" s="173" t="s">
        <v>347</v>
      </c>
      <c r="C100" s="155" t="s">
        <v>25</v>
      </c>
      <c r="D100" s="155" t="s">
        <v>2344</v>
      </c>
      <c r="E100" s="155">
        <v>102.56832352399999</v>
      </c>
      <c r="F100" s="174">
        <f t="shared" si="1"/>
        <v>2.011013257044715</v>
      </c>
    </row>
    <row r="101" spans="2:6" s="14" customFormat="1" x14ac:dyDescent="0.2">
      <c r="B101" s="173" t="s">
        <v>348</v>
      </c>
      <c r="C101" s="155" t="s">
        <v>25</v>
      </c>
      <c r="D101" s="155" t="s">
        <v>2344</v>
      </c>
      <c r="E101" s="155">
        <v>174.66639473199999</v>
      </c>
      <c r="F101" s="174">
        <f t="shared" si="1"/>
        <v>2.2422093561200733</v>
      </c>
    </row>
    <row r="102" spans="2:6" s="14" customFormat="1" x14ac:dyDescent="0.2">
      <c r="B102" s="173" t="s">
        <v>349</v>
      </c>
      <c r="C102" s="155" t="s">
        <v>25</v>
      </c>
      <c r="D102" s="155" t="s">
        <v>2344</v>
      </c>
      <c r="E102" s="155">
        <v>128.20057106199999</v>
      </c>
      <c r="F102" s="174">
        <f t="shared" si="1"/>
        <v>2.10788995972666</v>
      </c>
    </row>
    <row r="103" spans="2:6" s="14" customFormat="1" x14ac:dyDescent="0.2">
      <c r="B103" s="173" t="s">
        <v>350</v>
      </c>
      <c r="C103" s="155" t="s">
        <v>25</v>
      </c>
      <c r="D103" s="155" t="s">
        <v>2344</v>
      </c>
      <c r="E103" s="155">
        <v>150.83037118999999</v>
      </c>
      <c r="F103" s="174">
        <f t="shared" si="1"/>
        <v>2.1784887998372304</v>
      </c>
    </row>
    <row r="104" spans="2:6" s="14" customFormat="1" x14ac:dyDescent="0.2">
      <c r="B104" s="173" t="s">
        <v>351</v>
      </c>
      <c r="C104" s="155" t="s">
        <v>25</v>
      </c>
      <c r="D104" s="155" t="s">
        <v>2344</v>
      </c>
      <c r="E104" s="155">
        <v>110.920109551</v>
      </c>
      <c r="F104" s="174">
        <f t="shared" si="1"/>
        <v>2.0450102898399325</v>
      </c>
    </row>
    <row r="105" spans="2:6" s="14" customFormat="1" x14ac:dyDescent="0.2">
      <c r="B105" s="173" t="s">
        <v>352</v>
      </c>
      <c r="C105" s="155" t="s">
        <v>25</v>
      </c>
      <c r="D105" s="155" t="s">
        <v>2344</v>
      </c>
      <c r="E105" s="155">
        <v>188.944408834</v>
      </c>
      <c r="F105" s="174">
        <f t="shared" si="1"/>
        <v>2.2763340449777321</v>
      </c>
    </row>
    <row r="106" spans="2:6" s="14" customFormat="1" x14ac:dyDescent="0.2">
      <c r="B106" s="173" t="s">
        <v>353</v>
      </c>
      <c r="C106" s="155" t="s">
        <v>25</v>
      </c>
      <c r="D106" s="155" t="s">
        <v>2344</v>
      </c>
      <c r="E106" s="155">
        <v>143.514363965</v>
      </c>
      <c r="F106" s="174">
        <f t="shared" si="1"/>
        <v>2.1568953706069136</v>
      </c>
    </row>
    <row r="107" spans="2:6" s="14" customFormat="1" x14ac:dyDescent="0.2">
      <c r="B107" s="173" t="s">
        <v>354</v>
      </c>
      <c r="C107" s="155" t="s">
        <v>25</v>
      </c>
      <c r="D107" s="155" t="s">
        <v>2344</v>
      </c>
      <c r="E107" s="155">
        <v>189.36396480400001</v>
      </c>
      <c r="F107" s="174">
        <f t="shared" si="1"/>
        <v>2.2772973380477315</v>
      </c>
    </row>
    <row r="108" spans="2:6" s="14" customFormat="1" x14ac:dyDescent="0.2">
      <c r="B108" s="173" t="s">
        <v>355</v>
      </c>
      <c r="C108" s="155" t="s">
        <v>25</v>
      </c>
      <c r="D108" s="155" t="s">
        <v>2344</v>
      </c>
      <c r="E108" s="155">
        <v>122.313676359</v>
      </c>
      <c r="F108" s="174">
        <f t="shared" si="1"/>
        <v>2.0874750198749692</v>
      </c>
    </row>
    <row r="109" spans="2:6" s="14" customFormat="1" x14ac:dyDescent="0.2">
      <c r="B109" s="173" t="s">
        <v>356</v>
      </c>
      <c r="C109" s="155" t="s">
        <v>25</v>
      </c>
      <c r="D109" s="155" t="s">
        <v>2344</v>
      </c>
      <c r="E109" s="155">
        <v>160.36215838199999</v>
      </c>
      <c r="F109" s="174">
        <f t="shared" si="1"/>
        <v>2.2051018929706276</v>
      </c>
    </row>
    <row r="110" spans="2:6" s="14" customFormat="1" x14ac:dyDescent="0.2">
      <c r="B110" s="173" t="s">
        <v>357</v>
      </c>
      <c r="C110" s="155" t="s">
        <v>25</v>
      </c>
      <c r="D110" s="155" t="s">
        <v>2344</v>
      </c>
      <c r="E110" s="155">
        <v>166.91772041300001</v>
      </c>
      <c r="F110" s="174">
        <f t="shared" si="1"/>
        <v>2.2225024449420476</v>
      </c>
    </row>
    <row r="111" spans="2:6" s="14" customFormat="1" x14ac:dyDescent="0.2">
      <c r="B111" s="173" t="s">
        <v>358</v>
      </c>
      <c r="C111" s="155" t="s">
        <v>25</v>
      </c>
      <c r="D111" s="155" t="s">
        <v>2344</v>
      </c>
      <c r="E111" s="155">
        <v>172.371948022</v>
      </c>
      <c r="F111" s="174">
        <f t="shared" si="1"/>
        <v>2.2364665897339377</v>
      </c>
    </row>
    <row r="112" spans="2:6" s="14" customFormat="1" x14ac:dyDescent="0.2">
      <c r="B112" s="173" t="s">
        <v>359</v>
      </c>
      <c r="C112" s="155" t="s">
        <v>25</v>
      </c>
      <c r="D112" s="155" t="s">
        <v>2344</v>
      </c>
      <c r="E112" s="155">
        <v>105.610104306</v>
      </c>
      <c r="F112" s="174">
        <f t="shared" si="1"/>
        <v>2.0237054715539364</v>
      </c>
    </row>
    <row r="113" spans="2:6" s="14" customFormat="1" x14ac:dyDescent="0.2">
      <c r="B113" s="173" t="s">
        <v>360</v>
      </c>
      <c r="C113" s="155" t="s">
        <v>25</v>
      </c>
      <c r="D113" s="155" t="s">
        <v>2344</v>
      </c>
      <c r="E113" s="155">
        <v>129.06590524999999</v>
      </c>
      <c r="F113" s="174">
        <f t="shared" si="1"/>
        <v>2.1108115318296674</v>
      </c>
    </row>
    <row r="114" spans="2:6" s="14" customFormat="1" x14ac:dyDescent="0.2">
      <c r="B114" s="173" t="s">
        <v>361</v>
      </c>
      <c r="C114" s="155" t="s">
        <v>25</v>
      </c>
      <c r="D114" s="155" t="s">
        <v>2344</v>
      </c>
      <c r="E114" s="155">
        <v>173.59128255900001</v>
      </c>
      <c r="F114" s="174">
        <f t="shared" si="1"/>
        <v>2.239527911902786</v>
      </c>
    </row>
    <row r="115" spans="2:6" s="14" customFormat="1" x14ac:dyDescent="0.2">
      <c r="B115" s="173" t="s">
        <v>362</v>
      </c>
      <c r="C115" s="155" t="s">
        <v>25</v>
      </c>
      <c r="D115" s="155" t="s">
        <v>2344</v>
      </c>
      <c r="E115" s="155">
        <v>155.642153721</v>
      </c>
      <c r="F115" s="174">
        <f t="shared" si="1"/>
        <v>2.1921272317865128</v>
      </c>
    </row>
    <row r="116" spans="2:6" s="14" customFormat="1" x14ac:dyDescent="0.2">
      <c r="B116" s="173" t="s">
        <v>363</v>
      </c>
      <c r="C116" s="155" t="s">
        <v>25</v>
      </c>
      <c r="D116" s="155" t="s">
        <v>2344</v>
      </c>
      <c r="E116" s="155">
        <v>165.79016374299999</v>
      </c>
      <c r="F116" s="174">
        <f t="shared" si="1"/>
        <v>2.2195587604792841</v>
      </c>
    </row>
    <row r="117" spans="2:6" s="14" customFormat="1" x14ac:dyDescent="0.2">
      <c r="B117" s="173" t="s">
        <v>364</v>
      </c>
      <c r="C117" s="155" t="s">
        <v>25</v>
      </c>
      <c r="D117" s="155" t="s">
        <v>2344</v>
      </c>
      <c r="E117" s="155">
        <v>162.31571586699999</v>
      </c>
      <c r="F117" s="174">
        <f t="shared" si="1"/>
        <v>2.2103605714829331</v>
      </c>
    </row>
    <row r="118" spans="2:6" s="14" customFormat="1" x14ac:dyDescent="0.2">
      <c r="B118" s="173" t="s">
        <v>365</v>
      </c>
      <c r="C118" s="155" t="s">
        <v>25</v>
      </c>
      <c r="D118" s="155" t="s">
        <v>2344</v>
      </c>
      <c r="E118" s="155">
        <v>135.175689062</v>
      </c>
      <c r="F118" s="174">
        <f t="shared" si="1"/>
        <v>2.1308985920820365</v>
      </c>
    </row>
    <row r="119" spans="2:6" s="14" customFormat="1" x14ac:dyDescent="0.2">
      <c r="B119" s="173" t="s">
        <v>366</v>
      </c>
      <c r="C119" s="155" t="s">
        <v>25</v>
      </c>
      <c r="D119" s="155" t="s">
        <v>2344</v>
      </c>
      <c r="E119" s="155">
        <v>171.12639123599999</v>
      </c>
      <c r="F119" s="174">
        <f t="shared" si="1"/>
        <v>2.2333169919158187</v>
      </c>
    </row>
    <row r="120" spans="2:6" s="14" customFormat="1" x14ac:dyDescent="0.2">
      <c r="B120" s="173" t="s">
        <v>367</v>
      </c>
      <c r="C120" s="155" t="s">
        <v>25</v>
      </c>
      <c r="D120" s="155" t="s">
        <v>2344</v>
      </c>
      <c r="E120" s="155">
        <v>171.51972495800001</v>
      </c>
      <c r="F120" s="174">
        <f t="shared" si="1"/>
        <v>2.234314071596406</v>
      </c>
    </row>
    <row r="121" spans="2:6" s="14" customFormat="1" x14ac:dyDescent="0.2">
      <c r="B121" s="173" t="s">
        <v>368</v>
      </c>
      <c r="C121" s="155" t="s">
        <v>25</v>
      </c>
      <c r="D121" s="155" t="s">
        <v>2344</v>
      </c>
      <c r="E121" s="155">
        <v>169.133500379</v>
      </c>
      <c r="F121" s="174">
        <f t="shared" si="1"/>
        <v>2.2282296370996844</v>
      </c>
    </row>
    <row r="122" spans="2:6" s="14" customFormat="1" x14ac:dyDescent="0.2">
      <c r="B122" s="173" t="s">
        <v>369</v>
      </c>
      <c r="C122" s="155" t="s">
        <v>25</v>
      </c>
      <c r="D122" s="155" t="s">
        <v>2344</v>
      </c>
      <c r="E122" s="155">
        <v>151.38103840100001</v>
      </c>
      <c r="F122" s="174">
        <f t="shared" si="1"/>
        <v>2.1800714799623728</v>
      </c>
    </row>
    <row r="123" spans="2:6" s="14" customFormat="1" x14ac:dyDescent="0.2">
      <c r="B123" s="173" t="s">
        <v>370</v>
      </c>
      <c r="C123" s="155" t="s">
        <v>25</v>
      </c>
      <c r="D123" s="155" t="s">
        <v>2344</v>
      </c>
      <c r="E123" s="155">
        <v>130.573684517</v>
      </c>
      <c r="F123" s="174">
        <f t="shared" si="1"/>
        <v>2.1158556591700628</v>
      </c>
    </row>
    <row r="124" spans="2:6" s="14" customFormat="1" x14ac:dyDescent="0.2">
      <c r="B124" s="173" t="s">
        <v>371</v>
      </c>
      <c r="C124" s="155" t="s">
        <v>25</v>
      </c>
      <c r="D124" s="155" t="s">
        <v>2344</v>
      </c>
      <c r="E124" s="155">
        <v>141.77058446500001</v>
      </c>
      <c r="F124" s="174">
        <f t="shared" si="1"/>
        <v>2.1515861297908847</v>
      </c>
    </row>
    <row r="125" spans="2:6" s="14" customFormat="1" x14ac:dyDescent="0.2">
      <c r="B125" s="173" t="s">
        <v>372</v>
      </c>
      <c r="C125" s="155" t="s">
        <v>25</v>
      </c>
      <c r="D125" s="155" t="s">
        <v>2344</v>
      </c>
      <c r="E125" s="155">
        <v>195.44752636800001</v>
      </c>
      <c r="F125" s="174">
        <f t="shared" si="1"/>
        <v>2.2910301782651907</v>
      </c>
    </row>
    <row r="126" spans="2:6" s="14" customFormat="1" x14ac:dyDescent="0.2">
      <c r="B126" s="173" t="s">
        <v>373</v>
      </c>
      <c r="C126" s="155" t="s">
        <v>25</v>
      </c>
      <c r="D126" s="155" t="s">
        <v>2344</v>
      </c>
      <c r="E126" s="155">
        <v>137.58813588999999</v>
      </c>
      <c r="F126" s="174">
        <f t="shared" si="1"/>
        <v>2.1385809866636789</v>
      </c>
    </row>
    <row r="127" spans="2:6" s="14" customFormat="1" x14ac:dyDescent="0.2">
      <c r="B127" s="173" t="s">
        <v>374</v>
      </c>
      <c r="C127" s="155" t="s">
        <v>25</v>
      </c>
      <c r="D127" s="155" t="s">
        <v>2344</v>
      </c>
      <c r="E127" s="155">
        <v>139.16147077700001</v>
      </c>
      <c r="F127" s="174">
        <f t="shared" si="1"/>
        <v>2.1435190100939456</v>
      </c>
    </row>
    <row r="128" spans="2:6" s="14" customFormat="1" x14ac:dyDescent="0.2">
      <c r="B128" s="173" t="s">
        <v>375</v>
      </c>
      <c r="C128" s="155" t="s">
        <v>25</v>
      </c>
      <c r="D128" s="155" t="s">
        <v>2344</v>
      </c>
      <c r="E128" s="155">
        <v>152.875706544</v>
      </c>
      <c r="F128" s="174">
        <f t="shared" si="1"/>
        <v>2.1843384772230916</v>
      </c>
    </row>
    <row r="129" spans="2:6" s="14" customFormat="1" x14ac:dyDescent="0.2">
      <c r="B129" s="173" t="s">
        <v>376</v>
      </c>
      <c r="C129" s="155" t="s">
        <v>25</v>
      </c>
      <c r="D129" s="155" t="s">
        <v>2344</v>
      </c>
      <c r="E129" s="155">
        <v>222.56133092499999</v>
      </c>
      <c r="F129" s="174">
        <f t="shared" si="1"/>
        <v>2.3474497097528197</v>
      </c>
    </row>
    <row r="130" spans="2:6" s="14" customFormat="1" x14ac:dyDescent="0.2">
      <c r="B130" s="173" t="s">
        <v>377</v>
      </c>
      <c r="C130" s="155" t="s">
        <v>25</v>
      </c>
      <c r="D130" s="155" t="s">
        <v>2344</v>
      </c>
      <c r="E130" s="155">
        <v>112.781889167</v>
      </c>
      <c r="F130" s="174">
        <f t="shared" si="1"/>
        <v>2.0522393650167596</v>
      </c>
    </row>
    <row r="131" spans="2:6" s="14" customFormat="1" x14ac:dyDescent="0.2">
      <c r="B131" s="173" t="s">
        <v>378</v>
      </c>
      <c r="C131" s="155" t="s">
        <v>25</v>
      </c>
      <c r="D131" s="155" t="s">
        <v>2344</v>
      </c>
      <c r="E131" s="155">
        <v>120.53056348699999</v>
      </c>
      <c r="F131" s="174">
        <f t="shared" si="1"/>
        <v>2.0810971869166268</v>
      </c>
    </row>
    <row r="132" spans="2:6" s="14" customFormat="1" x14ac:dyDescent="0.2">
      <c r="B132" s="173" t="s">
        <v>379</v>
      </c>
      <c r="C132" s="155" t="s">
        <v>25</v>
      </c>
      <c r="D132" s="155" t="s">
        <v>2344</v>
      </c>
      <c r="E132" s="155">
        <v>96.720762192999999</v>
      </c>
      <c r="F132" s="174">
        <f t="shared" ref="F132:F195" si="2">LOG10(E132)</f>
        <v>1.9855197102566629</v>
      </c>
    </row>
    <row r="133" spans="2:6" s="14" customFormat="1" x14ac:dyDescent="0.2">
      <c r="B133" s="173" t="s">
        <v>380</v>
      </c>
      <c r="C133" s="155" t="s">
        <v>25</v>
      </c>
      <c r="D133" s="155" t="s">
        <v>2344</v>
      </c>
      <c r="E133" s="155">
        <v>141.60013985200001</v>
      </c>
      <c r="F133" s="174">
        <f t="shared" si="2"/>
        <v>2.1510636822868143</v>
      </c>
    </row>
    <row r="134" spans="2:6" s="14" customFormat="1" x14ac:dyDescent="0.2">
      <c r="B134" s="173" t="s">
        <v>381</v>
      </c>
      <c r="C134" s="155" t="s">
        <v>25</v>
      </c>
      <c r="D134" s="155" t="s">
        <v>2344</v>
      </c>
      <c r="E134" s="155">
        <v>185.10284948399999</v>
      </c>
      <c r="F134" s="174">
        <f t="shared" si="2"/>
        <v>2.2674131043588051</v>
      </c>
    </row>
    <row r="135" spans="2:6" s="14" customFormat="1" x14ac:dyDescent="0.2">
      <c r="B135" s="173" t="s">
        <v>382</v>
      </c>
      <c r="C135" s="155" t="s">
        <v>25</v>
      </c>
      <c r="D135" s="155" t="s">
        <v>2344</v>
      </c>
      <c r="E135" s="155">
        <v>188.27574150699999</v>
      </c>
      <c r="F135" s="174">
        <f t="shared" si="2"/>
        <v>2.2747943667063342</v>
      </c>
    </row>
    <row r="136" spans="2:6" s="14" customFormat="1" x14ac:dyDescent="0.2">
      <c r="B136" s="173" t="s">
        <v>383</v>
      </c>
      <c r="C136" s="155" t="s">
        <v>25</v>
      </c>
      <c r="D136" s="155" t="s">
        <v>2344</v>
      </c>
      <c r="E136" s="155">
        <v>150.00437037500001</v>
      </c>
      <c r="F136" s="174">
        <f t="shared" si="2"/>
        <v>2.1761039124029917</v>
      </c>
    </row>
    <row r="137" spans="2:6" s="14" customFormat="1" x14ac:dyDescent="0.2">
      <c r="B137" s="173" t="s">
        <v>384</v>
      </c>
      <c r="C137" s="155" t="s">
        <v>25</v>
      </c>
      <c r="D137" s="155" t="s">
        <v>2344</v>
      </c>
      <c r="E137" s="155">
        <v>196.28663830799999</v>
      </c>
      <c r="F137" s="174">
        <f t="shared" si="2"/>
        <v>2.2928907371618563</v>
      </c>
    </row>
    <row r="138" spans="2:6" s="14" customFormat="1" x14ac:dyDescent="0.2">
      <c r="B138" s="173" t="s">
        <v>385</v>
      </c>
      <c r="C138" s="155" t="s">
        <v>25</v>
      </c>
      <c r="D138" s="155" t="s">
        <v>2344</v>
      </c>
      <c r="E138" s="155">
        <v>169.789056582</v>
      </c>
      <c r="F138" s="174">
        <f t="shared" si="2"/>
        <v>2.2299096952176565</v>
      </c>
    </row>
    <row r="139" spans="2:6" s="14" customFormat="1" x14ac:dyDescent="0.2">
      <c r="B139" s="173" t="s">
        <v>386</v>
      </c>
      <c r="C139" s="155" t="s">
        <v>25</v>
      </c>
      <c r="D139" s="155" t="s">
        <v>2344</v>
      </c>
      <c r="E139" s="155">
        <v>135.333022551</v>
      </c>
      <c r="F139" s="174">
        <f t="shared" si="2"/>
        <v>2.1314037815333391</v>
      </c>
    </row>
    <row r="140" spans="2:6" s="14" customFormat="1" x14ac:dyDescent="0.2">
      <c r="B140" s="173" t="s">
        <v>387</v>
      </c>
      <c r="C140" s="155" t="s">
        <v>25</v>
      </c>
      <c r="D140" s="155" t="s">
        <v>2344</v>
      </c>
      <c r="E140" s="155">
        <v>198.76464075499999</v>
      </c>
      <c r="F140" s="174">
        <f t="shared" si="2"/>
        <v>2.2983391280954302</v>
      </c>
    </row>
    <row r="141" spans="2:6" s="14" customFormat="1" x14ac:dyDescent="0.2">
      <c r="B141" s="173" t="s">
        <v>388</v>
      </c>
      <c r="C141" s="155" t="s">
        <v>25</v>
      </c>
      <c r="D141" s="155" t="s">
        <v>2344</v>
      </c>
      <c r="E141" s="155">
        <v>161.73882640900001</v>
      </c>
      <c r="F141" s="174">
        <f t="shared" si="2"/>
        <v>2.2088142875074745</v>
      </c>
    </row>
    <row r="142" spans="2:6" s="14" customFormat="1" x14ac:dyDescent="0.2">
      <c r="B142" s="173" t="s">
        <v>389</v>
      </c>
      <c r="C142" s="155" t="s">
        <v>25</v>
      </c>
      <c r="D142" s="155" t="s">
        <v>2344</v>
      </c>
      <c r="E142" s="155">
        <v>126.86323640800001</v>
      </c>
      <c r="F142" s="174">
        <f t="shared" si="2"/>
        <v>2.103335786489215</v>
      </c>
    </row>
    <row r="143" spans="2:6" s="14" customFormat="1" x14ac:dyDescent="0.2">
      <c r="B143" s="173" t="s">
        <v>390</v>
      </c>
      <c r="C143" s="155" t="s">
        <v>25</v>
      </c>
      <c r="D143" s="155" t="s">
        <v>2344</v>
      </c>
      <c r="E143" s="155">
        <v>156.35015442</v>
      </c>
      <c r="F143" s="174">
        <f t="shared" si="2"/>
        <v>2.1940983145122477</v>
      </c>
    </row>
    <row r="144" spans="2:6" s="14" customFormat="1" x14ac:dyDescent="0.2">
      <c r="B144" s="173" t="s">
        <v>391</v>
      </c>
      <c r="C144" s="155" t="s">
        <v>25</v>
      </c>
      <c r="D144" s="155" t="s">
        <v>2344</v>
      </c>
      <c r="E144" s="155">
        <v>119.757007167</v>
      </c>
      <c r="F144" s="174">
        <f t="shared" si="2"/>
        <v>2.0783009340693126</v>
      </c>
    </row>
    <row r="145" spans="2:6" s="14" customFormat="1" x14ac:dyDescent="0.2">
      <c r="B145" s="173" t="s">
        <v>392</v>
      </c>
      <c r="C145" s="155" t="s">
        <v>25</v>
      </c>
      <c r="D145" s="155" t="s">
        <v>2344</v>
      </c>
      <c r="E145" s="155">
        <v>102.00454519</v>
      </c>
      <c r="F145" s="174">
        <f t="shared" si="2"/>
        <v>2.0086195237909097</v>
      </c>
    </row>
    <row r="146" spans="2:6" s="14" customFormat="1" x14ac:dyDescent="0.2">
      <c r="B146" s="173" t="s">
        <v>393</v>
      </c>
      <c r="C146" s="155" t="s">
        <v>25</v>
      </c>
      <c r="D146" s="155" t="s">
        <v>2344</v>
      </c>
      <c r="E146" s="155">
        <v>172.922615232</v>
      </c>
      <c r="F146" s="174">
        <f t="shared" si="2"/>
        <v>2.2378517950563737</v>
      </c>
    </row>
    <row r="147" spans="2:6" s="14" customFormat="1" x14ac:dyDescent="0.2">
      <c r="B147" s="173" t="s">
        <v>394</v>
      </c>
      <c r="C147" s="155" t="s">
        <v>25</v>
      </c>
      <c r="D147" s="155" t="s">
        <v>2344</v>
      </c>
      <c r="E147" s="155">
        <v>208.45376143600001</v>
      </c>
      <c r="F147" s="174">
        <f t="shared" si="2"/>
        <v>2.3190097361433444</v>
      </c>
    </row>
    <row r="148" spans="2:6" s="14" customFormat="1" x14ac:dyDescent="0.2">
      <c r="B148" s="173" t="s">
        <v>395</v>
      </c>
      <c r="C148" s="155" t="s">
        <v>25</v>
      </c>
      <c r="D148" s="155" t="s">
        <v>2344</v>
      </c>
      <c r="E148" s="155">
        <v>169.303944992</v>
      </c>
      <c r="F148" s="174">
        <f t="shared" si="2"/>
        <v>2.2286670778271618</v>
      </c>
    </row>
    <row r="149" spans="2:6" s="14" customFormat="1" x14ac:dyDescent="0.2">
      <c r="B149" s="173" t="s">
        <v>396</v>
      </c>
      <c r="C149" s="155" t="s">
        <v>25</v>
      </c>
      <c r="D149" s="155" t="s">
        <v>2344</v>
      </c>
      <c r="E149" s="155">
        <v>142.295029427</v>
      </c>
      <c r="F149" s="174">
        <f t="shared" si="2"/>
        <v>2.1531897298093123</v>
      </c>
    </row>
    <row r="150" spans="2:6" s="14" customFormat="1" x14ac:dyDescent="0.2">
      <c r="B150" s="173" t="s">
        <v>397</v>
      </c>
      <c r="C150" s="155" t="s">
        <v>25</v>
      </c>
      <c r="D150" s="155" t="s">
        <v>2344</v>
      </c>
      <c r="E150" s="155">
        <v>168.09772157800001</v>
      </c>
      <c r="F150" s="174">
        <f t="shared" si="2"/>
        <v>2.2255618269861221</v>
      </c>
    </row>
    <row r="151" spans="2:6" s="14" customFormat="1" x14ac:dyDescent="0.2">
      <c r="B151" s="173" t="s">
        <v>398</v>
      </c>
      <c r="C151" s="155" t="s">
        <v>25</v>
      </c>
      <c r="D151" s="155" t="s">
        <v>2344</v>
      </c>
      <c r="E151" s="155">
        <v>143.47503059300001</v>
      </c>
      <c r="F151" s="174">
        <f t="shared" si="2"/>
        <v>2.156776326023071</v>
      </c>
    </row>
    <row r="152" spans="2:6" s="14" customFormat="1" x14ac:dyDescent="0.2">
      <c r="B152" s="173" t="s">
        <v>399</v>
      </c>
      <c r="C152" s="155" t="s">
        <v>25</v>
      </c>
      <c r="D152" s="155" t="s">
        <v>2344</v>
      </c>
      <c r="E152" s="155">
        <v>167.376609755</v>
      </c>
      <c r="F152" s="174">
        <f t="shared" si="2"/>
        <v>2.2236947668944604</v>
      </c>
    </row>
    <row r="153" spans="2:6" s="14" customFormat="1" x14ac:dyDescent="0.2">
      <c r="B153" s="173" t="s">
        <v>400</v>
      </c>
      <c r="C153" s="155" t="s">
        <v>25</v>
      </c>
      <c r="D153" s="155" t="s">
        <v>2344</v>
      </c>
      <c r="E153" s="155">
        <v>99.474098245999997</v>
      </c>
      <c r="F153" s="174">
        <f t="shared" si="2"/>
        <v>1.9977100108638008</v>
      </c>
    </row>
    <row r="154" spans="2:6" s="14" customFormat="1" x14ac:dyDescent="0.2">
      <c r="B154" s="173" t="s">
        <v>401</v>
      </c>
      <c r="C154" s="155" t="s">
        <v>25</v>
      </c>
      <c r="D154" s="155" t="s">
        <v>2344</v>
      </c>
      <c r="E154" s="155">
        <v>169.382611736</v>
      </c>
      <c r="F154" s="174">
        <f t="shared" si="2"/>
        <v>2.2288688250342132</v>
      </c>
    </row>
    <row r="155" spans="2:6" s="14" customFormat="1" x14ac:dyDescent="0.2">
      <c r="B155" s="173" t="s">
        <v>402</v>
      </c>
      <c r="C155" s="155" t="s">
        <v>25</v>
      </c>
      <c r="D155" s="155" t="s">
        <v>2344</v>
      </c>
      <c r="E155" s="155">
        <v>149.978148127</v>
      </c>
      <c r="F155" s="174">
        <f t="shared" si="2"/>
        <v>2.1760279867944234</v>
      </c>
    </row>
    <row r="156" spans="2:6" s="14" customFormat="1" x14ac:dyDescent="0.2">
      <c r="B156" s="173" t="s">
        <v>403</v>
      </c>
      <c r="C156" s="155" t="s">
        <v>25</v>
      </c>
      <c r="D156" s="155" t="s">
        <v>2344</v>
      </c>
      <c r="E156" s="155">
        <v>107.144105821</v>
      </c>
      <c r="F156" s="174">
        <f t="shared" si="2"/>
        <v>2.0299682847588696</v>
      </c>
    </row>
    <row r="157" spans="2:6" s="14" customFormat="1" x14ac:dyDescent="0.2">
      <c r="B157" s="173" t="s">
        <v>404</v>
      </c>
      <c r="C157" s="155" t="s">
        <v>25</v>
      </c>
      <c r="D157" s="155" t="s">
        <v>2344</v>
      </c>
      <c r="E157" s="155">
        <v>137.745469378</v>
      </c>
      <c r="F157" s="174">
        <f t="shared" si="2"/>
        <v>2.1390773232661626</v>
      </c>
    </row>
    <row r="158" spans="2:6" s="14" customFormat="1" x14ac:dyDescent="0.2">
      <c r="B158" s="173" t="s">
        <v>405</v>
      </c>
      <c r="C158" s="155" t="s">
        <v>25</v>
      </c>
      <c r="D158" s="155" t="s">
        <v>2344</v>
      </c>
      <c r="E158" s="155">
        <v>130.88835149499999</v>
      </c>
      <c r="F158" s="174">
        <f t="shared" si="2"/>
        <v>2.1169009979140356</v>
      </c>
    </row>
    <row r="159" spans="2:6" s="14" customFormat="1" x14ac:dyDescent="0.2">
      <c r="B159" s="173" t="s">
        <v>406</v>
      </c>
      <c r="C159" s="155" t="s">
        <v>25</v>
      </c>
      <c r="D159" s="155" t="s">
        <v>2344</v>
      </c>
      <c r="E159" s="155">
        <v>73.881184079999997</v>
      </c>
      <c r="F159" s="174">
        <f t="shared" si="2"/>
        <v>1.8685338471808906</v>
      </c>
    </row>
    <row r="160" spans="2:6" s="14" customFormat="1" x14ac:dyDescent="0.2">
      <c r="B160" s="173" t="s">
        <v>407</v>
      </c>
      <c r="C160" s="155" t="s">
        <v>25</v>
      </c>
      <c r="D160" s="155" t="s">
        <v>2344</v>
      </c>
      <c r="E160" s="155">
        <v>62.64495076</v>
      </c>
      <c r="F160" s="174">
        <f t="shared" si="2"/>
        <v>1.7968860722106066</v>
      </c>
    </row>
    <row r="161" spans="2:6" s="14" customFormat="1" x14ac:dyDescent="0.2">
      <c r="B161" s="173" t="s">
        <v>408</v>
      </c>
      <c r="C161" s="155" t="s">
        <v>25</v>
      </c>
      <c r="D161" s="155" t="s">
        <v>2344</v>
      </c>
      <c r="E161" s="155">
        <v>95.304760795000007</v>
      </c>
      <c r="F161" s="174">
        <f t="shared" si="2"/>
        <v>1.979114595657798</v>
      </c>
    </row>
    <row r="162" spans="2:6" s="14" customFormat="1" x14ac:dyDescent="0.2">
      <c r="B162" s="173" t="s">
        <v>409</v>
      </c>
      <c r="C162" s="155" t="s">
        <v>25</v>
      </c>
      <c r="D162" s="155" t="s">
        <v>2344</v>
      </c>
      <c r="E162" s="155">
        <v>100.52298817099999</v>
      </c>
      <c r="F162" s="174">
        <f t="shared" si="2"/>
        <v>2.0022653900567056</v>
      </c>
    </row>
    <row r="163" spans="2:6" s="14" customFormat="1" x14ac:dyDescent="0.2">
      <c r="B163" s="173" t="s">
        <v>410</v>
      </c>
      <c r="C163" s="155" t="s">
        <v>25</v>
      </c>
      <c r="D163" s="155" t="s">
        <v>2344</v>
      </c>
      <c r="E163" s="155">
        <v>121.17300856599999</v>
      </c>
      <c r="F163" s="174">
        <f t="shared" si="2"/>
        <v>2.0834058909827551</v>
      </c>
    </row>
    <row r="164" spans="2:6" s="14" customFormat="1" x14ac:dyDescent="0.2">
      <c r="B164" s="173" t="s">
        <v>411</v>
      </c>
      <c r="C164" s="155" t="s">
        <v>25</v>
      </c>
      <c r="D164" s="155" t="s">
        <v>2344</v>
      </c>
      <c r="E164" s="155">
        <v>93.862537148000001</v>
      </c>
      <c r="F164" s="174">
        <f t="shared" si="2"/>
        <v>1.9724922892168129</v>
      </c>
    </row>
    <row r="165" spans="2:6" s="14" customFormat="1" x14ac:dyDescent="0.2">
      <c r="B165" s="173" t="s">
        <v>412</v>
      </c>
      <c r="C165" s="155" t="s">
        <v>25</v>
      </c>
      <c r="D165" s="155" t="s">
        <v>2344</v>
      </c>
      <c r="E165" s="155">
        <v>135.739467397</v>
      </c>
      <c r="F165" s="174">
        <f t="shared" si="2"/>
        <v>2.132706140810968</v>
      </c>
    </row>
    <row r="166" spans="2:6" s="14" customFormat="1" x14ac:dyDescent="0.2">
      <c r="B166" s="173" t="s">
        <v>413</v>
      </c>
      <c r="C166" s="155" t="s">
        <v>25</v>
      </c>
      <c r="D166" s="155" t="s">
        <v>2344</v>
      </c>
      <c r="E166" s="155">
        <v>112.11322183999999</v>
      </c>
      <c r="F166" s="174">
        <f t="shared" si="2"/>
        <v>2.0496568332331866</v>
      </c>
    </row>
    <row r="167" spans="2:6" s="14" customFormat="1" x14ac:dyDescent="0.2">
      <c r="B167" s="173" t="s">
        <v>414</v>
      </c>
      <c r="C167" s="155" t="s">
        <v>25</v>
      </c>
      <c r="D167" s="155" t="s">
        <v>2344</v>
      </c>
      <c r="E167" s="155">
        <v>97.625429753999995</v>
      </c>
      <c r="F167" s="174">
        <f t="shared" si="2"/>
        <v>1.9895629586843833</v>
      </c>
    </row>
    <row r="168" spans="2:6" s="14" customFormat="1" x14ac:dyDescent="0.2">
      <c r="B168" s="173" t="s">
        <v>415</v>
      </c>
      <c r="C168" s="155" t="s">
        <v>25</v>
      </c>
      <c r="D168" s="155" t="s">
        <v>2344</v>
      </c>
      <c r="E168" s="155">
        <v>129.41990559999999</v>
      </c>
      <c r="F168" s="174">
        <f t="shared" si="2"/>
        <v>2.1120010787081478</v>
      </c>
    </row>
    <row r="169" spans="2:6" s="14" customFormat="1" x14ac:dyDescent="0.2">
      <c r="B169" s="173" t="s">
        <v>416</v>
      </c>
      <c r="C169" s="155" t="s">
        <v>25</v>
      </c>
      <c r="D169" s="155" t="s">
        <v>2344</v>
      </c>
      <c r="E169" s="155">
        <v>147.17236757800001</v>
      </c>
      <c r="F169" s="174">
        <f t="shared" si="2"/>
        <v>2.1678262764762364</v>
      </c>
    </row>
    <row r="170" spans="2:6" s="14" customFormat="1" x14ac:dyDescent="0.2">
      <c r="B170" s="173" t="s">
        <v>417</v>
      </c>
      <c r="C170" s="155" t="s">
        <v>25</v>
      </c>
      <c r="D170" s="155" t="s">
        <v>2344</v>
      </c>
      <c r="E170" s="155">
        <v>98.687430801999994</v>
      </c>
      <c r="F170" s="174">
        <f t="shared" si="2"/>
        <v>1.9942618428323431</v>
      </c>
    </row>
    <row r="171" spans="2:6" s="14" customFormat="1" x14ac:dyDescent="0.2">
      <c r="B171" s="173" t="s">
        <v>418</v>
      </c>
      <c r="C171" s="155" t="s">
        <v>25</v>
      </c>
      <c r="D171" s="155" t="s">
        <v>2344</v>
      </c>
      <c r="E171" s="155">
        <v>96.642095448999996</v>
      </c>
      <c r="F171" s="174">
        <f t="shared" si="2"/>
        <v>1.9851663379996529</v>
      </c>
    </row>
    <row r="172" spans="2:6" s="14" customFormat="1" x14ac:dyDescent="0.2">
      <c r="B172" s="173" t="s">
        <v>419</v>
      </c>
      <c r="C172" s="155" t="s">
        <v>25</v>
      </c>
      <c r="D172" s="155" t="s">
        <v>2344</v>
      </c>
      <c r="E172" s="155">
        <v>128.16123769000001</v>
      </c>
      <c r="F172" s="174">
        <f t="shared" si="2"/>
        <v>2.1077566928673614</v>
      </c>
    </row>
    <row r="173" spans="2:6" s="14" customFormat="1" x14ac:dyDescent="0.2">
      <c r="B173" s="173" t="s">
        <v>420</v>
      </c>
      <c r="C173" s="155" t="s">
        <v>25</v>
      </c>
      <c r="D173" s="155" t="s">
        <v>2344</v>
      </c>
      <c r="E173" s="155">
        <v>130.33768428400001</v>
      </c>
      <c r="F173" s="174">
        <f t="shared" si="2"/>
        <v>2.1150700005968632</v>
      </c>
    </row>
    <row r="174" spans="2:6" s="14" customFormat="1" x14ac:dyDescent="0.2">
      <c r="B174" s="173" t="s">
        <v>421</v>
      </c>
      <c r="C174" s="155" t="s">
        <v>25</v>
      </c>
      <c r="D174" s="155" t="s">
        <v>2344</v>
      </c>
      <c r="E174" s="155">
        <v>126.745236292</v>
      </c>
      <c r="F174" s="174">
        <f t="shared" si="2"/>
        <v>2.102931645394122</v>
      </c>
    </row>
    <row r="175" spans="2:6" s="14" customFormat="1" x14ac:dyDescent="0.2">
      <c r="B175" s="173" t="s">
        <v>422</v>
      </c>
      <c r="C175" s="155" t="s">
        <v>25</v>
      </c>
      <c r="D175" s="155" t="s">
        <v>2344</v>
      </c>
      <c r="E175" s="155">
        <v>127.07301439299999</v>
      </c>
      <c r="F175" s="174">
        <f t="shared" si="2"/>
        <v>2.1040533322649586</v>
      </c>
    </row>
    <row r="176" spans="2:6" s="14" customFormat="1" x14ac:dyDescent="0.2">
      <c r="B176" s="173" t="s">
        <v>423</v>
      </c>
      <c r="C176" s="155" t="s">
        <v>25</v>
      </c>
      <c r="D176" s="155" t="s">
        <v>2344</v>
      </c>
      <c r="E176" s="155">
        <v>67.115844065000005</v>
      </c>
      <c r="F176" s="174">
        <f t="shared" si="2"/>
        <v>1.8268250563498778</v>
      </c>
    </row>
    <row r="177" spans="2:6" s="14" customFormat="1" x14ac:dyDescent="0.2">
      <c r="B177" s="173" t="s">
        <v>424</v>
      </c>
      <c r="C177" s="155" t="s">
        <v>25</v>
      </c>
      <c r="D177" s="155" t="s">
        <v>2344</v>
      </c>
      <c r="E177" s="155">
        <v>81.892080880999998</v>
      </c>
      <c r="F177" s="174">
        <f t="shared" si="2"/>
        <v>1.9132419066936557</v>
      </c>
    </row>
    <row r="178" spans="2:6" s="14" customFormat="1" x14ac:dyDescent="0.2">
      <c r="B178" s="173" t="s">
        <v>425</v>
      </c>
      <c r="C178" s="155" t="s">
        <v>25</v>
      </c>
      <c r="D178" s="155" t="s">
        <v>2344</v>
      </c>
      <c r="E178" s="155">
        <v>98.936542160000002</v>
      </c>
      <c r="F178" s="174">
        <f t="shared" si="2"/>
        <v>1.9953567276667956</v>
      </c>
    </row>
    <row r="179" spans="2:6" s="14" customFormat="1" x14ac:dyDescent="0.2">
      <c r="B179" s="173" t="s">
        <v>426</v>
      </c>
      <c r="C179" s="155" t="s">
        <v>25</v>
      </c>
      <c r="D179" s="155" t="s">
        <v>2344</v>
      </c>
      <c r="E179" s="155">
        <v>98.084319096000002</v>
      </c>
      <c r="F179" s="174">
        <f t="shared" si="2"/>
        <v>1.9915995815448528</v>
      </c>
    </row>
    <row r="180" spans="2:6" s="14" customFormat="1" x14ac:dyDescent="0.2">
      <c r="B180" s="173" t="s">
        <v>427</v>
      </c>
      <c r="C180" s="155" t="s">
        <v>25</v>
      </c>
      <c r="D180" s="155" t="s">
        <v>2344</v>
      </c>
      <c r="E180" s="155">
        <v>107.262105938</v>
      </c>
      <c r="F180" s="174">
        <f t="shared" si="2"/>
        <v>2.0304463194616025</v>
      </c>
    </row>
    <row r="181" spans="2:6" s="14" customFormat="1" x14ac:dyDescent="0.2">
      <c r="B181" s="173" t="s">
        <v>428</v>
      </c>
      <c r="C181" s="155" t="s">
        <v>25</v>
      </c>
      <c r="D181" s="155" t="s">
        <v>2344</v>
      </c>
      <c r="E181" s="155">
        <v>125.381679389</v>
      </c>
      <c r="F181" s="174">
        <f t="shared" si="2"/>
        <v>2.0982340825749701</v>
      </c>
    </row>
    <row r="182" spans="2:6" s="14" customFormat="1" x14ac:dyDescent="0.2">
      <c r="B182" s="173" t="s">
        <v>429</v>
      </c>
      <c r="C182" s="155" t="s">
        <v>25</v>
      </c>
      <c r="D182" s="155" t="s">
        <v>2344</v>
      </c>
      <c r="E182" s="155">
        <v>123.677233261</v>
      </c>
      <c r="F182" s="174">
        <f t="shared" si="2"/>
        <v>2.0922897612369233</v>
      </c>
    </row>
    <row r="183" spans="2:6" s="14" customFormat="1" x14ac:dyDescent="0.2">
      <c r="B183" s="173" t="s">
        <v>430</v>
      </c>
      <c r="C183" s="155" t="s">
        <v>25</v>
      </c>
      <c r="D183" s="155" t="s">
        <v>2344</v>
      </c>
      <c r="E183" s="155">
        <v>148.103257386</v>
      </c>
      <c r="F183" s="174">
        <f t="shared" si="2"/>
        <v>2.1705646105077583</v>
      </c>
    </row>
    <row r="184" spans="2:6" s="14" customFormat="1" x14ac:dyDescent="0.2">
      <c r="B184" s="173" t="s">
        <v>431</v>
      </c>
      <c r="C184" s="155" t="s">
        <v>25</v>
      </c>
      <c r="D184" s="155" t="s">
        <v>2344</v>
      </c>
      <c r="E184" s="155">
        <v>117.34456034</v>
      </c>
      <c r="F184" s="174">
        <f t="shared" si="2"/>
        <v>2.0694629621146117</v>
      </c>
    </row>
    <row r="185" spans="2:6" s="14" customFormat="1" x14ac:dyDescent="0.2">
      <c r="B185" s="173" t="s">
        <v>432</v>
      </c>
      <c r="C185" s="155" t="s">
        <v>25</v>
      </c>
      <c r="D185" s="155" t="s">
        <v>2344</v>
      </c>
      <c r="E185" s="155">
        <v>68.138511742000006</v>
      </c>
      <c r="F185" s="174">
        <f t="shared" si="2"/>
        <v>1.8333926436243506</v>
      </c>
    </row>
    <row r="186" spans="2:6" s="14" customFormat="1" x14ac:dyDescent="0.2">
      <c r="B186" s="173" t="s">
        <v>433</v>
      </c>
      <c r="C186" s="155" t="s">
        <v>25</v>
      </c>
      <c r="D186" s="155" t="s">
        <v>2344</v>
      </c>
      <c r="E186" s="155">
        <v>110.72344269</v>
      </c>
      <c r="F186" s="174">
        <f t="shared" si="2"/>
        <v>2.0442395807075675</v>
      </c>
    </row>
    <row r="187" spans="2:6" s="14" customFormat="1" x14ac:dyDescent="0.2">
      <c r="B187" s="173" t="s">
        <v>434</v>
      </c>
      <c r="C187" s="155" t="s">
        <v>25</v>
      </c>
      <c r="D187" s="155" t="s">
        <v>2344</v>
      </c>
      <c r="E187" s="155">
        <v>88.618087524000003</v>
      </c>
      <c r="F187" s="174">
        <f t="shared" si="2"/>
        <v>1.9475223732431457</v>
      </c>
    </row>
    <row r="188" spans="2:6" s="14" customFormat="1" x14ac:dyDescent="0.2">
      <c r="B188" s="173" t="s">
        <v>435</v>
      </c>
      <c r="C188" s="155" t="s">
        <v>25</v>
      </c>
      <c r="D188" s="155" t="s">
        <v>2344</v>
      </c>
      <c r="E188" s="155">
        <v>101.257211118</v>
      </c>
      <c r="F188" s="174">
        <f t="shared" si="2"/>
        <v>2.0054259616372052</v>
      </c>
    </row>
    <row r="189" spans="2:6" s="14" customFormat="1" x14ac:dyDescent="0.2">
      <c r="B189" s="173" t="s">
        <v>436</v>
      </c>
      <c r="C189" s="155" t="s">
        <v>25</v>
      </c>
      <c r="D189" s="155" t="s">
        <v>2344</v>
      </c>
      <c r="E189" s="155">
        <v>90.663422877000002</v>
      </c>
      <c r="F189" s="174">
        <f t="shared" si="2"/>
        <v>1.9574321112429853</v>
      </c>
    </row>
    <row r="190" spans="2:6" s="14" customFormat="1" x14ac:dyDescent="0.2">
      <c r="B190" s="173" t="s">
        <v>437</v>
      </c>
      <c r="C190" s="155" t="s">
        <v>25</v>
      </c>
      <c r="D190" s="155" t="s">
        <v>2344</v>
      </c>
      <c r="E190" s="155">
        <v>109.13699667900001</v>
      </c>
      <c r="F190" s="174">
        <f t="shared" si="2"/>
        <v>2.0379719983413525</v>
      </c>
    </row>
    <row r="191" spans="2:6" s="14" customFormat="1" x14ac:dyDescent="0.2">
      <c r="B191" s="173" t="s">
        <v>438</v>
      </c>
      <c r="C191" s="155" t="s">
        <v>25</v>
      </c>
      <c r="D191" s="155" t="s">
        <v>2344</v>
      </c>
      <c r="E191" s="155">
        <v>106.34432725400001</v>
      </c>
      <c r="F191" s="174">
        <f t="shared" si="2"/>
        <v>2.0267143282021407</v>
      </c>
    </row>
    <row r="192" spans="2:6" s="14" customFormat="1" x14ac:dyDescent="0.2">
      <c r="B192" s="173" t="s">
        <v>439</v>
      </c>
      <c r="C192" s="155" t="s">
        <v>25</v>
      </c>
      <c r="D192" s="155" t="s">
        <v>2344</v>
      </c>
      <c r="E192" s="155">
        <v>283.554280054</v>
      </c>
      <c r="F192" s="174">
        <f t="shared" si="2"/>
        <v>2.4526362070436565</v>
      </c>
    </row>
    <row r="193" spans="2:6" s="14" customFormat="1" x14ac:dyDescent="0.2">
      <c r="B193" s="173" t="s">
        <v>440</v>
      </c>
      <c r="C193" s="155" t="s">
        <v>25</v>
      </c>
      <c r="D193" s="155" t="s">
        <v>2344</v>
      </c>
      <c r="E193" s="155">
        <v>141.888584581</v>
      </c>
      <c r="F193" s="174">
        <f t="shared" si="2"/>
        <v>2.1519474563954231</v>
      </c>
    </row>
    <row r="194" spans="2:6" s="14" customFormat="1" x14ac:dyDescent="0.2">
      <c r="B194" s="173" t="s">
        <v>441</v>
      </c>
      <c r="C194" s="155" t="s">
        <v>25</v>
      </c>
      <c r="D194" s="155" t="s">
        <v>2344</v>
      </c>
      <c r="E194" s="155">
        <v>102.830546005</v>
      </c>
      <c r="F194" s="174">
        <f t="shared" si="2"/>
        <v>2.0121221418079078</v>
      </c>
    </row>
    <row r="195" spans="2:6" s="14" customFormat="1" x14ac:dyDescent="0.2">
      <c r="B195" s="173" t="s">
        <v>442</v>
      </c>
      <c r="C195" s="155" t="s">
        <v>25</v>
      </c>
      <c r="D195" s="155" t="s">
        <v>2344</v>
      </c>
      <c r="E195" s="155">
        <v>103.87943593</v>
      </c>
      <c r="F195" s="174">
        <f t="shared" si="2"/>
        <v>2.0165295827251364</v>
      </c>
    </row>
    <row r="196" spans="2:6" s="14" customFormat="1" x14ac:dyDescent="0.2">
      <c r="B196" s="173" t="s">
        <v>443</v>
      </c>
      <c r="C196" s="155" t="s">
        <v>25</v>
      </c>
      <c r="D196" s="155" t="s">
        <v>2344</v>
      </c>
      <c r="E196" s="155">
        <v>120.229007634</v>
      </c>
      <c r="F196" s="174">
        <f t="shared" ref="F196:F259" si="3">LOG10(E196)</f>
        <v>2.0800092624713442</v>
      </c>
    </row>
    <row r="197" spans="2:6" s="14" customFormat="1" x14ac:dyDescent="0.2">
      <c r="B197" s="173" t="s">
        <v>444</v>
      </c>
      <c r="C197" s="155" t="s">
        <v>25</v>
      </c>
      <c r="D197" s="155" t="s">
        <v>2344</v>
      </c>
      <c r="E197" s="155">
        <v>118.406561389</v>
      </c>
      <c r="F197" s="174">
        <f t="shared" si="3"/>
        <v>2.0733757690767791</v>
      </c>
    </row>
    <row r="198" spans="2:6" s="14" customFormat="1" x14ac:dyDescent="0.2">
      <c r="B198" s="173" t="s">
        <v>445</v>
      </c>
      <c r="C198" s="155" t="s">
        <v>25</v>
      </c>
      <c r="D198" s="155" t="s">
        <v>2344</v>
      </c>
      <c r="E198" s="155">
        <v>116.518559525</v>
      </c>
      <c r="F198" s="174">
        <f t="shared" si="3"/>
        <v>2.0663951069699555</v>
      </c>
    </row>
    <row r="199" spans="2:6" s="14" customFormat="1" x14ac:dyDescent="0.2">
      <c r="B199" s="173" t="s">
        <v>446</v>
      </c>
      <c r="C199" s="155" t="s">
        <v>25</v>
      </c>
      <c r="D199" s="155" t="s">
        <v>2344</v>
      </c>
      <c r="E199" s="155">
        <v>73.133850009</v>
      </c>
      <c r="F199" s="174">
        <f t="shared" si="3"/>
        <v>1.8641184367314045</v>
      </c>
    </row>
    <row r="200" spans="2:6" s="14" customFormat="1" x14ac:dyDescent="0.2">
      <c r="B200" s="173" t="s">
        <v>447</v>
      </c>
      <c r="C200" s="155" t="s">
        <v>25</v>
      </c>
      <c r="D200" s="155" t="s">
        <v>2344</v>
      </c>
      <c r="E200" s="155">
        <v>138.51902569800001</v>
      </c>
      <c r="F200" s="174">
        <f t="shared" si="3"/>
        <v>2.1415094281887832</v>
      </c>
    </row>
    <row r="201" spans="2:6" s="14" customFormat="1" x14ac:dyDescent="0.2">
      <c r="B201" s="173" t="s">
        <v>448</v>
      </c>
      <c r="C201" s="155" t="s">
        <v>25</v>
      </c>
      <c r="D201" s="155" t="s">
        <v>2344</v>
      </c>
      <c r="E201" s="155">
        <v>114.984558009</v>
      </c>
      <c r="F201" s="174">
        <f t="shared" si="3"/>
        <v>2.0606395201642127</v>
      </c>
    </row>
    <row r="202" spans="2:6" s="14" customFormat="1" x14ac:dyDescent="0.2">
      <c r="B202" s="173" t="s">
        <v>449</v>
      </c>
      <c r="C202" s="155" t="s">
        <v>25</v>
      </c>
      <c r="D202" s="155" t="s">
        <v>2344</v>
      </c>
      <c r="E202" s="155">
        <v>153.66237398800001</v>
      </c>
      <c r="F202" s="174">
        <f t="shared" si="3"/>
        <v>2.1865675384832346</v>
      </c>
    </row>
    <row r="203" spans="2:6" s="14" customFormat="1" x14ac:dyDescent="0.2">
      <c r="B203" s="173" t="s">
        <v>450</v>
      </c>
      <c r="C203" s="155" t="s">
        <v>25</v>
      </c>
      <c r="D203" s="155" t="s">
        <v>2344</v>
      </c>
      <c r="E203" s="155">
        <v>116.63655964100001</v>
      </c>
      <c r="F203" s="174">
        <f t="shared" si="3"/>
        <v>2.0668347010376427</v>
      </c>
    </row>
    <row r="204" spans="2:6" s="14" customFormat="1" x14ac:dyDescent="0.2">
      <c r="B204" s="173" t="s">
        <v>451</v>
      </c>
      <c r="C204" s="155" t="s">
        <v>25</v>
      </c>
      <c r="D204" s="155" t="s">
        <v>2344</v>
      </c>
      <c r="E204" s="155">
        <v>132.31746401699999</v>
      </c>
      <c r="F204" s="174">
        <f t="shared" si="3"/>
        <v>2.1216171686445557</v>
      </c>
    </row>
    <row r="205" spans="2:6" s="14" customFormat="1" x14ac:dyDescent="0.2">
      <c r="B205" s="173" t="s">
        <v>452</v>
      </c>
      <c r="C205" s="155" t="s">
        <v>25</v>
      </c>
      <c r="D205" s="155" t="s">
        <v>2344</v>
      </c>
      <c r="E205" s="155">
        <v>132.84190898</v>
      </c>
      <c r="F205" s="174">
        <f t="shared" si="3"/>
        <v>2.1233351079194454</v>
      </c>
    </row>
    <row r="206" spans="2:6" s="14" customFormat="1" x14ac:dyDescent="0.2">
      <c r="B206" s="173" t="s">
        <v>453</v>
      </c>
      <c r="C206" s="155" t="s">
        <v>25</v>
      </c>
      <c r="D206" s="155" t="s">
        <v>2344</v>
      </c>
      <c r="E206" s="155">
        <v>106.27877163300001</v>
      </c>
      <c r="F206" s="174">
        <f t="shared" si="3"/>
        <v>2.026446526204059</v>
      </c>
    </row>
    <row r="207" spans="2:6" s="14" customFormat="1" x14ac:dyDescent="0.2">
      <c r="B207" s="173" t="s">
        <v>454</v>
      </c>
      <c r="C207" s="155" t="s">
        <v>25</v>
      </c>
      <c r="D207" s="155" t="s">
        <v>2344</v>
      </c>
      <c r="E207" s="155">
        <v>149.87325913399999</v>
      </c>
      <c r="F207" s="174">
        <f t="shared" si="3"/>
        <v>2.1757241515505181</v>
      </c>
    </row>
    <row r="208" spans="2:6" s="14" customFormat="1" x14ac:dyDescent="0.2">
      <c r="B208" s="173" t="s">
        <v>455</v>
      </c>
      <c r="C208" s="155" t="s">
        <v>25</v>
      </c>
      <c r="D208" s="155" t="s">
        <v>2344</v>
      </c>
      <c r="E208" s="155">
        <v>172.56861488300001</v>
      </c>
      <c r="F208" s="174">
        <f t="shared" si="3"/>
        <v>2.2369618132648617</v>
      </c>
    </row>
    <row r="209" spans="2:6" s="14" customFormat="1" x14ac:dyDescent="0.2">
      <c r="B209" s="173" t="s">
        <v>456</v>
      </c>
      <c r="C209" s="155" t="s">
        <v>25</v>
      </c>
      <c r="D209" s="155" t="s">
        <v>2344</v>
      </c>
      <c r="E209" s="155">
        <v>130.03612843100001</v>
      </c>
      <c r="F209" s="174">
        <f t="shared" si="3"/>
        <v>2.1140640307557796</v>
      </c>
    </row>
    <row r="210" spans="2:6" s="14" customFormat="1" x14ac:dyDescent="0.2">
      <c r="B210" s="173" t="s">
        <v>457</v>
      </c>
      <c r="C210" s="155" t="s">
        <v>25</v>
      </c>
      <c r="D210" s="155" t="s">
        <v>2344</v>
      </c>
      <c r="E210" s="155">
        <v>131.701241186</v>
      </c>
      <c r="F210" s="174">
        <f t="shared" si="3"/>
        <v>2.1195898678827465</v>
      </c>
    </row>
    <row r="211" spans="2:6" s="14" customFormat="1" x14ac:dyDescent="0.2">
      <c r="B211" s="173" t="s">
        <v>458</v>
      </c>
      <c r="C211" s="155" t="s">
        <v>25</v>
      </c>
      <c r="D211" s="155" t="s">
        <v>2344</v>
      </c>
      <c r="E211" s="155">
        <v>168.58283316800001</v>
      </c>
      <c r="F211" s="174">
        <f t="shared" si="3"/>
        <v>2.226813348224713</v>
      </c>
    </row>
    <row r="212" spans="2:6" s="14" customFormat="1" x14ac:dyDescent="0.2">
      <c r="B212" s="173" t="s">
        <v>459</v>
      </c>
      <c r="C212" s="155" t="s">
        <v>25</v>
      </c>
      <c r="D212" s="155" t="s">
        <v>2344</v>
      </c>
      <c r="E212" s="155">
        <v>108.796107453</v>
      </c>
      <c r="F212" s="174">
        <f t="shared" si="3"/>
        <v>2.0366133572930054</v>
      </c>
    </row>
    <row r="213" spans="2:6" s="14" customFormat="1" x14ac:dyDescent="0.2">
      <c r="B213" s="173" t="s">
        <v>460</v>
      </c>
      <c r="C213" s="155" t="s">
        <v>25</v>
      </c>
      <c r="D213" s="155" t="s">
        <v>2344</v>
      </c>
      <c r="E213" s="155">
        <v>146.55614474699999</v>
      </c>
      <c r="F213" s="174">
        <f t="shared" si="3"/>
        <v>2.1660040320802842</v>
      </c>
    </row>
    <row r="214" spans="2:6" s="14" customFormat="1" x14ac:dyDescent="0.2">
      <c r="B214" s="173" t="s">
        <v>461</v>
      </c>
      <c r="C214" s="155" t="s">
        <v>25</v>
      </c>
      <c r="D214" s="155" t="s">
        <v>2344</v>
      </c>
      <c r="E214" s="155">
        <v>103.51232445700001</v>
      </c>
      <c r="F214" s="174">
        <f t="shared" si="3"/>
        <v>2.014992061145755</v>
      </c>
    </row>
    <row r="215" spans="2:6" s="14" customFormat="1" x14ac:dyDescent="0.2">
      <c r="B215" s="173" t="s">
        <v>462</v>
      </c>
      <c r="C215" s="155" t="s">
        <v>25</v>
      </c>
      <c r="D215" s="155" t="s">
        <v>2344</v>
      </c>
      <c r="E215" s="155">
        <v>91.699201677999994</v>
      </c>
      <c r="F215" s="174">
        <f t="shared" si="3"/>
        <v>1.9623655547719996</v>
      </c>
    </row>
    <row r="216" spans="2:6" s="14" customFormat="1" x14ac:dyDescent="0.2">
      <c r="B216" s="173" t="s">
        <v>463</v>
      </c>
      <c r="C216" s="155" t="s">
        <v>25</v>
      </c>
      <c r="D216" s="155" t="s">
        <v>2344</v>
      </c>
      <c r="E216" s="155">
        <v>92.433424626000004</v>
      </c>
      <c r="F216" s="174">
        <f t="shared" si="3"/>
        <v>1.9658290437930905</v>
      </c>
    </row>
    <row r="217" spans="2:6" s="14" customFormat="1" x14ac:dyDescent="0.2">
      <c r="B217" s="173" t="s">
        <v>464</v>
      </c>
      <c r="C217" s="155" t="s">
        <v>25</v>
      </c>
      <c r="D217" s="155" t="s">
        <v>2344</v>
      </c>
      <c r="E217" s="155">
        <v>120.333896626</v>
      </c>
      <c r="F217" s="174">
        <f t="shared" si="3"/>
        <v>2.080387980158219</v>
      </c>
    </row>
    <row r="218" spans="2:6" s="14" customFormat="1" x14ac:dyDescent="0.2">
      <c r="B218" s="173" t="s">
        <v>465</v>
      </c>
      <c r="C218" s="155" t="s">
        <v>25</v>
      </c>
      <c r="D218" s="155" t="s">
        <v>2344</v>
      </c>
      <c r="E218" s="155">
        <v>184.171959676</v>
      </c>
      <c r="F218" s="174">
        <f t="shared" si="3"/>
        <v>2.2652235092214519</v>
      </c>
    </row>
    <row r="219" spans="2:6" s="14" customFormat="1" x14ac:dyDescent="0.2">
      <c r="B219" s="173" t="s">
        <v>466</v>
      </c>
      <c r="C219" s="155" t="s">
        <v>25</v>
      </c>
      <c r="D219" s="155" t="s">
        <v>2344</v>
      </c>
      <c r="E219" s="155">
        <v>141.91480682900001</v>
      </c>
      <c r="F219" s="174">
        <f t="shared" si="3"/>
        <v>2.1520277103880576</v>
      </c>
    </row>
    <row r="220" spans="2:6" s="14" customFormat="1" x14ac:dyDescent="0.2">
      <c r="B220" s="173" t="s">
        <v>467</v>
      </c>
      <c r="C220" s="155" t="s">
        <v>25</v>
      </c>
      <c r="D220" s="155" t="s">
        <v>2344</v>
      </c>
      <c r="E220" s="155">
        <v>189.08863119899999</v>
      </c>
      <c r="F220" s="174">
        <f t="shared" si="3"/>
        <v>2.2766654180255474</v>
      </c>
    </row>
    <row r="221" spans="2:6" s="14" customFormat="1" x14ac:dyDescent="0.2">
      <c r="B221" s="173" t="s">
        <v>468</v>
      </c>
      <c r="C221" s="155" t="s">
        <v>25</v>
      </c>
      <c r="D221" s="155" t="s">
        <v>2344</v>
      </c>
      <c r="E221" s="155">
        <v>174.57461686400001</v>
      </c>
      <c r="F221" s="174">
        <f t="shared" si="3"/>
        <v>2.2419810975752439</v>
      </c>
    </row>
    <row r="222" spans="2:6" s="14" customFormat="1" x14ac:dyDescent="0.2">
      <c r="B222" s="173" t="s">
        <v>469</v>
      </c>
      <c r="C222" s="155" t="s">
        <v>25</v>
      </c>
      <c r="D222" s="155" t="s">
        <v>2344</v>
      </c>
      <c r="E222" s="155">
        <v>119.691451547</v>
      </c>
      <c r="F222" s="174">
        <f t="shared" si="3"/>
        <v>2.0780631338772548</v>
      </c>
    </row>
    <row r="223" spans="2:6" s="14" customFormat="1" x14ac:dyDescent="0.2">
      <c r="B223" s="173" t="s">
        <v>470</v>
      </c>
      <c r="C223" s="155" t="s">
        <v>25</v>
      </c>
      <c r="D223" s="155" t="s">
        <v>2344</v>
      </c>
      <c r="E223" s="155">
        <v>110.22521997600001</v>
      </c>
      <c r="F223" s="174">
        <f t="shared" si="3"/>
        <v>2.042280974218865</v>
      </c>
    </row>
    <row r="224" spans="2:6" s="14" customFormat="1" x14ac:dyDescent="0.2">
      <c r="B224" s="173" t="s">
        <v>471</v>
      </c>
      <c r="C224" s="155" t="s">
        <v>25</v>
      </c>
      <c r="D224" s="155" t="s">
        <v>2344</v>
      </c>
      <c r="E224" s="155">
        <v>215.08799020999999</v>
      </c>
      <c r="F224" s="174">
        <f t="shared" si="3"/>
        <v>2.3326161615211722</v>
      </c>
    </row>
    <row r="225" spans="2:6" s="14" customFormat="1" x14ac:dyDescent="0.2">
      <c r="B225" s="173" t="s">
        <v>472</v>
      </c>
      <c r="C225" s="155" t="s">
        <v>25</v>
      </c>
      <c r="D225" s="155" t="s">
        <v>2344</v>
      </c>
      <c r="E225" s="155">
        <v>89.260532603000001</v>
      </c>
      <c r="F225" s="174">
        <f t="shared" si="3"/>
        <v>1.9506594738763889</v>
      </c>
    </row>
    <row r="226" spans="2:6" s="14" customFormat="1" x14ac:dyDescent="0.2">
      <c r="B226" s="173" t="s">
        <v>473</v>
      </c>
      <c r="C226" s="155" t="s">
        <v>25</v>
      </c>
      <c r="D226" s="155" t="s">
        <v>2344</v>
      </c>
      <c r="E226" s="155">
        <v>129.89190606599999</v>
      </c>
      <c r="F226" s="174">
        <f t="shared" si="3"/>
        <v>2.1135820897921169</v>
      </c>
    </row>
    <row r="227" spans="2:6" s="14" customFormat="1" x14ac:dyDescent="0.2">
      <c r="B227" s="173" t="s">
        <v>474</v>
      </c>
      <c r="C227" s="155" t="s">
        <v>25</v>
      </c>
      <c r="D227" s="155" t="s">
        <v>2344</v>
      </c>
      <c r="E227" s="155">
        <v>175.19083969499999</v>
      </c>
      <c r="F227" s="174">
        <f t="shared" si="3"/>
        <v>2.2435113942183675</v>
      </c>
    </row>
    <row r="228" spans="2:6" s="14" customFormat="1" x14ac:dyDescent="0.2">
      <c r="B228" s="173" t="s">
        <v>475</v>
      </c>
      <c r="C228" s="155" t="s">
        <v>25</v>
      </c>
      <c r="D228" s="155" t="s">
        <v>2344</v>
      </c>
      <c r="E228" s="155">
        <v>112.126332964</v>
      </c>
      <c r="F228" s="174">
        <f t="shared" si="3"/>
        <v>2.0497076189994732</v>
      </c>
    </row>
    <row r="229" spans="2:6" s="14" customFormat="1" x14ac:dyDescent="0.2">
      <c r="B229" s="173" t="s">
        <v>476</v>
      </c>
      <c r="C229" s="155" t="s">
        <v>25</v>
      </c>
      <c r="D229" s="155" t="s">
        <v>2344</v>
      </c>
      <c r="E229" s="155">
        <v>185.33884971699999</v>
      </c>
      <c r="F229" s="174">
        <f t="shared" si="3"/>
        <v>2.2679664632976455</v>
      </c>
    </row>
    <row r="230" spans="2:6" s="14" customFormat="1" x14ac:dyDescent="0.2">
      <c r="B230" s="173" t="s">
        <v>477</v>
      </c>
      <c r="C230" s="155" t="s">
        <v>25</v>
      </c>
      <c r="D230" s="155" t="s">
        <v>2344</v>
      </c>
      <c r="E230" s="155">
        <v>158.80193461900001</v>
      </c>
      <c r="F230" s="174">
        <f t="shared" si="3"/>
        <v>2.2008557889552991</v>
      </c>
    </row>
    <row r="231" spans="2:6" s="14" customFormat="1" x14ac:dyDescent="0.2">
      <c r="B231" s="173" t="s">
        <v>478</v>
      </c>
      <c r="C231" s="155" t="s">
        <v>25</v>
      </c>
      <c r="D231" s="155" t="s">
        <v>2344</v>
      </c>
      <c r="E231" s="155">
        <v>196.92908338699999</v>
      </c>
      <c r="F231" s="174">
        <f t="shared" si="3"/>
        <v>2.2943098594685369</v>
      </c>
    </row>
    <row r="232" spans="2:6" s="14" customFormat="1" x14ac:dyDescent="0.2">
      <c r="B232" s="173" t="s">
        <v>479</v>
      </c>
      <c r="C232" s="155" t="s">
        <v>25</v>
      </c>
      <c r="D232" s="155" t="s">
        <v>2344</v>
      </c>
      <c r="E232" s="155">
        <v>109.936775246</v>
      </c>
      <c r="F232" s="174">
        <f t="shared" si="3"/>
        <v>2.0411429937411572</v>
      </c>
    </row>
    <row r="233" spans="2:6" s="14" customFormat="1" x14ac:dyDescent="0.2">
      <c r="B233" s="173" t="s">
        <v>480</v>
      </c>
      <c r="C233" s="155" t="s">
        <v>25</v>
      </c>
      <c r="D233" s="155" t="s">
        <v>2344</v>
      </c>
      <c r="E233" s="155">
        <v>145.205698969</v>
      </c>
      <c r="F233" s="174">
        <f t="shared" si="3"/>
        <v>2.1619836616961625</v>
      </c>
    </row>
    <row r="234" spans="2:6" s="14" customFormat="1" x14ac:dyDescent="0.2">
      <c r="B234" s="173" t="s">
        <v>481</v>
      </c>
      <c r="C234" s="155" t="s">
        <v>25</v>
      </c>
      <c r="D234" s="155" t="s">
        <v>2344</v>
      </c>
      <c r="E234" s="155">
        <v>93.639648038999994</v>
      </c>
      <c r="F234" s="174">
        <f t="shared" si="3"/>
        <v>1.9714597726558616</v>
      </c>
    </row>
    <row r="235" spans="2:6" s="14" customFormat="1" x14ac:dyDescent="0.2">
      <c r="B235" s="173" t="s">
        <v>482</v>
      </c>
      <c r="C235" s="155" t="s">
        <v>25</v>
      </c>
      <c r="D235" s="155" t="s">
        <v>2344</v>
      </c>
      <c r="E235" s="155">
        <v>85.078084028000006</v>
      </c>
      <c r="F235" s="174">
        <f t="shared" si="3"/>
        <v>1.9298177009599289</v>
      </c>
    </row>
    <row r="236" spans="2:6" s="14" customFormat="1" x14ac:dyDescent="0.2">
      <c r="B236" s="173" t="s">
        <v>483</v>
      </c>
      <c r="C236" s="155" t="s">
        <v>25</v>
      </c>
      <c r="D236" s="155" t="s">
        <v>2344</v>
      </c>
      <c r="E236" s="155">
        <v>129.118349747</v>
      </c>
      <c r="F236" s="174">
        <f t="shared" si="3"/>
        <v>2.1109879667247142</v>
      </c>
    </row>
    <row r="237" spans="2:6" s="14" customFormat="1" x14ac:dyDescent="0.2">
      <c r="B237" s="173" t="s">
        <v>484</v>
      </c>
      <c r="C237" s="155" t="s">
        <v>25</v>
      </c>
      <c r="D237" s="155" t="s">
        <v>2344</v>
      </c>
      <c r="E237" s="155">
        <v>125.46034613400001</v>
      </c>
      <c r="F237" s="174">
        <f t="shared" si="3"/>
        <v>2.0985064813830374</v>
      </c>
    </row>
    <row r="238" spans="2:6" s="14" customFormat="1" x14ac:dyDescent="0.2">
      <c r="B238" s="173" t="s">
        <v>485</v>
      </c>
      <c r="C238" s="155" t="s">
        <v>25</v>
      </c>
      <c r="D238" s="155" t="s">
        <v>2344</v>
      </c>
      <c r="E238" s="155">
        <v>69.449624147999998</v>
      </c>
      <c r="F238" s="174">
        <f t="shared" si="3"/>
        <v>1.8416698997368266</v>
      </c>
    </row>
    <row r="239" spans="2:6" s="14" customFormat="1" x14ac:dyDescent="0.2">
      <c r="B239" s="173" t="s">
        <v>486</v>
      </c>
      <c r="C239" s="155" t="s">
        <v>25</v>
      </c>
      <c r="D239" s="155" t="s">
        <v>2344</v>
      </c>
      <c r="E239" s="155">
        <v>74.326962297999998</v>
      </c>
      <c r="F239" s="174">
        <f t="shared" si="3"/>
        <v>1.8711463837894347</v>
      </c>
    </row>
    <row r="240" spans="2:6" s="14" customFormat="1" x14ac:dyDescent="0.2">
      <c r="B240" s="173" t="s">
        <v>487</v>
      </c>
      <c r="C240" s="155" t="s">
        <v>25</v>
      </c>
      <c r="D240" s="155" t="s">
        <v>2344</v>
      </c>
      <c r="E240" s="155">
        <v>115.259891615</v>
      </c>
      <c r="F240" s="174">
        <f t="shared" si="3"/>
        <v>2.0616782068553534</v>
      </c>
    </row>
    <row r="241" spans="2:6" s="14" customFormat="1" x14ac:dyDescent="0.2">
      <c r="B241" s="173" t="s">
        <v>488</v>
      </c>
      <c r="C241" s="155" t="s">
        <v>25</v>
      </c>
      <c r="D241" s="155" t="s">
        <v>2344</v>
      </c>
      <c r="E241" s="155">
        <v>131.33412971300001</v>
      </c>
      <c r="F241" s="174">
        <f t="shared" si="3"/>
        <v>2.118377600574791</v>
      </c>
    </row>
    <row r="242" spans="2:6" s="14" customFormat="1" x14ac:dyDescent="0.2">
      <c r="B242" s="173" t="s">
        <v>489</v>
      </c>
      <c r="C242" s="155" t="s">
        <v>25</v>
      </c>
      <c r="D242" s="155" t="s">
        <v>2344</v>
      </c>
      <c r="E242" s="155">
        <v>100.732766156</v>
      </c>
      <c r="F242" s="174">
        <f t="shared" si="3"/>
        <v>2.0031707599887087</v>
      </c>
    </row>
    <row r="243" spans="2:6" s="14" customFormat="1" x14ac:dyDescent="0.2">
      <c r="B243" s="173" t="s">
        <v>490</v>
      </c>
      <c r="C243" s="155" t="s">
        <v>25</v>
      </c>
      <c r="D243" s="155" t="s">
        <v>2344</v>
      </c>
      <c r="E243" s="155">
        <v>86.743196783000002</v>
      </c>
      <c r="F243" s="174">
        <f t="shared" si="3"/>
        <v>1.9382354233423005</v>
      </c>
    </row>
    <row r="244" spans="2:6" s="14" customFormat="1" x14ac:dyDescent="0.2">
      <c r="B244" s="173" t="s">
        <v>491</v>
      </c>
      <c r="C244" s="155" t="s">
        <v>25</v>
      </c>
      <c r="D244" s="155" t="s">
        <v>2344</v>
      </c>
      <c r="E244" s="155">
        <v>100.11654332499999</v>
      </c>
      <c r="F244" s="174">
        <f t="shared" si="3"/>
        <v>2.0005058465215453</v>
      </c>
    </row>
    <row r="245" spans="2:6" s="14" customFormat="1" x14ac:dyDescent="0.2">
      <c r="B245" s="173" t="s">
        <v>492</v>
      </c>
      <c r="C245" s="155" t="s">
        <v>25</v>
      </c>
      <c r="D245" s="155" t="s">
        <v>2344</v>
      </c>
      <c r="E245" s="155">
        <v>108.455218227</v>
      </c>
      <c r="F245" s="174">
        <f t="shared" si="3"/>
        <v>2.0352504525481954</v>
      </c>
    </row>
    <row r="246" spans="2:6" s="14" customFormat="1" x14ac:dyDescent="0.2">
      <c r="B246" s="173" t="s">
        <v>493</v>
      </c>
      <c r="C246" s="155" t="s">
        <v>25</v>
      </c>
      <c r="D246" s="155" t="s">
        <v>2344</v>
      </c>
      <c r="E246" s="155">
        <v>108.232329118</v>
      </c>
      <c r="F246" s="174">
        <f t="shared" si="3"/>
        <v>2.034357004397243</v>
      </c>
    </row>
    <row r="247" spans="2:6" s="14" customFormat="1" x14ac:dyDescent="0.2">
      <c r="B247" s="173" t="s">
        <v>494</v>
      </c>
      <c r="C247" s="155" t="s">
        <v>25</v>
      </c>
      <c r="D247" s="155" t="s">
        <v>2344</v>
      </c>
      <c r="E247" s="155">
        <v>157.56948895799999</v>
      </c>
      <c r="F247" s="174">
        <f t="shared" si="3"/>
        <v>2.197472126478377</v>
      </c>
    </row>
    <row r="248" spans="2:6" s="14" customFormat="1" x14ac:dyDescent="0.2">
      <c r="B248" s="173" t="s">
        <v>495</v>
      </c>
      <c r="C248" s="155" t="s">
        <v>25</v>
      </c>
      <c r="D248" s="155" t="s">
        <v>2344</v>
      </c>
      <c r="E248" s="155">
        <v>133.091020337</v>
      </c>
      <c r="F248" s="174">
        <f t="shared" si="3"/>
        <v>2.1241487545757431</v>
      </c>
    </row>
    <row r="249" spans="2:6" s="14" customFormat="1" x14ac:dyDescent="0.2">
      <c r="B249" s="173" t="s">
        <v>496</v>
      </c>
      <c r="C249" s="155" t="s">
        <v>25</v>
      </c>
      <c r="D249" s="155" t="s">
        <v>2344</v>
      </c>
      <c r="E249" s="155">
        <v>130.92768486700001</v>
      </c>
      <c r="F249" s="174">
        <f t="shared" si="3"/>
        <v>2.1170314885194248</v>
      </c>
    </row>
    <row r="250" spans="2:6" s="14" customFormat="1" x14ac:dyDescent="0.2">
      <c r="B250" s="173" t="s">
        <v>497</v>
      </c>
      <c r="C250" s="155" t="s">
        <v>25</v>
      </c>
      <c r="D250" s="155" t="s">
        <v>2344</v>
      </c>
      <c r="E250" s="155">
        <v>81.406969290999996</v>
      </c>
      <c r="F250" s="174">
        <f t="shared" si="3"/>
        <v>1.9106615866467034</v>
      </c>
    </row>
    <row r="251" spans="2:6" s="14" customFormat="1" x14ac:dyDescent="0.2">
      <c r="B251" s="173" t="s">
        <v>498</v>
      </c>
      <c r="C251" s="155" t="s">
        <v>25</v>
      </c>
      <c r="D251" s="155" t="s">
        <v>2344</v>
      </c>
      <c r="E251" s="155">
        <v>117.095448983</v>
      </c>
      <c r="F251" s="174">
        <f t="shared" si="3"/>
        <v>2.0685400161656298</v>
      </c>
    </row>
    <row r="252" spans="2:6" s="14" customFormat="1" x14ac:dyDescent="0.2">
      <c r="B252" s="173" t="s">
        <v>499</v>
      </c>
      <c r="C252" s="155" t="s">
        <v>25</v>
      </c>
      <c r="D252" s="155" t="s">
        <v>2344</v>
      </c>
      <c r="E252" s="155">
        <v>155.45859798399999</v>
      </c>
      <c r="F252" s="174">
        <f t="shared" si="3"/>
        <v>2.1916147466670499</v>
      </c>
    </row>
    <row r="253" spans="2:6" s="14" customFormat="1" x14ac:dyDescent="0.2">
      <c r="B253" s="173" t="s">
        <v>500</v>
      </c>
      <c r="C253" s="155" t="s">
        <v>25</v>
      </c>
      <c r="D253" s="155" t="s">
        <v>2344</v>
      </c>
      <c r="E253" s="155">
        <v>106.999883457</v>
      </c>
      <c r="F253" s="174">
        <f t="shared" si="3"/>
        <v>2.0293833046570846</v>
      </c>
    </row>
    <row r="254" spans="2:6" s="14" customFormat="1" x14ac:dyDescent="0.2">
      <c r="B254" s="173" t="s">
        <v>501</v>
      </c>
      <c r="C254" s="155" t="s">
        <v>25</v>
      </c>
      <c r="D254" s="155" t="s">
        <v>2344</v>
      </c>
      <c r="E254" s="155">
        <v>82.285414603000007</v>
      </c>
      <c r="F254" s="174">
        <f t="shared" si="3"/>
        <v>1.9153228617153737</v>
      </c>
    </row>
    <row r="255" spans="2:6" s="14" customFormat="1" x14ac:dyDescent="0.2">
      <c r="B255" s="173" t="s">
        <v>502</v>
      </c>
      <c r="C255" s="155" t="s">
        <v>25</v>
      </c>
      <c r="D255" s="155" t="s">
        <v>2344</v>
      </c>
      <c r="E255" s="155">
        <v>100.457432551</v>
      </c>
      <c r="F255" s="174">
        <f t="shared" si="3"/>
        <v>2.0019820744488355</v>
      </c>
    </row>
    <row r="256" spans="2:6" s="14" customFormat="1" x14ac:dyDescent="0.2">
      <c r="B256" s="173" t="s">
        <v>503</v>
      </c>
      <c r="C256" s="155" t="s">
        <v>25</v>
      </c>
      <c r="D256" s="155" t="s">
        <v>2344</v>
      </c>
      <c r="E256" s="155">
        <v>119.06211759200001</v>
      </c>
      <c r="F256" s="174">
        <f t="shared" si="3"/>
        <v>2.0757736024752855</v>
      </c>
    </row>
    <row r="257" spans="2:6" s="14" customFormat="1" x14ac:dyDescent="0.2">
      <c r="B257" s="173" t="s">
        <v>504</v>
      </c>
      <c r="C257" s="155" t="s">
        <v>25</v>
      </c>
      <c r="D257" s="155" t="s">
        <v>2344</v>
      </c>
      <c r="E257" s="155">
        <v>161.24060369399999</v>
      </c>
      <c r="F257" s="174">
        <f t="shared" si="3"/>
        <v>2.2074744155073232</v>
      </c>
    </row>
    <row r="258" spans="2:6" s="14" customFormat="1" x14ac:dyDescent="0.2">
      <c r="B258" s="173" t="s">
        <v>505</v>
      </c>
      <c r="C258" s="155" t="s">
        <v>25</v>
      </c>
      <c r="D258" s="155" t="s">
        <v>2344</v>
      </c>
      <c r="E258" s="155">
        <v>79.400967309999999</v>
      </c>
      <c r="F258" s="174">
        <f t="shared" si="3"/>
        <v>1.8998257932940528</v>
      </c>
    </row>
    <row r="259" spans="2:6" s="14" customFormat="1" x14ac:dyDescent="0.2">
      <c r="B259" s="173" t="s">
        <v>506</v>
      </c>
      <c r="C259" s="155" t="s">
        <v>25</v>
      </c>
      <c r="D259" s="155" t="s">
        <v>2344</v>
      </c>
      <c r="E259" s="155">
        <v>116.833226502</v>
      </c>
      <c r="F259" s="174">
        <f t="shared" si="3"/>
        <v>2.0675663704679241</v>
      </c>
    </row>
    <row r="260" spans="2:6" s="14" customFormat="1" x14ac:dyDescent="0.2">
      <c r="B260" s="173" t="s">
        <v>507</v>
      </c>
      <c r="C260" s="155" t="s">
        <v>25</v>
      </c>
      <c r="D260" s="155" t="s">
        <v>2344</v>
      </c>
      <c r="E260" s="155">
        <v>83.255637782999997</v>
      </c>
      <c r="F260" s="174">
        <f t="shared" ref="F260:F323" si="4">LOG10(E260)</f>
        <v>1.920413652090005</v>
      </c>
    </row>
    <row r="261" spans="2:6" s="14" customFormat="1" x14ac:dyDescent="0.2">
      <c r="B261" s="173" t="s">
        <v>508</v>
      </c>
      <c r="C261" s="155" t="s">
        <v>25</v>
      </c>
      <c r="D261" s="155" t="s">
        <v>2344</v>
      </c>
      <c r="E261" s="155">
        <v>174.14194977</v>
      </c>
      <c r="F261" s="174">
        <f t="shared" si="4"/>
        <v>2.2409034027030907</v>
      </c>
    </row>
    <row r="262" spans="2:6" s="14" customFormat="1" x14ac:dyDescent="0.2">
      <c r="B262" s="173" t="s">
        <v>509</v>
      </c>
      <c r="C262" s="155" t="s">
        <v>25</v>
      </c>
      <c r="D262" s="155" t="s">
        <v>2344</v>
      </c>
      <c r="E262" s="155">
        <v>91.069867723000002</v>
      </c>
      <c r="F262" s="174">
        <f t="shared" si="4"/>
        <v>1.9593747057730222</v>
      </c>
    </row>
    <row r="263" spans="2:6" s="14" customFormat="1" x14ac:dyDescent="0.2">
      <c r="B263" s="173" t="s">
        <v>510</v>
      </c>
      <c r="C263" s="155" t="s">
        <v>25</v>
      </c>
      <c r="D263" s="155" t="s">
        <v>2344</v>
      </c>
      <c r="E263" s="155">
        <v>128.52834916399999</v>
      </c>
      <c r="F263" s="174">
        <f t="shared" si="4"/>
        <v>2.1089989294384544</v>
      </c>
    </row>
    <row r="264" spans="2:6" s="14" customFormat="1" x14ac:dyDescent="0.2">
      <c r="B264" s="173" t="s">
        <v>511</v>
      </c>
      <c r="C264" s="155" t="s">
        <v>25</v>
      </c>
      <c r="D264" s="155" t="s">
        <v>2344</v>
      </c>
      <c r="E264" s="155">
        <v>90.676534001999997</v>
      </c>
      <c r="F264" s="174">
        <f t="shared" si="4"/>
        <v>1.9574949114040414</v>
      </c>
    </row>
    <row r="265" spans="2:6" s="14" customFormat="1" x14ac:dyDescent="0.2">
      <c r="B265" s="173" t="s">
        <v>512</v>
      </c>
      <c r="C265" s="155" t="s">
        <v>25</v>
      </c>
      <c r="D265" s="155" t="s">
        <v>2344</v>
      </c>
      <c r="E265" s="155">
        <v>137.02435755499999</v>
      </c>
      <c r="F265" s="174">
        <f t="shared" si="4"/>
        <v>2.1367977745393665</v>
      </c>
    </row>
    <row r="266" spans="2:6" s="14" customFormat="1" x14ac:dyDescent="0.2">
      <c r="B266" s="173" t="s">
        <v>513</v>
      </c>
      <c r="C266" s="155" t="s">
        <v>25</v>
      </c>
      <c r="D266" s="155" t="s">
        <v>2344</v>
      </c>
      <c r="E266" s="155">
        <v>124.77856768300001</v>
      </c>
      <c r="F266" s="174">
        <f t="shared" si="4"/>
        <v>2.0961399961129081</v>
      </c>
    </row>
    <row r="267" spans="2:6" s="14" customFormat="1" x14ac:dyDescent="0.2">
      <c r="B267" s="173" t="s">
        <v>514</v>
      </c>
      <c r="C267" s="155" t="s">
        <v>25</v>
      </c>
      <c r="D267" s="155" t="s">
        <v>2344</v>
      </c>
      <c r="E267" s="155">
        <v>140.77413903600001</v>
      </c>
      <c r="F267" s="174">
        <f t="shared" si="4"/>
        <v>2.1485228799089247</v>
      </c>
    </row>
    <row r="268" spans="2:6" s="14" customFormat="1" x14ac:dyDescent="0.2">
      <c r="B268" s="173" t="s">
        <v>515</v>
      </c>
      <c r="C268" s="155" t="s">
        <v>25</v>
      </c>
      <c r="D268" s="155" t="s">
        <v>2344</v>
      </c>
      <c r="E268" s="155">
        <v>84.134083094999994</v>
      </c>
      <c r="F268" s="174">
        <f t="shared" si="4"/>
        <v>1.9249719660890074</v>
      </c>
    </row>
    <row r="269" spans="2:6" s="14" customFormat="1" x14ac:dyDescent="0.2">
      <c r="B269" s="173" t="s">
        <v>516</v>
      </c>
      <c r="C269" s="155" t="s">
        <v>25</v>
      </c>
      <c r="D269" s="155" t="s">
        <v>2344</v>
      </c>
      <c r="E269" s="155">
        <v>114.197890566</v>
      </c>
      <c r="F269" s="174">
        <f t="shared" si="4"/>
        <v>2.05765808180819</v>
      </c>
    </row>
    <row r="270" spans="2:6" s="14" customFormat="1" x14ac:dyDescent="0.2">
      <c r="B270" s="173" t="s">
        <v>517</v>
      </c>
      <c r="C270" s="155" t="s">
        <v>25</v>
      </c>
      <c r="D270" s="155" t="s">
        <v>2344</v>
      </c>
      <c r="E270" s="155">
        <v>115.456558476</v>
      </c>
      <c r="F270" s="174">
        <f t="shared" si="4"/>
        <v>2.0624186079247955</v>
      </c>
    </row>
    <row r="271" spans="2:6" s="14" customFormat="1" x14ac:dyDescent="0.2">
      <c r="B271" s="173" t="s">
        <v>518</v>
      </c>
      <c r="C271" s="155" t="s">
        <v>25</v>
      </c>
      <c r="D271" s="155" t="s">
        <v>2344</v>
      </c>
      <c r="E271" s="155">
        <v>107.02610570500001</v>
      </c>
      <c r="F271" s="174">
        <f t="shared" si="4"/>
        <v>2.0294897233000828</v>
      </c>
    </row>
    <row r="272" spans="2:6" s="14" customFormat="1" x14ac:dyDescent="0.2">
      <c r="B272" s="173" t="s">
        <v>519</v>
      </c>
      <c r="C272" s="155" t="s">
        <v>25</v>
      </c>
      <c r="D272" s="155" t="s">
        <v>2344</v>
      </c>
      <c r="E272" s="155">
        <v>142.89814113400001</v>
      </c>
      <c r="F272" s="174">
        <f t="shared" si="4"/>
        <v>2.1550265793823127</v>
      </c>
    </row>
    <row r="273" spans="2:6" s="14" customFormat="1" x14ac:dyDescent="0.2">
      <c r="B273" s="173" t="s">
        <v>520</v>
      </c>
      <c r="C273" s="155" t="s">
        <v>25</v>
      </c>
      <c r="D273" s="155" t="s">
        <v>2344</v>
      </c>
      <c r="E273" s="155">
        <v>209.397762368</v>
      </c>
      <c r="F273" s="174">
        <f t="shared" si="4"/>
        <v>2.3209720364812076</v>
      </c>
    </row>
    <row r="274" spans="2:6" s="14" customFormat="1" x14ac:dyDescent="0.2">
      <c r="B274" s="173" t="s">
        <v>521</v>
      </c>
      <c r="C274" s="155" t="s">
        <v>25</v>
      </c>
      <c r="D274" s="155" t="s">
        <v>2344</v>
      </c>
      <c r="E274" s="155">
        <v>158.002156052</v>
      </c>
      <c r="F274" s="174">
        <f t="shared" si="4"/>
        <v>2.1986630132525087</v>
      </c>
    </row>
    <row r="275" spans="2:6" s="14" customFormat="1" x14ac:dyDescent="0.2">
      <c r="B275" s="173" t="s">
        <v>522</v>
      </c>
      <c r="C275" s="155" t="s">
        <v>25</v>
      </c>
      <c r="D275" s="155" t="s">
        <v>2344</v>
      </c>
      <c r="E275" s="155">
        <v>180.82862304099999</v>
      </c>
      <c r="F275" s="174">
        <f t="shared" si="4"/>
        <v>2.2572671752813953</v>
      </c>
    </row>
    <row r="276" spans="2:6" s="14" customFormat="1" x14ac:dyDescent="0.2">
      <c r="B276" s="173" t="s">
        <v>523</v>
      </c>
      <c r="C276" s="155" t="s">
        <v>25</v>
      </c>
      <c r="D276" s="155" t="s">
        <v>2344</v>
      </c>
      <c r="E276" s="155">
        <v>169.81527883000001</v>
      </c>
      <c r="F276" s="174">
        <f t="shared" si="4"/>
        <v>2.2299767625453941</v>
      </c>
    </row>
    <row r="277" spans="2:6" s="14" customFormat="1" x14ac:dyDescent="0.2">
      <c r="B277" s="173" t="s">
        <v>524</v>
      </c>
      <c r="C277" s="155" t="s">
        <v>25</v>
      </c>
      <c r="D277" s="155" t="s">
        <v>2344</v>
      </c>
      <c r="E277" s="155">
        <v>183.16240312299999</v>
      </c>
      <c r="F277" s="174">
        <f t="shared" si="4"/>
        <v>2.2628363329131598</v>
      </c>
    </row>
    <row r="278" spans="2:6" s="14" customFormat="1" x14ac:dyDescent="0.2">
      <c r="B278" s="173" t="s">
        <v>525</v>
      </c>
      <c r="C278" s="155" t="s">
        <v>25</v>
      </c>
      <c r="D278" s="155" t="s">
        <v>2344</v>
      </c>
      <c r="E278" s="155">
        <v>111.680554746</v>
      </c>
      <c r="F278" s="174">
        <f t="shared" si="4"/>
        <v>2.0479775625366816</v>
      </c>
    </row>
    <row r="279" spans="2:6" s="14" customFormat="1" x14ac:dyDescent="0.2">
      <c r="B279" s="173" t="s">
        <v>526</v>
      </c>
      <c r="C279" s="155" t="s">
        <v>25</v>
      </c>
      <c r="D279" s="155" t="s">
        <v>2344</v>
      </c>
      <c r="E279" s="155">
        <v>299.864518385</v>
      </c>
      <c r="F279" s="174">
        <f t="shared" si="4"/>
        <v>2.4769250806937251</v>
      </c>
    </row>
    <row r="280" spans="2:6" s="14" customFormat="1" x14ac:dyDescent="0.2">
      <c r="B280" s="173" t="s">
        <v>527</v>
      </c>
      <c r="C280" s="155" t="s">
        <v>25</v>
      </c>
      <c r="D280" s="155" t="s">
        <v>2344</v>
      </c>
      <c r="E280" s="155">
        <v>148.33925761899999</v>
      </c>
      <c r="F280" s="174">
        <f t="shared" si="4"/>
        <v>2.171256101204166</v>
      </c>
    </row>
    <row r="281" spans="2:6" s="14" customFormat="1" x14ac:dyDescent="0.2">
      <c r="B281" s="173" t="s">
        <v>528</v>
      </c>
      <c r="C281" s="155" t="s">
        <v>25</v>
      </c>
      <c r="D281" s="155" t="s">
        <v>2344</v>
      </c>
      <c r="E281" s="155">
        <v>136.01480100200001</v>
      </c>
      <c r="F281" s="174">
        <f t="shared" si="4"/>
        <v>2.13358617045653</v>
      </c>
    </row>
    <row r="282" spans="2:6" s="14" customFormat="1" x14ac:dyDescent="0.2">
      <c r="B282" s="173" t="s">
        <v>529</v>
      </c>
      <c r="C282" s="155" t="s">
        <v>25</v>
      </c>
      <c r="D282" s="155" t="s">
        <v>2344</v>
      </c>
      <c r="E282" s="155">
        <v>138.83369267500001</v>
      </c>
      <c r="F282" s="174">
        <f t="shared" si="4"/>
        <v>2.1424948751040636</v>
      </c>
    </row>
    <row r="283" spans="2:6" s="14" customFormat="1" x14ac:dyDescent="0.2">
      <c r="B283" s="173" t="s">
        <v>530</v>
      </c>
      <c r="C283" s="155" t="s">
        <v>25</v>
      </c>
      <c r="D283" s="155" t="s">
        <v>2344</v>
      </c>
      <c r="E283" s="155">
        <v>138.96480391599999</v>
      </c>
      <c r="F283" s="174">
        <f t="shared" si="4"/>
        <v>2.1429048189547926</v>
      </c>
    </row>
    <row r="284" spans="2:6" s="14" customFormat="1" x14ac:dyDescent="0.2">
      <c r="B284" s="173" t="s">
        <v>531</v>
      </c>
      <c r="C284" s="155" t="s">
        <v>25</v>
      </c>
      <c r="D284" s="155" t="s">
        <v>2344</v>
      </c>
      <c r="E284" s="155">
        <v>115.495891848</v>
      </c>
      <c r="F284" s="174">
        <f t="shared" si="4"/>
        <v>2.0625665367868224</v>
      </c>
    </row>
    <row r="285" spans="2:6" s="14" customFormat="1" x14ac:dyDescent="0.2">
      <c r="B285" s="173" t="s">
        <v>532</v>
      </c>
      <c r="C285" s="155" t="s">
        <v>25</v>
      </c>
      <c r="D285" s="155" t="s">
        <v>2344</v>
      </c>
      <c r="E285" s="155">
        <v>169.74972321000001</v>
      </c>
      <c r="F285" s="174">
        <f t="shared" si="4"/>
        <v>2.229809074802509</v>
      </c>
    </row>
    <row r="286" spans="2:6" s="14" customFormat="1" x14ac:dyDescent="0.2">
      <c r="B286" s="173" t="s">
        <v>533</v>
      </c>
      <c r="C286" s="155" t="s">
        <v>25</v>
      </c>
      <c r="D286" s="155" t="s">
        <v>2344</v>
      </c>
      <c r="E286" s="155">
        <v>162.31571586699999</v>
      </c>
      <c r="F286" s="174">
        <f t="shared" si="4"/>
        <v>2.2103605714829331</v>
      </c>
    </row>
    <row r="287" spans="2:6" s="14" customFormat="1" x14ac:dyDescent="0.2">
      <c r="B287" s="173" t="s">
        <v>534</v>
      </c>
      <c r="C287" s="155" t="s">
        <v>25</v>
      </c>
      <c r="D287" s="155" t="s">
        <v>2344</v>
      </c>
      <c r="E287" s="155">
        <v>109.92366412200001</v>
      </c>
      <c r="F287" s="174">
        <f t="shared" si="4"/>
        <v>2.0410911964389427</v>
      </c>
    </row>
    <row r="288" spans="2:6" s="14" customFormat="1" x14ac:dyDescent="0.2">
      <c r="B288" s="173" t="s">
        <v>535</v>
      </c>
      <c r="C288" s="155" t="s">
        <v>25</v>
      </c>
      <c r="D288" s="155" t="s">
        <v>2344</v>
      </c>
      <c r="E288" s="155">
        <v>126.365013694</v>
      </c>
      <c r="F288" s="174">
        <f t="shared" si="4"/>
        <v>2.1016268487655712</v>
      </c>
    </row>
    <row r="289" spans="2:6" s="14" customFormat="1" x14ac:dyDescent="0.2">
      <c r="B289" s="173" t="s">
        <v>536</v>
      </c>
      <c r="C289" s="155" t="s">
        <v>25</v>
      </c>
      <c r="D289" s="155" t="s">
        <v>2344</v>
      </c>
      <c r="E289" s="155">
        <v>140.47258318300001</v>
      </c>
      <c r="F289" s="174">
        <f t="shared" si="4"/>
        <v>2.1475915688372984</v>
      </c>
    </row>
    <row r="290" spans="2:6" s="14" customFormat="1" x14ac:dyDescent="0.2">
      <c r="B290" s="173" t="s">
        <v>537</v>
      </c>
      <c r="C290" s="155" t="s">
        <v>25</v>
      </c>
      <c r="D290" s="155" t="s">
        <v>2344</v>
      </c>
      <c r="E290" s="155">
        <v>237.50801235399999</v>
      </c>
      <c r="F290" s="174">
        <f t="shared" si="4"/>
        <v>2.375678265171135</v>
      </c>
    </row>
    <row r="291" spans="2:6" s="14" customFormat="1" x14ac:dyDescent="0.2">
      <c r="B291" s="173" t="s">
        <v>538</v>
      </c>
      <c r="C291" s="155" t="s">
        <v>25</v>
      </c>
      <c r="D291" s="155" t="s">
        <v>2344</v>
      </c>
      <c r="E291" s="155">
        <v>189.259075811</v>
      </c>
      <c r="F291" s="174">
        <f t="shared" si="4"/>
        <v>2.27705671501558</v>
      </c>
    </row>
    <row r="292" spans="2:6" s="14" customFormat="1" x14ac:dyDescent="0.2">
      <c r="B292" s="173" t="s">
        <v>539</v>
      </c>
      <c r="C292" s="155" t="s">
        <v>25</v>
      </c>
      <c r="D292" s="155" t="s">
        <v>2344</v>
      </c>
      <c r="E292" s="155">
        <v>100.300099062</v>
      </c>
      <c r="F292" s="174">
        <f t="shared" si="4"/>
        <v>2.0013013619542042</v>
      </c>
    </row>
    <row r="293" spans="2:6" s="14" customFormat="1" x14ac:dyDescent="0.2">
      <c r="B293" s="173" t="s">
        <v>540</v>
      </c>
      <c r="C293" s="155" t="s">
        <v>25</v>
      </c>
      <c r="D293" s="155" t="s">
        <v>2344</v>
      </c>
      <c r="E293" s="155">
        <v>90.073422295</v>
      </c>
      <c r="F293" s="174">
        <f t="shared" si="4"/>
        <v>1.9545966638606473</v>
      </c>
    </row>
    <row r="294" spans="2:6" s="14" customFormat="1" x14ac:dyDescent="0.2">
      <c r="B294" s="173" t="s">
        <v>541</v>
      </c>
      <c r="C294" s="155" t="s">
        <v>25</v>
      </c>
      <c r="D294" s="155" t="s">
        <v>2344</v>
      </c>
      <c r="E294" s="155">
        <v>108.32410698699999</v>
      </c>
      <c r="F294" s="174">
        <f t="shared" si="4"/>
        <v>2.0347251174413139</v>
      </c>
    </row>
    <row r="295" spans="2:6" s="14" customFormat="1" x14ac:dyDescent="0.2">
      <c r="B295" s="173" t="s">
        <v>542</v>
      </c>
      <c r="C295" s="155" t="s">
        <v>25</v>
      </c>
      <c r="D295" s="155" t="s">
        <v>2344</v>
      </c>
      <c r="E295" s="155">
        <v>129.18390536699999</v>
      </c>
      <c r="F295" s="174">
        <f t="shared" si="4"/>
        <v>2.1112084095901662</v>
      </c>
    </row>
    <row r="296" spans="2:6" s="14" customFormat="1" x14ac:dyDescent="0.2">
      <c r="B296" s="173" t="s">
        <v>543</v>
      </c>
      <c r="C296" s="155" t="s">
        <v>25</v>
      </c>
      <c r="D296" s="155" t="s">
        <v>2344</v>
      </c>
      <c r="E296" s="155">
        <v>186.28285065</v>
      </c>
      <c r="F296" s="174">
        <f t="shared" si="4"/>
        <v>2.2701728752349917</v>
      </c>
    </row>
    <row r="297" spans="2:6" s="14" customFormat="1" x14ac:dyDescent="0.2">
      <c r="B297" s="173" t="s">
        <v>544</v>
      </c>
      <c r="C297" s="155" t="s">
        <v>25</v>
      </c>
      <c r="D297" s="155" t="s">
        <v>2344</v>
      </c>
      <c r="E297" s="155">
        <v>112.899889284</v>
      </c>
      <c r="F297" s="174">
        <f t="shared" si="4"/>
        <v>2.0526935160315096</v>
      </c>
    </row>
    <row r="298" spans="2:6" s="14" customFormat="1" ht="15.75" thickBot="1" x14ac:dyDescent="0.25">
      <c r="B298" s="175" t="s">
        <v>545</v>
      </c>
      <c r="C298" s="164" t="s">
        <v>25</v>
      </c>
      <c r="D298" s="164" t="s">
        <v>2344</v>
      </c>
      <c r="E298" s="164">
        <v>216.53021385700001</v>
      </c>
      <c r="F298" s="176">
        <f t="shared" si="4"/>
        <v>2.3355185048272644</v>
      </c>
    </row>
    <row r="299" spans="2:6" x14ac:dyDescent="0.2">
      <c r="B299" s="171" t="s">
        <v>546</v>
      </c>
      <c r="C299" s="158" t="s">
        <v>25</v>
      </c>
      <c r="D299" s="158" t="s">
        <v>2346</v>
      </c>
      <c r="E299" s="158">
        <v>131.08501835600001</v>
      </c>
      <c r="F299" s="172">
        <f t="shared" si="4"/>
        <v>2.1175530592178178</v>
      </c>
    </row>
    <row r="300" spans="2:6" x14ac:dyDescent="0.2">
      <c r="B300" s="173" t="s">
        <v>547</v>
      </c>
      <c r="C300" s="155" t="s">
        <v>25</v>
      </c>
      <c r="D300" s="155" t="s">
        <v>2346</v>
      </c>
      <c r="E300" s="155">
        <v>111.955888351</v>
      </c>
      <c r="F300" s="174">
        <f t="shared" si="4"/>
        <v>2.0490469403544886</v>
      </c>
    </row>
    <row r="301" spans="2:6" x14ac:dyDescent="0.2">
      <c r="B301" s="173" t="s">
        <v>548</v>
      </c>
      <c r="C301" s="155" t="s">
        <v>25</v>
      </c>
      <c r="D301" s="155" t="s">
        <v>2346</v>
      </c>
      <c r="E301" s="155">
        <v>116.466115028</v>
      </c>
      <c r="F301" s="174">
        <f t="shared" si="4"/>
        <v>2.0661995889078195</v>
      </c>
    </row>
    <row r="302" spans="2:6" x14ac:dyDescent="0.2">
      <c r="B302" s="173" t="s">
        <v>549</v>
      </c>
      <c r="C302" s="155" t="s">
        <v>25</v>
      </c>
      <c r="D302" s="155" t="s">
        <v>2346</v>
      </c>
      <c r="E302" s="155">
        <v>93.442981177999997</v>
      </c>
      <c r="F302" s="174">
        <f t="shared" si="4"/>
        <v>1.9705466855956117</v>
      </c>
    </row>
    <row r="303" spans="2:6" x14ac:dyDescent="0.2">
      <c r="B303" s="173" t="s">
        <v>550</v>
      </c>
      <c r="C303" s="155" t="s">
        <v>25</v>
      </c>
      <c r="D303" s="155" t="s">
        <v>2346</v>
      </c>
      <c r="E303" s="155">
        <v>77.565409940999999</v>
      </c>
      <c r="F303" s="174">
        <f t="shared" si="4"/>
        <v>1.8896680921238735</v>
      </c>
    </row>
    <row r="304" spans="2:6" x14ac:dyDescent="0.2">
      <c r="B304" s="173" t="s">
        <v>551</v>
      </c>
      <c r="C304" s="155" t="s">
        <v>25</v>
      </c>
      <c r="D304" s="155" t="s">
        <v>2346</v>
      </c>
      <c r="E304" s="155">
        <v>143.86836431399999</v>
      </c>
      <c r="F304" s="174">
        <f t="shared" si="4"/>
        <v>2.157965305998248</v>
      </c>
    </row>
    <row r="305" spans="2:6" x14ac:dyDescent="0.2">
      <c r="B305" s="173" t="s">
        <v>552</v>
      </c>
      <c r="C305" s="155" t="s">
        <v>25</v>
      </c>
      <c r="D305" s="155" t="s">
        <v>2346</v>
      </c>
      <c r="E305" s="155">
        <v>112.30988870100001</v>
      </c>
      <c r="F305" s="174">
        <f t="shared" si="4"/>
        <v>2.0504179968599026</v>
      </c>
    </row>
    <row r="306" spans="2:6" x14ac:dyDescent="0.2">
      <c r="B306" s="173" t="s">
        <v>553</v>
      </c>
      <c r="C306" s="155" t="s">
        <v>25</v>
      </c>
      <c r="D306" s="155" t="s">
        <v>2346</v>
      </c>
      <c r="E306" s="155">
        <v>126.77145854</v>
      </c>
      <c r="F306" s="174">
        <f t="shared" si="4"/>
        <v>2.1030214870328172</v>
      </c>
    </row>
    <row r="307" spans="2:6" x14ac:dyDescent="0.2">
      <c r="B307" s="173" t="s">
        <v>554</v>
      </c>
      <c r="C307" s="155" t="s">
        <v>25</v>
      </c>
      <c r="D307" s="155" t="s">
        <v>2346</v>
      </c>
      <c r="E307" s="155">
        <v>156.428821164</v>
      </c>
      <c r="F307" s="174">
        <f t="shared" si="4"/>
        <v>2.1943167725047332</v>
      </c>
    </row>
    <row r="308" spans="2:6" x14ac:dyDescent="0.2">
      <c r="B308" s="173" t="s">
        <v>555</v>
      </c>
      <c r="C308" s="155" t="s">
        <v>25</v>
      </c>
      <c r="D308" s="155" t="s">
        <v>2346</v>
      </c>
      <c r="E308" s="155">
        <v>92.000757531999994</v>
      </c>
      <c r="F308" s="174">
        <f t="shared" si="4"/>
        <v>1.9637914033304793</v>
      </c>
    </row>
    <row r="309" spans="2:6" x14ac:dyDescent="0.2">
      <c r="B309" s="173" t="s">
        <v>556</v>
      </c>
      <c r="C309" s="155" t="s">
        <v>25</v>
      </c>
      <c r="D309" s="155" t="s">
        <v>2346</v>
      </c>
      <c r="E309" s="155">
        <v>128.80368276900001</v>
      </c>
      <c r="F309" s="174">
        <f t="shared" si="4"/>
        <v>2.1099282805966926</v>
      </c>
    </row>
    <row r="310" spans="2:6" x14ac:dyDescent="0.2">
      <c r="B310" s="173" t="s">
        <v>557</v>
      </c>
      <c r="C310" s="155" t="s">
        <v>25</v>
      </c>
      <c r="D310" s="155" t="s">
        <v>2346</v>
      </c>
      <c r="E310" s="155">
        <v>108.035662257</v>
      </c>
      <c r="F310" s="174">
        <f t="shared" si="4"/>
        <v>2.0335671384951639</v>
      </c>
    </row>
    <row r="311" spans="2:6" x14ac:dyDescent="0.2">
      <c r="B311" s="173" t="s">
        <v>558</v>
      </c>
      <c r="C311" s="155" t="s">
        <v>25</v>
      </c>
      <c r="D311" s="155" t="s">
        <v>2346</v>
      </c>
      <c r="E311" s="155">
        <v>97.494318512999996</v>
      </c>
      <c r="F311" s="174">
        <f t="shared" si="4"/>
        <v>1.9889793079001084</v>
      </c>
    </row>
    <row r="312" spans="2:6" x14ac:dyDescent="0.2">
      <c r="B312" s="173" t="s">
        <v>559</v>
      </c>
      <c r="C312" s="155" t="s">
        <v>25</v>
      </c>
      <c r="D312" s="155" t="s">
        <v>2346</v>
      </c>
      <c r="E312" s="155">
        <v>76.241186411000001</v>
      </c>
      <c r="F312" s="174">
        <f t="shared" si="4"/>
        <v>1.8821896458640259</v>
      </c>
    </row>
    <row r="313" spans="2:6" x14ac:dyDescent="0.2">
      <c r="B313" s="173" t="s">
        <v>560</v>
      </c>
      <c r="C313" s="155" t="s">
        <v>25</v>
      </c>
      <c r="D313" s="155" t="s">
        <v>2346</v>
      </c>
      <c r="E313" s="155">
        <v>98.241652583999993</v>
      </c>
      <c r="F313" s="174">
        <f t="shared" si="4"/>
        <v>1.9922956593963956</v>
      </c>
    </row>
    <row r="314" spans="2:6" x14ac:dyDescent="0.2">
      <c r="B314" s="173" t="s">
        <v>561</v>
      </c>
      <c r="C314" s="155" t="s">
        <v>25</v>
      </c>
      <c r="D314" s="155" t="s">
        <v>2346</v>
      </c>
      <c r="E314" s="155">
        <v>70.878736669999995</v>
      </c>
      <c r="F314" s="174">
        <f t="shared" si="4"/>
        <v>1.8505159681603518</v>
      </c>
    </row>
    <row r="315" spans="2:6" x14ac:dyDescent="0.2">
      <c r="B315" s="173" t="s">
        <v>562</v>
      </c>
      <c r="C315" s="155" t="s">
        <v>25</v>
      </c>
      <c r="D315" s="155" t="s">
        <v>2346</v>
      </c>
      <c r="E315" s="155">
        <v>132.35679738900001</v>
      </c>
      <c r="F315" s="174">
        <f t="shared" si="4"/>
        <v>2.1217462500780826</v>
      </c>
    </row>
    <row r="316" spans="2:6" x14ac:dyDescent="0.2">
      <c r="B316" s="173" t="s">
        <v>563</v>
      </c>
      <c r="C316" s="155" t="s">
        <v>25</v>
      </c>
      <c r="D316" s="155" t="s">
        <v>2346</v>
      </c>
      <c r="E316" s="155">
        <v>109.386108036</v>
      </c>
      <c r="F316" s="174">
        <f t="shared" si="4"/>
        <v>2.0389621703849969</v>
      </c>
    </row>
    <row r="317" spans="2:6" x14ac:dyDescent="0.2">
      <c r="B317" s="173" t="s">
        <v>564</v>
      </c>
      <c r="C317" s="155" t="s">
        <v>25</v>
      </c>
      <c r="D317" s="155" t="s">
        <v>2346</v>
      </c>
      <c r="E317" s="155">
        <v>124.949012295</v>
      </c>
      <c r="F317" s="174">
        <f t="shared" si="4"/>
        <v>2.0967328274370454</v>
      </c>
    </row>
    <row r="318" spans="2:6" x14ac:dyDescent="0.2">
      <c r="B318" s="173" t="s">
        <v>565</v>
      </c>
      <c r="C318" s="155" t="s">
        <v>25</v>
      </c>
      <c r="D318" s="155" t="s">
        <v>2346</v>
      </c>
      <c r="E318" s="155">
        <v>84.422527825000003</v>
      </c>
      <c r="F318" s="174">
        <f t="shared" si="4"/>
        <v>1.9264583518934046</v>
      </c>
    </row>
    <row r="319" spans="2:6" x14ac:dyDescent="0.2">
      <c r="B319" s="173" t="s">
        <v>566</v>
      </c>
      <c r="C319" s="155" t="s">
        <v>25</v>
      </c>
      <c r="D319" s="155" t="s">
        <v>2346</v>
      </c>
      <c r="E319" s="155">
        <v>123.72967775799999</v>
      </c>
      <c r="F319" s="174">
        <f t="shared" si="4"/>
        <v>2.0924738818494046</v>
      </c>
    </row>
    <row r="320" spans="2:6" x14ac:dyDescent="0.2">
      <c r="B320" s="173" t="s">
        <v>567</v>
      </c>
      <c r="C320" s="155" t="s">
        <v>25</v>
      </c>
      <c r="D320" s="155" t="s">
        <v>2346</v>
      </c>
      <c r="E320" s="155">
        <v>69.856068993999997</v>
      </c>
      <c r="F320" s="174">
        <f t="shared" si="4"/>
        <v>1.8442041429642646</v>
      </c>
    </row>
    <row r="321" spans="2:6" x14ac:dyDescent="0.2">
      <c r="B321" s="173" t="s">
        <v>568</v>
      </c>
      <c r="C321" s="155" t="s">
        <v>25</v>
      </c>
      <c r="D321" s="155" t="s">
        <v>2346</v>
      </c>
      <c r="E321" s="155">
        <v>113.122778393</v>
      </c>
      <c r="F321" s="174">
        <f t="shared" si="4"/>
        <v>2.0535500632308499</v>
      </c>
    </row>
    <row r="322" spans="2:6" x14ac:dyDescent="0.2">
      <c r="B322" s="173" t="s">
        <v>569</v>
      </c>
      <c r="C322" s="155" t="s">
        <v>25</v>
      </c>
      <c r="D322" s="155" t="s">
        <v>2346</v>
      </c>
      <c r="E322" s="155">
        <v>88.500087406999995</v>
      </c>
      <c r="F322" s="174">
        <f t="shared" si="4"/>
        <v>1.9469436996284359</v>
      </c>
    </row>
    <row r="323" spans="2:6" x14ac:dyDescent="0.2">
      <c r="B323" s="173" t="s">
        <v>570</v>
      </c>
      <c r="C323" s="155" t="s">
        <v>25</v>
      </c>
      <c r="D323" s="155" t="s">
        <v>2346</v>
      </c>
      <c r="E323" s="155">
        <v>106.016549152</v>
      </c>
      <c r="F323" s="174">
        <f t="shared" si="4"/>
        <v>2.025373663796886</v>
      </c>
    </row>
    <row r="324" spans="2:6" x14ac:dyDescent="0.2">
      <c r="B324" s="173" t="s">
        <v>571</v>
      </c>
      <c r="C324" s="155" t="s">
        <v>25</v>
      </c>
      <c r="D324" s="155" t="s">
        <v>2346</v>
      </c>
      <c r="E324" s="155">
        <v>109.64833051700001</v>
      </c>
      <c r="F324" s="174">
        <f t="shared" ref="F324:F387" si="5">LOG10(E324)</f>
        <v>2.0400020235851404</v>
      </c>
    </row>
    <row r="325" spans="2:6" x14ac:dyDescent="0.2">
      <c r="B325" s="173" t="s">
        <v>572</v>
      </c>
      <c r="C325" s="155" t="s">
        <v>25</v>
      </c>
      <c r="D325" s="155" t="s">
        <v>2346</v>
      </c>
      <c r="E325" s="155">
        <v>79.532078549999994</v>
      </c>
      <c r="F325" s="174">
        <f t="shared" si="5"/>
        <v>1.9005423327733808</v>
      </c>
    </row>
    <row r="326" spans="2:6" x14ac:dyDescent="0.2">
      <c r="B326" s="173" t="s">
        <v>573</v>
      </c>
      <c r="C326" s="155" t="s">
        <v>25</v>
      </c>
      <c r="D326" s="155" t="s">
        <v>2346</v>
      </c>
      <c r="E326" s="155">
        <v>121.028786201</v>
      </c>
      <c r="F326" s="174">
        <f t="shared" si="5"/>
        <v>2.0828886777659847</v>
      </c>
    </row>
    <row r="327" spans="2:6" x14ac:dyDescent="0.2">
      <c r="B327" s="173" t="s">
        <v>574</v>
      </c>
      <c r="C327" s="155" t="s">
        <v>25</v>
      </c>
      <c r="D327" s="155" t="s">
        <v>2346</v>
      </c>
      <c r="E327" s="155">
        <v>86.140085076999995</v>
      </c>
      <c r="F327" s="174">
        <f t="shared" si="5"/>
        <v>1.9352052963614941</v>
      </c>
    </row>
    <row r="328" spans="2:6" x14ac:dyDescent="0.2">
      <c r="B328" s="173" t="s">
        <v>575</v>
      </c>
      <c r="C328" s="155" t="s">
        <v>25</v>
      </c>
      <c r="D328" s="155" t="s">
        <v>2346</v>
      </c>
      <c r="E328" s="155">
        <v>67.115844065000005</v>
      </c>
      <c r="F328" s="174">
        <f t="shared" si="5"/>
        <v>1.8268250563498778</v>
      </c>
    </row>
    <row r="329" spans="2:6" x14ac:dyDescent="0.2">
      <c r="B329" s="173" t="s">
        <v>576</v>
      </c>
      <c r="C329" s="155" t="s">
        <v>25</v>
      </c>
      <c r="D329" s="155" t="s">
        <v>2346</v>
      </c>
      <c r="E329" s="155">
        <v>102.33232329099999</v>
      </c>
      <c r="F329" s="174">
        <f t="shared" si="5"/>
        <v>2.0100128341974917</v>
      </c>
    </row>
    <row r="330" spans="2:6" x14ac:dyDescent="0.2">
      <c r="B330" s="173" t="s">
        <v>577</v>
      </c>
      <c r="C330" s="155" t="s">
        <v>25</v>
      </c>
      <c r="D330" s="155" t="s">
        <v>2346</v>
      </c>
      <c r="E330" s="155">
        <v>140.931472525</v>
      </c>
      <c r="F330" s="174">
        <f t="shared" si="5"/>
        <v>2.1490079896858809</v>
      </c>
    </row>
    <row r="331" spans="2:6" x14ac:dyDescent="0.2">
      <c r="B331" s="173" t="s">
        <v>578</v>
      </c>
      <c r="C331" s="155" t="s">
        <v>25</v>
      </c>
      <c r="D331" s="155" t="s">
        <v>2346</v>
      </c>
      <c r="E331" s="155">
        <v>77.250742963999997</v>
      </c>
      <c r="F331" s="174">
        <f t="shared" si="5"/>
        <v>1.887902664972132</v>
      </c>
    </row>
    <row r="332" spans="2:6" x14ac:dyDescent="0.2">
      <c r="B332" s="173" t="s">
        <v>579</v>
      </c>
      <c r="C332" s="155" t="s">
        <v>25</v>
      </c>
      <c r="D332" s="155" t="s">
        <v>2346</v>
      </c>
      <c r="E332" s="155">
        <v>85.287862012999994</v>
      </c>
      <c r="F332" s="174">
        <f t="shared" si="5"/>
        <v>1.9308872276989502</v>
      </c>
    </row>
    <row r="333" spans="2:6" x14ac:dyDescent="0.2">
      <c r="B333" s="173" t="s">
        <v>580</v>
      </c>
      <c r="C333" s="155" t="s">
        <v>25</v>
      </c>
      <c r="D333" s="155" t="s">
        <v>2346</v>
      </c>
      <c r="E333" s="155">
        <v>89.339199347000005</v>
      </c>
      <c r="F333" s="174">
        <f t="shared" si="5"/>
        <v>1.9510420560299553</v>
      </c>
    </row>
    <row r="334" spans="2:6" x14ac:dyDescent="0.2">
      <c r="B334" s="173" t="s">
        <v>581</v>
      </c>
      <c r="C334" s="155" t="s">
        <v>25</v>
      </c>
      <c r="D334" s="155" t="s">
        <v>2346</v>
      </c>
      <c r="E334" s="155">
        <v>100.693432784</v>
      </c>
      <c r="F334" s="174">
        <f t="shared" si="5"/>
        <v>2.0030011468329101</v>
      </c>
    </row>
    <row r="335" spans="2:6" x14ac:dyDescent="0.2">
      <c r="B335" s="173" t="s">
        <v>582</v>
      </c>
      <c r="C335" s="155" t="s">
        <v>25</v>
      </c>
      <c r="D335" s="155" t="s">
        <v>2346</v>
      </c>
      <c r="E335" s="155">
        <v>110.592331449</v>
      </c>
      <c r="F335" s="174">
        <f t="shared" si="5"/>
        <v>2.0437250137241287</v>
      </c>
    </row>
    <row r="336" spans="2:6" x14ac:dyDescent="0.2">
      <c r="B336" s="173" t="s">
        <v>583</v>
      </c>
      <c r="C336" s="155" t="s">
        <v>25</v>
      </c>
      <c r="D336" s="155" t="s">
        <v>2346</v>
      </c>
      <c r="E336" s="155">
        <v>111.49699900900001</v>
      </c>
      <c r="F336" s="174">
        <f t="shared" si="5"/>
        <v>2.0472631783135875</v>
      </c>
    </row>
    <row r="337" spans="2:6" x14ac:dyDescent="0.2">
      <c r="B337" s="173" t="s">
        <v>584</v>
      </c>
      <c r="C337" s="155" t="s">
        <v>25</v>
      </c>
      <c r="D337" s="155" t="s">
        <v>2346</v>
      </c>
      <c r="E337" s="155">
        <v>97.350096148000006</v>
      </c>
      <c r="F337" s="174">
        <f t="shared" si="5"/>
        <v>1.9883363847879993</v>
      </c>
    </row>
    <row r="338" spans="2:6" x14ac:dyDescent="0.2">
      <c r="B338" s="173" t="s">
        <v>585</v>
      </c>
      <c r="C338" s="155" t="s">
        <v>25</v>
      </c>
      <c r="D338" s="155" t="s">
        <v>2346</v>
      </c>
      <c r="E338" s="155">
        <v>92.394091252999999</v>
      </c>
      <c r="F338" s="174">
        <f t="shared" si="5"/>
        <v>1.9656441982951118</v>
      </c>
    </row>
    <row r="339" spans="2:6" x14ac:dyDescent="0.2">
      <c r="B339" s="173" t="s">
        <v>586</v>
      </c>
      <c r="C339" s="155" t="s">
        <v>25</v>
      </c>
      <c r="D339" s="155" t="s">
        <v>2346</v>
      </c>
      <c r="E339" s="155">
        <v>140.66925004399999</v>
      </c>
      <c r="F339" s="174">
        <f t="shared" si="5"/>
        <v>2.1481991720919043</v>
      </c>
    </row>
    <row r="340" spans="2:6" x14ac:dyDescent="0.2">
      <c r="B340" s="173" t="s">
        <v>587</v>
      </c>
      <c r="C340" s="155" t="s">
        <v>25</v>
      </c>
      <c r="D340" s="155" t="s">
        <v>2346</v>
      </c>
      <c r="E340" s="155">
        <v>86.126973953000004</v>
      </c>
      <c r="F340" s="174">
        <f t="shared" si="5"/>
        <v>1.9351391886697764</v>
      </c>
    </row>
    <row r="341" spans="2:6" x14ac:dyDescent="0.2">
      <c r="B341" s="173" t="s">
        <v>588</v>
      </c>
      <c r="C341" s="155" t="s">
        <v>25</v>
      </c>
      <c r="D341" s="155" t="s">
        <v>2346</v>
      </c>
      <c r="E341" s="155">
        <v>70.367402831999996</v>
      </c>
      <c r="F341" s="174">
        <f t="shared" si="5"/>
        <v>1.8473715220868521</v>
      </c>
    </row>
    <row r="342" spans="2:6" x14ac:dyDescent="0.2">
      <c r="B342" s="173" t="s">
        <v>589</v>
      </c>
      <c r="C342" s="155" t="s">
        <v>25</v>
      </c>
      <c r="D342" s="155" t="s">
        <v>2346</v>
      </c>
      <c r="E342" s="155">
        <v>104.495658761</v>
      </c>
      <c r="F342" s="174">
        <f t="shared" si="5"/>
        <v>2.0190982481953461</v>
      </c>
    </row>
    <row r="343" spans="2:6" x14ac:dyDescent="0.2">
      <c r="B343" s="173" t="s">
        <v>590</v>
      </c>
      <c r="C343" s="155" t="s">
        <v>25</v>
      </c>
      <c r="D343" s="155" t="s">
        <v>2346</v>
      </c>
      <c r="E343" s="155">
        <v>152.53481731799999</v>
      </c>
      <c r="F343" s="174">
        <f t="shared" si="5"/>
        <v>2.1833689862612204</v>
      </c>
    </row>
    <row r="344" spans="2:6" x14ac:dyDescent="0.2">
      <c r="B344" s="173" t="s">
        <v>591</v>
      </c>
      <c r="C344" s="155" t="s">
        <v>25</v>
      </c>
      <c r="D344" s="155" t="s">
        <v>2346</v>
      </c>
      <c r="E344" s="155">
        <v>117.069226735</v>
      </c>
      <c r="F344" s="174">
        <f t="shared" si="5"/>
        <v>2.0684427497643489</v>
      </c>
    </row>
    <row r="345" spans="2:6" x14ac:dyDescent="0.2">
      <c r="B345" s="173" t="s">
        <v>592</v>
      </c>
      <c r="C345" s="155" t="s">
        <v>25</v>
      </c>
      <c r="D345" s="155" t="s">
        <v>2346</v>
      </c>
      <c r="E345" s="155">
        <v>97.926985607000006</v>
      </c>
      <c r="F345" s="174">
        <f t="shared" si="5"/>
        <v>1.9909023862390069</v>
      </c>
    </row>
    <row r="346" spans="2:6" x14ac:dyDescent="0.2">
      <c r="B346" s="173" t="s">
        <v>593</v>
      </c>
      <c r="C346" s="155" t="s">
        <v>25</v>
      </c>
      <c r="D346" s="155" t="s">
        <v>2346</v>
      </c>
      <c r="E346" s="155">
        <v>151.02703805100001</v>
      </c>
      <c r="F346" s="174">
        <f t="shared" si="5"/>
        <v>2.1790547050757696</v>
      </c>
    </row>
    <row r="347" spans="2:6" x14ac:dyDescent="0.2">
      <c r="B347" s="173" t="s">
        <v>594</v>
      </c>
      <c r="C347" s="155" t="s">
        <v>25</v>
      </c>
      <c r="D347" s="155" t="s">
        <v>2346</v>
      </c>
      <c r="E347" s="155">
        <v>124.47701182900001</v>
      </c>
      <c r="F347" s="174">
        <f t="shared" si="5"/>
        <v>2.0950891541816605</v>
      </c>
    </row>
    <row r="348" spans="2:6" x14ac:dyDescent="0.2">
      <c r="B348" s="173" t="s">
        <v>595</v>
      </c>
      <c r="C348" s="155" t="s">
        <v>25</v>
      </c>
      <c r="D348" s="155" t="s">
        <v>2346</v>
      </c>
      <c r="E348" s="155">
        <v>150.85659343899999</v>
      </c>
      <c r="F348" s="174">
        <f t="shared" si="5"/>
        <v>2.178564296490435</v>
      </c>
    </row>
    <row r="349" spans="2:6" x14ac:dyDescent="0.2">
      <c r="B349" s="173" t="s">
        <v>596</v>
      </c>
      <c r="C349" s="155" t="s">
        <v>25</v>
      </c>
      <c r="D349" s="155" t="s">
        <v>2346</v>
      </c>
      <c r="E349" s="155">
        <v>86.153196201</v>
      </c>
      <c r="F349" s="174">
        <f t="shared" si="5"/>
        <v>1.9352713939919242</v>
      </c>
    </row>
    <row r="350" spans="2:6" x14ac:dyDescent="0.2">
      <c r="B350" s="173" t="s">
        <v>597</v>
      </c>
      <c r="C350" s="155" t="s">
        <v>25</v>
      </c>
      <c r="D350" s="155" t="s">
        <v>2346</v>
      </c>
      <c r="E350" s="155">
        <v>167.46838762300001</v>
      </c>
      <c r="F350" s="174">
        <f t="shared" si="5"/>
        <v>2.2239328389752351</v>
      </c>
    </row>
    <row r="351" spans="2:6" x14ac:dyDescent="0.2">
      <c r="B351" s="173" t="s">
        <v>598</v>
      </c>
      <c r="C351" s="155" t="s">
        <v>25</v>
      </c>
      <c r="D351" s="155" t="s">
        <v>2346</v>
      </c>
      <c r="E351" s="155">
        <v>93.193869821000007</v>
      </c>
      <c r="F351" s="174">
        <f t="shared" si="5"/>
        <v>1.9693873459326039</v>
      </c>
    </row>
    <row r="352" spans="2:6" x14ac:dyDescent="0.2">
      <c r="B352" s="173" t="s">
        <v>599</v>
      </c>
      <c r="C352" s="155" t="s">
        <v>25</v>
      </c>
      <c r="D352" s="155" t="s">
        <v>2346</v>
      </c>
      <c r="E352" s="155">
        <v>125.525901754</v>
      </c>
      <c r="F352" s="174">
        <f t="shared" si="5"/>
        <v>2.0987333499458432</v>
      </c>
    </row>
    <row r="353" spans="2:6" x14ac:dyDescent="0.2">
      <c r="B353" s="173" t="s">
        <v>600</v>
      </c>
      <c r="C353" s="155" t="s">
        <v>25</v>
      </c>
      <c r="D353" s="155" t="s">
        <v>2346</v>
      </c>
      <c r="E353" s="155">
        <v>56.836722801999997</v>
      </c>
      <c r="F353" s="174">
        <f t="shared" si="5"/>
        <v>1.7546290286143436</v>
      </c>
    </row>
    <row r="354" spans="2:6" x14ac:dyDescent="0.2">
      <c r="B354" s="173" t="s">
        <v>601</v>
      </c>
      <c r="C354" s="155" t="s">
        <v>25</v>
      </c>
      <c r="D354" s="155" t="s">
        <v>2346</v>
      </c>
      <c r="E354" s="155">
        <v>119.560340307</v>
      </c>
      <c r="F354" s="174">
        <f t="shared" si="5"/>
        <v>2.0775871425101164</v>
      </c>
    </row>
    <row r="355" spans="2:6" x14ac:dyDescent="0.2">
      <c r="B355" s="173" t="s">
        <v>602</v>
      </c>
      <c r="C355" s="155" t="s">
        <v>25</v>
      </c>
      <c r="D355" s="155" t="s">
        <v>2346</v>
      </c>
      <c r="E355" s="155">
        <v>105.53143756199999</v>
      </c>
      <c r="F355" s="174">
        <f t="shared" si="5"/>
        <v>2.0233818541917907</v>
      </c>
    </row>
    <row r="356" spans="2:6" x14ac:dyDescent="0.2">
      <c r="B356" s="173" t="s">
        <v>603</v>
      </c>
      <c r="C356" s="155" t="s">
        <v>25</v>
      </c>
      <c r="D356" s="155" t="s">
        <v>2346</v>
      </c>
      <c r="E356" s="155">
        <v>90.624089505000001</v>
      </c>
      <c r="F356" s="174">
        <f t="shared" si="5"/>
        <v>1.9572436562693598</v>
      </c>
    </row>
    <row r="357" spans="2:6" x14ac:dyDescent="0.2">
      <c r="B357" s="173" t="s">
        <v>604</v>
      </c>
      <c r="C357" s="155" t="s">
        <v>25</v>
      </c>
      <c r="D357" s="155" t="s">
        <v>2346</v>
      </c>
      <c r="E357" s="155">
        <v>95.789872384999995</v>
      </c>
      <c r="F357" s="174">
        <f t="shared" si="5"/>
        <v>1.9813195946754636</v>
      </c>
    </row>
    <row r="358" spans="2:6" x14ac:dyDescent="0.2">
      <c r="B358" s="173" t="s">
        <v>605</v>
      </c>
      <c r="C358" s="155" t="s">
        <v>25</v>
      </c>
      <c r="D358" s="155" t="s">
        <v>2346</v>
      </c>
      <c r="E358" s="155">
        <v>71.757181982000006</v>
      </c>
      <c r="F358" s="174">
        <f t="shared" si="5"/>
        <v>1.8558653749399063</v>
      </c>
    </row>
    <row r="359" spans="2:6" x14ac:dyDescent="0.2">
      <c r="B359" s="173" t="s">
        <v>606</v>
      </c>
      <c r="C359" s="155" t="s">
        <v>25</v>
      </c>
      <c r="D359" s="155" t="s">
        <v>2346</v>
      </c>
      <c r="E359" s="155">
        <v>108.96655206600001</v>
      </c>
      <c r="F359" s="174">
        <f t="shared" si="5"/>
        <v>2.0372932091112728</v>
      </c>
    </row>
    <row r="360" spans="2:6" x14ac:dyDescent="0.2">
      <c r="B360" s="173" t="s">
        <v>607</v>
      </c>
      <c r="C360" s="155" t="s">
        <v>25</v>
      </c>
      <c r="D360" s="155" t="s">
        <v>2346</v>
      </c>
      <c r="E360" s="155">
        <v>102.07010081</v>
      </c>
      <c r="F360" s="174">
        <f t="shared" si="5"/>
        <v>2.0088985437040745</v>
      </c>
    </row>
    <row r="361" spans="2:6" x14ac:dyDescent="0.2">
      <c r="B361" s="173" t="s">
        <v>608</v>
      </c>
      <c r="C361" s="155" t="s">
        <v>25</v>
      </c>
      <c r="D361" s="155" t="s">
        <v>2346</v>
      </c>
      <c r="E361" s="155">
        <v>115.31233611099999</v>
      </c>
      <c r="F361" s="174">
        <f t="shared" si="5"/>
        <v>2.0618757705935051</v>
      </c>
    </row>
    <row r="362" spans="2:6" x14ac:dyDescent="0.2">
      <c r="B362" s="173" t="s">
        <v>609</v>
      </c>
      <c r="C362" s="155" t="s">
        <v>25</v>
      </c>
      <c r="D362" s="155" t="s">
        <v>2346</v>
      </c>
      <c r="E362" s="155">
        <v>184.91929374700001</v>
      </c>
      <c r="F362" s="174">
        <f t="shared" si="5"/>
        <v>2.2669822260900414</v>
      </c>
    </row>
    <row r="363" spans="2:6" x14ac:dyDescent="0.2">
      <c r="B363" s="173" t="s">
        <v>610</v>
      </c>
      <c r="C363" s="155" t="s">
        <v>25</v>
      </c>
      <c r="D363" s="155" t="s">
        <v>2346</v>
      </c>
      <c r="E363" s="155">
        <v>169.89394557400001</v>
      </c>
      <c r="F363" s="174">
        <f t="shared" si="5"/>
        <v>2.2301779024084589</v>
      </c>
    </row>
    <row r="364" spans="2:6" x14ac:dyDescent="0.2">
      <c r="B364" s="173" t="s">
        <v>611</v>
      </c>
      <c r="C364" s="155" t="s">
        <v>25</v>
      </c>
      <c r="D364" s="155" t="s">
        <v>2346</v>
      </c>
      <c r="E364" s="155">
        <v>148.61459122400001</v>
      </c>
      <c r="F364" s="174">
        <f t="shared" si="5"/>
        <v>2.1720614512615297</v>
      </c>
    </row>
    <row r="365" spans="2:6" x14ac:dyDescent="0.2">
      <c r="B365" s="173" t="s">
        <v>612</v>
      </c>
      <c r="C365" s="155" t="s">
        <v>25</v>
      </c>
      <c r="D365" s="155" t="s">
        <v>2346</v>
      </c>
      <c r="E365" s="155">
        <v>125.276790397</v>
      </c>
      <c r="F365" s="174">
        <f t="shared" si="5"/>
        <v>2.0978706181914548</v>
      </c>
    </row>
    <row r="366" spans="2:6" x14ac:dyDescent="0.2">
      <c r="B366" s="173" t="s">
        <v>613</v>
      </c>
      <c r="C366" s="155" t="s">
        <v>25</v>
      </c>
      <c r="D366" s="155" t="s">
        <v>2346</v>
      </c>
      <c r="E366" s="155">
        <v>82.128081113999997</v>
      </c>
      <c r="F366" s="174">
        <f t="shared" si="5"/>
        <v>1.9144916758489057</v>
      </c>
    </row>
    <row r="367" spans="2:6" x14ac:dyDescent="0.2">
      <c r="B367" s="173" t="s">
        <v>614</v>
      </c>
      <c r="C367" s="155" t="s">
        <v>25</v>
      </c>
      <c r="D367" s="155" t="s">
        <v>2346</v>
      </c>
      <c r="E367" s="155">
        <v>159.98193578499999</v>
      </c>
      <c r="F367" s="174">
        <f t="shared" si="5"/>
        <v>2.2040709474572129</v>
      </c>
    </row>
    <row r="368" spans="2:6" x14ac:dyDescent="0.2">
      <c r="B368" s="173" t="s">
        <v>615</v>
      </c>
      <c r="C368" s="155" t="s">
        <v>25</v>
      </c>
      <c r="D368" s="155" t="s">
        <v>2346</v>
      </c>
      <c r="E368" s="155">
        <v>91.817201795000003</v>
      </c>
      <c r="F368" s="174">
        <f t="shared" si="5"/>
        <v>1.9629240531489267</v>
      </c>
    </row>
    <row r="369" spans="2:6" x14ac:dyDescent="0.2">
      <c r="B369" s="173" t="s">
        <v>616</v>
      </c>
      <c r="C369" s="155" t="s">
        <v>25</v>
      </c>
      <c r="D369" s="155" t="s">
        <v>2346</v>
      </c>
      <c r="E369" s="155">
        <v>122.36612085500001</v>
      </c>
      <c r="F369" s="174">
        <f t="shared" si="5"/>
        <v>2.0876611926266806</v>
      </c>
    </row>
    <row r="370" spans="2:6" x14ac:dyDescent="0.2">
      <c r="B370" s="173" t="s">
        <v>617</v>
      </c>
      <c r="C370" s="155" t="s">
        <v>25</v>
      </c>
      <c r="D370" s="155" t="s">
        <v>2346</v>
      </c>
      <c r="E370" s="155">
        <v>111.73299924200001</v>
      </c>
      <c r="F370" s="174">
        <f t="shared" si="5"/>
        <v>2.0481814566624479</v>
      </c>
    </row>
    <row r="371" spans="2:6" x14ac:dyDescent="0.2">
      <c r="B371" s="173" t="s">
        <v>618</v>
      </c>
      <c r="C371" s="155" t="s">
        <v>25</v>
      </c>
      <c r="D371" s="155" t="s">
        <v>2346</v>
      </c>
      <c r="E371" s="155">
        <v>87.818308955999996</v>
      </c>
      <c r="F371" s="174">
        <f t="shared" si="5"/>
        <v>1.9435850700019288</v>
      </c>
    </row>
    <row r="372" spans="2:6" x14ac:dyDescent="0.2">
      <c r="B372" s="173" t="s">
        <v>619</v>
      </c>
      <c r="C372" s="155" t="s">
        <v>25</v>
      </c>
      <c r="D372" s="155" t="s">
        <v>2346</v>
      </c>
      <c r="E372" s="155">
        <v>150.27970397999999</v>
      </c>
      <c r="F372" s="174">
        <f t="shared" si="5"/>
        <v>2.1769003309216961</v>
      </c>
    </row>
    <row r="373" spans="2:6" x14ac:dyDescent="0.2">
      <c r="B373" s="173" t="s">
        <v>620</v>
      </c>
      <c r="C373" s="155" t="s">
        <v>25</v>
      </c>
      <c r="D373" s="155" t="s">
        <v>2346</v>
      </c>
      <c r="E373" s="155">
        <v>94.806538080999999</v>
      </c>
      <c r="F373" s="174">
        <f t="shared" si="5"/>
        <v>1.9768382883358577</v>
      </c>
    </row>
    <row r="374" spans="2:6" x14ac:dyDescent="0.2">
      <c r="B374" s="173" t="s">
        <v>621</v>
      </c>
      <c r="C374" s="155" t="s">
        <v>25</v>
      </c>
      <c r="D374" s="155" t="s">
        <v>2346</v>
      </c>
      <c r="E374" s="155">
        <v>127.151681137</v>
      </c>
      <c r="F374" s="174">
        <f t="shared" si="5"/>
        <v>2.1043221065777584</v>
      </c>
    </row>
    <row r="375" spans="2:6" x14ac:dyDescent="0.2">
      <c r="B375" s="173" t="s">
        <v>622</v>
      </c>
      <c r="C375" s="155" t="s">
        <v>25</v>
      </c>
      <c r="D375" s="155" t="s">
        <v>2346</v>
      </c>
      <c r="E375" s="155">
        <v>95.173649553999994</v>
      </c>
      <c r="F375" s="174">
        <f t="shared" si="5"/>
        <v>1.9785167232021197</v>
      </c>
    </row>
    <row r="376" spans="2:6" x14ac:dyDescent="0.2">
      <c r="B376" s="173" t="s">
        <v>623</v>
      </c>
      <c r="C376" s="155" t="s">
        <v>25</v>
      </c>
      <c r="D376" s="155" t="s">
        <v>2346</v>
      </c>
      <c r="E376" s="155">
        <v>94.727871336000007</v>
      </c>
      <c r="F376" s="174">
        <f t="shared" si="5"/>
        <v>1.9764777782276437</v>
      </c>
    </row>
    <row r="377" spans="2:6" x14ac:dyDescent="0.2">
      <c r="B377" s="173" t="s">
        <v>624</v>
      </c>
      <c r="C377" s="155" t="s">
        <v>25</v>
      </c>
      <c r="D377" s="155" t="s">
        <v>2346</v>
      </c>
      <c r="E377" s="155">
        <v>86.913641396000003</v>
      </c>
      <c r="F377" s="174">
        <f t="shared" si="5"/>
        <v>1.9390879458164196</v>
      </c>
    </row>
    <row r="378" spans="2:6" x14ac:dyDescent="0.2">
      <c r="B378" s="173" t="s">
        <v>625</v>
      </c>
      <c r="C378" s="155" t="s">
        <v>25</v>
      </c>
      <c r="D378" s="155" t="s">
        <v>2346</v>
      </c>
      <c r="E378" s="155">
        <v>79.322300565000006</v>
      </c>
      <c r="F378" s="174">
        <f t="shared" si="5"/>
        <v>1.8993953014510156</v>
      </c>
    </row>
    <row r="379" spans="2:6" x14ac:dyDescent="0.2">
      <c r="B379" s="173" t="s">
        <v>626</v>
      </c>
      <c r="C379" s="155" t="s">
        <v>25</v>
      </c>
      <c r="D379" s="155" t="s">
        <v>2346</v>
      </c>
      <c r="E379" s="155">
        <v>139.96124934400001</v>
      </c>
      <c r="F379" s="174">
        <f t="shared" si="5"/>
        <v>2.1460078104955183</v>
      </c>
    </row>
    <row r="380" spans="2:6" x14ac:dyDescent="0.2">
      <c r="B380" s="173" t="s">
        <v>627</v>
      </c>
      <c r="C380" s="155" t="s">
        <v>25</v>
      </c>
      <c r="D380" s="155" t="s">
        <v>2346</v>
      </c>
      <c r="E380" s="155">
        <v>129.64279470899999</v>
      </c>
      <c r="F380" s="174">
        <f t="shared" si="5"/>
        <v>2.112748384544799</v>
      </c>
    </row>
    <row r="381" spans="2:6" x14ac:dyDescent="0.2">
      <c r="B381" s="173" t="s">
        <v>628</v>
      </c>
      <c r="C381" s="155" t="s">
        <v>25</v>
      </c>
      <c r="D381" s="155" t="s">
        <v>2346</v>
      </c>
      <c r="E381" s="155">
        <v>160.28349163799999</v>
      </c>
      <c r="F381" s="174">
        <f t="shared" si="5"/>
        <v>2.2048887945954472</v>
      </c>
    </row>
    <row r="382" spans="2:6" x14ac:dyDescent="0.2">
      <c r="B382" s="173" t="s">
        <v>629</v>
      </c>
      <c r="C382" s="155" t="s">
        <v>25</v>
      </c>
      <c r="D382" s="155" t="s">
        <v>2346</v>
      </c>
      <c r="E382" s="155">
        <v>113.004778276</v>
      </c>
      <c r="F382" s="174">
        <f t="shared" si="5"/>
        <v>2.0530968075101979</v>
      </c>
    </row>
    <row r="383" spans="2:6" x14ac:dyDescent="0.2">
      <c r="B383" s="173" t="s">
        <v>630</v>
      </c>
      <c r="C383" s="155" t="s">
        <v>25</v>
      </c>
      <c r="D383" s="155" t="s">
        <v>2346</v>
      </c>
      <c r="E383" s="155">
        <v>102.319212167</v>
      </c>
      <c r="F383" s="174">
        <f t="shared" si="5"/>
        <v>2.0099571875217919</v>
      </c>
    </row>
    <row r="384" spans="2:6" x14ac:dyDescent="0.2">
      <c r="B384" s="173" t="s">
        <v>631</v>
      </c>
      <c r="C384" s="155" t="s">
        <v>25</v>
      </c>
      <c r="D384" s="155" t="s">
        <v>2346</v>
      </c>
      <c r="E384" s="155">
        <v>120.63545247899999</v>
      </c>
      <c r="F384" s="174">
        <f t="shared" si="5"/>
        <v>2.0814749575003284</v>
      </c>
    </row>
    <row r="385" spans="2:6" x14ac:dyDescent="0.2">
      <c r="B385" s="173" t="s">
        <v>632</v>
      </c>
      <c r="C385" s="155" t="s">
        <v>25</v>
      </c>
      <c r="D385" s="155" t="s">
        <v>2346</v>
      </c>
      <c r="E385" s="155">
        <v>69.200512790999994</v>
      </c>
      <c r="F385" s="174">
        <f t="shared" si="5"/>
        <v>1.8401093126861874</v>
      </c>
    </row>
    <row r="386" spans="2:6" x14ac:dyDescent="0.2">
      <c r="B386" s="173" t="s">
        <v>633</v>
      </c>
      <c r="C386" s="155" t="s">
        <v>25</v>
      </c>
      <c r="D386" s="155" t="s">
        <v>2346</v>
      </c>
      <c r="E386" s="155">
        <v>71.481848377000006</v>
      </c>
      <c r="F386" s="174">
        <f t="shared" si="5"/>
        <v>1.8541957739616546</v>
      </c>
    </row>
    <row r="387" spans="2:6" x14ac:dyDescent="0.2">
      <c r="B387" s="173" t="s">
        <v>634</v>
      </c>
      <c r="C387" s="155" t="s">
        <v>25</v>
      </c>
      <c r="D387" s="155" t="s">
        <v>2346</v>
      </c>
      <c r="E387" s="155">
        <v>94.019870636999997</v>
      </c>
      <c r="F387" s="174">
        <f t="shared" si="5"/>
        <v>1.9732196493019709</v>
      </c>
    </row>
    <row r="388" spans="2:6" x14ac:dyDescent="0.2">
      <c r="B388" s="173" t="s">
        <v>635</v>
      </c>
      <c r="C388" s="155" t="s">
        <v>25</v>
      </c>
      <c r="D388" s="155" t="s">
        <v>2346</v>
      </c>
      <c r="E388" s="155">
        <v>87.556086475000001</v>
      </c>
      <c r="F388" s="174">
        <f t="shared" ref="F388:F451" si="6">LOG10(E388)</f>
        <v>1.942286341517456</v>
      </c>
    </row>
    <row r="389" spans="2:6" x14ac:dyDescent="0.2">
      <c r="B389" s="173" t="s">
        <v>636</v>
      </c>
      <c r="C389" s="155" t="s">
        <v>25</v>
      </c>
      <c r="D389" s="155" t="s">
        <v>2346</v>
      </c>
      <c r="E389" s="155">
        <v>109.490997028</v>
      </c>
      <c r="F389" s="174">
        <f t="shared" si="6"/>
        <v>2.0393784104838568</v>
      </c>
    </row>
    <row r="390" spans="2:6" x14ac:dyDescent="0.2">
      <c r="B390" s="173" t="s">
        <v>637</v>
      </c>
      <c r="C390" s="155" t="s">
        <v>25</v>
      </c>
      <c r="D390" s="155" t="s">
        <v>2346</v>
      </c>
      <c r="E390" s="155">
        <v>71.455626128999995</v>
      </c>
      <c r="F390" s="174">
        <f t="shared" si="6"/>
        <v>1.8540364290763947</v>
      </c>
    </row>
    <row r="391" spans="2:6" x14ac:dyDescent="0.2">
      <c r="B391" s="173" t="s">
        <v>638</v>
      </c>
      <c r="C391" s="155" t="s">
        <v>25</v>
      </c>
      <c r="D391" s="155" t="s">
        <v>2346</v>
      </c>
      <c r="E391" s="155">
        <v>118.17056115600001</v>
      </c>
      <c r="F391" s="174">
        <f t="shared" si="6"/>
        <v>2.0725092978659085</v>
      </c>
    </row>
    <row r="392" spans="2:6" x14ac:dyDescent="0.2">
      <c r="B392" s="173" t="s">
        <v>639</v>
      </c>
      <c r="C392" s="155" t="s">
        <v>25</v>
      </c>
      <c r="D392" s="155" t="s">
        <v>2346</v>
      </c>
      <c r="E392" s="155">
        <v>116.71522638499999</v>
      </c>
      <c r="F392" s="174">
        <f t="shared" si="6"/>
        <v>2.0671275167448164</v>
      </c>
    </row>
    <row r="393" spans="2:6" x14ac:dyDescent="0.2">
      <c r="B393" s="173" t="s">
        <v>640</v>
      </c>
      <c r="C393" s="155" t="s">
        <v>25</v>
      </c>
      <c r="D393" s="155" t="s">
        <v>2346</v>
      </c>
      <c r="E393" s="155">
        <v>78.915855719000007</v>
      </c>
      <c r="F393" s="174">
        <f t="shared" si="6"/>
        <v>1.8971642701226226</v>
      </c>
    </row>
    <row r="394" spans="2:6" x14ac:dyDescent="0.2">
      <c r="B394" s="173" t="s">
        <v>641</v>
      </c>
      <c r="C394" s="155" t="s">
        <v>25</v>
      </c>
      <c r="D394" s="155" t="s">
        <v>2346</v>
      </c>
      <c r="E394" s="155">
        <v>80.449857234000007</v>
      </c>
      <c r="F394" s="174">
        <f t="shared" si="6"/>
        <v>1.9055252777384539</v>
      </c>
    </row>
    <row r="395" spans="2:6" x14ac:dyDescent="0.2">
      <c r="B395" s="173" t="s">
        <v>642</v>
      </c>
      <c r="C395" s="155" t="s">
        <v>25</v>
      </c>
      <c r="D395" s="155" t="s">
        <v>2346</v>
      </c>
      <c r="E395" s="155">
        <v>60.940504633000003</v>
      </c>
      <c r="F395" s="174">
        <f t="shared" si="6"/>
        <v>1.7849060461849791</v>
      </c>
    </row>
    <row r="396" spans="2:6" x14ac:dyDescent="0.2">
      <c r="B396" s="173" t="s">
        <v>643</v>
      </c>
      <c r="C396" s="155" t="s">
        <v>25</v>
      </c>
      <c r="D396" s="155" t="s">
        <v>2346</v>
      </c>
      <c r="E396" s="155">
        <v>80.580968475000006</v>
      </c>
      <c r="F396" s="174">
        <f t="shared" si="6"/>
        <v>1.9062324827200285</v>
      </c>
    </row>
    <row r="397" spans="2:6" x14ac:dyDescent="0.2">
      <c r="B397" s="173" t="s">
        <v>644</v>
      </c>
      <c r="C397" s="155" t="s">
        <v>25</v>
      </c>
      <c r="D397" s="155" t="s">
        <v>2346</v>
      </c>
      <c r="E397" s="155">
        <v>106.357438378</v>
      </c>
      <c r="F397" s="174">
        <f t="shared" si="6"/>
        <v>2.0267678687902508</v>
      </c>
    </row>
    <row r="398" spans="2:6" x14ac:dyDescent="0.2">
      <c r="B398" s="173" t="s">
        <v>645</v>
      </c>
      <c r="C398" s="155" t="s">
        <v>25</v>
      </c>
      <c r="D398" s="155" t="s">
        <v>2346</v>
      </c>
      <c r="E398" s="155">
        <v>119.940562904</v>
      </c>
      <c r="F398" s="174">
        <f t="shared" si="6"/>
        <v>2.0789660827336047</v>
      </c>
    </row>
    <row r="399" spans="2:6" x14ac:dyDescent="0.2">
      <c r="B399" s="173" t="s">
        <v>646</v>
      </c>
      <c r="C399" s="155" t="s">
        <v>25</v>
      </c>
      <c r="D399" s="155" t="s">
        <v>2346</v>
      </c>
      <c r="E399" s="155">
        <v>102.01765631400001</v>
      </c>
      <c r="F399" s="174">
        <f t="shared" si="6"/>
        <v>2.0086753421162746</v>
      </c>
    </row>
    <row r="400" spans="2:6" x14ac:dyDescent="0.2">
      <c r="B400" s="173" t="s">
        <v>647</v>
      </c>
      <c r="C400" s="155" t="s">
        <v>25</v>
      </c>
      <c r="D400" s="155" t="s">
        <v>2346</v>
      </c>
      <c r="E400" s="155">
        <v>148.29992424700001</v>
      </c>
      <c r="F400" s="174">
        <f t="shared" si="6"/>
        <v>2.1711409291867212</v>
      </c>
    </row>
    <row r="401" spans="2:6" x14ac:dyDescent="0.2">
      <c r="B401" s="173" t="s">
        <v>648</v>
      </c>
      <c r="C401" s="155" t="s">
        <v>25</v>
      </c>
      <c r="D401" s="155" t="s">
        <v>2346</v>
      </c>
      <c r="E401" s="155">
        <v>136.25080123500001</v>
      </c>
      <c r="F401" s="174">
        <f t="shared" si="6"/>
        <v>2.1343390648636604</v>
      </c>
    </row>
    <row r="402" spans="2:6" x14ac:dyDescent="0.2">
      <c r="B402" s="173" t="s">
        <v>649</v>
      </c>
      <c r="C402" s="155" t="s">
        <v>25</v>
      </c>
      <c r="D402" s="155" t="s">
        <v>2346</v>
      </c>
      <c r="E402" s="155">
        <v>118.813006235</v>
      </c>
      <c r="F402" s="174">
        <f t="shared" si="6"/>
        <v>2.0748639846427528</v>
      </c>
    </row>
    <row r="403" spans="2:6" x14ac:dyDescent="0.2">
      <c r="B403" s="173" t="s">
        <v>650</v>
      </c>
      <c r="C403" s="155" t="s">
        <v>25</v>
      </c>
      <c r="D403" s="155" t="s">
        <v>2346</v>
      </c>
      <c r="E403" s="155">
        <v>132.82879785599999</v>
      </c>
      <c r="F403" s="174">
        <f t="shared" si="6"/>
        <v>2.1232922421562064</v>
      </c>
    </row>
    <row r="404" spans="2:6" x14ac:dyDescent="0.2">
      <c r="B404" s="173" t="s">
        <v>651</v>
      </c>
      <c r="C404" s="155" t="s">
        <v>25</v>
      </c>
      <c r="D404" s="155" t="s">
        <v>2346</v>
      </c>
      <c r="E404" s="155">
        <v>132.65835324299999</v>
      </c>
      <c r="F404" s="174">
        <f t="shared" si="6"/>
        <v>2.1227346018729785</v>
      </c>
    </row>
    <row r="405" spans="2:6" x14ac:dyDescent="0.2">
      <c r="B405" s="173" t="s">
        <v>652</v>
      </c>
      <c r="C405" s="155" t="s">
        <v>25</v>
      </c>
      <c r="D405" s="155" t="s">
        <v>2346</v>
      </c>
      <c r="E405" s="155">
        <v>116.88567099799999</v>
      </c>
      <c r="F405" s="174">
        <f t="shared" si="6"/>
        <v>2.0677612743104881</v>
      </c>
    </row>
    <row r="406" spans="2:6" x14ac:dyDescent="0.2">
      <c r="B406" s="173" t="s">
        <v>653</v>
      </c>
      <c r="C406" s="155" t="s">
        <v>25</v>
      </c>
      <c r="D406" s="155" t="s">
        <v>2346</v>
      </c>
      <c r="E406" s="155">
        <v>84.553639064999999</v>
      </c>
      <c r="F406" s="174">
        <f t="shared" si="6"/>
        <v>1.9271323037355192</v>
      </c>
    </row>
    <row r="407" spans="2:6" x14ac:dyDescent="0.2">
      <c r="B407" s="173" t="s">
        <v>654</v>
      </c>
      <c r="C407" s="155" t="s">
        <v>25</v>
      </c>
      <c r="D407" s="155" t="s">
        <v>2346</v>
      </c>
      <c r="E407" s="155">
        <v>126.037235592</v>
      </c>
      <c r="F407" s="174">
        <f t="shared" si="6"/>
        <v>2.1004988691107669</v>
      </c>
    </row>
    <row r="408" spans="2:6" x14ac:dyDescent="0.2">
      <c r="B408" s="173" t="s">
        <v>655</v>
      </c>
      <c r="C408" s="155" t="s">
        <v>25</v>
      </c>
      <c r="D408" s="155" t="s">
        <v>2346</v>
      </c>
      <c r="E408" s="155">
        <v>135.83124526500001</v>
      </c>
      <c r="F408" s="174">
        <f t="shared" si="6"/>
        <v>2.1329996822076818</v>
      </c>
    </row>
    <row r="409" spans="2:6" x14ac:dyDescent="0.2">
      <c r="B409" s="173" t="s">
        <v>656</v>
      </c>
      <c r="C409" s="155" t="s">
        <v>25</v>
      </c>
      <c r="D409" s="155" t="s">
        <v>2346</v>
      </c>
      <c r="E409" s="155">
        <v>75.978963930000006</v>
      </c>
      <c r="F409" s="174">
        <f t="shared" si="6"/>
        <v>1.8806933671003581</v>
      </c>
    </row>
    <row r="410" spans="2:6" x14ac:dyDescent="0.2">
      <c r="B410" s="173" t="s">
        <v>657</v>
      </c>
      <c r="C410" s="155" t="s">
        <v>25</v>
      </c>
      <c r="D410" s="155" t="s">
        <v>2346</v>
      </c>
      <c r="E410" s="155">
        <v>103.354990968</v>
      </c>
      <c r="F410" s="174">
        <f t="shared" si="6"/>
        <v>2.0143314533631704</v>
      </c>
    </row>
    <row r="411" spans="2:6" x14ac:dyDescent="0.2">
      <c r="B411" s="173" t="s">
        <v>658</v>
      </c>
      <c r="C411" s="155" t="s">
        <v>25</v>
      </c>
      <c r="D411" s="155" t="s">
        <v>2346</v>
      </c>
      <c r="E411" s="155">
        <v>63.811840801999999</v>
      </c>
      <c r="F411" s="174">
        <f t="shared" si="6"/>
        <v>1.8049012730445786</v>
      </c>
    </row>
    <row r="412" spans="2:6" x14ac:dyDescent="0.2">
      <c r="B412" s="173" t="s">
        <v>659</v>
      </c>
      <c r="C412" s="155" t="s">
        <v>25</v>
      </c>
      <c r="D412" s="155" t="s">
        <v>2346</v>
      </c>
      <c r="E412" s="155">
        <v>133.10413146100001</v>
      </c>
      <c r="F412" s="174">
        <f t="shared" si="6"/>
        <v>2.1241915358869048</v>
      </c>
    </row>
    <row r="413" spans="2:6" x14ac:dyDescent="0.2">
      <c r="B413" s="173" t="s">
        <v>660</v>
      </c>
      <c r="C413" s="155" t="s">
        <v>25</v>
      </c>
      <c r="D413" s="155" t="s">
        <v>2346</v>
      </c>
      <c r="E413" s="155">
        <v>110.2383311</v>
      </c>
      <c r="F413" s="174">
        <f t="shared" si="6"/>
        <v>2.0423326298216495</v>
      </c>
    </row>
    <row r="414" spans="2:6" x14ac:dyDescent="0.2">
      <c r="B414" s="173" t="s">
        <v>661</v>
      </c>
      <c r="C414" s="155" t="s">
        <v>25</v>
      </c>
      <c r="D414" s="155" t="s">
        <v>2346</v>
      </c>
      <c r="E414" s="155">
        <v>108.245440242</v>
      </c>
      <c r="F414" s="174">
        <f t="shared" si="6"/>
        <v>2.0344096110813248</v>
      </c>
    </row>
    <row r="415" spans="2:6" x14ac:dyDescent="0.2">
      <c r="B415" s="173" t="s">
        <v>662</v>
      </c>
      <c r="C415" s="155" t="s">
        <v>25</v>
      </c>
      <c r="D415" s="155" t="s">
        <v>2346</v>
      </c>
      <c r="E415" s="155">
        <v>77.486743196999996</v>
      </c>
      <c r="F415" s="174">
        <f t="shared" si="6"/>
        <v>1.8892274076823032</v>
      </c>
    </row>
    <row r="416" spans="2:6" x14ac:dyDescent="0.2">
      <c r="B416" s="173" t="s">
        <v>663</v>
      </c>
      <c r="C416" s="155" t="s">
        <v>25</v>
      </c>
      <c r="D416" s="155" t="s">
        <v>2346</v>
      </c>
      <c r="E416" s="155">
        <v>115.58766971599999</v>
      </c>
      <c r="F416" s="174">
        <f t="shared" si="6"/>
        <v>2.0629115083067284</v>
      </c>
    </row>
    <row r="417" spans="2:6" x14ac:dyDescent="0.2">
      <c r="B417" s="173" t="s">
        <v>664</v>
      </c>
      <c r="C417" s="155" t="s">
        <v>25</v>
      </c>
      <c r="D417" s="155" t="s">
        <v>2346</v>
      </c>
      <c r="E417" s="155">
        <v>104.194102908</v>
      </c>
      <c r="F417" s="174">
        <f t="shared" si="6"/>
        <v>2.0178431398177445</v>
      </c>
    </row>
    <row r="418" spans="2:6" x14ac:dyDescent="0.2">
      <c r="B418" s="173" t="s">
        <v>665</v>
      </c>
      <c r="C418" s="155" t="s">
        <v>25</v>
      </c>
      <c r="D418" s="155" t="s">
        <v>2346</v>
      </c>
      <c r="E418" s="155">
        <v>97.612318629000001</v>
      </c>
      <c r="F418" s="174">
        <f t="shared" si="6"/>
        <v>1.9895046288860245</v>
      </c>
    </row>
    <row r="419" spans="2:6" x14ac:dyDescent="0.2">
      <c r="B419" s="173" t="s">
        <v>666</v>
      </c>
      <c r="C419" s="155" t="s">
        <v>25</v>
      </c>
      <c r="D419" s="155" t="s">
        <v>2346</v>
      </c>
      <c r="E419" s="155">
        <v>149.584814405</v>
      </c>
      <c r="F419" s="174">
        <f t="shared" si="6"/>
        <v>2.1748875069317903</v>
      </c>
    </row>
    <row r="420" spans="2:6" x14ac:dyDescent="0.2">
      <c r="B420" s="173" t="s">
        <v>667</v>
      </c>
      <c r="C420" s="155" t="s">
        <v>25</v>
      </c>
      <c r="D420" s="155" t="s">
        <v>2346</v>
      </c>
      <c r="E420" s="155">
        <v>127.859681837</v>
      </c>
      <c r="F420" s="174">
        <f t="shared" si="6"/>
        <v>2.1067336194111008</v>
      </c>
    </row>
    <row r="421" spans="2:6" x14ac:dyDescent="0.2">
      <c r="B421" s="173" t="s">
        <v>668</v>
      </c>
      <c r="C421" s="155" t="s">
        <v>25</v>
      </c>
      <c r="D421" s="155" t="s">
        <v>2346</v>
      </c>
      <c r="E421" s="155">
        <v>169.48750072799999</v>
      </c>
      <c r="F421" s="174">
        <f t="shared" si="6"/>
        <v>2.2291376756068502</v>
      </c>
    </row>
    <row r="422" spans="2:6" x14ac:dyDescent="0.2">
      <c r="B422" s="173" t="s">
        <v>669</v>
      </c>
      <c r="C422" s="155" t="s">
        <v>25</v>
      </c>
      <c r="D422" s="155" t="s">
        <v>2346</v>
      </c>
      <c r="E422" s="155">
        <v>158.474156518</v>
      </c>
      <c r="F422" s="174">
        <f t="shared" si="6"/>
        <v>2.199958448908736</v>
      </c>
    </row>
    <row r="423" spans="2:6" x14ac:dyDescent="0.2">
      <c r="B423" s="173" t="s">
        <v>670</v>
      </c>
      <c r="C423" s="155" t="s">
        <v>25</v>
      </c>
      <c r="D423" s="155" t="s">
        <v>2346</v>
      </c>
      <c r="E423" s="155">
        <v>121.867898141</v>
      </c>
      <c r="F423" s="174">
        <f t="shared" si="6"/>
        <v>2.085889320907274</v>
      </c>
    </row>
    <row r="424" spans="2:6" x14ac:dyDescent="0.2">
      <c r="B424" s="173" t="s">
        <v>671</v>
      </c>
      <c r="C424" s="155" t="s">
        <v>25</v>
      </c>
      <c r="D424" s="155" t="s">
        <v>2346</v>
      </c>
      <c r="E424" s="155">
        <v>98.897208786999997</v>
      </c>
      <c r="F424" s="174">
        <f t="shared" si="6"/>
        <v>1.9951840345141676</v>
      </c>
    </row>
    <row r="425" spans="2:6" x14ac:dyDescent="0.2">
      <c r="B425" s="173" t="s">
        <v>672</v>
      </c>
      <c r="C425" s="155" t="s">
        <v>25</v>
      </c>
      <c r="D425" s="155" t="s">
        <v>2346</v>
      </c>
      <c r="E425" s="155">
        <v>140.275916322</v>
      </c>
      <c r="F425" s="174">
        <f t="shared" si="6"/>
        <v>2.1469831143192728</v>
      </c>
    </row>
    <row r="426" spans="2:6" x14ac:dyDescent="0.2">
      <c r="B426" s="173" t="s">
        <v>673</v>
      </c>
      <c r="C426" s="155" t="s">
        <v>25</v>
      </c>
      <c r="D426" s="155" t="s">
        <v>2346</v>
      </c>
      <c r="E426" s="155">
        <v>116.557892897</v>
      </c>
      <c r="F426" s="174">
        <f t="shared" si="6"/>
        <v>2.0665416877712239</v>
      </c>
    </row>
    <row r="427" spans="2:6" x14ac:dyDescent="0.2">
      <c r="B427" s="173" t="s">
        <v>674</v>
      </c>
      <c r="C427" s="155" t="s">
        <v>25</v>
      </c>
      <c r="D427" s="155" t="s">
        <v>2346</v>
      </c>
      <c r="E427" s="155">
        <v>127.295903502</v>
      </c>
      <c r="F427" s="174">
        <f t="shared" si="6"/>
        <v>2.1048144278869425</v>
      </c>
    </row>
    <row r="428" spans="2:6" x14ac:dyDescent="0.2">
      <c r="B428" s="173" t="s">
        <v>675</v>
      </c>
      <c r="C428" s="155" t="s">
        <v>25</v>
      </c>
      <c r="D428" s="155" t="s">
        <v>2346</v>
      </c>
      <c r="E428" s="155">
        <v>182.310180059</v>
      </c>
      <c r="F428" s="174">
        <f t="shared" si="6"/>
        <v>2.260810919998971</v>
      </c>
    </row>
    <row r="429" spans="2:6" x14ac:dyDescent="0.2">
      <c r="B429" s="173" t="s">
        <v>676</v>
      </c>
      <c r="C429" s="155" t="s">
        <v>25</v>
      </c>
      <c r="D429" s="155" t="s">
        <v>2346</v>
      </c>
      <c r="E429" s="155">
        <v>122.26123186300001</v>
      </c>
      <c r="F429" s="174">
        <f t="shared" si="6"/>
        <v>2.0872887672807545</v>
      </c>
    </row>
    <row r="430" spans="2:6" x14ac:dyDescent="0.2">
      <c r="B430" s="173" t="s">
        <v>677</v>
      </c>
      <c r="C430" s="155" t="s">
        <v>25</v>
      </c>
      <c r="D430" s="155" t="s">
        <v>2346</v>
      </c>
      <c r="E430" s="155">
        <v>144.34036478100001</v>
      </c>
      <c r="F430" s="174">
        <f t="shared" si="6"/>
        <v>2.159387798524282</v>
      </c>
    </row>
    <row r="431" spans="2:6" x14ac:dyDescent="0.2">
      <c r="B431" s="173" t="s">
        <v>678</v>
      </c>
      <c r="C431" s="155" t="s">
        <v>25</v>
      </c>
      <c r="D431" s="155" t="s">
        <v>2346</v>
      </c>
      <c r="E431" s="155">
        <v>143.829030942</v>
      </c>
      <c r="F431" s="174">
        <f t="shared" si="6"/>
        <v>2.1578465543737817</v>
      </c>
    </row>
    <row r="432" spans="2:6" x14ac:dyDescent="0.2">
      <c r="B432" s="173" t="s">
        <v>679</v>
      </c>
      <c r="C432" s="155" t="s">
        <v>25</v>
      </c>
      <c r="D432" s="155" t="s">
        <v>2346</v>
      </c>
      <c r="E432" s="155">
        <v>103.971213799</v>
      </c>
      <c r="F432" s="174">
        <f t="shared" si="6"/>
        <v>2.0169131141185668</v>
      </c>
    </row>
    <row r="433" spans="2:6" x14ac:dyDescent="0.2">
      <c r="B433" s="173" t="s">
        <v>680</v>
      </c>
      <c r="C433" s="155" t="s">
        <v>25</v>
      </c>
      <c r="D433" s="155" t="s">
        <v>2346</v>
      </c>
      <c r="E433" s="155">
        <v>142.79325214100001</v>
      </c>
      <c r="F433" s="174">
        <f t="shared" si="6"/>
        <v>2.154707684840921</v>
      </c>
    </row>
    <row r="434" spans="2:6" x14ac:dyDescent="0.2">
      <c r="B434" s="173" t="s">
        <v>681</v>
      </c>
      <c r="C434" s="155" t="s">
        <v>25</v>
      </c>
      <c r="D434" s="155" t="s">
        <v>2346</v>
      </c>
      <c r="E434" s="155">
        <v>146.22836664499999</v>
      </c>
      <c r="F434" s="174">
        <f t="shared" si="6"/>
        <v>2.1650316289993854</v>
      </c>
    </row>
    <row r="435" spans="2:6" x14ac:dyDescent="0.2">
      <c r="B435" s="173" t="s">
        <v>682</v>
      </c>
      <c r="C435" s="155" t="s">
        <v>25</v>
      </c>
      <c r="D435" s="155" t="s">
        <v>2346</v>
      </c>
      <c r="E435" s="155">
        <v>100.129654449</v>
      </c>
      <c r="F435" s="174">
        <f t="shared" si="6"/>
        <v>2.0005627174022531</v>
      </c>
    </row>
    <row r="436" spans="2:6" x14ac:dyDescent="0.2">
      <c r="B436" s="173" t="s">
        <v>683</v>
      </c>
      <c r="C436" s="155" t="s">
        <v>25</v>
      </c>
      <c r="D436" s="155" t="s">
        <v>2346</v>
      </c>
      <c r="E436" s="155">
        <v>107.117883573</v>
      </c>
      <c r="F436" s="174">
        <f t="shared" si="6"/>
        <v>2.0298619833313643</v>
      </c>
    </row>
    <row r="437" spans="2:6" x14ac:dyDescent="0.2">
      <c r="B437" s="173" t="s">
        <v>684</v>
      </c>
      <c r="C437" s="155" t="s">
        <v>25</v>
      </c>
      <c r="D437" s="155" t="s">
        <v>2346</v>
      </c>
      <c r="E437" s="155">
        <v>102.16187867799999</v>
      </c>
      <c r="F437" s="174">
        <f t="shared" si="6"/>
        <v>2.0092888706686982</v>
      </c>
    </row>
    <row r="438" spans="2:6" x14ac:dyDescent="0.2">
      <c r="B438" s="173" t="s">
        <v>685</v>
      </c>
      <c r="C438" s="155" t="s">
        <v>25</v>
      </c>
      <c r="D438" s="155" t="s">
        <v>2346</v>
      </c>
      <c r="E438" s="155">
        <v>104.089213915</v>
      </c>
      <c r="F438" s="174">
        <f t="shared" si="6"/>
        <v>2.0174057287430811</v>
      </c>
    </row>
    <row r="439" spans="2:6" x14ac:dyDescent="0.2">
      <c r="B439" s="173" t="s">
        <v>686</v>
      </c>
      <c r="C439" s="155" t="s">
        <v>25</v>
      </c>
      <c r="D439" s="155" t="s">
        <v>2346</v>
      </c>
      <c r="E439" s="155">
        <v>78.837188975000004</v>
      </c>
      <c r="F439" s="174">
        <f t="shared" si="6"/>
        <v>1.8967311306453252</v>
      </c>
    </row>
    <row r="440" spans="2:6" x14ac:dyDescent="0.2">
      <c r="B440" s="173" t="s">
        <v>687</v>
      </c>
      <c r="C440" s="155" t="s">
        <v>25</v>
      </c>
      <c r="D440" s="155" t="s">
        <v>2346</v>
      </c>
      <c r="E440" s="155">
        <v>85.143639648000004</v>
      </c>
      <c r="F440" s="174">
        <f t="shared" si="6"/>
        <v>1.930152211089617</v>
      </c>
    </row>
    <row r="441" spans="2:6" x14ac:dyDescent="0.2">
      <c r="B441" s="173" t="s">
        <v>688</v>
      </c>
      <c r="C441" s="155" t="s">
        <v>25</v>
      </c>
      <c r="D441" s="155" t="s">
        <v>2346</v>
      </c>
      <c r="E441" s="155">
        <v>139.89569372400001</v>
      </c>
      <c r="F441" s="174">
        <f t="shared" si="6"/>
        <v>2.1458043462238634</v>
      </c>
    </row>
    <row r="442" spans="2:6" x14ac:dyDescent="0.2">
      <c r="B442" s="173" t="s">
        <v>689</v>
      </c>
      <c r="C442" s="155" t="s">
        <v>25</v>
      </c>
      <c r="D442" s="155" t="s">
        <v>2346</v>
      </c>
      <c r="E442" s="155">
        <v>113.004778276</v>
      </c>
      <c r="F442" s="174">
        <f t="shared" si="6"/>
        <v>2.0530968075101979</v>
      </c>
    </row>
    <row r="443" spans="2:6" x14ac:dyDescent="0.2">
      <c r="B443" s="173" t="s">
        <v>690</v>
      </c>
      <c r="C443" s="155" t="s">
        <v>25</v>
      </c>
      <c r="D443" s="155" t="s">
        <v>2346</v>
      </c>
      <c r="E443" s="155">
        <v>84.881417166999995</v>
      </c>
      <c r="F443" s="174">
        <f t="shared" si="6"/>
        <v>1.928812621867249</v>
      </c>
    </row>
    <row r="444" spans="2:6" x14ac:dyDescent="0.2">
      <c r="B444" s="173" t="s">
        <v>691</v>
      </c>
      <c r="C444" s="155" t="s">
        <v>25</v>
      </c>
      <c r="D444" s="155" t="s">
        <v>2346</v>
      </c>
      <c r="E444" s="155">
        <v>94.504982226999999</v>
      </c>
      <c r="F444" s="174">
        <f t="shared" si="6"/>
        <v>1.9754547047701836</v>
      </c>
    </row>
    <row r="445" spans="2:6" x14ac:dyDescent="0.2">
      <c r="B445" s="173" t="s">
        <v>692</v>
      </c>
      <c r="C445" s="155" t="s">
        <v>25</v>
      </c>
      <c r="D445" s="155" t="s">
        <v>2346</v>
      </c>
      <c r="E445" s="155">
        <v>80.056523513000002</v>
      </c>
      <c r="F445" s="174">
        <f t="shared" si="6"/>
        <v>1.9033967267645611</v>
      </c>
    </row>
    <row r="446" spans="2:6" x14ac:dyDescent="0.2">
      <c r="B446" s="173" t="s">
        <v>693</v>
      </c>
      <c r="C446" s="155" t="s">
        <v>25</v>
      </c>
      <c r="D446" s="155" t="s">
        <v>2346</v>
      </c>
      <c r="E446" s="155">
        <v>142.88503001000001</v>
      </c>
      <c r="F446" s="174">
        <f t="shared" si="6"/>
        <v>2.1549867303682091</v>
      </c>
    </row>
    <row r="447" spans="2:6" x14ac:dyDescent="0.2">
      <c r="B447" s="173" t="s">
        <v>694</v>
      </c>
      <c r="C447" s="155" t="s">
        <v>25</v>
      </c>
      <c r="D447" s="155" t="s">
        <v>2346</v>
      </c>
      <c r="E447" s="155">
        <v>88.146087058000006</v>
      </c>
      <c r="F447" s="174">
        <f t="shared" si="6"/>
        <v>1.945203038055229</v>
      </c>
    </row>
    <row r="448" spans="2:6" x14ac:dyDescent="0.2">
      <c r="B448" s="173" t="s">
        <v>695</v>
      </c>
      <c r="C448" s="155" t="s">
        <v>25</v>
      </c>
      <c r="D448" s="155" t="s">
        <v>2346</v>
      </c>
      <c r="E448" s="155">
        <v>89.168754734999993</v>
      </c>
      <c r="F448" s="174">
        <f t="shared" si="6"/>
        <v>1.9502127016480955</v>
      </c>
    </row>
    <row r="449" spans="2:6" x14ac:dyDescent="0.2">
      <c r="B449" s="173" t="s">
        <v>696</v>
      </c>
      <c r="C449" s="155" t="s">
        <v>25</v>
      </c>
      <c r="D449" s="155" t="s">
        <v>2346</v>
      </c>
      <c r="E449" s="155">
        <v>100.955655265</v>
      </c>
      <c r="F449" s="174">
        <f t="shared" si="6"/>
        <v>2.004130651972984</v>
      </c>
    </row>
    <row r="450" spans="2:6" x14ac:dyDescent="0.2">
      <c r="B450" s="173" t="s">
        <v>697</v>
      </c>
      <c r="C450" s="155" t="s">
        <v>25</v>
      </c>
      <c r="D450" s="155" t="s">
        <v>2346</v>
      </c>
      <c r="E450" s="155">
        <v>155.76015383699999</v>
      </c>
      <c r="F450" s="174">
        <f t="shared" si="6"/>
        <v>2.1924563674444819</v>
      </c>
    </row>
    <row r="451" spans="2:6" x14ac:dyDescent="0.2">
      <c r="B451" s="173" t="s">
        <v>698</v>
      </c>
      <c r="C451" s="155" t="s">
        <v>25</v>
      </c>
      <c r="D451" s="155" t="s">
        <v>2346</v>
      </c>
      <c r="E451" s="155">
        <v>86.625196666999997</v>
      </c>
      <c r="F451" s="174">
        <f t="shared" si="6"/>
        <v>1.9376442336088493</v>
      </c>
    </row>
    <row r="452" spans="2:6" x14ac:dyDescent="0.2">
      <c r="B452" s="173" t="s">
        <v>699</v>
      </c>
      <c r="C452" s="155" t="s">
        <v>25</v>
      </c>
      <c r="D452" s="155" t="s">
        <v>2346</v>
      </c>
      <c r="E452" s="155">
        <v>117.646116194</v>
      </c>
      <c r="F452" s="174">
        <f t="shared" ref="F452:F515" si="7">LOG10(E452)</f>
        <v>2.0705775945519402</v>
      </c>
    </row>
    <row r="453" spans="2:6" x14ac:dyDescent="0.2">
      <c r="B453" s="173" t="s">
        <v>700</v>
      </c>
      <c r="C453" s="155" t="s">
        <v>25</v>
      </c>
      <c r="D453" s="155" t="s">
        <v>2346</v>
      </c>
      <c r="E453" s="155">
        <v>108.56010722000001</v>
      </c>
      <c r="F453" s="174">
        <f t="shared" si="7"/>
        <v>2.0356702635852781</v>
      </c>
    </row>
    <row r="454" spans="2:6" x14ac:dyDescent="0.2">
      <c r="B454" s="173" t="s">
        <v>701</v>
      </c>
      <c r="C454" s="155" t="s">
        <v>25</v>
      </c>
      <c r="D454" s="155" t="s">
        <v>2346</v>
      </c>
      <c r="E454" s="155">
        <v>139.449915506</v>
      </c>
      <c r="F454" s="174">
        <f t="shared" si="7"/>
        <v>2.1444182554590849</v>
      </c>
    </row>
    <row r="455" spans="2:6" x14ac:dyDescent="0.2">
      <c r="B455" s="173" t="s">
        <v>702</v>
      </c>
      <c r="C455" s="155" t="s">
        <v>25</v>
      </c>
      <c r="D455" s="155" t="s">
        <v>2346</v>
      </c>
      <c r="E455" s="155">
        <v>113.450556494</v>
      </c>
      <c r="F455" s="174">
        <f t="shared" si="7"/>
        <v>2.0548066305134243</v>
      </c>
    </row>
    <row r="456" spans="2:6" x14ac:dyDescent="0.2">
      <c r="B456" s="173" t="s">
        <v>703</v>
      </c>
      <c r="C456" s="155" t="s">
        <v>25</v>
      </c>
      <c r="D456" s="155" t="s">
        <v>2346</v>
      </c>
      <c r="E456" s="155">
        <v>57.479167881000002</v>
      </c>
      <c r="F456" s="174">
        <f t="shared" si="7"/>
        <v>1.7595104722787185</v>
      </c>
    </row>
    <row r="457" spans="2:6" x14ac:dyDescent="0.2">
      <c r="B457" s="173" t="s">
        <v>704</v>
      </c>
      <c r="C457" s="155" t="s">
        <v>25</v>
      </c>
      <c r="D457" s="155" t="s">
        <v>2346</v>
      </c>
      <c r="E457" s="155">
        <v>63.169395723000001</v>
      </c>
      <c r="F457" s="174">
        <f t="shared" si="7"/>
        <v>1.8005067224631213</v>
      </c>
    </row>
    <row r="458" spans="2:6" x14ac:dyDescent="0.2">
      <c r="B458" s="173" t="s">
        <v>705</v>
      </c>
      <c r="C458" s="155" t="s">
        <v>25</v>
      </c>
      <c r="D458" s="155" t="s">
        <v>2346</v>
      </c>
      <c r="E458" s="155">
        <v>108.15366237400001</v>
      </c>
      <c r="F458" s="174">
        <f t="shared" si="7"/>
        <v>2.0340412304037598</v>
      </c>
    </row>
    <row r="459" spans="2:6" x14ac:dyDescent="0.2">
      <c r="B459" s="173" t="s">
        <v>706</v>
      </c>
      <c r="C459" s="155" t="s">
        <v>25</v>
      </c>
      <c r="D459" s="155" t="s">
        <v>2346</v>
      </c>
      <c r="E459" s="155">
        <v>91.948313034999998</v>
      </c>
      <c r="F459" s="174">
        <f t="shared" si="7"/>
        <v>1.9635437656968646</v>
      </c>
    </row>
    <row r="460" spans="2:6" x14ac:dyDescent="0.2">
      <c r="B460" s="173" t="s">
        <v>707</v>
      </c>
      <c r="C460" s="155" t="s">
        <v>25</v>
      </c>
      <c r="D460" s="155" t="s">
        <v>2346</v>
      </c>
      <c r="E460" s="155">
        <v>98.280985956999999</v>
      </c>
      <c r="F460" s="174">
        <f t="shared" si="7"/>
        <v>1.9924695046816356</v>
      </c>
    </row>
    <row r="461" spans="2:6" x14ac:dyDescent="0.2">
      <c r="B461" s="173" t="s">
        <v>708</v>
      </c>
      <c r="C461" s="155" t="s">
        <v>25</v>
      </c>
      <c r="D461" s="155" t="s">
        <v>2346</v>
      </c>
      <c r="E461" s="155">
        <v>95.645650020000005</v>
      </c>
      <c r="F461" s="174">
        <f t="shared" si="7"/>
        <v>1.9806652230275106</v>
      </c>
    </row>
    <row r="462" spans="2:6" x14ac:dyDescent="0.2">
      <c r="B462" s="173" t="s">
        <v>709</v>
      </c>
      <c r="C462" s="155" t="s">
        <v>25</v>
      </c>
      <c r="D462" s="155" t="s">
        <v>2346</v>
      </c>
      <c r="E462" s="155">
        <v>140.446360935</v>
      </c>
      <c r="F462" s="174">
        <f t="shared" si="7"/>
        <v>2.147510490804784</v>
      </c>
    </row>
    <row r="463" spans="2:6" x14ac:dyDescent="0.2">
      <c r="B463" s="173" t="s">
        <v>710</v>
      </c>
      <c r="C463" s="155" t="s">
        <v>25</v>
      </c>
      <c r="D463" s="155" t="s">
        <v>2346</v>
      </c>
      <c r="E463" s="155">
        <v>100.050987705</v>
      </c>
      <c r="F463" s="174">
        <f t="shared" si="7"/>
        <v>2.0002213803556774</v>
      </c>
    </row>
    <row r="464" spans="2:6" x14ac:dyDescent="0.2">
      <c r="B464" s="173" t="s">
        <v>711</v>
      </c>
      <c r="C464" s="155" t="s">
        <v>25</v>
      </c>
      <c r="D464" s="155" t="s">
        <v>2346</v>
      </c>
      <c r="E464" s="155">
        <v>211.089097372</v>
      </c>
      <c r="F464" s="174">
        <f t="shared" si="7"/>
        <v>2.3244658028317908</v>
      </c>
    </row>
    <row r="465" spans="2:6" x14ac:dyDescent="0.2">
      <c r="B465" s="173" t="s">
        <v>712</v>
      </c>
      <c r="C465" s="155" t="s">
        <v>25</v>
      </c>
      <c r="D465" s="155" t="s">
        <v>2346</v>
      </c>
      <c r="E465" s="155">
        <v>149.37503641999999</v>
      </c>
      <c r="F465" s="174">
        <f t="shared" si="7"/>
        <v>2.1742780241800999</v>
      </c>
    </row>
    <row r="466" spans="2:6" x14ac:dyDescent="0.2">
      <c r="B466" s="173" t="s">
        <v>713</v>
      </c>
      <c r="C466" s="155" t="s">
        <v>25</v>
      </c>
      <c r="D466" s="155" t="s">
        <v>2346</v>
      </c>
      <c r="E466" s="155">
        <v>100.300099062</v>
      </c>
      <c r="F466" s="174">
        <f t="shared" si="7"/>
        <v>2.0013013619542042</v>
      </c>
    </row>
    <row r="467" spans="2:6" x14ac:dyDescent="0.2">
      <c r="B467" s="173" t="s">
        <v>714</v>
      </c>
      <c r="C467" s="155" t="s">
        <v>25</v>
      </c>
      <c r="D467" s="155" t="s">
        <v>2346</v>
      </c>
      <c r="E467" s="155">
        <v>136.40813472400001</v>
      </c>
      <c r="F467" s="174">
        <f t="shared" si="7"/>
        <v>2.1348402703234028</v>
      </c>
    </row>
    <row r="468" spans="2:6" x14ac:dyDescent="0.2">
      <c r="B468" s="173" t="s">
        <v>715</v>
      </c>
      <c r="C468" s="155" t="s">
        <v>25</v>
      </c>
      <c r="D468" s="155" t="s">
        <v>2346</v>
      </c>
      <c r="E468" s="155">
        <v>202.00308839799999</v>
      </c>
      <c r="F468" s="174">
        <f t="shared" si="7"/>
        <v>2.3053580093671981</v>
      </c>
    </row>
    <row r="469" spans="2:6" x14ac:dyDescent="0.2">
      <c r="B469" s="173" t="s">
        <v>716</v>
      </c>
      <c r="C469" s="155" t="s">
        <v>25</v>
      </c>
      <c r="D469" s="155" t="s">
        <v>2346</v>
      </c>
      <c r="E469" s="155">
        <v>161.293048191</v>
      </c>
      <c r="F469" s="174">
        <f t="shared" si="7"/>
        <v>2.2076156494884653</v>
      </c>
    </row>
    <row r="470" spans="2:6" x14ac:dyDescent="0.2">
      <c r="B470" s="173" t="s">
        <v>717</v>
      </c>
      <c r="C470" s="155" t="s">
        <v>25</v>
      </c>
      <c r="D470" s="155" t="s">
        <v>2346</v>
      </c>
      <c r="E470" s="155">
        <v>145.10080997599999</v>
      </c>
      <c r="F470" s="174">
        <f t="shared" si="7"/>
        <v>2.1616698367459746</v>
      </c>
    </row>
    <row r="471" spans="2:6" x14ac:dyDescent="0.2">
      <c r="B471" s="173" t="s">
        <v>718</v>
      </c>
      <c r="C471" s="155" t="s">
        <v>25</v>
      </c>
      <c r="D471" s="155" t="s">
        <v>2346</v>
      </c>
      <c r="E471" s="155">
        <v>156.664821397</v>
      </c>
      <c r="F471" s="174">
        <f t="shared" si="7"/>
        <v>2.1949714879278419</v>
      </c>
    </row>
    <row r="472" spans="2:6" x14ac:dyDescent="0.2">
      <c r="B472" s="173" t="s">
        <v>719</v>
      </c>
      <c r="C472" s="155" t="s">
        <v>25</v>
      </c>
      <c r="D472" s="155" t="s">
        <v>2346</v>
      </c>
      <c r="E472" s="155">
        <v>106.422993998</v>
      </c>
      <c r="F472" s="174">
        <f t="shared" si="7"/>
        <v>2.0270354727668627</v>
      </c>
    </row>
    <row r="473" spans="2:6" x14ac:dyDescent="0.2">
      <c r="B473" s="173" t="s">
        <v>720</v>
      </c>
      <c r="C473" s="155" t="s">
        <v>25</v>
      </c>
      <c r="D473" s="155" t="s">
        <v>2346</v>
      </c>
      <c r="E473" s="155">
        <v>106.370549502</v>
      </c>
      <c r="F473" s="174">
        <f t="shared" si="7"/>
        <v>2.0268214027785962</v>
      </c>
    </row>
    <row r="474" spans="2:6" x14ac:dyDescent="0.2">
      <c r="B474" s="173" t="s">
        <v>721</v>
      </c>
      <c r="C474" s="155" t="s">
        <v>25</v>
      </c>
      <c r="D474" s="155" t="s">
        <v>2346</v>
      </c>
      <c r="E474" s="155">
        <v>95.239205174999995</v>
      </c>
      <c r="F474" s="174">
        <f t="shared" si="7"/>
        <v>1.9788157623150349</v>
      </c>
    </row>
    <row r="475" spans="2:6" x14ac:dyDescent="0.2">
      <c r="B475" s="173" t="s">
        <v>722</v>
      </c>
      <c r="C475" s="155" t="s">
        <v>25</v>
      </c>
      <c r="D475" s="155" t="s">
        <v>2346</v>
      </c>
      <c r="E475" s="155">
        <v>99.500320493999993</v>
      </c>
      <c r="F475" s="174">
        <f t="shared" si="7"/>
        <v>1.9978244796256401</v>
      </c>
    </row>
    <row r="476" spans="2:6" x14ac:dyDescent="0.2">
      <c r="B476" s="173" t="s">
        <v>723</v>
      </c>
      <c r="C476" s="155" t="s">
        <v>25</v>
      </c>
      <c r="D476" s="155" t="s">
        <v>2346</v>
      </c>
      <c r="E476" s="155">
        <v>122.06456500199999</v>
      </c>
      <c r="F476" s="174">
        <f t="shared" si="7"/>
        <v>2.0865896077810362</v>
      </c>
    </row>
    <row r="477" spans="2:6" x14ac:dyDescent="0.2">
      <c r="B477" s="173" t="s">
        <v>724</v>
      </c>
      <c r="C477" s="155" t="s">
        <v>25</v>
      </c>
      <c r="D477" s="155" t="s">
        <v>2346</v>
      </c>
      <c r="E477" s="155">
        <v>127.61057048000001</v>
      </c>
      <c r="F477" s="174">
        <f t="shared" si="7"/>
        <v>2.105886650176656</v>
      </c>
    </row>
    <row r="478" spans="2:6" x14ac:dyDescent="0.2">
      <c r="B478" s="173" t="s">
        <v>725</v>
      </c>
      <c r="C478" s="155" t="s">
        <v>25</v>
      </c>
      <c r="D478" s="155" t="s">
        <v>2346</v>
      </c>
      <c r="E478" s="155">
        <v>114.27655731</v>
      </c>
      <c r="F478" s="174">
        <f t="shared" si="7"/>
        <v>2.0579571483733679</v>
      </c>
    </row>
    <row r="479" spans="2:6" x14ac:dyDescent="0.2">
      <c r="B479" s="173" t="s">
        <v>726</v>
      </c>
      <c r="C479" s="155" t="s">
        <v>25</v>
      </c>
      <c r="D479" s="155" t="s">
        <v>2346</v>
      </c>
      <c r="E479" s="155">
        <v>138.24369209299999</v>
      </c>
      <c r="F479" s="174">
        <f t="shared" si="7"/>
        <v>2.1406453240512282</v>
      </c>
    </row>
    <row r="480" spans="2:6" x14ac:dyDescent="0.2">
      <c r="B480" s="173" t="s">
        <v>727</v>
      </c>
      <c r="C480" s="155" t="s">
        <v>25</v>
      </c>
      <c r="D480" s="155" t="s">
        <v>2346</v>
      </c>
      <c r="E480" s="155">
        <v>127.61057048000001</v>
      </c>
      <c r="F480" s="174">
        <f t="shared" si="7"/>
        <v>2.105886650176656</v>
      </c>
    </row>
    <row r="481" spans="2:6" x14ac:dyDescent="0.2">
      <c r="B481" s="173" t="s">
        <v>728</v>
      </c>
      <c r="C481" s="155" t="s">
        <v>25</v>
      </c>
      <c r="D481" s="155" t="s">
        <v>2346</v>
      </c>
      <c r="E481" s="155">
        <v>98.307208204999995</v>
      </c>
      <c r="F481" s="174">
        <f t="shared" si="7"/>
        <v>1.9925853628869117</v>
      </c>
    </row>
    <row r="482" spans="2:6" x14ac:dyDescent="0.2">
      <c r="B482" s="173" t="s">
        <v>729</v>
      </c>
      <c r="C482" s="155" t="s">
        <v>25</v>
      </c>
      <c r="D482" s="155" t="s">
        <v>2346</v>
      </c>
      <c r="E482" s="155">
        <v>234.440009323</v>
      </c>
      <c r="F482" s="174">
        <f t="shared" si="7"/>
        <v>2.3700317299802149</v>
      </c>
    </row>
    <row r="483" spans="2:6" x14ac:dyDescent="0.2">
      <c r="B483" s="173" t="s">
        <v>730</v>
      </c>
      <c r="C483" s="155" t="s">
        <v>25</v>
      </c>
      <c r="D483" s="155" t="s">
        <v>2346</v>
      </c>
      <c r="E483" s="155">
        <v>193.66441349600001</v>
      </c>
      <c r="F483" s="174">
        <f t="shared" si="7"/>
        <v>2.2870498249411693</v>
      </c>
    </row>
    <row r="484" spans="2:6" x14ac:dyDescent="0.2">
      <c r="B484" s="173" t="s">
        <v>731</v>
      </c>
      <c r="C484" s="155" t="s">
        <v>25</v>
      </c>
      <c r="D484" s="155" t="s">
        <v>2346</v>
      </c>
      <c r="E484" s="155">
        <v>152.67903968300001</v>
      </c>
      <c r="F484" s="174">
        <f t="shared" si="7"/>
        <v>2.1837794196705276</v>
      </c>
    </row>
    <row r="485" spans="2:6" x14ac:dyDescent="0.2">
      <c r="B485" s="173" t="s">
        <v>732</v>
      </c>
      <c r="C485" s="155" t="s">
        <v>25</v>
      </c>
      <c r="D485" s="155" t="s">
        <v>2346</v>
      </c>
      <c r="E485" s="155">
        <v>186.91218460499999</v>
      </c>
      <c r="F485" s="174">
        <f t="shared" si="7"/>
        <v>2.2716376134935006</v>
      </c>
    </row>
    <row r="486" spans="2:6" x14ac:dyDescent="0.2">
      <c r="B486" s="173" t="s">
        <v>733</v>
      </c>
      <c r="C486" s="155" t="s">
        <v>25</v>
      </c>
      <c r="D486" s="155" t="s">
        <v>2346</v>
      </c>
      <c r="E486" s="155">
        <v>103.630324573</v>
      </c>
      <c r="F486" s="174">
        <f t="shared" si="7"/>
        <v>2.0154868583787349</v>
      </c>
    </row>
    <row r="487" spans="2:6" x14ac:dyDescent="0.2">
      <c r="B487" s="173" t="s">
        <v>734</v>
      </c>
      <c r="C487" s="155" t="s">
        <v>25</v>
      </c>
      <c r="D487" s="155" t="s">
        <v>2346</v>
      </c>
      <c r="E487" s="155">
        <v>163.207272303</v>
      </c>
      <c r="F487" s="174">
        <f t="shared" si="7"/>
        <v>2.2127395064441737</v>
      </c>
    </row>
    <row r="488" spans="2:6" x14ac:dyDescent="0.2">
      <c r="B488" s="173" t="s">
        <v>735</v>
      </c>
      <c r="C488" s="155" t="s">
        <v>25</v>
      </c>
      <c r="D488" s="155" t="s">
        <v>2346</v>
      </c>
      <c r="E488" s="155">
        <v>98.700541926</v>
      </c>
      <c r="F488" s="174">
        <f t="shared" si="7"/>
        <v>1.9943195372170053</v>
      </c>
    </row>
    <row r="489" spans="2:6" x14ac:dyDescent="0.2">
      <c r="B489" s="173" t="s">
        <v>736</v>
      </c>
      <c r="C489" s="155" t="s">
        <v>25</v>
      </c>
      <c r="D489" s="155" t="s">
        <v>2346</v>
      </c>
      <c r="E489" s="155">
        <v>150.371481848</v>
      </c>
      <c r="F489" s="174">
        <f t="shared" si="7"/>
        <v>2.1771654795374351</v>
      </c>
    </row>
    <row r="490" spans="2:6" x14ac:dyDescent="0.2">
      <c r="B490" s="173" t="s">
        <v>737</v>
      </c>
      <c r="C490" s="155" t="s">
        <v>25</v>
      </c>
      <c r="D490" s="155" t="s">
        <v>2346</v>
      </c>
      <c r="E490" s="155">
        <v>109.307441291</v>
      </c>
      <c r="F490" s="174">
        <f t="shared" si="7"/>
        <v>2.0386497282956761</v>
      </c>
    </row>
    <row r="491" spans="2:6" x14ac:dyDescent="0.2">
      <c r="B491" s="173" t="s">
        <v>738</v>
      </c>
      <c r="C491" s="155" t="s">
        <v>25</v>
      </c>
      <c r="D491" s="155" t="s">
        <v>2346</v>
      </c>
      <c r="E491" s="155">
        <v>162.47304935599999</v>
      </c>
      <c r="F491" s="174">
        <f t="shared" si="7"/>
        <v>2.2107813315507214</v>
      </c>
    </row>
    <row r="492" spans="2:6" x14ac:dyDescent="0.2">
      <c r="B492" s="173" t="s">
        <v>739</v>
      </c>
      <c r="C492" s="155" t="s">
        <v>25</v>
      </c>
      <c r="D492" s="155" t="s">
        <v>2346</v>
      </c>
      <c r="E492" s="155">
        <v>147.18547870200001</v>
      </c>
      <c r="F492" s="174">
        <f t="shared" si="7"/>
        <v>2.1678649646843509</v>
      </c>
    </row>
    <row r="493" spans="2:6" x14ac:dyDescent="0.2">
      <c r="B493" s="173" t="s">
        <v>740</v>
      </c>
      <c r="C493" s="155" t="s">
        <v>25</v>
      </c>
      <c r="D493" s="155" t="s">
        <v>2346</v>
      </c>
      <c r="E493" s="155">
        <v>123.231455043</v>
      </c>
      <c r="F493" s="174">
        <f t="shared" si="7"/>
        <v>2.0907215763997482</v>
      </c>
    </row>
    <row r="494" spans="2:6" x14ac:dyDescent="0.2">
      <c r="B494" s="173" t="s">
        <v>741</v>
      </c>
      <c r="C494" s="155" t="s">
        <v>25</v>
      </c>
      <c r="D494" s="155" t="s">
        <v>2346</v>
      </c>
      <c r="E494" s="155">
        <v>122.589009964</v>
      </c>
      <c r="F494" s="174">
        <f t="shared" si="7"/>
        <v>2.0884515376707422</v>
      </c>
    </row>
    <row r="495" spans="2:6" x14ac:dyDescent="0.2">
      <c r="B495" s="173" t="s">
        <v>742</v>
      </c>
      <c r="C495" s="155" t="s">
        <v>25</v>
      </c>
      <c r="D495" s="155" t="s">
        <v>2346</v>
      </c>
      <c r="E495" s="155">
        <v>199.852864052</v>
      </c>
      <c r="F495" s="174">
        <f t="shared" si="7"/>
        <v>2.3007103764293326</v>
      </c>
    </row>
    <row r="496" spans="2:6" x14ac:dyDescent="0.2">
      <c r="B496" s="173" t="s">
        <v>743</v>
      </c>
      <c r="C496" s="155" t="s">
        <v>25</v>
      </c>
      <c r="D496" s="155" t="s">
        <v>2346</v>
      </c>
      <c r="E496" s="155">
        <v>201.55731018</v>
      </c>
      <c r="F496" s="174">
        <f t="shared" si="7"/>
        <v>2.3043985539813199</v>
      </c>
    </row>
    <row r="497" spans="2:6" x14ac:dyDescent="0.2">
      <c r="B497" s="173" t="s">
        <v>744</v>
      </c>
      <c r="C497" s="155" t="s">
        <v>25</v>
      </c>
      <c r="D497" s="155" t="s">
        <v>2346</v>
      </c>
      <c r="E497" s="155">
        <v>136.42124584800001</v>
      </c>
      <c r="F497" s="174">
        <f t="shared" si="7"/>
        <v>2.1348820113470213</v>
      </c>
    </row>
    <row r="498" spans="2:6" x14ac:dyDescent="0.2">
      <c r="B498" s="173" t="s">
        <v>745</v>
      </c>
      <c r="C498" s="155" t="s">
        <v>25</v>
      </c>
      <c r="D498" s="155" t="s">
        <v>2346</v>
      </c>
      <c r="E498" s="155">
        <v>94.268981994000001</v>
      </c>
      <c r="F498" s="174">
        <f t="shared" si="7"/>
        <v>1.9743688171824572</v>
      </c>
    </row>
    <row r="499" spans="2:6" x14ac:dyDescent="0.2">
      <c r="B499" s="173" t="s">
        <v>746</v>
      </c>
      <c r="C499" s="155" t="s">
        <v>25</v>
      </c>
      <c r="D499" s="155" t="s">
        <v>2346</v>
      </c>
      <c r="E499" s="155">
        <v>95.042538313999998</v>
      </c>
      <c r="F499" s="174">
        <f t="shared" si="7"/>
        <v>1.9779180265538141</v>
      </c>
    </row>
    <row r="500" spans="2:6" x14ac:dyDescent="0.2">
      <c r="B500" s="173" t="s">
        <v>747</v>
      </c>
      <c r="C500" s="155" t="s">
        <v>25</v>
      </c>
      <c r="D500" s="155" t="s">
        <v>2346</v>
      </c>
      <c r="E500" s="155">
        <v>115.797447701</v>
      </c>
      <c r="F500" s="174">
        <f t="shared" si="7"/>
        <v>2.0636989871842717</v>
      </c>
    </row>
    <row r="501" spans="2:6" x14ac:dyDescent="0.2">
      <c r="B501" s="173" t="s">
        <v>748</v>
      </c>
      <c r="C501" s="155" t="s">
        <v>25</v>
      </c>
      <c r="D501" s="155" t="s">
        <v>2346</v>
      </c>
      <c r="E501" s="155">
        <v>88.840976632999997</v>
      </c>
      <c r="F501" s="174">
        <f t="shared" si="7"/>
        <v>1.9486133241221748</v>
      </c>
    </row>
    <row r="502" spans="2:6" x14ac:dyDescent="0.2">
      <c r="B502" s="173" t="s">
        <v>749</v>
      </c>
      <c r="C502" s="155" t="s">
        <v>25</v>
      </c>
      <c r="D502" s="155" t="s">
        <v>2346</v>
      </c>
      <c r="E502" s="155">
        <v>138.44035895299999</v>
      </c>
      <c r="F502" s="174">
        <f t="shared" si="7"/>
        <v>2.1412627166774576</v>
      </c>
    </row>
    <row r="503" spans="2:6" x14ac:dyDescent="0.2">
      <c r="B503" s="173" t="s">
        <v>750</v>
      </c>
      <c r="C503" s="155" t="s">
        <v>25</v>
      </c>
      <c r="D503" s="155" t="s">
        <v>2346</v>
      </c>
      <c r="E503" s="155">
        <v>130.21968416799999</v>
      </c>
      <c r="F503" s="174">
        <f t="shared" si="7"/>
        <v>2.1146766376837305</v>
      </c>
    </row>
    <row r="504" spans="2:6" x14ac:dyDescent="0.2">
      <c r="B504" s="173" t="s">
        <v>751</v>
      </c>
      <c r="C504" s="155" t="s">
        <v>25</v>
      </c>
      <c r="D504" s="155" t="s">
        <v>2346</v>
      </c>
      <c r="E504" s="155">
        <v>105.465881942</v>
      </c>
      <c r="F504" s="174">
        <f t="shared" si="7"/>
        <v>2.0231119887261371</v>
      </c>
    </row>
    <row r="505" spans="2:6" x14ac:dyDescent="0.2">
      <c r="B505" s="173" t="s">
        <v>752</v>
      </c>
      <c r="C505" s="155" t="s">
        <v>25</v>
      </c>
      <c r="D505" s="155" t="s">
        <v>2346</v>
      </c>
      <c r="E505" s="155">
        <v>82.954081930000001</v>
      </c>
      <c r="F505" s="174">
        <f t="shared" si="7"/>
        <v>1.9188377612592056</v>
      </c>
    </row>
    <row r="506" spans="2:6" x14ac:dyDescent="0.2">
      <c r="B506" s="173" t="s">
        <v>753</v>
      </c>
      <c r="C506" s="155" t="s">
        <v>25</v>
      </c>
      <c r="D506" s="155" t="s">
        <v>2346</v>
      </c>
      <c r="E506" s="155">
        <v>132.05524153600001</v>
      </c>
      <c r="F506" s="174">
        <f t="shared" si="7"/>
        <v>2.1207556438995052</v>
      </c>
    </row>
    <row r="507" spans="2:6" x14ac:dyDescent="0.2">
      <c r="B507" s="173" t="s">
        <v>754</v>
      </c>
      <c r="C507" s="155" t="s">
        <v>25</v>
      </c>
      <c r="D507" s="155" t="s">
        <v>2346</v>
      </c>
      <c r="E507" s="155">
        <v>155.065264262</v>
      </c>
      <c r="F507" s="174">
        <f t="shared" si="7"/>
        <v>2.1905145236108523</v>
      </c>
    </row>
    <row r="508" spans="2:6" x14ac:dyDescent="0.2">
      <c r="B508" s="173" t="s">
        <v>755</v>
      </c>
      <c r="C508" s="155" t="s">
        <v>25</v>
      </c>
      <c r="D508" s="155" t="s">
        <v>2346</v>
      </c>
      <c r="E508" s="155">
        <v>108.927218694</v>
      </c>
      <c r="F508" s="174">
        <f t="shared" si="7"/>
        <v>2.0371364146646922</v>
      </c>
    </row>
    <row r="509" spans="2:6" x14ac:dyDescent="0.2">
      <c r="B509" s="173" t="s">
        <v>756</v>
      </c>
      <c r="C509" s="155" t="s">
        <v>25</v>
      </c>
      <c r="D509" s="155" t="s">
        <v>2346</v>
      </c>
      <c r="E509" s="155">
        <v>160.716158732</v>
      </c>
      <c r="F509" s="174">
        <f t="shared" si="7"/>
        <v>2.2060595438159019</v>
      </c>
    </row>
    <row r="510" spans="2:6" x14ac:dyDescent="0.2">
      <c r="B510" s="173" t="s">
        <v>757</v>
      </c>
      <c r="C510" s="155" t="s">
        <v>25</v>
      </c>
      <c r="D510" s="155" t="s">
        <v>2346</v>
      </c>
      <c r="E510" s="155">
        <v>157.33348872400001</v>
      </c>
      <c r="F510" s="174">
        <f t="shared" si="7"/>
        <v>2.1968211728462625</v>
      </c>
    </row>
    <row r="511" spans="2:6" x14ac:dyDescent="0.2">
      <c r="B511" s="173" t="s">
        <v>758</v>
      </c>
      <c r="C511" s="155" t="s">
        <v>25</v>
      </c>
      <c r="D511" s="155" t="s">
        <v>2346</v>
      </c>
      <c r="E511" s="155">
        <v>121.631897908</v>
      </c>
      <c r="F511" s="174">
        <f t="shared" si="7"/>
        <v>2.0850474833971377</v>
      </c>
    </row>
    <row r="512" spans="2:6" x14ac:dyDescent="0.2">
      <c r="B512" s="173" t="s">
        <v>759</v>
      </c>
      <c r="C512" s="155" t="s">
        <v>25</v>
      </c>
      <c r="D512" s="155" t="s">
        <v>2346</v>
      </c>
      <c r="E512" s="155">
        <v>142.53102966</v>
      </c>
      <c r="F512" s="174">
        <f t="shared" si="7"/>
        <v>2.1539094225418078</v>
      </c>
    </row>
    <row r="513" spans="2:6" x14ac:dyDescent="0.2">
      <c r="B513" s="173" t="s">
        <v>760</v>
      </c>
      <c r="C513" s="155" t="s">
        <v>25</v>
      </c>
      <c r="D513" s="155" t="s">
        <v>2346</v>
      </c>
      <c r="E513" s="155">
        <v>112.46722219</v>
      </c>
      <c r="F513" s="174">
        <f t="shared" si="7"/>
        <v>2.0510259687034713</v>
      </c>
    </row>
    <row r="514" spans="2:6" x14ac:dyDescent="0.2">
      <c r="B514" s="173" t="s">
        <v>761</v>
      </c>
      <c r="C514" s="155" t="s">
        <v>25</v>
      </c>
      <c r="D514" s="155" t="s">
        <v>2346</v>
      </c>
      <c r="E514" s="155">
        <v>158.723267875</v>
      </c>
      <c r="F514" s="174">
        <f t="shared" si="7"/>
        <v>2.2006405963768256</v>
      </c>
    </row>
    <row r="515" spans="2:6" x14ac:dyDescent="0.2">
      <c r="B515" s="173" t="s">
        <v>762</v>
      </c>
      <c r="C515" s="155" t="s">
        <v>25</v>
      </c>
      <c r="D515" s="155" t="s">
        <v>2346</v>
      </c>
      <c r="E515" s="155">
        <v>146.569255871</v>
      </c>
      <c r="F515" s="174">
        <f t="shared" si="7"/>
        <v>2.1660428829529588</v>
      </c>
    </row>
    <row r="516" spans="2:6" x14ac:dyDescent="0.2">
      <c r="B516" s="173" t="s">
        <v>763</v>
      </c>
      <c r="C516" s="155" t="s">
        <v>25</v>
      </c>
      <c r="D516" s="155" t="s">
        <v>2346</v>
      </c>
      <c r="E516" s="155">
        <v>153.13792902500001</v>
      </c>
      <c r="F516" s="174">
        <f t="shared" ref="F516:F579" si="8">LOG10(E516)</f>
        <v>2.1850827695758883</v>
      </c>
    </row>
    <row r="517" spans="2:6" x14ac:dyDescent="0.2">
      <c r="B517" s="173" t="s">
        <v>764</v>
      </c>
      <c r="C517" s="155" t="s">
        <v>25</v>
      </c>
      <c r="D517" s="155" t="s">
        <v>2346</v>
      </c>
      <c r="E517" s="155">
        <v>146.92325622000001</v>
      </c>
      <c r="F517" s="174">
        <f t="shared" si="8"/>
        <v>2.1670905449299056</v>
      </c>
    </row>
    <row r="518" spans="2:6" x14ac:dyDescent="0.2">
      <c r="B518" s="173" t="s">
        <v>765</v>
      </c>
      <c r="C518" s="155" t="s">
        <v>25</v>
      </c>
      <c r="D518" s="155" t="s">
        <v>2346</v>
      </c>
      <c r="E518" s="155">
        <v>108.940329818</v>
      </c>
      <c r="F518" s="174">
        <f t="shared" si="8"/>
        <v>2.0371886857702379</v>
      </c>
    </row>
    <row r="519" spans="2:6" x14ac:dyDescent="0.2">
      <c r="B519" s="173" t="s">
        <v>766</v>
      </c>
      <c r="C519" s="155" t="s">
        <v>25</v>
      </c>
      <c r="D519" s="155" t="s">
        <v>2346</v>
      </c>
      <c r="E519" s="155">
        <v>211.37754210099999</v>
      </c>
      <c r="F519" s="174">
        <f t="shared" si="8"/>
        <v>2.3250588436160786</v>
      </c>
    </row>
    <row r="520" spans="2:6" x14ac:dyDescent="0.2">
      <c r="B520" s="173" t="s">
        <v>767</v>
      </c>
      <c r="C520" s="155" t="s">
        <v>25</v>
      </c>
      <c r="D520" s="155" t="s">
        <v>2346</v>
      </c>
      <c r="E520" s="155">
        <v>189.46885379599999</v>
      </c>
      <c r="F520" s="174">
        <f t="shared" si="8"/>
        <v>2.2775378278330161</v>
      </c>
    </row>
    <row r="521" spans="2:6" x14ac:dyDescent="0.2">
      <c r="B521" s="173" t="s">
        <v>768</v>
      </c>
      <c r="C521" s="155" t="s">
        <v>25</v>
      </c>
      <c r="D521" s="155" t="s">
        <v>2346</v>
      </c>
      <c r="E521" s="155">
        <v>129.275683235</v>
      </c>
      <c r="F521" s="174">
        <f t="shared" si="8"/>
        <v>2.1115168417402299</v>
      </c>
    </row>
    <row r="522" spans="2:6" x14ac:dyDescent="0.2">
      <c r="B522" s="173" t="s">
        <v>769</v>
      </c>
      <c r="C522" s="155" t="s">
        <v>25</v>
      </c>
      <c r="D522" s="155" t="s">
        <v>2346</v>
      </c>
      <c r="E522" s="155">
        <v>156.24526542699999</v>
      </c>
      <c r="F522" s="174">
        <f t="shared" si="8"/>
        <v>2.1938068661435919</v>
      </c>
    </row>
    <row r="523" spans="2:6" x14ac:dyDescent="0.2">
      <c r="B523" s="173" t="s">
        <v>770</v>
      </c>
      <c r="C523" s="155" t="s">
        <v>25</v>
      </c>
      <c r="D523" s="155" t="s">
        <v>2346</v>
      </c>
      <c r="E523" s="155">
        <v>118.878561855</v>
      </c>
      <c r="F523" s="174">
        <f t="shared" si="8"/>
        <v>2.0751035425284146</v>
      </c>
    </row>
    <row r="524" spans="2:6" x14ac:dyDescent="0.2">
      <c r="B524" s="173" t="s">
        <v>771</v>
      </c>
      <c r="C524" s="155" t="s">
        <v>25</v>
      </c>
      <c r="D524" s="155" t="s">
        <v>2346</v>
      </c>
      <c r="E524" s="155">
        <v>88.001864693000002</v>
      </c>
      <c r="F524" s="174">
        <f t="shared" si="8"/>
        <v>1.9444918746194924</v>
      </c>
    </row>
    <row r="525" spans="2:6" x14ac:dyDescent="0.2">
      <c r="B525" s="173" t="s">
        <v>772</v>
      </c>
      <c r="C525" s="155" t="s">
        <v>25</v>
      </c>
      <c r="D525" s="155" t="s">
        <v>2346</v>
      </c>
      <c r="E525" s="155">
        <v>148.37859099100001</v>
      </c>
      <c r="F525" s="174">
        <f t="shared" si="8"/>
        <v>2.171371242686853</v>
      </c>
    </row>
    <row r="526" spans="2:6" x14ac:dyDescent="0.2">
      <c r="B526" s="173" t="s">
        <v>773</v>
      </c>
      <c r="C526" s="155" t="s">
        <v>25</v>
      </c>
      <c r="D526" s="155" t="s">
        <v>2346</v>
      </c>
      <c r="E526" s="155">
        <v>129.69523920500001</v>
      </c>
      <c r="F526" s="174">
        <f t="shared" si="8"/>
        <v>2.1129240344885094</v>
      </c>
    </row>
    <row r="527" spans="2:6" x14ac:dyDescent="0.2">
      <c r="B527" s="173" t="s">
        <v>774</v>
      </c>
      <c r="C527" s="155" t="s">
        <v>25</v>
      </c>
      <c r="D527" s="155" t="s">
        <v>2346</v>
      </c>
      <c r="E527" s="155">
        <v>109.635219393</v>
      </c>
      <c r="F527" s="174">
        <f t="shared" si="8"/>
        <v>2.0399500900149854</v>
      </c>
    </row>
    <row r="528" spans="2:6" x14ac:dyDescent="0.2">
      <c r="B528" s="173" t="s">
        <v>775</v>
      </c>
      <c r="C528" s="155" t="s">
        <v>25</v>
      </c>
      <c r="D528" s="155" t="s">
        <v>2346</v>
      </c>
      <c r="E528" s="155">
        <v>169.98572344300001</v>
      </c>
      <c r="F528" s="174">
        <f t="shared" si="8"/>
        <v>2.2304124479059966</v>
      </c>
    </row>
    <row r="529" spans="2:6" x14ac:dyDescent="0.2">
      <c r="B529" s="173" t="s">
        <v>776</v>
      </c>
      <c r="C529" s="155" t="s">
        <v>25</v>
      </c>
      <c r="D529" s="155" t="s">
        <v>2346</v>
      </c>
      <c r="E529" s="155">
        <v>129.77390595</v>
      </c>
      <c r="F529" s="174">
        <f t="shared" si="8"/>
        <v>2.1131873762765219</v>
      </c>
    </row>
    <row r="530" spans="2:6" x14ac:dyDescent="0.2">
      <c r="B530" s="173" t="s">
        <v>777</v>
      </c>
      <c r="C530" s="155" t="s">
        <v>25</v>
      </c>
      <c r="D530" s="155" t="s">
        <v>2346</v>
      </c>
      <c r="E530" s="155">
        <v>139.24013752100001</v>
      </c>
      <c r="F530" s="174">
        <f t="shared" si="8"/>
        <v>2.143764443544899</v>
      </c>
    </row>
    <row r="531" spans="2:6" x14ac:dyDescent="0.2">
      <c r="B531" s="173" t="s">
        <v>778</v>
      </c>
      <c r="C531" s="155" t="s">
        <v>25</v>
      </c>
      <c r="D531" s="155" t="s">
        <v>2346</v>
      </c>
      <c r="E531" s="155">
        <v>162.45993823200001</v>
      </c>
      <c r="F531" s="174">
        <f t="shared" si="8"/>
        <v>2.2107462837776399</v>
      </c>
    </row>
    <row r="532" spans="2:6" x14ac:dyDescent="0.2">
      <c r="B532" s="173" t="s">
        <v>779</v>
      </c>
      <c r="C532" s="155" t="s">
        <v>25</v>
      </c>
      <c r="D532" s="155" t="s">
        <v>2346</v>
      </c>
      <c r="E532" s="155">
        <v>130.54746226899999</v>
      </c>
      <c r="F532" s="174">
        <f t="shared" si="8"/>
        <v>2.1157684339277725</v>
      </c>
    </row>
    <row r="533" spans="2:6" x14ac:dyDescent="0.2">
      <c r="B533" s="173" t="s">
        <v>780</v>
      </c>
      <c r="C533" s="155" t="s">
        <v>25</v>
      </c>
      <c r="D533" s="155" t="s">
        <v>2346</v>
      </c>
      <c r="E533" s="155">
        <v>156.62548802500001</v>
      </c>
      <c r="F533" s="174">
        <f t="shared" si="8"/>
        <v>2.1948624372104066</v>
      </c>
    </row>
    <row r="534" spans="2:6" x14ac:dyDescent="0.2">
      <c r="B534" s="173" t="s">
        <v>781</v>
      </c>
      <c r="C534" s="155" t="s">
        <v>25</v>
      </c>
      <c r="D534" s="155" t="s">
        <v>2346</v>
      </c>
      <c r="E534" s="155">
        <v>134.95279995300001</v>
      </c>
      <c r="F534" s="174">
        <f t="shared" si="8"/>
        <v>2.1301818995744384</v>
      </c>
    </row>
    <row r="535" spans="2:6" x14ac:dyDescent="0.2">
      <c r="B535" s="173" t="s">
        <v>782</v>
      </c>
      <c r="C535" s="155" t="s">
        <v>25</v>
      </c>
      <c r="D535" s="155" t="s">
        <v>2346</v>
      </c>
      <c r="E535" s="155">
        <v>178.73084319099999</v>
      </c>
      <c r="F535" s="174">
        <f t="shared" si="8"/>
        <v>2.2521995042225651</v>
      </c>
    </row>
    <row r="536" spans="2:6" x14ac:dyDescent="0.2">
      <c r="B536" s="173" t="s">
        <v>783</v>
      </c>
      <c r="C536" s="155" t="s">
        <v>25</v>
      </c>
      <c r="D536" s="155" t="s">
        <v>2346</v>
      </c>
      <c r="E536" s="155">
        <v>159.15593496899999</v>
      </c>
      <c r="F536" s="174">
        <f t="shared" si="8"/>
        <v>2.2018228382207861</v>
      </c>
    </row>
    <row r="537" spans="2:6" x14ac:dyDescent="0.2">
      <c r="B537" s="173" t="s">
        <v>784</v>
      </c>
      <c r="C537" s="155" t="s">
        <v>25</v>
      </c>
      <c r="D537" s="155" t="s">
        <v>2346</v>
      </c>
      <c r="E537" s="155">
        <v>129.131460871</v>
      </c>
      <c r="F537" s="174">
        <f t="shared" si="8"/>
        <v>2.1110320642502538</v>
      </c>
    </row>
    <row r="538" spans="2:6" x14ac:dyDescent="0.2">
      <c r="B538" s="173" t="s">
        <v>785</v>
      </c>
      <c r="C538" s="155" t="s">
        <v>25</v>
      </c>
      <c r="D538" s="155" t="s">
        <v>2346</v>
      </c>
      <c r="E538" s="155">
        <v>68.086067244999995</v>
      </c>
      <c r="F538" s="174">
        <f t="shared" si="8"/>
        <v>1.8330582493917105</v>
      </c>
    </row>
    <row r="539" spans="2:6" x14ac:dyDescent="0.2">
      <c r="B539" s="173" t="s">
        <v>786</v>
      </c>
      <c r="C539" s="155" t="s">
        <v>25</v>
      </c>
      <c r="D539" s="155" t="s">
        <v>2346</v>
      </c>
      <c r="E539" s="155">
        <v>172.39817027000001</v>
      </c>
      <c r="F539" s="174">
        <f t="shared" si="8"/>
        <v>2.236532652173965</v>
      </c>
    </row>
    <row r="540" spans="2:6" x14ac:dyDescent="0.2">
      <c r="B540" s="173" t="s">
        <v>787</v>
      </c>
      <c r="C540" s="155" t="s">
        <v>25</v>
      </c>
      <c r="D540" s="155" t="s">
        <v>2346</v>
      </c>
      <c r="E540" s="155">
        <v>122.208787367</v>
      </c>
      <c r="F540" s="174">
        <f t="shared" si="8"/>
        <v>2.0871024347755243</v>
      </c>
    </row>
    <row r="541" spans="2:6" x14ac:dyDescent="0.2">
      <c r="B541" s="173" t="s">
        <v>788</v>
      </c>
      <c r="C541" s="155" t="s">
        <v>25</v>
      </c>
      <c r="D541" s="155" t="s">
        <v>2346</v>
      </c>
      <c r="E541" s="155">
        <v>211.78398694699999</v>
      </c>
      <c r="F541" s="174">
        <f t="shared" si="8"/>
        <v>2.3258931198722164</v>
      </c>
    </row>
    <row r="542" spans="2:6" x14ac:dyDescent="0.2">
      <c r="B542" s="173" t="s">
        <v>789</v>
      </c>
      <c r="C542" s="155" t="s">
        <v>25</v>
      </c>
      <c r="D542" s="155" t="s">
        <v>2346</v>
      </c>
      <c r="E542" s="155">
        <v>170.28727929600001</v>
      </c>
      <c r="F542" s="174">
        <f t="shared" si="8"/>
        <v>2.2311822067535982</v>
      </c>
    </row>
    <row r="543" spans="2:6" x14ac:dyDescent="0.2">
      <c r="B543" s="173" t="s">
        <v>790</v>
      </c>
      <c r="C543" s="155" t="s">
        <v>25</v>
      </c>
      <c r="D543" s="155" t="s">
        <v>2346</v>
      </c>
      <c r="E543" s="155">
        <v>128.541460288</v>
      </c>
      <c r="F543" s="174">
        <f t="shared" si="8"/>
        <v>2.1090432293803403</v>
      </c>
    </row>
    <row r="544" spans="2:6" x14ac:dyDescent="0.2">
      <c r="B544" s="173" t="s">
        <v>791</v>
      </c>
      <c r="C544" s="155" t="s">
        <v>25</v>
      </c>
      <c r="D544" s="155" t="s">
        <v>2346</v>
      </c>
      <c r="E544" s="155">
        <v>137.339024532</v>
      </c>
      <c r="F544" s="174">
        <f t="shared" si="8"/>
        <v>2.1377939584369972</v>
      </c>
    </row>
    <row r="545" spans="2:6" x14ac:dyDescent="0.2">
      <c r="B545" s="173" t="s">
        <v>792</v>
      </c>
      <c r="C545" s="155" t="s">
        <v>25</v>
      </c>
      <c r="D545" s="155" t="s">
        <v>2346</v>
      </c>
      <c r="E545" s="155">
        <v>128.98723850600001</v>
      </c>
      <c r="F545" s="174">
        <f t="shared" si="8"/>
        <v>2.1105467450234343</v>
      </c>
    </row>
    <row r="546" spans="2:6" x14ac:dyDescent="0.2">
      <c r="B546" s="173" t="s">
        <v>793</v>
      </c>
      <c r="C546" s="155" t="s">
        <v>25</v>
      </c>
      <c r="D546" s="155" t="s">
        <v>2346</v>
      </c>
      <c r="E546" s="155">
        <v>117.52811607700001</v>
      </c>
      <c r="F546" s="174">
        <f t="shared" si="8"/>
        <v>2.070141774662297</v>
      </c>
    </row>
    <row r="547" spans="2:6" x14ac:dyDescent="0.2">
      <c r="B547" s="173" t="s">
        <v>794</v>
      </c>
      <c r="C547" s="155" t="s">
        <v>25</v>
      </c>
      <c r="D547" s="155" t="s">
        <v>2346</v>
      </c>
      <c r="E547" s="155">
        <v>130.626129013</v>
      </c>
      <c r="F547" s="174">
        <f t="shared" si="8"/>
        <v>2.1160300571163497</v>
      </c>
    </row>
    <row r="548" spans="2:6" x14ac:dyDescent="0.2">
      <c r="B548" s="173" t="s">
        <v>795</v>
      </c>
      <c r="C548" s="155" t="s">
        <v>25</v>
      </c>
      <c r="D548" s="155" t="s">
        <v>2346</v>
      </c>
      <c r="E548" s="155">
        <v>140.87902802900001</v>
      </c>
      <c r="F548" s="174">
        <f t="shared" si="8"/>
        <v>2.1488463466283143</v>
      </c>
    </row>
    <row r="549" spans="2:6" x14ac:dyDescent="0.2">
      <c r="B549" s="173" t="s">
        <v>796</v>
      </c>
      <c r="C549" s="155" t="s">
        <v>25</v>
      </c>
      <c r="D549" s="155" t="s">
        <v>2346</v>
      </c>
      <c r="E549" s="155">
        <v>129.446127848</v>
      </c>
      <c r="F549" s="174">
        <f t="shared" si="8"/>
        <v>2.1120890638137779</v>
      </c>
    </row>
    <row r="550" spans="2:6" x14ac:dyDescent="0.2">
      <c r="B550" s="173" t="s">
        <v>797</v>
      </c>
      <c r="C550" s="155" t="s">
        <v>25</v>
      </c>
      <c r="D550" s="155" t="s">
        <v>2346</v>
      </c>
      <c r="E550" s="155">
        <v>151.64326088199999</v>
      </c>
      <c r="F550" s="174">
        <f t="shared" si="8"/>
        <v>2.1808231147667425</v>
      </c>
    </row>
    <row r="551" spans="2:6" x14ac:dyDescent="0.2">
      <c r="B551" s="173" t="s">
        <v>798</v>
      </c>
      <c r="C551" s="155" t="s">
        <v>25</v>
      </c>
      <c r="D551" s="155" t="s">
        <v>2346</v>
      </c>
      <c r="E551" s="155">
        <v>202.134199639</v>
      </c>
      <c r="F551" s="174">
        <f t="shared" si="8"/>
        <v>2.3056397992052804</v>
      </c>
    </row>
    <row r="552" spans="2:6" x14ac:dyDescent="0.2">
      <c r="B552" s="173" t="s">
        <v>799</v>
      </c>
      <c r="C552" s="155" t="s">
        <v>25</v>
      </c>
      <c r="D552" s="155" t="s">
        <v>2346</v>
      </c>
      <c r="E552" s="155">
        <v>178.15395373199999</v>
      </c>
      <c r="F552" s="174">
        <f t="shared" si="8"/>
        <v>2.2507954649970929</v>
      </c>
    </row>
    <row r="553" spans="2:6" x14ac:dyDescent="0.2">
      <c r="B553" s="173" t="s">
        <v>800</v>
      </c>
      <c r="C553" s="155" t="s">
        <v>25</v>
      </c>
      <c r="D553" s="155" t="s">
        <v>2346</v>
      </c>
      <c r="E553" s="155">
        <v>100.601654915</v>
      </c>
      <c r="F553" s="174">
        <f t="shared" si="8"/>
        <v>2.0026051249996395</v>
      </c>
    </row>
    <row r="554" spans="2:6" x14ac:dyDescent="0.2">
      <c r="B554" s="173" t="s">
        <v>801</v>
      </c>
      <c r="C554" s="155" t="s">
        <v>25</v>
      </c>
      <c r="D554" s="155" t="s">
        <v>2346</v>
      </c>
      <c r="E554" s="155">
        <v>140.87902802900001</v>
      </c>
      <c r="F554" s="174">
        <f t="shared" si="8"/>
        <v>2.1488463466283143</v>
      </c>
    </row>
    <row r="555" spans="2:6" x14ac:dyDescent="0.2">
      <c r="B555" s="173" t="s">
        <v>802</v>
      </c>
      <c r="C555" s="155" t="s">
        <v>25</v>
      </c>
      <c r="D555" s="155" t="s">
        <v>2346</v>
      </c>
      <c r="E555" s="155">
        <v>141.233028378</v>
      </c>
      <c r="F555" s="174">
        <f t="shared" si="8"/>
        <v>2.1499362715383854</v>
      </c>
    </row>
    <row r="556" spans="2:6" x14ac:dyDescent="0.2">
      <c r="B556" s="173" t="s">
        <v>803</v>
      </c>
      <c r="C556" s="155" t="s">
        <v>25</v>
      </c>
      <c r="D556" s="155" t="s">
        <v>2346</v>
      </c>
      <c r="E556" s="155">
        <v>180.80240079199999</v>
      </c>
      <c r="F556" s="174">
        <f t="shared" si="8"/>
        <v>2.2572041929744957</v>
      </c>
    </row>
    <row r="557" spans="2:6" x14ac:dyDescent="0.2">
      <c r="B557" s="173" t="s">
        <v>804</v>
      </c>
      <c r="C557" s="155" t="s">
        <v>25</v>
      </c>
      <c r="D557" s="155" t="s">
        <v>2346</v>
      </c>
      <c r="E557" s="155">
        <v>102.371656663</v>
      </c>
      <c r="F557" s="174">
        <f t="shared" si="8"/>
        <v>2.0101797314569225</v>
      </c>
    </row>
    <row r="558" spans="2:6" x14ac:dyDescent="0.2">
      <c r="B558" s="173" t="s">
        <v>805</v>
      </c>
      <c r="C558" s="155" t="s">
        <v>25</v>
      </c>
      <c r="D558" s="155" t="s">
        <v>2346</v>
      </c>
      <c r="E558" s="155">
        <v>142.24258493100001</v>
      </c>
      <c r="F558" s="174">
        <f t="shared" si="8"/>
        <v>2.1530296359986694</v>
      </c>
    </row>
    <row r="559" spans="2:6" x14ac:dyDescent="0.2">
      <c r="B559" s="173" t="s">
        <v>806</v>
      </c>
      <c r="C559" s="155" t="s">
        <v>25</v>
      </c>
      <c r="D559" s="155" t="s">
        <v>2346</v>
      </c>
      <c r="E559" s="155">
        <v>197.32241710900001</v>
      </c>
      <c r="F559" s="174">
        <f t="shared" si="8"/>
        <v>2.2951764267306642</v>
      </c>
    </row>
    <row r="560" spans="2:6" x14ac:dyDescent="0.2">
      <c r="B560" s="173" t="s">
        <v>807</v>
      </c>
      <c r="C560" s="155" t="s">
        <v>25</v>
      </c>
      <c r="D560" s="155" t="s">
        <v>2346</v>
      </c>
      <c r="E560" s="155">
        <v>149.38814754399999</v>
      </c>
      <c r="F560" s="174">
        <f t="shared" si="8"/>
        <v>2.1743161419209329</v>
      </c>
    </row>
    <row r="561" spans="2:6" x14ac:dyDescent="0.2">
      <c r="B561" s="173" t="s">
        <v>808</v>
      </c>
      <c r="C561" s="155" t="s">
        <v>25</v>
      </c>
      <c r="D561" s="155" t="s">
        <v>2346</v>
      </c>
      <c r="E561" s="155">
        <v>153.11170677699999</v>
      </c>
      <c r="F561" s="174">
        <f t="shared" si="8"/>
        <v>2.1850083977151185</v>
      </c>
    </row>
    <row r="562" spans="2:6" x14ac:dyDescent="0.2">
      <c r="B562" s="173" t="s">
        <v>809</v>
      </c>
      <c r="C562" s="155" t="s">
        <v>25</v>
      </c>
      <c r="D562" s="155" t="s">
        <v>2346</v>
      </c>
      <c r="E562" s="155">
        <v>125.342346017</v>
      </c>
      <c r="F562" s="174">
        <f t="shared" si="8"/>
        <v>2.0980978190754773</v>
      </c>
    </row>
    <row r="563" spans="2:6" x14ac:dyDescent="0.2">
      <c r="B563" s="173" t="s">
        <v>810</v>
      </c>
      <c r="C563" s="155" t="s">
        <v>25</v>
      </c>
      <c r="D563" s="155" t="s">
        <v>2346</v>
      </c>
      <c r="E563" s="155">
        <v>99.080764524000003</v>
      </c>
      <c r="F563" s="174">
        <f t="shared" si="8"/>
        <v>1.9959893490166807</v>
      </c>
    </row>
    <row r="564" spans="2:6" x14ac:dyDescent="0.2">
      <c r="B564" s="173" t="s">
        <v>811</v>
      </c>
      <c r="C564" s="155" t="s">
        <v>25</v>
      </c>
      <c r="D564" s="155" t="s">
        <v>2346</v>
      </c>
      <c r="E564" s="155">
        <v>163.718606142</v>
      </c>
      <c r="F564" s="174">
        <f t="shared" si="8"/>
        <v>2.2140980385177298</v>
      </c>
    </row>
    <row r="565" spans="2:6" x14ac:dyDescent="0.2">
      <c r="B565" s="173" t="s">
        <v>812</v>
      </c>
      <c r="C565" s="155" t="s">
        <v>25</v>
      </c>
      <c r="D565" s="155" t="s">
        <v>2346</v>
      </c>
      <c r="E565" s="155">
        <v>165.68527475100001</v>
      </c>
      <c r="F565" s="174">
        <f t="shared" si="8"/>
        <v>2.2192839122904391</v>
      </c>
    </row>
    <row r="566" spans="2:6" x14ac:dyDescent="0.2">
      <c r="B566" s="173" t="s">
        <v>813</v>
      </c>
      <c r="C566" s="155" t="s">
        <v>25</v>
      </c>
      <c r="D566" s="155" t="s">
        <v>2346</v>
      </c>
      <c r="E566" s="155">
        <v>165.082163044</v>
      </c>
      <c r="F566" s="174">
        <f t="shared" si="8"/>
        <v>2.2177001507306926</v>
      </c>
    </row>
    <row r="567" spans="2:6" x14ac:dyDescent="0.2">
      <c r="B567" s="173" t="s">
        <v>814</v>
      </c>
      <c r="C567" s="155" t="s">
        <v>25</v>
      </c>
      <c r="D567" s="155" t="s">
        <v>2346</v>
      </c>
      <c r="E567" s="155">
        <v>191.78952275500001</v>
      </c>
      <c r="F567" s="174">
        <f t="shared" si="8"/>
        <v>2.2828248784656502</v>
      </c>
    </row>
    <row r="568" spans="2:6" x14ac:dyDescent="0.2">
      <c r="B568" s="173" t="s">
        <v>815</v>
      </c>
      <c r="C568" s="155" t="s">
        <v>25</v>
      </c>
      <c r="D568" s="155" t="s">
        <v>2346</v>
      </c>
      <c r="E568" s="155">
        <v>217.48732591300001</v>
      </c>
      <c r="F568" s="174">
        <f t="shared" si="8"/>
        <v>2.3374339534909989</v>
      </c>
    </row>
    <row r="569" spans="2:6" x14ac:dyDescent="0.2">
      <c r="B569" s="173" t="s">
        <v>816</v>
      </c>
      <c r="C569" s="155" t="s">
        <v>25</v>
      </c>
      <c r="D569" s="155" t="s">
        <v>2346</v>
      </c>
      <c r="E569" s="155">
        <v>183.90973719499999</v>
      </c>
      <c r="F569" s="174">
        <f t="shared" si="8"/>
        <v>2.2646047237900486</v>
      </c>
    </row>
    <row r="570" spans="2:6" x14ac:dyDescent="0.2">
      <c r="B570" s="173" t="s">
        <v>817</v>
      </c>
      <c r="C570" s="155" t="s">
        <v>25</v>
      </c>
      <c r="D570" s="155" t="s">
        <v>2346</v>
      </c>
      <c r="E570" s="155">
        <v>92.197424393000006</v>
      </c>
      <c r="F570" s="174">
        <f t="shared" si="8"/>
        <v>1.9647187888678204</v>
      </c>
    </row>
    <row r="571" spans="2:6" x14ac:dyDescent="0.2">
      <c r="B571" s="173" t="s">
        <v>818</v>
      </c>
      <c r="C571" s="155" t="s">
        <v>25</v>
      </c>
      <c r="D571" s="155" t="s">
        <v>2346</v>
      </c>
      <c r="E571" s="155">
        <v>108.678107336</v>
      </c>
      <c r="F571" s="174">
        <f t="shared" si="8"/>
        <v>2.0361420664344001</v>
      </c>
    </row>
    <row r="572" spans="2:6" x14ac:dyDescent="0.2">
      <c r="B572" s="173" t="s">
        <v>819</v>
      </c>
      <c r="C572" s="155" t="s">
        <v>25</v>
      </c>
      <c r="D572" s="155" t="s">
        <v>2346</v>
      </c>
      <c r="E572" s="155">
        <v>127.859681837</v>
      </c>
      <c r="F572" s="174">
        <f t="shared" si="8"/>
        <v>2.1067336194111008</v>
      </c>
    </row>
    <row r="573" spans="2:6" x14ac:dyDescent="0.2">
      <c r="B573" s="173" t="s">
        <v>820</v>
      </c>
      <c r="C573" s="155" t="s">
        <v>25</v>
      </c>
      <c r="D573" s="155" t="s">
        <v>2346</v>
      </c>
      <c r="E573" s="155">
        <v>120.32078550200001</v>
      </c>
      <c r="F573" s="174">
        <f t="shared" si="8"/>
        <v>2.0803406585041375</v>
      </c>
    </row>
    <row r="574" spans="2:6" x14ac:dyDescent="0.2">
      <c r="B574" s="173" t="s">
        <v>821</v>
      </c>
      <c r="C574" s="155" t="s">
        <v>25</v>
      </c>
      <c r="D574" s="155" t="s">
        <v>2346</v>
      </c>
      <c r="E574" s="155">
        <v>141.99347357400001</v>
      </c>
      <c r="F574" s="174">
        <f t="shared" si="8"/>
        <v>2.152268383425763</v>
      </c>
    </row>
    <row r="575" spans="2:6" x14ac:dyDescent="0.2">
      <c r="B575" s="173" t="s">
        <v>822</v>
      </c>
      <c r="C575" s="155" t="s">
        <v>25</v>
      </c>
      <c r="D575" s="155" t="s">
        <v>2346</v>
      </c>
      <c r="E575" s="155">
        <v>120.648563604</v>
      </c>
      <c r="F575" s="174">
        <f t="shared" si="8"/>
        <v>2.0815221557303407</v>
      </c>
    </row>
    <row r="576" spans="2:6" x14ac:dyDescent="0.2">
      <c r="B576" s="173" t="s">
        <v>823</v>
      </c>
      <c r="C576" s="155" t="s">
        <v>25</v>
      </c>
      <c r="D576" s="155" t="s">
        <v>2346</v>
      </c>
      <c r="E576" s="155">
        <v>149.12592506300001</v>
      </c>
      <c r="F576" s="174">
        <f t="shared" si="8"/>
        <v>2.1735531507170252</v>
      </c>
    </row>
    <row r="577" spans="2:6" x14ac:dyDescent="0.2">
      <c r="B577" s="173" t="s">
        <v>824</v>
      </c>
      <c r="C577" s="155" t="s">
        <v>25</v>
      </c>
      <c r="D577" s="155" t="s">
        <v>2346</v>
      </c>
      <c r="E577" s="155">
        <v>186.76796224</v>
      </c>
      <c r="F577" s="174">
        <f t="shared" si="8"/>
        <v>2.2713023803754164</v>
      </c>
    </row>
    <row r="578" spans="2:6" x14ac:dyDescent="0.2">
      <c r="B578" s="173" t="s">
        <v>825</v>
      </c>
      <c r="C578" s="155" t="s">
        <v>25</v>
      </c>
      <c r="D578" s="155" t="s">
        <v>2346</v>
      </c>
      <c r="E578" s="155">
        <v>173.53883806299999</v>
      </c>
      <c r="F578" s="174">
        <f t="shared" si="8"/>
        <v>2.2393966852875242</v>
      </c>
    </row>
    <row r="579" spans="2:6" x14ac:dyDescent="0.2">
      <c r="B579" s="173" t="s">
        <v>826</v>
      </c>
      <c r="C579" s="155" t="s">
        <v>25</v>
      </c>
      <c r="D579" s="155" t="s">
        <v>2346</v>
      </c>
      <c r="E579" s="155">
        <v>170.96905774699999</v>
      </c>
      <c r="F579" s="174">
        <f t="shared" si="8"/>
        <v>2.2329175181951828</v>
      </c>
    </row>
    <row r="580" spans="2:6" x14ac:dyDescent="0.2">
      <c r="B580" s="173" t="s">
        <v>827</v>
      </c>
      <c r="C580" s="155" t="s">
        <v>25</v>
      </c>
      <c r="D580" s="155" t="s">
        <v>2346</v>
      </c>
      <c r="E580" s="155">
        <v>162.014160014</v>
      </c>
      <c r="F580" s="174">
        <f t="shared" ref="F580:F643" si="9">LOG10(E580)</f>
        <v>2.2095529734759536</v>
      </c>
    </row>
    <row r="581" spans="2:6" x14ac:dyDescent="0.2">
      <c r="B581" s="173" t="s">
        <v>828</v>
      </c>
      <c r="C581" s="155" t="s">
        <v>25</v>
      </c>
      <c r="D581" s="155" t="s">
        <v>2346</v>
      </c>
      <c r="E581" s="155">
        <v>195.329526251</v>
      </c>
      <c r="F581" s="174">
        <f t="shared" si="9"/>
        <v>2.2907678967371883</v>
      </c>
    </row>
    <row r="582" spans="2:6" x14ac:dyDescent="0.2">
      <c r="B582" s="173" t="s">
        <v>829</v>
      </c>
      <c r="C582" s="155" t="s">
        <v>25</v>
      </c>
      <c r="D582" s="155" t="s">
        <v>2346</v>
      </c>
      <c r="E582" s="155">
        <v>124.88345667500001</v>
      </c>
      <c r="F582" s="174">
        <f t="shared" si="9"/>
        <v>2.096504911147425</v>
      </c>
    </row>
    <row r="583" spans="2:6" x14ac:dyDescent="0.2">
      <c r="B583" s="173" t="s">
        <v>830</v>
      </c>
      <c r="C583" s="155" t="s">
        <v>25</v>
      </c>
      <c r="D583" s="155" t="s">
        <v>2346</v>
      </c>
      <c r="E583" s="155">
        <v>116.61033739299999</v>
      </c>
      <c r="F583" s="174">
        <f t="shared" si="9"/>
        <v>2.0667370519130261</v>
      </c>
    </row>
    <row r="584" spans="2:6" x14ac:dyDescent="0.2">
      <c r="B584" s="173" t="s">
        <v>831</v>
      </c>
      <c r="C584" s="155" t="s">
        <v>25</v>
      </c>
      <c r="D584" s="155" t="s">
        <v>2346</v>
      </c>
      <c r="E584" s="155">
        <v>231.92267350399999</v>
      </c>
      <c r="F584" s="174">
        <f t="shared" si="9"/>
        <v>2.3653432087342394</v>
      </c>
    </row>
    <row r="585" spans="2:6" x14ac:dyDescent="0.2">
      <c r="B585" s="173" t="s">
        <v>832</v>
      </c>
      <c r="C585" s="155" t="s">
        <v>25</v>
      </c>
      <c r="D585" s="155" t="s">
        <v>2346</v>
      </c>
      <c r="E585" s="155">
        <v>162.57793834899999</v>
      </c>
      <c r="F585" s="174">
        <f t="shared" si="9"/>
        <v>2.2110616119631881</v>
      </c>
    </row>
    <row r="586" spans="2:6" x14ac:dyDescent="0.2">
      <c r="B586" s="173" t="s">
        <v>833</v>
      </c>
      <c r="C586" s="155" t="s">
        <v>25</v>
      </c>
      <c r="D586" s="155" t="s">
        <v>2346</v>
      </c>
      <c r="E586" s="155">
        <v>175.72839578099999</v>
      </c>
      <c r="F586" s="174">
        <f t="shared" si="9"/>
        <v>2.244841944389862</v>
      </c>
    </row>
    <row r="587" spans="2:6" x14ac:dyDescent="0.2">
      <c r="B587" s="173" t="s">
        <v>834</v>
      </c>
      <c r="C587" s="155" t="s">
        <v>25</v>
      </c>
      <c r="D587" s="155" t="s">
        <v>2346</v>
      </c>
      <c r="E587" s="155">
        <v>209.59442922900001</v>
      </c>
      <c r="F587" s="174">
        <f t="shared" si="9"/>
        <v>2.3213797354335557</v>
      </c>
    </row>
    <row r="588" spans="2:6" x14ac:dyDescent="0.2">
      <c r="B588" s="173" t="s">
        <v>835</v>
      </c>
      <c r="C588" s="155" t="s">
        <v>25</v>
      </c>
      <c r="D588" s="155" t="s">
        <v>2346</v>
      </c>
      <c r="E588" s="155">
        <v>162.44682710800001</v>
      </c>
      <c r="F588" s="174">
        <f t="shared" si="9"/>
        <v>2.210711233175958</v>
      </c>
    </row>
    <row r="589" spans="2:6" x14ac:dyDescent="0.2">
      <c r="B589" s="173" t="s">
        <v>836</v>
      </c>
      <c r="C589" s="155" t="s">
        <v>25</v>
      </c>
      <c r="D589" s="155" t="s">
        <v>2346</v>
      </c>
      <c r="E589" s="155">
        <v>176.21350737099999</v>
      </c>
      <c r="F589" s="174">
        <f t="shared" si="9"/>
        <v>2.2460391955167403</v>
      </c>
    </row>
    <row r="590" spans="2:6" x14ac:dyDescent="0.2">
      <c r="B590" s="173" t="s">
        <v>837</v>
      </c>
      <c r="C590" s="155" t="s">
        <v>25</v>
      </c>
      <c r="D590" s="155" t="s">
        <v>2346</v>
      </c>
      <c r="E590" s="155">
        <v>109.871219626</v>
      </c>
      <c r="F590" s="174">
        <f t="shared" si="9"/>
        <v>2.0408839454305219</v>
      </c>
    </row>
    <row r="591" spans="2:6" x14ac:dyDescent="0.2">
      <c r="B591" s="173" t="s">
        <v>838</v>
      </c>
      <c r="C591" s="155" t="s">
        <v>25</v>
      </c>
      <c r="D591" s="155" t="s">
        <v>2346</v>
      </c>
      <c r="E591" s="155">
        <v>101.938989569</v>
      </c>
      <c r="F591" s="174">
        <f t="shared" si="9"/>
        <v>2.0083403244971225</v>
      </c>
    </row>
    <row r="592" spans="2:6" x14ac:dyDescent="0.2">
      <c r="B592" s="173" t="s">
        <v>839</v>
      </c>
      <c r="C592" s="155" t="s">
        <v>25</v>
      </c>
      <c r="D592" s="155" t="s">
        <v>2346</v>
      </c>
      <c r="E592" s="155">
        <v>116.36122603600001</v>
      </c>
      <c r="F592" s="174">
        <f t="shared" si="9"/>
        <v>2.0658082885277911</v>
      </c>
    </row>
    <row r="593" spans="2:6" x14ac:dyDescent="0.2">
      <c r="B593" s="173" t="s">
        <v>840</v>
      </c>
      <c r="C593" s="155" t="s">
        <v>25</v>
      </c>
      <c r="D593" s="155" t="s">
        <v>2346</v>
      </c>
      <c r="E593" s="155">
        <v>109.976108618</v>
      </c>
      <c r="F593" s="174">
        <f t="shared" si="9"/>
        <v>2.0412983485916438</v>
      </c>
    </row>
    <row r="594" spans="2:6" x14ac:dyDescent="0.2">
      <c r="B594" s="173" t="s">
        <v>841</v>
      </c>
      <c r="C594" s="155" t="s">
        <v>25</v>
      </c>
      <c r="D594" s="155" t="s">
        <v>2346</v>
      </c>
      <c r="E594" s="155">
        <v>144.98280986</v>
      </c>
      <c r="F594" s="174">
        <f t="shared" si="9"/>
        <v>2.1613165124038534</v>
      </c>
    </row>
    <row r="595" spans="2:6" x14ac:dyDescent="0.2">
      <c r="B595" s="173" t="s">
        <v>842</v>
      </c>
      <c r="C595" s="155" t="s">
        <v>25</v>
      </c>
      <c r="D595" s="155" t="s">
        <v>2346</v>
      </c>
      <c r="E595" s="155">
        <v>132.05524153600001</v>
      </c>
      <c r="F595" s="174">
        <f t="shared" si="9"/>
        <v>2.1207556438995052</v>
      </c>
    </row>
    <row r="596" spans="2:6" x14ac:dyDescent="0.2">
      <c r="B596" s="173" t="s">
        <v>843</v>
      </c>
      <c r="C596" s="155" t="s">
        <v>25</v>
      </c>
      <c r="D596" s="155" t="s">
        <v>2346</v>
      </c>
      <c r="E596" s="155">
        <v>118.629450498</v>
      </c>
      <c r="F596" s="174">
        <f t="shared" si="9"/>
        <v>2.0741925187164174</v>
      </c>
    </row>
    <row r="597" spans="2:6" x14ac:dyDescent="0.2">
      <c r="B597" s="173" t="s">
        <v>844</v>
      </c>
      <c r="C597" s="155" t="s">
        <v>25</v>
      </c>
      <c r="D597" s="155" t="s">
        <v>2346</v>
      </c>
      <c r="E597" s="155">
        <v>75.192296486000004</v>
      </c>
      <c r="F597" s="174">
        <f t="shared" si="9"/>
        <v>1.876173349035857</v>
      </c>
    </row>
    <row r="598" spans="2:6" x14ac:dyDescent="0.2">
      <c r="B598" s="173" t="s">
        <v>845</v>
      </c>
      <c r="C598" s="155" t="s">
        <v>25</v>
      </c>
      <c r="D598" s="155" t="s">
        <v>2346</v>
      </c>
      <c r="E598" s="155">
        <v>88.080531437999994</v>
      </c>
      <c r="F598" s="174">
        <f t="shared" si="9"/>
        <v>1.9448799263076395</v>
      </c>
    </row>
    <row r="599" spans="2:6" x14ac:dyDescent="0.2">
      <c r="B599" s="173" t="s">
        <v>846</v>
      </c>
      <c r="C599" s="155" t="s">
        <v>25</v>
      </c>
      <c r="D599" s="155" t="s">
        <v>2346</v>
      </c>
      <c r="E599" s="155">
        <v>95.711205641000006</v>
      </c>
      <c r="F599" s="174">
        <f t="shared" si="9"/>
        <v>1.9809627869216651</v>
      </c>
    </row>
    <row r="600" spans="2:6" x14ac:dyDescent="0.2">
      <c r="B600" s="173" t="s">
        <v>847</v>
      </c>
      <c r="C600" s="155" t="s">
        <v>25</v>
      </c>
      <c r="D600" s="155" t="s">
        <v>2346</v>
      </c>
      <c r="E600" s="155">
        <v>175.439951052</v>
      </c>
      <c r="F600" s="174">
        <f t="shared" si="9"/>
        <v>2.2441284975006952</v>
      </c>
    </row>
    <row r="601" spans="2:6" x14ac:dyDescent="0.2">
      <c r="B601" s="173" t="s">
        <v>848</v>
      </c>
      <c r="C601" s="155" t="s">
        <v>25</v>
      </c>
      <c r="D601" s="155" t="s">
        <v>2346</v>
      </c>
      <c r="E601" s="155">
        <v>111.103665288</v>
      </c>
      <c r="F601" s="174">
        <f t="shared" si="9"/>
        <v>2.0457283864664833</v>
      </c>
    </row>
    <row r="602" spans="2:6" x14ac:dyDescent="0.2">
      <c r="B602" s="173" t="s">
        <v>849</v>
      </c>
      <c r="C602" s="155" t="s">
        <v>25</v>
      </c>
      <c r="D602" s="155" t="s">
        <v>2346</v>
      </c>
      <c r="E602" s="155">
        <v>108.19299574599999</v>
      </c>
      <c r="F602" s="174">
        <f t="shared" si="9"/>
        <v>2.0341991461002711</v>
      </c>
    </row>
    <row r="603" spans="2:6" x14ac:dyDescent="0.2">
      <c r="B603" s="173" t="s">
        <v>850</v>
      </c>
      <c r="C603" s="155" t="s">
        <v>25</v>
      </c>
      <c r="D603" s="155" t="s">
        <v>2346</v>
      </c>
      <c r="E603" s="155">
        <v>82.285414603000007</v>
      </c>
      <c r="F603" s="174">
        <f t="shared" si="9"/>
        <v>1.9153228617153737</v>
      </c>
    </row>
    <row r="604" spans="2:6" x14ac:dyDescent="0.2">
      <c r="B604" s="173" t="s">
        <v>851</v>
      </c>
      <c r="C604" s="155" t="s">
        <v>25</v>
      </c>
      <c r="D604" s="155" t="s">
        <v>2346</v>
      </c>
      <c r="E604" s="155">
        <v>101.178544374</v>
      </c>
      <c r="F604" s="174">
        <f t="shared" si="9"/>
        <v>2.0050884270503415</v>
      </c>
    </row>
    <row r="605" spans="2:6" x14ac:dyDescent="0.2">
      <c r="B605" s="173" t="s">
        <v>852</v>
      </c>
      <c r="C605" s="155" t="s">
        <v>25</v>
      </c>
      <c r="D605" s="155" t="s">
        <v>2346</v>
      </c>
      <c r="E605" s="155">
        <v>149.92570362999999</v>
      </c>
      <c r="F605" s="174">
        <f t="shared" si="9"/>
        <v>2.175876095741661</v>
      </c>
    </row>
    <row r="606" spans="2:6" x14ac:dyDescent="0.2">
      <c r="B606" s="173" t="s">
        <v>853</v>
      </c>
      <c r="C606" s="155" t="s">
        <v>25</v>
      </c>
      <c r="D606" s="155" t="s">
        <v>2346</v>
      </c>
      <c r="E606" s="155">
        <v>99.788765222999999</v>
      </c>
      <c r="F606" s="174">
        <f t="shared" si="9"/>
        <v>1.9990816487391736</v>
      </c>
    </row>
    <row r="607" spans="2:6" x14ac:dyDescent="0.2">
      <c r="B607" s="173" t="s">
        <v>854</v>
      </c>
      <c r="C607" s="155" t="s">
        <v>25</v>
      </c>
      <c r="D607" s="155" t="s">
        <v>2346</v>
      </c>
      <c r="E607" s="155">
        <v>129.97057280999999</v>
      </c>
      <c r="F607" s="174">
        <f t="shared" si="9"/>
        <v>2.1138450329766805</v>
      </c>
    </row>
    <row r="608" spans="2:6" x14ac:dyDescent="0.2">
      <c r="B608" s="173" t="s">
        <v>855</v>
      </c>
      <c r="C608" s="155" t="s">
        <v>25</v>
      </c>
      <c r="D608" s="155" t="s">
        <v>2346</v>
      </c>
      <c r="E608" s="155">
        <v>155.66837596900001</v>
      </c>
      <c r="F608" s="174">
        <f t="shared" si="9"/>
        <v>2.1922003946033812</v>
      </c>
    </row>
    <row r="609" spans="2:6" x14ac:dyDescent="0.2">
      <c r="B609" s="173" t="s">
        <v>856</v>
      </c>
      <c r="C609" s="155" t="s">
        <v>25</v>
      </c>
      <c r="D609" s="155" t="s">
        <v>2346</v>
      </c>
      <c r="E609" s="155">
        <v>147.93281277299999</v>
      </c>
      <c r="F609" s="174">
        <f t="shared" si="9"/>
        <v>2.1700645149414597</v>
      </c>
    </row>
    <row r="610" spans="2:6" x14ac:dyDescent="0.2">
      <c r="B610" s="173" t="s">
        <v>857</v>
      </c>
      <c r="C610" s="155" t="s">
        <v>25</v>
      </c>
      <c r="D610" s="155" t="s">
        <v>2346</v>
      </c>
      <c r="E610" s="155">
        <v>106.00343802800001</v>
      </c>
      <c r="F610" s="174">
        <f t="shared" si="9"/>
        <v>2.0253199510418978</v>
      </c>
    </row>
    <row r="611" spans="2:6" x14ac:dyDescent="0.2">
      <c r="B611" s="173" t="s">
        <v>858</v>
      </c>
      <c r="C611" s="155" t="s">
        <v>25</v>
      </c>
      <c r="D611" s="155" t="s">
        <v>2346</v>
      </c>
      <c r="E611" s="155">
        <v>73.514072605999999</v>
      </c>
      <c r="F611" s="174">
        <f t="shared" si="9"/>
        <v>1.8663704828954251</v>
      </c>
    </row>
    <row r="612" spans="2:6" x14ac:dyDescent="0.2">
      <c r="B612" s="173" t="s">
        <v>859</v>
      </c>
      <c r="C612" s="155" t="s">
        <v>25</v>
      </c>
      <c r="D612" s="155" t="s">
        <v>2346</v>
      </c>
      <c r="E612" s="155">
        <v>107.039216829</v>
      </c>
      <c r="F612" s="174">
        <f t="shared" si="9"/>
        <v>2.0295429228444504</v>
      </c>
    </row>
    <row r="613" spans="2:6" x14ac:dyDescent="0.2">
      <c r="B613" s="173" t="s">
        <v>860</v>
      </c>
      <c r="C613" s="155" t="s">
        <v>25</v>
      </c>
      <c r="D613" s="155" t="s">
        <v>2346</v>
      </c>
      <c r="E613" s="155">
        <v>140.590583299</v>
      </c>
      <c r="F613" s="174">
        <f t="shared" si="9"/>
        <v>2.1479562327873643</v>
      </c>
    </row>
    <row r="614" spans="2:6" x14ac:dyDescent="0.2">
      <c r="B614" s="173" t="s">
        <v>861</v>
      </c>
      <c r="C614" s="155" t="s">
        <v>25</v>
      </c>
      <c r="D614" s="155" t="s">
        <v>2346</v>
      </c>
      <c r="E614" s="155">
        <v>126.01101334400001</v>
      </c>
      <c r="F614" s="174">
        <f t="shared" si="9"/>
        <v>2.1004085040501197</v>
      </c>
    </row>
    <row r="615" spans="2:6" x14ac:dyDescent="0.2">
      <c r="B615" s="173" t="s">
        <v>862</v>
      </c>
      <c r="C615" s="155" t="s">
        <v>25</v>
      </c>
      <c r="D615" s="155" t="s">
        <v>2346</v>
      </c>
      <c r="E615" s="155">
        <v>114.32900180599999</v>
      </c>
      <c r="F615" s="174">
        <f t="shared" si="9"/>
        <v>2.0581564117308</v>
      </c>
    </row>
    <row r="616" spans="2:6" x14ac:dyDescent="0.2">
      <c r="B616" s="173" t="s">
        <v>863</v>
      </c>
      <c r="C616" s="155" t="s">
        <v>25</v>
      </c>
      <c r="D616" s="155" t="s">
        <v>2346</v>
      </c>
      <c r="E616" s="155">
        <v>132.65835324299999</v>
      </c>
      <c r="F616" s="174">
        <f t="shared" si="9"/>
        <v>2.1227346018729785</v>
      </c>
    </row>
    <row r="617" spans="2:6" x14ac:dyDescent="0.2">
      <c r="B617" s="173" t="s">
        <v>864</v>
      </c>
      <c r="C617" s="155" t="s">
        <v>25</v>
      </c>
      <c r="D617" s="155" t="s">
        <v>2346</v>
      </c>
      <c r="E617" s="155">
        <v>121.369675427</v>
      </c>
      <c r="F617" s="174">
        <f t="shared" si="9"/>
        <v>2.084110190529691</v>
      </c>
    </row>
    <row r="618" spans="2:6" x14ac:dyDescent="0.2">
      <c r="B618" s="173" t="s">
        <v>865</v>
      </c>
      <c r="C618" s="155" t="s">
        <v>25</v>
      </c>
      <c r="D618" s="155" t="s">
        <v>2346</v>
      </c>
      <c r="E618" s="155">
        <v>114.381446303</v>
      </c>
      <c r="F618" s="174">
        <f t="shared" si="9"/>
        <v>2.058355583707776</v>
      </c>
    </row>
    <row r="619" spans="2:6" x14ac:dyDescent="0.2">
      <c r="B619" s="173" t="s">
        <v>866</v>
      </c>
      <c r="C619" s="155" t="s">
        <v>25</v>
      </c>
      <c r="D619" s="155" t="s">
        <v>2346</v>
      </c>
      <c r="E619" s="155">
        <v>110.487442457</v>
      </c>
      <c r="F619" s="174">
        <f t="shared" si="9"/>
        <v>2.0433129207221228</v>
      </c>
    </row>
    <row r="620" spans="2:6" x14ac:dyDescent="0.2">
      <c r="B620" s="173" t="s">
        <v>867</v>
      </c>
      <c r="C620" s="155" t="s">
        <v>25</v>
      </c>
      <c r="D620" s="155" t="s">
        <v>2346</v>
      </c>
      <c r="E620" s="155">
        <v>96.891206806</v>
      </c>
      <c r="F620" s="174">
        <f t="shared" si="9"/>
        <v>1.9862843651940763</v>
      </c>
    </row>
    <row r="621" spans="2:6" x14ac:dyDescent="0.2">
      <c r="B621" s="173" t="s">
        <v>868</v>
      </c>
      <c r="C621" s="155" t="s">
        <v>25</v>
      </c>
      <c r="D621" s="155" t="s">
        <v>2346</v>
      </c>
      <c r="E621" s="155">
        <v>111.35277664500001</v>
      </c>
      <c r="F621" s="174">
        <f t="shared" si="9"/>
        <v>2.0467010508857006</v>
      </c>
    </row>
    <row r="622" spans="2:6" x14ac:dyDescent="0.2">
      <c r="B622" s="173" t="s">
        <v>869</v>
      </c>
      <c r="C622" s="155" t="s">
        <v>25</v>
      </c>
      <c r="D622" s="155" t="s">
        <v>2346</v>
      </c>
      <c r="E622" s="155">
        <v>78.601188742000005</v>
      </c>
      <c r="F622" s="174">
        <f t="shared" si="9"/>
        <v>1.8954291142351722</v>
      </c>
    </row>
    <row r="623" spans="2:6" x14ac:dyDescent="0.2">
      <c r="B623" s="173" t="s">
        <v>870</v>
      </c>
      <c r="C623" s="155" t="s">
        <v>25</v>
      </c>
      <c r="D623" s="155" t="s">
        <v>2346</v>
      </c>
      <c r="E623" s="155">
        <v>82.875415185999998</v>
      </c>
      <c r="F623" s="174">
        <f t="shared" si="9"/>
        <v>1.9184257171297177</v>
      </c>
    </row>
    <row r="624" spans="2:6" x14ac:dyDescent="0.2">
      <c r="B624" s="173" t="s">
        <v>871</v>
      </c>
      <c r="C624" s="155" t="s">
        <v>25</v>
      </c>
      <c r="D624" s="155" t="s">
        <v>2346</v>
      </c>
      <c r="E624" s="155">
        <v>126.024124468</v>
      </c>
      <c r="F624" s="174">
        <f t="shared" si="9"/>
        <v>2.1004536889307621</v>
      </c>
    </row>
    <row r="625" spans="2:6" x14ac:dyDescent="0.2">
      <c r="B625" s="173" t="s">
        <v>872</v>
      </c>
      <c r="C625" s="155" t="s">
        <v>25</v>
      </c>
      <c r="D625" s="155" t="s">
        <v>2346</v>
      </c>
      <c r="E625" s="155">
        <v>183.22795874400001</v>
      </c>
      <c r="F625" s="174">
        <f t="shared" si="9"/>
        <v>2.2629917433590938</v>
      </c>
    </row>
    <row r="626" spans="2:6" x14ac:dyDescent="0.2">
      <c r="B626" s="173" t="s">
        <v>873</v>
      </c>
      <c r="C626" s="155" t="s">
        <v>25</v>
      </c>
      <c r="D626" s="155" t="s">
        <v>2346</v>
      </c>
      <c r="E626" s="155">
        <v>111.75922149100001</v>
      </c>
      <c r="F626" s="174">
        <f t="shared" si="9"/>
        <v>2.0482833678435952</v>
      </c>
    </row>
    <row r="627" spans="2:6" x14ac:dyDescent="0.2">
      <c r="B627" s="173" t="s">
        <v>874</v>
      </c>
      <c r="C627" s="155" t="s">
        <v>25</v>
      </c>
      <c r="D627" s="155" t="s">
        <v>2346</v>
      </c>
      <c r="E627" s="155">
        <v>127.80723734</v>
      </c>
      <c r="F627" s="174">
        <f t="shared" si="9"/>
        <v>2.106555447310885</v>
      </c>
    </row>
    <row r="628" spans="2:6" x14ac:dyDescent="0.2">
      <c r="B628" s="173" t="s">
        <v>875</v>
      </c>
      <c r="C628" s="155" t="s">
        <v>25</v>
      </c>
      <c r="D628" s="155" t="s">
        <v>2346</v>
      </c>
      <c r="E628" s="155">
        <v>199.15797447700001</v>
      </c>
      <c r="F628" s="174">
        <f t="shared" si="9"/>
        <v>2.2991977006625945</v>
      </c>
    </row>
    <row r="629" spans="2:6" x14ac:dyDescent="0.2">
      <c r="B629" s="173" t="s">
        <v>876</v>
      </c>
      <c r="C629" s="155" t="s">
        <v>25</v>
      </c>
      <c r="D629" s="155" t="s">
        <v>2346</v>
      </c>
      <c r="E629" s="155">
        <v>210.040207447</v>
      </c>
      <c r="F629" s="174">
        <f t="shared" si="9"/>
        <v>2.3223024385478079</v>
      </c>
    </row>
    <row r="630" spans="2:6" x14ac:dyDescent="0.2">
      <c r="B630" s="173" t="s">
        <v>877</v>
      </c>
      <c r="C630" s="155" t="s">
        <v>25</v>
      </c>
      <c r="D630" s="155" t="s">
        <v>2346</v>
      </c>
      <c r="E630" s="155">
        <v>137.509469145</v>
      </c>
      <c r="F630" s="174">
        <f t="shared" si="9"/>
        <v>2.1383326054813732</v>
      </c>
    </row>
    <row r="631" spans="2:6" x14ac:dyDescent="0.2">
      <c r="B631" s="173" t="s">
        <v>878</v>
      </c>
      <c r="C631" s="155" t="s">
        <v>25</v>
      </c>
      <c r="D631" s="155" t="s">
        <v>2346</v>
      </c>
      <c r="E631" s="155">
        <v>143.579919585</v>
      </c>
      <c r="F631" s="174">
        <f t="shared" si="9"/>
        <v>2.1570937057612505</v>
      </c>
    </row>
    <row r="632" spans="2:6" x14ac:dyDescent="0.2">
      <c r="B632" s="173" t="s">
        <v>879</v>
      </c>
      <c r="C632" s="155" t="s">
        <v>25</v>
      </c>
      <c r="D632" s="155" t="s">
        <v>2346</v>
      </c>
      <c r="E632" s="155">
        <v>97.586096381000004</v>
      </c>
      <c r="F632" s="174">
        <f t="shared" si="9"/>
        <v>1.9893879457902379</v>
      </c>
    </row>
    <row r="633" spans="2:6" x14ac:dyDescent="0.2">
      <c r="B633" s="173" t="s">
        <v>880</v>
      </c>
      <c r="C633" s="155" t="s">
        <v>25</v>
      </c>
      <c r="D633" s="155" t="s">
        <v>2346</v>
      </c>
      <c r="E633" s="155">
        <v>103.42054658799999</v>
      </c>
      <c r="F633" s="174">
        <f t="shared" si="9"/>
        <v>2.0146068287321732</v>
      </c>
    </row>
    <row r="634" spans="2:6" x14ac:dyDescent="0.2">
      <c r="B634" s="173" t="s">
        <v>881</v>
      </c>
      <c r="C634" s="155" t="s">
        <v>25</v>
      </c>
      <c r="D634" s="155" t="s">
        <v>2346</v>
      </c>
      <c r="E634" s="155">
        <v>138.07324747999999</v>
      </c>
      <c r="F634" s="174">
        <f t="shared" si="9"/>
        <v>2.1401095395683876</v>
      </c>
    </row>
    <row r="635" spans="2:6" x14ac:dyDescent="0.2">
      <c r="B635" s="173" t="s">
        <v>882</v>
      </c>
      <c r="C635" s="155" t="s">
        <v>25</v>
      </c>
      <c r="D635" s="155" t="s">
        <v>2346</v>
      </c>
      <c r="E635" s="155">
        <v>185.69285006699999</v>
      </c>
      <c r="F635" s="174">
        <f t="shared" si="9"/>
        <v>2.2687951819507224</v>
      </c>
    </row>
    <row r="636" spans="2:6" x14ac:dyDescent="0.2">
      <c r="B636" s="173" t="s">
        <v>883</v>
      </c>
      <c r="C636" s="155" t="s">
        <v>25</v>
      </c>
      <c r="D636" s="155" t="s">
        <v>2346</v>
      </c>
      <c r="E636" s="155">
        <v>147.91970164899999</v>
      </c>
      <c r="F636" s="174">
        <f t="shared" si="9"/>
        <v>2.1700260221889502</v>
      </c>
    </row>
    <row r="637" spans="2:6" x14ac:dyDescent="0.2">
      <c r="B637" s="173" t="s">
        <v>884</v>
      </c>
      <c r="C637" s="155" t="s">
        <v>25</v>
      </c>
      <c r="D637" s="155" t="s">
        <v>2346</v>
      </c>
      <c r="E637" s="155">
        <v>153.8328186</v>
      </c>
      <c r="F637" s="174">
        <f t="shared" si="9"/>
        <v>2.1870489974707388</v>
      </c>
    </row>
    <row r="638" spans="2:6" x14ac:dyDescent="0.2">
      <c r="B638" s="173" t="s">
        <v>885</v>
      </c>
      <c r="C638" s="155" t="s">
        <v>25</v>
      </c>
      <c r="D638" s="155" t="s">
        <v>2346</v>
      </c>
      <c r="E638" s="155">
        <v>138.47969232599999</v>
      </c>
      <c r="F638" s="174">
        <f t="shared" si="9"/>
        <v>2.1413860899534951</v>
      </c>
    </row>
    <row r="639" spans="2:6" x14ac:dyDescent="0.2">
      <c r="B639" s="173" t="s">
        <v>886</v>
      </c>
      <c r="C639" s="155" t="s">
        <v>25</v>
      </c>
      <c r="D639" s="155" t="s">
        <v>2346</v>
      </c>
      <c r="E639" s="155">
        <v>103.053435115</v>
      </c>
      <c r="F639" s="174">
        <f t="shared" si="9"/>
        <v>2.0130624728413329</v>
      </c>
    </row>
    <row r="640" spans="2:6" x14ac:dyDescent="0.2">
      <c r="B640" s="173" t="s">
        <v>887</v>
      </c>
      <c r="C640" s="155" t="s">
        <v>25</v>
      </c>
      <c r="D640" s="155" t="s">
        <v>2346</v>
      </c>
      <c r="E640" s="155">
        <v>93.285647690000005</v>
      </c>
      <c r="F640" s="174">
        <f t="shared" si="9"/>
        <v>1.9698148312223318</v>
      </c>
    </row>
    <row r="641" spans="2:6" x14ac:dyDescent="0.2">
      <c r="B641" s="173" t="s">
        <v>888</v>
      </c>
      <c r="C641" s="155" t="s">
        <v>25</v>
      </c>
      <c r="D641" s="155" t="s">
        <v>2346</v>
      </c>
      <c r="E641" s="155">
        <v>153.91148534499999</v>
      </c>
      <c r="F641" s="174">
        <f t="shared" si="9"/>
        <v>2.1872710294210882</v>
      </c>
    </row>
    <row r="642" spans="2:6" x14ac:dyDescent="0.2">
      <c r="B642" s="173" t="s">
        <v>889</v>
      </c>
      <c r="C642" s="155" t="s">
        <v>25</v>
      </c>
      <c r="D642" s="155" t="s">
        <v>2346</v>
      </c>
      <c r="E642" s="155">
        <v>147.25103432200001</v>
      </c>
      <c r="F642" s="174">
        <f t="shared" si="9"/>
        <v>2.1680583540449421</v>
      </c>
    </row>
    <row r="643" spans="2:6" x14ac:dyDescent="0.2">
      <c r="B643" s="173" t="s">
        <v>890</v>
      </c>
      <c r="C643" s="155" t="s">
        <v>25</v>
      </c>
      <c r="D643" s="155" t="s">
        <v>2346</v>
      </c>
      <c r="E643" s="155">
        <v>171.34928034500001</v>
      </c>
      <c r="F643" s="174">
        <f t="shared" si="9"/>
        <v>2.2338822847632498</v>
      </c>
    </row>
    <row r="644" spans="2:6" x14ac:dyDescent="0.2">
      <c r="B644" s="173" t="s">
        <v>891</v>
      </c>
      <c r="C644" s="155" t="s">
        <v>25</v>
      </c>
      <c r="D644" s="155" t="s">
        <v>2346</v>
      </c>
      <c r="E644" s="155">
        <v>124.60812307</v>
      </c>
      <c r="F644" s="174">
        <f t="shared" ref="F644:F684" si="10">LOG10(E644)</f>
        <v>2.0955463544378197</v>
      </c>
    </row>
    <row r="645" spans="2:6" x14ac:dyDescent="0.2">
      <c r="B645" s="173" t="s">
        <v>892</v>
      </c>
      <c r="C645" s="155" t="s">
        <v>25</v>
      </c>
      <c r="D645" s="155" t="s">
        <v>2346</v>
      </c>
      <c r="E645" s="155">
        <v>115.128780374</v>
      </c>
      <c r="F645" s="174">
        <f t="shared" si="10"/>
        <v>2.0611839039528959</v>
      </c>
    </row>
    <row r="646" spans="2:6" x14ac:dyDescent="0.2">
      <c r="B646" s="173" t="s">
        <v>893</v>
      </c>
      <c r="C646" s="155" t="s">
        <v>25</v>
      </c>
      <c r="D646" s="155" t="s">
        <v>2346</v>
      </c>
      <c r="E646" s="155">
        <v>205.63486976300001</v>
      </c>
      <c r="F646" s="174">
        <f t="shared" si="10"/>
        <v>2.313096760428353</v>
      </c>
    </row>
    <row r="647" spans="2:6" x14ac:dyDescent="0.2">
      <c r="B647" s="173" t="s">
        <v>894</v>
      </c>
      <c r="C647" s="155" t="s">
        <v>25</v>
      </c>
      <c r="D647" s="155" t="s">
        <v>2346</v>
      </c>
      <c r="E647" s="155">
        <v>139.12213740499999</v>
      </c>
      <c r="F647" s="174">
        <f t="shared" si="10"/>
        <v>2.1433962413355587</v>
      </c>
    </row>
    <row r="648" spans="2:6" x14ac:dyDescent="0.2">
      <c r="B648" s="173" t="s">
        <v>895</v>
      </c>
      <c r="C648" s="155" t="s">
        <v>25</v>
      </c>
      <c r="D648" s="155" t="s">
        <v>2346</v>
      </c>
      <c r="E648" s="155">
        <v>134.861022085</v>
      </c>
      <c r="F648" s="174">
        <f t="shared" si="10"/>
        <v>2.1298864467850338</v>
      </c>
    </row>
    <row r="649" spans="2:6" x14ac:dyDescent="0.2">
      <c r="B649" s="173" t="s">
        <v>896</v>
      </c>
      <c r="C649" s="155" t="s">
        <v>25</v>
      </c>
      <c r="D649" s="155" t="s">
        <v>2346</v>
      </c>
      <c r="E649" s="155">
        <v>167.258609638</v>
      </c>
      <c r="F649" s="174">
        <f t="shared" si="10"/>
        <v>2.2233884823264818</v>
      </c>
    </row>
    <row r="650" spans="2:6" x14ac:dyDescent="0.2">
      <c r="B650" s="173" t="s">
        <v>897</v>
      </c>
      <c r="C650" s="155" t="s">
        <v>25</v>
      </c>
      <c r="D650" s="155" t="s">
        <v>2346</v>
      </c>
      <c r="E650" s="155">
        <v>139.72524911100001</v>
      </c>
      <c r="F650" s="174">
        <f t="shared" si="10"/>
        <v>2.1452748925762681</v>
      </c>
    </row>
    <row r="651" spans="2:6" x14ac:dyDescent="0.2">
      <c r="B651" s="173" t="s">
        <v>898</v>
      </c>
      <c r="C651" s="155" t="s">
        <v>25</v>
      </c>
      <c r="D651" s="155" t="s">
        <v>2346</v>
      </c>
      <c r="E651" s="155">
        <v>133.20902045299999</v>
      </c>
      <c r="F651" s="174">
        <f t="shared" si="10"/>
        <v>2.124533634746582</v>
      </c>
    </row>
    <row r="652" spans="2:6" x14ac:dyDescent="0.2">
      <c r="B652" s="173" t="s">
        <v>899</v>
      </c>
      <c r="C652" s="155" t="s">
        <v>25</v>
      </c>
      <c r="D652" s="155" t="s">
        <v>2346</v>
      </c>
      <c r="E652" s="155">
        <v>110.185886603</v>
      </c>
      <c r="F652" s="174">
        <f t="shared" si="10"/>
        <v>2.04212597053239</v>
      </c>
    </row>
    <row r="653" spans="2:6" x14ac:dyDescent="0.2">
      <c r="B653" s="173" t="s">
        <v>900</v>
      </c>
      <c r="C653" s="155" t="s">
        <v>25</v>
      </c>
      <c r="D653" s="155" t="s">
        <v>2346</v>
      </c>
      <c r="E653" s="155">
        <v>117.134782355</v>
      </c>
      <c r="F653" s="174">
        <f t="shared" si="10"/>
        <v>2.068685874934391</v>
      </c>
    </row>
    <row r="654" spans="2:6" x14ac:dyDescent="0.2">
      <c r="B654" s="173" t="s">
        <v>901</v>
      </c>
      <c r="C654" s="155" t="s">
        <v>25</v>
      </c>
      <c r="D654" s="155" t="s">
        <v>2346</v>
      </c>
      <c r="E654" s="155">
        <v>158.39548977300001</v>
      </c>
      <c r="F654" s="174">
        <f t="shared" si="10"/>
        <v>2.1997428111260415</v>
      </c>
    </row>
    <row r="655" spans="2:6" x14ac:dyDescent="0.2">
      <c r="B655" s="173" t="s">
        <v>902</v>
      </c>
      <c r="C655" s="155" t="s">
        <v>25</v>
      </c>
      <c r="D655" s="155" t="s">
        <v>2346</v>
      </c>
      <c r="E655" s="155">
        <v>147.57881242400001</v>
      </c>
      <c r="F655" s="174">
        <f t="shared" si="10"/>
        <v>2.1690240112279402</v>
      </c>
    </row>
    <row r="656" spans="2:6" x14ac:dyDescent="0.2">
      <c r="B656" s="173" t="s">
        <v>903</v>
      </c>
      <c r="C656" s="155" t="s">
        <v>25</v>
      </c>
      <c r="D656" s="155" t="s">
        <v>2346</v>
      </c>
      <c r="E656" s="155">
        <v>158.146378416</v>
      </c>
      <c r="F656" s="174">
        <f t="shared" si="10"/>
        <v>2.1990592509342841</v>
      </c>
    </row>
    <row r="657" spans="2:6" x14ac:dyDescent="0.2">
      <c r="B657" s="173" t="s">
        <v>904</v>
      </c>
      <c r="C657" s="155" t="s">
        <v>25</v>
      </c>
      <c r="D657" s="155" t="s">
        <v>2346</v>
      </c>
      <c r="E657" s="155">
        <v>198.33197366100001</v>
      </c>
      <c r="F657" s="174">
        <f t="shared" si="10"/>
        <v>2.2973927336968756</v>
      </c>
    </row>
    <row r="658" spans="2:6" x14ac:dyDescent="0.2">
      <c r="B658" s="173" t="s">
        <v>905</v>
      </c>
      <c r="C658" s="155" t="s">
        <v>25</v>
      </c>
      <c r="D658" s="155" t="s">
        <v>2346</v>
      </c>
      <c r="E658" s="155">
        <v>112.75566691900001</v>
      </c>
      <c r="F658" s="174">
        <f t="shared" si="10"/>
        <v>2.0521383780427191</v>
      </c>
    </row>
    <row r="659" spans="2:6" x14ac:dyDescent="0.2">
      <c r="B659" s="173" t="s">
        <v>906</v>
      </c>
      <c r="C659" s="155" t="s">
        <v>25</v>
      </c>
      <c r="D659" s="155" t="s">
        <v>2346</v>
      </c>
      <c r="E659" s="155">
        <v>126.194569081</v>
      </c>
      <c r="F659" s="174">
        <f t="shared" si="10"/>
        <v>2.1010406649801801</v>
      </c>
    </row>
    <row r="660" spans="2:6" x14ac:dyDescent="0.2">
      <c r="B660" s="173" t="s">
        <v>907</v>
      </c>
      <c r="C660" s="155" t="s">
        <v>25</v>
      </c>
      <c r="D660" s="155" t="s">
        <v>2346</v>
      </c>
      <c r="E660" s="155">
        <v>190.87174407099999</v>
      </c>
      <c r="F660" s="174">
        <f t="shared" si="10"/>
        <v>2.2807416418441315</v>
      </c>
    </row>
    <row r="661" spans="2:6" x14ac:dyDescent="0.2">
      <c r="B661" s="173" t="s">
        <v>908</v>
      </c>
      <c r="C661" s="155" t="s">
        <v>25</v>
      </c>
      <c r="D661" s="155" t="s">
        <v>2346</v>
      </c>
      <c r="E661" s="155">
        <v>135.582133908</v>
      </c>
      <c r="F661" s="174">
        <f t="shared" si="10"/>
        <v>2.1322024649265456</v>
      </c>
    </row>
    <row r="662" spans="2:6" x14ac:dyDescent="0.2">
      <c r="B662" s="173" t="s">
        <v>909</v>
      </c>
      <c r="C662" s="155" t="s">
        <v>25</v>
      </c>
      <c r="D662" s="155" t="s">
        <v>2346</v>
      </c>
      <c r="E662" s="155">
        <v>105.89854903600001</v>
      </c>
      <c r="F662" s="174">
        <f t="shared" si="10"/>
        <v>2.0248900096827867</v>
      </c>
    </row>
    <row r="663" spans="2:6" x14ac:dyDescent="0.2">
      <c r="B663" s="173" t="s">
        <v>910</v>
      </c>
      <c r="C663" s="155" t="s">
        <v>25</v>
      </c>
      <c r="D663" s="155" t="s">
        <v>2346</v>
      </c>
      <c r="E663" s="155">
        <v>240.95623798099999</v>
      </c>
      <c r="F663" s="174">
        <f t="shared" si="10"/>
        <v>2.3819381739892038</v>
      </c>
    </row>
    <row r="664" spans="2:6" x14ac:dyDescent="0.2">
      <c r="B664" s="173" t="s">
        <v>911</v>
      </c>
      <c r="C664" s="155" t="s">
        <v>25</v>
      </c>
      <c r="D664" s="155" t="s">
        <v>2346</v>
      </c>
      <c r="E664" s="155">
        <v>114.932113513</v>
      </c>
      <c r="F664" s="174">
        <f t="shared" si="10"/>
        <v>2.0604413931170242</v>
      </c>
    </row>
    <row r="665" spans="2:6" x14ac:dyDescent="0.2">
      <c r="B665" s="173" t="s">
        <v>912</v>
      </c>
      <c r="C665" s="155" t="s">
        <v>25</v>
      </c>
      <c r="D665" s="155" t="s">
        <v>2346</v>
      </c>
      <c r="E665" s="155">
        <v>67.220733057999993</v>
      </c>
      <c r="F665" s="174">
        <f t="shared" si="10"/>
        <v>1.8275032442433723</v>
      </c>
    </row>
    <row r="666" spans="2:6" x14ac:dyDescent="0.2">
      <c r="B666" s="173" t="s">
        <v>913</v>
      </c>
      <c r="C666" s="155" t="s">
        <v>25</v>
      </c>
      <c r="D666" s="155" t="s">
        <v>2346</v>
      </c>
      <c r="E666" s="155">
        <v>175.97750713799999</v>
      </c>
      <c r="F666" s="174">
        <f t="shared" si="10"/>
        <v>2.2454571612794196</v>
      </c>
    </row>
    <row r="667" spans="2:6" x14ac:dyDescent="0.2">
      <c r="B667" s="173" t="s">
        <v>914</v>
      </c>
      <c r="C667" s="155" t="s">
        <v>25</v>
      </c>
      <c r="D667" s="155" t="s">
        <v>2346</v>
      </c>
      <c r="E667" s="155">
        <v>222.61377542100001</v>
      </c>
      <c r="F667" s="174">
        <f t="shared" si="10"/>
        <v>2.3475520351299561</v>
      </c>
    </row>
    <row r="668" spans="2:6" x14ac:dyDescent="0.2">
      <c r="B668" s="173" t="s">
        <v>915</v>
      </c>
      <c r="C668" s="155" t="s">
        <v>25</v>
      </c>
      <c r="D668" s="155" t="s">
        <v>2346</v>
      </c>
      <c r="E668" s="155">
        <v>160.92593671700001</v>
      </c>
      <c r="F668" s="174">
        <f t="shared" si="10"/>
        <v>2.2066260457478157</v>
      </c>
    </row>
    <row r="669" spans="2:6" x14ac:dyDescent="0.2">
      <c r="B669" s="173" t="s">
        <v>916</v>
      </c>
      <c r="C669" s="155" t="s">
        <v>25</v>
      </c>
      <c r="D669" s="155" t="s">
        <v>2346</v>
      </c>
      <c r="E669" s="155">
        <v>130.71790688199999</v>
      </c>
      <c r="F669" s="174">
        <f t="shared" si="10"/>
        <v>2.1163350851118774</v>
      </c>
    </row>
    <row r="670" spans="2:6" x14ac:dyDescent="0.2">
      <c r="B670" s="173" t="s">
        <v>917</v>
      </c>
      <c r="C670" s="155" t="s">
        <v>25</v>
      </c>
      <c r="D670" s="155" t="s">
        <v>2346</v>
      </c>
      <c r="E670" s="155">
        <v>129.52479459200001</v>
      </c>
      <c r="F670" s="174">
        <f t="shared" si="10"/>
        <v>2.1123529122300977</v>
      </c>
    </row>
    <row r="671" spans="2:6" x14ac:dyDescent="0.2">
      <c r="B671" s="173" t="s">
        <v>918</v>
      </c>
      <c r="C671" s="155" t="s">
        <v>25</v>
      </c>
      <c r="D671" s="155" t="s">
        <v>2346</v>
      </c>
      <c r="E671" s="155">
        <v>121.094341822</v>
      </c>
      <c r="F671" s="174">
        <f t="shared" si="10"/>
        <v>2.0831238510465071</v>
      </c>
    </row>
    <row r="672" spans="2:6" x14ac:dyDescent="0.2">
      <c r="B672" s="173" t="s">
        <v>919</v>
      </c>
      <c r="C672" s="155" t="s">
        <v>25</v>
      </c>
      <c r="D672" s="155" t="s">
        <v>2346</v>
      </c>
      <c r="E672" s="155">
        <v>122.720121205</v>
      </c>
      <c r="F672" s="174">
        <f t="shared" si="10"/>
        <v>2.0889157755377341</v>
      </c>
    </row>
    <row r="673" spans="2:6" x14ac:dyDescent="0.2">
      <c r="B673" s="173" t="s">
        <v>920</v>
      </c>
      <c r="C673" s="155" t="s">
        <v>25</v>
      </c>
      <c r="D673" s="155" t="s">
        <v>2346</v>
      </c>
      <c r="E673" s="155">
        <v>134.91346658099999</v>
      </c>
      <c r="F673" s="174">
        <f t="shared" si="10"/>
        <v>2.1300553015616179</v>
      </c>
    </row>
    <row r="674" spans="2:6" x14ac:dyDescent="0.2">
      <c r="B674" s="173" t="s">
        <v>921</v>
      </c>
      <c r="C674" s="155" t="s">
        <v>25</v>
      </c>
      <c r="D674" s="155" t="s">
        <v>2346</v>
      </c>
      <c r="E674" s="155">
        <v>140.22347182600001</v>
      </c>
      <c r="F674" s="174">
        <f t="shared" si="10"/>
        <v>2.1468207157084613</v>
      </c>
    </row>
    <row r="675" spans="2:6" x14ac:dyDescent="0.2">
      <c r="B675" s="173" t="s">
        <v>922</v>
      </c>
      <c r="C675" s="155" t="s">
        <v>25</v>
      </c>
      <c r="D675" s="155" t="s">
        <v>2346</v>
      </c>
      <c r="E675" s="155">
        <v>89.247421478999996</v>
      </c>
      <c r="F675" s="174">
        <f t="shared" si="10"/>
        <v>1.9505956774047497</v>
      </c>
    </row>
    <row r="676" spans="2:6" x14ac:dyDescent="0.2">
      <c r="B676" s="173" t="s">
        <v>923</v>
      </c>
      <c r="C676" s="155" t="s">
        <v>25</v>
      </c>
      <c r="D676" s="155" t="s">
        <v>2346</v>
      </c>
      <c r="E676" s="155">
        <v>158.474156518</v>
      </c>
      <c r="F676" s="174">
        <f t="shared" si="10"/>
        <v>2.199958448908736</v>
      </c>
    </row>
    <row r="677" spans="2:6" x14ac:dyDescent="0.2">
      <c r="B677" s="173" t="s">
        <v>924</v>
      </c>
      <c r="C677" s="155" t="s">
        <v>25</v>
      </c>
      <c r="D677" s="155" t="s">
        <v>2346</v>
      </c>
      <c r="E677" s="155">
        <v>150.65992657800001</v>
      </c>
      <c r="F677" s="174">
        <f t="shared" si="10"/>
        <v>2.1779977514492992</v>
      </c>
    </row>
    <row r="678" spans="2:6" x14ac:dyDescent="0.2">
      <c r="B678" s="173" t="s">
        <v>925</v>
      </c>
      <c r="C678" s="155" t="s">
        <v>25</v>
      </c>
      <c r="D678" s="155" t="s">
        <v>2346</v>
      </c>
      <c r="E678" s="155">
        <v>152.652817435</v>
      </c>
      <c r="F678" s="174">
        <f t="shared" si="10"/>
        <v>2.1837048242598485</v>
      </c>
    </row>
    <row r="679" spans="2:6" x14ac:dyDescent="0.2">
      <c r="B679" s="173" t="s">
        <v>926</v>
      </c>
      <c r="C679" s="155" t="s">
        <v>25</v>
      </c>
      <c r="D679" s="155" t="s">
        <v>2346</v>
      </c>
      <c r="E679" s="155">
        <v>78.548744245999998</v>
      </c>
      <c r="F679" s="174">
        <f t="shared" si="10"/>
        <v>1.8951392463920052</v>
      </c>
    </row>
    <row r="680" spans="2:6" x14ac:dyDescent="0.2">
      <c r="B680" s="173" t="s">
        <v>927</v>
      </c>
      <c r="C680" s="155" t="s">
        <v>25</v>
      </c>
      <c r="D680" s="155" t="s">
        <v>2346</v>
      </c>
      <c r="E680" s="155">
        <v>111.9821106</v>
      </c>
      <c r="F680" s="174">
        <f t="shared" si="10"/>
        <v>2.0491486486679431</v>
      </c>
    </row>
    <row r="681" spans="2:6" x14ac:dyDescent="0.2">
      <c r="B681" s="173" t="s">
        <v>928</v>
      </c>
      <c r="C681" s="155" t="s">
        <v>25</v>
      </c>
      <c r="D681" s="155" t="s">
        <v>2346</v>
      </c>
      <c r="E681" s="155">
        <v>132.986131344</v>
      </c>
      <c r="F681" s="174">
        <f t="shared" si="10"/>
        <v>2.1238063522841966</v>
      </c>
    </row>
    <row r="682" spans="2:6" x14ac:dyDescent="0.2">
      <c r="B682" s="173" t="s">
        <v>929</v>
      </c>
      <c r="C682" s="155" t="s">
        <v>25</v>
      </c>
      <c r="D682" s="155" t="s">
        <v>2346</v>
      </c>
      <c r="E682" s="155">
        <v>81.446302662999997</v>
      </c>
      <c r="F682" s="174">
        <f t="shared" si="10"/>
        <v>1.910871373856275</v>
      </c>
    </row>
    <row r="683" spans="2:6" x14ac:dyDescent="0.2">
      <c r="B683" s="173" t="s">
        <v>930</v>
      </c>
      <c r="C683" s="155" t="s">
        <v>25</v>
      </c>
      <c r="D683" s="155" t="s">
        <v>2346</v>
      </c>
      <c r="E683" s="155">
        <v>127.702348348</v>
      </c>
      <c r="F683" s="174">
        <f t="shared" si="10"/>
        <v>2.1061988836784549</v>
      </c>
    </row>
    <row r="684" spans="2:6" ht="15.75" thickBot="1" x14ac:dyDescent="0.25">
      <c r="B684" s="175" t="s">
        <v>931</v>
      </c>
      <c r="C684" s="164" t="s">
        <v>25</v>
      </c>
      <c r="D684" s="164" t="s">
        <v>2346</v>
      </c>
      <c r="E684" s="164">
        <v>81.459413787000003</v>
      </c>
      <c r="F684" s="176">
        <f t="shared" si="10"/>
        <v>1.9109412804125474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F422"/>
  <sheetViews>
    <sheetView workbookViewId="0">
      <selection activeCell="D299" sqref="D299"/>
    </sheetView>
  </sheetViews>
  <sheetFormatPr defaultColWidth="9.140625" defaultRowHeight="15" x14ac:dyDescent="0.2"/>
  <cols>
    <col min="1" max="1" width="3.140625" style="17" customWidth="1"/>
    <col min="2" max="2" width="34.85546875" style="17" bestFit="1" customWidth="1"/>
    <col min="3" max="3" width="5.7109375" style="17" bestFit="1" customWidth="1"/>
    <col min="4" max="4" width="10" style="17" bestFit="1" customWidth="1"/>
    <col min="5" max="6" width="14" style="17" bestFit="1" customWidth="1"/>
    <col min="7" max="16384" width="9.140625" style="17"/>
  </cols>
  <sheetData>
    <row r="1" spans="2:6" ht="15.75" thickBot="1" x14ac:dyDescent="0.25"/>
    <row r="2" spans="2:6" ht="16.5" thickBot="1" x14ac:dyDescent="0.3">
      <c r="B2" s="218" t="s">
        <v>932</v>
      </c>
      <c r="C2" s="219" t="s">
        <v>3</v>
      </c>
      <c r="D2" s="219" t="s">
        <v>2</v>
      </c>
      <c r="E2" s="219" t="s">
        <v>2187</v>
      </c>
      <c r="F2" s="220" t="s">
        <v>2188</v>
      </c>
    </row>
    <row r="3" spans="2:6" s="14" customFormat="1" x14ac:dyDescent="0.2">
      <c r="B3" s="171" t="s">
        <v>1767</v>
      </c>
      <c r="C3" s="158" t="s">
        <v>25</v>
      </c>
      <c r="D3" s="158" t="s">
        <v>2344</v>
      </c>
      <c r="E3" s="158">
        <v>93.928092767999999</v>
      </c>
      <c r="F3" s="172">
        <f>LOG10(E3)</f>
        <v>1.9727955039745777</v>
      </c>
    </row>
    <row r="4" spans="2:6" s="14" customFormat="1" x14ac:dyDescent="0.2">
      <c r="B4" s="173" t="s">
        <v>1768</v>
      </c>
      <c r="C4" s="155" t="s">
        <v>25</v>
      </c>
      <c r="D4" s="155" t="s">
        <v>2344</v>
      </c>
      <c r="E4" s="155">
        <v>86.454752053999997</v>
      </c>
      <c r="F4" s="174">
        <f t="shared" ref="F4:F67" si="0">LOG10(E4)</f>
        <v>1.9367888696065858</v>
      </c>
    </row>
    <row r="5" spans="2:6" s="14" customFormat="1" x14ac:dyDescent="0.2">
      <c r="B5" s="173" t="s">
        <v>1769</v>
      </c>
      <c r="C5" s="155" t="s">
        <v>25</v>
      </c>
      <c r="D5" s="155" t="s">
        <v>2344</v>
      </c>
      <c r="E5" s="155">
        <v>62.749839753000003</v>
      </c>
      <c r="F5" s="174">
        <f t="shared" si="0"/>
        <v>1.7976126210777499</v>
      </c>
    </row>
    <row r="6" spans="2:6" s="14" customFormat="1" x14ac:dyDescent="0.2">
      <c r="B6" s="173" t="s">
        <v>1770</v>
      </c>
      <c r="C6" s="155" t="s">
        <v>25</v>
      </c>
      <c r="D6" s="155" t="s">
        <v>2344</v>
      </c>
      <c r="E6" s="155">
        <v>68.033622749000003</v>
      </c>
      <c r="F6" s="174">
        <f t="shared" si="0"/>
        <v>1.8327235974931204</v>
      </c>
    </row>
    <row r="7" spans="2:6" s="14" customFormat="1" x14ac:dyDescent="0.2">
      <c r="B7" s="173" t="s">
        <v>1771</v>
      </c>
      <c r="C7" s="155" t="s">
        <v>25</v>
      </c>
      <c r="D7" s="155" t="s">
        <v>2344</v>
      </c>
      <c r="E7" s="155">
        <v>82.613192703999999</v>
      </c>
      <c r="F7" s="174">
        <f t="shared" si="0"/>
        <v>1.9170494064129218</v>
      </c>
    </row>
    <row r="8" spans="2:6" s="14" customFormat="1" x14ac:dyDescent="0.2">
      <c r="B8" s="173" t="s">
        <v>1772</v>
      </c>
      <c r="C8" s="155" t="s">
        <v>25</v>
      </c>
      <c r="D8" s="155" t="s">
        <v>2344</v>
      </c>
      <c r="E8" s="155">
        <v>85.051861779999996</v>
      </c>
      <c r="F8" s="174">
        <f t="shared" si="0"/>
        <v>1.9296838247320185</v>
      </c>
    </row>
    <row r="9" spans="2:6" s="14" customFormat="1" x14ac:dyDescent="0.2">
      <c r="B9" s="173" t="s">
        <v>1773</v>
      </c>
      <c r="C9" s="155" t="s">
        <v>25</v>
      </c>
      <c r="D9" s="155" t="s">
        <v>2344</v>
      </c>
      <c r="E9" s="155">
        <v>91.502534816999997</v>
      </c>
      <c r="F9" s="174">
        <f t="shared" si="0"/>
        <v>1.9614331251242356</v>
      </c>
    </row>
    <row r="10" spans="2:6" s="14" customFormat="1" x14ac:dyDescent="0.2">
      <c r="B10" s="173" t="s">
        <v>1774</v>
      </c>
      <c r="C10" s="155" t="s">
        <v>25</v>
      </c>
      <c r="D10" s="155" t="s">
        <v>2344</v>
      </c>
      <c r="E10" s="155">
        <v>77.853854670000004</v>
      </c>
      <c r="F10" s="174">
        <f t="shared" si="0"/>
        <v>1.8912801200572171</v>
      </c>
    </row>
    <row r="11" spans="2:6" s="14" customFormat="1" x14ac:dyDescent="0.2">
      <c r="B11" s="173" t="s">
        <v>1775</v>
      </c>
      <c r="C11" s="155" t="s">
        <v>25</v>
      </c>
      <c r="D11" s="155" t="s">
        <v>2344</v>
      </c>
      <c r="E11" s="155">
        <v>120.740341472</v>
      </c>
      <c r="F11" s="174">
        <f t="shared" si="0"/>
        <v>2.0818523997698613</v>
      </c>
    </row>
    <row r="12" spans="2:6" s="14" customFormat="1" x14ac:dyDescent="0.2">
      <c r="B12" s="173" t="s">
        <v>1776</v>
      </c>
      <c r="C12" s="155" t="s">
        <v>25</v>
      </c>
      <c r="D12" s="155" t="s">
        <v>2344</v>
      </c>
      <c r="E12" s="155">
        <v>66.774954839000003</v>
      </c>
      <c r="F12" s="174">
        <f t="shared" si="0"/>
        <v>1.8246136029730102</v>
      </c>
    </row>
    <row r="13" spans="2:6" s="14" customFormat="1" x14ac:dyDescent="0.2">
      <c r="B13" s="173" t="s">
        <v>1777</v>
      </c>
      <c r="C13" s="155" t="s">
        <v>25</v>
      </c>
      <c r="D13" s="155" t="s">
        <v>2344</v>
      </c>
      <c r="E13" s="155">
        <v>105.70188217499999</v>
      </c>
      <c r="F13" s="174">
        <f t="shared" si="0"/>
        <v>2.0240827206181051</v>
      </c>
    </row>
    <row r="14" spans="2:6" s="14" customFormat="1" x14ac:dyDescent="0.2">
      <c r="B14" s="173" t="s">
        <v>1778</v>
      </c>
      <c r="C14" s="155" t="s">
        <v>25</v>
      </c>
      <c r="D14" s="155" t="s">
        <v>2344</v>
      </c>
      <c r="E14" s="155">
        <v>93.954315016999999</v>
      </c>
      <c r="F14" s="174">
        <f t="shared" si="0"/>
        <v>1.9729167306317403</v>
      </c>
    </row>
    <row r="15" spans="2:6" s="14" customFormat="1" x14ac:dyDescent="0.2">
      <c r="B15" s="173" t="s">
        <v>1779</v>
      </c>
      <c r="C15" s="155" t="s">
        <v>25</v>
      </c>
      <c r="D15" s="155" t="s">
        <v>2344</v>
      </c>
      <c r="E15" s="155">
        <v>159.916380164</v>
      </c>
      <c r="F15" s="174">
        <f t="shared" si="0"/>
        <v>2.2038929506161096</v>
      </c>
    </row>
    <row r="16" spans="2:6" s="14" customFormat="1" x14ac:dyDescent="0.2">
      <c r="B16" s="173" t="s">
        <v>1780</v>
      </c>
      <c r="C16" s="155" t="s">
        <v>25</v>
      </c>
      <c r="D16" s="155" t="s">
        <v>2344</v>
      </c>
      <c r="E16" s="155">
        <v>109.72699726099999</v>
      </c>
      <c r="F16" s="174">
        <f t="shared" si="0"/>
        <v>2.0403134946574704</v>
      </c>
    </row>
    <row r="17" spans="2:6" s="14" customFormat="1" x14ac:dyDescent="0.2">
      <c r="B17" s="173" t="s">
        <v>1781</v>
      </c>
      <c r="C17" s="155" t="s">
        <v>25</v>
      </c>
      <c r="D17" s="155" t="s">
        <v>2344</v>
      </c>
      <c r="E17" s="155">
        <v>102.97476837000001</v>
      </c>
      <c r="F17" s="174">
        <f t="shared" si="0"/>
        <v>2.0127308237336363</v>
      </c>
    </row>
    <row r="18" spans="2:6" s="14" customFormat="1" x14ac:dyDescent="0.2">
      <c r="B18" s="173" t="s">
        <v>1782</v>
      </c>
      <c r="C18" s="155" t="s">
        <v>25</v>
      </c>
      <c r="D18" s="155" t="s">
        <v>2344</v>
      </c>
      <c r="E18" s="155">
        <v>94.242759746000004</v>
      </c>
      <c r="F18" s="174">
        <f t="shared" si="0"/>
        <v>1.9742479952370673</v>
      </c>
    </row>
    <row r="19" spans="2:6" s="14" customFormat="1" x14ac:dyDescent="0.2">
      <c r="B19" s="173" t="s">
        <v>1783</v>
      </c>
      <c r="C19" s="155" t="s">
        <v>25</v>
      </c>
      <c r="D19" s="155" t="s">
        <v>2344</v>
      </c>
      <c r="E19" s="155">
        <v>104.325214148</v>
      </c>
      <c r="F19" s="174">
        <f t="shared" si="0"/>
        <v>2.0183892848594165</v>
      </c>
    </row>
    <row r="20" spans="2:6" s="14" customFormat="1" x14ac:dyDescent="0.2">
      <c r="B20" s="173" t="s">
        <v>1784</v>
      </c>
      <c r="C20" s="155" t="s">
        <v>25</v>
      </c>
      <c r="D20" s="155" t="s">
        <v>2344</v>
      </c>
      <c r="E20" s="155">
        <v>113.621001107</v>
      </c>
      <c r="F20" s="174">
        <f t="shared" si="0"/>
        <v>2.0554586114975724</v>
      </c>
    </row>
    <row r="21" spans="2:6" s="14" customFormat="1" x14ac:dyDescent="0.2">
      <c r="B21" s="173" t="s">
        <v>1785</v>
      </c>
      <c r="C21" s="155" t="s">
        <v>25</v>
      </c>
      <c r="D21" s="155" t="s">
        <v>2344</v>
      </c>
      <c r="E21" s="155">
        <v>93.495425674000003</v>
      </c>
      <c r="F21" s="174">
        <f t="shared" si="0"/>
        <v>1.9707903632453798</v>
      </c>
    </row>
    <row r="22" spans="2:6" s="14" customFormat="1" x14ac:dyDescent="0.2">
      <c r="B22" s="173" t="s">
        <v>1786</v>
      </c>
      <c r="C22" s="155" t="s">
        <v>25</v>
      </c>
      <c r="D22" s="155" t="s">
        <v>2344</v>
      </c>
      <c r="E22" s="155">
        <v>150.55503758500001</v>
      </c>
      <c r="F22" s="174">
        <f t="shared" si="0"/>
        <v>2.1776952916240373</v>
      </c>
    </row>
    <row r="23" spans="2:6" s="14" customFormat="1" x14ac:dyDescent="0.2">
      <c r="B23" s="173" t="s">
        <v>1787</v>
      </c>
      <c r="C23" s="155" t="s">
        <v>25</v>
      </c>
      <c r="D23" s="155" t="s">
        <v>2344</v>
      </c>
      <c r="E23" s="155">
        <v>112.322999825</v>
      </c>
      <c r="F23" s="174">
        <f t="shared" si="0"/>
        <v>2.0504686936999654</v>
      </c>
    </row>
    <row r="24" spans="2:6" s="14" customFormat="1" x14ac:dyDescent="0.2">
      <c r="B24" s="173" t="s">
        <v>1788</v>
      </c>
      <c r="C24" s="155" t="s">
        <v>25</v>
      </c>
      <c r="D24" s="155" t="s">
        <v>2344</v>
      </c>
      <c r="E24" s="155">
        <v>134.507021735</v>
      </c>
      <c r="F24" s="174">
        <f t="shared" si="0"/>
        <v>2.1287449566147481</v>
      </c>
    </row>
    <row r="25" spans="2:6" s="14" customFormat="1" x14ac:dyDescent="0.2">
      <c r="B25" s="173" t="s">
        <v>1789</v>
      </c>
      <c r="C25" s="155" t="s">
        <v>25</v>
      </c>
      <c r="D25" s="155" t="s">
        <v>2344</v>
      </c>
      <c r="E25" s="155">
        <v>68.859623565000007</v>
      </c>
      <c r="F25" s="174">
        <f t="shared" si="0"/>
        <v>1.8379646442168953</v>
      </c>
    </row>
    <row r="26" spans="2:6" s="14" customFormat="1" x14ac:dyDescent="0.2">
      <c r="B26" s="173" t="s">
        <v>1790</v>
      </c>
      <c r="C26" s="155" t="s">
        <v>25</v>
      </c>
      <c r="D26" s="155" t="s">
        <v>2344</v>
      </c>
      <c r="E26" s="155">
        <v>161.070159082</v>
      </c>
      <c r="F26" s="174">
        <f t="shared" si="0"/>
        <v>2.2070150876169081</v>
      </c>
    </row>
    <row r="27" spans="2:6" s="14" customFormat="1" x14ac:dyDescent="0.2">
      <c r="B27" s="173" t="s">
        <v>1791</v>
      </c>
      <c r="C27" s="155" t="s">
        <v>25</v>
      </c>
      <c r="D27" s="155" t="s">
        <v>2344</v>
      </c>
      <c r="E27" s="155">
        <v>79.060078083999997</v>
      </c>
      <c r="F27" s="174">
        <f t="shared" si="0"/>
        <v>1.8979572389398329</v>
      </c>
    </row>
    <row r="28" spans="2:6" s="14" customFormat="1" x14ac:dyDescent="0.2">
      <c r="B28" s="173" t="s">
        <v>1792</v>
      </c>
      <c r="C28" s="155" t="s">
        <v>25</v>
      </c>
      <c r="D28" s="155" t="s">
        <v>2344</v>
      </c>
      <c r="E28" s="155">
        <v>148.32614649499999</v>
      </c>
      <c r="F28" s="174">
        <f t="shared" si="0"/>
        <v>2.1712177139252353</v>
      </c>
    </row>
    <row r="29" spans="2:6" s="14" customFormat="1" x14ac:dyDescent="0.2">
      <c r="B29" s="173" t="s">
        <v>1793</v>
      </c>
      <c r="C29" s="155" t="s">
        <v>25</v>
      </c>
      <c r="D29" s="155" t="s">
        <v>2344</v>
      </c>
      <c r="E29" s="155">
        <v>146.38570013399999</v>
      </c>
      <c r="F29" s="174">
        <f t="shared" si="0"/>
        <v>2.1654986542072172</v>
      </c>
    </row>
    <row r="30" spans="2:6" s="14" customFormat="1" x14ac:dyDescent="0.2">
      <c r="B30" s="173" t="s">
        <v>1794</v>
      </c>
      <c r="C30" s="155" t="s">
        <v>25</v>
      </c>
      <c r="D30" s="155" t="s">
        <v>2344</v>
      </c>
      <c r="E30" s="155">
        <v>122.077676126</v>
      </c>
      <c r="F30" s="174">
        <f t="shared" si="0"/>
        <v>2.0866362534477907</v>
      </c>
    </row>
    <row r="31" spans="2:6" s="14" customFormat="1" x14ac:dyDescent="0.2">
      <c r="B31" s="173" t="s">
        <v>1795</v>
      </c>
      <c r="C31" s="155" t="s">
        <v>25</v>
      </c>
      <c r="D31" s="155" t="s">
        <v>2344</v>
      </c>
      <c r="E31" s="155">
        <v>79.453411806000005</v>
      </c>
      <c r="F31" s="174">
        <f t="shared" si="0"/>
        <v>1.9001125509670012</v>
      </c>
    </row>
    <row r="32" spans="2:6" s="14" customFormat="1" x14ac:dyDescent="0.2">
      <c r="B32" s="173" t="s">
        <v>1796</v>
      </c>
      <c r="C32" s="155" t="s">
        <v>25</v>
      </c>
      <c r="D32" s="155" t="s">
        <v>2344</v>
      </c>
      <c r="E32" s="155">
        <v>89.522755083999996</v>
      </c>
      <c r="F32" s="174">
        <f t="shared" si="0"/>
        <v>1.9519334392415473</v>
      </c>
    </row>
    <row r="33" spans="2:6" s="14" customFormat="1" x14ac:dyDescent="0.2">
      <c r="B33" s="173" t="s">
        <v>1797</v>
      </c>
      <c r="C33" s="155" t="s">
        <v>25</v>
      </c>
      <c r="D33" s="155" t="s">
        <v>2344</v>
      </c>
      <c r="E33" s="155">
        <v>83.753860497999995</v>
      </c>
      <c r="F33" s="174">
        <f t="shared" si="0"/>
        <v>1.9230048342681461</v>
      </c>
    </row>
    <row r="34" spans="2:6" s="14" customFormat="1" x14ac:dyDescent="0.2">
      <c r="B34" s="173" t="s">
        <v>1798</v>
      </c>
      <c r="C34" s="155" t="s">
        <v>25</v>
      </c>
      <c r="D34" s="155" t="s">
        <v>2344</v>
      </c>
      <c r="E34" s="155">
        <v>45.679156226000003</v>
      </c>
      <c r="F34" s="174">
        <f t="shared" si="0"/>
        <v>1.6597180731323493</v>
      </c>
    </row>
    <row r="35" spans="2:6" s="14" customFormat="1" x14ac:dyDescent="0.2">
      <c r="B35" s="173" t="s">
        <v>1799</v>
      </c>
      <c r="C35" s="155" t="s">
        <v>25</v>
      </c>
      <c r="D35" s="155" t="s">
        <v>2344</v>
      </c>
      <c r="E35" s="155">
        <v>102.84365713</v>
      </c>
      <c r="F35" s="174">
        <f t="shared" si="0"/>
        <v>2.0121775117975318</v>
      </c>
    </row>
    <row r="36" spans="2:6" s="14" customFormat="1" x14ac:dyDescent="0.2">
      <c r="B36" s="173" t="s">
        <v>1800</v>
      </c>
      <c r="C36" s="155" t="s">
        <v>25</v>
      </c>
      <c r="D36" s="155" t="s">
        <v>2344</v>
      </c>
      <c r="E36" s="155">
        <v>85.169861896</v>
      </c>
      <c r="F36" s="174">
        <f t="shared" si="0"/>
        <v>1.9302859430321375</v>
      </c>
    </row>
    <row r="37" spans="2:6" s="14" customFormat="1" x14ac:dyDescent="0.2">
      <c r="B37" s="173" t="s">
        <v>1801</v>
      </c>
      <c r="C37" s="155" t="s">
        <v>25</v>
      </c>
      <c r="D37" s="155" t="s">
        <v>2344</v>
      </c>
      <c r="E37" s="155">
        <v>65.385175688999993</v>
      </c>
      <c r="F37" s="174">
        <f t="shared" si="0"/>
        <v>1.8154792950177825</v>
      </c>
    </row>
    <row r="38" spans="2:6" s="14" customFormat="1" x14ac:dyDescent="0.2">
      <c r="B38" s="173" t="s">
        <v>1802</v>
      </c>
      <c r="C38" s="155" t="s">
        <v>25</v>
      </c>
      <c r="D38" s="155" t="s">
        <v>2344</v>
      </c>
      <c r="E38" s="155">
        <v>68.649845580000004</v>
      </c>
      <c r="F38" s="174">
        <f t="shared" si="0"/>
        <v>1.836639564677955</v>
      </c>
    </row>
    <row r="39" spans="2:6" s="14" customFormat="1" x14ac:dyDescent="0.2">
      <c r="B39" s="173" t="s">
        <v>1803</v>
      </c>
      <c r="C39" s="155" t="s">
        <v>25</v>
      </c>
      <c r="D39" s="155" t="s">
        <v>2344</v>
      </c>
      <c r="E39" s="155">
        <v>74.313851174000007</v>
      </c>
      <c r="F39" s="174">
        <f t="shared" si="0"/>
        <v>1.8710697683742399</v>
      </c>
    </row>
    <row r="40" spans="2:6" s="14" customFormat="1" x14ac:dyDescent="0.2">
      <c r="B40" s="173" t="s">
        <v>1804</v>
      </c>
      <c r="C40" s="155" t="s">
        <v>25</v>
      </c>
      <c r="D40" s="155" t="s">
        <v>2344</v>
      </c>
      <c r="E40" s="155">
        <v>61.045393625000003</v>
      </c>
      <c r="F40" s="174">
        <f t="shared" si="0"/>
        <v>1.785652898441096</v>
      </c>
    </row>
    <row r="41" spans="2:6" s="14" customFormat="1" x14ac:dyDescent="0.2">
      <c r="B41" s="173" t="s">
        <v>1805</v>
      </c>
      <c r="C41" s="155" t="s">
        <v>25</v>
      </c>
      <c r="D41" s="155" t="s">
        <v>2344</v>
      </c>
      <c r="E41" s="155">
        <v>69.738068877000003</v>
      </c>
      <c r="F41" s="174">
        <f t="shared" si="0"/>
        <v>1.8434699171197599</v>
      </c>
    </row>
    <row r="42" spans="2:6" s="14" customFormat="1" x14ac:dyDescent="0.2">
      <c r="B42" s="173" t="s">
        <v>1806</v>
      </c>
      <c r="C42" s="155" t="s">
        <v>25</v>
      </c>
      <c r="D42" s="155" t="s">
        <v>2344</v>
      </c>
      <c r="E42" s="155">
        <v>63.615173941000002</v>
      </c>
      <c r="F42" s="174">
        <f t="shared" si="0"/>
        <v>1.8035607189949665</v>
      </c>
    </row>
    <row r="43" spans="2:6" s="14" customFormat="1" x14ac:dyDescent="0.2">
      <c r="B43" s="173" t="s">
        <v>1807</v>
      </c>
      <c r="C43" s="155" t="s">
        <v>25</v>
      </c>
      <c r="D43" s="155" t="s">
        <v>2344</v>
      </c>
      <c r="E43" s="155">
        <v>74.956296253000005</v>
      </c>
      <c r="F43" s="174">
        <f t="shared" si="0"/>
        <v>1.8748081190133412</v>
      </c>
    </row>
    <row r="44" spans="2:6" s="14" customFormat="1" x14ac:dyDescent="0.2">
      <c r="B44" s="173" t="s">
        <v>1808</v>
      </c>
      <c r="C44" s="155" t="s">
        <v>25</v>
      </c>
      <c r="D44" s="155" t="s">
        <v>2344</v>
      </c>
      <c r="E44" s="155">
        <v>58.436279937000002</v>
      </c>
      <c r="F44" s="174">
        <f t="shared" si="0"/>
        <v>1.7666825608855152</v>
      </c>
    </row>
    <row r="45" spans="2:6" s="14" customFormat="1" x14ac:dyDescent="0.2">
      <c r="B45" s="173" t="s">
        <v>1809</v>
      </c>
      <c r="C45" s="155" t="s">
        <v>25</v>
      </c>
      <c r="D45" s="155" t="s">
        <v>2344</v>
      </c>
      <c r="E45" s="155">
        <v>71.717848610000004</v>
      </c>
      <c r="F45" s="174">
        <f t="shared" si="0"/>
        <v>1.8556272531319273</v>
      </c>
    </row>
    <row r="46" spans="2:6" s="14" customFormat="1" x14ac:dyDescent="0.2">
      <c r="B46" s="173" t="s">
        <v>1810</v>
      </c>
      <c r="C46" s="155" t="s">
        <v>25</v>
      </c>
      <c r="D46" s="155" t="s">
        <v>2344</v>
      </c>
      <c r="E46" s="155">
        <v>77.958743663000007</v>
      </c>
      <c r="F46" s="174">
        <f t="shared" si="0"/>
        <v>1.8918648316689941</v>
      </c>
    </row>
    <row r="47" spans="2:6" s="14" customFormat="1" x14ac:dyDescent="0.2">
      <c r="B47" s="173" t="s">
        <v>1811</v>
      </c>
      <c r="C47" s="155" t="s">
        <v>25</v>
      </c>
      <c r="D47" s="155" t="s">
        <v>2344</v>
      </c>
      <c r="E47" s="155">
        <v>83.439193520000003</v>
      </c>
      <c r="F47" s="174">
        <f t="shared" si="0"/>
        <v>1.921370097773383</v>
      </c>
    </row>
    <row r="48" spans="2:6" s="14" customFormat="1" x14ac:dyDescent="0.2">
      <c r="B48" s="173" t="s">
        <v>1812</v>
      </c>
      <c r="C48" s="155" t="s">
        <v>25</v>
      </c>
      <c r="D48" s="155" t="s">
        <v>2344</v>
      </c>
      <c r="E48" s="155">
        <v>56.758056056999997</v>
      </c>
      <c r="F48" s="174">
        <f t="shared" si="0"/>
        <v>1.7540275126103944</v>
      </c>
    </row>
    <row r="49" spans="2:6" s="14" customFormat="1" x14ac:dyDescent="0.2">
      <c r="B49" s="173" t="s">
        <v>1813</v>
      </c>
      <c r="C49" s="155" t="s">
        <v>25</v>
      </c>
      <c r="D49" s="155" t="s">
        <v>2344</v>
      </c>
      <c r="E49" s="155">
        <v>84.383194453000002</v>
      </c>
      <c r="F49" s="174">
        <f t="shared" si="0"/>
        <v>1.926255962229205</v>
      </c>
    </row>
    <row r="50" spans="2:6" s="14" customFormat="1" x14ac:dyDescent="0.2">
      <c r="B50" s="173" t="s">
        <v>1814</v>
      </c>
      <c r="C50" s="155" t="s">
        <v>25</v>
      </c>
      <c r="D50" s="155" t="s">
        <v>2344</v>
      </c>
      <c r="E50" s="155">
        <v>88.644309772</v>
      </c>
      <c r="F50" s="174">
        <f t="shared" si="0"/>
        <v>1.9476508627351787</v>
      </c>
    </row>
    <row r="51" spans="2:6" s="14" customFormat="1" x14ac:dyDescent="0.2">
      <c r="B51" s="173" t="s">
        <v>1815</v>
      </c>
      <c r="C51" s="155" t="s">
        <v>25</v>
      </c>
      <c r="D51" s="155" t="s">
        <v>2344</v>
      </c>
      <c r="E51" s="155">
        <v>74.615407028000007</v>
      </c>
      <c r="F51" s="174">
        <f t="shared" si="0"/>
        <v>1.8728285124107054</v>
      </c>
    </row>
    <row r="52" spans="2:6" s="14" customFormat="1" x14ac:dyDescent="0.2">
      <c r="B52" s="173" t="s">
        <v>1816</v>
      </c>
      <c r="C52" s="155" t="s">
        <v>25</v>
      </c>
      <c r="D52" s="155" t="s">
        <v>2344</v>
      </c>
      <c r="E52" s="155">
        <v>60.193170561000002</v>
      </c>
      <c r="F52" s="174">
        <f t="shared" si="0"/>
        <v>1.7795472195647284</v>
      </c>
    </row>
    <row r="53" spans="2:6" s="14" customFormat="1" x14ac:dyDescent="0.2">
      <c r="B53" s="173" t="s">
        <v>1817</v>
      </c>
      <c r="C53" s="155" t="s">
        <v>25</v>
      </c>
      <c r="D53" s="155" t="s">
        <v>2344</v>
      </c>
      <c r="E53" s="155">
        <v>65.922731776000006</v>
      </c>
      <c r="F53" s="174">
        <f t="shared" si="0"/>
        <v>1.8190351958168007</v>
      </c>
    </row>
    <row r="54" spans="2:6" s="14" customFormat="1" x14ac:dyDescent="0.2">
      <c r="B54" s="173" t="s">
        <v>1818</v>
      </c>
      <c r="C54" s="155" t="s">
        <v>25</v>
      </c>
      <c r="D54" s="155" t="s">
        <v>2344</v>
      </c>
      <c r="E54" s="155">
        <v>69.567624264000003</v>
      </c>
      <c r="F54" s="174">
        <f t="shared" si="0"/>
        <v>1.8424071724441451</v>
      </c>
    </row>
    <row r="55" spans="2:6" s="14" customFormat="1" x14ac:dyDescent="0.2">
      <c r="B55" s="173" t="s">
        <v>1819</v>
      </c>
      <c r="C55" s="155" t="s">
        <v>25</v>
      </c>
      <c r="D55" s="155" t="s">
        <v>2344</v>
      </c>
      <c r="E55" s="155">
        <v>108.756774081</v>
      </c>
      <c r="F55" s="174">
        <f t="shared" si="0"/>
        <v>2.0364563171611536</v>
      </c>
    </row>
    <row r="56" spans="2:6" s="14" customFormat="1" x14ac:dyDescent="0.2">
      <c r="B56" s="173" t="s">
        <v>1820</v>
      </c>
      <c r="C56" s="155" t="s">
        <v>25</v>
      </c>
      <c r="D56" s="155" t="s">
        <v>2344</v>
      </c>
      <c r="E56" s="155">
        <v>71.193403648</v>
      </c>
      <c r="F56" s="174">
        <f t="shared" si="0"/>
        <v>1.852439756389864</v>
      </c>
    </row>
    <row r="57" spans="2:6" s="14" customFormat="1" x14ac:dyDescent="0.2">
      <c r="B57" s="173" t="s">
        <v>1821</v>
      </c>
      <c r="C57" s="155" t="s">
        <v>25</v>
      </c>
      <c r="D57" s="155" t="s">
        <v>2344</v>
      </c>
      <c r="E57" s="155">
        <v>93.456092302000002</v>
      </c>
      <c r="F57" s="174">
        <f t="shared" si="0"/>
        <v>1.9706076178271961</v>
      </c>
    </row>
    <row r="58" spans="2:6" s="14" customFormat="1" x14ac:dyDescent="0.2">
      <c r="B58" s="173" t="s">
        <v>1822</v>
      </c>
      <c r="C58" s="155" t="s">
        <v>25</v>
      </c>
      <c r="D58" s="155" t="s">
        <v>2344</v>
      </c>
      <c r="E58" s="155">
        <v>58.160946332000002</v>
      </c>
      <c r="F58" s="174">
        <f t="shared" si="0"/>
        <v>1.7646314642784584</v>
      </c>
    </row>
    <row r="59" spans="2:6" s="14" customFormat="1" x14ac:dyDescent="0.2">
      <c r="B59" s="173" t="s">
        <v>1823</v>
      </c>
      <c r="C59" s="155" t="s">
        <v>25</v>
      </c>
      <c r="D59" s="155" t="s">
        <v>2344</v>
      </c>
      <c r="E59" s="155">
        <v>122.235009615</v>
      </c>
      <c r="F59" s="174">
        <f t="shared" si="0"/>
        <v>2.0871956110213019</v>
      </c>
    </row>
    <row r="60" spans="2:6" s="14" customFormat="1" x14ac:dyDescent="0.2">
      <c r="B60" s="173" t="s">
        <v>1824</v>
      </c>
      <c r="C60" s="155" t="s">
        <v>25</v>
      </c>
      <c r="D60" s="155" t="s">
        <v>2344</v>
      </c>
      <c r="E60" s="155">
        <v>85.418973253000004</v>
      </c>
      <c r="F60" s="174">
        <f t="shared" si="0"/>
        <v>1.931554346846877</v>
      </c>
    </row>
    <row r="61" spans="2:6" s="14" customFormat="1" x14ac:dyDescent="0.2">
      <c r="B61" s="173" t="s">
        <v>1825</v>
      </c>
      <c r="C61" s="155" t="s">
        <v>25</v>
      </c>
      <c r="D61" s="155" t="s">
        <v>2344</v>
      </c>
      <c r="E61" s="155">
        <v>46.596934910999998</v>
      </c>
      <c r="F61" s="174">
        <f t="shared" si="0"/>
        <v>1.6683573502732829</v>
      </c>
    </row>
    <row r="62" spans="2:6" s="14" customFormat="1" x14ac:dyDescent="0.2">
      <c r="B62" s="173" t="s">
        <v>1826</v>
      </c>
      <c r="C62" s="155" t="s">
        <v>25</v>
      </c>
      <c r="D62" s="155" t="s">
        <v>2344</v>
      </c>
      <c r="E62" s="155">
        <v>50.989161471000003</v>
      </c>
      <c r="F62" s="174">
        <f t="shared" si="0"/>
        <v>1.707477869949195</v>
      </c>
    </row>
    <row r="63" spans="2:6" s="14" customFormat="1" x14ac:dyDescent="0.2">
      <c r="B63" s="173" t="s">
        <v>1827</v>
      </c>
      <c r="C63" s="155" t="s">
        <v>25</v>
      </c>
      <c r="D63" s="155" t="s">
        <v>2344</v>
      </c>
      <c r="E63" s="155">
        <v>81.800303013000004</v>
      </c>
      <c r="F63" s="174">
        <f t="shared" si="0"/>
        <v>1.9127549124320822</v>
      </c>
    </row>
    <row r="64" spans="2:6" s="14" customFormat="1" x14ac:dyDescent="0.2">
      <c r="B64" s="173" t="s">
        <v>1828</v>
      </c>
      <c r="C64" s="155" t="s">
        <v>25</v>
      </c>
      <c r="D64" s="155" t="s">
        <v>2344</v>
      </c>
      <c r="E64" s="155">
        <v>74.090962064999999</v>
      </c>
      <c r="F64" s="174">
        <f t="shared" si="0"/>
        <v>1.8697652340968665</v>
      </c>
    </row>
    <row r="65" spans="2:6" s="14" customFormat="1" x14ac:dyDescent="0.2">
      <c r="B65" s="173" t="s">
        <v>1829</v>
      </c>
      <c r="C65" s="155" t="s">
        <v>25</v>
      </c>
      <c r="D65" s="155" t="s">
        <v>2344</v>
      </c>
      <c r="E65" s="155">
        <v>88.552531904000006</v>
      </c>
      <c r="F65" s="174">
        <f t="shared" si="0"/>
        <v>1.9472009831005253</v>
      </c>
    </row>
    <row r="66" spans="2:6" s="14" customFormat="1" x14ac:dyDescent="0.2">
      <c r="B66" s="173" t="s">
        <v>1830</v>
      </c>
      <c r="C66" s="155" t="s">
        <v>25</v>
      </c>
      <c r="D66" s="155" t="s">
        <v>2344</v>
      </c>
      <c r="E66" s="155">
        <v>68.898956936999994</v>
      </c>
      <c r="F66" s="174">
        <f t="shared" si="0"/>
        <v>1.8382126471625733</v>
      </c>
    </row>
    <row r="67" spans="2:6" s="14" customFormat="1" x14ac:dyDescent="0.2">
      <c r="B67" s="173" t="s">
        <v>1831</v>
      </c>
      <c r="C67" s="155" t="s">
        <v>25</v>
      </c>
      <c r="D67" s="155" t="s">
        <v>2344</v>
      </c>
      <c r="E67" s="155">
        <v>55.001165432999997</v>
      </c>
      <c r="F67" s="174">
        <f t="shared" si="0"/>
        <v>1.7403718919625806</v>
      </c>
    </row>
    <row r="68" spans="2:6" s="14" customFormat="1" x14ac:dyDescent="0.2">
      <c r="B68" s="173" t="s">
        <v>1832</v>
      </c>
      <c r="C68" s="155" t="s">
        <v>25</v>
      </c>
      <c r="D68" s="155" t="s">
        <v>2344</v>
      </c>
      <c r="E68" s="155">
        <v>69.921624613999995</v>
      </c>
      <c r="F68" s="174">
        <f t="shared" ref="F68:F131" si="1">LOG10(E68)</f>
        <v>1.8446115104830196</v>
      </c>
    </row>
    <row r="69" spans="2:6" s="14" customFormat="1" x14ac:dyDescent="0.2">
      <c r="B69" s="173" t="s">
        <v>1833</v>
      </c>
      <c r="C69" s="155" t="s">
        <v>25</v>
      </c>
      <c r="D69" s="155" t="s">
        <v>2344</v>
      </c>
      <c r="E69" s="155">
        <v>84.068527474999996</v>
      </c>
      <c r="F69" s="174">
        <f t="shared" si="1"/>
        <v>1.924633440481482</v>
      </c>
    </row>
    <row r="70" spans="2:6" s="14" customFormat="1" x14ac:dyDescent="0.2">
      <c r="B70" s="173" t="s">
        <v>1834</v>
      </c>
      <c r="C70" s="155" t="s">
        <v>25</v>
      </c>
      <c r="D70" s="155" t="s">
        <v>2344</v>
      </c>
      <c r="E70" s="155">
        <v>74.549851407000006</v>
      </c>
      <c r="F70" s="174">
        <f t="shared" si="1"/>
        <v>1.8724467821527389</v>
      </c>
    </row>
    <row r="71" spans="2:6" s="14" customFormat="1" x14ac:dyDescent="0.2">
      <c r="B71" s="173" t="s">
        <v>1835</v>
      </c>
      <c r="C71" s="155" t="s">
        <v>25</v>
      </c>
      <c r="D71" s="155" t="s">
        <v>2344</v>
      </c>
      <c r="E71" s="155">
        <v>73.304294622</v>
      </c>
      <c r="F71" s="174">
        <f t="shared" si="1"/>
        <v>1.8651294190613177</v>
      </c>
    </row>
    <row r="72" spans="2:6" s="14" customFormat="1" x14ac:dyDescent="0.2">
      <c r="B72" s="173" t="s">
        <v>1836</v>
      </c>
      <c r="C72" s="155" t="s">
        <v>25</v>
      </c>
      <c r="D72" s="155" t="s">
        <v>2344</v>
      </c>
      <c r="E72" s="155">
        <v>88.854087757000002</v>
      </c>
      <c r="F72" s="174">
        <f t="shared" si="1"/>
        <v>1.9486774124392547</v>
      </c>
    </row>
    <row r="73" spans="2:6" s="14" customFormat="1" x14ac:dyDescent="0.2">
      <c r="B73" s="173" t="s">
        <v>1837</v>
      </c>
      <c r="C73" s="155" t="s">
        <v>25</v>
      </c>
      <c r="D73" s="155" t="s">
        <v>2344</v>
      </c>
      <c r="E73" s="155">
        <v>68.518734339000005</v>
      </c>
      <c r="F73" s="174">
        <f t="shared" si="1"/>
        <v>1.8358093321880307</v>
      </c>
    </row>
    <row r="74" spans="2:6" s="14" customFormat="1" x14ac:dyDescent="0.2">
      <c r="B74" s="173" t="s">
        <v>1838</v>
      </c>
      <c r="C74" s="155" t="s">
        <v>25</v>
      </c>
      <c r="D74" s="155" t="s">
        <v>2344</v>
      </c>
      <c r="E74" s="155">
        <v>77.512965445000006</v>
      </c>
      <c r="F74" s="174">
        <f t="shared" si="1"/>
        <v>1.8893743521871404</v>
      </c>
    </row>
    <row r="75" spans="2:6" s="14" customFormat="1" x14ac:dyDescent="0.2">
      <c r="B75" s="173" t="s">
        <v>1839</v>
      </c>
      <c r="C75" s="155" t="s">
        <v>25</v>
      </c>
      <c r="D75" s="155" t="s">
        <v>2344</v>
      </c>
      <c r="E75" s="155">
        <v>55.433832527</v>
      </c>
      <c r="F75" s="174">
        <f t="shared" si="1"/>
        <v>1.7437749054333267</v>
      </c>
    </row>
    <row r="76" spans="2:6" s="14" customFormat="1" x14ac:dyDescent="0.2">
      <c r="B76" s="173" t="s">
        <v>1840</v>
      </c>
      <c r="C76" s="155" t="s">
        <v>25</v>
      </c>
      <c r="D76" s="155" t="s">
        <v>2344</v>
      </c>
      <c r="E76" s="155">
        <v>93.993648389000001</v>
      </c>
      <c r="F76" s="174">
        <f t="shared" si="1"/>
        <v>1.9730985071868472</v>
      </c>
    </row>
    <row r="77" spans="2:6" s="14" customFormat="1" x14ac:dyDescent="0.2">
      <c r="B77" s="173" t="s">
        <v>1841</v>
      </c>
      <c r="C77" s="155" t="s">
        <v>25</v>
      </c>
      <c r="D77" s="155" t="s">
        <v>2344</v>
      </c>
      <c r="E77" s="155">
        <v>63.444729328000001</v>
      </c>
      <c r="F77" s="174">
        <f t="shared" si="1"/>
        <v>1.8023955489075836</v>
      </c>
    </row>
    <row r="78" spans="2:6" s="14" customFormat="1" x14ac:dyDescent="0.2">
      <c r="B78" s="173" t="s">
        <v>1842</v>
      </c>
      <c r="C78" s="155" t="s">
        <v>25</v>
      </c>
      <c r="D78" s="155" t="s">
        <v>2344</v>
      </c>
      <c r="E78" s="155">
        <v>71.508070625000002</v>
      </c>
      <c r="F78" s="174">
        <f t="shared" si="1"/>
        <v>1.8543550604038967</v>
      </c>
    </row>
    <row r="79" spans="2:6" s="14" customFormat="1" x14ac:dyDescent="0.2">
      <c r="B79" s="173" t="s">
        <v>1843</v>
      </c>
      <c r="C79" s="155" t="s">
        <v>25</v>
      </c>
      <c r="D79" s="155" t="s">
        <v>2344</v>
      </c>
      <c r="E79" s="155">
        <v>91.987646408000003</v>
      </c>
      <c r="F79" s="174">
        <f t="shared" si="1"/>
        <v>1.9637295071599332</v>
      </c>
    </row>
    <row r="80" spans="2:6" s="14" customFormat="1" x14ac:dyDescent="0.2">
      <c r="B80" s="173" t="s">
        <v>1844</v>
      </c>
      <c r="C80" s="155" t="s">
        <v>25</v>
      </c>
      <c r="D80" s="155" t="s">
        <v>2344</v>
      </c>
      <c r="E80" s="155">
        <v>95.842316881000002</v>
      </c>
      <c r="F80" s="174">
        <f t="shared" si="1"/>
        <v>1.9815573037563321</v>
      </c>
    </row>
    <row r="81" spans="2:6" s="14" customFormat="1" x14ac:dyDescent="0.2">
      <c r="B81" s="173" t="s">
        <v>1845</v>
      </c>
      <c r="C81" s="155" t="s">
        <v>25</v>
      </c>
      <c r="D81" s="155" t="s">
        <v>2344</v>
      </c>
      <c r="E81" s="155">
        <v>61.228949362000002</v>
      </c>
      <c r="F81" s="174">
        <f t="shared" si="1"/>
        <v>1.7869568073664761</v>
      </c>
    </row>
    <row r="82" spans="2:6" s="14" customFormat="1" x14ac:dyDescent="0.2">
      <c r="B82" s="173" t="s">
        <v>1846</v>
      </c>
      <c r="C82" s="155" t="s">
        <v>25</v>
      </c>
      <c r="D82" s="155" t="s">
        <v>2344</v>
      </c>
      <c r="E82" s="155">
        <v>86.756307906999993</v>
      </c>
      <c r="F82" s="174">
        <f t="shared" si="1"/>
        <v>1.9383010614411036</v>
      </c>
    </row>
    <row r="83" spans="2:6" s="14" customFormat="1" x14ac:dyDescent="0.2">
      <c r="B83" s="173" t="s">
        <v>1847</v>
      </c>
      <c r="C83" s="155" t="s">
        <v>25</v>
      </c>
      <c r="D83" s="155" t="s">
        <v>2344</v>
      </c>
      <c r="E83" s="155">
        <v>74.156517684999997</v>
      </c>
      <c r="F83" s="174">
        <f t="shared" si="1"/>
        <v>1.8701493275860441</v>
      </c>
    </row>
    <row r="84" spans="2:6" s="14" customFormat="1" x14ac:dyDescent="0.2">
      <c r="B84" s="173" t="s">
        <v>1848</v>
      </c>
      <c r="C84" s="155" t="s">
        <v>25</v>
      </c>
      <c r="D84" s="155" t="s">
        <v>2344</v>
      </c>
      <c r="E84" s="155">
        <v>132.69768661500001</v>
      </c>
      <c r="F84" s="174">
        <f t="shared" si="1"/>
        <v>2.1228633516579727</v>
      </c>
    </row>
    <row r="85" spans="2:6" s="14" customFormat="1" x14ac:dyDescent="0.2">
      <c r="B85" s="173" t="s">
        <v>1849</v>
      </c>
      <c r="C85" s="155" t="s">
        <v>25</v>
      </c>
      <c r="D85" s="155" t="s">
        <v>2344</v>
      </c>
      <c r="E85" s="155">
        <v>94.531204474999996</v>
      </c>
      <c r="F85" s="174">
        <f t="shared" si="1"/>
        <v>1.9755751915180515</v>
      </c>
    </row>
    <row r="86" spans="2:6" s="14" customFormat="1" x14ac:dyDescent="0.2">
      <c r="B86" s="173" t="s">
        <v>1850</v>
      </c>
      <c r="C86" s="155" t="s">
        <v>25</v>
      </c>
      <c r="D86" s="155" t="s">
        <v>2344</v>
      </c>
      <c r="E86" s="155">
        <v>67.876289260999997</v>
      </c>
      <c r="F86" s="174">
        <f t="shared" si="1"/>
        <v>1.8317180917846805</v>
      </c>
    </row>
    <row r="87" spans="2:6" s="14" customFormat="1" x14ac:dyDescent="0.2">
      <c r="B87" s="173" t="s">
        <v>1851</v>
      </c>
      <c r="C87" s="155" t="s">
        <v>25</v>
      </c>
      <c r="D87" s="155" t="s">
        <v>2344</v>
      </c>
      <c r="E87" s="155">
        <v>74.431851291000001</v>
      </c>
      <c r="F87" s="174">
        <f t="shared" si="1"/>
        <v>1.8717588210268963</v>
      </c>
    </row>
    <row r="88" spans="2:6" s="14" customFormat="1" x14ac:dyDescent="0.2">
      <c r="B88" s="173" t="s">
        <v>1852</v>
      </c>
      <c r="C88" s="155" t="s">
        <v>25</v>
      </c>
      <c r="D88" s="155" t="s">
        <v>2344</v>
      </c>
      <c r="E88" s="155">
        <v>73.815628459999999</v>
      </c>
      <c r="F88" s="174">
        <f t="shared" si="1"/>
        <v>1.8681483216518864</v>
      </c>
    </row>
    <row r="89" spans="2:6" s="14" customFormat="1" x14ac:dyDescent="0.2">
      <c r="B89" s="173" t="s">
        <v>1853</v>
      </c>
      <c r="C89" s="155" t="s">
        <v>25</v>
      </c>
      <c r="D89" s="155" t="s">
        <v>2344</v>
      </c>
      <c r="E89" s="155">
        <v>120.42567449400001</v>
      </c>
      <c r="F89" s="174">
        <f t="shared" si="1"/>
        <v>2.0807190874398822</v>
      </c>
    </row>
    <row r="90" spans="2:6" s="14" customFormat="1" x14ac:dyDescent="0.2">
      <c r="B90" s="173" t="s">
        <v>1854</v>
      </c>
      <c r="C90" s="155" t="s">
        <v>25</v>
      </c>
      <c r="D90" s="155" t="s">
        <v>2344</v>
      </c>
      <c r="E90" s="155">
        <v>105.728104423</v>
      </c>
      <c r="F90" s="174">
        <f t="shared" si="1"/>
        <v>2.0241904459020268</v>
      </c>
    </row>
    <row r="91" spans="2:6" s="14" customFormat="1" x14ac:dyDescent="0.2">
      <c r="B91" s="173" t="s">
        <v>1855</v>
      </c>
      <c r="C91" s="155" t="s">
        <v>25</v>
      </c>
      <c r="D91" s="155" t="s">
        <v>2344</v>
      </c>
      <c r="E91" s="155">
        <v>171.808169687</v>
      </c>
      <c r="F91" s="174">
        <f t="shared" si="1"/>
        <v>2.2350438112159718</v>
      </c>
    </row>
    <row r="92" spans="2:6" s="14" customFormat="1" x14ac:dyDescent="0.2">
      <c r="B92" s="173" t="s">
        <v>1856</v>
      </c>
      <c r="C92" s="155" t="s">
        <v>25</v>
      </c>
      <c r="D92" s="155" t="s">
        <v>2344</v>
      </c>
      <c r="E92" s="155">
        <v>42.834042304999997</v>
      </c>
      <c r="F92" s="174">
        <f t="shared" si="1"/>
        <v>1.6317890612729702</v>
      </c>
    </row>
    <row r="93" spans="2:6" s="14" customFormat="1" x14ac:dyDescent="0.2">
      <c r="B93" s="173" t="s">
        <v>1857</v>
      </c>
      <c r="C93" s="155" t="s">
        <v>25</v>
      </c>
      <c r="D93" s="155" t="s">
        <v>2344</v>
      </c>
      <c r="E93" s="155">
        <v>100.562321543</v>
      </c>
      <c r="F93" s="174">
        <f t="shared" si="1"/>
        <v>2.0024352907486698</v>
      </c>
    </row>
    <row r="94" spans="2:6" s="14" customFormat="1" x14ac:dyDescent="0.2">
      <c r="B94" s="173" t="s">
        <v>1858</v>
      </c>
      <c r="C94" s="155" t="s">
        <v>25</v>
      </c>
      <c r="D94" s="155" t="s">
        <v>2344</v>
      </c>
      <c r="E94" s="155">
        <v>89.981644426000003</v>
      </c>
      <c r="F94" s="174">
        <f t="shared" si="1"/>
        <v>1.9541539256889826</v>
      </c>
    </row>
    <row r="95" spans="2:6" s="14" customFormat="1" x14ac:dyDescent="0.2">
      <c r="B95" s="173" t="s">
        <v>1859</v>
      </c>
      <c r="C95" s="155" t="s">
        <v>25</v>
      </c>
      <c r="D95" s="155" t="s">
        <v>2344</v>
      </c>
      <c r="E95" s="155">
        <v>91.935201910999993</v>
      </c>
      <c r="F95" s="174">
        <f t="shared" si="1"/>
        <v>1.9634818342201243</v>
      </c>
    </row>
    <row r="96" spans="2:6" s="14" customFormat="1" x14ac:dyDescent="0.2">
      <c r="B96" s="173" t="s">
        <v>1860</v>
      </c>
      <c r="C96" s="155" t="s">
        <v>25</v>
      </c>
      <c r="D96" s="155" t="s">
        <v>2344</v>
      </c>
      <c r="E96" s="155">
        <v>88.722976517000006</v>
      </c>
      <c r="F96" s="174">
        <f t="shared" si="1"/>
        <v>1.9480361032856526</v>
      </c>
    </row>
    <row r="97" spans="2:6" s="14" customFormat="1" x14ac:dyDescent="0.2">
      <c r="B97" s="173" t="s">
        <v>1861</v>
      </c>
      <c r="C97" s="155" t="s">
        <v>25</v>
      </c>
      <c r="D97" s="155" t="s">
        <v>2344</v>
      </c>
      <c r="E97" s="155">
        <v>81.118524562000005</v>
      </c>
      <c r="F97" s="174">
        <f t="shared" si="1"/>
        <v>1.909120042822481</v>
      </c>
    </row>
    <row r="98" spans="2:6" s="14" customFormat="1" x14ac:dyDescent="0.2">
      <c r="B98" s="173" t="s">
        <v>1862</v>
      </c>
      <c r="C98" s="155" t="s">
        <v>25</v>
      </c>
      <c r="D98" s="155" t="s">
        <v>2344</v>
      </c>
      <c r="E98" s="155">
        <v>74.444962415000006</v>
      </c>
      <c r="F98" s="174">
        <f t="shared" si="1"/>
        <v>1.8718353149909692</v>
      </c>
    </row>
    <row r="99" spans="2:6" s="14" customFormat="1" x14ac:dyDescent="0.2">
      <c r="B99" s="173" t="s">
        <v>1863</v>
      </c>
      <c r="C99" s="155" t="s">
        <v>25</v>
      </c>
      <c r="D99" s="155" t="s">
        <v>2344</v>
      </c>
      <c r="E99" s="155">
        <v>126.469902686</v>
      </c>
      <c r="F99" s="174">
        <f t="shared" si="1"/>
        <v>2.1019871843845865</v>
      </c>
    </row>
    <row r="100" spans="2:6" s="14" customFormat="1" x14ac:dyDescent="0.2">
      <c r="B100" s="173" t="s">
        <v>1864</v>
      </c>
      <c r="C100" s="155" t="s">
        <v>25</v>
      </c>
      <c r="D100" s="155" t="s">
        <v>2344</v>
      </c>
      <c r="E100" s="155">
        <v>72.412738184999995</v>
      </c>
      <c r="F100" s="174">
        <f t="shared" si="1"/>
        <v>1.8598149700209896</v>
      </c>
    </row>
    <row r="101" spans="2:6" s="14" customFormat="1" x14ac:dyDescent="0.2">
      <c r="B101" s="173" t="s">
        <v>1865</v>
      </c>
      <c r="C101" s="155" t="s">
        <v>25</v>
      </c>
      <c r="D101" s="155" t="s">
        <v>2344</v>
      </c>
      <c r="E101" s="155">
        <v>107.262105938</v>
      </c>
      <c r="F101" s="174">
        <f t="shared" si="1"/>
        <v>2.0304463194616025</v>
      </c>
    </row>
    <row r="102" spans="2:6" s="14" customFormat="1" x14ac:dyDescent="0.2">
      <c r="B102" s="173" t="s">
        <v>1866</v>
      </c>
      <c r="C102" s="155" t="s">
        <v>25</v>
      </c>
      <c r="D102" s="155" t="s">
        <v>2344</v>
      </c>
      <c r="E102" s="155">
        <v>46.701823902999998</v>
      </c>
      <c r="F102" s="174">
        <f t="shared" si="1"/>
        <v>1.6693338419267243</v>
      </c>
    </row>
    <row r="103" spans="2:6" s="14" customFormat="1" x14ac:dyDescent="0.2">
      <c r="B103" s="173" t="s">
        <v>1867</v>
      </c>
      <c r="C103" s="155" t="s">
        <v>25</v>
      </c>
      <c r="D103" s="155" t="s">
        <v>2344</v>
      </c>
      <c r="E103" s="155">
        <v>62.264728163000001</v>
      </c>
      <c r="F103" s="174">
        <f t="shared" si="1"/>
        <v>1.7942420963839834</v>
      </c>
    </row>
    <row r="104" spans="2:6" s="14" customFormat="1" x14ac:dyDescent="0.2">
      <c r="B104" s="173" t="s">
        <v>1868</v>
      </c>
      <c r="C104" s="155" t="s">
        <v>25</v>
      </c>
      <c r="D104" s="155" t="s">
        <v>2344</v>
      </c>
      <c r="E104" s="155">
        <v>50.464716508000002</v>
      </c>
      <c r="F104" s="174">
        <f t="shared" si="1"/>
        <v>1.7029878378913097</v>
      </c>
    </row>
    <row r="105" spans="2:6" s="14" customFormat="1" x14ac:dyDescent="0.2">
      <c r="B105" s="173" t="s">
        <v>1869</v>
      </c>
      <c r="C105" s="155" t="s">
        <v>25</v>
      </c>
      <c r="D105" s="155" t="s">
        <v>2344</v>
      </c>
      <c r="E105" s="155">
        <v>60.062059321</v>
      </c>
      <c r="F105" s="174">
        <f t="shared" si="1"/>
        <v>1.7786002185791541</v>
      </c>
    </row>
    <row r="106" spans="2:6" s="14" customFormat="1" x14ac:dyDescent="0.2">
      <c r="B106" s="173" t="s">
        <v>1870</v>
      </c>
      <c r="C106" s="155" t="s">
        <v>25</v>
      </c>
      <c r="D106" s="155" t="s">
        <v>2344</v>
      </c>
      <c r="E106" s="155">
        <v>83.412971271999993</v>
      </c>
      <c r="F106" s="174">
        <f t="shared" si="1"/>
        <v>1.9212335915708121</v>
      </c>
    </row>
    <row r="107" spans="2:6" s="14" customFormat="1" x14ac:dyDescent="0.2">
      <c r="B107" s="173" t="s">
        <v>1871</v>
      </c>
      <c r="C107" s="155" t="s">
        <v>25</v>
      </c>
      <c r="D107" s="155" t="s">
        <v>2344</v>
      </c>
      <c r="E107" s="155">
        <v>72.347182564999997</v>
      </c>
      <c r="F107" s="174">
        <f t="shared" si="1"/>
        <v>1.8594216229422889</v>
      </c>
    </row>
    <row r="108" spans="2:6" s="14" customFormat="1" x14ac:dyDescent="0.2">
      <c r="B108" s="173" t="s">
        <v>1872</v>
      </c>
      <c r="C108" s="155" t="s">
        <v>25</v>
      </c>
      <c r="D108" s="155" t="s">
        <v>2344</v>
      </c>
      <c r="E108" s="155">
        <v>78.404521880999994</v>
      </c>
      <c r="F108" s="174">
        <f t="shared" si="1"/>
        <v>1.8943411107881936</v>
      </c>
    </row>
    <row r="109" spans="2:6" s="14" customFormat="1" x14ac:dyDescent="0.2">
      <c r="B109" s="173" t="s">
        <v>1873</v>
      </c>
      <c r="C109" s="155" t="s">
        <v>25</v>
      </c>
      <c r="D109" s="155" t="s">
        <v>2344</v>
      </c>
      <c r="E109" s="155">
        <v>85.536973369999998</v>
      </c>
      <c r="F109" s="174">
        <f t="shared" si="1"/>
        <v>1.9321538791688324</v>
      </c>
    </row>
    <row r="110" spans="2:6" s="14" customFormat="1" x14ac:dyDescent="0.2">
      <c r="B110" s="173" t="s">
        <v>1874</v>
      </c>
      <c r="C110" s="155" t="s">
        <v>25</v>
      </c>
      <c r="D110" s="155" t="s">
        <v>2344</v>
      </c>
      <c r="E110" s="155">
        <v>64.559174873000003</v>
      </c>
      <c r="F110" s="174">
        <f t="shared" si="1"/>
        <v>1.8099579710573694</v>
      </c>
    </row>
    <row r="111" spans="2:6" s="14" customFormat="1" x14ac:dyDescent="0.2">
      <c r="B111" s="173" t="s">
        <v>1875</v>
      </c>
      <c r="C111" s="155" t="s">
        <v>25</v>
      </c>
      <c r="D111" s="155" t="s">
        <v>2344</v>
      </c>
      <c r="E111" s="155">
        <v>51.959384651000001</v>
      </c>
      <c r="F111" s="174">
        <f t="shared" si="1"/>
        <v>1.7156639991319833</v>
      </c>
    </row>
    <row r="112" spans="2:6" s="14" customFormat="1" x14ac:dyDescent="0.2">
      <c r="B112" s="173" t="s">
        <v>1876</v>
      </c>
      <c r="C112" s="155" t="s">
        <v>25</v>
      </c>
      <c r="D112" s="155" t="s">
        <v>2344</v>
      </c>
      <c r="E112" s="155">
        <v>95.016316064999998</v>
      </c>
      <c r="F112" s="174">
        <f t="shared" si="1"/>
        <v>1.9777981881158389</v>
      </c>
    </row>
    <row r="113" spans="2:6" s="14" customFormat="1" x14ac:dyDescent="0.2">
      <c r="B113" s="173" t="s">
        <v>1877</v>
      </c>
      <c r="C113" s="155" t="s">
        <v>25</v>
      </c>
      <c r="D113" s="155" t="s">
        <v>2344</v>
      </c>
      <c r="E113" s="155">
        <v>73.592739351000006</v>
      </c>
      <c r="F113" s="174">
        <f t="shared" si="1"/>
        <v>1.8668349690203698</v>
      </c>
    </row>
    <row r="114" spans="2:6" s="14" customFormat="1" x14ac:dyDescent="0.2">
      <c r="B114" s="173" t="s">
        <v>1878</v>
      </c>
      <c r="C114" s="155" t="s">
        <v>25</v>
      </c>
      <c r="D114" s="155" t="s">
        <v>2344</v>
      </c>
      <c r="E114" s="155">
        <v>80.502301731000003</v>
      </c>
      <c r="F114" s="174">
        <f t="shared" si="1"/>
        <v>1.9058082979427906</v>
      </c>
    </row>
    <row r="115" spans="2:6" s="14" customFormat="1" x14ac:dyDescent="0.2">
      <c r="B115" s="173" t="s">
        <v>1879</v>
      </c>
      <c r="C115" s="155" t="s">
        <v>25</v>
      </c>
      <c r="D115" s="155" t="s">
        <v>2344</v>
      </c>
      <c r="E115" s="155">
        <v>72.530738302000003</v>
      </c>
      <c r="F115" s="174">
        <f t="shared" si="1"/>
        <v>1.8605220982373241</v>
      </c>
    </row>
    <row r="116" spans="2:6" s="14" customFormat="1" x14ac:dyDescent="0.2">
      <c r="B116" s="173" t="s">
        <v>1880</v>
      </c>
      <c r="C116" s="155" t="s">
        <v>25</v>
      </c>
      <c r="D116" s="155" t="s">
        <v>2344</v>
      </c>
      <c r="E116" s="155">
        <v>90.440533767999995</v>
      </c>
      <c r="F116" s="174">
        <f t="shared" si="1"/>
        <v>1.9563631168291487</v>
      </c>
    </row>
    <row r="117" spans="2:6" s="14" customFormat="1" x14ac:dyDescent="0.2">
      <c r="B117" s="173" t="s">
        <v>1881</v>
      </c>
      <c r="C117" s="155" t="s">
        <v>25</v>
      </c>
      <c r="D117" s="155" t="s">
        <v>2344</v>
      </c>
      <c r="E117" s="155">
        <v>56.430277955999998</v>
      </c>
      <c r="F117" s="174">
        <f t="shared" si="1"/>
        <v>1.7515121894594745</v>
      </c>
    </row>
    <row r="118" spans="2:6" s="14" customFormat="1" x14ac:dyDescent="0.2">
      <c r="B118" s="173" t="s">
        <v>1882</v>
      </c>
      <c r="C118" s="155" t="s">
        <v>25</v>
      </c>
      <c r="D118" s="155" t="s">
        <v>2344</v>
      </c>
      <c r="E118" s="155">
        <v>49.428937707999999</v>
      </c>
      <c r="F118" s="174">
        <f t="shared" si="1"/>
        <v>1.6939812770092046</v>
      </c>
    </row>
    <row r="119" spans="2:6" s="14" customFormat="1" x14ac:dyDescent="0.2">
      <c r="B119" s="173" t="s">
        <v>1883</v>
      </c>
      <c r="C119" s="155" t="s">
        <v>25</v>
      </c>
      <c r="D119" s="155" t="s">
        <v>2344</v>
      </c>
      <c r="E119" s="155">
        <v>85.681195735000003</v>
      </c>
      <c r="F119" s="174">
        <f t="shared" si="1"/>
        <v>1.9328855187188589</v>
      </c>
    </row>
    <row r="120" spans="2:6" s="14" customFormat="1" x14ac:dyDescent="0.2">
      <c r="B120" s="173" t="s">
        <v>1884</v>
      </c>
      <c r="C120" s="155" t="s">
        <v>25</v>
      </c>
      <c r="D120" s="155" t="s">
        <v>2344</v>
      </c>
      <c r="E120" s="155">
        <v>52.877163334999999</v>
      </c>
      <c r="F120" s="174">
        <f t="shared" si="1"/>
        <v>1.7232681488035926</v>
      </c>
    </row>
    <row r="121" spans="2:6" s="14" customFormat="1" x14ac:dyDescent="0.2">
      <c r="B121" s="173" t="s">
        <v>1885</v>
      </c>
      <c r="C121" s="155" t="s">
        <v>25</v>
      </c>
      <c r="D121" s="155" t="s">
        <v>2344</v>
      </c>
      <c r="E121" s="155">
        <v>62.736728628999998</v>
      </c>
      <c r="F121" s="174">
        <f t="shared" si="1"/>
        <v>1.7975218689136117</v>
      </c>
    </row>
    <row r="122" spans="2:6" s="14" customFormat="1" x14ac:dyDescent="0.2">
      <c r="B122" s="173" t="s">
        <v>1886</v>
      </c>
      <c r="C122" s="155" t="s">
        <v>25</v>
      </c>
      <c r="D122" s="155" t="s">
        <v>2344</v>
      </c>
      <c r="E122" s="155">
        <v>75.336518850999994</v>
      </c>
      <c r="F122" s="174">
        <f t="shared" si="1"/>
        <v>1.8770055484564381</v>
      </c>
    </row>
    <row r="123" spans="2:6" s="14" customFormat="1" x14ac:dyDescent="0.2">
      <c r="B123" s="173" t="s">
        <v>1887</v>
      </c>
      <c r="C123" s="155" t="s">
        <v>25</v>
      </c>
      <c r="D123" s="155" t="s">
        <v>2344</v>
      </c>
      <c r="E123" s="155">
        <v>48.760270380999998</v>
      </c>
      <c r="F123" s="174">
        <f t="shared" si="1"/>
        <v>1.6880661051631356</v>
      </c>
    </row>
    <row r="124" spans="2:6" s="14" customFormat="1" x14ac:dyDescent="0.2">
      <c r="B124" s="173" t="s">
        <v>1888</v>
      </c>
      <c r="C124" s="155" t="s">
        <v>25</v>
      </c>
      <c r="D124" s="155" t="s">
        <v>2344</v>
      </c>
      <c r="E124" s="155">
        <v>105.334770701</v>
      </c>
      <c r="F124" s="174">
        <f t="shared" si="1"/>
        <v>2.0225717541954533</v>
      </c>
    </row>
    <row r="125" spans="2:6" s="14" customFormat="1" x14ac:dyDescent="0.2">
      <c r="B125" s="173" t="s">
        <v>1889</v>
      </c>
      <c r="C125" s="155" t="s">
        <v>25</v>
      </c>
      <c r="D125" s="155" t="s">
        <v>2344</v>
      </c>
      <c r="E125" s="155">
        <v>71.272070392000003</v>
      </c>
      <c r="F125" s="174">
        <f t="shared" si="1"/>
        <v>1.8529193748592652</v>
      </c>
    </row>
    <row r="126" spans="2:6" s="14" customFormat="1" x14ac:dyDescent="0.2">
      <c r="B126" s="173" t="s">
        <v>1890</v>
      </c>
      <c r="C126" s="155" t="s">
        <v>25</v>
      </c>
      <c r="D126" s="155" t="s">
        <v>2344</v>
      </c>
      <c r="E126" s="155">
        <v>67.482955539000002</v>
      </c>
      <c r="F126" s="174">
        <f t="shared" si="1"/>
        <v>1.8291940950517958</v>
      </c>
    </row>
    <row r="127" spans="2:6" s="14" customFormat="1" x14ac:dyDescent="0.2">
      <c r="B127" s="173" t="s">
        <v>1891</v>
      </c>
      <c r="C127" s="155" t="s">
        <v>25</v>
      </c>
      <c r="D127" s="155" t="s">
        <v>2344</v>
      </c>
      <c r="E127" s="155">
        <v>89.693199696999997</v>
      </c>
      <c r="F127" s="174">
        <f t="shared" si="1"/>
        <v>1.9527595172244447</v>
      </c>
    </row>
    <row r="128" spans="2:6" s="14" customFormat="1" x14ac:dyDescent="0.2">
      <c r="B128" s="173" t="s">
        <v>1892</v>
      </c>
      <c r="C128" s="155" t="s">
        <v>25</v>
      </c>
      <c r="D128" s="155" t="s">
        <v>2344</v>
      </c>
      <c r="E128" s="155">
        <v>79.400967309999999</v>
      </c>
      <c r="F128" s="174">
        <f t="shared" si="1"/>
        <v>1.8998257932940528</v>
      </c>
    </row>
    <row r="129" spans="2:6" s="14" customFormat="1" x14ac:dyDescent="0.2">
      <c r="B129" s="173" t="s">
        <v>1893</v>
      </c>
      <c r="C129" s="155" t="s">
        <v>25</v>
      </c>
      <c r="D129" s="155" t="s">
        <v>2344</v>
      </c>
      <c r="E129" s="155">
        <v>76.424742148000007</v>
      </c>
      <c r="F129" s="174">
        <f t="shared" si="1"/>
        <v>1.8832339821198842</v>
      </c>
    </row>
    <row r="130" spans="2:6" s="14" customFormat="1" x14ac:dyDescent="0.2">
      <c r="B130" s="173" t="s">
        <v>1894</v>
      </c>
      <c r="C130" s="155" t="s">
        <v>25</v>
      </c>
      <c r="D130" s="155" t="s">
        <v>2344</v>
      </c>
      <c r="E130" s="155">
        <v>78.155410524000004</v>
      </c>
      <c r="F130" s="174">
        <f t="shared" si="1"/>
        <v>1.8929590486300771</v>
      </c>
    </row>
    <row r="131" spans="2:6" s="14" customFormat="1" x14ac:dyDescent="0.2">
      <c r="B131" s="173" t="s">
        <v>1895</v>
      </c>
      <c r="C131" s="155" t="s">
        <v>25</v>
      </c>
      <c r="D131" s="155" t="s">
        <v>2344</v>
      </c>
      <c r="E131" s="155">
        <v>40.513373346999998</v>
      </c>
      <c r="F131" s="174">
        <f t="shared" si="1"/>
        <v>1.6075984062295827</v>
      </c>
    </row>
    <row r="132" spans="2:6" s="14" customFormat="1" x14ac:dyDescent="0.2">
      <c r="B132" s="173" t="s">
        <v>1896</v>
      </c>
      <c r="C132" s="155" t="s">
        <v>25</v>
      </c>
      <c r="D132" s="155" t="s">
        <v>2344</v>
      </c>
      <c r="E132" s="155">
        <v>63.090728978000001</v>
      </c>
      <c r="F132" s="174">
        <f t="shared" ref="F132:F195" si="2">LOG10(E132)</f>
        <v>1.7999655454642147</v>
      </c>
    </row>
    <row r="133" spans="2:6" s="14" customFormat="1" x14ac:dyDescent="0.2">
      <c r="B133" s="173" t="s">
        <v>1897</v>
      </c>
      <c r="C133" s="155" t="s">
        <v>25</v>
      </c>
      <c r="D133" s="155" t="s">
        <v>2344</v>
      </c>
      <c r="E133" s="155">
        <v>68.846512441000002</v>
      </c>
      <c r="F133" s="174">
        <f t="shared" si="2"/>
        <v>1.8378819450868913</v>
      </c>
    </row>
    <row r="134" spans="2:6" s="14" customFormat="1" x14ac:dyDescent="0.2">
      <c r="B134" s="173" t="s">
        <v>1898</v>
      </c>
      <c r="C134" s="155" t="s">
        <v>25</v>
      </c>
      <c r="D134" s="155" t="s">
        <v>2344</v>
      </c>
      <c r="E134" s="155">
        <v>67.745178019999997</v>
      </c>
      <c r="F134" s="174">
        <f t="shared" si="2"/>
        <v>1.8308783883459514</v>
      </c>
    </row>
    <row r="135" spans="2:6" s="14" customFormat="1" x14ac:dyDescent="0.2">
      <c r="B135" s="173" t="s">
        <v>1899</v>
      </c>
      <c r="C135" s="155" t="s">
        <v>25</v>
      </c>
      <c r="D135" s="155" t="s">
        <v>2344</v>
      </c>
      <c r="E135" s="155">
        <v>93.298758813999996</v>
      </c>
      <c r="F135" s="174">
        <f t="shared" si="2"/>
        <v>1.9698758662136349</v>
      </c>
    </row>
    <row r="136" spans="2:6" s="14" customFormat="1" x14ac:dyDescent="0.2">
      <c r="B136" s="173" t="s">
        <v>1900</v>
      </c>
      <c r="C136" s="155" t="s">
        <v>25</v>
      </c>
      <c r="D136" s="155" t="s">
        <v>2344</v>
      </c>
      <c r="E136" s="155">
        <v>66.722510342999996</v>
      </c>
      <c r="F136" s="174">
        <f t="shared" si="2"/>
        <v>1.824272377671696</v>
      </c>
    </row>
    <row r="137" spans="2:6" s="14" customFormat="1" x14ac:dyDescent="0.2">
      <c r="B137" s="173" t="s">
        <v>1901</v>
      </c>
      <c r="C137" s="155" t="s">
        <v>25</v>
      </c>
      <c r="D137" s="155" t="s">
        <v>2344</v>
      </c>
      <c r="E137" s="155">
        <v>70.314958336000004</v>
      </c>
      <c r="F137" s="174">
        <f t="shared" si="2"/>
        <v>1.8470477237643763</v>
      </c>
    </row>
    <row r="138" spans="2:6" s="14" customFormat="1" x14ac:dyDescent="0.2">
      <c r="B138" s="173" t="s">
        <v>1902</v>
      </c>
      <c r="C138" s="155" t="s">
        <v>25</v>
      </c>
      <c r="D138" s="155" t="s">
        <v>2344</v>
      </c>
      <c r="E138" s="155">
        <v>123.257677292</v>
      </c>
      <c r="F138" s="174">
        <f t="shared" si="2"/>
        <v>2.0908139794844511</v>
      </c>
    </row>
    <row r="139" spans="2:6" s="14" customFormat="1" x14ac:dyDescent="0.2">
      <c r="B139" s="173" t="s">
        <v>1903</v>
      </c>
      <c r="C139" s="155" t="s">
        <v>25</v>
      </c>
      <c r="D139" s="155" t="s">
        <v>2344</v>
      </c>
      <c r="E139" s="155">
        <v>146.13658877699999</v>
      </c>
      <c r="F139" s="174">
        <f t="shared" si="2"/>
        <v>2.1647589655203783</v>
      </c>
    </row>
    <row r="140" spans="2:6" s="14" customFormat="1" x14ac:dyDescent="0.2">
      <c r="B140" s="173" t="s">
        <v>1904</v>
      </c>
      <c r="C140" s="155" t="s">
        <v>25</v>
      </c>
      <c r="D140" s="155" t="s">
        <v>2344</v>
      </c>
      <c r="E140" s="155">
        <v>67.430511042000006</v>
      </c>
      <c r="F140" s="174">
        <f t="shared" si="2"/>
        <v>1.8288564511178322</v>
      </c>
    </row>
    <row r="141" spans="2:6" s="14" customFormat="1" x14ac:dyDescent="0.2">
      <c r="B141" s="173" t="s">
        <v>1905</v>
      </c>
      <c r="C141" s="155" t="s">
        <v>25</v>
      </c>
      <c r="D141" s="155" t="s">
        <v>2344</v>
      </c>
      <c r="E141" s="155">
        <v>107.799662024</v>
      </c>
      <c r="F141" s="174">
        <f t="shared" si="2"/>
        <v>2.0326173992427243</v>
      </c>
    </row>
    <row r="142" spans="2:6" s="14" customFormat="1" x14ac:dyDescent="0.2">
      <c r="B142" s="173" t="s">
        <v>1906</v>
      </c>
      <c r="C142" s="155" t="s">
        <v>25</v>
      </c>
      <c r="D142" s="155" t="s">
        <v>2344</v>
      </c>
      <c r="E142" s="155">
        <v>81.210302429999999</v>
      </c>
      <c r="F142" s="174">
        <f t="shared" si="2"/>
        <v>1.9096111278209853</v>
      </c>
    </row>
    <row r="143" spans="2:6" s="14" customFormat="1" x14ac:dyDescent="0.2">
      <c r="B143" s="173" t="s">
        <v>1907</v>
      </c>
      <c r="C143" s="155" t="s">
        <v>25</v>
      </c>
      <c r="D143" s="155" t="s">
        <v>2344</v>
      </c>
      <c r="E143" s="155">
        <v>81.616747275999998</v>
      </c>
      <c r="F143" s="174">
        <f t="shared" si="2"/>
        <v>1.9117792825686732</v>
      </c>
    </row>
    <row r="144" spans="2:6" s="14" customFormat="1" x14ac:dyDescent="0.2">
      <c r="B144" s="173" t="s">
        <v>1908</v>
      </c>
      <c r="C144" s="155" t="s">
        <v>25</v>
      </c>
      <c r="D144" s="155" t="s">
        <v>2344</v>
      </c>
      <c r="E144" s="155">
        <v>97.835207737999994</v>
      </c>
      <c r="F144" s="174">
        <f t="shared" si="2"/>
        <v>1.9904951715025279</v>
      </c>
    </row>
    <row r="145" spans="2:6" s="14" customFormat="1" x14ac:dyDescent="0.2">
      <c r="B145" s="173" t="s">
        <v>1909</v>
      </c>
      <c r="C145" s="155" t="s">
        <v>25</v>
      </c>
      <c r="D145" s="155" t="s">
        <v>2344</v>
      </c>
      <c r="E145" s="155">
        <v>92.236757764999993</v>
      </c>
      <c r="F145" s="174">
        <f t="shared" si="2"/>
        <v>1.9649040285720156</v>
      </c>
    </row>
    <row r="146" spans="2:6" s="14" customFormat="1" x14ac:dyDescent="0.2">
      <c r="B146" s="173" t="s">
        <v>1910</v>
      </c>
      <c r="C146" s="155" t="s">
        <v>25</v>
      </c>
      <c r="D146" s="155" t="s">
        <v>2344</v>
      </c>
      <c r="E146" s="155">
        <v>80.816968708000005</v>
      </c>
      <c r="F146" s="174">
        <f t="shared" si="2"/>
        <v>1.9075025568455857</v>
      </c>
    </row>
    <row r="147" spans="2:6" s="14" customFormat="1" x14ac:dyDescent="0.2">
      <c r="B147" s="173" t="s">
        <v>1911</v>
      </c>
      <c r="C147" s="155" t="s">
        <v>25</v>
      </c>
      <c r="D147" s="155" t="s">
        <v>2344</v>
      </c>
      <c r="E147" s="155">
        <v>97.874541110999999</v>
      </c>
      <c r="F147" s="174">
        <f t="shared" si="2"/>
        <v>1.9906697388623962</v>
      </c>
    </row>
    <row r="148" spans="2:6" s="14" customFormat="1" x14ac:dyDescent="0.2">
      <c r="B148" s="173" t="s">
        <v>1912</v>
      </c>
      <c r="C148" s="155" t="s">
        <v>25</v>
      </c>
      <c r="D148" s="155" t="s">
        <v>2344</v>
      </c>
      <c r="E148" s="155">
        <v>101.598100344</v>
      </c>
      <c r="F148" s="174">
        <f t="shared" si="2"/>
        <v>2.0068855876936564</v>
      </c>
    </row>
    <row r="149" spans="2:6" s="14" customFormat="1" x14ac:dyDescent="0.2">
      <c r="B149" s="173" t="s">
        <v>1913</v>
      </c>
      <c r="C149" s="155" t="s">
        <v>25</v>
      </c>
      <c r="D149" s="155" t="s">
        <v>2344</v>
      </c>
      <c r="E149" s="155">
        <v>212.937765864</v>
      </c>
      <c r="F149" s="174">
        <f t="shared" si="2"/>
        <v>2.3282526931517933</v>
      </c>
    </row>
    <row r="150" spans="2:6" s="14" customFormat="1" x14ac:dyDescent="0.2">
      <c r="B150" s="173" t="s">
        <v>1914</v>
      </c>
      <c r="C150" s="155" t="s">
        <v>25</v>
      </c>
      <c r="D150" s="155" t="s">
        <v>2344</v>
      </c>
      <c r="E150" s="155">
        <v>77.945632539000002</v>
      </c>
      <c r="F150" s="174">
        <f t="shared" si="2"/>
        <v>1.8917917857551219</v>
      </c>
    </row>
    <row r="151" spans="2:6" s="14" customFormat="1" x14ac:dyDescent="0.2">
      <c r="B151" s="173" t="s">
        <v>1915</v>
      </c>
      <c r="C151" s="155" t="s">
        <v>25</v>
      </c>
      <c r="D151" s="155" t="s">
        <v>2344</v>
      </c>
      <c r="E151" s="155">
        <v>53.139385816999997</v>
      </c>
      <c r="F151" s="174">
        <f t="shared" si="2"/>
        <v>1.725416530544164</v>
      </c>
    </row>
    <row r="152" spans="2:6" s="14" customFormat="1" x14ac:dyDescent="0.2">
      <c r="B152" s="173" t="s">
        <v>1916</v>
      </c>
      <c r="C152" s="155" t="s">
        <v>25</v>
      </c>
      <c r="D152" s="155" t="s">
        <v>2344</v>
      </c>
      <c r="E152" s="155">
        <v>75.939630558000005</v>
      </c>
      <c r="F152" s="174">
        <f t="shared" si="2"/>
        <v>1.88046847999087</v>
      </c>
    </row>
    <row r="153" spans="2:6" s="14" customFormat="1" x14ac:dyDescent="0.2">
      <c r="B153" s="173" t="s">
        <v>1917</v>
      </c>
      <c r="C153" s="155" t="s">
        <v>25</v>
      </c>
      <c r="D153" s="155" t="s">
        <v>2344</v>
      </c>
      <c r="E153" s="155">
        <v>107.537439543</v>
      </c>
      <c r="F153" s="174">
        <f t="shared" si="2"/>
        <v>2.0315596917506933</v>
      </c>
    </row>
    <row r="154" spans="2:6" s="14" customFormat="1" x14ac:dyDescent="0.2">
      <c r="B154" s="173" t="s">
        <v>1918</v>
      </c>
      <c r="C154" s="155" t="s">
        <v>25</v>
      </c>
      <c r="D154" s="155" t="s">
        <v>2344</v>
      </c>
      <c r="E154" s="155">
        <v>123.074121555</v>
      </c>
      <c r="F154" s="174">
        <f t="shared" si="2"/>
        <v>2.0901667446667909</v>
      </c>
    </row>
    <row r="155" spans="2:6" s="14" customFormat="1" x14ac:dyDescent="0.2">
      <c r="B155" s="173" t="s">
        <v>1919</v>
      </c>
      <c r="C155" s="155" t="s">
        <v>25</v>
      </c>
      <c r="D155" s="155" t="s">
        <v>2344</v>
      </c>
      <c r="E155" s="155">
        <v>131.00635161100001</v>
      </c>
      <c r="F155" s="174">
        <f t="shared" si="2"/>
        <v>2.1172923521652121</v>
      </c>
    </row>
    <row r="156" spans="2:6" s="14" customFormat="1" x14ac:dyDescent="0.2">
      <c r="B156" s="173" t="s">
        <v>1920</v>
      </c>
      <c r="C156" s="155" t="s">
        <v>25</v>
      </c>
      <c r="D156" s="155" t="s">
        <v>2344</v>
      </c>
      <c r="E156" s="155">
        <v>59.078725016</v>
      </c>
      <c r="F156" s="174">
        <f t="shared" si="2"/>
        <v>1.7714311141874644</v>
      </c>
    </row>
    <row r="157" spans="2:6" s="14" customFormat="1" x14ac:dyDescent="0.2">
      <c r="B157" s="173" t="s">
        <v>1921</v>
      </c>
      <c r="C157" s="155" t="s">
        <v>25</v>
      </c>
      <c r="D157" s="155" t="s">
        <v>2344</v>
      </c>
      <c r="E157" s="155">
        <v>102.07010081</v>
      </c>
      <c r="F157" s="174">
        <f t="shared" si="2"/>
        <v>2.0088985437040745</v>
      </c>
    </row>
    <row r="158" spans="2:6" s="14" customFormat="1" x14ac:dyDescent="0.2">
      <c r="B158" s="173" t="s">
        <v>1922</v>
      </c>
      <c r="C158" s="155" t="s">
        <v>25</v>
      </c>
      <c r="D158" s="155" t="s">
        <v>2344</v>
      </c>
      <c r="E158" s="155">
        <v>47.750713828000002</v>
      </c>
      <c r="F158" s="174">
        <f t="shared" si="2"/>
        <v>1.6789798682599584</v>
      </c>
    </row>
    <row r="159" spans="2:6" s="14" customFormat="1" x14ac:dyDescent="0.2">
      <c r="B159" s="173" t="s">
        <v>1923</v>
      </c>
      <c r="C159" s="155" t="s">
        <v>25</v>
      </c>
      <c r="D159" s="155" t="s">
        <v>2344</v>
      </c>
      <c r="E159" s="155">
        <v>72.806071907000003</v>
      </c>
      <c r="F159" s="174">
        <f t="shared" si="2"/>
        <v>1.8621676002710195</v>
      </c>
    </row>
    <row r="160" spans="2:6" s="14" customFormat="1" x14ac:dyDescent="0.2">
      <c r="B160" s="173" t="s">
        <v>1924</v>
      </c>
      <c r="C160" s="155" t="s">
        <v>25</v>
      </c>
      <c r="D160" s="155" t="s">
        <v>2344</v>
      </c>
      <c r="E160" s="155">
        <v>93.521647923000003</v>
      </c>
      <c r="F160" s="174">
        <f t="shared" si="2"/>
        <v>1.970912150822304</v>
      </c>
    </row>
    <row r="161" spans="2:6" s="14" customFormat="1" x14ac:dyDescent="0.2">
      <c r="B161" s="173" t="s">
        <v>1925</v>
      </c>
      <c r="C161" s="155" t="s">
        <v>25</v>
      </c>
      <c r="D161" s="155" t="s">
        <v>2344</v>
      </c>
      <c r="E161" s="155">
        <v>81.656080648</v>
      </c>
      <c r="F161" s="174">
        <f t="shared" si="2"/>
        <v>1.9119885306960183</v>
      </c>
    </row>
    <row r="162" spans="2:6" s="14" customFormat="1" x14ac:dyDescent="0.2">
      <c r="B162" s="173" t="s">
        <v>1926</v>
      </c>
      <c r="C162" s="155" t="s">
        <v>25</v>
      </c>
      <c r="D162" s="155" t="s">
        <v>2344</v>
      </c>
      <c r="E162" s="155">
        <v>49.494493327999997</v>
      </c>
      <c r="F162" s="174">
        <f t="shared" si="2"/>
        <v>1.6945568827659654</v>
      </c>
    </row>
    <row r="163" spans="2:6" s="14" customFormat="1" x14ac:dyDescent="0.2">
      <c r="B163" s="173" t="s">
        <v>1927</v>
      </c>
      <c r="C163" s="155" t="s">
        <v>25</v>
      </c>
      <c r="D163" s="155" t="s">
        <v>2344</v>
      </c>
      <c r="E163" s="155">
        <v>59.222947380999997</v>
      </c>
      <c r="F163" s="174">
        <f t="shared" si="2"/>
        <v>1.7724900173635105</v>
      </c>
    </row>
    <row r="164" spans="2:6" s="14" customFormat="1" x14ac:dyDescent="0.2">
      <c r="B164" s="173" t="s">
        <v>1928</v>
      </c>
      <c r="C164" s="155" t="s">
        <v>25</v>
      </c>
      <c r="D164" s="155" t="s">
        <v>2344</v>
      </c>
      <c r="E164" s="155">
        <v>86.992308140999995</v>
      </c>
      <c r="F164" s="174">
        <f t="shared" si="2"/>
        <v>1.9394808540025286</v>
      </c>
    </row>
    <row r="165" spans="2:6" s="14" customFormat="1" x14ac:dyDescent="0.2">
      <c r="B165" s="173" t="s">
        <v>1929</v>
      </c>
      <c r="C165" s="155" t="s">
        <v>25</v>
      </c>
      <c r="D165" s="155" t="s">
        <v>2344</v>
      </c>
      <c r="E165" s="155">
        <v>80.410523862000005</v>
      </c>
      <c r="F165" s="174">
        <f t="shared" si="2"/>
        <v>1.9053128914859994</v>
      </c>
    </row>
    <row r="166" spans="2:6" s="14" customFormat="1" x14ac:dyDescent="0.2">
      <c r="B166" s="173" t="s">
        <v>1930</v>
      </c>
      <c r="C166" s="155" t="s">
        <v>25</v>
      </c>
      <c r="D166" s="155" t="s">
        <v>2344</v>
      </c>
      <c r="E166" s="155">
        <v>100.92943301699999</v>
      </c>
      <c r="F166" s="174">
        <f t="shared" si="2"/>
        <v>2.004017833559594</v>
      </c>
    </row>
    <row r="167" spans="2:6" s="14" customFormat="1" x14ac:dyDescent="0.2">
      <c r="B167" s="173" t="s">
        <v>1931</v>
      </c>
      <c r="C167" s="155" t="s">
        <v>25</v>
      </c>
      <c r="D167" s="155" t="s">
        <v>2344</v>
      </c>
      <c r="E167" s="155">
        <v>93.049647456000002</v>
      </c>
      <c r="F167" s="174">
        <f t="shared" si="2"/>
        <v>1.9687147320266583</v>
      </c>
    </row>
    <row r="168" spans="2:6" s="14" customFormat="1" x14ac:dyDescent="0.2">
      <c r="B168" s="173" t="s">
        <v>1932</v>
      </c>
      <c r="C168" s="155" t="s">
        <v>25</v>
      </c>
      <c r="D168" s="155" t="s">
        <v>2344</v>
      </c>
      <c r="E168" s="155">
        <v>57.885612727000002</v>
      </c>
      <c r="F168" s="174">
        <f t="shared" si="2"/>
        <v>1.7625706347169394</v>
      </c>
    </row>
    <row r="169" spans="2:6" s="14" customFormat="1" x14ac:dyDescent="0.2">
      <c r="B169" s="173" t="s">
        <v>1933</v>
      </c>
      <c r="C169" s="155" t="s">
        <v>25</v>
      </c>
      <c r="D169" s="155" t="s">
        <v>2344</v>
      </c>
      <c r="E169" s="155">
        <v>129.95746168599999</v>
      </c>
      <c r="F169" s="174">
        <f t="shared" si="2"/>
        <v>2.1138012201665646</v>
      </c>
    </row>
    <row r="170" spans="2:6" s="14" customFormat="1" x14ac:dyDescent="0.2">
      <c r="B170" s="173" t="s">
        <v>1934</v>
      </c>
      <c r="C170" s="155" t="s">
        <v>25</v>
      </c>
      <c r="D170" s="155" t="s">
        <v>2344</v>
      </c>
      <c r="E170" s="155">
        <v>68.676067828000001</v>
      </c>
      <c r="F170" s="174">
        <f t="shared" si="2"/>
        <v>1.8368054208876867</v>
      </c>
    </row>
    <row r="171" spans="2:6" s="14" customFormat="1" x14ac:dyDescent="0.2">
      <c r="B171" s="173" t="s">
        <v>1935</v>
      </c>
      <c r="C171" s="155" t="s">
        <v>25</v>
      </c>
      <c r="D171" s="155" t="s">
        <v>2344</v>
      </c>
      <c r="E171" s="155">
        <v>100.942544141</v>
      </c>
      <c r="F171" s="174">
        <f t="shared" si="2"/>
        <v>2.0040742464297003</v>
      </c>
    </row>
    <row r="172" spans="2:6" s="14" customFormat="1" x14ac:dyDescent="0.2">
      <c r="B172" s="173" t="s">
        <v>1936</v>
      </c>
      <c r="C172" s="155" t="s">
        <v>25</v>
      </c>
      <c r="D172" s="155" t="s">
        <v>2344</v>
      </c>
      <c r="E172" s="155">
        <v>117.370782588</v>
      </c>
      <c r="F172" s="174">
        <f t="shared" si="2"/>
        <v>2.0695600003185466</v>
      </c>
    </row>
    <row r="173" spans="2:6" s="14" customFormat="1" x14ac:dyDescent="0.2">
      <c r="B173" s="173" t="s">
        <v>1937</v>
      </c>
      <c r="C173" s="155" t="s">
        <v>25</v>
      </c>
      <c r="D173" s="155" t="s">
        <v>2344</v>
      </c>
      <c r="E173" s="155">
        <v>109.713886137</v>
      </c>
      <c r="F173" s="174">
        <f t="shared" si="2"/>
        <v>2.040261598322354</v>
      </c>
    </row>
    <row r="174" spans="2:6" s="14" customFormat="1" x14ac:dyDescent="0.2">
      <c r="B174" s="173" t="s">
        <v>1938</v>
      </c>
      <c r="C174" s="155" t="s">
        <v>25</v>
      </c>
      <c r="D174" s="155" t="s">
        <v>2344</v>
      </c>
      <c r="E174" s="155">
        <v>76.922964862000001</v>
      </c>
      <c r="F174" s="174">
        <f t="shared" si="2"/>
        <v>1.8860560150151069</v>
      </c>
    </row>
    <row r="175" spans="2:6" s="14" customFormat="1" x14ac:dyDescent="0.2">
      <c r="B175" s="173" t="s">
        <v>1939</v>
      </c>
      <c r="C175" s="155" t="s">
        <v>25</v>
      </c>
      <c r="D175" s="155" t="s">
        <v>2344</v>
      </c>
      <c r="E175" s="155">
        <v>75.061185245999994</v>
      </c>
      <c r="F175" s="174">
        <f t="shared" si="2"/>
        <v>1.8754154178139868</v>
      </c>
    </row>
    <row r="176" spans="2:6" s="14" customFormat="1" x14ac:dyDescent="0.2">
      <c r="B176" s="173" t="s">
        <v>1940</v>
      </c>
      <c r="C176" s="155" t="s">
        <v>25</v>
      </c>
      <c r="D176" s="155" t="s">
        <v>2344</v>
      </c>
      <c r="E176" s="155">
        <v>70.655847561000002</v>
      </c>
      <c r="F176" s="174">
        <f t="shared" si="2"/>
        <v>1.8491481103938254</v>
      </c>
    </row>
    <row r="177" spans="2:6" s="14" customFormat="1" x14ac:dyDescent="0.2">
      <c r="B177" s="173" t="s">
        <v>1941</v>
      </c>
      <c r="C177" s="155" t="s">
        <v>25</v>
      </c>
      <c r="D177" s="155" t="s">
        <v>2344</v>
      </c>
      <c r="E177" s="155">
        <v>71.862070974999995</v>
      </c>
      <c r="F177" s="174">
        <f t="shared" si="2"/>
        <v>1.8564997288727296</v>
      </c>
    </row>
    <row r="178" spans="2:6" s="14" customFormat="1" x14ac:dyDescent="0.2">
      <c r="B178" s="173" t="s">
        <v>1942</v>
      </c>
      <c r="C178" s="155" t="s">
        <v>25</v>
      </c>
      <c r="D178" s="155" t="s">
        <v>2344</v>
      </c>
      <c r="E178" s="155">
        <v>87.608530970999993</v>
      </c>
      <c r="F178" s="174">
        <f t="shared" si="2"/>
        <v>1.9425463981000199</v>
      </c>
    </row>
    <row r="179" spans="2:6" s="14" customFormat="1" x14ac:dyDescent="0.2">
      <c r="B179" s="173" t="s">
        <v>1943</v>
      </c>
      <c r="C179" s="155" t="s">
        <v>25</v>
      </c>
      <c r="D179" s="155" t="s">
        <v>2344</v>
      </c>
      <c r="E179" s="155">
        <v>116.37433716</v>
      </c>
      <c r="F179" s="174">
        <f t="shared" si="2"/>
        <v>2.0658572203604049</v>
      </c>
    </row>
    <row r="180" spans="2:6" s="14" customFormat="1" x14ac:dyDescent="0.2">
      <c r="B180" s="173" t="s">
        <v>1944</v>
      </c>
      <c r="C180" s="155" t="s">
        <v>25</v>
      </c>
      <c r="D180" s="155" t="s">
        <v>2344</v>
      </c>
      <c r="E180" s="155">
        <v>90.584756132999999</v>
      </c>
      <c r="F180" s="174">
        <f t="shared" si="2"/>
        <v>1.9570551194832841</v>
      </c>
    </row>
    <row r="181" spans="2:6" s="14" customFormat="1" x14ac:dyDescent="0.2">
      <c r="B181" s="173" t="s">
        <v>1945</v>
      </c>
      <c r="C181" s="155" t="s">
        <v>25</v>
      </c>
      <c r="D181" s="155" t="s">
        <v>2344</v>
      </c>
      <c r="E181" s="155">
        <v>94.059204008999998</v>
      </c>
      <c r="F181" s="174">
        <f t="shared" si="2"/>
        <v>1.9734012991393644</v>
      </c>
    </row>
    <row r="182" spans="2:6" s="14" customFormat="1" x14ac:dyDescent="0.2">
      <c r="B182" s="173" t="s">
        <v>1946</v>
      </c>
      <c r="C182" s="155" t="s">
        <v>25</v>
      </c>
      <c r="D182" s="155" t="s">
        <v>2344</v>
      </c>
      <c r="E182" s="155">
        <v>166.15727521700001</v>
      </c>
      <c r="F182" s="174">
        <f t="shared" si="2"/>
        <v>2.2205193616690502</v>
      </c>
    </row>
    <row r="183" spans="2:6" s="14" customFormat="1" x14ac:dyDescent="0.2">
      <c r="B183" s="173" t="s">
        <v>1947</v>
      </c>
      <c r="C183" s="155" t="s">
        <v>25</v>
      </c>
      <c r="D183" s="155" t="s">
        <v>2344</v>
      </c>
      <c r="E183" s="155">
        <v>92.498980246000002</v>
      </c>
      <c r="F183" s="174">
        <f t="shared" si="2"/>
        <v>1.9661369448906401</v>
      </c>
    </row>
    <row r="184" spans="2:6" s="14" customFormat="1" x14ac:dyDescent="0.2">
      <c r="B184" s="173" t="s">
        <v>1948</v>
      </c>
      <c r="C184" s="155" t="s">
        <v>25</v>
      </c>
      <c r="D184" s="155" t="s">
        <v>2344</v>
      </c>
      <c r="E184" s="155">
        <v>105.832993415</v>
      </c>
      <c r="F184" s="174">
        <f t="shared" si="2"/>
        <v>2.0246210800274484</v>
      </c>
    </row>
    <row r="185" spans="2:6" s="14" customFormat="1" x14ac:dyDescent="0.2">
      <c r="B185" s="173" t="s">
        <v>1949</v>
      </c>
      <c r="C185" s="155" t="s">
        <v>25</v>
      </c>
      <c r="D185" s="155" t="s">
        <v>2344</v>
      </c>
      <c r="E185" s="155">
        <v>101.12609987800001</v>
      </c>
      <c r="F185" s="174">
        <f t="shared" si="2"/>
        <v>2.0048632581639483</v>
      </c>
    </row>
    <row r="186" spans="2:6" s="14" customFormat="1" x14ac:dyDescent="0.2">
      <c r="B186" s="173" t="s">
        <v>1950</v>
      </c>
      <c r="C186" s="155" t="s">
        <v>25</v>
      </c>
      <c r="D186" s="155" t="s">
        <v>2344</v>
      </c>
      <c r="E186" s="155">
        <v>98.385874948999998</v>
      </c>
      <c r="F186" s="174">
        <f t="shared" si="2"/>
        <v>1.9929327521707878</v>
      </c>
    </row>
    <row r="187" spans="2:6" s="14" customFormat="1" x14ac:dyDescent="0.2">
      <c r="B187" s="173" t="s">
        <v>1951</v>
      </c>
      <c r="C187" s="155" t="s">
        <v>25</v>
      </c>
      <c r="D187" s="155" t="s">
        <v>2344</v>
      </c>
      <c r="E187" s="155">
        <v>88.827865509000006</v>
      </c>
      <c r="F187" s="174">
        <f t="shared" si="2"/>
        <v>1.9485492263462627</v>
      </c>
    </row>
    <row r="188" spans="2:6" s="14" customFormat="1" x14ac:dyDescent="0.2">
      <c r="B188" s="173" t="s">
        <v>1952</v>
      </c>
      <c r="C188" s="155" t="s">
        <v>25</v>
      </c>
      <c r="D188" s="155" t="s">
        <v>2344</v>
      </c>
      <c r="E188" s="155">
        <v>74.130295437000001</v>
      </c>
      <c r="F188" s="174">
        <f t="shared" si="2"/>
        <v>1.8699957309514084</v>
      </c>
    </row>
    <row r="189" spans="2:6" s="14" customFormat="1" x14ac:dyDescent="0.2">
      <c r="B189" s="173" t="s">
        <v>1953</v>
      </c>
      <c r="C189" s="155" t="s">
        <v>25</v>
      </c>
      <c r="D189" s="155" t="s">
        <v>2344</v>
      </c>
      <c r="E189" s="155">
        <v>77.093409475000001</v>
      </c>
      <c r="F189" s="174">
        <f t="shared" si="2"/>
        <v>1.8870172528761284</v>
      </c>
    </row>
    <row r="190" spans="2:6" s="14" customFormat="1" x14ac:dyDescent="0.2">
      <c r="B190" s="173" t="s">
        <v>1954</v>
      </c>
      <c r="C190" s="155" t="s">
        <v>25</v>
      </c>
      <c r="D190" s="155" t="s">
        <v>2344</v>
      </c>
      <c r="E190" s="155">
        <v>119.23256220499999</v>
      </c>
      <c r="F190" s="174">
        <f t="shared" si="2"/>
        <v>2.0763948766689242</v>
      </c>
    </row>
    <row r="191" spans="2:6" s="14" customFormat="1" x14ac:dyDescent="0.2">
      <c r="B191" s="173" t="s">
        <v>1955</v>
      </c>
      <c r="C191" s="155" t="s">
        <v>25</v>
      </c>
      <c r="D191" s="155" t="s">
        <v>2344</v>
      </c>
      <c r="E191" s="155">
        <v>58.580502301999999</v>
      </c>
      <c r="F191" s="174">
        <f t="shared" si="2"/>
        <v>1.767753091245402</v>
      </c>
    </row>
    <row r="192" spans="2:6" s="14" customFormat="1" x14ac:dyDescent="0.2">
      <c r="B192" s="173" t="s">
        <v>1956</v>
      </c>
      <c r="C192" s="155" t="s">
        <v>25</v>
      </c>
      <c r="D192" s="155" t="s">
        <v>2344</v>
      </c>
      <c r="E192" s="155">
        <v>84.737194802000005</v>
      </c>
      <c r="F192" s="174">
        <f t="shared" si="2"/>
        <v>1.9280740827216472</v>
      </c>
    </row>
    <row r="193" spans="2:6" s="14" customFormat="1" x14ac:dyDescent="0.2">
      <c r="B193" s="173" t="s">
        <v>1957</v>
      </c>
      <c r="C193" s="155" t="s">
        <v>25</v>
      </c>
      <c r="D193" s="155" t="s">
        <v>2344</v>
      </c>
      <c r="E193" s="155">
        <v>80.790746459999994</v>
      </c>
      <c r="F193" s="174">
        <f t="shared" si="2"/>
        <v>1.9073616207807746</v>
      </c>
    </row>
    <row r="194" spans="2:6" s="14" customFormat="1" x14ac:dyDescent="0.2">
      <c r="B194" s="173" t="s">
        <v>1958</v>
      </c>
      <c r="C194" s="155" t="s">
        <v>25</v>
      </c>
      <c r="D194" s="155" t="s">
        <v>2344</v>
      </c>
      <c r="E194" s="155">
        <v>67.220733057999993</v>
      </c>
      <c r="F194" s="174">
        <f t="shared" si="2"/>
        <v>1.8275032442433723</v>
      </c>
    </row>
    <row r="195" spans="2:6" s="14" customFormat="1" x14ac:dyDescent="0.2">
      <c r="B195" s="173" t="s">
        <v>1959</v>
      </c>
      <c r="C195" s="155" t="s">
        <v>25</v>
      </c>
      <c r="D195" s="155" t="s">
        <v>2344</v>
      </c>
      <c r="E195" s="155">
        <v>64.270730143999998</v>
      </c>
      <c r="F195" s="174">
        <f t="shared" si="2"/>
        <v>1.8080132337163592</v>
      </c>
    </row>
    <row r="196" spans="2:6" s="14" customFormat="1" x14ac:dyDescent="0.2">
      <c r="B196" s="173" t="s">
        <v>1960</v>
      </c>
      <c r="C196" s="155" t="s">
        <v>25</v>
      </c>
      <c r="D196" s="155" t="s">
        <v>2344</v>
      </c>
      <c r="E196" s="155">
        <v>96.235650602999996</v>
      </c>
      <c r="F196" s="174">
        <f t="shared" ref="F196:F259" si="3">LOG10(E196)</f>
        <v>1.9833359867154003</v>
      </c>
    </row>
    <row r="197" spans="2:6" s="14" customFormat="1" x14ac:dyDescent="0.2">
      <c r="B197" s="173" t="s">
        <v>1961</v>
      </c>
      <c r="C197" s="155" t="s">
        <v>25</v>
      </c>
      <c r="D197" s="155" t="s">
        <v>2344</v>
      </c>
      <c r="E197" s="155">
        <v>62.172950294000003</v>
      </c>
      <c r="F197" s="174">
        <f t="shared" si="3"/>
        <v>1.793601476440104</v>
      </c>
    </row>
    <row r="198" spans="2:6" s="14" customFormat="1" x14ac:dyDescent="0.2">
      <c r="B198" s="173" t="s">
        <v>1962</v>
      </c>
      <c r="C198" s="155" t="s">
        <v>25</v>
      </c>
      <c r="D198" s="155" t="s">
        <v>2344</v>
      </c>
      <c r="E198" s="155">
        <v>91.646757182000002</v>
      </c>
      <c r="F198" s="174">
        <f t="shared" si="3"/>
        <v>1.9621171025455988</v>
      </c>
    </row>
    <row r="199" spans="2:6" s="14" customFormat="1" x14ac:dyDescent="0.2">
      <c r="B199" s="173" t="s">
        <v>1963</v>
      </c>
      <c r="C199" s="155" t="s">
        <v>25</v>
      </c>
      <c r="D199" s="155" t="s">
        <v>2344</v>
      </c>
      <c r="E199" s="155">
        <v>124.949012295</v>
      </c>
      <c r="F199" s="174">
        <f t="shared" si="3"/>
        <v>2.0967328274370454</v>
      </c>
    </row>
    <row r="200" spans="2:6" s="14" customFormat="1" x14ac:dyDescent="0.2">
      <c r="B200" s="173" t="s">
        <v>1964</v>
      </c>
      <c r="C200" s="155" t="s">
        <v>25</v>
      </c>
      <c r="D200" s="155" t="s">
        <v>2344</v>
      </c>
      <c r="E200" s="155">
        <v>102.66010139300001</v>
      </c>
      <c r="F200" s="174">
        <f t="shared" si="3"/>
        <v>2.0114016888590771</v>
      </c>
    </row>
    <row r="201" spans="2:6" s="14" customFormat="1" x14ac:dyDescent="0.2">
      <c r="B201" s="173" t="s">
        <v>1965</v>
      </c>
      <c r="C201" s="155" t="s">
        <v>25</v>
      </c>
      <c r="D201" s="155" t="s">
        <v>2344</v>
      </c>
      <c r="E201" s="155">
        <v>93.705203659000006</v>
      </c>
      <c r="F201" s="174">
        <f t="shared" si="3"/>
        <v>1.9717637088988673</v>
      </c>
    </row>
    <row r="202" spans="2:6" s="14" customFormat="1" x14ac:dyDescent="0.2">
      <c r="B202" s="173" t="s">
        <v>1966</v>
      </c>
      <c r="C202" s="155" t="s">
        <v>25</v>
      </c>
      <c r="D202" s="155" t="s">
        <v>2344</v>
      </c>
      <c r="E202" s="155">
        <v>109.844997378</v>
      </c>
      <c r="F202" s="174">
        <f t="shared" si="3"/>
        <v>2.0407802828259234</v>
      </c>
    </row>
    <row r="203" spans="2:6" s="14" customFormat="1" x14ac:dyDescent="0.2">
      <c r="B203" s="173" t="s">
        <v>1967</v>
      </c>
      <c r="C203" s="155" t="s">
        <v>25</v>
      </c>
      <c r="D203" s="155" t="s">
        <v>2344</v>
      </c>
      <c r="E203" s="155">
        <v>96.851873433999998</v>
      </c>
      <c r="F203" s="174">
        <f t="shared" si="3"/>
        <v>1.9861080258210491</v>
      </c>
    </row>
    <row r="204" spans="2:6" s="14" customFormat="1" x14ac:dyDescent="0.2">
      <c r="B204" s="173" t="s">
        <v>1968</v>
      </c>
      <c r="C204" s="155" t="s">
        <v>25</v>
      </c>
      <c r="D204" s="155" t="s">
        <v>2344</v>
      </c>
      <c r="E204" s="155">
        <v>69.292290659000003</v>
      </c>
      <c r="F204" s="174">
        <f t="shared" si="3"/>
        <v>1.8406849184429499</v>
      </c>
    </row>
    <row r="205" spans="2:6" s="14" customFormat="1" x14ac:dyDescent="0.2">
      <c r="B205" s="173" t="s">
        <v>1969</v>
      </c>
      <c r="C205" s="155" t="s">
        <v>25</v>
      </c>
      <c r="D205" s="155" t="s">
        <v>2344</v>
      </c>
      <c r="E205" s="155">
        <v>123.15278829899999</v>
      </c>
      <c r="F205" s="174">
        <f t="shared" si="3"/>
        <v>2.0904442491362345</v>
      </c>
    </row>
    <row r="206" spans="2:6" s="14" customFormat="1" x14ac:dyDescent="0.2">
      <c r="B206" s="173" t="s">
        <v>1970</v>
      </c>
      <c r="C206" s="155" t="s">
        <v>25</v>
      </c>
      <c r="D206" s="155" t="s">
        <v>2344</v>
      </c>
      <c r="E206" s="155">
        <v>67.876289260999997</v>
      </c>
      <c r="F206" s="174">
        <f t="shared" si="3"/>
        <v>1.8317180917846805</v>
      </c>
    </row>
    <row r="207" spans="2:6" s="14" customFormat="1" x14ac:dyDescent="0.2">
      <c r="B207" s="173" t="s">
        <v>1971</v>
      </c>
      <c r="C207" s="155" t="s">
        <v>25</v>
      </c>
      <c r="D207" s="155" t="s">
        <v>2344</v>
      </c>
      <c r="E207" s="155">
        <v>89.090087990000001</v>
      </c>
      <c r="F207" s="174">
        <f t="shared" si="3"/>
        <v>1.9498293878673216</v>
      </c>
    </row>
    <row r="208" spans="2:6" s="14" customFormat="1" x14ac:dyDescent="0.2">
      <c r="B208" s="173" t="s">
        <v>1972</v>
      </c>
      <c r="C208" s="155" t="s">
        <v>25</v>
      </c>
      <c r="D208" s="155" t="s">
        <v>2344</v>
      </c>
      <c r="E208" s="155">
        <v>131.281685216</v>
      </c>
      <c r="F208" s="174">
        <f t="shared" si="3"/>
        <v>2.118204142963624</v>
      </c>
    </row>
    <row r="209" spans="2:6" s="14" customFormat="1" x14ac:dyDescent="0.2">
      <c r="B209" s="173" t="s">
        <v>1973</v>
      </c>
      <c r="C209" s="155" t="s">
        <v>25</v>
      </c>
      <c r="D209" s="155" t="s">
        <v>2344</v>
      </c>
      <c r="E209" s="155">
        <v>117.855894179</v>
      </c>
      <c r="F209" s="174">
        <f t="shared" si="3"/>
        <v>2.0713513072286389</v>
      </c>
    </row>
    <row r="210" spans="2:6" s="14" customFormat="1" x14ac:dyDescent="0.2">
      <c r="B210" s="173" t="s">
        <v>1974</v>
      </c>
      <c r="C210" s="155" t="s">
        <v>25</v>
      </c>
      <c r="D210" s="155" t="s">
        <v>2344</v>
      </c>
      <c r="E210" s="155">
        <v>114.368335179</v>
      </c>
      <c r="F210" s="174">
        <f t="shared" si="3"/>
        <v>2.0583057992771718</v>
      </c>
    </row>
    <row r="211" spans="2:6" s="14" customFormat="1" x14ac:dyDescent="0.2">
      <c r="B211" s="173" t="s">
        <v>1975</v>
      </c>
      <c r="C211" s="155" t="s">
        <v>25</v>
      </c>
      <c r="D211" s="155" t="s">
        <v>2344</v>
      </c>
      <c r="E211" s="155">
        <v>95.475205407999994</v>
      </c>
      <c r="F211" s="174">
        <f t="shared" si="3"/>
        <v>1.9798906013995317</v>
      </c>
    </row>
    <row r="212" spans="2:6" s="14" customFormat="1" x14ac:dyDescent="0.2">
      <c r="B212" s="173" t="s">
        <v>1976</v>
      </c>
      <c r="C212" s="155" t="s">
        <v>25</v>
      </c>
      <c r="D212" s="155" t="s">
        <v>2344</v>
      </c>
      <c r="E212" s="155">
        <v>85.248528640999993</v>
      </c>
      <c r="F212" s="174">
        <f t="shared" si="3"/>
        <v>1.9306868919623763</v>
      </c>
    </row>
    <row r="213" spans="2:6" s="14" customFormat="1" x14ac:dyDescent="0.2">
      <c r="B213" s="173" t="s">
        <v>1977</v>
      </c>
      <c r="C213" s="155" t="s">
        <v>25</v>
      </c>
      <c r="D213" s="155" t="s">
        <v>2344</v>
      </c>
      <c r="E213" s="155">
        <v>68.702290075999997</v>
      </c>
      <c r="F213" s="174">
        <f t="shared" si="3"/>
        <v>1.8369712137814374</v>
      </c>
    </row>
    <row r="214" spans="2:6" s="14" customFormat="1" x14ac:dyDescent="0.2">
      <c r="B214" s="173" t="s">
        <v>1978</v>
      </c>
      <c r="C214" s="155" t="s">
        <v>25</v>
      </c>
      <c r="D214" s="155" t="s">
        <v>2344</v>
      </c>
      <c r="E214" s="155">
        <v>91.620534934000005</v>
      </c>
      <c r="F214" s="174">
        <f t="shared" si="3"/>
        <v>1.961992823111383</v>
      </c>
    </row>
    <row r="215" spans="2:6" s="14" customFormat="1" x14ac:dyDescent="0.2">
      <c r="B215" s="173" t="s">
        <v>1979</v>
      </c>
      <c r="C215" s="155" t="s">
        <v>25</v>
      </c>
      <c r="D215" s="155" t="s">
        <v>2344</v>
      </c>
      <c r="E215" s="155">
        <v>88.972087873999996</v>
      </c>
      <c r="F215" s="174">
        <f t="shared" si="3"/>
        <v>1.9492537821105582</v>
      </c>
    </row>
    <row r="216" spans="2:6" s="14" customFormat="1" x14ac:dyDescent="0.2">
      <c r="B216" s="173" t="s">
        <v>1980</v>
      </c>
      <c r="C216" s="155" t="s">
        <v>25</v>
      </c>
      <c r="D216" s="155" t="s">
        <v>2344</v>
      </c>
      <c r="E216" s="155">
        <v>67.666511275999994</v>
      </c>
      <c r="F216" s="174">
        <f t="shared" si="3"/>
        <v>1.8303737858725668</v>
      </c>
    </row>
    <row r="217" spans="2:6" s="14" customFormat="1" x14ac:dyDescent="0.2">
      <c r="B217" s="173" t="s">
        <v>1981</v>
      </c>
      <c r="C217" s="155" t="s">
        <v>25</v>
      </c>
      <c r="D217" s="155" t="s">
        <v>2344</v>
      </c>
      <c r="E217" s="155">
        <v>54.135831244999999</v>
      </c>
      <c r="F217" s="174">
        <f t="shared" si="3"/>
        <v>1.7334848096724067</v>
      </c>
    </row>
    <row r="218" spans="2:6" s="14" customFormat="1" x14ac:dyDescent="0.2">
      <c r="B218" s="173" t="s">
        <v>1982</v>
      </c>
      <c r="C218" s="155" t="s">
        <v>25</v>
      </c>
      <c r="D218" s="155" t="s">
        <v>2344</v>
      </c>
      <c r="E218" s="155">
        <v>65.358953440999997</v>
      </c>
      <c r="F218" s="174">
        <f t="shared" si="3"/>
        <v>1.8153050894478961</v>
      </c>
    </row>
    <row r="219" spans="2:6" s="14" customFormat="1" x14ac:dyDescent="0.2">
      <c r="B219" s="173" t="s">
        <v>1983</v>
      </c>
      <c r="C219" s="155" t="s">
        <v>25</v>
      </c>
      <c r="D219" s="155" t="s">
        <v>2344</v>
      </c>
      <c r="E219" s="155">
        <v>59.957170327999997</v>
      </c>
      <c r="F219" s="174">
        <f t="shared" si="3"/>
        <v>1.7778411281800128</v>
      </c>
    </row>
    <row r="220" spans="2:6" s="14" customFormat="1" x14ac:dyDescent="0.2">
      <c r="B220" s="173" t="s">
        <v>1984</v>
      </c>
      <c r="C220" s="155" t="s">
        <v>25</v>
      </c>
      <c r="D220" s="155" t="s">
        <v>2344</v>
      </c>
      <c r="E220" s="155">
        <v>58.646057921999997</v>
      </c>
      <c r="F220" s="174">
        <f t="shared" si="3"/>
        <v>1.76823882497225</v>
      </c>
    </row>
    <row r="221" spans="2:6" s="14" customFormat="1" x14ac:dyDescent="0.2">
      <c r="B221" s="173" t="s">
        <v>1985</v>
      </c>
      <c r="C221" s="155" t="s">
        <v>25</v>
      </c>
      <c r="D221" s="155" t="s">
        <v>2344</v>
      </c>
      <c r="E221" s="155">
        <v>70.918070043</v>
      </c>
      <c r="F221" s="174">
        <f t="shared" si="3"/>
        <v>1.8507569082447257</v>
      </c>
    </row>
    <row r="222" spans="2:6" s="14" customFormat="1" x14ac:dyDescent="0.2">
      <c r="B222" s="173" t="s">
        <v>1986</v>
      </c>
      <c r="C222" s="155" t="s">
        <v>25</v>
      </c>
      <c r="D222" s="155" t="s">
        <v>2344</v>
      </c>
      <c r="E222" s="155">
        <v>117.265893596</v>
      </c>
      <c r="F222" s="174">
        <f t="shared" si="3"/>
        <v>2.0691717173423885</v>
      </c>
    </row>
    <row r="223" spans="2:6" s="14" customFormat="1" x14ac:dyDescent="0.2">
      <c r="B223" s="173" t="s">
        <v>1987</v>
      </c>
      <c r="C223" s="155" t="s">
        <v>25</v>
      </c>
      <c r="D223" s="155" t="s">
        <v>2344</v>
      </c>
      <c r="E223" s="155">
        <v>64.677174989999997</v>
      </c>
      <c r="F223" s="174">
        <f t="shared" si="3"/>
        <v>1.8107510422633015</v>
      </c>
    </row>
    <row r="224" spans="2:6" s="14" customFormat="1" x14ac:dyDescent="0.2">
      <c r="B224" s="173" t="s">
        <v>1988</v>
      </c>
      <c r="C224" s="155" t="s">
        <v>25</v>
      </c>
      <c r="D224" s="155" t="s">
        <v>2344</v>
      </c>
      <c r="E224" s="155">
        <v>81.760969639999999</v>
      </c>
      <c r="F224" s="174">
        <f t="shared" si="3"/>
        <v>1.9125460333141742</v>
      </c>
    </row>
    <row r="225" spans="2:6" s="14" customFormat="1" x14ac:dyDescent="0.2">
      <c r="B225" s="173" t="s">
        <v>1989</v>
      </c>
      <c r="C225" s="155" t="s">
        <v>25</v>
      </c>
      <c r="D225" s="155" t="s">
        <v>2344</v>
      </c>
      <c r="E225" s="155">
        <v>98.687430801999994</v>
      </c>
      <c r="F225" s="174">
        <f t="shared" si="3"/>
        <v>1.9942618428323431</v>
      </c>
    </row>
    <row r="226" spans="2:6" s="14" customFormat="1" x14ac:dyDescent="0.2">
      <c r="B226" s="173" t="s">
        <v>1990</v>
      </c>
      <c r="C226" s="155" t="s">
        <v>25</v>
      </c>
      <c r="D226" s="155" t="s">
        <v>2344</v>
      </c>
      <c r="E226" s="155">
        <v>91.60742381</v>
      </c>
      <c r="F226" s="174">
        <f t="shared" si="3"/>
        <v>1.9619306700551191</v>
      </c>
    </row>
    <row r="227" spans="2:6" s="14" customFormat="1" x14ac:dyDescent="0.2">
      <c r="B227" s="173" t="s">
        <v>1991</v>
      </c>
      <c r="C227" s="155" t="s">
        <v>25</v>
      </c>
      <c r="D227" s="155" t="s">
        <v>2344</v>
      </c>
      <c r="E227" s="155">
        <v>79.977856767999995</v>
      </c>
      <c r="F227" s="174">
        <f t="shared" si="3"/>
        <v>1.9029697618092238</v>
      </c>
    </row>
    <row r="228" spans="2:6" s="14" customFormat="1" x14ac:dyDescent="0.2">
      <c r="B228" s="173" t="s">
        <v>1992</v>
      </c>
      <c r="C228" s="155" t="s">
        <v>25</v>
      </c>
      <c r="D228" s="155" t="s">
        <v>2344</v>
      </c>
      <c r="E228" s="155">
        <v>113.26700075799999</v>
      </c>
      <c r="F228" s="174">
        <f t="shared" si="3"/>
        <v>2.0541034008063765</v>
      </c>
    </row>
    <row r="229" spans="2:6" s="14" customFormat="1" x14ac:dyDescent="0.2">
      <c r="B229" s="173" t="s">
        <v>1993</v>
      </c>
      <c r="C229" s="155" t="s">
        <v>25</v>
      </c>
      <c r="D229" s="155" t="s">
        <v>2344</v>
      </c>
      <c r="E229" s="155">
        <v>71.376959385000006</v>
      </c>
      <c r="F229" s="174">
        <f t="shared" si="3"/>
        <v>1.853558043333253</v>
      </c>
    </row>
    <row r="230" spans="2:6" s="14" customFormat="1" x14ac:dyDescent="0.2">
      <c r="B230" s="173" t="s">
        <v>1994</v>
      </c>
      <c r="C230" s="155" t="s">
        <v>25</v>
      </c>
      <c r="D230" s="155" t="s">
        <v>2344</v>
      </c>
      <c r="E230" s="155">
        <v>92.970980711999999</v>
      </c>
      <c r="F230" s="174">
        <f t="shared" si="3"/>
        <v>1.9683474121739988</v>
      </c>
    </row>
    <row r="231" spans="2:6" s="14" customFormat="1" x14ac:dyDescent="0.2">
      <c r="B231" s="173" t="s">
        <v>1995</v>
      </c>
      <c r="C231" s="155" t="s">
        <v>25</v>
      </c>
      <c r="D231" s="155" t="s">
        <v>2344</v>
      </c>
      <c r="E231" s="155">
        <v>104.84965911099999</v>
      </c>
      <c r="F231" s="174">
        <f t="shared" si="3"/>
        <v>2.0205670228180312</v>
      </c>
    </row>
    <row r="232" spans="2:6" s="14" customFormat="1" x14ac:dyDescent="0.2">
      <c r="B232" s="173" t="s">
        <v>1996</v>
      </c>
      <c r="C232" s="155" t="s">
        <v>25</v>
      </c>
      <c r="D232" s="155" t="s">
        <v>2344</v>
      </c>
      <c r="E232" s="155">
        <v>89.391643844000001</v>
      </c>
      <c r="F232" s="174">
        <f t="shared" si="3"/>
        <v>1.9512969236946551</v>
      </c>
    </row>
    <row r="233" spans="2:6" s="14" customFormat="1" x14ac:dyDescent="0.2">
      <c r="B233" s="173" t="s">
        <v>1997</v>
      </c>
      <c r="C233" s="155" t="s">
        <v>25</v>
      </c>
      <c r="D233" s="155" t="s">
        <v>2344</v>
      </c>
      <c r="E233" s="155">
        <v>72.819183030999994</v>
      </c>
      <c r="F233" s="174">
        <f t="shared" si="3"/>
        <v>1.8622458022123318</v>
      </c>
    </row>
    <row r="234" spans="2:6" s="14" customFormat="1" x14ac:dyDescent="0.2">
      <c r="B234" s="173" t="s">
        <v>1998</v>
      </c>
      <c r="C234" s="155" t="s">
        <v>25</v>
      </c>
      <c r="D234" s="155" t="s">
        <v>2344</v>
      </c>
      <c r="E234" s="155">
        <v>67.915622632999998</v>
      </c>
      <c r="F234" s="174">
        <f t="shared" si="3"/>
        <v>1.8319696865468977</v>
      </c>
    </row>
    <row r="235" spans="2:6" s="14" customFormat="1" x14ac:dyDescent="0.2">
      <c r="B235" s="173" t="s">
        <v>1999</v>
      </c>
      <c r="C235" s="155" t="s">
        <v>25</v>
      </c>
      <c r="D235" s="155" t="s">
        <v>2344</v>
      </c>
      <c r="E235" s="155">
        <v>80.659635218999995</v>
      </c>
      <c r="F235" s="174">
        <f t="shared" si="3"/>
        <v>1.9066562535910936</v>
      </c>
    </row>
    <row r="236" spans="2:6" s="14" customFormat="1" x14ac:dyDescent="0.2">
      <c r="B236" s="173" t="s">
        <v>2000</v>
      </c>
      <c r="C236" s="155" t="s">
        <v>25</v>
      </c>
      <c r="D236" s="155" t="s">
        <v>2344</v>
      </c>
      <c r="E236" s="155">
        <v>86.153196201</v>
      </c>
      <c r="F236" s="174">
        <f t="shared" si="3"/>
        <v>1.9352713939919242</v>
      </c>
    </row>
    <row r="237" spans="2:6" s="14" customFormat="1" x14ac:dyDescent="0.2">
      <c r="B237" s="173" t="s">
        <v>2001</v>
      </c>
      <c r="C237" s="155" t="s">
        <v>25</v>
      </c>
      <c r="D237" s="155" t="s">
        <v>2344</v>
      </c>
      <c r="E237" s="155">
        <v>65.476953557000002</v>
      </c>
      <c r="F237" s="174">
        <f t="shared" si="3"/>
        <v>1.816088464811946</v>
      </c>
    </row>
    <row r="238" spans="2:6" s="14" customFormat="1" x14ac:dyDescent="0.2">
      <c r="B238" s="173" t="s">
        <v>2002</v>
      </c>
      <c r="C238" s="155" t="s">
        <v>25</v>
      </c>
      <c r="D238" s="155" t="s">
        <v>2344</v>
      </c>
      <c r="E238" s="155">
        <v>76.437853271999998</v>
      </c>
      <c r="F238" s="174">
        <f t="shared" si="3"/>
        <v>1.8833084815591103</v>
      </c>
    </row>
    <row r="239" spans="2:6" s="14" customFormat="1" x14ac:dyDescent="0.2">
      <c r="B239" s="173" t="s">
        <v>2003</v>
      </c>
      <c r="C239" s="155" t="s">
        <v>25</v>
      </c>
      <c r="D239" s="155" t="s">
        <v>2344</v>
      </c>
      <c r="E239" s="155">
        <v>65.372064565000002</v>
      </c>
      <c r="F239" s="174">
        <f t="shared" si="3"/>
        <v>1.8153922009675751</v>
      </c>
    </row>
    <row r="240" spans="2:6" s="14" customFormat="1" x14ac:dyDescent="0.2">
      <c r="B240" s="173" t="s">
        <v>2004</v>
      </c>
      <c r="C240" s="155" t="s">
        <v>25</v>
      </c>
      <c r="D240" s="155" t="s">
        <v>2344</v>
      </c>
      <c r="E240" s="155">
        <v>76.437853271999998</v>
      </c>
      <c r="F240" s="174">
        <f t="shared" si="3"/>
        <v>1.8833084815591103</v>
      </c>
    </row>
    <row r="241" spans="2:6" s="14" customFormat="1" x14ac:dyDescent="0.2">
      <c r="B241" s="173" t="s">
        <v>2005</v>
      </c>
      <c r="C241" s="155" t="s">
        <v>25</v>
      </c>
      <c r="D241" s="155" t="s">
        <v>2344</v>
      </c>
      <c r="E241" s="155">
        <v>52.444496241000003</v>
      </c>
      <c r="F241" s="174">
        <f t="shared" si="3"/>
        <v>1.7196999181238399</v>
      </c>
    </row>
    <row r="242" spans="2:6" s="14" customFormat="1" x14ac:dyDescent="0.2">
      <c r="B242" s="173" t="s">
        <v>2006</v>
      </c>
      <c r="C242" s="155" t="s">
        <v>25</v>
      </c>
      <c r="D242" s="155" t="s">
        <v>2344</v>
      </c>
      <c r="E242" s="155">
        <v>77.027853855000004</v>
      </c>
      <c r="F242" s="174">
        <f t="shared" si="3"/>
        <v>1.8866477977454659</v>
      </c>
    </row>
    <row r="243" spans="2:6" s="14" customFormat="1" x14ac:dyDescent="0.2">
      <c r="B243" s="173" t="s">
        <v>2007</v>
      </c>
      <c r="C243" s="155" t="s">
        <v>25</v>
      </c>
      <c r="D243" s="155" t="s">
        <v>2344</v>
      </c>
      <c r="E243" s="155">
        <v>72.556960549999999</v>
      </c>
      <c r="F243" s="174">
        <f t="shared" si="3"/>
        <v>1.8606790816042613</v>
      </c>
    </row>
    <row r="244" spans="2:6" s="14" customFormat="1" x14ac:dyDescent="0.2">
      <c r="B244" s="173" t="s">
        <v>2008</v>
      </c>
      <c r="C244" s="155" t="s">
        <v>25</v>
      </c>
      <c r="D244" s="155" t="s">
        <v>2344</v>
      </c>
      <c r="E244" s="155">
        <v>67.666511275999994</v>
      </c>
      <c r="F244" s="174">
        <f t="shared" si="3"/>
        <v>1.8303737858725668</v>
      </c>
    </row>
    <row r="245" spans="2:6" s="14" customFormat="1" x14ac:dyDescent="0.2">
      <c r="B245" s="173" t="s">
        <v>2009</v>
      </c>
      <c r="C245" s="155" t="s">
        <v>25</v>
      </c>
      <c r="D245" s="155" t="s">
        <v>2344</v>
      </c>
      <c r="E245" s="155">
        <v>86.258085192999999</v>
      </c>
      <c r="F245" s="174">
        <f t="shared" si="3"/>
        <v>1.9357998131961605</v>
      </c>
    </row>
    <row r="246" spans="2:6" s="14" customFormat="1" x14ac:dyDescent="0.2">
      <c r="B246" s="173" t="s">
        <v>2010</v>
      </c>
      <c r="C246" s="155" t="s">
        <v>25</v>
      </c>
      <c r="D246" s="155" t="s">
        <v>2344</v>
      </c>
      <c r="E246" s="155">
        <v>78.588077618</v>
      </c>
      <c r="F246" s="174">
        <f t="shared" si="3"/>
        <v>1.8953566654102643</v>
      </c>
    </row>
    <row r="247" spans="2:6" s="14" customFormat="1" x14ac:dyDescent="0.2">
      <c r="B247" s="173" t="s">
        <v>2011</v>
      </c>
      <c r="C247" s="155" t="s">
        <v>25</v>
      </c>
      <c r="D247" s="155" t="s">
        <v>2344</v>
      </c>
      <c r="E247" s="155">
        <v>102.830546005</v>
      </c>
      <c r="F247" s="174">
        <f t="shared" si="3"/>
        <v>2.0121221418079078</v>
      </c>
    </row>
    <row r="248" spans="2:6" s="14" customFormat="1" x14ac:dyDescent="0.2">
      <c r="B248" s="173" t="s">
        <v>2012</v>
      </c>
      <c r="C248" s="155" t="s">
        <v>25</v>
      </c>
      <c r="D248" s="155" t="s">
        <v>2344</v>
      </c>
      <c r="E248" s="155">
        <v>101.12609987800001</v>
      </c>
      <c r="F248" s="174">
        <f t="shared" si="3"/>
        <v>2.0048632581639483</v>
      </c>
    </row>
    <row r="249" spans="2:6" s="14" customFormat="1" x14ac:dyDescent="0.2">
      <c r="B249" s="173" t="s">
        <v>2013</v>
      </c>
      <c r="C249" s="155" t="s">
        <v>25</v>
      </c>
      <c r="D249" s="155" t="s">
        <v>2344</v>
      </c>
      <c r="E249" s="155">
        <v>135.739467397</v>
      </c>
      <c r="F249" s="174">
        <f t="shared" si="3"/>
        <v>2.132706140810968</v>
      </c>
    </row>
    <row r="250" spans="2:6" s="14" customFormat="1" x14ac:dyDescent="0.2">
      <c r="B250" s="173" t="s">
        <v>2014</v>
      </c>
      <c r="C250" s="155" t="s">
        <v>25</v>
      </c>
      <c r="D250" s="155" t="s">
        <v>2344</v>
      </c>
      <c r="E250" s="155">
        <v>69.790513372999996</v>
      </c>
      <c r="F250" s="174">
        <f t="shared" si="3"/>
        <v>1.8437963929704324</v>
      </c>
    </row>
    <row r="251" spans="2:6" s="14" customFormat="1" x14ac:dyDescent="0.2">
      <c r="B251" s="173" t="s">
        <v>2015</v>
      </c>
      <c r="C251" s="155" t="s">
        <v>25</v>
      </c>
      <c r="D251" s="155" t="s">
        <v>2344</v>
      </c>
      <c r="E251" s="155">
        <v>75.677408076000006</v>
      </c>
      <c r="F251" s="174">
        <f t="shared" si="3"/>
        <v>1.8789662492186943</v>
      </c>
    </row>
    <row r="252" spans="2:6" s="14" customFormat="1" x14ac:dyDescent="0.2">
      <c r="B252" s="173" t="s">
        <v>2016</v>
      </c>
      <c r="C252" s="155" t="s">
        <v>25</v>
      </c>
      <c r="D252" s="155" t="s">
        <v>2344</v>
      </c>
      <c r="E252" s="155">
        <v>55.250276790000001</v>
      </c>
      <c r="F252" s="174">
        <f t="shared" si="3"/>
        <v>1.7423344580687961</v>
      </c>
    </row>
    <row r="253" spans="2:6" s="14" customFormat="1" x14ac:dyDescent="0.2">
      <c r="B253" s="173" t="s">
        <v>2017</v>
      </c>
      <c r="C253" s="155" t="s">
        <v>25</v>
      </c>
      <c r="D253" s="155" t="s">
        <v>2344</v>
      </c>
      <c r="E253" s="155">
        <v>90.125866791000007</v>
      </c>
      <c r="F253" s="174">
        <f t="shared" si="3"/>
        <v>1.954849454601139</v>
      </c>
    </row>
    <row r="254" spans="2:6" s="14" customFormat="1" x14ac:dyDescent="0.2">
      <c r="B254" s="173" t="s">
        <v>2018</v>
      </c>
      <c r="C254" s="155" t="s">
        <v>25</v>
      </c>
      <c r="D254" s="155" t="s">
        <v>2344</v>
      </c>
      <c r="E254" s="155">
        <v>107.406328303</v>
      </c>
      <c r="F254" s="174">
        <f t="shared" si="3"/>
        <v>2.0310298704334233</v>
      </c>
    </row>
    <row r="255" spans="2:6" s="14" customFormat="1" x14ac:dyDescent="0.2">
      <c r="B255" s="173" t="s">
        <v>2019</v>
      </c>
      <c r="C255" s="155" t="s">
        <v>25</v>
      </c>
      <c r="D255" s="155" t="s">
        <v>2344</v>
      </c>
      <c r="E255" s="155">
        <v>90.846978613999994</v>
      </c>
      <c r="F255" s="174">
        <f t="shared" si="3"/>
        <v>1.9583104881318094</v>
      </c>
    </row>
    <row r="256" spans="2:6" s="14" customFormat="1" x14ac:dyDescent="0.2">
      <c r="B256" s="173" t="s">
        <v>2020</v>
      </c>
      <c r="C256" s="155" t="s">
        <v>25</v>
      </c>
      <c r="D256" s="155" t="s">
        <v>2344</v>
      </c>
      <c r="E256" s="155">
        <v>143.671697454</v>
      </c>
      <c r="F256" s="174">
        <f t="shared" si="3"/>
        <v>2.1573712228999504</v>
      </c>
    </row>
    <row r="257" spans="2:6" s="14" customFormat="1" x14ac:dyDescent="0.2">
      <c r="B257" s="173" t="s">
        <v>2021</v>
      </c>
      <c r="C257" s="155" t="s">
        <v>25</v>
      </c>
      <c r="D257" s="155" t="s">
        <v>2344</v>
      </c>
      <c r="E257" s="155">
        <v>85.851640347</v>
      </c>
      <c r="F257" s="174">
        <f t="shared" si="3"/>
        <v>1.9337485975382247</v>
      </c>
    </row>
    <row r="258" spans="2:6" s="14" customFormat="1" x14ac:dyDescent="0.2">
      <c r="B258" s="173" t="s">
        <v>2022</v>
      </c>
      <c r="C258" s="155" t="s">
        <v>25</v>
      </c>
      <c r="D258" s="155" t="s">
        <v>2344</v>
      </c>
      <c r="E258" s="155">
        <v>94.557426723000006</v>
      </c>
      <c r="F258" s="174">
        <f t="shared" si="3"/>
        <v>1.9756956448484326</v>
      </c>
    </row>
    <row r="259" spans="2:6" s="14" customFormat="1" x14ac:dyDescent="0.2">
      <c r="B259" s="173" t="s">
        <v>2023</v>
      </c>
      <c r="C259" s="155" t="s">
        <v>25</v>
      </c>
      <c r="D259" s="155" t="s">
        <v>2344</v>
      </c>
      <c r="E259" s="155">
        <v>85.510751122000002</v>
      </c>
      <c r="F259" s="174">
        <f t="shared" si="3"/>
        <v>1.932020721271146</v>
      </c>
    </row>
    <row r="260" spans="2:6" s="14" customFormat="1" x14ac:dyDescent="0.2">
      <c r="B260" s="173" t="s">
        <v>2024</v>
      </c>
      <c r="C260" s="155" t="s">
        <v>25</v>
      </c>
      <c r="D260" s="155" t="s">
        <v>2344</v>
      </c>
      <c r="E260" s="155">
        <v>79.741856534999997</v>
      </c>
      <c r="F260" s="174">
        <f t="shared" ref="F260:F323" si="4">LOG10(E260)</f>
        <v>1.9016863426070381</v>
      </c>
    </row>
    <row r="261" spans="2:6" s="14" customFormat="1" x14ac:dyDescent="0.2">
      <c r="B261" s="173" t="s">
        <v>2025</v>
      </c>
      <c r="C261" s="155" t="s">
        <v>25</v>
      </c>
      <c r="D261" s="155" t="s">
        <v>2344</v>
      </c>
      <c r="E261" s="155">
        <v>85.418973253000004</v>
      </c>
      <c r="F261" s="174">
        <f t="shared" si="4"/>
        <v>1.931554346846877</v>
      </c>
    </row>
    <row r="262" spans="2:6" s="14" customFormat="1" x14ac:dyDescent="0.2">
      <c r="B262" s="173" t="s">
        <v>2026</v>
      </c>
      <c r="C262" s="155" t="s">
        <v>25</v>
      </c>
      <c r="D262" s="155" t="s">
        <v>2344</v>
      </c>
      <c r="E262" s="155">
        <v>92.721869354999995</v>
      </c>
      <c r="F262" s="174">
        <f t="shared" si="4"/>
        <v>1.9671821788051658</v>
      </c>
    </row>
    <row r="263" spans="2:6" s="14" customFormat="1" x14ac:dyDescent="0.2">
      <c r="B263" s="173" t="s">
        <v>2027</v>
      </c>
      <c r="C263" s="155" t="s">
        <v>25</v>
      </c>
      <c r="D263" s="155" t="s">
        <v>2344</v>
      </c>
      <c r="E263" s="155">
        <v>109.831886254</v>
      </c>
      <c r="F263" s="174">
        <f t="shared" si="4"/>
        <v>2.0407284422433607</v>
      </c>
    </row>
    <row r="264" spans="2:6" s="14" customFormat="1" x14ac:dyDescent="0.2">
      <c r="B264" s="173" t="s">
        <v>2028</v>
      </c>
      <c r="C264" s="155" t="s">
        <v>25</v>
      </c>
      <c r="D264" s="155" t="s">
        <v>2344</v>
      </c>
      <c r="E264" s="155">
        <v>116.662781889</v>
      </c>
      <c r="F264" s="174">
        <f t="shared" si="4"/>
        <v>2.0669323282112368</v>
      </c>
    </row>
    <row r="265" spans="2:6" s="14" customFormat="1" x14ac:dyDescent="0.2">
      <c r="B265" s="173" t="s">
        <v>2029</v>
      </c>
      <c r="C265" s="155" t="s">
        <v>25</v>
      </c>
      <c r="D265" s="155" t="s">
        <v>2344</v>
      </c>
      <c r="E265" s="155">
        <v>93.941203892999994</v>
      </c>
      <c r="F265" s="174">
        <f t="shared" si="4"/>
        <v>1.9728561215352911</v>
      </c>
    </row>
    <row r="266" spans="2:6" s="14" customFormat="1" x14ac:dyDescent="0.2">
      <c r="B266" s="173" t="s">
        <v>2030</v>
      </c>
      <c r="C266" s="155" t="s">
        <v>25</v>
      </c>
      <c r="D266" s="155" t="s">
        <v>2344</v>
      </c>
      <c r="E266" s="155">
        <v>75.926519433999999</v>
      </c>
      <c r="F266" s="174">
        <f t="shared" si="4"/>
        <v>1.8803934917354992</v>
      </c>
    </row>
    <row r="267" spans="2:6" s="14" customFormat="1" x14ac:dyDescent="0.2">
      <c r="B267" s="173" t="s">
        <v>2031</v>
      </c>
      <c r="C267" s="155" t="s">
        <v>25</v>
      </c>
      <c r="D267" s="155" t="s">
        <v>2344</v>
      </c>
      <c r="E267" s="155">
        <v>93.442981177999997</v>
      </c>
      <c r="F267" s="174">
        <f t="shared" si="4"/>
        <v>1.9705466855956117</v>
      </c>
    </row>
    <row r="268" spans="2:6" s="14" customFormat="1" x14ac:dyDescent="0.2">
      <c r="B268" s="173" t="s">
        <v>2032</v>
      </c>
      <c r="C268" s="155" t="s">
        <v>25</v>
      </c>
      <c r="D268" s="155" t="s">
        <v>2344</v>
      </c>
      <c r="E268" s="155">
        <v>139.41058213400001</v>
      </c>
      <c r="F268" s="174">
        <f t="shared" si="4"/>
        <v>2.1442957406771628</v>
      </c>
    </row>
    <row r="269" spans="2:6" s="14" customFormat="1" x14ac:dyDescent="0.2">
      <c r="B269" s="173" t="s">
        <v>2033</v>
      </c>
      <c r="C269" s="155" t="s">
        <v>25</v>
      </c>
      <c r="D269" s="155" t="s">
        <v>2344</v>
      </c>
      <c r="E269" s="155">
        <v>113.122778393</v>
      </c>
      <c r="F269" s="174">
        <f t="shared" si="4"/>
        <v>2.0535500632308499</v>
      </c>
    </row>
    <row r="270" spans="2:6" s="14" customFormat="1" x14ac:dyDescent="0.2">
      <c r="B270" s="173" t="s">
        <v>2034</v>
      </c>
      <c r="C270" s="155" t="s">
        <v>25</v>
      </c>
      <c r="D270" s="155" t="s">
        <v>2344</v>
      </c>
      <c r="E270" s="155">
        <v>77.001631606999993</v>
      </c>
      <c r="F270" s="174">
        <f t="shared" si="4"/>
        <v>1.8864999276453305</v>
      </c>
    </row>
    <row r="271" spans="2:6" s="14" customFormat="1" x14ac:dyDescent="0.2">
      <c r="B271" s="173" t="s">
        <v>2035</v>
      </c>
      <c r="C271" s="155" t="s">
        <v>25</v>
      </c>
      <c r="D271" s="155" t="s">
        <v>2344</v>
      </c>
      <c r="E271" s="155">
        <v>100.07720995299999</v>
      </c>
      <c r="F271" s="174">
        <f t="shared" si="4"/>
        <v>2.0003351891822994</v>
      </c>
    </row>
    <row r="272" spans="2:6" s="14" customFormat="1" x14ac:dyDescent="0.2">
      <c r="B272" s="173" t="s">
        <v>2036</v>
      </c>
      <c r="C272" s="155" t="s">
        <v>25</v>
      </c>
      <c r="D272" s="155" t="s">
        <v>2344</v>
      </c>
      <c r="E272" s="155">
        <v>111.22166540400001</v>
      </c>
      <c r="F272" s="174">
        <f t="shared" si="4"/>
        <v>2.0461893938010527</v>
      </c>
    </row>
    <row r="273" spans="2:6" s="14" customFormat="1" ht="15.75" thickBot="1" x14ac:dyDescent="0.25">
      <c r="B273" s="194" t="s">
        <v>2037</v>
      </c>
      <c r="C273" s="168" t="s">
        <v>25</v>
      </c>
      <c r="D273" s="168" t="s">
        <v>2344</v>
      </c>
      <c r="E273" s="168">
        <v>164.780607191</v>
      </c>
      <c r="F273" s="195">
        <f t="shared" si="4"/>
        <v>2.2169060988324807</v>
      </c>
    </row>
    <row r="274" spans="2:6" s="14" customFormat="1" x14ac:dyDescent="0.2">
      <c r="B274" s="171" t="s">
        <v>2038</v>
      </c>
      <c r="C274" s="158" t="s">
        <v>25</v>
      </c>
      <c r="D274" s="158" t="s">
        <v>2346</v>
      </c>
      <c r="E274" s="158">
        <v>100.24765456599999</v>
      </c>
      <c r="F274" s="172">
        <f t="shared" si="4"/>
        <v>2.0010742204846421</v>
      </c>
    </row>
    <row r="275" spans="2:6" s="14" customFormat="1" x14ac:dyDescent="0.2">
      <c r="B275" s="173" t="s">
        <v>2039</v>
      </c>
      <c r="C275" s="155" t="s">
        <v>25</v>
      </c>
      <c r="D275" s="155" t="s">
        <v>2346</v>
      </c>
      <c r="E275" s="155">
        <v>72.071848959999997</v>
      </c>
      <c r="F275" s="174">
        <f t="shared" si="4"/>
        <v>1.8577656637664635</v>
      </c>
    </row>
    <row r="276" spans="2:6" s="14" customFormat="1" x14ac:dyDescent="0.2">
      <c r="B276" s="173" t="s">
        <v>2040</v>
      </c>
      <c r="C276" s="155" t="s">
        <v>25</v>
      </c>
      <c r="D276" s="155" t="s">
        <v>2346</v>
      </c>
      <c r="E276" s="155">
        <v>66.997843947999996</v>
      </c>
      <c r="F276" s="174">
        <f t="shared" si="4"/>
        <v>1.8260608269313843</v>
      </c>
    </row>
    <row r="277" spans="2:6" s="14" customFormat="1" x14ac:dyDescent="0.2">
      <c r="B277" s="173" t="s">
        <v>2041</v>
      </c>
      <c r="C277" s="155" t="s">
        <v>25</v>
      </c>
      <c r="D277" s="155" t="s">
        <v>2346</v>
      </c>
      <c r="E277" s="155">
        <v>66.565176854000001</v>
      </c>
      <c r="F277" s="174">
        <f t="shared" si="4"/>
        <v>1.8232470902012052</v>
      </c>
    </row>
    <row r="278" spans="2:6" s="14" customFormat="1" x14ac:dyDescent="0.2">
      <c r="B278" s="173" t="s">
        <v>2042</v>
      </c>
      <c r="C278" s="155" t="s">
        <v>25</v>
      </c>
      <c r="D278" s="155" t="s">
        <v>2346</v>
      </c>
      <c r="E278" s="155">
        <v>57.295612144000003</v>
      </c>
      <c r="F278" s="174">
        <f t="shared" si="4"/>
        <v>1.7581213637716622</v>
      </c>
    </row>
    <row r="279" spans="2:6" s="14" customFormat="1" x14ac:dyDescent="0.2">
      <c r="B279" s="173" t="s">
        <v>2043</v>
      </c>
      <c r="C279" s="155" t="s">
        <v>25</v>
      </c>
      <c r="D279" s="155" t="s">
        <v>2346</v>
      </c>
      <c r="E279" s="155">
        <v>61.215838238000003</v>
      </c>
      <c r="F279" s="174">
        <f t="shared" si="4"/>
        <v>1.786863800731598</v>
      </c>
    </row>
    <row r="280" spans="2:6" s="14" customFormat="1" x14ac:dyDescent="0.2">
      <c r="B280" s="173" t="s">
        <v>2044</v>
      </c>
      <c r="C280" s="155" t="s">
        <v>25</v>
      </c>
      <c r="D280" s="155" t="s">
        <v>2346</v>
      </c>
      <c r="E280" s="155">
        <v>63.261173591000002</v>
      </c>
      <c r="F280" s="174">
        <f t="shared" si="4"/>
        <v>1.8011372444777056</v>
      </c>
    </row>
    <row r="281" spans="2:6" s="14" customFormat="1" x14ac:dyDescent="0.2">
      <c r="B281" s="173" t="s">
        <v>2045</v>
      </c>
      <c r="C281" s="155" t="s">
        <v>25</v>
      </c>
      <c r="D281" s="155" t="s">
        <v>2346</v>
      </c>
      <c r="E281" s="155">
        <v>44.158265835000002</v>
      </c>
      <c r="F281" s="174">
        <f t="shared" si="4"/>
        <v>1.6450120096242566</v>
      </c>
    </row>
    <row r="282" spans="2:6" s="14" customFormat="1" x14ac:dyDescent="0.2">
      <c r="B282" s="173" t="s">
        <v>2046</v>
      </c>
      <c r="C282" s="155" t="s">
        <v>25</v>
      </c>
      <c r="D282" s="155" t="s">
        <v>2346</v>
      </c>
      <c r="E282" s="155">
        <v>72.530738302000003</v>
      </c>
      <c r="F282" s="174">
        <f t="shared" si="4"/>
        <v>1.8605220982373241</v>
      </c>
    </row>
    <row r="283" spans="2:6" s="14" customFormat="1" x14ac:dyDescent="0.2">
      <c r="B283" s="173" t="s">
        <v>2047</v>
      </c>
      <c r="C283" s="155" t="s">
        <v>25</v>
      </c>
      <c r="D283" s="155" t="s">
        <v>2346</v>
      </c>
      <c r="E283" s="155">
        <v>59.498280985999997</v>
      </c>
      <c r="F283" s="174">
        <f t="shared" si="4"/>
        <v>1.7745044183490684</v>
      </c>
    </row>
    <row r="284" spans="2:6" s="14" customFormat="1" x14ac:dyDescent="0.2">
      <c r="B284" s="173" t="s">
        <v>2048</v>
      </c>
      <c r="C284" s="155" t="s">
        <v>25</v>
      </c>
      <c r="D284" s="155" t="s">
        <v>2346</v>
      </c>
      <c r="E284" s="155">
        <v>126.75834741600001</v>
      </c>
      <c r="F284" s="174">
        <f t="shared" si="4"/>
        <v>2.1029765685366399</v>
      </c>
    </row>
    <row r="285" spans="2:6" s="14" customFormat="1" x14ac:dyDescent="0.2">
      <c r="B285" s="173" t="s">
        <v>2049</v>
      </c>
      <c r="C285" s="155" t="s">
        <v>25</v>
      </c>
      <c r="D285" s="155" t="s">
        <v>2346</v>
      </c>
      <c r="E285" s="155">
        <v>64.572285996999994</v>
      </c>
      <c r="F285" s="174">
        <f t="shared" si="4"/>
        <v>1.8100461616313155</v>
      </c>
    </row>
    <row r="286" spans="2:6" s="14" customFormat="1" x14ac:dyDescent="0.2">
      <c r="B286" s="173" t="s">
        <v>2050</v>
      </c>
      <c r="C286" s="155" t="s">
        <v>25</v>
      </c>
      <c r="D286" s="155" t="s">
        <v>2346</v>
      </c>
      <c r="E286" s="155">
        <v>53.532719538000002</v>
      </c>
      <c r="F286" s="174">
        <f t="shared" si="4"/>
        <v>1.7286193067188687</v>
      </c>
    </row>
    <row r="287" spans="2:6" s="14" customFormat="1" x14ac:dyDescent="0.2">
      <c r="B287" s="173" t="s">
        <v>2051</v>
      </c>
      <c r="C287" s="155" t="s">
        <v>25</v>
      </c>
      <c r="D287" s="155" t="s">
        <v>2346</v>
      </c>
      <c r="E287" s="155">
        <v>53.034496824000001</v>
      </c>
      <c r="F287" s="174">
        <f t="shared" si="4"/>
        <v>1.7245584527465332</v>
      </c>
    </row>
    <row r="288" spans="2:6" s="14" customFormat="1" x14ac:dyDescent="0.2">
      <c r="B288" s="173" t="s">
        <v>2052</v>
      </c>
      <c r="C288" s="155" t="s">
        <v>25</v>
      </c>
      <c r="D288" s="155" t="s">
        <v>2346</v>
      </c>
      <c r="E288" s="155">
        <v>73.972961948999995</v>
      </c>
      <c r="F288" s="174">
        <f t="shared" si="4"/>
        <v>1.8690730086215039</v>
      </c>
    </row>
    <row r="289" spans="2:6" s="14" customFormat="1" x14ac:dyDescent="0.2">
      <c r="B289" s="173" t="s">
        <v>2053</v>
      </c>
      <c r="C289" s="155" t="s">
        <v>25</v>
      </c>
      <c r="D289" s="155" t="s">
        <v>2346</v>
      </c>
      <c r="E289" s="155">
        <v>90.217644659000001</v>
      </c>
      <c r="F289" s="174">
        <f t="shared" si="4"/>
        <v>1.9552914846442906</v>
      </c>
    </row>
    <row r="290" spans="2:6" s="14" customFormat="1" x14ac:dyDescent="0.2">
      <c r="B290" s="173" t="s">
        <v>2054</v>
      </c>
      <c r="C290" s="155" t="s">
        <v>25</v>
      </c>
      <c r="D290" s="155" t="s">
        <v>2346</v>
      </c>
      <c r="E290" s="155">
        <v>105.570770934</v>
      </c>
      <c r="F290" s="174">
        <f t="shared" si="4"/>
        <v>2.0235436930160611</v>
      </c>
    </row>
    <row r="291" spans="2:6" s="14" customFormat="1" x14ac:dyDescent="0.2">
      <c r="B291" s="173" t="s">
        <v>2055</v>
      </c>
      <c r="C291" s="155" t="s">
        <v>25</v>
      </c>
      <c r="D291" s="155" t="s">
        <v>2346</v>
      </c>
      <c r="E291" s="155">
        <v>120.504341239</v>
      </c>
      <c r="F291" s="174">
        <f t="shared" si="4"/>
        <v>2.0810026929040908</v>
      </c>
    </row>
    <row r="292" spans="2:6" s="14" customFormat="1" x14ac:dyDescent="0.2">
      <c r="B292" s="173" t="s">
        <v>2056</v>
      </c>
      <c r="C292" s="155" t="s">
        <v>25</v>
      </c>
      <c r="D292" s="155" t="s">
        <v>2346</v>
      </c>
      <c r="E292" s="155">
        <v>97.730318745999995</v>
      </c>
      <c r="F292" s="174">
        <f t="shared" si="4"/>
        <v>1.9900293152176822</v>
      </c>
    </row>
    <row r="293" spans="2:6" s="14" customFormat="1" x14ac:dyDescent="0.2">
      <c r="B293" s="173" t="s">
        <v>2057</v>
      </c>
      <c r="C293" s="155" t="s">
        <v>25</v>
      </c>
      <c r="D293" s="155" t="s">
        <v>2346</v>
      </c>
      <c r="E293" s="155">
        <v>89.693199696999997</v>
      </c>
      <c r="F293" s="174">
        <f t="shared" si="4"/>
        <v>1.9527595172244447</v>
      </c>
    </row>
    <row r="294" spans="2:6" s="14" customFormat="1" x14ac:dyDescent="0.2">
      <c r="B294" s="173" t="s">
        <v>2058</v>
      </c>
      <c r="C294" s="155" t="s">
        <v>25</v>
      </c>
      <c r="D294" s="155" t="s">
        <v>2346</v>
      </c>
      <c r="E294" s="155">
        <v>63.877396421999997</v>
      </c>
      <c r="F294" s="174">
        <f t="shared" si="4"/>
        <v>1.8053472064238376</v>
      </c>
    </row>
    <row r="295" spans="2:6" s="14" customFormat="1" x14ac:dyDescent="0.2">
      <c r="B295" s="173" t="s">
        <v>2059</v>
      </c>
      <c r="C295" s="155" t="s">
        <v>25</v>
      </c>
      <c r="D295" s="155" t="s">
        <v>2346</v>
      </c>
      <c r="E295" s="155">
        <v>102.48965678</v>
      </c>
      <c r="F295" s="174">
        <f t="shared" si="4"/>
        <v>2.010680038757342</v>
      </c>
    </row>
    <row r="296" spans="2:6" s="14" customFormat="1" x14ac:dyDescent="0.2">
      <c r="B296" s="173" t="s">
        <v>2060</v>
      </c>
      <c r="C296" s="155" t="s">
        <v>25</v>
      </c>
      <c r="D296" s="155" t="s">
        <v>2346</v>
      </c>
      <c r="E296" s="155">
        <v>60.979838004999998</v>
      </c>
      <c r="F296" s="174">
        <f t="shared" si="4"/>
        <v>1.7851862663129294</v>
      </c>
    </row>
    <row r="297" spans="2:6" s="14" customFormat="1" x14ac:dyDescent="0.2">
      <c r="B297" s="173" t="s">
        <v>2061</v>
      </c>
      <c r="C297" s="155" t="s">
        <v>25</v>
      </c>
      <c r="D297" s="155" t="s">
        <v>2346</v>
      </c>
      <c r="E297" s="155">
        <v>67.312510926000002</v>
      </c>
      <c r="F297" s="174">
        <f t="shared" si="4"/>
        <v>1.8280957911356668</v>
      </c>
    </row>
    <row r="298" spans="2:6" s="14" customFormat="1" x14ac:dyDescent="0.2">
      <c r="B298" s="173" t="s">
        <v>2062</v>
      </c>
      <c r="C298" s="155" t="s">
        <v>25</v>
      </c>
      <c r="D298" s="155" t="s">
        <v>2346</v>
      </c>
      <c r="E298" s="155">
        <v>68.23028961</v>
      </c>
      <c r="F298" s="174">
        <f t="shared" si="4"/>
        <v>1.8339772146883477</v>
      </c>
    </row>
    <row r="299" spans="2:6" x14ac:dyDescent="0.2">
      <c r="B299" s="173" t="s">
        <v>2063</v>
      </c>
      <c r="C299" s="155" t="s">
        <v>25</v>
      </c>
      <c r="D299" s="155" t="s">
        <v>2346</v>
      </c>
      <c r="E299" s="155">
        <v>94.911427072999999</v>
      </c>
      <c r="F299" s="174">
        <f t="shared" si="4"/>
        <v>1.9773185034282164</v>
      </c>
    </row>
    <row r="300" spans="2:6" x14ac:dyDescent="0.2">
      <c r="B300" s="173" t="s">
        <v>2064</v>
      </c>
      <c r="C300" s="155" t="s">
        <v>25</v>
      </c>
      <c r="D300" s="155" t="s">
        <v>2346</v>
      </c>
      <c r="E300" s="155">
        <v>75.402074471000006</v>
      </c>
      <c r="F300" s="174">
        <f t="shared" si="4"/>
        <v>1.8773832943964954</v>
      </c>
    </row>
    <row r="301" spans="2:6" x14ac:dyDescent="0.2">
      <c r="B301" s="173" t="s">
        <v>2065</v>
      </c>
      <c r="C301" s="155" t="s">
        <v>25</v>
      </c>
      <c r="D301" s="155" t="s">
        <v>2346</v>
      </c>
      <c r="E301" s="155">
        <v>66.892954955999997</v>
      </c>
      <c r="F301" s="174">
        <f t="shared" si="4"/>
        <v>1.8253803810735734</v>
      </c>
    </row>
    <row r="302" spans="2:6" x14ac:dyDescent="0.2">
      <c r="B302" s="173" t="s">
        <v>2066</v>
      </c>
      <c r="C302" s="155" t="s">
        <v>25</v>
      </c>
      <c r="D302" s="155" t="s">
        <v>2346</v>
      </c>
      <c r="E302" s="155">
        <v>71.114736902999994</v>
      </c>
      <c r="F302" s="174">
        <f t="shared" si="4"/>
        <v>1.8519596076561302</v>
      </c>
    </row>
    <row r="303" spans="2:6" x14ac:dyDescent="0.2">
      <c r="B303" s="173" t="s">
        <v>2067</v>
      </c>
      <c r="C303" s="155" t="s">
        <v>25</v>
      </c>
      <c r="D303" s="155" t="s">
        <v>2346</v>
      </c>
      <c r="E303" s="155">
        <v>80.502301731000003</v>
      </c>
      <c r="F303" s="174">
        <f t="shared" si="4"/>
        <v>1.9058082979427906</v>
      </c>
    </row>
    <row r="304" spans="2:6" x14ac:dyDescent="0.2">
      <c r="B304" s="173" t="s">
        <v>2068</v>
      </c>
      <c r="C304" s="155" t="s">
        <v>25</v>
      </c>
      <c r="D304" s="155" t="s">
        <v>2346</v>
      </c>
      <c r="E304" s="155">
        <v>121.159897442</v>
      </c>
      <c r="F304" s="174">
        <f t="shared" si="4"/>
        <v>2.0833588970445063</v>
      </c>
    </row>
    <row r="305" spans="2:6" x14ac:dyDescent="0.2">
      <c r="B305" s="173" t="s">
        <v>2069</v>
      </c>
      <c r="C305" s="155" t="s">
        <v>25</v>
      </c>
      <c r="D305" s="155" t="s">
        <v>2346</v>
      </c>
      <c r="E305" s="155">
        <v>76.228075286999996</v>
      </c>
      <c r="F305" s="174">
        <f t="shared" si="4"/>
        <v>1.8821149542343116</v>
      </c>
    </row>
    <row r="306" spans="2:6" x14ac:dyDescent="0.2">
      <c r="B306" s="173" t="s">
        <v>2070</v>
      </c>
      <c r="C306" s="155" t="s">
        <v>25</v>
      </c>
      <c r="D306" s="155" t="s">
        <v>2346</v>
      </c>
      <c r="E306" s="155">
        <v>75.965852806000001</v>
      </c>
      <c r="F306" s="174">
        <f t="shared" si="4"/>
        <v>1.8806184176688316</v>
      </c>
    </row>
    <row r="307" spans="2:6" x14ac:dyDescent="0.2">
      <c r="B307" s="173" t="s">
        <v>2071</v>
      </c>
      <c r="C307" s="155" t="s">
        <v>25</v>
      </c>
      <c r="D307" s="155" t="s">
        <v>2346</v>
      </c>
      <c r="E307" s="155">
        <v>108.887885321</v>
      </c>
      <c r="F307" s="174">
        <f t="shared" si="4"/>
        <v>2.0369795635857786</v>
      </c>
    </row>
    <row r="308" spans="2:6" x14ac:dyDescent="0.2">
      <c r="B308" s="173" t="s">
        <v>2072</v>
      </c>
      <c r="C308" s="155" t="s">
        <v>25</v>
      </c>
      <c r="D308" s="155" t="s">
        <v>2346</v>
      </c>
      <c r="E308" s="155">
        <v>77.683410058000007</v>
      </c>
      <c r="F308" s="174">
        <f t="shared" si="4"/>
        <v>1.8903282814837143</v>
      </c>
    </row>
    <row r="309" spans="2:6" x14ac:dyDescent="0.2">
      <c r="B309" s="173" t="s">
        <v>2073</v>
      </c>
      <c r="C309" s="155" t="s">
        <v>25</v>
      </c>
      <c r="D309" s="155" t="s">
        <v>2346</v>
      </c>
      <c r="E309" s="155">
        <v>47.803158324000002</v>
      </c>
      <c r="F309" s="174">
        <f t="shared" si="4"/>
        <v>1.6794565911178194</v>
      </c>
    </row>
    <row r="310" spans="2:6" x14ac:dyDescent="0.2">
      <c r="B310" s="173" t="s">
        <v>2074</v>
      </c>
      <c r="C310" s="155" t="s">
        <v>25</v>
      </c>
      <c r="D310" s="155" t="s">
        <v>2346</v>
      </c>
      <c r="E310" s="155">
        <v>77.185187342999996</v>
      </c>
      <c r="F310" s="174">
        <f t="shared" si="4"/>
        <v>1.8875339626097809</v>
      </c>
    </row>
    <row r="311" spans="2:6" x14ac:dyDescent="0.2">
      <c r="B311" s="173" t="s">
        <v>2075</v>
      </c>
      <c r="C311" s="155" t="s">
        <v>25</v>
      </c>
      <c r="D311" s="155" t="s">
        <v>2346</v>
      </c>
      <c r="E311" s="155">
        <v>80.567857351000001</v>
      </c>
      <c r="F311" s="174">
        <f t="shared" si="4"/>
        <v>1.9061618140224674</v>
      </c>
    </row>
    <row r="312" spans="2:6" x14ac:dyDescent="0.2">
      <c r="B312" s="173" t="s">
        <v>2076</v>
      </c>
      <c r="C312" s="155" t="s">
        <v>25</v>
      </c>
      <c r="D312" s="155" t="s">
        <v>2346</v>
      </c>
      <c r="E312" s="155">
        <v>73.409183614</v>
      </c>
      <c r="F312" s="174">
        <f t="shared" si="4"/>
        <v>1.8657503942947675</v>
      </c>
    </row>
    <row r="313" spans="2:6" x14ac:dyDescent="0.2">
      <c r="B313" s="173" t="s">
        <v>2077</v>
      </c>
      <c r="C313" s="155" t="s">
        <v>25</v>
      </c>
      <c r="D313" s="155" t="s">
        <v>2346</v>
      </c>
      <c r="E313" s="155">
        <v>86.743196783000002</v>
      </c>
      <c r="F313" s="174">
        <f t="shared" si="4"/>
        <v>1.9382354233423005</v>
      </c>
    </row>
    <row r="314" spans="2:6" x14ac:dyDescent="0.2">
      <c r="B314" s="173" t="s">
        <v>2078</v>
      </c>
      <c r="C314" s="155" t="s">
        <v>25</v>
      </c>
      <c r="D314" s="155" t="s">
        <v>2346</v>
      </c>
      <c r="E314" s="155">
        <v>67.876289260999997</v>
      </c>
      <c r="F314" s="174">
        <f t="shared" si="4"/>
        <v>1.8317180917846805</v>
      </c>
    </row>
    <row r="315" spans="2:6" x14ac:dyDescent="0.2">
      <c r="B315" s="173" t="s">
        <v>2079</v>
      </c>
      <c r="C315" s="155" t="s">
        <v>25</v>
      </c>
      <c r="D315" s="155" t="s">
        <v>2346</v>
      </c>
      <c r="E315" s="155">
        <v>94.872093700999997</v>
      </c>
      <c r="F315" s="174">
        <f t="shared" si="4"/>
        <v>1.9771384849883733</v>
      </c>
    </row>
    <row r="316" spans="2:6" x14ac:dyDescent="0.2">
      <c r="B316" s="173" t="s">
        <v>2080</v>
      </c>
      <c r="C316" s="155" t="s">
        <v>25</v>
      </c>
      <c r="D316" s="155" t="s">
        <v>2346</v>
      </c>
      <c r="E316" s="155">
        <v>73.435405861999996</v>
      </c>
      <c r="F316" s="174">
        <f t="shared" si="4"/>
        <v>1.8659054994678104</v>
      </c>
    </row>
    <row r="317" spans="2:6" x14ac:dyDescent="0.2">
      <c r="B317" s="173" t="s">
        <v>2081</v>
      </c>
      <c r="C317" s="155" t="s">
        <v>25</v>
      </c>
      <c r="D317" s="155" t="s">
        <v>2346</v>
      </c>
      <c r="E317" s="155">
        <v>85.563195617999995</v>
      </c>
      <c r="F317" s="174">
        <f t="shared" si="4"/>
        <v>1.9322869962518374</v>
      </c>
    </row>
    <row r="318" spans="2:6" x14ac:dyDescent="0.2">
      <c r="B318" s="173" t="s">
        <v>2082</v>
      </c>
      <c r="C318" s="155" t="s">
        <v>25</v>
      </c>
      <c r="D318" s="155" t="s">
        <v>2346</v>
      </c>
      <c r="E318" s="155">
        <v>80.226968124999999</v>
      </c>
      <c r="F318" s="174">
        <f t="shared" si="4"/>
        <v>1.904320379994314</v>
      </c>
    </row>
    <row r="319" spans="2:6" x14ac:dyDescent="0.2">
      <c r="B319" s="173" t="s">
        <v>2083</v>
      </c>
      <c r="C319" s="155" t="s">
        <v>25</v>
      </c>
      <c r="D319" s="155" t="s">
        <v>2346</v>
      </c>
      <c r="E319" s="155">
        <v>83.085193171</v>
      </c>
      <c r="F319" s="174">
        <f t="shared" si="4"/>
        <v>1.9195236339273674</v>
      </c>
    </row>
    <row r="320" spans="2:6" x14ac:dyDescent="0.2">
      <c r="B320" s="173" t="s">
        <v>2084</v>
      </c>
      <c r="C320" s="155" t="s">
        <v>25</v>
      </c>
      <c r="D320" s="155" t="s">
        <v>2346</v>
      </c>
      <c r="E320" s="155">
        <v>207.40487151100001</v>
      </c>
      <c r="F320" s="174">
        <f t="shared" si="4"/>
        <v>2.3168189528509937</v>
      </c>
    </row>
    <row r="321" spans="2:6" x14ac:dyDescent="0.2">
      <c r="B321" s="173" t="s">
        <v>2085</v>
      </c>
      <c r="C321" s="155" t="s">
        <v>25</v>
      </c>
      <c r="D321" s="155" t="s">
        <v>2346</v>
      </c>
      <c r="E321" s="155">
        <v>99.749431850999997</v>
      </c>
      <c r="F321" s="174">
        <f t="shared" si="4"/>
        <v>1.9989104307279257</v>
      </c>
    </row>
    <row r="322" spans="2:6" x14ac:dyDescent="0.2">
      <c r="B322" s="173" t="s">
        <v>2086</v>
      </c>
      <c r="C322" s="155" t="s">
        <v>25</v>
      </c>
      <c r="D322" s="155" t="s">
        <v>2346</v>
      </c>
      <c r="E322" s="155">
        <v>80.279412621999995</v>
      </c>
      <c r="F322" s="174">
        <f t="shared" si="4"/>
        <v>1.9046041862375032</v>
      </c>
    </row>
    <row r="323" spans="2:6" x14ac:dyDescent="0.2">
      <c r="B323" s="173" t="s">
        <v>2087</v>
      </c>
      <c r="C323" s="155" t="s">
        <v>25</v>
      </c>
      <c r="D323" s="155" t="s">
        <v>2346</v>
      </c>
      <c r="E323" s="155">
        <v>94.976982692999997</v>
      </c>
      <c r="F323" s="174">
        <f t="shared" si="4"/>
        <v>1.9776183684404087</v>
      </c>
    </row>
    <row r="324" spans="2:6" x14ac:dyDescent="0.2">
      <c r="B324" s="173" t="s">
        <v>2088</v>
      </c>
      <c r="C324" s="155" t="s">
        <v>25</v>
      </c>
      <c r="D324" s="155" t="s">
        <v>2346</v>
      </c>
      <c r="E324" s="155">
        <v>95.593205523999998</v>
      </c>
      <c r="F324" s="174">
        <f t="shared" ref="F324:F387" si="5">LOG10(E324)</f>
        <v>1.9804270250344804</v>
      </c>
    </row>
    <row r="325" spans="2:6" x14ac:dyDescent="0.2">
      <c r="B325" s="173" t="s">
        <v>2089</v>
      </c>
      <c r="C325" s="155" t="s">
        <v>25</v>
      </c>
      <c r="D325" s="155" t="s">
        <v>2346</v>
      </c>
      <c r="E325" s="155">
        <v>72.963405395999999</v>
      </c>
      <c r="F325" s="174">
        <f t="shared" si="5"/>
        <v>1.8631050954708233</v>
      </c>
    </row>
    <row r="326" spans="2:6" x14ac:dyDescent="0.2">
      <c r="B326" s="173" t="s">
        <v>2090</v>
      </c>
      <c r="C326" s="155" t="s">
        <v>25</v>
      </c>
      <c r="D326" s="155" t="s">
        <v>2346</v>
      </c>
      <c r="E326" s="155">
        <v>90.414311519999998</v>
      </c>
      <c r="F326" s="174">
        <f t="shared" si="5"/>
        <v>1.9562371796150124</v>
      </c>
    </row>
    <row r="327" spans="2:6" x14ac:dyDescent="0.2">
      <c r="B327" s="173" t="s">
        <v>2091</v>
      </c>
      <c r="C327" s="155" t="s">
        <v>25</v>
      </c>
      <c r="D327" s="155" t="s">
        <v>2346</v>
      </c>
      <c r="E327" s="155">
        <v>70.616514189</v>
      </c>
      <c r="F327" s="174">
        <f t="shared" si="5"/>
        <v>1.8489062758744041</v>
      </c>
    </row>
    <row r="328" spans="2:6" x14ac:dyDescent="0.2">
      <c r="B328" s="173" t="s">
        <v>2092</v>
      </c>
      <c r="C328" s="155" t="s">
        <v>25</v>
      </c>
      <c r="D328" s="155" t="s">
        <v>2346</v>
      </c>
      <c r="E328" s="155">
        <v>98.766097547000001</v>
      </c>
      <c r="F328" s="174">
        <f t="shared" si="5"/>
        <v>1.9946078942334609</v>
      </c>
    </row>
    <row r="329" spans="2:6" x14ac:dyDescent="0.2">
      <c r="B329" s="173" t="s">
        <v>2093</v>
      </c>
      <c r="C329" s="155" t="s">
        <v>25</v>
      </c>
      <c r="D329" s="155" t="s">
        <v>2346</v>
      </c>
      <c r="E329" s="155">
        <v>102.450323408</v>
      </c>
      <c r="F329" s="174">
        <f t="shared" si="5"/>
        <v>2.0105133336897576</v>
      </c>
    </row>
    <row r="330" spans="2:6" x14ac:dyDescent="0.2">
      <c r="B330" s="173" t="s">
        <v>2094</v>
      </c>
      <c r="C330" s="155" t="s">
        <v>25</v>
      </c>
      <c r="D330" s="155" t="s">
        <v>2346</v>
      </c>
      <c r="E330" s="155">
        <v>82.573859331999998</v>
      </c>
      <c r="F330" s="174">
        <f t="shared" si="5"/>
        <v>1.9168425830992717</v>
      </c>
    </row>
    <row r="331" spans="2:6" x14ac:dyDescent="0.2">
      <c r="B331" s="173" t="s">
        <v>2095</v>
      </c>
      <c r="C331" s="155" t="s">
        <v>25</v>
      </c>
      <c r="D331" s="155" t="s">
        <v>2346</v>
      </c>
      <c r="E331" s="155">
        <v>75.362741099000004</v>
      </c>
      <c r="F331" s="174">
        <f t="shared" si="5"/>
        <v>1.8771566862620015</v>
      </c>
    </row>
    <row r="332" spans="2:6" x14ac:dyDescent="0.2">
      <c r="B332" s="173" t="s">
        <v>2096</v>
      </c>
      <c r="C332" s="155" t="s">
        <v>25</v>
      </c>
      <c r="D332" s="155" t="s">
        <v>2346</v>
      </c>
      <c r="E332" s="155">
        <v>46.124934443999997</v>
      </c>
      <c r="F332" s="174">
        <f t="shared" si="5"/>
        <v>1.6639357619177013</v>
      </c>
    </row>
    <row r="333" spans="2:6" x14ac:dyDescent="0.2">
      <c r="B333" s="173" t="s">
        <v>2097</v>
      </c>
      <c r="C333" s="155" t="s">
        <v>25</v>
      </c>
      <c r="D333" s="155" t="s">
        <v>2346</v>
      </c>
      <c r="E333" s="155">
        <v>81.249635802</v>
      </c>
      <c r="F333" s="174">
        <f t="shared" si="5"/>
        <v>1.9098214229489279</v>
      </c>
    </row>
    <row r="334" spans="2:6" x14ac:dyDescent="0.2">
      <c r="B334" s="173" t="s">
        <v>2098</v>
      </c>
      <c r="C334" s="155" t="s">
        <v>25</v>
      </c>
      <c r="D334" s="155" t="s">
        <v>2346</v>
      </c>
      <c r="E334" s="155">
        <v>70.262513839999997</v>
      </c>
      <c r="F334" s="174">
        <f t="shared" si="5"/>
        <v>1.8467236838464136</v>
      </c>
    </row>
    <row r="335" spans="2:6" x14ac:dyDescent="0.2">
      <c r="B335" s="173" t="s">
        <v>2099</v>
      </c>
      <c r="C335" s="155" t="s">
        <v>25</v>
      </c>
      <c r="D335" s="155" t="s">
        <v>2346</v>
      </c>
      <c r="E335" s="155">
        <v>96.733873317000004</v>
      </c>
      <c r="F335" s="174">
        <f t="shared" si="5"/>
        <v>1.9855785776887971</v>
      </c>
    </row>
    <row r="336" spans="2:6" x14ac:dyDescent="0.2">
      <c r="B336" s="173" t="s">
        <v>2100</v>
      </c>
      <c r="C336" s="155" t="s">
        <v>25</v>
      </c>
      <c r="D336" s="155" t="s">
        <v>2346</v>
      </c>
      <c r="E336" s="155">
        <v>94.688537964000005</v>
      </c>
      <c r="F336" s="174">
        <f t="shared" si="5"/>
        <v>1.9762974108906963</v>
      </c>
    </row>
    <row r="337" spans="2:6" x14ac:dyDescent="0.2">
      <c r="B337" s="173" t="s">
        <v>2101</v>
      </c>
      <c r="C337" s="155" t="s">
        <v>25</v>
      </c>
      <c r="D337" s="155" t="s">
        <v>2346</v>
      </c>
      <c r="E337" s="155">
        <v>49.153604102000003</v>
      </c>
      <c r="F337" s="174">
        <f t="shared" si="5"/>
        <v>1.6915553672185129</v>
      </c>
    </row>
    <row r="338" spans="2:6" x14ac:dyDescent="0.2">
      <c r="B338" s="173" t="s">
        <v>2102</v>
      </c>
      <c r="C338" s="155" t="s">
        <v>25</v>
      </c>
      <c r="D338" s="155" t="s">
        <v>2346</v>
      </c>
      <c r="E338" s="155">
        <v>102.673212517</v>
      </c>
      <c r="F338" s="174">
        <f t="shared" si="5"/>
        <v>2.0114571507683414</v>
      </c>
    </row>
    <row r="339" spans="2:6" x14ac:dyDescent="0.2">
      <c r="B339" s="173" t="s">
        <v>2103</v>
      </c>
      <c r="C339" s="155" t="s">
        <v>25</v>
      </c>
      <c r="D339" s="155" t="s">
        <v>2346</v>
      </c>
      <c r="E339" s="155">
        <v>121.841675893</v>
      </c>
      <c r="F339" s="174">
        <f t="shared" si="5"/>
        <v>2.0857958639497571</v>
      </c>
    </row>
    <row r="340" spans="2:6" x14ac:dyDescent="0.2">
      <c r="B340" s="173" t="s">
        <v>2104</v>
      </c>
      <c r="C340" s="155" t="s">
        <v>25</v>
      </c>
      <c r="D340" s="155" t="s">
        <v>2346</v>
      </c>
      <c r="E340" s="155">
        <v>93.377425557999999</v>
      </c>
      <c r="F340" s="174">
        <f t="shared" si="5"/>
        <v>1.9702418961382959</v>
      </c>
    </row>
    <row r="341" spans="2:6" x14ac:dyDescent="0.2">
      <c r="B341" s="173" t="s">
        <v>2105</v>
      </c>
      <c r="C341" s="155" t="s">
        <v>25</v>
      </c>
      <c r="D341" s="155" t="s">
        <v>2346</v>
      </c>
      <c r="E341" s="155">
        <v>97.940096730999997</v>
      </c>
      <c r="F341" s="174">
        <f t="shared" si="5"/>
        <v>1.9909605286154113</v>
      </c>
    </row>
    <row r="342" spans="2:6" x14ac:dyDescent="0.2">
      <c r="B342" s="173" t="s">
        <v>2106</v>
      </c>
      <c r="C342" s="155" t="s">
        <v>25</v>
      </c>
      <c r="D342" s="155" t="s">
        <v>2346</v>
      </c>
      <c r="E342" s="155">
        <v>80.226968124999999</v>
      </c>
      <c r="F342" s="174">
        <f t="shared" si="5"/>
        <v>1.904320379994314</v>
      </c>
    </row>
    <row r="343" spans="2:6" x14ac:dyDescent="0.2">
      <c r="B343" s="173" t="s">
        <v>2107</v>
      </c>
      <c r="C343" s="155" t="s">
        <v>25</v>
      </c>
      <c r="D343" s="155" t="s">
        <v>2346</v>
      </c>
      <c r="E343" s="155">
        <v>68.072956121000004</v>
      </c>
      <c r="F343" s="174">
        <f t="shared" si="5"/>
        <v>1.8329746105893514</v>
      </c>
    </row>
    <row r="344" spans="2:6" x14ac:dyDescent="0.2">
      <c r="B344" s="173" t="s">
        <v>2108</v>
      </c>
      <c r="C344" s="155" t="s">
        <v>25</v>
      </c>
      <c r="D344" s="155" t="s">
        <v>2346</v>
      </c>
      <c r="E344" s="155">
        <v>43.174931530999999</v>
      </c>
      <c r="F344" s="174">
        <f t="shared" si="5"/>
        <v>1.635231657513788</v>
      </c>
    </row>
    <row r="345" spans="2:6" x14ac:dyDescent="0.2">
      <c r="B345" s="173" t="s">
        <v>2109</v>
      </c>
      <c r="C345" s="155" t="s">
        <v>25</v>
      </c>
      <c r="D345" s="155" t="s">
        <v>2346</v>
      </c>
      <c r="E345" s="155">
        <v>49.782938057000003</v>
      </c>
      <c r="F345" s="174">
        <f t="shared" si="5"/>
        <v>1.6970805239376878</v>
      </c>
    </row>
    <row r="346" spans="2:6" x14ac:dyDescent="0.2">
      <c r="B346" s="173" t="s">
        <v>2110</v>
      </c>
      <c r="C346" s="155" t="s">
        <v>25</v>
      </c>
      <c r="D346" s="155" t="s">
        <v>2346</v>
      </c>
      <c r="E346" s="155">
        <v>62.972728861999997</v>
      </c>
      <c r="F346" s="174">
        <f t="shared" si="5"/>
        <v>1.7991525134391104</v>
      </c>
    </row>
    <row r="347" spans="2:6" x14ac:dyDescent="0.2">
      <c r="B347" s="173" t="s">
        <v>2111</v>
      </c>
      <c r="C347" s="155" t="s">
        <v>25</v>
      </c>
      <c r="D347" s="155" t="s">
        <v>2346</v>
      </c>
      <c r="E347" s="155">
        <v>51.998718023000002</v>
      </c>
      <c r="F347" s="174">
        <f t="shared" si="5"/>
        <v>1.7159926366655665</v>
      </c>
    </row>
    <row r="348" spans="2:6" x14ac:dyDescent="0.2">
      <c r="B348" s="173" t="s">
        <v>2112</v>
      </c>
      <c r="C348" s="155" t="s">
        <v>25</v>
      </c>
      <c r="D348" s="155" t="s">
        <v>2346</v>
      </c>
      <c r="E348" s="155">
        <v>105.20365946</v>
      </c>
      <c r="F348" s="174">
        <f t="shared" si="5"/>
        <v>2.0220308468105261</v>
      </c>
    </row>
    <row r="349" spans="2:6" x14ac:dyDescent="0.2">
      <c r="B349" s="173" t="s">
        <v>2113</v>
      </c>
      <c r="C349" s="155" t="s">
        <v>25</v>
      </c>
      <c r="D349" s="155" t="s">
        <v>2346</v>
      </c>
      <c r="E349" s="155">
        <v>83.072082046999995</v>
      </c>
      <c r="F349" s="174">
        <f t="shared" si="5"/>
        <v>1.9194550953838809</v>
      </c>
    </row>
    <row r="350" spans="2:6" x14ac:dyDescent="0.2">
      <c r="B350" s="173" t="s">
        <v>2114</v>
      </c>
      <c r="C350" s="155" t="s">
        <v>25</v>
      </c>
      <c r="D350" s="155" t="s">
        <v>2346</v>
      </c>
      <c r="E350" s="155">
        <v>70.393625080000007</v>
      </c>
      <c r="F350" s="174">
        <f t="shared" si="5"/>
        <v>1.8475333307623096</v>
      </c>
    </row>
    <row r="351" spans="2:6" x14ac:dyDescent="0.2">
      <c r="B351" s="173" t="s">
        <v>2115</v>
      </c>
      <c r="C351" s="155" t="s">
        <v>25</v>
      </c>
      <c r="D351" s="155" t="s">
        <v>2346</v>
      </c>
      <c r="E351" s="155">
        <v>83.596527008999999</v>
      </c>
      <c r="F351" s="174">
        <f t="shared" si="5"/>
        <v>1.9221882351883286</v>
      </c>
    </row>
    <row r="352" spans="2:6" x14ac:dyDescent="0.2">
      <c r="B352" s="173" t="s">
        <v>2116</v>
      </c>
      <c r="C352" s="155" t="s">
        <v>25</v>
      </c>
      <c r="D352" s="155" t="s">
        <v>2346</v>
      </c>
      <c r="E352" s="155">
        <v>77.447409824999994</v>
      </c>
      <c r="F352" s="174">
        <f t="shared" si="5"/>
        <v>1.8890068976598446</v>
      </c>
    </row>
    <row r="353" spans="2:6" x14ac:dyDescent="0.2">
      <c r="B353" s="173" t="s">
        <v>2117</v>
      </c>
      <c r="C353" s="155" t="s">
        <v>25</v>
      </c>
      <c r="D353" s="155" t="s">
        <v>2346</v>
      </c>
      <c r="E353" s="155">
        <v>83.858749489999994</v>
      </c>
      <c r="F353" s="174">
        <f t="shared" si="5"/>
        <v>1.9235483818733943</v>
      </c>
    </row>
    <row r="354" spans="2:6" x14ac:dyDescent="0.2">
      <c r="B354" s="173" t="s">
        <v>2118</v>
      </c>
      <c r="C354" s="155" t="s">
        <v>25</v>
      </c>
      <c r="D354" s="155" t="s">
        <v>2346</v>
      </c>
      <c r="E354" s="155">
        <v>92.223646641000002</v>
      </c>
      <c r="F354" s="174">
        <f t="shared" si="5"/>
        <v>1.9648422907824594</v>
      </c>
    </row>
    <row r="355" spans="2:6" x14ac:dyDescent="0.2">
      <c r="B355" s="173" t="s">
        <v>2119</v>
      </c>
      <c r="C355" s="155" t="s">
        <v>25</v>
      </c>
      <c r="D355" s="155" t="s">
        <v>2346</v>
      </c>
      <c r="E355" s="155">
        <v>58.908280402999999</v>
      </c>
      <c r="F355" s="174">
        <f t="shared" si="5"/>
        <v>1.7701763453910906</v>
      </c>
    </row>
    <row r="356" spans="2:6" x14ac:dyDescent="0.2">
      <c r="B356" s="173" t="s">
        <v>2120</v>
      </c>
      <c r="C356" s="155" t="s">
        <v>25</v>
      </c>
      <c r="D356" s="155" t="s">
        <v>2346</v>
      </c>
      <c r="E356" s="155">
        <v>86.362974186000002</v>
      </c>
      <c r="F356" s="174">
        <f t="shared" si="5"/>
        <v>1.9363275902430901</v>
      </c>
    </row>
    <row r="357" spans="2:6" x14ac:dyDescent="0.2">
      <c r="B357" s="173" t="s">
        <v>2121</v>
      </c>
      <c r="C357" s="155" t="s">
        <v>25</v>
      </c>
      <c r="D357" s="155" t="s">
        <v>2346</v>
      </c>
      <c r="E357" s="155">
        <v>58.593613425999997</v>
      </c>
      <c r="F357" s="174">
        <f t="shared" si="5"/>
        <v>1.7678502814617418</v>
      </c>
    </row>
    <row r="358" spans="2:6" x14ac:dyDescent="0.2">
      <c r="B358" s="173" t="s">
        <v>2122</v>
      </c>
      <c r="C358" s="155" t="s">
        <v>25</v>
      </c>
      <c r="D358" s="155" t="s">
        <v>2346</v>
      </c>
      <c r="E358" s="155">
        <v>57.741390361999997</v>
      </c>
      <c r="F358" s="174">
        <f t="shared" si="5"/>
        <v>1.7614872371005483</v>
      </c>
    </row>
    <row r="359" spans="2:6" x14ac:dyDescent="0.2">
      <c r="B359" s="173" t="s">
        <v>2123</v>
      </c>
      <c r="C359" s="155" t="s">
        <v>25</v>
      </c>
      <c r="D359" s="155" t="s">
        <v>2346</v>
      </c>
      <c r="E359" s="155">
        <v>62.526950644000003</v>
      </c>
      <c r="F359" s="174">
        <f t="shared" si="5"/>
        <v>1.7960672492343828</v>
      </c>
    </row>
    <row r="360" spans="2:6" x14ac:dyDescent="0.2">
      <c r="B360" s="173" t="s">
        <v>2124</v>
      </c>
      <c r="C360" s="155" t="s">
        <v>25</v>
      </c>
      <c r="D360" s="155" t="s">
        <v>2346</v>
      </c>
      <c r="E360" s="155">
        <v>64.913175222999996</v>
      </c>
      <c r="F360" s="174">
        <f t="shared" si="5"/>
        <v>1.8123328531320599</v>
      </c>
    </row>
    <row r="361" spans="2:6" x14ac:dyDescent="0.2">
      <c r="B361" s="173" t="s">
        <v>2125</v>
      </c>
      <c r="C361" s="155" t="s">
        <v>25</v>
      </c>
      <c r="D361" s="155" t="s">
        <v>2346</v>
      </c>
      <c r="E361" s="155">
        <v>95.108093933999996</v>
      </c>
      <c r="F361" s="174">
        <f t="shared" si="5"/>
        <v>1.9782174780446151</v>
      </c>
    </row>
    <row r="362" spans="2:6" x14ac:dyDescent="0.2">
      <c r="B362" s="173" t="s">
        <v>2126</v>
      </c>
      <c r="C362" s="155" t="s">
        <v>25</v>
      </c>
      <c r="D362" s="155" t="s">
        <v>2346</v>
      </c>
      <c r="E362" s="155">
        <v>72.674960666999993</v>
      </c>
      <c r="F362" s="174">
        <f t="shared" si="5"/>
        <v>1.8613848053945192</v>
      </c>
    </row>
    <row r="363" spans="2:6" x14ac:dyDescent="0.2">
      <c r="B363" s="173" t="s">
        <v>2127</v>
      </c>
      <c r="C363" s="155" t="s">
        <v>25</v>
      </c>
      <c r="D363" s="155" t="s">
        <v>2346</v>
      </c>
      <c r="E363" s="155">
        <v>75.756074820999999</v>
      </c>
      <c r="F363" s="174">
        <f t="shared" si="5"/>
        <v>1.8794174643090746</v>
      </c>
    </row>
    <row r="364" spans="2:6" x14ac:dyDescent="0.2">
      <c r="B364" s="173" t="s">
        <v>2128</v>
      </c>
      <c r="C364" s="155" t="s">
        <v>25</v>
      </c>
      <c r="D364" s="155" t="s">
        <v>2346</v>
      </c>
      <c r="E364" s="155">
        <v>117.35767146400001</v>
      </c>
      <c r="F364" s="174">
        <f t="shared" si="5"/>
        <v>2.0695114839268407</v>
      </c>
    </row>
    <row r="365" spans="2:6" x14ac:dyDescent="0.2">
      <c r="B365" s="173" t="s">
        <v>2129</v>
      </c>
      <c r="C365" s="155" t="s">
        <v>25</v>
      </c>
      <c r="D365" s="155" t="s">
        <v>2346</v>
      </c>
      <c r="E365" s="155">
        <v>103.682769069</v>
      </c>
      <c r="F365" s="174">
        <f t="shared" si="5"/>
        <v>2.0157065874397868</v>
      </c>
    </row>
    <row r="366" spans="2:6" x14ac:dyDescent="0.2">
      <c r="B366" s="173" t="s">
        <v>2130</v>
      </c>
      <c r="C366" s="155" t="s">
        <v>25</v>
      </c>
      <c r="D366" s="155" t="s">
        <v>2346</v>
      </c>
      <c r="E366" s="155">
        <v>102.201212051</v>
      </c>
      <c r="F366" s="174">
        <f t="shared" si="5"/>
        <v>2.0094560463264801</v>
      </c>
    </row>
    <row r="367" spans="2:6" x14ac:dyDescent="0.2">
      <c r="B367" s="173" t="s">
        <v>2131</v>
      </c>
      <c r="C367" s="155" t="s">
        <v>25</v>
      </c>
      <c r="D367" s="155" t="s">
        <v>2346</v>
      </c>
      <c r="E367" s="155">
        <v>69.174290542999998</v>
      </c>
      <c r="F367" s="174">
        <f t="shared" si="5"/>
        <v>1.8399447136772431</v>
      </c>
    </row>
    <row r="368" spans="2:6" x14ac:dyDescent="0.2">
      <c r="B368" s="173" t="s">
        <v>2132</v>
      </c>
      <c r="C368" s="155" t="s">
        <v>25</v>
      </c>
      <c r="D368" s="155" t="s">
        <v>2346</v>
      </c>
      <c r="E368" s="155">
        <v>113.60788998300001</v>
      </c>
      <c r="F368" s="174">
        <f t="shared" si="5"/>
        <v>2.0554084938493831</v>
      </c>
    </row>
    <row r="369" spans="2:6" x14ac:dyDescent="0.2">
      <c r="B369" s="173" t="s">
        <v>2133</v>
      </c>
      <c r="C369" s="155" t="s">
        <v>25</v>
      </c>
      <c r="D369" s="155" t="s">
        <v>2346</v>
      </c>
      <c r="E369" s="155">
        <v>44.643377426000001</v>
      </c>
      <c r="F369" s="174">
        <f t="shared" si="5"/>
        <v>1.6497570430529382</v>
      </c>
    </row>
    <row r="370" spans="2:6" x14ac:dyDescent="0.2">
      <c r="B370" s="173" t="s">
        <v>2134</v>
      </c>
      <c r="C370" s="155" t="s">
        <v>25</v>
      </c>
      <c r="D370" s="155" t="s">
        <v>2346</v>
      </c>
      <c r="E370" s="155">
        <v>72.583182797999996</v>
      </c>
      <c r="F370" s="174">
        <f t="shared" si="5"/>
        <v>1.8608360082473074</v>
      </c>
    </row>
    <row r="371" spans="2:6" x14ac:dyDescent="0.2">
      <c r="B371" s="173" t="s">
        <v>2135</v>
      </c>
      <c r="C371" s="155" t="s">
        <v>25</v>
      </c>
      <c r="D371" s="155" t="s">
        <v>2346</v>
      </c>
      <c r="E371" s="155">
        <v>73.710739466999996</v>
      </c>
      <c r="F371" s="174">
        <f t="shared" si="5"/>
        <v>1.8675307680689168</v>
      </c>
    </row>
    <row r="372" spans="2:6" x14ac:dyDescent="0.2">
      <c r="B372" s="173" t="s">
        <v>2136</v>
      </c>
      <c r="C372" s="155" t="s">
        <v>25</v>
      </c>
      <c r="D372" s="155" t="s">
        <v>2346</v>
      </c>
      <c r="E372" s="155">
        <v>59.065613892000002</v>
      </c>
      <c r="F372" s="174">
        <f t="shared" si="5"/>
        <v>1.7713347221151781</v>
      </c>
    </row>
    <row r="373" spans="2:6" x14ac:dyDescent="0.2">
      <c r="B373" s="173" t="s">
        <v>2137</v>
      </c>
      <c r="C373" s="155" t="s">
        <v>25</v>
      </c>
      <c r="D373" s="155" t="s">
        <v>2346</v>
      </c>
      <c r="E373" s="155">
        <v>69.895402365999999</v>
      </c>
      <c r="F373" s="174">
        <f t="shared" si="5"/>
        <v>1.8444486093258574</v>
      </c>
    </row>
    <row r="374" spans="2:6" x14ac:dyDescent="0.2">
      <c r="B374" s="173" t="s">
        <v>2138</v>
      </c>
      <c r="C374" s="155" t="s">
        <v>25</v>
      </c>
      <c r="D374" s="155" t="s">
        <v>2346</v>
      </c>
      <c r="E374" s="155">
        <v>87.660975468000004</v>
      </c>
      <c r="F374" s="174">
        <f t="shared" si="5"/>
        <v>1.9428062990582162</v>
      </c>
    </row>
    <row r="375" spans="2:6" x14ac:dyDescent="0.2">
      <c r="B375" s="173" t="s">
        <v>2139</v>
      </c>
      <c r="C375" s="155" t="s">
        <v>25</v>
      </c>
      <c r="D375" s="155" t="s">
        <v>2346</v>
      </c>
      <c r="E375" s="155">
        <v>70.262513839999997</v>
      </c>
      <c r="F375" s="174">
        <f t="shared" si="5"/>
        <v>1.8467236838464136</v>
      </c>
    </row>
    <row r="376" spans="2:6" x14ac:dyDescent="0.2">
      <c r="B376" s="173" t="s">
        <v>2140</v>
      </c>
      <c r="C376" s="155" t="s">
        <v>25</v>
      </c>
      <c r="D376" s="155" t="s">
        <v>2346</v>
      </c>
      <c r="E376" s="155">
        <v>117.18722685199999</v>
      </c>
      <c r="F376" s="174">
        <f t="shared" si="5"/>
        <v>2.0688802771257233</v>
      </c>
    </row>
    <row r="377" spans="2:6" x14ac:dyDescent="0.2">
      <c r="B377" s="173" t="s">
        <v>2141</v>
      </c>
      <c r="C377" s="155" t="s">
        <v>25</v>
      </c>
      <c r="D377" s="155" t="s">
        <v>2346</v>
      </c>
      <c r="E377" s="155">
        <v>40.932929315999999</v>
      </c>
      <c r="F377" s="174">
        <f t="shared" si="5"/>
        <v>1.61207282552121</v>
      </c>
    </row>
    <row r="378" spans="2:6" x14ac:dyDescent="0.2">
      <c r="B378" s="173" t="s">
        <v>2142</v>
      </c>
      <c r="C378" s="155" t="s">
        <v>25</v>
      </c>
      <c r="D378" s="155" t="s">
        <v>2346</v>
      </c>
      <c r="E378" s="155">
        <v>63.261173591000002</v>
      </c>
      <c r="F378" s="174">
        <f t="shared" si="5"/>
        <v>1.8011372444777056</v>
      </c>
    </row>
    <row r="379" spans="2:6" x14ac:dyDescent="0.2">
      <c r="B379" s="173" t="s">
        <v>2143</v>
      </c>
      <c r="C379" s="155" t="s">
        <v>25</v>
      </c>
      <c r="D379" s="155" t="s">
        <v>2346</v>
      </c>
      <c r="E379" s="155">
        <v>76.962298234000002</v>
      </c>
      <c r="F379" s="174">
        <f t="shared" si="5"/>
        <v>1.8862780280453684</v>
      </c>
    </row>
    <row r="380" spans="2:6" x14ac:dyDescent="0.2">
      <c r="B380" s="173" t="s">
        <v>2144</v>
      </c>
      <c r="C380" s="155" t="s">
        <v>25</v>
      </c>
      <c r="D380" s="155" t="s">
        <v>2346</v>
      </c>
      <c r="E380" s="155">
        <v>51.697162169999999</v>
      </c>
      <c r="F380" s="174">
        <f t="shared" si="5"/>
        <v>1.7134667038727487</v>
      </c>
    </row>
    <row r="381" spans="2:6" x14ac:dyDescent="0.2">
      <c r="B381" s="173" t="s">
        <v>2145</v>
      </c>
      <c r="C381" s="155" t="s">
        <v>25</v>
      </c>
      <c r="D381" s="155" t="s">
        <v>2346</v>
      </c>
      <c r="E381" s="155">
        <v>50.923605850000001</v>
      </c>
      <c r="F381" s="174">
        <f t="shared" si="5"/>
        <v>1.7069191480317509</v>
      </c>
    </row>
    <row r="382" spans="2:6" x14ac:dyDescent="0.2">
      <c r="B382" s="173" t="s">
        <v>2146</v>
      </c>
      <c r="C382" s="155" t="s">
        <v>25</v>
      </c>
      <c r="D382" s="155" t="s">
        <v>2346</v>
      </c>
      <c r="E382" s="155">
        <v>99.198764640999997</v>
      </c>
      <c r="F382" s="174">
        <f t="shared" si="5"/>
        <v>1.996506263757631</v>
      </c>
    </row>
    <row r="383" spans="2:6" x14ac:dyDescent="0.2">
      <c r="B383" s="173" t="s">
        <v>2147</v>
      </c>
      <c r="C383" s="155" t="s">
        <v>25</v>
      </c>
      <c r="D383" s="155" t="s">
        <v>2346</v>
      </c>
      <c r="E383" s="155">
        <v>49.206048598999999</v>
      </c>
      <c r="F383" s="174">
        <f t="shared" si="5"/>
        <v>1.6920184912167422</v>
      </c>
    </row>
    <row r="384" spans="2:6" x14ac:dyDescent="0.2">
      <c r="B384" s="173" t="s">
        <v>2148</v>
      </c>
      <c r="C384" s="155" t="s">
        <v>25</v>
      </c>
      <c r="D384" s="155" t="s">
        <v>2346</v>
      </c>
      <c r="E384" s="155">
        <v>69.751180000999994</v>
      </c>
      <c r="F384" s="174">
        <f t="shared" si="5"/>
        <v>1.843551559093852</v>
      </c>
    </row>
    <row r="385" spans="2:6" x14ac:dyDescent="0.2">
      <c r="B385" s="173" t="s">
        <v>2149</v>
      </c>
      <c r="C385" s="155" t="s">
        <v>25</v>
      </c>
      <c r="D385" s="155" t="s">
        <v>2346</v>
      </c>
      <c r="E385" s="155">
        <v>61.110949245</v>
      </c>
      <c r="F385" s="174">
        <f t="shared" si="5"/>
        <v>1.7861190297297052</v>
      </c>
    </row>
    <row r="386" spans="2:6" x14ac:dyDescent="0.2">
      <c r="B386" s="173" t="s">
        <v>2150</v>
      </c>
      <c r="C386" s="155" t="s">
        <v>25</v>
      </c>
      <c r="D386" s="155" t="s">
        <v>2346</v>
      </c>
      <c r="E386" s="155">
        <v>50.622049996999998</v>
      </c>
      <c r="F386" s="174">
        <f t="shared" si="5"/>
        <v>1.7043397284231416</v>
      </c>
    </row>
    <row r="387" spans="2:6" x14ac:dyDescent="0.2">
      <c r="B387" s="173" t="s">
        <v>2151</v>
      </c>
      <c r="C387" s="155" t="s">
        <v>25</v>
      </c>
      <c r="D387" s="155" t="s">
        <v>2346</v>
      </c>
      <c r="E387" s="155">
        <v>80.685857467999995</v>
      </c>
      <c r="F387" s="174">
        <f t="shared" si="5"/>
        <v>1.9067974187138919</v>
      </c>
    </row>
    <row r="388" spans="2:6" x14ac:dyDescent="0.2">
      <c r="B388" s="173" t="s">
        <v>2152</v>
      </c>
      <c r="C388" s="155" t="s">
        <v>25</v>
      </c>
      <c r="D388" s="155" t="s">
        <v>2346</v>
      </c>
      <c r="E388" s="155">
        <v>72.216071325000001</v>
      </c>
      <c r="F388" s="174">
        <f t="shared" ref="F388:F422" si="6">LOG10(E388)</f>
        <v>1.8586338583876374</v>
      </c>
    </row>
    <row r="389" spans="2:6" x14ac:dyDescent="0.2">
      <c r="B389" s="173" t="s">
        <v>2153</v>
      </c>
      <c r="C389" s="155" t="s">
        <v>25</v>
      </c>
      <c r="D389" s="155" t="s">
        <v>2346</v>
      </c>
      <c r="E389" s="155">
        <v>67.614066778999998</v>
      </c>
      <c r="F389" s="174">
        <f t="shared" si="6"/>
        <v>1.8300370582044598</v>
      </c>
    </row>
    <row r="390" spans="2:6" x14ac:dyDescent="0.2">
      <c r="B390" s="173" t="s">
        <v>2154</v>
      </c>
      <c r="C390" s="155" t="s">
        <v>25</v>
      </c>
      <c r="D390" s="155" t="s">
        <v>2346</v>
      </c>
      <c r="E390" s="155">
        <v>61.753394323999999</v>
      </c>
      <c r="F390" s="174">
        <f t="shared" si="6"/>
        <v>1.7906608339263386</v>
      </c>
    </row>
    <row r="391" spans="2:6" x14ac:dyDescent="0.2">
      <c r="B391" s="173" t="s">
        <v>2155</v>
      </c>
      <c r="C391" s="155" t="s">
        <v>25</v>
      </c>
      <c r="D391" s="155" t="s">
        <v>2346</v>
      </c>
      <c r="E391" s="155">
        <v>66.027620768000006</v>
      </c>
      <c r="F391" s="174">
        <f t="shared" si="6"/>
        <v>1.819725648235524</v>
      </c>
    </row>
    <row r="392" spans="2:6" x14ac:dyDescent="0.2">
      <c r="B392" s="173" t="s">
        <v>2156</v>
      </c>
      <c r="C392" s="155" t="s">
        <v>25</v>
      </c>
      <c r="D392" s="155" t="s">
        <v>2346</v>
      </c>
      <c r="E392" s="155">
        <v>119.40300681799999</v>
      </c>
      <c r="F392" s="174">
        <f t="shared" si="6"/>
        <v>2.0770152633764609</v>
      </c>
    </row>
    <row r="393" spans="2:6" x14ac:dyDescent="0.2">
      <c r="B393" s="173" t="s">
        <v>2157</v>
      </c>
      <c r="C393" s="155" t="s">
        <v>25</v>
      </c>
      <c r="D393" s="155" t="s">
        <v>2346</v>
      </c>
      <c r="E393" s="155">
        <v>56.823611677999999</v>
      </c>
      <c r="F393" s="174">
        <f t="shared" si="6"/>
        <v>1.7545288337863756</v>
      </c>
    </row>
    <row r="394" spans="2:6" x14ac:dyDescent="0.2">
      <c r="B394" s="173" t="s">
        <v>2158</v>
      </c>
      <c r="C394" s="155" t="s">
        <v>25</v>
      </c>
      <c r="D394" s="155" t="s">
        <v>2346</v>
      </c>
      <c r="E394" s="155">
        <v>87.385641862</v>
      </c>
      <c r="F394" s="174">
        <f t="shared" si="6"/>
        <v>1.9414400805479113</v>
      </c>
    </row>
    <row r="395" spans="2:6" x14ac:dyDescent="0.2">
      <c r="B395" s="173" t="s">
        <v>2159</v>
      </c>
      <c r="C395" s="155" t="s">
        <v>25</v>
      </c>
      <c r="D395" s="155" t="s">
        <v>2346</v>
      </c>
      <c r="E395" s="155">
        <v>126.338791446</v>
      </c>
      <c r="F395" s="174">
        <f t="shared" si="6"/>
        <v>2.1015367181271025</v>
      </c>
    </row>
    <row r="396" spans="2:6" x14ac:dyDescent="0.2">
      <c r="B396" s="173" t="s">
        <v>2160</v>
      </c>
      <c r="C396" s="155" t="s">
        <v>25</v>
      </c>
      <c r="D396" s="155" t="s">
        <v>2346</v>
      </c>
      <c r="E396" s="155">
        <v>80.069634636999993</v>
      </c>
      <c r="F396" s="174">
        <f t="shared" si="6"/>
        <v>1.903467846797456</v>
      </c>
    </row>
    <row r="397" spans="2:6" x14ac:dyDescent="0.2">
      <c r="B397" s="173" t="s">
        <v>2161</v>
      </c>
      <c r="C397" s="155" t="s">
        <v>25</v>
      </c>
      <c r="D397" s="155" t="s">
        <v>2346</v>
      </c>
      <c r="E397" s="155">
        <v>99.946098711999994</v>
      </c>
      <c r="F397" s="174">
        <f t="shared" si="6"/>
        <v>1.9997658465690129</v>
      </c>
    </row>
    <row r="398" spans="2:6" x14ac:dyDescent="0.2">
      <c r="B398" s="173" t="s">
        <v>2162</v>
      </c>
      <c r="C398" s="155" t="s">
        <v>25</v>
      </c>
      <c r="D398" s="155" t="s">
        <v>2346</v>
      </c>
      <c r="E398" s="155">
        <v>123.32323291199999</v>
      </c>
      <c r="F398" s="174">
        <f t="shared" si="6"/>
        <v>2.0910449012104757</v>
      </c>
    </row>
    <row r="399" spans="2:6" x14ac:dyDescent="0.2">
      <c r="B399" s="173" t="s">
        <v>2163</v>
      </c>
      <c r="C399" s="155" t="s">
        <v>25</v>
      </c>
      <c r="D399" s="155" t="s">
        <v>2346</v>
      </c>
      <c r="E399" s="155">
        <v>96.576539828999998</v>
      </c>
      <c r="F399" s="174">
        <f t="shared" si="6"/>
        <v>1.9848716413201613</v>
      </c>
    </row>
    <row r="400" spans="2:6" x14ac:dyDescent="0.2">
      <c r="B400" s="173" t="s">
        <v>2164</v>
      </c>
      <c r="C400" s="155" t="s">
        <v>25</v>
      </c>
      <c r="D400" s="155" t="s">
        <v>2346</v>
      </c>
      <c r="E400" s="155">
        <v>82.023192121999998</v>
      </c>
      <c r="F400" s="174">
        <f t="shared" si="6"/>
        <v>1.9139366668533664</v>
      </c>
    </row>
    <row r="401" spans="2:6" x14ac:dyDescent="0.2">
      <c r="B401" s="173" t="s">
        <v>2165</v>
      </c>
      <c r="C401" s="155" t="s">
        <v>25</v>
      </c>
      <c r="D401" s="155" t="s">
        <v>2346</v>
      </c>
      <c r="E401" s="155">
        <v>134.88724433300001</v>
      </c>
      <c r="F401" s="174">
        <f t="shared" si="6"/>
        <v>2.1299708823797205</v>
      </c>
    </row>
    <row r="402" spans="2:6" x14ac:dyDescent="0.2">
      <c r="B402" s="173" t="s">
        <v>2166</v>
      </c>
      <c r="C402" s="155" t="s">
        <v>25</v>
      </c>
      <c r="D402" s="155" t="s">
        <v>2346</v>
      </c>
      <c r="E402" s="155">
        <v>75.900297184999999</v>
      </c>
      <c r="F402" s="174">
        <f t="shared" si="6"/>
        <v>1.8802434763638984</v>
      </c>
    </row>
    <row r="403" spans="2:6" x14ac:dyDescent="0.2">
      <c r="B403" s="173" t="s">
        <v>2167</v>
      </c>
      <c r="C403" s="155" t="s">
        <v>25</v>
      </c>
      <c r="D403" s="155" t="s">
        <v>2346</v>
      </c>
      <c r="E403" s="155">
        <v>62.356506031000002</v>
      </c>
      <c r="F403" s="174">
        <f t="shared" si="6"/>
        <v>1.7948817727456725</v>
      </c>
    </row>
    <row r="404" spans="2:6" x14ac:dyDescent="0.2">
      <c r="B404" s="173" t="s">
        <v>2168</v>
      </c>
      <c r="C404" s="155" t="s">
        <v>25</v>
      </c>
      <c r="D404" s="155" t="s">
        <v>2346</v>
      </c>
      <c r="E404" s="170">
        <v>104.36454752100001</v>
      </c>
      <c r="F404" s="174">
        <f t="shared" si="6"/>
        <v>2.0185529945394141</v>
      </c>
    </row>
    <row r="405" spans="2:6" x14ac:dyDescent="0.2">
      <c r="B405" s="173" t="s">
        <v>2169</v>
      </c>
      <c r="C405" s="155" t="s">
        <v>25</v>
      </c>
      <c r="D405" s="155" t="s">
        <v>2346</v>
      </c>
      <c r="E405" s="170">
        <v>112.165666336</v>
      </c>
      <c r="F405" s="174">
        <f t="shared" si="6"/>
        <v>2.0498599406751699</v>
      </c>
    </row>
    <row r="406" spans="2:6" x14ac:dyDescent="0.2">
      <c r="B406" s="173" t="s">
        <v>2170</v>
      </c>
      <c r="C406" s="155" t="s">
        <v>25</v>
      </c>
      <c r="D406" s="155" t="s">
        <v>2346</v>
      </c>
      <c r="E406" s="170">
        <v>103.971213799</v>
      </c>
      <c r="F406" s="174">
        <f t="shared" si="6"/>
        <v>2.0169131141185668</v>
      </c>
    </row>
    <row r="407" spans="2:6" x14ac:dyDescent="0.2">
      <c r="B407" s="173" t="s">
        <v>2171</v>
      </c>
      <c r="C407" s="155" t="s">
        <v>25</v>
      </c>
      <c r="D407" s="155" t="s">
        <v>2346</v>
      </c>
      <c r="E407" s="170">
        <v>59.590058853999999</v>
      </c>
      <c r="F407" s="174">
        <f t="shared" si="6"/>
        <v>1.7751738143550573</v>
      </c>
    </row>
    <row r="408" spans="2:6" x14ac:dyDescent="0.2">
      <c r="B408" s="173" t="s">
        <v>2172</v>
      </c>
      <c r="C408" s="155" t="s">
        <v>25</v>
      </c>
      <c r="D408" s="155" t="s">
        <v>2346</v>
      </c>
      <c r="E408" s="170">
        <v>81.026746693000007</v>
      </c>
      <c r="F408" s="174">
        <f t="shared" si="6"/>
        <v>1.908628401888204</v>
      </c>
    </row>
    <row r="409" spans="2:6" x14ac:dyDescent="0.2">
      <c r="B409" s="173" t="s">
        <v>2173</v>
      </c>
      <c r="C409" s="155" t="s">
        <v>25</v>
      </c>
      <c r="D409" s="155" t="s">
        <v>2346</v>
      </c>
      <c r="E409" s="170">
        <v>79.807412154999994</v>
      </c>
      <c r="F409" s="174">
        <f t="shared" si="6"/>
        <v>1.9020432285502913</v>
      </c>
    </row>
    <row r="410" spans="2:6" x14ac:dyDescent="0.2">
      <c r="B410" s="173" t="s">
        <v>2174</v>
      </c>
      <c r="C410" s="155" t="s">
        <v>25</v>
      </c>
      <c r="D410" s="155" t="s">
        <v>2346</v>
      </c>
      <c r="E410" s="155">
        <v>104.207214032</v>
      </c>
      <c r="F410" s="174">
        <f t="shared" si="6"/>
        <v>2.017897785238377</v>
      </c>
    </row>
    <row r="411" spans="2:6" x14ac:dyDescent="0.2">
      <c r="B411" s="173" t="s">
        <v>2175</v>
      </c>
      <c r="C411" s="155" t="s">
        <v>25</v>
      </c>
      <c r="D411" s="155" t="s">
        <v>2346</v>
      </c>
      <c r="E411" s="155">
        <v>72.412738184999995</v>
      </c>
      <c r="F411" s="174">
        <f t="shared" si="6"/>
        <v>1.8598149700209896</v>
      </c>
    </row>
    <row r="412" spans="2:6" x14ac:dyDescent="0.2">
      <c r="B412" s="173" t="s">
        <v>2176</v>
      </c>
      <c r="C412" s="155" t="s">
        <v>25</v>
      </c>
      <c r="D412" s="155" t="s">
        <v>2346</v>
      </c>
      <c r="E412" s="155">
        <v>102.13565643</v>
      </c>
      <c r="F412" s="174">
        <f t="shared" si="6"/>
        <v>2.0091773844712164</v>
      </c>
    </row>
    <row r="413" spans="2:6" x14ac:dyDescent="0.2">
      <c r="B413" s="173" t="s">
        <v>2177</v>
      </c>
      <c r="C413" s="155" t="s">
        <v>25</v>
      </c>
      <c r="D413" s="155" t="s">
        <v>2346</v>
      </c>
      <c r="E413" s="155">
        <v>102.830546005</v>
      </c>
      <c r="F413" s="174">
        <f t="shared" si="6"/>
        <v>2.0121221418079078</v>
      </c>
    </row>
    <row r="414" spans="2:6" x14ac:dyDescent="0.2">
      <c r="B414" s="173" t="s">
        <v>2178</v>
      </c>
      <c r="C414" s="155" t="s">
        <v>25</v>
      </c>
      <c r="D414" s="155" t="s">
        <v>2346</v>
      </c>
      <c r="E414" s="155">
        <v>123.192121671</v>
      </c>
      <c r="F414" s="174">
        <f t="shared" si="6"/>
        <v>2.090582934904587</v>
      </c>
    </row>
    <row r="415" spans="2:6" x14ac:dyDescent="0.2">
      <c r="B415" s="173" t="s">
        <v>2179</v>
      </c>
      <c r="C415" s="155" t="s">
        <v>25</v>
      </c>
      <c r="D415" s="155" t="s">
        <v>2346</v>
      </c>
      <c r="E415" s="155">
        <v>59.786725715000003</v>
      </c>
      <c r="F415" s="174">
        <f t="shared" si="6"/>
        <v>1.7766047694622011</v>
      </c>
    </row>
    <row r="416" spans="2:6" x14ac:dyDescent="0.2">
      <c r="B416" s="173" t="s">
        <v>2180</v>
      </c>
      <c r="C416" s="155" t="s">
        <v>25</v>
      </c>
      <c r="D416" s="155" t="s">
        <v>2346</v>
      </c>
      <c r="E416" s="155">
        <v>134.375910495</v>
      </c>
      <c r="F416" s="174">
        <f t="shared" si="6"/>
        <v>2.1283214199321616</v>
      </c>
    </row>
    <row r="417" spans="2:6" x14ac:dyDescent="0.2">
      <c r="B417" s="173" t="s">
        <v>2181</v>
      </c>
      <c r="C417" s="155" t="s">
        <v>25</v>
      </c>
      <c r="D417" s="155" t="s">
        <v>2346</v>
      </c>
      <c r="E417" s="155">
        <v>77.630965560999996</v>
      </c>
      <c r="F417" s="174">
        <f t="shared" si="6"/>
        <v>1.8900349878793308</v>
      </c>
    </row>
    <row r="418" spans="2:6" x14ac:dyDescent="0.2">
      <c r="B418" s="173" t="s">
        <v>2182</v>
      </c>
      <c r="C418" s="155" t="s">
        <v>25</v>
      </c>
      <c r="D418" s="155" t="s">
        <v>2346</v>
      </c>
      <c r="E418" s="155">
        <v>97.087873666999997</v>
      </c>
      <c r="F418" s="174">
        <f t="shared" si="6"/>
        <v>1.9871649896569015</v>
      </c>
    </row>
    <row r="419" spans="2:6" x14ac:dyDescent="0.2">
      <c r="B419" s="173" t="s">
        <v>2183</v>
      </c>
      <c r="C419" s="155" t="s">
        <v>25</v>
      </c>
      <c r="D419" s="155" t="s">
        <v>2346</v>
      </c>
      <c r="E419" s="155">
        <v>82.783637317</v>
      </c>
      <c r="F419" s="174">
        <f t="shared" si="6"/>
        <v>1.9179445043551266</v>
      </c>
    </row>
    <row r="420" spans="2:6" x14ac:dyDescent="0.2">
      <c r="B420" s="173" t="s">
        <v>2184</v>
      </c>
      <c r="C420" s="155" t="s">
        <v>25</v>
      </c>
      <c r="D420" s="155" t="s">
        <v>2346</v>
      </c>
      <c r="E420" s="155">
        <v>56.404055708000001</v>
      </c>
      <c r="F420" s="174">
        <f t="shared" si="6"/>
        <v>1.7513103328535158</v>
      </c>
    </row>
    <row r="421" spans="2:6" x14ac:dyDescent="0.2">
      <c r="B421" s="173" t="s">
        <v>2185</v>
      </c>
      <c r="C421" s="155" t="s">
        <v>25</v>
      </c>
      <c r="D421" s="155" t="s">
        <v>2346</v>
      </c>
      <c r="E421" s="155">
        <v>41.404929783</v>
      </c>
      <c r="F421" s="174">
        <f t="shared" si="6"/>
        <v>1.6170520524758152</v>
      </c>
    </row>
    <row r="422" spans="2:6" ht="15.75" thickBot="1" x14ac:dyDescent="0.25">
      <c r="B422" s="175" t="s">
        <v>2186</v>
      </c>
      <c r="C422" s="164" t="s">
        <v>25</v>
      </c>
      <c r="D422" s="164" t="s">
        <v>2346</v>
      </c>
      <c r="E422" s="164">
        <v>100.286987938</v>
      </c>
      <c r="F422" s="176">
        <f t="shared" si="6"/>
        <v>2.0012445877231402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I423"/>
  <sheetViews>
    <sheetView workbookViewId="0">
      <selection activeCell="T34" sqref="T34"/>
    </sheetView>
  </sheetViews>
  <sheetFormatPr defaultColWidth="9.140625" defaultRowHeight="15" x14ac:dyDescent="0.2"/>
  <cols>
    <col min="1" max="1" width="3.42578125" style="17" customWidth="1"/>
    <col min="2" max="2" width="34.85546875" style="17" bestFit="1" customWidth="1"/>
    <col min="3" max="3" width="8" style="17" bestFit="1" customWidth="1"/>
    <col min="4" max="4" width="10" style="17" bestFit="1" customWidth="1"/>
    <col min="5" max="6" width="14" style="17" bestFit="1" customWidth="1"/>
    <col min="7" max="16384" width="9.140625" style="17"/>
  </cols>
  <sheetData>
    <row r="1" spans="2:6" ht="15.75" thickBot="1" x14ac:dyDescent="0.25"/>
    <row r="2" spans="2:6" ht="16.5" thickBot="1" x14ac:dyDescent="0.3">
      <c r="B2" s="180" t="s">
        <v>932</v>
      </c>
      <c r="C2" s="181" t="s">
        <v>3</v>
      </c>
      <c r="D2" s="181" t="s">
        <v>2</v>
      </c>
      <c r="E2" s="181" t="s">
        <v>1765</v>
      </c>
      <c r="F2" s="182" t="s">
        <v>1766</v>
      </c>
    </row>
    <row r="3" spans="2:6" s="14" customFormat="1" x14ac:dyDescent="0.2">
      <c r="B3" s="171" t="s">
        <v>934</v>
      </c>
      <c r="C3" s="158" t="s">
        <v>30</v>
      </c>
      <c r="D3" s="158" t="s">
        <v>2344</v>
      </c>
      <c r="E3" s="158">
        <v>98.464541693000001</v>
      </c>
      <c r="F3" s="172">
        <f>LOG10(E3)</f>
        <v>1.9932798638023506</v>
      </c>
    </row>
    <row r="4" spans="2:6" s="14" customFormat="1" x14ac:dyDescent="0.2">
      <c r="B4" s="173" t="s">
        <v>935</v>
      </c>
      <c r="C4" s="155" t="s">
        <v>30</v>
      </c>
      <c r="D4" s="155" t="s">
        <v>2344</v>
      </c>
      <c r="E4" s="155">
        <v>65.922731776000006</v>
      </c>
      <c r="F4" s="174">
        <f t="shared" ref="F4:F67" si="0">LOG10(E4)</f>
        <v>1.8190351958168007</v>
      </c>
    </row>
    <row r="5" spans="2:6" s="14" customFormat="1" x14ac:dyDescent="0.2">
      <c r="B5" s="173" t="s">
        <v>936</v>
      </c>
      <c r="C5" s="155" t="s">
        <v>30</v>
      </c>
      <c r="D5" s="155" t="s">
        <v>2344</v>
      </c>
      <c r="E5" s="155">
        <v>61.648505331999999</v>
      </c>
      <c r="F5" s="174">
        <f t="shared" si="0"/>
        <v>1.789922551589761</v>
      </c>
    </row>
    <row r="6" spans="2:6" s="14" customFormat="1" x14ac:dyDescent="0.2">
      <c r="B6" s="173" t="s">
        <v>937</v>
      </c>
      <c r="C6" s="155" t="s">
        <v>30</v>
      </c>
      <c r="D6" s="155" t="s">
        <v>2344</v>
      </c>
      <c r="E6" s="155">
        <v>76.306742030999999</v>
      </c>
      <c r="F6" s="174">
        <f t="shared" si="0"/>
        <v>1.8825629114477296</v>
      </c>
    </row>
    <row r="7" spans="2:6" s="14" customFormat="1" x14ac:dyDescent="0.2">
      <c r="B7" s="173" t="s">
        <v>938</v>
      </c>
      <c r="C7" s="155" t="s">
        <v>30</v>
      </c>
      <c r="D7" s="155" t="s">
        <v>2344</v>
      </c>
      <c r="E7" s="155">
        <v>95.016316064999998</v>
      </c>
      <c r="F7" s="174">
        <f t="shared" si="0"/>
        <v>1.9777981881158389</v>
      </c>
    </row>
    <row r="8" spans="2:6" s="14" customFormat="1" x14ac:dyDescent="0.2">
      <c r="B8" s="173" t="s">
        <v>939</v>
      </c>
      <c r="C8" s="155" t="s">
        <v>30</v>
      </c>
      <c r="D8" s="155" t="s">
        <v>2344</v>
      </c>
      <c r="E8" s="155">
        <v>83.111415418999997</v>
      </c>
      <c r="F8" s="174">
        <f t="shared" si="0"/>
        <v>1.919660678573472</v>
      </c>
    </row>
    <row r="9" spans="2:6" s="14" customFormat="1" x14ac:dyDescent="0.2">
      <c r="B9" s="173" t="s">
        <v>940</v>
      </c>
      <c r="C9" s="155" t="s">
        <v>30</v>
      </c>
      <c r="D9" s="155" t="s">
        <v>2344</v>
      </c>
      <c r="E9" s="155">
        <v>88.775421012999999</v>
      </c>
      <c r="F9" s="174">
        <f t="shared" si="0"/>
        <v>1.9482927405984252</v>
      </c>
    </row>
    <row r="10" spans="2:6" s="14" customFormat="1" x14ac:dyDescent="0.2">
      <c r="B10" s="173" t="s">
        <v>941</v>
      </c>
      <c r="C10" s="155" t="s">
        <v>30</v>
      </c>
      <c r="D10" s="155" t="s">
        <v>2344</v>
      </c>
      <c r="E10" s="155">
        <v>90.532311637000006</v>
      </c>
      <c r="F10" s="174">
        <f t="shared" si="0"/>
        <v>1.9568036097151988</v>
      </c>
    </row>
    <row r="11" spans="2:6" s="14" customFormat="1" x14ac:dyDescent="0.2">
      <c r="B11" s="173" t="s">
        <v>942</v>
      </c>
      <c r="C11" s="155" t="s">
        <v>30</v>
      </c>
      <c r="D11" s="155" t="s">
        <v>2344</v>
      </c>
      <c r="E11" s="155">
        <v>76.201853039</v>
      </c>
      <c r="F11" s="174">
        <f t="shared" si="0"/>
        <v>1.8819655324265747</v>
      </c>
    </row>
    <row r="12" spans="2:6" s="14" customFormat="1" x14ac:dyDescent="0.2">
      <c r="B12" s="173" t="s">
        <v>943</v>
      </c>
      <c r="C12" s="155" t="s">
        <v>30</v>
      </c>
      <c r="D12" s="155" t="s">
        <v>2344</v>
      </c>
      <c r="E12" s="155">
        <v>81.052968941000003</v>
      </c>
      <c r="F12" s="174">
        <f t="shared" si="0"/>
        <v>1.9087689275260276</v>
      </c>
    </row>
    <row r="13" spans="2:6" s="14" customFormat="1" x14ac:dyDescent="0.2">
      <c r="B13" s="173" t="s">
        <v>944</v>
      </c>
      <c r="C13" s="155" t="s">
        <v>30</v>
      </c>
      <c r="D13" s="155" t="s">
        <v>2344</v>
      </c>
      <c r="E13" s="155">
        <v>67.037177321000001</v>
      </c>
      <c r="F13" s="174">
        <f t="shared" si="0"/>
        <v>1.8263157195285156</v>
      </c>
    </row>
    <row r="14" spans="2:6" s="14" customFormat="1" x14ac:dyDescent="0.2">
      <c r="B14" s="173" t="s">
        <v>945</v>
      </c>
      <c r="C14" s="155" t="s">
        <v>30</v>
      </c>
      <c r="D14" s="155" t="s">
        <v>2344</v>
      </c>
      <c r="E14" s="155">
        <v>62.172950294000003</v>
      </c>
      <c r="F14" s="174">
        <f t="shared" si="0"/>
        <v>1.793601476440104</v>
      </c>
    </row>
    <row r="15" spans="2:6" s="14" customFormat="1" x14ac:dyDescent="0.2">
      <c r="B15" s="173" t="s">
        <v>946</v>
      </c>
      <c r="C15" s="155" t="s">
        <v>30</v>
      </c>
      <c r="D15" s="155" t="s">
        <v>2344</v>
      </c>
      <c r="E15" s="155">
        <v>95.134316182000006</v>
      </c>
      <c r="F15" s="174">
        <f t="shared" si="0"/>
        <v>1.9783372008516871</v>
      </c>
    </row>
    <row r="16" spans="2:6" s="14" customFormat="1" x14ac:dyDescent="0.2">
      <c r="B16" s="173" t="s">
        <v>947</v>
      </c>
      <c r="C16" s="155" t="s">
        <v>30</v>
      </c>
      <c r="D16" s="155" t="s">
        <v>2344</v>
      </c>
      <c r="E16" s="155">
        <v>65.791620535000007</v>
      </c>
      <c r="F16" s="174">
        <f t="shared" si="0"/>
        <v>1.8181705837788624</v>
      </c>
    </row>
    <row r="17" spans="2:6" s="14" customFormat="1" x14ac:dyDescent="0.2">
      <c r="B17" s="173" t="s">
        <v>948</v>
      </c>
      <c r="C17" s="155" t="s">
        <v>30</v>
      </c>
      <c r="D17" s="155" t="s">
        <v>2344</v>
      </c>
      <c r="E17" s="155">
        <v>74.431851291000001</v>
      </c>
      <c r="F17" s="174">
        <f t="shared" si="0"/>
        <v>1.8717588210268963</v>
      </c>
    </row>
    <row r="18" spans="2:6" s="14" customFormat="1" x14ac:dyDescent="0.2">
      <c r="B18" s="173" t="s">
        <v>949</v>
      </c>
      <c r="C18" s="155" t="s">
        <v>30</v>
      </c>
      <c r="D18" s="155" t="s">
        <v>2344</v>
      </c>
      <c r="E18" s="155">
        <v>65.398286812999999</v>
      </c>
      <c r="F18" s="174">
        <f t="shared" si="0"/>
        <v>1.8155663716055237</v>
      </c>
    </row>
    <row r="19" spans="2:6" s="14" customFormat="1" x14ac:dyDescent="0.2">
      <c r="B19" s="173" t="s">
        <v>950</v>
      </c>
      <c r="C19" s="155" t="s">
        <v>30</v>
      </c>
      <c r="D19" s="155" t="s">
        <v>2344</v>
      </c>
      <c r="E19" s="155">
        <v>91.541868188999999</v>
      </c>
      <c r="F19" s="174">
        <f t="shared" si="0"/>
        <v>1.9616197712756245</v>
      </c>
    </row>
    <row r="20" spans="2:6" s="14" customFormat="1" x14ac:dyDescent="0.2">
      <c r="B20" s="173" t="s">
        <v>951</v>
      </c>
      <c r="C20" s="155" t="s">
        <v>30</v>
      </c>
      <c r="D20" s="155" t="s">
        <v>2344</v>
      </c>
      <c r="E20" s="155">
        <v>79.414078434000004</v>
      </c>
      <c r="F20" s="174">
        <f t="shared" si="0"/>
        <v>1.8998975004650076</v>
      </c>
    </row>
    <row r="21" spans="2:6" s="14" customFormat="1" x14ac:dyDescent="0.2">
      <c r="B21" s="173" t="s">
        <v>952</v>
      </c>
      <c r="C21" s="155" t="s">
        <v>30</v>
      </c>
      <c r="D21" s="155" t="s">
        <v>2344</v>
      </c>
      <c r="E21" s="155">
        <v>89.627644076999999</v>
      </c>
      <c r="F21" s="174">
        <f t="shared" si="0"/>
        <v>1.952441980850057</v>
      </c>
    </row>
    <row r="22" spans="2:6" s="14" customFormat="1" x14ac:dyDescent="0.2">
      <c r="B22" s="173" t="s">
        <v>953</v>
      </c>
      <c r="C22" s="155" t="s">
        <v>30</v>
      </c>
      <c r="D22" s="155" t="s">
        <v>2344</v>
      </c>
      <c r="E22" s="155">
        <v>97.572985256999999</v>
      </c>
      <c r="F22" s="174">
        <f t="shared" si="0"/>
        <v>1.9893295924841501</v>
      </c>
    </row>
    <row r="23" spans="2:6" s="14" customFormat="1" x14ac:dyDescent="0.2">
      <c r="B23" s="173" t="s">
        <v>954</v>
      </c>
      <c r="C23" s="155" t="s">
        <v>30</v>
      </c>
      <c r="D23" s="155" t="s">
        <v>2344</v>
      </c>
      <c r="E23" s="155">
        <v>72.543849425999994</v>
      </c>
      <c r="F23" s="174">
        <f t="shared" si="0"/>
        <v>1.860600597013842</v>
      </c>
    </row>
    <row r="24" spans="2:6" s="14" customFormat="1" x14ac:dyDescent="0.2">
      <c r="B24" s="173" t="s">
        <v>955</v>
      </c>
      <c r="C24" s="155" t="s">
        <v>30</v>
      </c>
      <c r="D24" s="155" t="s">
        <v>2344</v>
      </c>
      <c r="E24" s="155">
        <v>91.292756831999995</v>
      </c>
      <c r="F24" s="174">
        <f t="shared" si="0"/>
        <v>1.9604363219737375</v>
      </c>
    </row>
    <row r="25" spans="2:6" s="14" customFormat="1" x14ac:dyDescent="0.2">
      <c r="B25" s="173" t="s">
        <v>956</v>
      </c>
      <c r="C25" s="155" t="s">
        <v>30</v>
      </c>
      <c r="D25" s="155" t="s">
        <v>2344</v>
      </c>
      <c r="E25" s="155">
        <v>85.038750656000005</v>
      </c>
      <c r="F25" s="174">
        <f t="shared" si="0"/>
        <v>1.9296168711390544</v>
      </c>
    </row>
    <row r="26" spans="2:6" s="14" customFormat="1" x14ac:dyDescent="0.2">
      <c r="B26" s="173" t="s">
        <v>957</v>
      </c>
      <c r="C26" s="155" t="s">
        <v>30</v>
      </c>
      <c r="D26" s="155" t="s">
        <v>2344</v>
      </c>
      <c r="E26" s="155">
        <v>111.56255462999999</v>
      </c>
      <c r="F26" s="174">
        <f t="shared" si="0"/>
        <v>2.047518450457849</v>
      </c>
    </row>
    <row r="27" spans="2:6" s="14" customFormat="1" x14ac:dyDescent="0.2">
      <c r="B27" s="173" t="s">
        <v>958</v>
      </c>
      <c r="C27" s="155" t="s">
        <v>30</v>
      </c>
      <c r="D27" s="155" t="s">
        <v>2344</v>
      </c>
      <c r="E27" s="155">
        <v>94.557426723000006</v>
      </c>
      <c r="F27" s="174">
        <f t="shared" si="0"/>
        <v>1.9756956448484326</v>
      </c>
    </row>
    <row r="28" spans="2:6" s="14" customFormat="1" x14ac:dyDescent="0.2">
      <c r="B28" s="173" t="s">
        <v>959</v>
      </c>
      <c r="C28" s="155" t="s">
        <v>30</v>
      </c>
      <c r="D28" s="155" t="s">
        <v>2344</v>
      </c>
      <c r="E28" s="155">
        <v>89.863644309999998</v>
      </c>
      <c r="F28" s="174">
        <f t="shared" si="0"/>
        <v>1.9535840268947833</v>
      </c>
    </row>
    <row r="29" spans="2:6" s="14" customFormat="1" x14ac:dyDescent="0.2">
      <c r="B29" s="173" t="s">
        <v>960</v>
      </c>
      <c r="C29" s="155" t="s">
        <v>30</v>
      </c>
      <c r="D29" s="155" t="s">
        <v>2344</v>
      </c>
      <c r="E29" s="155">
        <v>86.913641396000003</v>
      </c>
      <c r="F29" s="174">
        <f t="shared" si="0"/>
        <v>1.9390879458164196</v>
      </c>
    </row>
    <row r="30" spans="2:6" s="14" customFormat="1" x14ac:dyDescent="0.2">
      <c r="B30" s="173" t="s">
        <v>961</v>
      </c>
      <c r="C30" s="155" t="s">
        <v>30</v>
      </c>
      <c r="D30" s="155" t="s">
        <v>2344</v>
      </c>
      <c r="E30" s="155">
        <v>125.05390128800001</v>
      </c>
      <c r="F30" s="174">
        <f t="shared" si="0"/>
        <v>2.097097244898364</v>
      </c>
    </row>
    <row r="31" spans="2:6" s="14" customFormat="1" x14ac:dyDescent="0.2">
      <c r="B31" s="173" t="s">
        <v>962</v>
      </c>
      <c r="C31" s="155" t="s">
        <v>30</v>
      </c>
      <c r="D31" s="155" t="s">
        <v>2344</v>
      </c>
      <c r="E31" s="155">
        <v>73.448516986000001</v>
      </c>
      <c r="F31" s="174">
        <f t="shared" si="0"/>
        <v>1.8659830312862622</v>
      </c>
    </row>
    <row r="32" spans="2:6" s="14" customFormat="1" x14ac:dyDescent="0.2">
      <c r="B32" s="173" t="s">
        <v>963</v>
      </c>
      <c r="C32" s="155" t="s">
        <v>30</v>
      </c>
      <c r="D32" s="155" t="s">
        <v>2344</v>
      </c>
      <c r="E32" s="155">
        <v>77.224520716000001</v>
      </c>
      <c r="F32" s="174">
        <f t="shared" si="0"/>
        <v>1.8877552215893201</v>
      </c>
    </row>
    <row r="33" spans="2:6" s="14" customFormat="1" x14ac:dyDescent="0.2">
      <c r="B33" s="173" t="s">
        <v>964</v>
      </c>
      <c r="C33" s="155" t="s">
        <v>30</v>
      </c>
      <c r="D33" s="155" t="s">
        <v>2344</v>
      </c>
      <c r="E33" s="155">
        <v>69.397179652000005</v>
      </c>
      <c r="F33" s="174">
        <f t="shared" si="0"/>
        <v>1.8413418207940091</v>
      </c>
    </row>
    <row r="34" spans="2:6" s="14" customFormat="1" x14ac:dyDescent="0.2">
      <c r="B34" s="173" t="s">
        <v>965</v>
      </c>
      <c r="C34" s="155" t="s">
        <v>30</v>
      </c>
      <c r="D34" s="155" t="s">
        <v>2344</v>
      </c>
      <c r="E34" s="155">
        <v>65.529398053999998</v>
      </c>
      <c r="F34" s="174">
        <f t="shared" si="0"/>
        <v>1.816436178592078</v>
      </c>
    </row>
    <row r="35" spans="2:6" s="14" customFormat="1" x14ac:dyDescent="0.2">
      <c r="B35" s="173" t="s">
        <v>966</v>
      </c>
      <c r="C35" s="155" t="s">
        <v>30</v>
      </c>
      <c r="D35" s="155" t="s">
        <v>2344</v>
      </c>
      <c r="E35" s="155">
        <v>70.393625080000007</v>
      </c>
      <c r="F35" s="174">
        <f t="shared" si="0"/>
        <v>1.8475333307623096</v>
      </c>
    </row>
    <row r="36" spans="2:6" s="14" customFormat="1" x14ac:dyDescent="0.2">
      <c r="B36" s="173" t="s">
        <v>967</v>
      </c>
      <c r="C36" s="155" t="s">
        <v>30</v>
      </c>
      <c r="D36" s="155" t="s">
        <v>2344</v>
      </c>
      <c r="E36" s="155">
        <v>71.783404231000006</v>
      </c>
      <c r="F36" s="174">
        <f t="shared" si="0"/>
        <v>1.8560240503148777</v>
      </c>
    </row>
    <row r="37" spans="2:6" s="14" customFormat="1" x14ac:dyDescent="0.2">
      <c r="B37" s="173" t="s">
        <v>968</v>
      </c>
      <c r="C37" s="155" t="s">
        <v>30</v>
      </c>
      <c r="D37" s="155" t="s">
        <v>2344</v>
      </c>
      <c r="E37" s="155">
        <v>104.84965911099999</v>
      </c>
      <c r="F37" s="174">
        <f t="shared" si="0"/>
        <v>2.0205670228180312</v>
      </c>
    </row>
    <row r="38" spans="2:6" s="14" customFormat="1" x14ac:dyDescent="0.2">
      <c r="B38" s="173" t="s">
        <v>969</v>
      </c>
      <c r="C38" s="155" t="s">
        <v>30</v>
      </c>
      <c r="D38" s="155" t="s">
        <v>2344</v>
      </c>
      <c r="E38" s="155">
        <v>68.689178952000006</v>
      </c>
      <c r="F38" s="174">
        <f t="shared" si="0"/>
        <v>1.8368883252460382</v>
      </c>
    </row>
    <row r="39" spans="2:6" s="14" customFormat="1" x14ac:dyDescent="0.2">
      <c r="B39" s="173" t="s">
        <v>970</v>
      </c>
      <c r="C39" s="155" t="s">
        <v>30</v>
      </c>
      <c r="D39" s="155" t="s">
        <v>2344</v>
      </c>
      <c r="E39" s="170">
        <v>59.852281335999997</v>
      </c>
      <c r="F39" s="174">
        <f t="shared" si="0"/>
        <v>1.7770807086731522</v>
      </c>
    </row>
    <row r="40" spans="2:6" s="14" customFormat="1" x14ac:dyDescent="0.2">
      <c r="B40" s="173" t="s">
        <v>971</v>
      </c>
      <c r="C40" s="155" t="s">
        <v>30</v>
      </c>
      <c r="D40" s="155" t="s">
        <v>2344</v>
      </c>
      <c r="E40" s="170">
        <v>58.514946680999998</v>
      </c>
      <c r="F40" s="174">
        <f t="shared" si="0"/>
        <v>1.7672668136371807</v>
      </c>
    </row>
    <row r="41" spans="2:6" s="14" customFormat="1" x14ac:dyDescent="0.2">
      <c r="B41" s="173" t="s">
        <v>972</v>
      </c>
      <c r="C41" s="155" t="s">
        <v>30</v>
      </c>
      <c r="D41" s="155" t="s">
        <v>2344</v>
      </c>
      <c r="E41" s="170">
        <v>61.530505214999998</v>
      </c>
      <c r="F41" s="174">
        <f t="shared" si="0"/>
        <v>1.7890904810101138</v>
      </c>
    </row>
    <row r="42" spans="2:6" s="14" customFormat="1" x14ac:dyDescent="0.2">
      <c r="B42" s="173" t="s">
        <v>973</v>
      </c>
      <c r="C42" s="155" t="s">
        <v>30</v>
      </c>
      <c r="D42" s="155" t="s">
        <v>2344</v>
      </c>
      <c r="E42" s="170">
        <v>63.418507079999998</v>
      </c>
      <c r="F42" s="174">
        <f t="shared" si="0"/>
        <v>1.8022160141882413</v>
      </c>
    </row>
    <row r="43" spans="2:6" s="14" customFormat="1" x14ac:dyDescent="0.2">
      <c r="B43" s="173" t="s">
        <v>974</v>
      </c>
      <c r="C43" s="155" t="s">
        <v>30</v>
      </c>
      <c r="D43" s="155" t="s">
        <v>2344</v>
      </c>
      <c r="E43" s="170">
        <v>72.556960549999999</v>
      </c>
      <c r="F43" s="174">
        <f t="shared" si="0"/>
        <v>1.8606790816042613</v>
      </c>
    </row>
    <row r="44" spans="2:6" s="14" customFormat="1" x14ac:dyDescent="0.2">
      <c r="B44" s="173" t="s">
        <v>975</v>
      </c>
      <c r="C44" s="155" t="s">
        <v>30</v>
      </c>
      <c r="D44" s="155" t="s">
        <v>2344</v>
      </c>
      <c r="E44" s="170">
        <v>88.972087873999996</v>
      </c>
      <c r="F44" s="174">
        <f t="shared" si="0"/>
        <v>1.9492537821105582</v>
      </c>
    </row>
    <row r="45" spans="2:6" s="14" customFormat="1" x14ac:dyDescent="0.2">
      <c r="B45" s="173" t="s">
        <v>976</v>
      </c>
      <c r="C45" s="155" t="s">
        <v>30</v>
      </c>
      <c r="D45" s="155" t="s">
        <v>2344</v>
      </c>
      <c r="E45" s="155">
        <v>55.132276674000003</v>
      </c>
      <c r="F45" s="174">
        <f t="shared" si="0"/>
        <v>1.7414059269349189</v>
      </c>
    </row>
    <row r="46" spans="2:6" s="14" customFormat="1" x14ac:dyDescent="0.2">
      <c r="B46" s="173" t="s">
        <v>977</v>
      </c>
      <c r="C46" s="155" t="s">
        <v>30</v>
      </c>
      <c r="D46" s="155" t="s">
        <v>2344</v>
      </c>
      <c r="E46" s="155">
        <v>84.186527592000004</v>
      </c>
      <c r="F46" s="174">
        <f t="shared" si="0"/>
        <v>1.9252425967182261</v>
      </c>
    </row>
    <row r="47" spans="2:6" s="14" customFormat="1" x14ac:dyDescent="0.2">
      <c r="B47" s="173" t="s">
        <v>978</v>
      </c>
      <c r="C47" s="155" t="s">
        <v>30</v>
      </c>
      <c r="D47" s="155" t="s">
        <v>2344</v>
      </c>
      <c r="E47" s="155">
        <v>63.602062816999997</v>
      </c>
      <c r="F47" s="174">
        <f t="shared" si="0"/>
        <v>1.803471201426907</v>
      </c>
    </row>
    <row r="48" spans="2:6" s="14" customFormat="1" x14ac:dyDescent="0.2">
      <c r="B48" s="173" t="s">
        <v>979</v>
      </c>
      <c r="C48" s="155" t="s">
        <v>30</v>
      </c>
      <c r="D48" s="155" t="s">
        <v>2344</v>
      </c>
      <c r="E48" s="155">
        <v>79.414078434000004</v>
      </c>
      <c r="F48" s="174">
        <f t="shared" si="0"/>
        <v>1.8998975004650076</v>
      </c>
    </row>
    <row r="49" spans="2:6" s="14" customFormat="1" x14ac:dyDescent="0.2">
      <c r="B49" s="173" t="s">
        <v>980</v>
      </c>
      <c r="C49" s="155" t="s">
        <v>30</v>
      </c>
      <c r="D49" s="155" t="s">
        <v>2344</v>
      </c>
      <c r="E49" s="155">
        <v>62.946506614</v>
      </c>
      <c r="F49" s="174">
        <f t="shared" si="0"/>
        <v>1.798971632770147</v>
      </c>
    </row>
    <row r="50" spans="2:6" s="14" customFormat="1" x14ac:dyDescent="0.2">
      <c r="B50" s="173" t="s">
        <v>981</v>
      </c>
      <c r="C50" s="155" t="s">
        <v>30</v>
      </c>
      <c r="D50" s="155" t="s">
        <v>2344</v>
      </c>
      <c r="E50" s="155">
        <v>53.060719071999998</v>
      </c>
      <c r="F50" s="174">
        <f t="shared" si="0"/>
        <v>1.7247731311888213</v>
      </c>
    </row>
    <row r="51" spans="2:6" s="14" customFormat="1" x14ac:dyDescent="0.2">
      <c r="B51" s="173" t="s">
        <v>982</v>
      </c>
      <c r="C51" s="155" t="s">
        <v>30</v>
      </c>
      <c r="D51" s="155" t="s">
        <v>2344</v>
      </c>
      <c r="E51" s="155">
        <v>81.393858167000005</v>
      </c>
      <c r="F51" s="174">
        <f t="shared" si="0"/>
        <v>1.9105916350511745</v>
      </c>
    </row>
    <row r="52" spans="2:6" s="14" customFormat="1" x14ac:dyDescent="0.2">
      <c r="B52" s="173" t="s">
        <v>983</v>
      </c>
      <c r="C52" s="155" t="s">
        <v>30</v>
      </c>
      <c r="D52" s="155" t="s">
        <v>2344</v>
      </c>
      <c r="E52" s="155">
        <v>105.55765981</v>
      </c>
      <c r="F52" s="174">
        <f t="shared" si="0"/>
        <v>2.0234897534420111</v>
      </c>
    </row>
    <row r="53" spans="2:6" s="14" customFormat="1" x14ac:dyDescent="0.2">
      <c r="B53" s="173" t="s">
        <v>984</v>
      </c>
      <c r="C53" s="155" t="s">
        <v>30</v>
      </c>
      <c r="D53" s="155" t="s">
        <v>2344</v>
      </c>
      <c r="E53" s="155">
        <v>76.936075986000006</v>
      </c>
      <c r="F53" s="174">
        <f t="shared" si="0"/>
        <v>1.8861300319696799</v>
      </c>
    </row>
    <row r="54" spans="2:6" s="14" customFormat="1" x14ac:dyDescent="0.2">
      <c r="B54" s="173" t="s">
        <v>985</v>
      </c>
      <c r="C54" s="155" t="s">
        <v>30</v>
      </c>
      <c r="D54" s="155" t="s">
        <v>2344</v>
      </c>
      <c r="E54" s="155">
        <v>78.391410757000003</v>
      </c>
      <c r="F54" s="174">
        <f t="shared" si="0"/>
        <v>1.8942684802202672</v>
      </c>
    </row>
    <row r="55" spans="2:6" s="14" customFormat="1" x14ac:dyDescent="0.2">
      <c r="B55" s="173" t="s">
        <v>986</v>
      </c>
      <c r="C55" s="155" t="s">
        <v>30</v>
      </c>
      <c r="D55" s="155" t="s">
        <v>2344</v>
      </c>
      <c r="E55" s="155">
        <v>79.964745644000004</v>
      </c>
      <c r="F55" s="174">
        <f t="shared" si="0"/>
        <v>1.9028985601564856</v>
      </c>
    </row>
    <row r="56" spans="2:6" s="14" customFormat="1" x14ac:dyDescent="0.2">
      <c r="B56" s="173" t="s">
        <v>987</v>
      </c>
      <c r="C56" s="155" t="s">
        <v>30</v>
      </c>
      <c r="D56" s="155" t="s">
        <v>2344</v>
      </c>
      <c r="E56" s="155">
        <v>62.894062118000001</v>
      </c>
      <c r="F56" s="174">
        <f t="shared" si="0"/>
        <v>1.7986096452685469</v>
      </c>
    </row>
    <row r="57" spans="2:6" s="14" customFormat="1" x14ac:dyDescent="0.2">
      <c r="B57" s="173" t="s">
        <v>988</v>
      </c>
      <c r="C57" s="155" t="s">
        <v>30</v>
      </c>
      <c r="D57" s="155" t="s">
        <v>2344</v>
      </c>
      <c r="E57" s="155">
        <v>79.741856534999997</v>
      </c>
      <c r="F57" s="174">
        <f t="shared" si="0"/>
        <v>1.9016863426070381</v>
      </c>
    </row>
    <row r="58" spans="2:6" s="14" customFormat="1" x14ac:dyDescent="0.2">
      <c r="B58" s="173" t="s">
        <v>989</v>
      </c>
      <c r="C58" s="155" t="s">
        <v>30</v>
      </c>
      <c r="D58" s="155" t="s">
        <v>2344</v>
      </c>
      <c r="E58" s="155">
        <v>96.628984325000005</v>
      </c>
      <c r="F58" s="174">
        <f t="shared" si="0"/>
        <v>1.9851074146592325</v>
      </c>
    </row>
    <row r="59" spans="2:6" s="14" customFormat="1" x14ac:dyDescent="0.2">
      <c r="B59" s="173" t="s">
        <v>990</v>
      </c>
      <c r="C59" s="155" t="s">
        <v>30</v>
      </c>
      <c r="D59" s="155" t="s">
        <v>2344</v>
      </c>
      <c r="E59" s="155">
        <v>86.376085309999993</v>
      </c>
      <c r="F59" s="174">
        <f t="shared" si="0"/>
        <v>1.9363935172989892</v>
      </c>
    </row>
    <row r="60" spans="2:6" s="14" customFormat="1" x14ac:dyDescent="0.2">
      <c r="B60" s="173" t="s">
        <v>991</v>
      </c>
      <c r="C60" s="155" t="s">
        <v>30</v>
      </c>
      <c r="D60" s="155" t="s">
        <v>2344</v>
      </c>
      <c r="E60" s="155">
        <v>89.011421245999998</v>
      </c>
      <c r="F60" s="174">
        <f t="shared" si="0"/>
        <v>1.9494457354749659</v>
      </c>
    </row>
    <row r="61" spans="2:6" s="14" customFormat="1" x14ac:dyDescent="0.2">
      <c r="B61" s="173" t="s">
        <v>992</v>
      </c>
      <c r="C61" s="155" t="s">
        <v>30</v>
      </c>
      <c r="D61" s="155" t="s">
        <v>2344</v>
      </c>
      <c r="E61" s="155">
        <v>78.404521880999994</v>
      </c>
      <c r="F61" s="174">
        <f t="shared" si="0"/>
        <v>1.8943411107881936</v>
      </c>
    </row>
    <row r="62" spans="2:6" s="14" customFormat="1" x14ac:dyDescent="0.2">
      <c r="B62" s="173" t="s">
        <v>993</v>
      </c>
      <c r="C62" s="155" t="s">
        <v>30</v>
      </c>
      <c r="D62" s="155" t="s">
        <v>2344</v>
      </c>
      <c r="E62" s="155">
        <v>83.701416000999998</v>
      </c>
      <c r="F62" s="174">
        <f t="shared" si="0"/>
        <v>1.9227328051404391</v>
      </c>
    </row>
    <row r="63" spans="2:6" s="14" customFormat="1" x14ac:dyDescent="0.2">
      <c r="B63" s="173" t="s">
        <v>994</v>
      </c>
      <c r="C63" s="155" t="s">
        <v>30</v>
      </c>
      <c r="D63" s="155" t="s">
        <v>2344</v>
      </c>
      <c r="E63" s="155">
        <v>44.958044403000002</v>
      </c>
      <c r="F63" s="174">
        <f t="shared" si="0"/>
        <v>1.6528074119147123</v>
      </c>
    </row>
    <row r="64" spans="2:6" s="14" customFormat="1" x14ac:dyDescent="0.2">
      <c r="B64" s="173" t="s">
        <v>995</v>
      </c>
      <c r="C64" s="155" t="s">
        <v>30</v>
      </c>
      <c r="D64" s="155" t="s">
        <v>2344</v>
      </c>
      <c r="E64" s="155">
        <v>117.80344968199999</v>
      </c>
      <c r="F64" s="174">
        <f t="shared" si="0"/>
        <v>2.0711580082432803</v>
      </c>
    </row>
    <row r="65" spans="2:6" s="14" customFormat="1" x14ac:dyDescent="0.2">
      <c r="B65" s="173" t="s">
        <v>996</v>
      </c>
      <c r="C65" s="155" t="s">
        <v>30</v>
      </c>
      <c r="D65" s="155" t="s">
        <v>2344</v>
      </c>
      <c r="E65" s="155">
        <v>68.190956237999998</v>
      </c>
      <c r="F65" s="174">
        <f t="shared" si="0"/>
        <v>1.8337267805747841</v>
      </c>
    </row>
    <row r="66" spans="2:6" s="14" customFormat="1" x14ac:dyDescent="0.2">
      <c r="B66" s="173" t="s">
        <v>997</v>
      </c>
      <c r="C66" s="155" t="s">
        <v>30</v>
      </c>
      <c r="D66" s="155" t="s">
        <v>2344</v>
      </c>
      <c r="E66" s="155">
        <v>147.60503467199999</v>
      </c>
      <c r="F66" s="174">
        <f t="shared" si="0"/>
        <v>2.1691011711250789</v>
      </c>
    </row>
    <row r="67" spans="2:6" s="14" customFormat="1" x14ac:dyDescent="0.2">
      <c r="B67" s="173" t="s">
        <v>998</v>
      </c>
      <c r="C67" s="155" t="s">
        <v>30</v>
      </c>
      <c r="D67" s="155" t="s">
        <v>2344</v>
      </c>
      <c r="E67" s="155">
        <v>95.121205058000001</v>
      </c>
      <c r="F67" s="174">
        <f t="shared" si="0"/>
        <v>1.9782773435736787</v>
      </c>
    </row>
    <row r="68" spans="2:6" s="14" customFormat="1" x14ac:dyDescent="0.2">
      <c r="B68" s="173" t="s">
        <v>999</v>
      </c>
      <c r="C68" s="155" t="s">
        <v>30</v>
      </c>
      <c r="D68" s="155" t="s">
        <v>2344</v>
      </c>
      <c r="E68" s="155">
        <v>93.456092302000002</v>
      </c>
      <c r="F68" s="174">
        <f t="shared" ref="F68:F131" si="1">LOG10(E68)</f>
        <v>1.9706076178271961</v>
      </c>
    </row>
    <row r="69" spans="2:6" s="14" customFormat="1" x14ac:dyDescent="0.2">
      <c r="B69" s="173" t="s">
        <v>1000</v>
      </c>
      <c r="C69" s="155" t="s">
        <v>30</v>
      </c>
      <c r="D69" s="155" t="s">
        <v>2344</v>
      </c>
      <c r="E69" s="155">
        <v>72.976516520000004</v>
      </c>
      <c r="F69" s="174">
        <f t="shared" si="1"/>
        <v>1.8631831287977609</v>
      </c>
    </row>
    <row r="70" spans="2:6" s="14" customFormat="1" x14ac:dyDescent="0.2">
      <c r="B70" s="173" t="s">
        <v>1001</v>
      </c>
      <c r="C70" s="155" t="s">
        <v>30</v>
      </c>
      <c r="D70" s="155" t="s">
        <v>2344</v>
      </c>
      <c r="E70" s="155">
        <v>86.336751938000006</v>
      </c>
      <c r="F70" s="174">
        <f t="shared" si="1"/>
        <v>1.9361957060999868</v>
      </c>
    </row>
    <row r="71" spans="2:6" s="14" customFormat="1" x14ac:dyDescent="0.2">
      <c r="B71" s="173" t="s">
        <v>1002</v>
      </c>
      <c r="C71" s="155" t="s">
        <v>30</v>
      </c>
      <c r="D71" s="155" t="s">
        <v>2344</v>
      </c>
      <c r="E71" s="155">
        <v>96.209428355</v>
      </c>
      <c r="F71" s="174">
        <f t="shared" si="1"/>
        <v>1.9832176342198038</v>
      </c>
    </row>
    <row r="72" spans="2:6" s="14" customFormat="1" x14ac:dyDescent="0.2">
      <c r="B72" s="173" t="s">
        <v>1003</v>
      </c>
      <c r="C72" s="155" t="s">
        <v>30</v>
      </c>
      <c r="D72" s="155" t="s">
        <v>2344</v>
      </c>
      <c r="E72" s="155">
        <v>85.550084494000004</v>
      </c>
      <c r="F72" s="174">
        <f t="shared" si="1"/>
        <v>1.9322204428106062</v>
      </c>
    </row>
    <row r="73" spans="2:6" s="14" customFormat="1" x14ac:dyDescent="0.2">
      <c r="B73" s="173" t="s">
        <v>1004</v>
      </c>
      <c r="C73" s="155" t="s">
        <v>30</v>
      </c>
      <c r="D73" s="155" t="s">
        <v>2344</v>
      </c>
      <c r="E73" s="155">
        <v>87.464308607000007</v>
      </c>
      <c r="F73" s="174">
        <f t="shared" si="1"/>
        <v>1.941830867453785</v>
      </c>
    </row>
    <row r="74" spans="2:6" s="14" customFormat="1" x14ac:dyDescent="0.2">
      <c r="B74" s="173" t="s">
        <v>1005</v>
      </c>
      <c r="C74" s="155" t="s">
        <v>30</v>
      </c>
      <c r="D74" s="155" t="s">
        <v>2344</v>
      </c>
      <c r="E74" s="155">
        <v>83.308082279999994</v>
      </c>
      <c r="F74" s="174">
        <f t="shared" si="1"/>
        <v>1.9206871372931134</v>
      </c>
    </row>
    <row r="75" spans="2:6" s="14" customFormat="1" x14ac:dyDescent="0.2">
      <c r="B75" s="173" t="s">
        <v>1006</v>
      </c>
      <c r="C75" s="155" t="s">
        <v>30</v>
      </c>
      <c r="D75" s="155" t="s">
        <v>2344</v>
      </c>
      <c r="E75" s="155">
        <v>103.04032399</v>
      </c>
      <c r="F75" s="174">
        <f t="shared" si="1"/>
        <v>2.0130072155713266</v>
      </c>
    </row>
    <row r="76" spans="2:6" s="14" customFormat="1" x14ac:dyDescent="0.2">
      <c r="B76" s="173" t="s">
        <v>1007</v>
      </c>
      <c r="C76" s="155" t="s">
        <v>30</v>
      </c>
      <c r="D76" s="155" t="s">
        <v>2344</v>
      </c>
      <c r="E76" s="155">
        <v>68.046733872999994</v>
      </c>
      <c r="F76" s="174">
        <f t="shared" si="1"/>
        <v>1.832807284646266</v>
      </c>
    </row>
    <row r="77" spans="2:6" s="14" customFormat="1" x14ac:dyDescent="0.2">
      <c r="B77" s="173" t="s">
        <v>1008</v>
      </c>
      <c r="C77" s="155" t="s">
        <v>30</v>
      </c>
      <c r="D77" s="155" t="s">
        <v>2344</v>
      </c>
      <c r="E77" s="155">
        <v>83.530971389000001</v>
      </c>
      <c r="F77" s="174">
        <f t="shared" si="1"/>
        <v>1.9218475318838837</v>
      </c>
    </row>
    <row r="78" spans="2:6" s="14" customFormat="1" x14ac:dyDescent="0.2">
      <c r="B78" s="173" t="s">
        <v>1009</v>
      </c>
      <c r="C78" s="155" t="s">
        <v>30</v>
      </c>
      <c r="D78" s="155" t="s">
        <v>2344</v>
      </c>
      <c r="E78" s="155">
        <v>108.04877338199999</v>
      </c>
      <c r="F78" s="174">
        <f t="shared" si="1"/>
        <v>2.0336198409420496</v>
      </c>
    </row>
    <row r="79" spans="2:6" s="14" customFormat="1" x14ac:dyDescent="0.2">
      <c r="B79" s="173" t="s">
        <v>1010</v>
      </c>
      <c r="C79" s="155" t="s">
        <v>30</v>
      </c>
      <c r="D79" s="155" t="s">
        <v>2344</v>
      </c>
      <c r="E79" s="155">
        <v>115.915447818</v>
      </c>
      <c r="F79" s="174">
        <f t="shared" si="1"/>
        <v>2.064141317370447</v>
      </c>
    </row>
    <row r="80" spans="2:6" s="14" customFormat="1" x14ac:dyDescent="0.2">
      <c r="B80" s="173" t="s">
        <v>1011</v>
      </c>
      <c r="C80" s="155" t="s">
        <v>30</v>
      </c>
      <c r="D80" s="155" t="s">
        <v>2344</v>
      </c>
      <c r="E80" s="155">
        <v>96.170094982999998</v>
      </c>
      <c r="F80" s="174">
        <f t="shared" si="1"/>
        <v>1.9830400449799941</v>
      </c>
    </row>
    <row r="81" spans="2:6" s="14" customFormat="1" x14ac:dyDescent="0.2">
      <c r="B81" s="173" t="s">
        <v>1012</v>
      </c>
      <c r="C81" s="155" t="s">
        <v>30</v>
      </c>
      <c r="D81" s="155" t="s">
        <v>2344</v>
      </c>
      <c r="E81" s="155">
        <v>81.656080648</v>
      </c>
      <c r="F81" s="174">
        <f t="shared" si="1"/>
        <v>1.9119885306960183</v>
      </c>
    </row>
    <row r="82" spans="2:6" s="14" customFormat="1" x14ac:dyDescent="0.2">
      <c r="B82" s="173" t="s">
        <v>1013</v>
      </c>
      <c r="C82" s="155" t="s">
        <v>30</v>
      </c>
      <c r="D82" s="155" t="s">
        <v>2344</v>
      </c>
      <c r="E82" s="155">
        <v>93.272536564999996</v>
      </c>
      <c r="F82" s="174">
        <f t="shared" si="1"/>
        <v>1.9697537876474154</v>
      </c>
    </row>
    <row r="83" spans="2:6" s="14" customFormat="1" x14ac:dyDescent="0.2">
      <c r="B83" s="173" t="s">
        <v>1014</v>
      </c>
      <c r="C83" s="155" t="s">
        <v>30</v>
      </c>
      <c r="D83" s="155" t="s">
        <v>2344</v>
      </c>
      <c r="E83" s="155">
        <v>152.128372472</v>
      </c>
      <c r="F83" s="174">
        <f t="shared" si="1"/>
        <v>2.1822102190425277</v>
      </c>
    </row>
    <row r="84" spans="2:6" s="14" customFormat="1" x14ac:dyDescent="0.2">
      <c r="B84" s="173" t="s">
        <v>1015</v>
      </c>
      <c r="C84" s="155" t="s">
        <v>30</v>
      </c>
      <c r="D84" s="155" t="s">
        <v>2344</v>
      </c>
      <c r="E84" s="155">
        <v>76.070741798</v>
      </c>
      <c r="F84" s="174">
        <f t="shared" si="1"/>
        <v>1.881217651264975</v>
      </c>
    </row>
    <row r="85" spans="2:6" s="14" customFormat="1" x14ac:dyDescent="0.2">
      <c r="B85" s="173" t="s">
        <v>1016</v>
      </c>
      <c r="C85" s="155" t="s">
        <v>30</v>
      </c>
      <c r="D85" s="155" t="s">
        <v>2344</v>
      </c>
      <c r="E85" s="155">
        <v>130.154128547</v>
      </c>
      <c r="F85" s="174">
        <f t="shared" si="1"/>
        <v>2.1144579486783903</v>
      </c>
    </row>
    <row r="86" spans="2:6" s="14" customFormat="1" x14ac:dyDescent="0.2">
      <c r="B86" s="173" t="s">
        <v>1017</v>
      </c>
      <c r="C86" s="155" t="s">
        <v>30</v>
      </c>
      <c r="D86" s="155" t="s">
        <v>2344</v>
      </c>
      <c r="E86" s="155">
        <v>73.815628459999999</v>
      </c>
      <c r="F86" s="174">
        <f t="shared" si="1"/>
        <v>1.8681483216518864</v>
      </c>
    </row>
    <row r="87" spans="2:6" s="14" customFormat="1" x14ac:dyDescent="0.2">
      <c r="B87" s="173" t="s">
        <v>1018</v>
      </c>
      <c r="C87" s="155" t="s">
        <v>30</v>
      </c>
      <c r="D87" s="155" t="s">
        <v>2344</v>
      </c>
      <c r="E87" s="155">
        <v>95.330983043000003</v>
      </c>
      <c r="F87" s="174">
        <f t="shared" si="1"/>
        <v>1.9792340714439443</v>
      </c>
    </row>
    <row r="88" spans="2:6" s="14" customFormat="1" x14ac:dyDescent="0.2">
      <c r="B88" s="173" t="s">
        <v>1019</v>
      </c>
      <c r="C88" s="155" t="s">
        <v>30</v>
      </c>
      <c r="D88" s="155" t="s">
        <v>2344</v>
      </c>
      <c r="E88" s="155">
        <v>126.31256919800001</v>
      </c>
      <c r="F88" s="174">
        <f t="shared" si="1"/>
        <v>2.1014465687796271</v>
      </c>
    </row>
    <row r="89" spans="2:6" s="14" customFormat="1" x14ac:dyDescent="0.2">
      <c r="B89" s="173" t="s">
        <v>1020</v>
      </c>
      <c r="C89" s="155" t="s">
        <v>30</v>
      </c>
      <c r="D89" s="155" t="s">
        <v>2344</v>
      </c>
      <c r="E89" s="155">
        <v>94.662315715999995</v>
      </c>
      <c r="F89" s="174">
        <f t="shared" si="1"/>
        <v>1.9761771243700814</v>
      </c>
    </row>
    <row r="90" spans="2:6" s="14" customFormat="1" x14ac:dyDescent="0.2">
      <c r="B90" s="173" t="s">
        <v>1021</v>
      </c>
      <c r="C90" s="155" t="s">
        <v>30</v>
      </c>
      <c r="D90" s="155" t="s">
        <v>2344</v>
      </c>
      <c r="E90" s="155">
        <v>75.795408193</v>
      </c>
      <c r="F90" s="174">
        <f t="shared" si="1"/>
        <v>1.8796428961749738</v>
      </c>
    </row>
    <row r="91" spans="2:6" s="14" customFormat="1" x14ac:dyDescent="0.2">
      <c r="B91" s="173" t="s">
        <v>1022</v>
      </c>
      <c r="C91" s="155" t="s">
        <v>30</v>
      </c>
      <c r="D91" s="155" t="s">
        <v>2344</v>
      </c>
      <c r="E91" s="155">
        <v>113.253889633</v>
      </c>
      <c r="F91" s="174">
        <f t="shared" si="1"/>
        <v>2.0540531265095066</v>
      </c>
    </row>
    <row r="92" spans="2:6" s="14" customFormat="1" x14ac:dyDescent="0.2">
      <c r="B92" s="173" t="s">
        <v>1023</v>
      </c>
      <c r="C92" s="155" t="s">
        <v>30</v>
      </c>
      <c r="D92" s="155" t="s">
        <v>2344</v>
      </c>
      <c r="E92" s="155">
        <v>99.067653399999998</v>
      </c>
      <c r="F92" s="174">
        <f t="shared" si="1"/>
        <v>1.9959318760489657</v>
      </c>
    </row>
    <row r="93" spans="2:6" s="14" customFormat="1" x14ac:dyDescent="0.2">
      <c r="B93" s="173" t="s">
        <v>1024</v>
      </c>
      <c r="C93" s="155" t="s">
        <v>30</v>
      </c>
      <c r="D93" s="155" t="s">
        <v>2344</v>
      </c>
      <c r="E93" s="155">
        <v>90.794534118000001</v>
      </c>
      <c r="F93" s="174">
        <f t="shared" si="1"/>
        <v>1.9580597045360408</v>
      </c>
    </row>
    <row r="94" spans="2:6" s="14" customFormat="1" x14ac:dyDescent="0.2">
      <c r="B94" s="173" t="s">
        <v>1025</v>
      </c>
      <c r="C94" s="155" t="s">
        <v>30</v>
      </c>
      <c r="D94" s="155" t="s">
        <v>2344</v>
      </c>
      <c r="E94" s="155">
        <v>67.771400267999994</v>
      </c>
      <c r="F94" s="174">
        <f t="shared" si="1"/>
        <v>1.8310464589672066</v>
      </c>
    </row>
    <row r="95" spans="2:6" s="14" customFormat="1" x14ac:dyDescent="0.2">
      <c r="B95" s="173" t="s">
        <v>1026</v>
      </c>
      <c r="C95" s="155" t="s">
        <v>30</v>
      </c>
      <c r="D95" s="155" t="s">
        <v>2344</v>
      </c>
      <c r="E95" s="155">
        <v>125.984791096</v>
      </c>
      <c r="F95" s="174">
        <f t="shared" si="1"/>
        <v>2.1003181201830081</v>
      </c>
    </row>
    <row r="96" spans="2:6" s="14" customFormat="1" x14ac:dyDescent="0.2">
      <c r="B96" s="173" t="s">
        <v>1027</v>
      </c>
      <c r="C96" s="155" t="s">
        <v>30</v>
      </c>
      <c r="D96" s="155" t="s">
        <v>2344</v>
      </c>
      <c r="E96" s="155">
        <v>83.517860264999996</v>
      </c>
      <c r="F96" s="174">
        <f t="shared" si="1"/>
        <v>1.921779359137507</v>
      </c>
    </row>
    <row r="97" spans="2:6" s="14" customFormat="1" x14ac:dyDescent="0.2">
      <c r="B97" s="173" t="s">
        <v>1028</v>
      </c>
      <c r="C97" s="155" t="s">
        <v>30</v>
      </c>
      <c r="D97" s="155" t="s">
        <v>2344</v>
      </c>
      <c r="E97" s="155">
        <v>145.79569955100001</v>
      </c>
      <c r="F97" s="174">
        <f t="shared" si="1"/>
        <v>2.1637447140449546</v>
      </c>
    </row>
    <row r="98" spans="2:6" s="14" customFormat="1" x14ac:dyDescent="0.2">
      <c r="B98" s="173" t="s">
        <v>1029</v>
      </c>
      <c r="C98" s="155" t="s">
        <v>30</v>
      </c>
      <c r="D98" s="155" t="s">
        <v>2344</v>
      </c>
      <c r="E98" s="155">
        <v>105.29543732899999</v>
      </c>
      <c r="F98" s="174">
        <f t="shared" si="1"/>
        <v>2.0224095527071424</v>
      </c>
    </row>
    <row r="99" spans="2:6" s="14" customFormat="1" x14ac:dyDescent="0.2">
      <c r="B99" s="173" t="s">
        <v>1030</v>
      </c>
      <c r="C99" s="155" t="s">
        <v>30</v>
      </c>
      <c r="D99" s="155" t="s">
        <v>2344</v>
      </c>
      <c r="E99" s="155">
        <v>115.561447468</v>
      </c>
      <c r="F99" s="174">
        <f t="shared" si="1"/>
        <v>2.0628129729733722</v>
      </c>
    </row>
    <row r="100" spans="2:6" s="14" customFormat="1" x14ac:dyDescent="0.2">
      <c r="B100" s="173" t="s">
        <v>1031</v>
      </c>
      <c r="C100" s="155" t="s">
        <v>30</v>
      </c>
      <c r="D100" s="155" t="s">
        <v>2344</v>
      </c>
      <c r="E100" s="155">
        <v>64.795175106000002</v>
      </c>
      <c r="F100" s="174">
        <f t="shared" si="1"/>
        <v>1.8115426678635769</v>
      </c>
    </row>
    <row r="101" spans="2:6" s="14" customFormat="1" x14ac:dyDescent="0.2">
      <c r="B101" s="173" t="s">
        <v>1032</v>
      </c>
      <c r="C101" s="155" t="s">
        <v>30</v>
      </c>
      <c r="D101" s="155" t="s">
        <v>2344</v>
      </c>
      <c r="E101" s="155">
        <v>82.429636967999997</v>
      </c>
      <c r="F101" s="174">
        <f t="shared" si="1"/>
        <v>1.9160833871524308</v>
      </c>
    </row>
    <row r="102" spans="2:6" s="14" customFormat="1" x14ac:dyDescent="0.2">
      <c r="B102" s="173" t="s">
        <v>1033</v>
      </c>
      <c r="C102" s="155" t="s">
        <v>30</v>
      </c>
      <c r="D102" s="155" t="s">
        <v>2344</v>
      </c>
      <c r="E102" s="155">
        <v>110.054775363</v>
      </c>
      <c r="F102" s="174">
        <f t="shared" si="1"/>
        <v>2.0416088916763271</v>
      </c>
    </row>
    <row r="103" spans="2:6" s="14" customFormat="1" x14ac:dyDescent="0.2">
      <c r="B103" s="173" t="s">
        <v>1034</v>
      </c>
      <c r="C103" s="155" t="s">
        <v>30</v>
      </c>
      <c r="D103" s="155" t="s">
        <v>2344</v>
      </c>
      <c r="E103" s="155">
        <v>135.083911194</v>
      </c>
      <c r="F103" s="174">
        <f t="shared" si="1"/>
        <v>2.1306036266256556</v>
      </c>
    </row>
    <row r="104" spans="2:6" s="14" customFormat="1" x14ac:dyDescent="0.2">
      <c r="B104" s="173" t="s">
        <v>1035</v>
      </c>
      <c r="C104" s="155" t="s">
        <v>30</v>
      </c>
      <c r="D104" s="155" t="s">
        <v>2344</v>
      </c>
      <c r="E104" s="155">
        <v>97.166540411</v>
      </c>
      <c r="F104" s="174">
        <f t="shared" si="1"/>
        <v>1.9875167400648219</v>
      </c>
    </row>
    <row r="105" spans="2:6" s="14" customFormat="1" x14ac:dyDescent="0.2">
      <c r="B105" s="173" t="s">
        <v>1036</v>
      </c>
      <c r="C105" s="155" t="s">
        <v>30</v>
      </c>
      <c r="D105" s="155" t="s">
        <v>2344</v>
      </c>
      <c r="E105" s="170">
        <v>136.054134374</v>
      </c>
      <c r="F105" s="174">
        <f t="shared" si="1"/>
        <v>2.1337117435324098</v>
      </c>
    </row>
    <row r="106" spans="2:6" s="14" customFormat="1" x14ac:dyDescent="0.2">
      <c r="B106" s="173" t="s">
        <v>1037</v>
      </c>
      <c r="C106" s="155" t="s">
        <v>30</v>
      </c>
      <c r="D106" s="155" t="s">
        <v>2344</v>
      </c>
      <c r="E106" s="170">
        <v>123.506788649</v>
      </c>
      <c r="F106" s="174">
        <f t="shared" si="1"/>
        <v>2.0916908295938361</v>
      </c>
    </row>
    <row r="107" spans="2:6" s="14" customFormat="1" x14ac:dyDescent="0.2">
      <c r="B107" s="173" t="s">
        <v>1038</v>
      </c>
      <c r="C107" s="155" t="s">
        <v>30</v>
      </c>
      <c r="D107" s="155" t="s">
        <v>2344</v>
      </c>
      <c r="E107" s="170">
        <v>86.035196084000006</v>
      </c>
      <c r="F107" s="174">
        <f t="shared" si="1"/>
        <v>1.9346761528491345</v>
      </c>
    </row>
    <row r="108" spans="2:6" s="14" customFormat="1" x14ac:dyDescent="0.2">
      <c r="B108" s="173" t="s">
        <v>1039</v>
      </c>
      <c r="C108" s="155" t="s">
        <v>30</v>
      </c>
      <c r="D108" s="155" t="s">
        <v>2344</v>
      </c>
      <c r="E108" s="170">
        <v>101.78165608099999</v>
      </c>
      <c r="F108" s="174">
        <f t="shared" si="1"/>
        <v>2.0076695129647528</v>
      </c>
    </row>
    <row r="109" spans="2:6" s="14" customFormat="1" x14ac:dyDescent="0.2">
      <c r="B109" s="173" t="s">
        <v>1040</v>
      </c>
      <c r="C109" s="155" t="s">
        <v>30</v>
      </c>
      <c r="D109" s="155" t="s">
        <v>2344</v>
      </c>
      <c r="E109" s="170">
        <v>107.668550784</v>
      </c>
      <c r="F109" s="174">
        <f t="shared" si="1"/>
        <v>2.0320888674993811</v>
      </c>
    </row>
    <row r="110" spans="2:6" s="14" customFormat="1" x14ac:dyDescent="0.2">
      <c r="B110" s="173" t="s">
        <v>1041</v>
      </c>
      <c r="C110" s="155" t="s">
        <v>30</v>
      </c>
      <c r="D110" s="155" t="s">
        <v>2344</v>
      </c>
      <c r="E110" s="170">
        <v>98.215430335999997</v>
      </c>
      <c r="F110" s="174">
        <f t="shared" si="1"/>
        <v>1.9921797238698382</v>
      </c>
    </row>
    <row r="111" spans="2:6" s="14" customFormat="1" x14ac:dyDescent="0.2">
      <c r="B111" s="173" t="s">
        <v>1042</v>
      </c>
      <c r="C111" s="155" t="s">
        <v>30</v>
      </c>
      <c r="D111" s="155" t="s">
        <v>2344</v>
      </c>
      <c r="E111" s="155">
        <v>85.445195501000001</v>
      </c>
      <c r="F111" s="174">
        <f t="shared" si="1"/>
        <v>1.9316876477932599</v>
      </c>
    </row>
    <row r="112" spans="2:6" s="14" customFormat="1" x14ac:dyDescent="0.2">
      <c r="B112" s="173" t="s">
        <v>1043</v>
      </c>
      <c r="C112" s="155" t="s">
        <v>30</v>
      </c>
      <c r="D112" s="155" t="s">
        <v>2344</v>
      </c>
      <c r="E112" s="155">
        <v>108.520773848</v>
      </c>
      <c r="F112" s="174">
        <f t="shared" si="1"/>
        <v>2.035512881999971</v>
      </c>
    </row>
    <row r="113" spans="2:6" s="14" customFormat="1" x14ac:dyDescent="0.2">
      <c r="B113" s="173" t="s">
        <v>1044</v>
      </c>
      <c r="C113" s="155" t="s">
        <v>30</v>
      </c>
      <c r="D113" s="155" t="s">
        <v>2344</v>
      </c>
      <c r="E113" s="155">
        <v>108.232329118</v>
      </c>
      <c r="F113" s="174">
        <f t="shared" si="1"/>
        <v>2.034357004397243</v>
      </c>
    </row>
    <row r="114" spans="2:6" s="14" customFormat="1" x14ac:dyDescent="0.2">
      <c r="B114" s="173" t="s">
        <v>1045</v>
      </c>
      <c r="C114" s="155" t="s">
        <v>30</v>
      </c>
      <c r="D114" s="155" t="s">
        <v>2344</v>
      </c>
      <c r="E114" s="155">
        <v>99.395431501999994</v>
      </c>
      <c r="F114" s="174">
        <f t="shared" si="1"/>
        <v>1.9973664234408934</v>
      </c>
    </row>
    <row r="115" spans="2:6" s="14" customFormat="1" x14ac:dyDescent="0.2">
      <c r="B115" s="173" t="s">
        <v>1046</v>
      </c>
      <c r="C115" s="155" t="s">
        <v>30</v>
      </c>
      <c r="D115" s="155" t="s">
        <v>2344</v>
      </c>
      <c r="E115" s="155">
        <v>79.138744828</v>
      </c>
      <c r="F115" s="174">
        <f t="shared" si="1"/>
        <v>1.8983891579012462</v>
      </c>
    </row>
    <row r="116" spans="2:6" s="14" customFormat="1" x14ac:dyDescent="0.2">
      <c r="B116" s="173" t="s">
        <v>1047</v>
      </c>
      <c r="C116" s="155" t="s">
        <v>30</v>
      </c>
      <c r="D116" s="155" t="s">
        <v>2344</v>
      </c>
      <c r="E116" s="155">
        <v>89.588310704999998</v>
      </c>
      <c r="F116" s="174">
        <f t="shared" si="1"/>
        <v>1.9522513475249237</v>
      </c>
    </row>
    <row r="117" spans="2:6" s="14" customFormat="1" x14ac:dyDescent="0.2">
      <c r="B117" s="173" t="s">
        <v>1048</v>
      </c>
      <c r="C117" s="155" t="s">
        <v>30</v>
      </c>
      <c r="D117" s="155" t="s">
        <v>2344</v>
      </c>
      <c r="E117" s="155">
        <v>79.178078201000005</v>
      </c>
      <c r="F117" s="174">
        <f t="shared" si="1"/>
        <v>1.8986049564105036</v>
      </c>
    </row>
    <row r="118" spans="2:6" s="14" customFormat="1" x14ac:dyDescent="0.2">
      <c r="B118" s="173" t="s">
        <v>1049</v>
      </c>
      <c r="C118" s="155" t="s">
        <v>30</v>
      </c>
      <c r="D118" s="155" t="s">
        <v>2344</v>
      </c>
      <c r="E118" s="155">
        <v>102.13565643</v>
      </c>
      <c r="F118" s="174">
        <f t="shared" si="1"/>
        <v>2.0091773844712164</v>
      </c>
    </row>
    <row r="119" spans="2:6" s="14" customFormat="1" x14ac:dyDescent="0.2">
      <c r="B119" s="173" t="s">
        <v>1050</v>
      </c>
      <c r="C119" s="155" t="s">
        <v>30</v>
      </c>
      <c r="D119" s="155" t="s">
        <v>2344</v>
      </c>
      <c r="E119" s="155">
        <v>85.025639530999996</v>
      </c>
      <c r="F119" s="174">
        <f t="shared" si="1"/>
        <v>1.9295499072174003</v>
      </c>
    </row>
    <row r="120" spans="2:6" s="14" customFormat="1" x14ac:dyDescent="0.2">
      <c r="B120" s="173" t="s">
        <v>1051</v>
      </c>
      <c r="C120" s="155" t="s">
        <v>30</v>
      </c>
      <c r="D120" s="155" t="s">
        <v>2344</v>
      </c>
      <c r="E120" s="155">
        <v>120.976341705</v>
      </c>
      <c r="F120" s="174">
        <f t="shared" si="1"/>
        <v>2.0827004474109287</v>
      </c>
    </row>
    <row r="121" spans="2:6" s="14" customFormat="1" x14ac:dyDescent="0.2">
      <c r="B121" s="173" t="s">
        <v>1052</v>
      </c>
      <c r="C121" s="155" t="s">
        <v>30</v>
      </c>
      <c r="D121" s="155" t="s">
        <v>2344</v>
      </c>
      <c r="E121" s="155">
        <v>112.703222423</v>
      </c>
      <c r="F121" s="174">
        <f t="shared" si="1"/>
        <v>2.0519363336194871</v>
      </c>
    </row>
    <row r="122" spans="2:6" s="14" customFormat="1" x14ac:dyDescent="0.2">
      <c r="B122" s="173" t="s">
        <v>1053</v>
      </c>
      <c r="C122" s="155" t="s">
        <v>30</v>
      </c>
      <c r="D122" s="155" t="s">
        <v>2344</v>
      </c>
      <c r="E122" s="155">
        <v>93.233203192999994</v>
      </c>
      <c r="F122" s="174">
        <f t="shared" si="1"/>
        <v>1.9695706054387641</v>
      </c>
    </row>
    <row r="123" spans="2:6" s="14" customFormat="1" x14ac:dyDescent="0.2">
      <c r="B123" s="173" t="s">
        <v>1054</v>
      </c>
      <c r="C123" s="155" t="s">
        <v>30</v>
      </c>
      <c r="D123" s="155" t="s">
        <v>2344</v>
      </c>
      <c r="E123" s="155">
        <v>114.86655789300001</v>
      </c>
      <c r="F123" s="174">
        <f t="shared" si="1"/>
        <v>2.0601936071344347</v>
      </c>
    </row>
    <row r="124" spans="2:6" s="14" customFormat="1" x14ac:dyDescent="0.2">
      <c r="B124" s="173" t="s">
        <v>1055</v>
      </c>
      <c r="C124" s="155" t="s">
        <v>30</v>
      </c>
      <c r="D124" s="155" t="s">
        <v>2344</v>
      </c>
      <c r="E124" s="155">
        <v>153.124817901</v>
      </c>
      <c r="F124" s="174">
        <f t="shared" si="1"/>
        <v>2.185045585237503</v>
      </c>
    </row>
    <row r="125" spans="2:6" s="14" customFormat="1" x14ac:dyDescent="0.2">
      <c r="B125" s="173" t="s">
        <v>1056</v>
      </c>
      <c r="C125" s="155" t="s">
        <v>30</v>
      </c>
      <c r="D125" s="155" t="s">
        <v>2344</v>
      </c>
      <c r="E125" s="155">
        <v>98.385874948999998</v>
      </c>
      <c r="F125" s="174">
        <f t="shared" si="1"/>
        <v>1.9929327521707878</v>
      </c>
    </row>
    <row r="126" spans="2:6" s="14" customFormat="1" x14ac:dyDescent="0.2">
      <c r="B126" s="173" t="s">
        <v>1057</v>
      </c>
      <c r="C126" s="155" t="s">
        <v>30</v>
      </c>
      <c r="D126" s="155" t="s">
        <v>2344</v>
      </c>
      <c r="E126" s="155">
        <v>85.274750889000003</v>
      </c>
      <c r="F126" s="174">
        <f t="shared" si="1"/>
        <v>1.9308204593876646</v>
      </c>
    </row>
    <row r="127" spans="2:6" s="14" customFormat="1" x14ac:dyDescent="0.2">
      <c r="B127" s="173" t="s">
        <v>1058</v>
      </c>
      <c r="C127" s="155" t="s">
        <v>30</v>
      </c>
      <c r="D127" s="155" t="s">
        <v>2344</v>
      </c>
      <c r="E127" s="155">
        <v>129.64279470899999</v>
      </c>
      <c r="F127" s="174">
        <f t="shared" si="1"/>
        <v>2.112748384544799</v>
      </c>
    </row>
    <row r="128" spans="2:6" s="14" customFormat="1" x14ac:dyDescent="0.2">
      <c r="B128" s="173" t="s">
        <v>1059</v>
      </c>
      <c r="C128" s="155" t="s">
        <v>30</v>
      </c>
      <c r="D128" s="155" t="s">
        <v>2344</v>
      </c>
      <c r="E128" s="155">
        <v>145.703921683</v>
      </c>
      <c r="F128" s="174">
        <f t="shared" si="1"/>
        <v>2.1634712411479295</v>
      </c>
    </row>
    <row r="129" spans="2:6" s="14" customFormat="1" x14ac:dyDescent="0.2">
      <c r="B129" s="173" t="s">
        <v>1060</v>
      </c>
      <c r="C129" s="155" t="s">
        <v>30</v>
      </c>
      <c r="D129" s="155" t="s">
        <v>2344</v>
      </c>
      <c r="E129" s="155">
        <v>141.52147310800001</v>
      </c>
      <c r="F129" s="174">
        <f t="shared" si="1"/>
        <v>2.1508223405301714</v>
      </c>
    </row>
    <row r="130" spans="2:6" s="14" customFormat="1" x14ac:dyDescent="0.2">
      <c r="B130" s="173" t="s">
        <v>1061</v>
      </c>
      <c r="C130" s="155" t="s">
        <v>30</v>
      </c>
      <c r="D130" s="155" t="s">
        <v>2344</v>
      </c>
      <c r="E130" s="155">
        <v>79.872967775999996</v>
      </c>
      <c r="F130" s="174">
        <f t="shared" si="1"/>
        <v>1.9023998214650859</v>
      </c>
    </row>
    <row r="131" spans="2:6" s="14" customFormat="1" x14ac:dyDescent="0.2">
      <c r="B131" s="173" t="s">
        <v>1062</v>
      </c>
      <c r="C131" s="155" t="s">
        <v>30</v>
      </c>
      <c r="D131" s="155" t="s">
        <v>2344</v>
      </c>
      <c r="E131" s="155">
        <v>62.212283665999998</v>
      </c>
      <c r="F131" s="174">
        <f t="shared" si="1"/>
        <v>1.793876143559983</v>
      </c>
    </row>
    <row r="132" spans="2:6" s="14" customFormat="1" x14ac:dyDescent="0.2">
      <c r="B132" s="173" t="s">
        <v>1063</v>
      </c>
      <c r="C132" s="155" t="s">
        <v>30</v>
      </c>
      <c r="D132" s="155" t="s">
        <v>2344</v>
      </c>
      <c r="E132" s="155">
        <v>102.673212517</v>
      </c>
      <c r="F132" s="174">
        <f t="shared" ref="F132:F195" si="2">LOG10(E132)</f>
        <v>2.0114571507683414</v>
      </c>
    </row>
    <row r="133" spans="2:6" s="14" customFormat="1" x14ac:dyDescent="0.2">
      <c r="B133" s="173" t="s">
        <v>1064</v>
      </c>
      <c r="C133" s="155" t="s">
        <v>30</v>
      </c>
      <c r="D133" s="155" t="s">
        <v>2344</v>
      </c>
      <c r="E133" s="155">
        <v>155.66837596900001</v>
      </c>
      <c r="F133" s="174">
        <f t="shared" si="2"/>
        <v>2.1922003946033812</v>
      </c>
    </row>
    <row r="134" spans="2:6" s="14" customFormat="1" x14ac:dyDescent="0.2">
      <c r="B134" s="173" t="s">
        <v>1065</v>
      </c>
      <c r="C134" s="155" t="s">
        <v>30</v>
      </c>
      <c r="D134" s="155" t="s">
        <v>2344</v>
      </c>
      <c r="E134" s="155">
        <v>103.95810267500001</v>
      </c>
      <c r="F134" s="174">
        <f t="shared" si="2"/>
        <v>2.0168583446525883</v>
      </c>
    </row>
    <row r="135" spans="2:6" s="14" customFormat="1" x14ac:dyDescent="0.2">
      <c r="B135" s="173" t="s">
        <v>1066</v>
      </c>
      <c r="C135" s="155" t="s">
        <v>30</v>
      </c>
      <c r="D135" s="155" t="s">
        <v>2344</v>
      </c>
      <c r="E135" s="155">
        <v>121.933453761</v>
      </c>
      <c r="F135" s="174">
        <f t="shared" si="2"/>
        <v>2.086122875352217</v>
      </c>
    </row>
    <row r="136" spans="2:6" s="14" customFormat="1" x14ac:dyDescent="0.2">
      <c r="B136" s="173" t="s">
        <v>1067</v>
      </c>
      <c r="C136" s="155" t="s">
        <v>30</v>
      </c>
      <c r="D136" s="155" t="s">
        <v>2344</v>
      </c>
      <c r="E136" s="155">
        <v>133.864576656</v>
      </c>
      <c r="F136" s="174">
        <f t="shared" si="2"/>
        <v>2.1266656688855372</v>
      </c>
    </row>
    <row r="137" spans="2:6" s="14" customFormat="1" x14ac:dyDescent="0.2">
      <c r="B137" s="173" t="s">
        <v>1068</v>
      </c>
      <c r="C137" s="155" t="s">
        <v>30</v>
      </c>
      <c r="D137" s="155" t="s">
        <v>2344</v>
      </c>
      <c r="E137" s="155">
        <v>117.25278247200001</v>
      </c>
      <c r="F137" s="174">
        <f t="shared" si="2"/>
        <v>2.069123157552557</v>
      </c>
    </row>
    <row r="138" spans="2:6" s="14" customFormat="1" x14ac:dyDescent="0.2">
      <c r="B138" s="173" t="s">
        <v>1069</v>
      </c>
      <c r="C138" s="155" t="s">
        <v>30</v>
      </c>
      <c r="D138" s="155" t="s">
        <v>2344</v>
      </c>
      <c r="E138" s="155">
        <v>116.072781306</v>
      </c>
      <c r="F138" s="174">
        <f t="shared" si="2"/>
        <v>2.0647303910177697</v>
      </c>
    </row>
    <row r="139" spans="2:6" s="14" customFormat="1" x14ac:dyDescent="0.2">
      <c r="B139" s="173" t="s">
        <v>1070</v>
      </c>
      <c r="C139" s="155" t="s">
        <v>30</v>
      </c>
      <c r="D139" s="155" t="s">
        <v>2344</v>
      </c>
      <c r="E139" s="155">
        <v>73.015849892000006</v>
      </c>
      <c r="F139" s="174">
        <f t="shared" si="2"/>
        <v>1.8634171446884189</v>
      </c>
    </row>
    <row r="140" spans="2:6" s="14" customFormat="1" x14ac:dyDescent="0.2">
      <c r="B140" s="173" t="s">
        <v>1071</v>
      </c>
      <c r="C140" s="155" t="s">
        <v>30</v>
      </c>
      <c r="D140" s="155" t="s">
        <v>2344</v>
      </c>
      <c r="E140" s="155">
        <v>59.747392343000001</v>
      </c>
      <c r="F140" s="174">
        <f t="shared" si="2"/>
        <v>1.7763189553815302</v>
      </c>
    </row>
    <row r="141" spans="2:6" s="14" customFormat="1" x14ac:dyDescent="0.2">
      <c r="B141" s="173" t="s">
        <v>1072</v>
      </c>
      <c r="C141" s="155" t="s">
        <v>30</v>
      </c>
      <c r="D141" s="155" t="s">
        <v>2344</v>
      </c>
      <c r="E141" s="155">
        <v>56.351611210999998</v>
      </c>
      <c r="F141" s="174">
        <f t="shared" si="2"/>
        <v>1.7509063379516527</v>
      </c>
    </row>
    <row r="142" spans="2:6" s="14" customFormat="1" x14ac:dyDescent="0.2">
      <c r="B142" s="173" t="s">
        <v>1073</v>
      </c>
      <c r="C142" s="155" t="s">
        <v>30</v>
      </c>
      <c r="D142" s="155" t="s">
        <v>2344</v>
      </c>
      <c r="E142" s="155">
        <v>95.488316531999999</v>
      </c>
      <c r="F142" s="174">
        <f t="shared" si="2"/>
        <v>1.9799502367556023</v>
      </c>
    </row>
    <row r="143" spans="2:6" s="14" customFormat="1" x14ac:dyDescent="0.2">
      <c r="B143" s="173" t="s">
        <v>1074</v>
      </c>
      <c r="C143" s="155" t="s">
        <v>30</v>
      </c>
      <c r="D143" s="155" t="s">
        <v>2344</v>
      </c>
      <c r="E143" s="155">
        <v>120.583007983</v>
      </c>
      <c r="F143" s="174">
        <f t="shared" si="2"/>
        <v>2.0812861132838929</v>
      </c>
    </row>
    <row r="144" spans="2:6" s="14" customFormat="1" x14ac:dyDescent="0.2">
      <c r="B144" s="173" t="s">
        <v>1075</v>
      </c>
      <c r="C144" s="155" t="s">
        <v>30</v>
      </c>
      <c r="D144" s="155" t="s">
        <v>2344</v>
      </c>
      <c r="E144" s="155">
        <v>51.618495426000003</v>
      </c>
      <c r="F144" s="174">
        <f t="shared" si="2"/>
        <v>1.7128053415928022</v>
      </c>
    </row>
    <row r="145" spans="2:6" s="14" customFormat="1" x14ac:dyDescent="0.2">
      <c r="B145" s="173" t="s">
        <v>1076</v>
      </c>
      <c r="C145" s="155" t="s">
        <v>30</v>
      </c>
      <c r="D145" s="155" t="s">
        <v>2344</v>
      </c>
      <c r="E145" s="155">
        <v>68.295845229999998</v>
      </c>
      <c r="F145" s="174">
        <f t="shared" si="2"/>
        <v>1.8343942842295777</v>
      </c>
    </row>
    <row r="146" spans="2:6" s="14" customFormat="1" x14ac:dyDescent="0.2">
      <c r="B146" s="173" t="s">
        <v>1077</v>
      </c>
      <c r="C146" s="155" t="s">
        <v>30</v>
      </c>
      <c r="D146" s="155" t="s">
        <v>2344</v>
      </c>
      <c r="E146" s="155">
        <v>77.067187227000005</v>
      </c>
      <c r="F146" s="174">
        <f t="shared" si="2"/>
        <v>1.8868695085372642</v>
      </c>
    </row>
    <row r="147" spans="2:6" s="14" customFormat="1" x14ac:dyDescent="0.2">
      <c r="B147" s="173" t="s">
        <v>1078</v>
      </c>
      <c r="C147" s="155" t="s">
        <v>30</v>
      </c>
      <c r="D147" s="155" t="s">
        <v>2344</v>
      </c>
      <c r="E147" s="155">
        <v>64.703397237999994</v>
      </c>
      <c r="F147" s="174">
        <f t="shared" si="2"/>
        <v>1.810927083806005</v>
      </c>
    </row>
    <row r="148" spans="2:6" s="14" customFormat="1" x14ac:dyDescent="0.2">
      <c r="B148" s="173" t="s">
        <v>1079</v>
      </c>
      <c r="C148" s="155" t="s">
        <v>30</v>
      </c>
      <c r="D148" s="155" t="s">
        <v>2344</v>
      </c>
      <c r="E148" s="155">
        <v>77.001631606999993</v>
      </c>
      <c r="F148" s="174">
        <f t="shared" si="2"/>
        <v>1.8864999276453305</v>
      </c>
    </row>
    <row r="149" spans="2:6" s="14" customFormat="1" x14ac:dyDescent="0.2">
      <c r="B149" s="173" t="s">
        <v>1080</v>
      </c>
      <c r="C149" s="155" t="s">
        <v>30</v>
      </c>
      <c r="D149" s="155" t="s">
        <v>2344</v>
      </c>
      <c r="E149" s="155">
        <v>72.753627410999997</v>
      </c>
      <c r="F149" s="174">
        <f t="shared" si="2"/>
        <v>1.8618546516140593</v>
      </c>
    </row>
    <row r="150" spans="2:6" s="14" customFormat="1" x14ac:dyDescent="0.2">
      <c r="B150" s="173" t="s">
        <v>1081</v>
      </c>
      <c r="C150" s="155" t="s">
        <v>30</v>
      </c>
      <c r="D150" s="155" t="s">
        <v>2344</v>
      </c>
      <c r="E150" s="155">
        <v>100.457432551</v>
      </c>
      <c r="F150" s="174">
        <f t="shared" si="2"/>
        <v>2.0019820744488355</v>
      </c>
    </row>
    <row r="151" spans="2:6" s="14" customFormat="1" x14ac:dyDescent="0.2">
      <c r="B151" s="173" t="s">
        <v>1082</v>
      </c>
      <c r="C151" s="155" t="s">
        <v>30</v>
      </c>
      <c r="D151" s="155" t="s">
        <v>2344</v>
      </c>
      <c r="E151" s="155">
        <v>108.08810675399999</v>
      </c>
      <c r="F151" s="174">
        <f t="shared" si="2"/>
        <v>2.033777909908272</v>
      </c>
    </row>
    <row r="152" spans="2:6" s="14" customFormat="1" x14ac:dyDescent="0.2">
      <c r="B152" s="173" t="s">
        <v>1083</v>
      </c>
      <c r="C152" s="155" t="s">
        <v>30</v>
      </c>
      <c r="D152" s="155" t="s">
        <v>2344</v>
      </c>
      <c r="E152" s="155">
        <v>82.036303246000003</v>
      </c>
      <c r="F152" s="174">
        <f t="shared" si="2"/>
        <v>1.9140060817787761</v>
      </c>
    </row>
    <row r="153" spans="2:6" s="14" customFormat="1" x14ac:dyDescent="0.2">
      <c r="B153" s="173" t="s">
        <v>1084</v>
      </c>
      <c r="C153" s="155" t="s">
        <v>30</v>
      </c>
      <c r="D153" s="155" t="s">
        <v>2344</v>
      </c>
      <c r="E153" s="155">
        <v>81.800303013000004</v>
      </c>
      <c r="F153" s="174">
        <f t="shared" si="2"/>
        <v>1.9127549124320822</v>
      </c>
    </row>
    <row r="154" spans="2:6" s="14" customFormat="1" x14ac:dyDescent="0.2">
      <c r="B154" s="173" t="s">
        <v>1085</v>
      </c>
      <c r="C154" s="155" t="s">
        <v>30</v>
      </c>
      <c r="D154" s="155" t="s">
        <v>2344</v>
      </c>
      <c r="E154" s="155">
        <v>79.033855836000001</v>
      </c>
      <c r="F154" s="174">
        <f t="shared" si="2"/>
        <v>1.8978131704429393</v>
      </c>
    </row>
    <row r="155" spans="2:6" s="14" customFormat="1" x14ac:dyDescent="0.2">
      <c r="B155" s="173" t="s">
        <v>1086</v>
      </c>
      <c r="C155" s="155" t="s">
        <v>30</v>
      </c>
      <c r="D155" s="155" t="s">
        <v>2344</v>
      </c>
      <c r="E155" s="155">
        <v>72.202960200000007</v>
      </c>
      <c r="F155" s="174">
        <f t="shared" si="2"/>
        <v>1.8585550032783826</v>
      </c>
    </row>
    <row r="156" spans="2:6" s="14" customFormat="1" x14ac:dyDescent="0.2">
      <c r="B156" s="173" t="s">
        <v>1087</v>
      </c>
      <c r="C156" s="155" t="s">
        <v>30</v>
      </c>
      <c r="D156" s="155" t="s">
        <v>2344</v>
      </c>
      <c r="E156" s="155">
        <v>70.144513723000003</v>
      </c>
      <c r="F156" s="174">
        <f t="shared" si="2"/>
        <v>1.8459937088212077</v>
      </c>
    </row>
    <row r="157" spans="2:6" s="14" customFormat="1" x14ac:dyDescent="0.2">
      <c r="B157" s="173" t="s">
        <v>1088</v>
      </c>
      <c r="C157" s="155" t="s">
        <v>30</v>
      </c>
      <c r="D157" s="155" t="s">
        <v>2344</v>
      </c>
      <c r="E157" s="155">
        <v>55.263387913999999</v>
      </c>
      <c r="F157" s="174">
        <f t="shared" si="2"/>
        <v>1.7424375057570021</v>
      </c>
    </row>
    <row r="158" spans="2:6" s="14" customFormat="1" x14ac:dyDescent="0.2">
      <c r="B158" s="173" t="s">
        <v>1089</v>
      </c>
      <c r="C158" s="155" t="s">
        <v>30</v>
      </c>
      <c r="D158" s="155" t="s">
        <v>2344</v>
      </c>
      <c r="E158" s="155">
        <v>75.559407960000001</v>
      </c>
      <c r="F158" s="174">
        <f t="shared" si="2"/>
        <v>1.8782885463817125</v>
      </c>
    </row>
    <row r="159" spans="2:6" s="14" customFormat="1" x14ac:dyDescent="0.2">
      <c r="B159" s="173" t="s">
        <v>1090</v>
      </c>
      <c r="C159" s="155" t="s">
        <v>30</v>
      </c>
      <c r="D159" s="155" t="s">
        <v>2344</v>
      </c>
      <c r="E159" s="155">
        <v>65.686731542000004</v>
      </c>
      <c r="F159" s="174">
        <f t="shared" si="2"/>
        <v>1.8174776526640986</v>
      </c>
    </row>
    <row r="160" spans="2:6" s="14" customFormat="1" x14ac:dyDescent="0.2">
      <c r="B160" s="173" t="s">
        <v>1091</v>
      </c>
      <c r="C160" s="155" t="s">
        <v>30</v>
      </c>
      <c r="D160" s="155" t="s">
        <v>2344</v>
      </c>
      <c r="E160" s="155">
        <v>38.664704854</v>
      </c>
      <c r="F160" s="174">
        <f t="shared" si="2"/>
        <v>1.5873146993513008</v>
      </c>
    </row>
    <row r="161" spans="2:9" s="14" customFormat="1" x14ac:dyDescent="0.2">
      <c r="B161" s="173" t="s">
        <v>1092</v>
      </c>
      <c r="C161" s="155" t="s">
        <v>30</v>
      </c>
      <c r="D161" s="155" t="s">
        <v>2344</v>
      </c>
      <c r="E161" s="155">
        <v>78.824077850999998</v>
      </c>
      <c r="F161" s="174">
        <f t="shared" si="2"/>
        <v>1.896658898715029</v>
      </c>
    </row>
    <row r="162" spans="2:9" s="14" customFormat="1" x14ac:dyDescent="0.2">
      <c r="B162" s="173" t="s">
        <v>1093</v>
      </c>
      <c r="C162" s="155" t="s">
        <v>30</v>
      </c>
      <c r="D162" s="155" t="s">
        <v>2344</v>
      </c>
      <c r="E162" s="155">
        <v>70.957403415000002</v>
      </c>
      <c r="F162" s="174">
        <f t="shared" si="2"/>
        <v>1.8509977147271366</v>
      </c>
    </row>
    <row r="163" spans="2:9" s="14" customFormat="1" x14ac:dyDescent="0.2">
      <c r="B163" s="173" t="s">
        <v>1094</v>
      </c>
      <c r="C163" s="155" t="s">
        <v>30</v>
      </c>
      <c r="D163" s="155" t="s">
        <v>2344</v>
      </c>
      <c r="E163" s="155">
        <v>72.858516402999996</v>
      </c>
      <c r="F163" s="174">
        <f t="shared" si="2"/>
        <v>1.8624803235823937</v>
      </c>
    </row>
    <row r="164" spans="2:9" s="14" customFormat="1" x14ac:dyDescent="0.2">
      <c r="B164" s="173" t="s">
        <v>1095</v>
      </c>
      <c r="C164" s="155" t="s">
        <v>30</v>
      </c>
      <c r="D164" s="155" t="s">
        <v>2344</v>
      </c>
      <c r="E164" s="155">
        <v>62.762950877000002</v>
      </c>
      <c r="F164" s="174">
        <f t="shared" si="2"/>
        <v>1.7977033542818619</v>
      </c>
    </row>
    <row r="165" spans="2:9" s="14" customFormat="1" x14ac:dyDescent="0.2">
      <c r="B165" s="173" t="s">
        <v>1096</v>
      </c>
      <c r="C165" s="155" t="s">
        <v>30</v>
      </c>
      <c r="D165" s="155" t="s">
        <v>2344</v>
      </c>
      <c r="E165" s="155">
        <v>70.052735854999995</v>
      </c>
      <c r="F165" s="174">
        <f t="shared" si="2"/>
        <v>1.8454251009855054</v>
      </c>
    </row>
    <row r="166" spans="2:9" s="14" customFormat="1" x14ac:dyDescent="0.2">
      <c r="B166" s="173" t="s">
        <v>1097</v>
      </c>
      <c r="C166" s="155" t="s">
        <v>30</v>
      </c>
      <c r="D166" s="155" t="s">
        <v>2344</v>
      </c>
      <c r="E166" s="155">
        <v>58.986947147999999</v>
      </c>
      <c r="F166" s="174">
        <f t="shared" si="2"/>
        <v>1.7707559199683303</v>
      </c>
    </row>
    <row r="167" spans="2:9" s="14" customFormat="1" x14ac:dyDescent="0.2">
      <c r="B167" s="173" t="s">
        <v>1098</v>
      </c>
      <c r="C167" s="155" t="s">
        <v>30</v>
      </c>
      <c r="D167" s="155" t="s">
        <v>2344</v>
      </c>
      <c r="E167" s="155">
        <v>67.260066429999995</v>
      </c>
      <c r="F167" s="174">
        <f t="shared" si="2"/>
        <v>1.827757291913618</v>
      </c>
    </row>
    <row r="168" spans="2:9" s="14" customFormat="1" x14ac:dyDescent="0.2">
      <c r="B168" s="173" t="s">
        <v>1099</v>
      </c>
      <c r="C168" s="155" t="s">
        <v>30</v>
      </c>
      <c r="D168" s="155" t="s">
        <v>2344</v>
      </c>
      <c r="E168" s="155">
        <v>87.647864343999998</v>
      </c>
      <c r="F168" s="174">
        <f t="shared" si="2"/>
        <v>1.9427413383999692</v>
      </c>
    </row>
    <row r="169" spans="2:9" s="14" customFormat="1" x14ac:dyDescent="0.2">
      <c r="B169" s="173" t="s">
        <v>1100</v>
      </c>
      <c r="C169" s="155" t="s">
        <v>30</v>
      </c>
      <c r="D169" s="155" t="s">
        <v>2344</v>
      </c>
      <c r="E169" s="155">
        <v>83.557193636999997</v>
      </c>
      <c r="F169" s="174">
        <f t="shared" si="2"/>
        <v>1.92198384528108</v>
      </c>
    </row>
    <row r="170" spans="2:9" s="14" customFormat="1" x14ac:dyDescent="0.2">
      <c r="B170" s="173" t="s">
        <v>1101</v>
      </c>
      <c r="C170" s="155" t="s">
        <v>30</v>
      </c>
      <c r="D170" s="155" t="s">
        <v>2344</v>
      </c>
      <c r="E170" s="155">
        <v>30.221140959</v>
      </c>
      <c r="F170" s="174">
        <f t="shared" si="2"/>
        <v>1.4803108565233229</v>
      </c>
    </row>
    <row r="171" spans="2:9" s="14" customFormat="1" x14ac:dyDescent="0.2">
      <c r="B171" s="173" t="s">
        <v>1102</v>
      </c>
      <c r="C171" s="155" t="s">
        <v>30</v>
      </c>
      <c r="D171" s="155" t="s">
        <v>2344</v>
      </c>
      <c r="E171" s="155">
        <v>63.995396538999998</v>
      </c>
      <c r="F171" s="174">
        <f t="shared" si="2"/>
        <v>1.8061487344586404</v>
      </c>
    </row>
    <row r="172" spans="2:9" s="14" customFormat="1" x14ac:dyDescent="0.2">
      <c r="B172" s="173" t="s">
        <v>1103</v>
      </c>
      <c r="C172" s="155" t="s">
        <v>30</v>
      </c>
      <c r="D172" s="155" t="s">
        <v>2344</v>
      </c>
      <c r="E172" s="155">
        <v>90.755200746</v>
      </c>
      <c r="F172" s="174">
        <f t="shared" si="2"/>
        <v>1.9578715217585301</v>
      </c>
    </row>
    <row r="173" spans="2:9" s="14" customFormat="1" x14ac:dyDescent="0.2">
      <c r="B173" s="173" t="s">
        <v>1104</v>
      </c>
      <c r="C173" s="155" t="s">
        <v>30</v>
      </c>
      <c r="D173" s="155" t="s">
        <v>2344</v>
      </c>
      <c r="E173" s="155">
        <v>73.422294738000005</v>
      </c>
      <c r="F173" s="174">
        <f t="shared" si="2"/>
        <v>1.865827953805627</v>
      </c>
    </row>
    <row r="174" spans="2:9" s="14" customFormat="1" x14ac:dyDescent="0.2">
      <c r="B174" s="173" t="s">
        <v>1105</v>
      </c>
      <c r="C174" s="155" t="s">
        <v>30</v>
      </c>
      <c r="D174" s="155" t="s">
        <v>2344</v>
      </c>
      <c r="E174" s="155">
        <v>68.544956588000005</v>
      </c>
      <c r="F174" s="174">
        <f t="shared" si="2"/>
        <v>1.8359755057108025</v>
      </c>
    </row>
    <row r="175" spans="2:9" s="14" customFormat="1" x14ac:dyDescent="0.2">
      <c r="B175" s="173" t="s">
        <v>1106</v>
      </c>
      <c r="C175" s="155" t="s">
        <v>30</v>
      </c>
      <c r="D175" s="155" t="s">
        <v>2344</v>
      </c>
      <c r="E175" s="170">
        <v>92.577646990000005</v>
      </c>
      <c r="F175" s="174">
        <f t="shared" si="2"/>
        <v>1.9665061382933531</v>
      </c>
      <c r="G175" s="17"/>
      <c r="H175" s="17"/>
      <c r="I175" s="17"/>
    </row>
    <row r="176" spans="2:9" s="14" customFormat="1" x14ac:dyDescent="0.2">
      <c r="B176" s="173" t="s">
        <v>1107</v>
      </c>
      <c r="C176" s="155" t="s">
        <v>30</v>
      </c>
      <c r="D176" s="155" t="s">
        <v>2344</v>
      </c>
      <c r="E176" s="170">
        <v>105.20365946</v>
      </c>
      <c r="F176" s="174">
        <f t="shared" si="2"/>
        <v>2.0220308468105261</v>
      </c>
      <c r="G176" s="17"/>
      <c r="H176" s="17"/>
      <c r="I176" s="17"/>
    </row>
    <row r="177" spans="2:9" s="14" customFormat="1" x14ac:dyDescent="0.2">
      <c r="B177" s="173" t="s">
        <v>1108</v>
      </c>
      <c r="C177" s="155" t="s">
        <v>30</v>
      </c>
      <c r="D177" s="155" t="s">
        <v>2344</v>
      </c>
      <c r="E177" s="170">
        <v>77.840743545999999</v>
      </c>
      <c r="F177" s="174">
        <f t="shared" si="2"/>
        <v>1.8912069757235863</v>
      </c>
      <c r="G177" s="17"/>
      <c r="H177" s="17"/>
      <c r="I177" s="17"/>
    </row>
    <row r="178" spans="2:9" s="14" customFormat="1" x14ac:dyDescent="0.2">
      <c r="B178" s="173" t="s">
        <v>1109</v>
      </c>
      <c r="C178" s="155" t="s">
        <v>30</v>
      </c>
      <c r="D178" s="155" t="s">
        <v>2344</v>
      </c>
      <c r="E178" s="170">
        <v>50.320494144000001</v>
      </c>
      <c r="F178" s="174">
        <f t="shared" si="2"/>
        <v>1.7017448972018938</v>
      </c>
      <c r="G178" s="17"/>
      <c r="H178" s="17"/>
      <c r="I178" s="17"/>
    </row>
    <row r="179" spans="2:9" s="14" customFormat="1" x14ac:dyDescent="0.2">
      <c r="B179" s="173" t="s">
        <v>1110</v>
      </c>
      <c r="C179" s="155" t="s">
        <v>30</v>
      </c>
      <c r="D179" s="155" t="s">
        <v>2344</v>
      </c>
      <c r="E179" s="170">
        <v>49.612493444000002</v>
      </c>
      <c r="F179" s="174">
        <f t="shared" si="2"/>
        <v>1.6955910545257553</v>
      </c>
      <c r="G179" s="17"/>
      <c r="H179" s="17"/>
      <c r="I179" s="17"/>
    </row>
    <row r="180" spans="2:9" s="14" customFormat="1" x14ac:dyDescent="0.2">
      <c r="B180" s="173" t="s">
        <v>1111</v>
      </c>
      <c r="C180" s="155" t="s">
        <v>30</v>
      </c>
      <c r="D180" s="155" t="s">
        <v>2344</v>
      </c>
      <c r="E180" s="170">
        <v>44.027154594999999</v>
      </c>
      <c r="F180" s="174">
        <f t="shared" si="2"/>
        <v>1.64372061860462</v>
      </c>
      <c r="G180" s="17"/>
      <c r="H180" s="17"/>
      <c r="I180" s="17"/>
    </row>
    <row r="181" spans="2:9" s="14" customFormat="1" x14ac:dyDescent="0.2">
      <c r="B181" s="173" t="s">
        <v>1112</v>
      </c>
      <c r="C181" s="155" t="s">
        <v>30</v>
      </c>
      <c r="D181" s="155" t="s">
        <v>2344</v>
      </c>
      <c r="E181" s="155">
        <v>74.536740283</v>
      </c>
      <c r="F181" s="174">
        <f t="shared" si="2"/>
        <v>1.8723703958224207</v>
      </c>
    </row>
    <row r="182" spans="2:9" s="14" customFormat="1" x14ac:dyDescent="0.2">
      <c r="B182" s="173" t="s">
        <v>1113</v>
      </c>
      <c r="C182" s="155" t="s">
        <v>30</v>
      </c>
      <c r="D182" s="155" t="s">
        <v>2344</v>
      </c>
      <c r="E182" s="155">
        <v>72.452071558</v>
      </c>
      <c r="F182" s="174">
        <f t="shared" si="2"/>
        <v>1.8600508073827149</v>
      </c>
    </row>
    <row r="183" spans="2:9" s="14" customFormat="1" x14ac:dyDescent="0.2">
      <c r="B183" s="173" t="s">
        <v>1114</v>
      </c>
      <c r="C183" s="155" t="s">
        <v>30</v>
      </c>
      <c r="D183" s="155" t="s">
        <v>2344</v>
      </c>
      <c r="E183" s="155">
        <v>44.394266068</v>
      </c>
      <c r="F183" s="174">
        <f t="shared" si="2"/>
        <v>1.6473268805687304</v>
      </c>
    </row>
    <row r="184" spans="2:9" s="14" customFormat="1" x14ac:dyDescent="0.2">
      <c r="B184" s="173" t="s">
        <v>1115</v>
      </c>
      <c r="C184" s="155" t="s">
        <v>30</v>
      </c>
      <c r="D184" s="155" t="s">
        <v>2344</v>
      </c>
      <c r="E184" s="155">
        <v>57.125167531000002</v>
      </c>
      <c r="F184" s="174">
        <f t="shared" si="2"/>
        <v>1.7568274867353624</v>
      </c>
    </row>
    <row r="185" spans="2:9" s="14" customFormat="1" x14ac:dyDescent="0.2">
      <c r="B185" s="173" t="s">
        <v>1116</v>
      </c>
      <c r="C185" s="155" t="s">
        <v>30</v>
      </c>
      <c r="D185" s="155" t="s">
        <v>2344</v>
      </c>
      <c r="E185" s="155">
        <v>63.890507546000002</v>
      </c>
      <c r="F185" s="174">
        <f t="shared" si="2"/>
        <v>1.805436338179903</v>
      </c>
    </row>
    <row r="186" spans="2:9" s="14" customFormat="1" x14ac:dyDescent="0.2">
      <c r="B186" s="173" t="s">
        <v>1117</v>
      </c>
      <c r="C186" s="155" t="s">
        <v>30</v>
      </c>
      <c r="D186" s="155" t="s">
        <v>2344</v>
      </c>
      <c r="E186" s="155">
        <v>102.25365654700001</v>
      </c>
      <c r="F186" s="174">
        <f t="shared" si="2"/>
        <v>2.0096788471418847</v>
      </c>
    </row>
    <row r="187" spans="2:9" s="14" customFormat="1" x14ac:dyDescent="0.2">
      <c r="B187" s="173" t="s">
        <v>1118</v>
      </c>
      <c r="C187" s="155" t="s">
        <v>30</v>
      </c>
      <c r="D187" s="155" t="s">
        <v>2344</v>
      </c>
      <c r="E187" s="155">
        <v>111.824777111</v>
      </c>
      <c r="F187" s="174">
        <f t="shared" si="2"/>
        <v>2.048538041210362</v>
      </c>
    </row>
    <row r="188" spans="2:9" s="14" customFormat="1" x14ac:dyDescent="0.2">
      <c r="B188" s="173" t="s">
        <v>1119</v>
      </c>
      <c r="C188" s="155" t="s">
        <v>30</v>
      </c>
      <c r="D188" s="155" t="s">
        <v>2344</v>
      </c>
      <c r="E188" s="155">
        <v>51.815162287</v>
      </c>
      <c r="F188" s="174">
        <f t="shared" si="2"/>
        <v>1.7144568627189445</v>
      </c>
    </row>
    <row r="189" spans="2:9" s="14" customFormat="1" x14ac:dyDescent="0.2">
      <c r="B189" s="173" t="s">
        <v>1120</v>
      </c>
      <c r="C189" s="155" t="s">
        <v>30</v>
      </c>
      <c r="D189" s="155" t="s">
        <v>2344</v>
      </c>
      <c r="E189" s="155">
        <v>47.593380338999999</v>
      </c>
      <c r="F189" s="174">
        <f t="shared" si="2"/>
        <v>1.6775465518346591</v>
      </c>
    </row>
    <row r="190" spans="2:9" s="14" customFormat="1" x14ac:dyDescent="0.2">
      <c r="B190" s="173" t="s">
        <v>1121</v>
      </c>
      <c r="C190" s="155" t="s">
        <v>30</v>
      </c>
      <c r="D190" s="155" t="s">
        <v>2344</v>
      </c>
      <c r="E190" s="155">
        <v>68.558067711999996</v>
      </c>
      <c r="F190" s="174">
        <f t="shared" si="2"/>
        <v>1.8360585686315685</v>
      </c>
    </row>
    <row r="191" spans="2:9" s="14" customFormat="1" x14ac:dyDescent="0.2">
      <c r="B191" s="173" t="s">
        <v>1122</v>
      </c>
      <c r="C191" s="155" t="s">
        <v>30</v>
      </c>
      <c r="D191" s="155" t="s">
        <v>2344</v>
      </c>
      <c r="E191" s="155">
        <v>43.555154129000002</v>
      </c>
      <c r="F191" s="174">
        <f t="shared" si="2"/>
        <v>1.6390395549197236</v>
      </c>
    </row>
    <row r="192" spans="2:9" s="14" customFormat="1" x14ac:dyDescent="0.2">
      <c r="B192" s="173" t="s">
        <v>1123</v>
      </c>
      <c r="C192" s="155" t="s">
        <v>30</v>
      </c>
      <c r="D192" s="155" t="s">
        <v>2344</v>
      </c>
      <c r="E192" s="155">
        <v>67.050288445000007</v>
      </c>
      <c r="F192" s="174">
        <f t="shared" si="2"/>
        <v>1.8264006504919039</v>
      </c>
    </row>
    <row r="193" spans="2:9" s="14" customFormat="1" x14ac:dyDescent="0.2">
      <c r="B193" s="173" t="s">
        <v>1124</v>
      </c>
      <c r="C193" s="155" t="s">
        <v>30</v>
      </c>
      <c r="D193" s="155" t="s">
        <v>2344</v>
      </c>
      <c r="E193" s="155">
        <v>80.397412738</v>
      </c>
      <c r="F193" s="174">
        <f t="shared" si="2"/>
        <v>1.9052420729811699</v>
      </c>
    </row>
    <row r="194" spans="2:9" s="14" customFormat="1" x14ac:dyDescent="0.2">
      <c r="B194" s="173" t="s">
        <v>1125</v>
      </c>
      <c r="C194" s="155" t="s">
        <v>30</v>
      </c>
      <c r="D194" s="155" t="s">
        <v>2344</v>
      </c>
      <c r="E194" s="155">
        <v>68.571178836000001</v>
      </c>
      <c r="F194" s="174">
        <f t="shared" si="2"/>
        <v>1.8361416156688044</v>
      </c>
    </row>
    <row r="195" spans="2:9" s="14" customFormat="1" x14ac:dyDescent="0.2">
      <c r="B195" s="173" t="s">
        <v>1126</v>
      </c>
      <c r="C195" s="155" t="s">
        <v>30</v>
      </c>
      <c r="D195" s="155" t="s">
        <v>2344</v>
      </c>
      <c r="E195" s="155">
        <v>71.390070508999997</v>
      </c>
      <c r="F195" s="174">
        <f t="shared" si="2"/>
        <v>1.853637810893382</v>
      </c>
    </row>
    <row r="196" spans="2:9" s="14" customFormat="1" x14ac:dyDescent="0.2">
      <c r="B196" s="173" t="s">
        <v>1127</v>
      </c>
      <c r="C196" s="155" t="s">
        <v>30</v>
      </c>
      <c r="D196" s="155" t="s">
        <v>2344</v>
      </c>
      <c r="E196" s="155">
        <v>131.51768544999999</v>
      </c>
      <c r="F196" s="174">
        <f t="shared" ref="F196:F259" si="3">LOG10(E196)</f>
        <v>2.1189841572128687</v>
      </c>
    </row>
    <row r="197" spans="2:9" s="14" customFormat="1" x14ac:dyDescent="0.2">
      <c r="B197" s="173" t="s">
        <v>1128</v>
      </c>
      <c r="C197" s="155" t="s">
        <v>30</v>
      </c>
      <c r="D197" s="155" t="s">
        <v>2344</v>
      </c>
      <c r="E197" s="155">
        <v>91.214090088000006</v>
      </c>
      <c r="F197" s="174">
        <f t="shared" si="3"/>
        <v>1.9600619301575304</v>
      </c>
    </row>
    <row r="198" spans="2:9" s="14" customFormat="1" x14ac:dyDescent="0.2">
      <c r="B198" s="173" t="s">
        <v>1129</v>
      </c>
      <c r="C198" s="155" t="s">
        <v>30</v>
      </c>
      <c r="D198" s="155" t="s">
        <v>2344</v>
      </c>
      <c r="E198" s="155">
        <v>61.242060486</v>
      </c>
      <c r="F198" s="174">
        <f t="shared" si="3"/>
        <v>1.7870497940877184</v>
      </c>
    </row>
    <row r="199" spans="2:9" s="14" customFormat="1" x14ac:dyDescent="0.2">
      <c r="B199" s="173" t="s">
        <v>1130</v>
      </c>
      <c r="C199" s="155" t="s">
        <v>30</v>
      </c>
      <c r="D199" s="155" t="s">
        <v>2344</v>
      </c>
      <c r="E199" s="155">
        <v>44.656488549999999</v>
      </c>
      <c r="F199" s="174">
        <f t="shared" si="3"/>
        <v>1.6498845704301282</v>
      </c>
    </row>
    <row r="200" spans="2:9" s="14" customFormat="1" x14ac:dyDescent="0.2">
      <c r="B200" s="173" t="s">
        <v>1131</v>
      </c>
      <c r="C200" s="155" t="s">
        <v>30</v>
      </c>
      <c r="D200" s="155" t="s">
        <v>2344</v>
      </c>
      <c r="E200" s="155">
        <v>90.571645008999994</v>
      </c>
      <c r="F200" s="174">
        <f t="shared" si="3"/>
        <v>1.9569922556951012</v>
      </c>
    </row>
    <row r="201" spans="2:9" s="14" customFormat="1" x14ac:dyDescent="0.2">
      <c r="B201" s="173" t="s">
        <v>1132</v>
      </c>
      <c r="C201" s="155" t="s">
        <v>30</v>
      </c>
      <c r="D201" s="155" t="s">
        <v>2344</v>
      </c>
      <c r="E201" s="155">
        <v>74.444962415000006</v>
      </c>
      <c r="F201" s="174">
        <f t="shared" si="3"/>
        <v>1.8718353149909692</v>
      </c>
    </row>
    <row r="202" spans="2:9" s="14" customFormat="1" x14ac:dyDescent="0.2">
      <c r="B202" s="173" t="s">
        <v>1133</v>
      </c>
      <c r="C202" s="155" t="s">
        <v>30</v>
      </c>
      <c r="D202" s="155" t="s">
        <v>2344</v>
      </c>
      <c r="E202" s="155">
        <v>87.949420196999995</v>
      </c>
      <c r="F202" s="174">
        <f t="shared" si="3"/>
        <v>1.9442329807340883</v>
      </c>
    </row>
    <row r="203" spans="2:9" s="14" customFormat="1" x14ac:dyDescent="0.2">
      <c r="B203" s="173" t="s">
        <v>1134</v>
      </c>
      <c r="C203" s="155" t="s">
        <v>30</v>
      </c>
      <c r="D203" s="155" t="s">
        <v>2344</v>
      </c>
      <c r="E203" s="155">
        <v>122.221898491</v>
      </c>
      <c r="F203" s="174">
        <f t="shared" si="3"/>
        <v>2.0871490253972396</v>
      </c>
    </row>
    <row r="204" spans="2:9" s="14" customFormat="1" x14ac:dyDescent="0.2">
      <c r="B204" s="173" t="s">
        <v>1135</v>
      </c>
      <c r="C204" s="155" t="s">
        <v>30</v>
      </c>
      <c r="D204" s="155" t="s">
        <v>2344</v>
      </c>
      <c r="E204" s="155">
        <v>82.901637433999994</v>
      </c>
      <c r="F204" s="174">
        <f t="shared" si="3"/>
        <v>1.91856310861454</v>
      </c>
    </row>
    <row r="205" spans="2:9" s="14" customFormat="1" x14ac:dyDescent="0.2">
      <c r="B205" s="173" t="s">
        <v>1136</v>
      </c>
      <c r="C205" s="155" t="s">
        <v>30</v>
      </c>
      <c r="D205" s="155" t="s">
        <v>2344</v>
      </c>
      <c r="E205" s="155">
        <v>90.742089621999995</v>
      </c>
      <c r="F205" s="174">
        <f t="shared" si="3"/>
        <v>1.9578087760414662</v>
      </c>
    </row>
    <row r="206" spans="2:9" s="14" customFormat="1" x14ac:dyDescent="0.2">
      <c r="B206" s="173" t="s">
        <v>1137</v>
      </c>
      <c r="C206" s="155" t="s">
        <v>30</v>
      </c>
      <c r="D206" s="155" t="s">
        <v>2344</v>
      </c>
      <c r="E206" s="155">
        <v>79.781189906999998</v>
      </c>
      <c r="F206" s="174">
        <f t="shared" si="3"/>
        <v>1.9019005093640231</v>
      </c>
    </row>
    <row r="207" spans="2:9" s="14" customFormat="1" x14ac:dyDescent="0.2">
      <c r="B207" s="173" t="s">
        <v>1138</v>
      </c>
      <c r="C207" s="155" t="s">
        <v>30</v>
      </c>
      <c r="D207" s="155" t="s">
        <v>2344</v>
      </c>
      <c r="E207" s="155">
        <v>88.106753686000005</v>
      </c>
      <c r="F207" s="174">
        <f t="shared" si="3"/>
        <v>1.9450091998552235</v>
      </c>
    </row>
    <row r="208" spans="2:9" x14ac:dyDescent="0.2">
      <c r="B208" s="173" t="s">
        <v>1139</v>
      </c>
      <c r="C208" s="155" t="s">
        <v>30</v>
      </c>
      <c r="D208" s="155" t="s">
        <v>2344</v>
      </c>
      <c r="E208" s="155">
        <v>71.285181515999994</v>
      </c>
      <c r="F208" s="174">
        <f t="shared" si="3"/>
        <v>1.8529992598001517</v>
      </c>
      <c r="G208" s="14"/>
      <c r="H208" s="14"/>
      <c r="I208" s="14"/>
    </row>
    <row r="209" spans="2:9" x14ac:dyDescent="0.2">
      <c r="B209" s="173" t="s">
        <v>1140</v>
      </c>
      <c r="C209" s="155" t="s">
        <v>30</v>
      </c>
      <c r="D209" s="155" t="s">
        <v>2344</v>
      </c>
      <c r="E209" s="155">
        <v>66.932288327999999</v>
      </c>
      <c r="F209" s="174">
        <f t="shared" si="3"/>
        <v>1.8256356732215562</v>
      </c>
      <c r="G209" s="14"/>
      <c r="H209" s="14"/>
      <c r="I209" s="14"/>
    </row>
    <row r="210" spans="2:9" x14ac:dyDescent="0.2">
      <c r="B210" s="173" t="s">
        <v>1141</v>
      </c>
      <c r="C210" s="155" t="s">
        <v>30</v>
      </c>
      <c r="D210" s="155" t="s">
        <v>2344</v>
      </c>
      <c r="E210" s="155">
        <v>85.051861779999996</v>
      </c>
      <c r="F210" s="174">
        <f t="shared" si="3"/>
        <v>1.9296838247320185</v>
      </c>
      <c r="G210" s="14"/>
      <c r="H210" s="14"/>
      <c r="I210" s="14"/>
    </row>
    <row r="211" spans="2:9" x14ac:dyDescent="0.2">
      <c r="B211" s="173" t="s">
        <v>1142</v>
      </c>
      <c r="C211" s="155" t="s">
        <v>30</v>
      </c>
      <c r="D211" s="155" t="s">
        <v>2344</v>
      </c>
      <c r="E211" s="155">
        <v>73.409183614</v>
      </c>
      <c r="F211" s="174">
        <f t="shared" si="3"/>
        <v>1.8657503942947675</v>
      </c>
      <c r="G211" s="14"/>
      <c r="H211" s="14"/>
      <c r="I211" s="14"/>
    </row>
    <row r="212" spans="2:9" x14ac:dyDescent="0.2">
      <c r="B212" s="173" t="s">
        <v>1143</v>
      </c>
      <c r="C212" s="155" t="s">
        <v>30</v>
      </c>
      <c r="D212" s="155" t="s">
        <v>2344</v>
      </c>
      <c r="E212" s="155">
        <v>52.850941087000002</v>
      </c>
      <c r="F212" s="174">
        <f t="shared" si="3"/>
        <v>1.7230527249500154</v>
      </c>
      <c r="G212" s="14"/>
      <c r="H212" s="14"/>
      <c r="I212" s="14"/>
    </row>
    <row r="213" spans="2:9" x14ac:dyDescent="0.2">
      <c r="B213" s="173" t="s">
        <v>1144</v>
      </c>
      <c r="C213" s="155" t="s">
        <v>30</v>
      </c>
      <c r="D213" s="155" t="s">
        <v>2344</v>
      </c>
      <c r="E213" s="155">
        <v>57.426723383999999</v>
      </c>
      <c r="F213" s="174">
        <f t="shared" si="3"/>
        <v>1.7591140373007712</v>
      </c>
      <c r="G213" s="14"/>
      <c r="H213" s="14"/>
      <c r="I213" s="14"/>
    </row>
    <row r="214" spans="2:9" x14ac:dyDescent="0.2">
      <c r="B214" s="173" t="s">
        <v>1145</v>
      </c>
      <c r="C214" s="155" t="s">
        <v>30</v>
      </c>
      <c r="D214" s="155" t="s">
        <v>2344</v>
      </c>
      <c r="E214" s="155">
        <v>70.800069926000006</v>
      </c>
      <c r="F214" s="174">
        <f t="shared" si="3"/>
        <v>1.8500336866228333</v>
      </c>
      <c r="G214" s="14"/>
      <c r="H214" s="14"/>
      <c r="I214" s="14"/>
    </row>
    <row r="215" spans="2:9" x14ac:dyDescent="0.2">
      <c r="B215" s="173" t="s">
        <v>1146</v>
      </c>
      <c r="C215" s="155" t="s">
        <v>30</v>
      </c>
      <c r="D215" s="155" t="s">
        <v>2344</v>
      </c>
      <c r="E215" s="155">
        <v>89.693199696999997</v>
      </c>
      <c r="F215" s="174">
        <f t="shared" si="3"/>
        <v>1.9527595172244447</v>
      </c>
      <c r="G215" s="14"/>
      <c r="H215" s="14"/>
      <c r="I215" s="14"/>
    </row>
    <row r="216" spans="2:9" x14ac:dyDescent="0.2">
      <c r="B216" s="173" t="s">
        <v>1147</v>
      </c>
      <c r="C216" s="155" t="s">
        <v>30</v>
      </c>
      <c r="D216" s="155" t="s">
        <v>2344</v>
      </c>
      <c r="E216" s="155">
        <v>56.902278422000002</v>
      </c>
      <c r="F216" s="174">
        <f t="shared" si="3"/>
        <v>1.7551296563123189</v>
      </c>
      <c r="G216" s="14"/>
      <c r="H216" s="14"/>
      <c r="I216" s="14"/>
    </row>
    <row r="217" spans="2:9" x14ac:dyDescent="0.2">
      <c r="B217" s="173" t="s">
        <v>1148</v>
      </c>
      <c r="C217" s="155" t="s">
        <v>30</v>
      </c>
      <c r="D217" s="155" t="s">
        <v>2344</v>
      </c>
      <c r="E217" s="155">
        <v>81.616747275999998</v>
      </c>
      <c r="F217" s="174">
        <f t="shared" si="3"/>
        <v>1.9117792825686732</v>
      </c>
      <c r="G217" s="14"/>
      <c r="H217" s="14"/>
      <c r="I217" s="14"/>
    </row>
    <row r="218" spans="2:9" x14ac:dyDescent="0.2">
      <c r="B218" s="173" t="s">
        <v>1149</v>
      </c>
      <c r="C218" s="155" t="s">
        <v>30</v>
      </c>
      <c r="D218" s="155" t="s">
        <v>2344</v>
      </c>
      <c r="E218" s="155">
        <v>57.859390478000002</v>
      </c>
      <c r="F218" s="174">
        <f t="shared" si="3"/>
        <v>1.7623738542439464</v>
      </c>
      <c r="G218" s="14"/>
      <c r="H218" s="14"/>
      <c r="I218" s="14"/>
    </row>
    <row r="219" spans="2:9" x14ac:dyDescent="0.2">
      <c r="B219" s="173" t="s">
        <v>1150</v>
      </c>
      <c r="C219" s="155" t="s">
        <v>30</v>
      </c>
      <c r="D219" s="155" t="s">
        <v>2344</v>
      </c>
      <c r="E219" s="155">
        <v>73.841850707999996</v>
      </c>
      <c r="F219" s="174">
        <f t="shared" si="3"/>
        <v>1.8683025729338856</v>
      </c>
      <c r="G219" s="14"/>
      <c r="H219" s="14"/>
      <c r="I219" s="14"/>
    </row>
    <row r="220" spans="2:9" x14ac:dyDescent="0.2">
      <c r="B220" s="173" t="s">
        <v>1151</v>
      </c>
      <c r="C220" s="155" t="s">
        <v>30</v>
      </c>
      <c r="D220" s="155" t="s">
        <v>2344</v>
      </c>
      <c r="E220" s="155">
        <v>75.624963579999999</v>
      </c>
      <c r="F220" s="174">
        <f t="shared" si="3"/>
        <v>1.8786651785099953</v>
      </c>
      <c r="G220" s="14"/>
      <c r="H220" s="14"/>
      <c r="I220" s="14"/>
    </row>
    <row r="221" spans="2:9" x14ac:dyDescent="0.2">
      <c r="B221" s="173" t="s">
        <v>1152</v>
      </c>
      <c r="C221" s="155" t="s">
        <v>30</v>
      </c>
      <c r="D221" s="155" t="s">
        <v>2344</v>
      </c>
      <c r="E221" s="155">
        <v>71.455626128999995</v>
      </c>
      <c r="F221" s="174">
        <f t="shared" si="3"/>
        <v>1.8540364290763947</v>
      </c>
      <c r="G221" s="14"/>
      <c r="H221" s="14"/>
      <c r="I221" s="14"/>
    </row>
    <row r="222" spans="2:9" x14ac:dyDescent="0.2">
      <c r="B222" s="173" t="s">
        <v>1153</v>
      </c>
      <c r="C222" s="155" t="s">
        <v>30</v>
      </c>
      <c r="D222" s="155" t="s">
        <v>2344</v>
      </c>
      <c r="E222" s="155">
        <v>74.497406910999999</v>
      </c>
      <c r="F222" s="174">
        <f t="shared" si="3"/>
        <v>1.8721411561866392</v>
      </c>
      <c r="G222" s="14"/>
      <c r="H222" s="14"/>
      <c r="I222" s="14"/>
    </row>
    <row r="223" spans="2:9" x14ac:dyDescent="0.2">
      <c r="B223" s="173" t="s">
        <v>1154</v>
      </c>
      <c r="C223" s="155" t="s">
        <v>30</v>
      </c>
      <c r="D223" s="155" t="s">
        <v>2344</v>
      </c>
      <c r="E223" s="155">
        <v>70.682069808999998</v>
      </c>
      <c r="F223" s="174">
        <f t="shared" si="3"/>
        <v>1.849309258625695</v>
      </c>
      <c r="G223" s="14"/>
      <c r="H223" s="14"/>
      <c r="I223" s="14"/>
    </row>
    <row r="224" spans="2:9" x14ac:dyDescent="0.2">
      <c r="B224" s="173" t="s">
        <v>1155</v>
      </c>
      <c r="C224" s="155" t="s">
        <v>30</v>
      </c>
      <c r="D224" s="155" t="s">
        <v>2344</v>
      </c>
      <c r="E224" s="155">
        <v>85.169861896</v>
      </c>
      <c r="F224" s="174">
        <f t="shared" si="3"/>
        <v>1.9302859430321375</v>
      </c>
      <c r="G224" s="14"/>
      <c r="H224" s="14"/>
      <c r="I224" s="14"/>
    </row>
    <row r="225" spans="2:9" x14ac:dyDescent="0.2">
      <c r="B225" s="173" t="s">
        <v>1156</v>
      </c>
      <c r="C225" s="155" t="s">
        <v>30</v>
      </c>
      <c r="D225" s="155" t="s">
        <v>2344</v>
      </c>
      <c r="E225" s="155">
        <v>73.723850591000001</v>
      </c>
      <c r="F225" s="174">
        <f t="shared" si="3"/>
        <v>1.8676080103065424</v>
      </c>
      <c r="G225" s="14"/>
      <c r="H225" s="14"/>
      <c r="I225" s="14"/>
    </row>
    <row r="226" spans="2:9" x14ac:dyDescent="0.2">
      <c r="B226" s="173" t="s">
        <v>1157</v>
      </c>
      <c r="C226" s="155" t="s">
        <v>30</v>
      </c>
      <c r="D226" s="155" t="s">
        <v>2344</v>
      </c>
      <c r="E226" s="155">
        <v>91.187867839999996</v>
      </c>
      <c r="F226" s="174">
        <f t="shared" si="3"/>
        <v>1.9599370611285207</v>
      </c>
      <c r="G226" s="14"/>
      <c r="H226" s="14"/>
      <c r="I226" s="14"/>
    </row>
    <row r="227" spans="2:9" x14ac:dyDescent="0.2">
      <c r="B227" s="173" t="s">
        <v>1158</v>
      </c>
      <c r="C227" s="155" t="s">
        <v>30</v>
      </c>
      <c r="D227" s="155" t="s">
        <v>2344</v>
      </c>
      <c r="E227" s="155">
        <v>93.233203192999994</v>
      </c>
      <c r="F227" s="174">
        <f t="shared" si="3"/>
        <v>1.9695706054387641</v>
      </c>
      <c r="G227" s="14"/>
      <c r="H227" s="14"/>
      <c r="I227" s="14"/>
    </row>
    <row r="228" spans="2:9" x14ac:dyDescent="0.2">
      <c r="B228" s="173" t="s">
        <v>1159</v>
      </c>
      <c r="C228" s="155" t="s">
        <v>30</v>
      </c>
      <c r="D228" s="155" t="s">
        <v>2344</v>
      </c>
      <c r="E228" s="155">
        <v>109.871219626</v>
      </c>
      <c r="F228" s="174">
        <f t="shared" si="3"/>
        <v>2.0408839454305219</v>
      </c>
      <c r="G228" s="14"/>
      <c r="H228" s="14"/>
      <c r="I228" s="14"/>
    </row>
    <row r="229" spans="2:9" ht="15.75" thickBot="1" x14ac:dyDescent="0.25">
      <c r="B229" s="175" t="s">
        <v>1160</v>
      </c>
      <c r="C229" s="164" t="s">
        <v>30</v>
      </c>
      <c r="D229" s="164" t="s">
        <v>2344</v>
      </c>
      <c r="E229" s="164">
        <v>77.145853970999994</v>
      </c>
      <c r="F229" s="176">
        <f t="shared" si="3"/>
        <v>1.8873125908541228</v>
      </c>
      <c r="G229" s="14"/>
      <c r="H229" s="14"/>
      <c r="I229" s="14"/>
    </row>
    <row r="230" spans="2:9" x14ac:dyDescent="0.2">
      <c r="B230" s="171" t="s">
        <v>1161</v>
      </c>
      <c r="C230" s="158" t="s">
        <v>30</v>
      </c>
      <c r="D230" s="158" t="s">
        <v>2346</v>
      </c>
      <c r="E230" s="158">
        <v>82.718081697000002</v>
      </c>
      <c r="F230" s="172">
        <f t="shared" si="3"/>
        <v>1.9176004542064957</v>
      </c>
      <c r="G230" s="14"/>
      <c r="H230" s="14"/>
      <c r="I230" s="14"/>
    </row>
    <row r="231" spans="2:9" x14ac:dyDescent="0.2">
      <c r="B231" s="173" t="s">
        <v>1162</v>
      </c>
      <c r="C231" s="155" t="s">
        <v>30</v>
      </c>
      <c r="D231" s="155" t="s">
        <v>2346</v>
      </c>
      <c r="E231" s="155">
        <v>102.266767671</v>
      </c>
      <c r="F231" s="174">
        <f t="shared" si="3"/>
        <v>2.0097345294908169</v>
      </c>
      <c r="G231" s="14"/>
      <c r="H231" s="14"/>
      <c r="I231" s="14"/>
    </row>
    <row r="232" spans="2:9" x14ac:dyDescent="0.2">
      <c r="B232" s="173" t="s">
        <v>1163</v>
      </c>
      <c r="C232" s="155" t="s">
        <v>30</v>
      </c>
      <c r="D232" s="155" t="s">
        <v>2346</v>
      </c>
      <c r="E232" s="155">
        <v>115.981003438</v>
      </c>
      <c r="F232" s="174">
        <f t="shared" si="3"/>
        <v>2.0643868618333139</v>
      </c>
      <c r="G232" s="14"/>
      <c r="H232" s="14"/>
      <c r="I232" s="14"/>
    </row>
    <row r="233" spans="2:9" x14ac:dyDescent="0.2">
      <c r="B233" s="173" t="s">
        <v>1164</v>
      </c>
      <c r="C233" s="155" t="s">
        <v>30</v>
      </c>
      <c r="D233" s="155" t="s">
        <v>2346</v>
      </c>
      <c r="E233" s="155">
        <v>88.932754501000005</v>
      </c>
      <c r="F233" s="174">
        <f t="shared" si="3"/>
        <v>1.9490617438624831</v>
      </c>
      <c r="G233" s="14"/>
      <c r="H233" s="14"/>
      <c r="I233" s="14"/>
    </row>
    <row r="234" spans="2:9" x14ac:dyDescent="0.2">
      <c r="B234" s="173" t="s">
        <v>1165</v>
      </c>
      <c r="C234" s="155" t="s">
        <v>30</v>
      </c>
      <c r="D234" s="155" t="s">
        <v>2346</v>
      </c>
      <c r="E234" s="155">
        <v>81.105413436999996</v>
      </c>
      <c r="F234" s="174">
        <f t="shared" si="3"/>
        <v>1.9090498424646094</v>
      </c>
      <c r="G234" s="14"/>
      <c r="H234" s="14"/>
      <c r="I234" s="14"/>
    </row>
    <row r="235" spans="2:9" x14ac:dyDescent="0.2">
      <c r="B235" s="173" t="s">
        <v>1166</v>
      </c>
      <c r="C235" s="155" t="s">
        <v>30</v>
      </c>
      <c r="D235" s="155" t="s">
        <v>2346</v>
      </c>
      <c r="E235" s="155">
        <v>88.237864926</v>
      </c>
      <c r="F235" s="174">
        <f t="shared" si="3"/>
        <v>1.9456549910224015</v>
      </c>
      <c r="G235" s="14"/>
      <c r="H235" s="14"/>
      <c r="I235" s="14"/>
    </row>
    <row r="236" spans="2:9" x14ac:dyDescent="0.2">
      <c r="B236" s="173" t="s">
        <v>1167</v>
      </c>
      <c r="C236" s="155" t="s">
        <v>30</v>
      </c>
      <c r="D236" s="155" t="s">
        <v>2346</v>
      </c>
      <c r="E236" s="155">
        <v>93.613425790999997</v>
      </c>
      <c r="F236" s="174">
        <f t="shared" si="3"/>
        <v>1.9713381385758328</v>
      </c>
      <c r="G236" s="14"/>
      <c r="H236" s="14"/>
      <c r="I236" s="14"/>
    </row>
    <row r="237" spans="2:9" x14ac:dyDescent="0.2">
      <c r="B237" s="173" t="s">
        <v>1168</v>
      </c>
      <c r="C237" s="155" t="s">
        <v>30</v>
      </c>
      <c r="D237" s="155" t="s">
        <v>2346</v>
      </c>
      <c r="E237" s="155">
        <v>82.967193054000006</v>
      </c>
      <c r="F237" s="174">
        <f t="shared" si="3"/>
        <v>1.9189063972893607</v>
      </c>
      <c r="G237" s="14"/>
      <c r="H237" s="14"/>
      <c r="I237" s="14"/>
    </row>
    <row r="238" spans="2:9" x14ac:dyDescent="0.2">
      <c r="B238" s="173" t="s">
        <v>1169</v>
      </c>
      <c r="C238" s="155" t="s">
        <v>30</v>
      </c>
      <c r="D238" s="155" t="s">
        <v>2346</v>
      </c>
      <c r="E238" s="155">
        <v>85.340306509000001</v>
      </c>
      <c r="F238" s="174">
        <f t="shared" si="3"/>
        <v>1.9311541983419984</v>
      </c>
      <c r="G238" s="14"/>
      <c r="H238" s="14"/>
      <c r="I238" s="14"/>
    </row>
    <row r="239" spans="2:9" x14ac:dyDescent="0.2">
      <c r="B239" s="173" t="s">
        <v>1170</v>
      </c>
      <c r="C239" s="155" t="s">
        <v>30</v>
      </c>
      <c r="D239" s="155" t="s">
        <v>2346</v>
      </c>
      <c r="E239" s="155">
        <v>91.423868072999994</v>
      </c>
      <c r="F239" s="174">
        <f t="shared" si="3"/>
        <v>1.9610595920049607</v>
      </c>
      <c r="G239" s="14"/>
      <c r="H239" s="14"/>
      <c r="I239" s="14"/>
    </row>
    <row r="240" spans="2:9" x14ac:dyDescent="0.2">
      <c r="B240" s="173" t="s">
        <v>1171</v>
      </c>
      <c r="C240" s="155" t="s">
        <v>30</v>
      </c>
      <c r="D240" s="155" t="s">
        <v>2346</v>
      </c>
      <c r="E240" s="155">
        <v>85.890973719000002</v>
      </c>
      <c r="F240" s="174">
        <f t="shared" si="3"/>
        <v>1.9339475262293457</v>
      </c>
      <c r="G240" s="14"/>
      <c r="H240" s="14"/>
      <c r="I240" s="14"/>
    </row>
    <row r="241" spans="2:9" x14ac:dyDescent="0.2">
      <c r="B241" s="173" t="s">
        <v>1172</v>
      </c>
      <c r="C241" s="155" t="s">
        <v>30</v>
      </c>
      <c r="D241" s="155" t="s">
        <v>2346</v>
      </c>
      <c r="E241" s="155">
        <v>105.216770584</v>
      </c>
      <c r="F241" s="174">
        <f t="shared" si="3"/>
        <v>2.0220849678748252</v>
      </c>
      <c r="G241" s="14"/>
      <c r="H241" s="14"/>
      <c r="I241" s="14"/>
    </row>
    <row r="242" spans="2:9" x14ac:dyDescent="0.2">
      <c r="B242" s="173" t="s">
        <v>1173</v>
      </c>
      <c r="C242" s="155" t="s">
        <v>30</v>
      </c>
      <c r="D242" s="155" t="s">
        <v>2346</v>
      </c>
      <c r="E242" s="155">
        <v>93.744537031999997</v>
      </c>
      <c r="F242" s="174">
        <f t="shared" si="3"/>
        <v>1.9719459686025753</v>
      </c>
      <c r="G242" s="14"/>
      <c r="H242" s="14"/>
      <c r="I242" s="14"/>
    </row>
    <row r="243" spans="2:9" x14ac:dyDescent="0.2">
      <c r="B243" s="173" t="s">
        <v>1174</v>
      </c>
      <c r="C243" s="155" t="s">
        <v>30</v>
      </c>
      <c r="D243" s="155" t="s">
        <v>2346</v>
      </c>
      <c r="E243" s="155">
        <v>90.020977798000004</v>
      </c>
      <c r="F243" s="174">
        <f t="shared" si="3"/>
        <v>1.9543437258871696</v>
      </c>
      <c r="G243" s="14"/>
      <c r="H243" s="14"/>
      <c r="I243" s="14"/>
    </row>
    <row r="244" spans="2:9" x14ac:dyDescent="0.2">
      <c r="B244" s="173" t="s">
        <v>1175</v>
      </c>
      <c r="C244" s="155" t="s">
        <v>30</v>
      </c>
      <c r="D244" s="155" t="s">
        <v>2346</v>
      </c>
      <c r="E244" s="155">
        <v>103.45987995999999</v>
      </c>
      <c r="F244" s="174">
        <f t="shared" si="3"/>
        <v>2.014771970180353</v>
      </c>
      <c r="G244" s="14"/>
      <c r="H244" s="14"/>
      <c r="I244" s="14"/>
    </row>
    <row r="245" spans="2:9" x14ac:dyDescent="0.2">
      <c r="B245" s="173" t="s">
        <v>1176</v>
      </c>
      <c r="C245" s="155" t="s">
        <v>30</v>
      </c>
      <c r="D245" s="155" t="s">
        <v>2346</v>
      </c>
      <c r="E245" s="155">
        <v>114.001223705</v>
      </c>
      <c r="F245" s="174">
        <f t="shared" si="3"/>
        <v>2.0569095131388995</v>
      </c>
      <c r="G245" s="14"/>
      <c r="H245" s="14"/>
      <c r="I245" s="14"/>
    </row>
    <row r="246" spans="2:9" x14ac:dyDescent="0.2">
      <c r="B246" s="173" t="s">
        <v>1177</v>
      </c>
      <c r="C246" s="155" t="s">
        <v>30</v>
      </c>
      <c r="D246" s="155" t="s">
        <v>2346</v>
      </c>
      <c r="E246" s="155">
        <v>134.677466348</v>
      </c>
      <c r="F246" s="174">
        <f t="shared" si="3"/>
        <v>2.1292949375242416</v>
      </c>
      <c r="G246" s="14"/>
      <c r="H246" s="14"/>
      <c r="I246" s="14"/>
    </row>
    <row r="247" spans="2:9" x14ac:dyDescent="0.2">
      <c r="B247" s="173" t="s">
        <v>1178</v>
      </c>
      <c r="C247" s="155" t="s">
        <v>30</v>
      </c>
      <c r="D247" s="155" t="s">
        <v>2346</v>
      </c>
      <c r="E247" s="155">
        <v>60.547170911000002</v>
      </c>
      <c r="F247" s="174">
        <f t="shared" si="3"/>
        <v>1.7820938553825258</v>
      </c>
      <c r="G247" s="14"/>
      <c r="H247" s="14"/>
      <c r="I247" s="14"/>
    </row>
    <row r="248" spans="2:9" x14ac:dyDescent="0.2">
      <c r="B248" s="173" t="s">
        <v>1179</v>
      </c>
      <c r="C248" s="155" t="s">
        <v>30</v>
      </c>
      <c r="D248" s="155" t="s">
        <v>2346</v>
      </c>
      <c r="E248" s="155">
        <v>77.499854321000001</v>
      </c>
      <c r="F248" s="174">
        <f t="shared" si="3"/>
        <v>1.8893008861495968</v>
      </c>
      <c r="G248" s="14"/>
      <c r="H248" s="14"/>
      <c r="I248" s="14"/>
    </row>
    <row r="249" spans="2:9" x14ac:dyDescent="0.2">
      <c r="B249" s="173" t="s">
        <v>1180</v>
      </c>
      <c r="C249" s="155" t="s">
        <v>30</v>
      </c>
      <c r="D249" s="155" t="s">
        <v>2346</v>
      </c>
      <c r="E249" s="155">
        <v>73.396072489999995</v>
      </c>
      <c r="F249" s="174">
        <f t="shared" si="3"/>
        <v>1.8656728209302844</v>
      </c>
      <c r="G249" s="14"/>
      <c r="H249" s="14"/>
      <c r="I249" s="14"/>
    </row>
    <row r="250" spans="2:9" x14ac:dyDescent="0.2">
      <c r="B250" s="173" t="s">
        <v>1181</v>
      </c>
      <c r="C250" s="155" t="s">
        <v>30</v>
      </c>
      <c r="D250" s="155" t="s">
        <v>2346</v>
      </c>
      <c r="E250" s="155">
        <v>84.081638599000001</v>
      </c>
      <c r="F250" s="174">
        <f t="shared" si="3"/>
        <v>1.9247011667163023</v>
      </c>
      <c r="G250" s="14"/>
      <c r="H250" s="14"/>
      <c r="I250" s="14"/>
    </row>
    <row r="251" spans="2:9" x14ac:dyDescent="0.2">
      <c r="B251" s="173" t="s">
        <v>1182</v>
      </c>
      <c r="C251" s="155" t="s">
        <v>30</v>
      </c>
      <c r="D251" s="155" t="s">
        <v>2346</v>
      </c>
      <c r="E251" s="155">
        <v>84.632305810000005</v>
      </c>
      <c r="F251" s="174">
        <f t="shared" si="3"/>
        <v>1.9275361734038907</v>
      </c>
      <c r="G251" s="14"/>
      <c r="H251" s="14"/>
      <c r="I251" s="14"/>
    </row>
    <row r="252" spans="2:9" x14ac:dyDescent="0.2">
      <c r="B252" s="173" t="s">
        <v>1183</v>
      </c>
      <c r="C252" s="155" t="s">
        <v>30</v>
      </c>
      <c r="D252" s="155" t="s">
        <v>2346</v>
      </c>
      <c r="E252" s="155">
        <v>95.947205874000005</v>
      </c>
      <c r="F252" s="174">
        <f t="shared" si="3"/>
        <v>1.9820323319514024</v>
      </c>
      <c r="G252" s="14"/>
      <c r="H252" s="14"/>
      <c r="I252" s="14"/>
    </row>
    <row r="253" spans="2:9" x14ac:dyDescent="0.2">
      <c r="B253" s="173" t="s">
        <v>1184</v>
      </c>
      <c r="C253" s="155" t="s">
        <v>30</v>
      </c>
      <c r="D253" s="155" t="s">
        <v>2346</v>
      </c>
      <c r="E253" s="155">
        <v>128.554571412</v>
      </c>
      <c r="F253" s="174">
        <f t="shared" si="3"/>
        <v>2.1090875248038992</v>
      </c>
      <c r="G253" s="14"/>
      <c r="H253" s="14"/>
      <c r="I253" s="14"/>
    </row>
    <row r="254" spans="2:9" x14ac:dyDescent="0.2">
      <c r="B254" s="173" t="s">
        <v>1185</v>
      </c>
      <c r="C254" s="155" t="s">
        <v>30</v>
      </c>
      <c r="D254" s="155" t="s">
        <v>2346</v>
      </c>
      <c r="E254" s="155">
        <v>66.263621001000004</v>
      </c>
      <c r="F254" s="174">
        <f t="shared" si="3"/>
        <v>1.8212751643830276</v>
      </c>
      <c r="G254" s="14"/>
      <c r="H254" s="14"/>
      <c r="I254" s="14"/>
    </row>
    <row r="255" spans="2:9" x14ac:dyDescent="0.2">
      <c r="B255" s="173" t="s">
        <v>1186</v>
      </c>
      <c r="C255" s="155" t="s">
        <v>30</v>
      </c>
      <c r="D255" s="155" t="s">
        <v>2346</v>
      </c>
      <c r="E255" s="155">
        <v>83.439193520000003</v>
      </c>
      <c r="F255" s="174">
        <f t="shared" si="3"/>
        <v>1.921370097773383</v>
      </c>
      <c r="G255" s="14"/>
      <c r="H255" s="14"/>
      <c r="I255" s="14"/>
    </row>
    <row r="256" spans="2:9" x14ac:dyDescent="0.2">
      <c r="B256" s="173" t="s">
        <v>1187</v>
      </c>
      <c r="C256" s="155" t="s">
        <v>30</v>
      </c>
      <c r="D256" s="155" t="s">
        <v>2346</v>
      </c>
      <c r="E256" s="155">
        <v>63.510284947999999</v>
      </c>
      <c r="F256" s="174">
        <f t="shared" si="3"/>
        <v>1.8028440612679111</v>
      </c>
      <c r="G256" s="14"/>
      <c r="H256" s="14"/>
      <c r="I256" s="14"/>
    </row>
    <row r="257" spans="2:9" x14ac:dyDescent="0.2">
      <c r="B257" s="173" t="s">
        <v>1188</v>
      </c>
      <c r="C257" s="155" t="s">
        <v>30</v>
      </c>
      <c r="D257" s="155" t="s">
        <v>2346</v>
      </c>
      <c r="E257" s="155">
        <v>80.830079831999996</v>
      </c>
      <c r="F257" s="174">
        <f t="shared" si="3"/>
        <v>1.9075730077306301</v>
      </c>
      <c r="G257" s="14"/>
      <c r="H257" s="14"/>
      <c r="I257" s="14"/>
    </row>
    <row r="258" spans="2:9" x14ac:dyDescent="0.2">
      <c r="B258" s="173" t="s">
        <v>1189</v>
      </c>
      <c r="C258" s="155" t="s">
        <v>30</v>
      </c>
      <c r="D258" s="155" t="s">
        <v>2346</v>
      </c>
      <c r="E258" s="155">
        <v>76.057630673999995</v>
      </c>
      <c r="F258" s="174">
        <f t="shared" si="3"/>
        <v>1.8811427922662711</v>
      </c>
      <c r="G258" s="14"/>
      <c r="H258" s="14"/>
      <c r="I258" s="14"/>
    </row>
    <row r="259" spans="2:9" x14ac:dyDescent="0.2">
      <c r="B259" s="173" t="s">
        <v>1190</v>
      </c>
      <c r="C259" s="155" t="s">
        <v>30</v>
      </c>
      <c r="D259" s="155" t="s">
        <v>2346</v>
      </c>
      <c r="E259" s="155">
        <v>69.842957870000006</v>
      </c>
      <c r="F259" s="174">
        <f t="shared" si="3"/>
        <v>1.8441226235872255</v>
      </c>
      <c r="G259" s="14"/>
      <c r="H259" s="14"/>
      <c r="I259" s="14"/>
    </row>
    <row r="260" spans="2:9" x14ac:dyDescent="0.2">
      <c r="B260" s="173" t="s">
        <v>1191</v>
      </c>
      <c r="C260" s="155" t="s">
        <v>30</v>
      </c>
      <c r="D260" s="155" t="s">
        <v>2346</v>
      </c>
      <c r="E260" s="155">
        <v>95.829205756999997</v>
      </c>
      <c r="F260" s="174">
        <f t="shared" ref="F260:F323" si="4">LOG10(E260)</f>
        <v>1.9814978886827181</v>
      </c>
      <c r="G260" s="14"/>
      <c r="H260" s="14"/>
      <c r="I260" s="14"/>
    </row>
    <row r="261" spans="2:9" x14ac:dyDescent="0.2">
      <c r="B261" s="173" t="s">
        <v>1192</v>
      </c>
      <c r="C261" s="155" t="s">
        <v>30</v>
      </c>
      <c r="D261" s="155" t="s">
        <v>2346</v>
      </c>
      <c r="E261" s="155">
        <v>74.287628925999996</v>
      </c>
      <c r="F261" s="174">
        <f t="shared" si="4"/>
        <v>1.8709164969839409</v>
      </c>
      <c r="G261" s="14"/>
      <c r="H261" s="14"/>
      <c r="I261" s="14"/>
    </row>
    <row r="262" spans="2:9" x14ac:dyDescent="0.2">
      <c r="B262" s="173" t="s">
        <v>1193</v>
      </c>
      <c r="C262" s="155" t="s">
        <v>30</v>
      </c>
      <c r="D262" s="155" t="s">
        <v>2346</v>
      </c>
      <c r="E262" s="155">
        <v>64.821397353999998</v>
      </c>
      <c r="F262" s="174">
        <f t="shared" si="4"/>
        <v>1.8117183888774677</v>
      </c>
      <c r="G262" s="14"/>
      <c r="H262" s="14"/>
      <c r="I262" s="14"/>
    </row>
    <row r="263" spans="2:9" x14ac:dyDescent="0.2">
      <c r="B263" s="173" t="s">
        <v>1194</v>
      </c>
      <c r="C263" s="155" t="s">
        <v>30</v>
      </c>
      <c r="D263" s="155" t="s">
        <v>2346</v>
      </c>
      <c r="E263" s="155">
        <v>54.057164501000003</v>
      </c>
      <c r="F263" s="174">
        <f t="shared" si="4"/>
        <v>1.7328532616019701</v>
      </c>
      <c r="G263" s="14"/>
      <c r="H263" s="14"/>
      <c r="I263" s="14"/>
    </row>
    <row r="264" spans="2:9" x14ac:dyDescent="0.2">
      <c r="B264" s="173" t="s">
        <v>1195</v>
      </c>
      <c r="C264" s="155" t="s">
        <v>30</v>
      </c>
      <c r="D264" s="155" t="s">
        <v>2346</v>
      </c>
      <c r="E264" s="155">
        <v>127.24345900599999</v>
      </c>
      <c r="F264" s="174">
        <f t="shared" si="4"/>
        <v>2.1046354665246065</v>
      </c>
      <c r="G264" s="14"/>
      <c r="H264" s="14"/>
      <c r="I264" s="14"/>
    </row>
    <row r="265" spans="2:9" x14ac:dyDescent="0.2">
      <c r="B265" s="173" t="s">
        <v>1196</v>
      </c>
      <c r="C265" s="155" t="s">
        <v>30</v>
      </c>
      <c r="D265" s="155" t="s">
        <v>2346</v>
      </c>
      <c r="E265" s="155">
        <v>78.011188159</v>
      </c>
      <c r="F265" s="174">
        <f t="shared" si="4"/>
        <v>1.8921568925272803</v>
      </c>
      <c r="G265" s="14"/>
      <c r="H265" s="14"/>
      <c r="I265" s="14"/>
    </row>
    <row r="266" spans="2:9" x14ac:dyDescent="0.2">
      <c r="B266" s="173" t="s">
        <v>1197</v>
      </c>
      <c r="C266" s="155" t="s">
        <v>30</v>
      </c>
      <c r="D266" s="155" t="s">
        <v>2346</v>
      </c>
      <c r="E266" s="170">
        <v>63.90361867</v>
      </c>
      <c r="F266" s="174">
        <f t="shared" si="4"/>
        <v>1.8055254516469039</v>
      </c>
      <c r="G266" s="14"/>
      <c r="H266" s="14"/>
      <c r="I266" s="14"/>
    </row>
    <row r="267" spans="2:9" x14ac:dyDescent="0.2">
      <c r="B267" s="173" t="s">
        <v>1198</v>
      </c>
      <c r="C267" s="155" t="s">
        <v>30</v>
      </c>
      <c r="D267" s="155" t="s">
        <v>2346</v>
      </c>
      <c r="E267" s="170">
        <v>51.788940038</v>
      </c>
      <c r="F267" s="174">
        <f t="shared" si="4"/>
        <v>1.7142370224224426</v>
      </c>
      <c r="G267" s="14"/>
      <c r="H267" s="14"/>
      <c r="I267" s="14"/>
    </row>
    <row r="268" spans="2:9" x14ac:dyDescent="0.2">
      <c r="B268" s="173" t="s">
        <v>1199</v>
      </c>
      <c r="C268" s="155" t="s">
        <v>30</v>
      </c>
      <c r="D268" s="155" t="s">
        <v>2346</v>
      </c>
      <c r="E268" s="170">
        <v>77.552298816999993</v>
      </c>
      <c r="F268" s="174">
        <f t="shared" si="4"/>
        <v>1.8895946757633058</v>
      </c>
      <c r="G268" s="14"/>
      <c r="H268" s="14"/>
      <c r="I268" s="14"/>
    </row>
    <row r="269" spans="2:9" x14ac:dyDescent="0.2">
      <c r="B269" s="173" t="s">
        <v>1200</v>
      </c>
      <c r="C269" s="155" t="s">
        <v>30</v>
      </c>
      <c r="D269" s="155" t="s">
        <v>2346</v>
      </c>
      <c r="E269" s="170">
        <v>76.660742381000006</v>
      </c>
      <c r="F269" s="174">
        <f t="shared" si="4"/>
        <v>1.8845730206372304</v>
      </c>
      <c r="G269" s="14"/>
      <c r="H269" s="14"/>
      <c r="I269" s="14"/>
    </row>
    <row r="270" spans="2:9" x14ac:dyDescent="0.2">
      <c r="B270" s="173" t="s">
        <v>1201</v>
      </c>
      <c r="C270" s="155" t="s">
        <v>30</v>
      </c>
      <c r="D270" s="155" t="s">
        <v>2346</v>
      </c>
      <c r="E270" s="170">
        <v>92.498980246000002</v>
      </c>
      <c r="F270" s="174">
        <f t="shared" si="4"/>
        <v>1.9661369448906401</v>
      </c>
      <c r="G270" s="14"/>
      <c r="H270" s="14"/>
      <c r="I270" s="14"/>
    </row>
    <row r="271" spans="2:9" x14ac:dyDescent="0.2">
      <c r="B271" s="173" t="s">
        <v>1202</v>
      </c>
      <c r="C271" s="155" t="s">
        <v>30</v>
      </c>
      <c r="D271" s="155" t="s">
        <v>2346</v>
      </c>
      <c r="E271" s="170">
        <v>53.585164034999998</v>
      </c>
      <c r="F271" s="174">
        <f t="shared" si="4"/>
        <v>1.7290445645136163</v>
      </c>
      <c r="G271" s="14"/>
      <c r="H271" s="14"/>
      <c r="I271" s="14"/>
    </row>
    <row r="272" spans="2:9" x14ac:dyDescent="0.2">
      <c r="B272" s="173" t="s">
        <v>1203</v>
      </c>
      <c r="C272" s="155" t="s">
        <v>30</v>
      </c>
      <c r="D272" s="155" t="s">
        <v>2346</v>
      </c>
      <c r="E272" s="155">
        <v>92.603869238000001</v>
      </c>
      <c r="F272" s="174">
        <f t="shared" si="4"/>
        <v>1.9666291330491752</v>
      </c>
      <c r="G272" s="14"/>
      <c r="H272" s="14"/>
      <c r="I272" s="14"/>
    </row>
    <row r="273" spans="2:9" x14ac:dyDescent="0.2">
      <c r="B273" s="173" t="s">
        <v>1204</v>
      </c>
      <c r="C273" s="155" t="s">
        <v>30</v>
      </c>
      <c r="D273" s="155" t="s">
        <v>2346</v>
      </c>
      <c r="E273" s="155">
        <v>93.652759162999999</v>
      </c>
      <c r="F273" s="174">
        <f t="shared" si="4"/>
        <v>1.971520576923361</v>
      </c>
      <c r="G273" s="14"/>
      <c r="H273" s="14"/>
      <c r="I273" s="14"/>
    </row>
    <row r="274" spans="2:9" x14ac:dyDescent="0.2">
      <c r="B274" s="173" t="s">
        <v>1205</v>
      </c>
      <c r="C274" s="155" t="s">
        <v>30</v>
      </c>
      <c r="D274" s="155" t="s">
        <v>2346</v>
      </c>
      <c r="E274" s="155">
        <v>85.392751004999994</v>
      </c>
      <c r="F274" s="174">
        <f t="shared" si="4"/>
        <v>1.9314210049729696</v>
      </c>
      <c r="G274" s="14"/>
      <c r="H274" s="14"/>
      <c r="I274" s="14"/>
    </row>
    <row r="275" spans="2:9" x14ac:dyDescent="0.2">
      <c r="B275" s="173" t="s">
        <v>1206</v>
      </c>
      <c r="C275" s="155" t="s">
        <v>30</v>
      </c>
      <c r="D275" s="155" t="s">
        <v>2346</v>
      </c>
      <c r="E275" s="155">
        <v>137.83724724699999</v>
      </c>
      <c r="F275" s="174">
        <f t="shared" si="4"/>
        <v>2.1393665912146704</v>
      </c>
      <c r="G275" s="14"/>
      <c r="H275" s="14"/>
      <c r="I275" s="14"/>
    </row>
    <row r="276" spans="2:9" x14ac:dyDescent="0.2">
      <c r="B276" s="173" t="s">
        <v>1207</v>
      </c>
      <c r="C276" s="155" t="s">
        <v>30</v>
      </c>
      <c r="D276" s="155" t="s">
        <v>2346</v>
      </c>
      <c r="E276" s="155">
        <v>106.370549502</v>
      </c>
      <c r="F276" s="174">
        <f t="shared" si="4"/>
        <v>2.0268214027785962</v>
      </c>
      <c r="G276" s="14"/>
      <c r="H276" s="14"/>
      <c r="I276" s="14"/>
    </row>
    <row r="277" spans="2:9" x14ac:dyDescent="0.2">
      <c r="B277" s="173" t="s">
        <v>1208</v>
      </c>
      <c r="C277" s="155" t="s">
        <v>30</v>
      </c>
      <c r="D277" s="155" t="s">
        <v>2346</v>
      </c>
      <c r="E277" s="155">
        <v>91.240312336000002</v>
      </c>
      <c r="F277" s="174">
        <f t="shared" si="4"/>
        <v>1.9601867632943208</v>
      </c>
      <c r="G277" s="14"/>
      <c r="H277" s="14"/>
      <c r="I277" s="14"/>
    </row>
    <row r="278" spans="2:9" x14ac:dyDescent="0.2">
      <c r="B278" s="173" t="s">
        <v>1209</v>
      </c>
      <c r="C278" s="155" t="s">
        <v>30</v>
      </c>
      <c r="D278" s="155" t="s">
        <v>2346</v>
      </c>
      <c r="E278" s="155">
        <v>67.718955772000001</v>
      </c>
      <c r="F278" s="174">
        <f t="shared" si="4"/>
        <v>1.8307102526567036</v>
      </c>
      <c r="G278" s="14"/>
      <c r="H278" s="14"/>
      <c r="I278" s="14"/>
    </row>
    <row r="279" spans="2:9" x14ac:dyDescent="0.2">
      <c r="B279" s="173" t="s">
        <v>1210</v>
      </c>
      <c r="C279" s="155" t="s">
        <v>30</v>
      </c>
      <c r="D279" s="155" t="s">
        <v>2346</v>
      </c>
      <c r="E279" s="155">
        <v>122.077676126</v>
      </c>
      <c r="F279" s="174">
        <f t="shared" si="4"/>
        <v>2.0866362534477907</v>
      </c>
      <c r="G279" s="14"/>
      <c r="H279" s="14"/>
      <c r="I279" s="14"/>
    </row>
    <row r="280" spans="2:9" x14ac:dyDescent="0.2">
      <c r="B280" s="173" t="s">
        <v>1211</v>
      </c>
      <c r="C280" s="155" t="s">
        <v>30</v>
      </c>
      <c r="D280" s="155" t="s">
        <v>2346</v>
      </c>
      <c r="E280" s="155">
        <v>93.220092069000003</v>
      </c>
      <c r="F280" s="174">
        <f t="shared" si="4"/>
        <v>1.9695095275285439</v>
      </c>
      <c r="G280" s="14"/>
      <c r="H280" s="14"/>
      <c r="I280" s="14"/>
    </row>
    <row r="281" spans="2:9" x14ac:dyDescent="0.2">
      <c r="B281" s="173" t="s">
        <v>1212</v>
      </c>
      <c r="C281" s="155" t="s">
        <v>30</v>
      </c>
      <c r="D281" s="155" t="s">
        <v>2346</v>
      </c>
      <c r="E281" s="155">
        <v>65.332731193000001</v>
      </c>
      <c r="F281" s="174">
        <f t="shared" si="4"/>
        <v>1.8151308139720812</v>
      </c>
      <c r="G281" s="14"/>
      <c r="H281" s="14"/>
      <c r="I281" s="14"/>
    </row>
    <row r="282" spans="2:9" x14ac:dyDescent="0.2">
      <c r="B282" s="173" t="s">
        <v>1213</v>
      </c>
      <c r="C282" s="155" t="s">
        <v>30</v>
      </c>
      <c r="D282" s="155" t="s">
        <v>2346</v>
      </c>
      <c r="E282" s="155">
        <v>76.201853039</v>
      </c>
      <c r="F282" s="174">
        <f t="shared" si="4"/>
        <v>1.8819655324265747</v>
      </c>
      <c r="G282" s="14"/>
      <c r="H282" s="14"/>
      <c r="I282" s="14"/>
    </row>
    <row r="283" spans="2:9" x14ac:dyDescent="0.2">
      <c r="B283" s="173" t="s">
        <v>1214</v>
      </c>
      <c r="C283" s="155" t="s">
        <v>30</v>
      </c>
      <c r="D283" s="155" t="s">
        <v>2346</v>
      </c>
      <c r="E283" s="155">
        <v>79.518967426000003</v>
      </c>
      <c r="F283" s="174">
        <f t="shared" si="4"/>
        <v>1.9004707320016574</v>
      </c>
      <c r="G283" s="14"/>
      <c r="H283" s="14"/>
      <c r="I283" s="14"/>
    </row>
    <row r="284" spans="2:9" x14ac:dyDescent="0.2">
      <c r="B284" s="173" t="s">
        <v>1215</v>
      </c>
      <c r="C284" s="155" t="s">
        <v>30</v>
      </c>
      <c r="D284" s="155" t="s">
        <v>2346</v>
      </c>
      <c r="E284" s="155">
        <v>88.080531437999994</v>
      </c>
      <c r="F284" s="174">
        <f t="shared" si="4"/>
        <v>1.9448799263076395</v>
      </c>
      <c r="G284" s="14"/>
      <c r="H284" s="14"/>
      <c r="I284" s="14"/>
    </row>
    <row r="285" spans="2:9" x14ac:dyDescent="0.2">
      <c r="B285" s="173" t="s">
        <v>1216</v>
      </c>
      <c r="C285" s="155" t="s">
        <v>30</v>
      </c>
      <c r="D285" s="155" t="s">
        <v>2346</v>
      </c>
      <c r="E285" s="155">
        <v>77.657187809999996</v>
      </c>
      <c r="F285" s="174">
        <f t="shared" si="4"/>
        <v>1.8901816594431922</v>
      </c>
      <c r="G285" s="14"/>
      <c r="H285" s="14"/>
      <c r="I285" s="14"/>
    </row>
    <row r="286" spans="2:9" x14ac:dyDescent="0.2">
      <c r="B286" s="173" t="s">
        <v>1217</v>
      </c>
      <c r="C286" s="155" t="s">
        <v>30</v>
      </c>
      <c r="D286" s="155" t="s">
        <v>2346</v>
      </c>
      <c r="E286" s="155">
        <v>72.688071790999999</v>
      </c>
      <c r="F286" s="174">
        <f t="shared" si="4"/>
        <v>1.8614631484054474</v>
      </c>
      <c r="G286" s="14"/>
      <c r="H286" s="14"/>
      <c r="I286" s="14"/>
    </row>
    <row r="287" spans="2:9" x14ac:dyDescent="0.2">
      <c r="B287" s="173" t="s">
        <v>1218</v>
      </c>
      <c r="C287" s="155" t="s">
        <v>30</v>
      </c>
      <c r="D287" s="155" t="s">
        <v>2346</v>
      </c>
      <c r="E287" s="155">
        <v>68.099178370000004</v>
      </c>
      <c r="F287" s="174">
        <f t="shared" si="4"/>
        <v>1.8331418720959312</v>
      </c>
      <c r="G287" s="14"/>
      <c r="H287" s="14"/>
      <c r="I287" s="14"/>
    </row>
    <row r="288" spans="2:9" x14ac:dyDescent="0.2">
      <c r="B288" s="173" t="s">
        <v>1219</v>
      </c>
      <c r="C288" s="155" t="s">
        <v>30</v>
      </c>
      <c r="D288" s="155" t="s">
        <v>2346</v>
      </c>
      <c r="E288" s="155">
        <v>77.250742963999997</v>
      </c>
      <c r="F288" s="174">
        <f t="shared" si="4"/>
        <v>1.887902664972132</v>
      </c>
      <c r="G288" s="14"/>
      <c r="H288" s="14"/>
      <c r="I288" s="14"/>
    </row>
    <row r="289" spans="2:9" x14ac:dyDescent="0.2">
      <c r="B289" s="173" t="s">
        <v>1220</v>
      </c>
      <c r="C289" s="155" t="s">
        <v>30</v>
      </c>
      <c r="D289" s="155" t="s">
        <v>2346</v>
      </c>
      <c r="E289" s="155">
        <v>89.260532603000001</v>
      </c>
      <c r="F289" s="174">
        <f t="shared" si="4"/>
        <v>1.9506594738763889</v>
      </c>
      <c r="G289" s="14"/>
      <c r="H289" s="14"/>
      <c r="I289" s="14"/>
    </row>
    <row r="290" spans="2:9" x14ac:dyDescent="0.2">
      <c r="B290" s="173" t="s">
        <v>1221</v>
      </c>
      <c r="C290" s="155" t="s">
        <v>30</v>
      </c>
      <c r="D290" s="155" t="s">
        <v>2346</v>
      </c>
      <c r="E290" s="155">
        <v>103.682769069</v>
      </c>
      <c r="F290" s="174">
        <f t="shared" si="4"/>
        <v>2.0157065874397868</v>
      </c>
      <c r="G290" s="14"/>
      <c r="H290" s="14"/>
      <c r="I290" s="14"/>
    </row>
    <row r="291" spans="2:9" x14ac:dyDescent="0.2">
      <c r="B291" s="173" t="s">
        <v>1222</v>
      </c>
      <c r="C291" s="155" t="s">
        <v>30</v>
      </c>
      <c r="D291" s="155" t="s">
        <v>2346</v>
      </c>
      <c r="E291" s="155">
        <v>99.251209137000004</v>
      </c>
      <c r="F291" s="174">
        <f t="shared" si="4"/>
        <v>1.9967358062999212</v>
      </c>
      <c r="G291" s="14"/>
      <c r="H291" s="14"/>
      <c r="I291" s="14"/>
    </row>
    <row r="292" spans="2:9" x14ac:dyDescent="0.2">
      <c r="B292" s="173" t="s">
        <v>1223</v>
      </c>
      <c r="C292" s="155" t="s">
        <v>30</v>
      </c>
      <c r="D292" s="155" t="s">
        <v>2346</v>
      </c>
      <c r="E292" s="155">
        <v>69.580735387999994</v>
      </c>
      <c r="F292" s="174">
        <f t="shared" si="4"/>
        <v>1.8424890144268438</v>
      </c>
      <c r="G292" s="14"/>
      <c r="H292" s="14"/>
      <c r="I292" s="14"/>
    </row>
    <row r="293" spans="2:9" x14ac:dyDescent="0.2">
      <c r="B293" s="173" t="s">
        <v>1224</v>
      </c>
      <c r="C293" s="155" t="s">
        <v>30</v>
      </c>
      <c r="D293" s="155" t="s">
        <v>2346</v>
      </c>
      <c r="E293" s="155">
        <v>93.351203310000002</v>
      </c>
      <c r="F293" s="174">
        <f t="shared" si="4"/>
        <v>1.9701199204374793</v>
      </c>
      <c r="G293" s="14"/>
      <c r="H293" s="14"/>
      <c r="I293" s="14"/>
    </row>
    <row r="294" spans="2:9" x14ac:dyDescent="0.2">
      <c r="B294" s="173" t="s">
        <v>1225</v>
      </c>
      <c r="C294" s="155" t="s">
        <v>30</v>
      </c>
      <c r="D294" s="155" t="s">
        <v>2346</v>
      </c>
      <c r="E294" s="155">
        <v>89.024532370000003</v>
      </c>
      <c r="F294" s="174">
        <f t="shared" si="4"/>
        <v>1.949509701080782</v>
      </c>
      <c r="G294" s="14"/>
      <c r="H294" s="14"/>
      <c r="I294" s="14"/>
    </row>
    <row r="295" spans="2:9" x14ac:dyDescent="0.2">
      <c r="B295" s="173" t="s">
        <v>1226</v>
      </c>
      <c r="C295" s="155" t="s">
        <v>30</v>
      </c>
      <c r="D295" s="155" t="s">
        <v>2346</v>
      </c>
      <c r="E295" s="155">
        <v>72.832294155</v>
      </c>
      <c r="F295" s="174">
        <f t="shared" si="4"/>
        <v>1.86232399007462</v>
      </c>
      <c r="G295" s="14"/>
      <c r="H295" s="14"/>
      <c r="I295" s="14"/>
    </row>
    <row r="296" spans="2:9" x14ac:dyDescent="0.2">
      <c r="B296" s="173" t="s">
        <v>1227</v>
      </c>
      <c r="C296" s="155" t="s">
        <v>30</v>
      </c>
      <c r="D296" s="155" t="s">
        <v>2346</v>
      </c>
      <c r="E296" s="155">
        <v>102.030767438</v>
      </c>
      <c r="F296" s="174">
        <f t="shared" si="4"/>
        <v>2.0087311532684304</v>
      </c>
      <c r="G296" s="14"/>
      <c r="H296" s="14"/>
      <c r="I296" s="14"/>
    </row>
    <row r="297" spans="2:9" x14ac:dyDescent="0.2">
      <c r="B297" s="173" t="s">
        <v>1228</v>
      </c>
      <c r="C297" s="155" t="s">
        <v>30</v>
      </c>
      <c r="D297" s="155" t="s">
        <v>2346</v>
      </c>
      <c r="E297" s="155">
        <v>66.9716217</v>
      </c>
      <c r="F297" s="174">
        <f t="shared" si="4"/>
        <v>1.8258908153888309</v>
      </c>
      <c r="G297" s="14"/>
      <c r="H297" s="14"/>
      <c r="I297" s="14"/>
    </row>
    <row r="298" spans="2:9" x14ac:dyDescent="0.2">
      <c r="B298" s="173" t="s">
        <v>1229</v>
      </c>
      <c r="C298" s="155" t="s">
        <v>30</v>
      </c>
      <c r="D298" s="155" t="s">
        <v>2346</v>
      </c>
      <c r="E298" s="155">
        <v>82.232970107</v>
      </c>
      <c r="F298" s="174">
        <f t="shared" si="4"/>
        <v>1.9150459764781322</v>
      </c>
      <c r="G298" s="14"/>
      <c r="H298" s="14"/>
      <c r="I298" s="14"/>
    </row>
    <row r="299" spans="2:9" x14ac:dyDescent="0.2">
      <c r="B299" s="173" t="s">
        <v>1230</v>
      </c>
      <c r="C299" s="155" t="s">
        <v>30</v>
      </c>
      <c r="D299" s="155" t="s">
        <v>2346</v>
      </c>
      <c r="E299" s="155">
        <v>105.308548453</v>
      </c>
      <c r="F299" s="174">
        <f t="shared" si="4"/>
        <v>2.0224636266012426</v>
      </c>
    </row>
    <row r="300" spans="2:9" x14ac:dyDescent="0.2">
      <c r="B300" s="173" t="s">
        <v>1231</v>
      </c>
      <c r="C300" s="155" t="s">
        <v>30</v>
      </c>
      <c r="D300" s="155" t="s">
        <v>2346</v>
      </c>
      <c r="E300" s="155">
        <v>88.722976517000006</v>
      </c>
      <c r="F300" s="174">
        <f t="shared" si="4"/>
        <v>1.9480361032856526</v>
      </c>
    </row>
    <row r="301" spans="2:9" x14ac:dyDescent="0.2">
      <c r="B301" s="173" t="s">
        <v>1232</v>
      </c>
      <c r="C301" s="155" t="s">
        <v>30</v>
      </c>
      <c r="D301" s="155" t="s">
        <v>2346</v>
      </c>
      <c r="E301" s="155">
        <v>73.750072840000001</v>
      </c>
      <c r="F301" s="174">
        <f t="shared" si="4"/>
        <v>1.8677624535857185</v>
      </c>
    </row>
    <row r="302" spans="2:9" x14ac:dyDescent="0.2">
      <c r="B302" s="173" t="s">
        <v>1233</v>
      </c>
      <c r="C302" s="155" t="s">
        <v>30</v>
      </c>
      <c r="D302" s="155" t="s">
        <v>2346</v>
      </c>
      <c r="E302" s="155">
        <v>121.48767554299999</v>
      </c>
      <c r="F302" s="174">
        <f t="shared" si="4"/>
        <v>2.0845322226656005</v>
      </c>
    </row>
    <row r="303" spans="2:9" x14ac:dyDescent="0.2">
      <c r="B303" s="173" t="s">
        <v>1234</v>
      </c>
      <c r="C303" s="155" t="s">
        <v>30</v>
      </c>
      <c r="D303" s="155" t="s">
        <v>2346</v>
      </c>
      <c r="E303" s="155">
        <v>129.45923897200001</v>
      </c>
      <c r="F303" s="174">
        <f t="shared" si="4"/>
        <v>2.1121330496830515</v>
      </c>
    </row>
    <row r="304" spans="2:9" x14ac:dyDescent="0.2">
      <c r="B304" s="173" t="s">
        <v>1235</v>
      </c>
      <c r="C304" s="155" t="s">
        <v>30</v>
      </c>
      <c r="D304" s="155" t="s">
        <v>2346</v>
      </c>
      <c r="E304" s="155">
        <v>78.430744129000004</v>
      </c>
      <c r="F304" s="174">
        <f t="shared" si="4"/>
        <v>1.8944863354944135</v>
      </c>
    </row>
    <row r="305" spans="2:6" x14ac:dyDescent="0.2">
      <c r="B305" s="173" t="s">
        <v>1236</v>
      </c>
      <c r="C305" s="155" t="s">
        <v>30</v>
      </c>
      <c r="D305" s="155" t="s">
        <v>2346</v>
      </c>
      <c r="E305" s="155">
        <v>118.865450731</v>
      </c>
      <c r="F305" s="174">
        <f t="shared" si="4"/>
        <v>2.0750556415213728</v>
      </c>
    </row>
    <row r="306" spans="2:6" x14ac:dyDescent="0.2">
      <c r="B306" s="173" t="s">
        <v>1237</v>
      </c>
      <c r="C306" s="155" t="s">
        <v>30</v>
      </c>
      <c r="D306" s="155" t="s">
        <v>2346</v>
      </c>
      <c r="E306" s="155">
        <v>91.725423926000005</v>
      </c>
      <c r="F306" s="174">
        <f t="shared" si="4"/>
        <v>1.9624897276048412</v>
      </c>
    </row>
    <row r="307" spans="2:6" x14ac:dyDescent="0.2">
      <c r="B307" s="173" t="s">
        <v>1238</v>
      </c>
      <c r="C307" s="155" t="s">
        <v>30</v>
      </c>
      <c r="D307" s="155" t="s">
        <v>2346</v>
      </c>
      <c r="E307" s="155">
        <v>84.619194686</v>
      </c>
      <c r="F307" s="174">
        <f t="shared" si="4"/>
        <v>1.927468887869648</v>
      </c>
    </row>
    <row r="308" spans="2:6" x14ac:dyDescent="0.2">
      <c r="B308" s="173" t="s">
        <v>1239</v>
      </c>
      <c r="C308" s="155" t="s">
        <v>30</v>
      </c>
      <c r="D308" s="155" t="s">
        <v>2346</v>
      </c>
      <c r="E308" s="155">
        <v>87.778975583999994</v>
      </c>
      <c r="F308" s="174">
        <f t="shared" si="4"/>
        <v>1.9433905081470038</v>
      </c>
    </row>
    <row r="309" spans="2:6" x14ac:dyDescent="0.2">
      <c r="B309" s="173" t="s">
        <v>1240</v>
      </c>
      <c r="C309" s="155" t="s">
        <v>30</v>
      </c>
      <c r="D309" s="155" t="s">
        <v>2346</v>
      </c>
      <c r="E309" s="155">
        <v>76.870520365999994</v>
      </c>
      <c r="F309" s="174">
        <f t="shared" si="4"/>
        <v>1.885759820984936</v>
      </c>
    </row>
    <row r="310" spans="2:6" x14ac:dyDescent="0.2">
      <c r="B310" s="173" t="s">
        <v>1241</v>
      </c>
      <c r="C310" s="155" t="s">
        <v>30</v>
      </c>
      <c r="D310" s="155" t="s">
        <v>2346</v>
      </c>
      <c r="E310" s="155">
        <v>97.363207271999997</v>
      </c>
      <c r="F310" s="174">
        <f t="shared" si="4"/>
        <v>1.9883948716886204</v>
      </c>
    </row>
    <row r="311" spans="2:6" x14ac:dyDescent="0.2">
      <c r="B311" s="173" t="s">
        <v>1242</v>
      </c>
      <c r="C311" s="155" t="s">
        <v>30</v>
      </c>
      <c r="D311" s="155" t="s">
        <v>2346</v>
      </c>
      <c r="E311" s="155">
        <v>101.30965561399999</v>
      </c>
      <c r="F311" s="174">
        <f t="shared" si="4"/>
        <v>2.0056508390428278</v>
      </c>
    </row>
    <row r="312" spans="2:6" x14ac:dyDescent="0.2">
      <c r="B312" s="173" t="s">
        <v>1243</v>
      </c>
      <c r="C312" s="155" t="s">
        <v>30</v>
      </c>
      <c r="D312" s="155" t="s">
        <v>2346</v>
      </c>
      <c r="E312" s="155">
        <v>73.422294738000005</v>
      </c>
      <c r="F312" s="174">
        <f t="shared" si="4"/>
        <v>1.865827953805627</v>
      </c>
    </row>
    <row r="313" spans="2:6" x14ac:dyDescent="0.2">
      <c r="B313" s="173" t="s">
        <v>1244</v>
      </c>
      <c r="C313" s="155" t="s">
        <v>30</v>
      </c>
      <c r="D313" s="155" t="s">
        <v>2346</v>
      </c>
      <c r="E313" s="155">
        <v>118.590117126</v>
      </c>
      <c r="F313" s="174">
        <f t="shared" si="4"/>
        <v>2.0740484979955141</v>
      </c>
    </row>
    <row r="314" spans="2:6" x14ac:dyDescent="0.2">
      <c r="B314" s="173" t="s">
        <v>1245</v>
      </c>
      <c r="C314" s="155" t="s">
        <v>30</v>
      </c>
      <c r="D314" s="155" t="s">
        <v>2346</v>
      </c>
      <c r="E314" s="155">
        <v>99.618320611000001</v>
      </c>
      <c r="F314" s="174">
        <f t="shared" si="4"/>
        <v>1.9983392160199001</v>
      </c>
    </row>
    <row r="315" spans="2:6" x14ac:dyDescent="0.2">
      <c r="B315" s="173" t="s">
        <v>1246</v>
      </c>
      <c r="C315" s="155" t="s">
        <v>30</v>
      </c>
      <c r="D315" s="155" t="s">
        <v>2346</v>
      </c>
      <c r="E315" s="155">
        <v>94.793426956000005</v>
      </c>
      <c r="F315" s="174">
        <f t="shared" si="4"/>
        <v>1.9767782240922067</v>
      </c>
    </row>
    <row r="316" spans="2:6" x14ac:dyDescent="0.2">
      <c r="B316" s="173" t="s">
        <v>1247</v>
      </c>
      <c r="C316" s="155" t="s">
        <v>30</v>
      </c>
      <c r="D316" s="155" t="s">
        <v>2346</v>
      </c>
      <c r="E316" s="155">
        <v>114.748557776</v>
      </c>
      <c r="F316" s="174">
        <f t="shared" si="4"/>
        <v>2.0597472357878521</v>
      </c>
    </row>
    <row r="317" spans="2:6" x14ac:dyDescent="0.2">
      <c r="B317" s="173" t="s">
        <v>1248</v>
      </c>
      <c r="C317" s="155" t="s">
        <v>30</v>
      </c>
      <c r="D317" s="155" t="s">
        <v>2346</v>
      </c>
      <c r="E317" s="155">
        <v>62.186061418000001</v>
      </c>
      <c r="F317" s="174">
        <f t="shared" si="4"/>
        <v>1.793693051449385</v>
      </c>
    </row>
    <row r="318" spans="2:6" x14ac:dyDescent="0.2">
      <c r="B318" s="173" t="s">
        <v>1249</v>
      </c>
      <c r="C318" s="155" t="s">
        <v>30</v>
      </c>
      <c r="D318" s="155" t="s">
        <v>2346</v>
      </c>
      <c r="E318" s="155">
        <v>87.424975235000005</v>
      </c>
      <c r="F318" s="174">
        <f t="shared" si="4"/>
        <v>1.9416355179580698</v>
      </c>
    </row>
    <row r="319" spans="2:6" x14ac:dyDescent="0.2">
      <c r="B319" s="173" t="s">
        <v>1250</v>
      </c>
      <c r="C319" s="155" t="s">
        <v>30</v>
      </c>
      <c r="D319" s="155" t="s">
        <v>2346</v>
      </c>
      <c r="E319" s="155">
        <v>86.716974535000006</v>
      </c>
      <c r="F319" s="174">
        <f t="shared" si="4"/>
        <v>1.9381041173760982</v>
      </c>
    </row>
    <row r="320" spans="2:6" x14ac:dyDescent="0.2">
      <c r="B320" s="173" t="s">
        <v>1251</v>
      </c>
      <c r="C320" s="155" t="s">
        <v>30</v>
      </c>
      <c r="D320" s="155" t="s">
        <v>2346</v>
      </c>
      <c r="E320" s="155">
        <v>46.111823319999999</v>
      </c>
      <c r="F320" s="174">
        <f t="shared" si="4"/>
        <v>1.663812295113769</v>
      </c>
    </row>
    <row r="321" spans="2:6" x14ac:dyDescent="0.2">
      <c r="B321" s="173" t="s">
        <v>1252</v>
      </c>
      <c r="C321" s="155" t="s">
        <v>30</v>
      </c>
      <c r="D321" s="155" t="s">
        <v>2346</v>
      </c>
      <c r="E321" s="155">
        <v>104.980770351</v>
      </c>
      <c r="F321" s="174">
        <f t="shared" si="4"/>
        <v>2.02110975530544</v>
      </c>
    </row>
    <row r="322" spans="2:6" x14ac:dyDescent="0.2">
      <c r="B322" s="173" t="s">
        <v>1253</v>
      </c>
      <c r="C322" s="155" t="s">
        <v>30</v>
      </c>
      <c r="D322" s="155" t="s">
        <v>2346</v>
      </c>
      <c r="E322" s="155">
        <v>88.119864809999996</v>
      </c>
      <c r="F322" s="174">
        <f t="shared" si="4"/>
        <v>1.9450738222018797</v>
      </c>
    </row>
    <row r="323" spans="2:6" x14ac:dyDescent="0.2">
      <c r="B323" s="173" t="s">
        <v>1254</v>
      </c>
      <c r="C323" s="155" t="s">
        <v>30</v>
      </c>
      <c r="D323" s="155" t="s">
        <v>2346</v>
      </c>
      <c r="E323" s="155">
        <v>92.446535749999995</v>
      </c>
      <c r="F323" s="174">
        <f t="shared" si="4"/>
        <v>1.9658906414784505</v>
      </c>
    </row>
    <row r="324" spans="2:6" x14ac:dyDescent="0.2">
      <c r="B324" s="173" t="s">
        <v>1255</v>
      </c>
      <c r="C324" s="155" t="s">
        <v>30</v>
      </c>
      <c r="D324" s="155" t="s">
        <v>2346</v>
      </c>
      <c r="E324" s="155">
        <v>101.925878445</v>
      </c>
      <c r="F324" s="174">
        <f t="shared" ref="F324:F387" si="5">LOG10(E324)</f>
        <v>2.008284463093752</v>
      </c>
    </row>
    <row r="325" spans="2:6" x14ac:dyDescent="0.2">
      <c r="B325" s="173" t="s">
        <v>1256</v>
      </c>
      <c r="C325" s="155" t="s">
        <v>30</v>
      </c>
      <c r="D325" s="155" t="s">
        <v>2346</v>
      </c>
      <c r="E325" s="155">
        <v>65.149175455999995</v>
      </c>
      <c r="F325" s="174">
        <f t="shared" si="5"/>
        <v>1.8139089235455284</v>
      </c>
    </row>
    <row r="326" spans="2:6" x14ac:dyDescent="0.2">
      <c r="B326" s="173" t="s">
        <v>1257</v>
      </c>
      <c r="C326" s="155" t="s">
        <v>30</v>
      </c>
      <c r="D326" s="155" t="s">
        <v>2346</v>
      </c>
      <c r="E326" s="155">
        <v>88.106753686000005</v>
      </c>
      <c r="F326" s="174">
        <f t="shared" si="5"/>
        <v>1.9450091998552235</v>
      </c>
    </row>
    <row r="327" spans="2:6" x14ac:dyDescent="0.2">
      <c r="B327" s="173" t="s">
        <v>1258</v>
      </c>
      <c r="C327" s="155" t="s">
        <v>30</v>
      </c>
      <c r="D327" s="155" t="s">
        <v>2346</v>
      </c>
      <c r="E327" s="155">
        <v>85.904084843999996</v>
      </c>
      <c r="F327" s="174">
        <f t="shared" si="5"/>
        <v>1.9340138155545186</v>
      </c>
    </row>
    <row r="328" spans="2:6" x14ac:dyDescent="0.2">
      <c r="B328" s="173" t="s">
        <v>1259</v>
      </c>
      <c r="C328" s="155" t="s">
        <v>30</v>
      </c>
      <c r="D328" s="155" t="s">
        <v>2346</v>
      </c>
      <c r="E328" s="155">
        <v>107.406328303</v>
      </c>
      <c r="F328" s="174">
        <f t="shared" si="5"/>
        <v>2.0310298704334233</v>
      </c>
    </row>
    <row r="329" spans="2:6" x14ac:dyDescent="0.2">
      <c r="B329" s="173" t="s">
        <v>1260</v>
      </c>
      <c r="C329" s="155" t="s">
        <v>30</v>
      </c>
      <c r="D329" s="155" t="s">
        <v>2346</v>
      </c>
      <c r="E329" s="155">
        <v>57.308723268000001</v>
      </c>
      <c r="F329" s="174">
        <f t="shared" si="5"/>
        <v>1.7582207332904352</v>
      </c>
    </row>
    <row r="330" spans="2:6" x14ac:dyDescent="0.2">
      <c r="B330" s="173" t="s">
        <v>1261</v>
      </c>
      <c r="C330" s="155" t="s">
        <v>30</v>
      </c>
      <c r="D330" s="155" t="s">
        <v>2346</v>
      </c>
      <c r="E330" s="155">
        <v>89.994755549999994</v>
      </c>
      <c r="F330" s="174">
        <f t="shared" si="5"/>
        <v>1.9542172016386692</v>
      </c>
    </row>
    <row r="331" spans="2:6" x14ac:dyDescent="0.2">
      <c r="B331" s="173" t="s">
        <v>1262</v>
      </c>
      <c r="C331" s="155" t="s">
        <v>30</v>
      </c>
      <c r="D331" s="155" t="s">
        <v>2346</v>
      </c>
      <c r="E331" s="155">
        <v>77.434298701000003</v>
      </c>
      <c r="F331" s="174">
        <f t="shared" si="5"/>
        <v>1.8889333694314627</v>
      </c>
    </row>
    <row r="332" spans="2:6" x14ac:dyDescent="0.2">
      <c r="B332" s="173" t="s">
        <v>1263</v>
      </c>
      <c r="C332" s="155" t="s">
        <v>30</v>
      </c>
      <c r="D332" s="155" t="s">
        <v>2346</v>
      </c>
      <c r="E332" s="155">
        <v>69.292290659000003</v>
      </c>
      <c r="F332" s="174">
        <f t="shared" si="5"/>
        <v>1.8406849184429499</v>
      </c>
    </row>
    <row r="333" spans="2:6" x14ac:dyDescent="0.2">
      <c r="B333" s="173" t="s">
        <v>1264</v>
      </c>
      <c r="C333" s="155" t="s">
        <v>30</v>
      </c>
      <c r="D333" s="155" t="s">
        <v>2346</v>
      </c>
      <c r="E333" s="155">
        <v>62.304061535000002</v>
      </c>
      <c r="F333" s="174">
        <f t="shared" si="5"/>
        <v>1.7945163587738384</v>
      </c>
    </row>
    <row r="334" spans="2:6" x14ac:dyDescent="0.2">
      <c r="B334" s="173" t="s">
        <v>1265</v>
      </c>
      <c r="C334" s="155" t="s">
        <v>30</v>
      </c>
      <c r="D334" s="155" t="s">
        <v>2346</v>
      </c>
      <c r="E334" s="155">
        <v>86.008973835999996</v>
      </c>
      <c r="F334" s="174">
        <f t="shared" si="5"/>
        <v>1.9345437661753753</v>
      </c>
    </row>
    <row r="335" spans="2:6" x14ac:dyDescent="0.2">
      <c r="B335" s="173" t="s">
        <v>1266</v>
      </c>
      <c r="C335" s="155" t="s">
        <v>30</v>
      </c>
      <c r="D335" s="155" t="s">
        <v>2346</v>
      </c>
      <c r="E335" s="155">
        <v>91.804090670999997</v>
      </c>
      <c r="F335" s="174">
        <f t="shared" si="5"/>
        <v>1.9628620332302347</v>
      </c>
    </row>
    <row r="336" spans="2:6" x14ac:dyDescent="0.2">
      <c r="B336" s="173" t="s">
        <v>1267</v>
      </c>
      <c r="C336" s="155" t="s">
        <v>30</v>
      </c>
      <c r="D336" s="155" t="s">
        <v>2346</v>
      </c>
      <c r="E336" s="155">
        <v>111.22166540400001</v>
      </c>
      <c r="F336" s="174">
        <f t="shared" si="5"/>
        <v>2.0461893938010527</v>
      </c>
    </row>
    <row r="337" spans="2:6" x14ac:dyDescent="0.2">
      <c r="B337" s="173" t="s">
        <v>1268</v>
      </c>
      <c r="C337" s="155" t="s">
        <v>30</v>
      </c>
      <c r="D337" s="155" t="s">
        <v>2346</v>
      </c>
      <c r="E337" s="155">
        <v>75.467630091000004</v>
      </c>
      <c r="F337" s="174">
        <f t="shared" si="5"/>
        <v>1.8777607120616018</v>
      </c>
    </row>
    <row r="338" spans="2:6" x14ac:dyDescent="0.2">
      <c r="B338" s="173" t="s">
        <v>1269</v>
      </c>
      <c r="C338" s="155" t="s">
        <v>30</v>
      </c>
      <c r="D338" s="155" t="s">
        <v>2346</v>
      </c>
      <c r="E338" s="155">
        <v>68.308956355000007</v>
      </c>
      <c r="F338" s="174">
        <f t="shared" si="5"/>
        <v>1.8344776501023798</v>
      </c>
    </row>
    <row r="339" spans="2:6" x14ac:dyDescent="0.2">
      <c r="B339" s="173" t="s">
        <v>1270</v>
      </c>
      <c r="C339" s="155" t="s">
        <v>30</v>
      </c>
      <c r="D339" s="155" t="s">
        <v>2346</v>
      </c>
      <c r="E339" s="155">
        <v>134.625021852</v>
      </c>
      <c r="F339" s="174">
        <f t="shared" si="5"/>
        <v>2.1291257867996478</v>
      </c>
    </row>
    <row r="340" spans="2:6" x14ac:dyDescent="0.2">
      <c r="B340" s="173" t="s">
        <v>1271</v>
      </c>
      <c r="C340" s="155" t="s">
        <v>30</v>
      </c>
      <c r="D340" s="155" t="s">
        <v>2346</v>
      </c>
      <c r="E340" s="155">
        <v>58.816502534999998</v>
      </c>
      <c r="F340" s="174">
        <f t="shared" si="5"/>
        <v>1.7694991960481319</v>
      </c>
    </row>
    <row r="341" spans="2:6" x14ac:dyDescent="0.2">
      <c r="B341" s="173" t="s">
        <v>1272</v>
      </c>
      <c r="C341" s="155" t="s">
        <v>30</v>
      </c>
      <c r="D341" s="155" t="s">
        <v>2346</v>
      </c>
      <c r="E341" s="155">
        <v>90.912534234999995</v>
      </c>
      <c r="F341" s="174">
        <f t="shared" si="5"/>
        <v>1.9586237641221145</v>
      </c>
    </row>
    <row r="342" spans="2:6" x14ac:dyDescent="0.2">
      <c r="B342" s="173" t="s">
        <v>1273</v>
      </c>
      <c r="C342" s="155" t="s">
        <v>30</v>
      </c>
      <c r="D342" s="155" t="s">
        <v>2346</v>
      </c>
      <c r="E342" s="155">
        <v>81.983858749000007</v>
      </c>
      <c r="F342" s="174">
        <f t="shared" si="5"/>
        <v>1.9137283554779061</v>
      </c>
    </row>
    <row r="343" spans="2:6" x14ac:dyDescent="0.2">
      <c r="B343" s="173" t="s">
        <v>1274</v>
      </c>
      <c r="C343" s="155" t="s">
        <v>30</v>
      </c>
      <c r="D343" s="155" t="s">
        <v>2346</v>
      </c>
      <c r="E343" s="155">
        <v>65.568731425999999</v>
      </c>
      <c r="F343" s="174">
        <f t="shared" si="5"/>
        <v>1.8166967813481139</v>
      </c>
    </row>
    <row r="344" spans="2:6" x14ac:dyDescent="0.2">
      <c r="B344" s="173" t="s">
        <v>1275</v>
      </c>
      <c r="C344" s="155" t="s">
        <v>30</v>
      </c>
      <c r="D344" s="155" t="s">
        <v>2346</v>
      </c>
      <c r="E344" s="155">
        <v>61.071615872999999</v>
      </c>
      <c r="F344" s="174">
        <f t="shared" si="5"/>
        <v>1.7858394109970674</v>
      </c>
    </row>
    <row r="345" spans="2:6" x14ac:dyDescent="0.2">
      <c r="B345" s="173" t="s">
        <v>1276</v>
      </c>
      <c r="C345" s="155" t="s">
        <v>30</v>
      </c>
      <c r="D345" s="155" t="s">
        <v>2346</v>
      </c>
      <c r="E345" s="155">
        <v>52.772274342999999</v>
      </c>
      <c r="F345" s="174">
        <f t="shared" si="5"/>
        <v>1.7224058115038283</v>
      </c>
    </row>
    <row r="346" spans="2:6" x14ac:dyDescent="0.2">
      <c r="B346" s="173" t="s">
        <v>1277</v>
      </c>
      <c r="C346" s="155" t="s">
        <v>30</v>
      </c>
      <c r="D346" s="155" t="s">
        <v>2346</v>
      </c>
      <c r="E346" s="155">
        <v>62.854728745000003</v>
      </c>
      <c r="F346" s="174">
        <f t="shared" si="5"/>
        <v>1.7983379564946285</v>
      </c>
    </row>
    <row r="347" spans="2:6" x14ac:dyDescent="0.2">
      <c r="B347" s="173" t="s">
        <v>1278</v>
      </c>
      <c r="C347" s="155" t="s">
        <v>30</v>
      </c>
      <c r="D347" s="155" t="s">
        <v>2346</v>
      </c>
      <c r="E347" s="155">
        <v>69.239846162999996</v>
      </c>
      <c r="F347" s="174">
        <f t="shared" si="5"/>
        <v>1.8403560942895141</v>
      </c>
    </row>
    <row r="348" spans="2:6" x14ac:dyDescent="0.2">
      <c r="B348" s="173" t="s">
        <v>1279</v>
      </c>
      <c r="C348" s="155" t="s">
        <v>30</v>
      </c>
      <c r="D348" s="155" t="s">
        <v>2346</v>
      </c>
      <c r="E348" s="155">
        <v>82.429636967999997</v>
      </c>
      <c r="F348" s="174">
        <f t="shared" si="5"/>
        <v>1.9160833871524308</v>
      </c>
    </row>
    <row r="349" spans="2:6" x14ac:dyDescent="0.2">
      <c r="B349" s="173" t="s">
        <v>1280</v>
      </c>
      <c r="C349" s="155" t="s">
        <v>30</v>
      </c>
      <c r="D349" s="155" t="s">
        <v>2346</v>
      </c>
      <c r="E349" s="155">
        <v>49.048715110000003</v>
      </c>
      <c r="F349" s="174">
        <f t="shared" si="5"/>
        <v>1.6906276349994374</v>
      </c>
    </row>
    <row r="350" spans="2:6" x14ac:dyDescent="0.2">
      <c r="B350" s="173" t="s">
        <v>1281</v>
      </c>
      <c r="C350" s="155" t="s">
        <v>30</v>
      </c>
      <c r="D350" s="155" t="s">
        <v>2346</v>
      </c>
      <c r="E350" s="155">
        <v>71.730959733999995</v>
      </c>
      <c r="F350" s="174">
        <f t="shared" si="5"/>
        <v>1.8557066415756005</v>
      </c>
    </row>
    <row r="351" spans="2:6" x14ac:dyDescent="0.2">
      <c r="B351" s="173" t="s">
        <v>1282</v>
      </c>
      <c r="C351" s="155" t="s">
        <v>30</v>
      </c>
      <c r="D351" s="155" t="s">
        <v>2346</v>
      </c>
      <c r="E351" s="155">
        <v>63.418507079999998</v>
      </c>
      <c r="F351" s="174">
        <f t="shared" si="5"/>
        <v>1.8022160141882413</v>
      </c>
    </row>
    <row r="352" spans="2:6" x14ac:dyDescent="0.2">
      <c r="B352" s="173" t="s">
        <v>1283</v>
      </c>
      <c r="C352" s="155" t="s">
        <v>30</v>
      </c>
      <c r="D352" s="155" t="s">
        <v>2346</v>
      </c>
      <c r="E352" s="155">
        <v>58.895169279000001</v>
      </c>
      <c r="F352" s="174">
        <f t="shared" si="5"/>
        <v>1.7700796743879303</v>
      </c>
    </row>
    <row r="353" spans="2:6" x14ac:dyDescent="0.2">
      <c r="B353" s="173" t="s">
        <v>1284</v>
      </c>
      <c r="C353" s="155" t="s">
        <v>30</v>
      </c>
      <c r="D353" s="155" t="s">
        <v>2346</v>
      </c>
      <c r="E353" s="155">
        <v>53.086941320000001</v>
      </c>
      <c r="F353" s="174">
        <f t="shared" si="5"/>
        <v>1.7249877035646817</v>
      </c>
    </row>
    <row r="354" spans="2:6" x14ac:dyDescent="0.2">
      <c r="B354" s="173" t="s">
        <v>1285</v>
      </c>
      <c r="C354" s="155" t="s">
        <v>30</v>
      </c>
      <c r="D354" s="155" t="s">
        <v>2346</v>
      </c>
      <c r="E354" s="155">
        <v>107.393217178</v>
      </c>
      <c r="F354" s="174">
        <f t="shared" si="5"/>
        <v>2.0309768527304914</v>
      </c>
    </row>
    <row r="355" spans="2:6" x14ac:dyDescent="0.2">
      <c r="B355" s="173" t="s">
        <v>1286</v>
      </c>
      <c r="C355" s="155" t="s">
        <v>30</v>
      </c>
      <c r="D355" s="155" t="s">
        <v>2346</v>
      </c>
      <c r="E355" s="155">
        <v>74.615407028000007</v>
      </c>
      <c r="F355" s="174">
        <f t="shared" si="5"/>
        <v>1.8728285124107054</v>
      </c>
    </row>
    <row r="356" spans="2:6" x14ac:dyDescent="0.2">
      <c r="B356" s="173" t="s">
        <v>1287</v>
      </c>
      <c r="C356" s="155" t="s">
        <v>30</v>
      </c>
      <c r="D356" s="155" t="s">
        <v>2346</v>
      </c>
      <c r="E356" s="155">
        <v>86.782530156000007</v>
      </c>
      <c r="F356" s="174">
        <f t="shared" si="5"/>
        <v>1.9384323078901129</v>
      </c>
    </row>
    <row r="357" spans="2:6" x14ac:dyDescent="0.2">
      <c r="B357" s="173" t="s">
        <v>1288</v>
      </c>
      <c r="C357" s="155" t="s">
        <v>30</v>
      </c>
      <c r="D357" s="155" t="s">
        <v>2346</v>
      </c>
      <c r="E357" s="155">
        <v>88.264087173999997</v>
      </c>
      <c r="F357" s="174">
        <f t="shared" si="5"/>
        <v>1.9457840341016173</v>
      </c>
    </row>
    <row r="358" spans="2:6" x14ac:dyDescent="0.2">
      <c r="B358" s="173" t="s">
        <v>1289</v>
      </c>
      <c r="C358" s="155" t="s">
        <v>30</v>
      </c>
      <c r="D358" s="155" t="s">
        <v>2346</v>
      </c>
      <c r="E358" s="155">
        <v>76.136297419000002</v>
      </c>
      <c r="F358" s="174">
        <f t="shared" si="5"/>
        <v>1.8815917528356374</v>
      </c>
    </row>
    <row r="359" spans="2:6" x14ac:dyDescent="0.2">
      <c r="B359" s="173" t="s">
        <v>1290</v>
      </c>
      <c r="C359" s="155" t="s">
        <v>30</v>
      </c>
      <c r="D359" s="155" t="s">
        <v>2346</v>
      </c>
      <c r="E359" s="155">
        <v>85.864751471000005</v>
      </c>
      <c r="F359" s="174">
        <f t="shared" si="5"/>
        <v>1.9338149172268173</v>
      </c>
    </row>
    <row r="360" spans="2:6" x14ac:dyDescent="0.2">
      <c r="B360" s="173" t="s">
        <v>1291</v>
      </c>
      <c r="C360" s="155" t="s">
        <v>30</v>
      </c>
      <c r="D360" s="155" t="s">
        <v>2346</v>
      </c>
      <c r="E360" s="170">
        <v>66.276732124999995</v>
      </c>
      <c r="F360" s="174">
        <f t="shared" si="5"/>
        <v>1.8213610867257559</v>
      </c>
    </row>
    <row r="361" spans="2:6" x14ac:dyDescent="0.2">
      <c r="B361" s="173" t="s">
        <v>1292</v>
      </c>
      <c r="C361" s="155" t="s">
        <v>30</v>
      </c>
      <c r="D361" s="155" t="s">
        <v>2346</v>
      </c>
      <c r="E361" s="170">
        <v>91.305867956</v>
      </c>
      <c r="F361" s="174">
        <f t="shared" si="5"/>
        <v>1.9604986892431642</v>
      </c>
    </row>
    <row r="362" spans="2:6" x14ac:dyDescent="0.2">
      <c r="B362" s="173" t="s">
        <v>1293</v>
      </c>
      <c r="C362" s="155" t="s">
        <v>30</v>
      </c>
      <c r="D362" s="155" t="s">
        <v>2346</v>
      </c>
      <c r="E362" s="170">
        <v>70.786958802000001</v>
      </c>
      <c r="F362" s="174">
        <f t="shared" si="5"/>
        <v>1.8499532542714776</v>
      </c>
    </row>
    <row r="363" spans="2:6" x14ac:dyDescent="0.2">
      <c r="B363" s="173" t="s">
        <v>1294</v>
      </c>
      <c r="C363" s="155" t="s">
        <v>30</v>
      </c>
      <c r="D363" s="155" t="s">
        <v>2346</v>
      </c>
      <c r="E363" s="170">
        <v>75.310296602999998</v>
      </c>
      <c r="F363" s="174">
        <f t="shared" si="5"/>
        <v>1.87685435803545</v>
      </c>
    </row>
    <row r="364" spans="2:6" x14ac:dyDescent="0.2">
      <c r="B364" s="173" t="s">
        <v>1295</v>
      </c>
      <c r="C364" s="155" t="s">
        <v>30</v>
      </c>
      <c r="D364" s="155" t="s">
        <v>2346</v>
      </c>
      <c r="E364" s="170">
        <v>67.968067129000005</v>
      </c>
      <c r="F364" s="174">
        <f t="shared" si="5"/>
        <v>1.8323049196626573</v>
      </c>
    </row>
    <row r="365" spans="2:6" x14ac:dyDescent="0.2">
      <c r="B365" s="173" t="s">
        <v>1296</v>
      </c>
      <c r="C365" s="155" t="s">
        <v>30</v>
      </c>
      <c r="D365" s="155" t="s">
        <v>2346</v>
      </c>
      <c r="E365" s="170">
        <v>67.968067129000005</v>
      </c>
      <c r="F365" s="174">
        <f t="shared" si="5"/>
        <v>1.8323049196626573</v>
      </c>
    </row>
    <row r="366" spans="2:6" x14ac:dyDescent="0.2">
      <c r="B366" s="173" t="s">
        <v>1297</v>
      </c>
      <c r="C366" s="155" t="s">
        <v>30</v>
      </c>
      <c r="D366" s="155" t="s">
        <v>2346</v>
      </c>
      <c r="E366" s="155">
        <v>77.617854437000005</v>
      </c>
      <c r="F366" s="174">
        <f t="shared" si="5"/>
        <v>1.8899616335205878</v>
      </c>
    </row>
    <row r="367" spans="2:6" x14ac:dyDescent="0.2">
      <c r="B367" s="173" t="s">
        <v>1298</v>
      </c>
      <c r="C367" s="155" t="s">
        <v>30</v>
      </c>
      <c r="D367" s="155" t="s">
        <v>2346</v>
      </c>
      <c r="E367" s="155">
        <v>63.012062233999998</v>
      </c>
      <c r="F367" s="174">
        <f t="shared" si="5"/>
        <v>1.7994236932667811</v>
      </c>
    </row>
    <row r="368" spans="2:6" x14ac:dyDescent="0.2">
      <c r="B368" s="173" t="s">
        <v>1299</v>
      </c>
      <c r="C368" s="155" t="s">
        <v>30</v>
      </c>
      <c r="D368" s="155" t="s">
        <v>2346</v>
      </c>
      <c r="E368" s="155">
        <v>71.403181633000003</v>
      </c>
      <c r="F368" s="174">
        <f t="shared" si="5"/>
        <v>1.8537175638051666</v>
      </c>
    </row>
    <row r="369" spans="2:6" x14ac:dyDescent="0.2">
      <c r="B369" s="173" t="s">
        <v>1300</v>
      </c>
      <c r="C369" s="155" t="s">
        <v>30</v>
      </c>
      <c r="D369" s="155" t="s">
        <v>2346</v>
      </c>
      <c r="E369" s="155">
        <v>68.662956703999996</v>
      </c>
      <c r="F369" s="174">
        <f t="shared" si="5"/>
        <v>1.8367225007003409</v>
      </c>
    </row>
    <row r="370" spans="2:6" x14ac:dyDescent="0.2">
      <c r="B370" s="173" t="s">
        <v>1301</v>
      </c>
      <c r="C370" s="155" t="s">
        <v>30</v>
      </c>
      <c r="D370" s="155" t="s">
        <v>2346</v>
      </c>
      <c r="E370" s="155">
        <v>96.458539712000004</v>
      </c>
      <c r="F370" s="174">
        <f t="shared" si="5"/>
        <v>1.9843406828417118</v>
      </c>
    </row>
    <row r="371" spans="2:6" x14ac:dyDescent="0.2">
      <c r="B371" s="173" t="s">
        <v>1302</v>
      </c>
      <c r="C371" s="155" t="s">
        <v>30</v>
      </c>
      <c r="D371" s="155" t="s">
        <v>2346</v>
      </c>
      <c r="E371" s="155">
        <v>64.519841501000002</v>
      </c>
      <c r="F371" s="174">
        <f t="shared" si="5"/>
        <v>1.8096932918333895</v>
      </c>
    </row>
    <row r="372" spans="2:6" x14ac:dyDescent="0.2">
      <c r="B372" s="173" t="s">
        <v>1303</v>
      </c>
      <c r="C372" s="155" t="s">
        <v>30</v>
      </c>
      <c r="D372" s="155" t="s">
        <v>2346</v>
      </c>
      <c r="E372" s="155">
        <v>100.87698852</v>
      </c>
      <c r="F372" s="174">
        <f t="shared" si="5"/>
        <v>2.0037921087685535</v>
      </c>
    </row>
    <row r="373" spans="2:6" x14ac:dyDescent="0.2">
      <c r="B373" s="173" t="s">
        <v>1304</v>
      </c>
      <c r="C373" s="155" t="s">
        <v>30</v>
      </c>
      <c r="D373" s="155" t="s">
        <v>2346</v>
      </c>
      <c r="E373" s="155">
        <v>97.19276266</v>
      </c>
      <c r="F373" s="174">
        <f t="shared" si="5"/>
        <v>1.9876339269237264</v>
      </c>
    </row>
    <row r="374" spans="2:6" x14ac:dyDescent="0.2">
      <c r="B374" s="173" t="s">
        <v>1305</v>
      </c>
      <c r="C374" s="155" t="s">
        <v>30</v>
      </c>
      <c r="D374" s="155" t="s">
        <v>2346</v>
      </c>
      <c r="E374" s="155">
        <v>72.242293572999998</v>
      </c>
      <c r="F374" s="174">
        <f t="shared" si="5"/>
        <v>1.8587915256538095</v>
      </c>
    </row>
    <row r="375" spans="2:6" x14ac:dyDescent="0.2">
      <c r="B375" s="173" t="s">
        <v>1306</v>
      </c>
      <c r="C375" s="155" t="s">
        <v>30</v>
      </c>
      <c r="D375" s="155" t="s">
        <v>2346</v>
      </c>
      <c r="E375" s="155">
        <v>74.562962530999997</v>
      </c>
      <c r="F375" s="174">
        <f t="shared" si="5"/>
        <v>1.8725231550501318</v>
      </c>
    </row>
    <row r="376" spans="2:6" x14ac:dyDescent="0.2">
      <c r="B376" s="173" t="s">
        <v>1307</v>
      </c>
      <c r="C376" s="155" t="s">
        <v>30</v>
      </c>
      <c r="D376" s="155" t="s">
        <v>2346</v>
      </c>
      <c r="E376" s="155">
        <v>102.214323175</v>
      </c>
      <c r="F376" s="174">
        <f t="shared" si="5"/>
        <v>2.0095117572469468</v>
      </c>
    </row>
    <row r="377" spans="2:6" x14ac:dyDescent="0.2">
      <c r="B377" s="173" t="s">
        <v>1308</v>
      </c>
      <c r="C377" s="155" t="s">
        <v>30</v>
      </c>
      <c r="D377" s="155" t="s">
        <v>2346</v>
      </c>
      <c r="E377" s="155">
        <v>84.645416933999996</v>
      </c>
      <c r="F377" s="174">
        <f t="shared" si="5"/>
        <v>1.9276034485151556</v>
      </c>
    </row>
    <row r="378" spans="2:6" x14ac:dyDescent="0.2">
      <c r="B378" s="173" t="s">
        <v>1309</v>
      </c>
      <c r="C378" s="155" t="s">
        <v>30</v>
      </c>
      <c r="D378" s="155" t="s">
        <v>2346</v>
      </c>
      <c r="E378" s="155">
        <v>75.375852222999995</v>
      </c>
      <c r="F378" s="174">
        <f t="shared" si="5"/>
        <v>1.8772322354454405</v>
      </c>
    </row>
    <row r="379" spans="2:6" x14ac:dyDescent="0.2">
      <c r="B379" s="173" t="s">
        <v>1310</v>
      </c>
      <c r="C379" s="155" t="s">
        <v>30</v>
      </c>
      <c r="D379" s="155" t="s">
        <v>2346</v>
      </c>
      <c r="E379" s="155">
        <v>74.287628925999996</v>
      </c>
      <c r="F379" s="174">
        <f t="shared" si="5"/>
        <v>1.8709164969839409</v>
      </c>
    </row>
    <row r="380" spans="2:6" x14ac:dyDescent="0.2">
      <c r="B380" s="173" t="s">
        <v>1311</v>
      </c>
      <c r="C380" s="155" t="s">
        <v>30</v>
      </c>
      <c r="D380" s="155" t="s">
        <v>2346</v>
      </c>
      <c r="E380" s="155">
        <v>72.032515587999995</v>
      </c>
      <c r="F380" s="174">
        <f t="shared" si="5"/>
        <v>1.8575285818863685</v>
      </c>
    </row>
    <row r="381" spans="2:6" x14ac:dyDescent="0.2">
      <c r="B381" s="173" t="s">
        <v>1312</v>
      </c>
      <c r="C381" s="155" t="s">
        <v>30</v>
      </c>
      <c r="D381" s="155" t="s">
        <v>2346</v>
      </c>
      <c r="E381" s="155">
        <v>82.993415302000002</v>
      </c>
      <c r="F381" s="174">
        <f t="shared" si="5"/>
        <v>1.9190436368164641</v>
      </c>
    </row>
    <row r="382" spans="2:6" x14ac:dyDescent="0.2">
      <c r="B382" s="173" t="s">
        <v>1313</v>
      </c>
      <c r="C382" s="155" t="s">
        <v>30</v>
      </c>
      <c r="D382" s="155" t="s">
        <v>2346</v>
      </c>
      <c r="E382" s="155">
        <v>55.932055241999997</v>
      </c>
      <c r="F382" s="174">
        <f t="shared" si="5"/>
        <v>1.7476607779168463</v>
      </c>
    </row>
    <row r="383" spans="2:6" x14ac:dyDescent="0.2">
      <c r="B383" s="173" t="s">
        <v>1314</v>
      </c>
      <c r="C383" s="155" t="s">
        <v>30</v>
      </c>
      <c r="D383" s="155" t="s">
        <v>2346</v>
      </c>
      <c r="E383" s="155">
        <v>43.686265368999997</v>
      </c>
      <c r="F383" s="174">
        <f t="shared" si="5"/>
        <v>1.640344919533083</v>
      </c>
    </row>
    <row r="384" spans="2:6" x14ac:dyDescent="0.2">
      <c r="B384" s="173" t="s">
        <v>1315</v>
      </c>
      <c r="C384" s="155" t="s">
        <v>30</v>
      </c>
      <c r="D384" s="155" t="s">
        <v>2346</v>
      </c>
      <c r="E384" s="155">
        <v>64.913175222999996</v>
      </c>
      <c r="F384" s="174">
        <f t="shared" si="5"/>
        <v>1.8123328531320599</v>
      </c>
    </row>
    <row r="385" spans="2:6" x14ac:dyDescent="0.2">
      <c r="B385" s="173" t="s">
        <v>1316</v>
      </c>
      <c r="C385" s="155" t="s">
        <v>30</v>
      </c>
      <c r="D385" s="155" t="s">
        <v>2346</v>
      </c>
      <c r="E385" s="155">
        <v>60.665171027</v>
      </c>
      <c r="F385" s="174">
        <f t="shared" si="5"/>
        <v>1.7829394262973728</v>
      </c>
    </row>
    <row r="386" spans="2:6" x14ac:dyDescent="0.2">
      <c r="B386" s="173" t="s">
        <v>1317</v>
      </c>
      <c r="C386" s="155" t="s">
        <v>30</v>
      </c>
      <c r="D386" s="155" t="s">
        <v>2346</v>
      </c>
      <c r="E386" s="155">
        <v>52.510051861999997</v>
      </c>
      <c r="F386" s="174">
        <f t="shared" si="5"/>
        <v>1.7202424472219131</v>
      </c>
    </row>
    <row r="387" spans="2:6" x14ac:dyDescent="0.2">
      <c r="B387" s="173" t="s">
        <v>1318</v>
      </c>
      <c r="C387" s="155" t="s">
        <v>30</v>
      </c>
      <c r="D387" s="155" t="s">
        <v>2346</v>
      </c>
      <c r="E387" s="155">
        <v>81.983858749000007</v>
      </c>
      <c r="F387" s="174">
        <f t="shared" si="5"/>
        <v>1.9137283554779061</v>
      </c>
    </row>
    <row r="388" spans="2:6" x14ac:dyDescent="0.2">
      <c r="B388" s="173" t="s">
        <v>1319</v>
      </c>
      <c r="C388" s="155" t="s">
        <v>30</v>
      </c>
      <c r="D388" s="155" t="s">
        <v>2346</v>
      </c>
      <c r="E388" s="155">
        <v>90.401200395999993</v>
      </c>
      <c r="F388" s="174">
        <f t="shared" ref="F388:F423" si="6">LOG10(E388)</f>
        <v>1.9561741973105145</v>
      </c>
    </row>
    <row r="389" spans="2:6" x14ac:dyDescent="0.2">
      <c r="B389" s="173" t="s">
        <v>1320</v>
      </c>
      <c r="C389" s="155" t="s">
        <v>30</v>
      </c>
      <c r="D389" s="155" t="s">
        <v>2346</v>
      </c>
      <c r="E389" s="155">
        <v>63.654507313000003</v>
      </c>
      <c r="F389" s="174">
        <f t="shared" si="6"/>
        <v>1.8038291610432187</v>
      </c>
    </row>
    <row r="390" spans="2:6" x14ac:dyDescent="0.2">
      <c r="B390" s="173" t="s">
        <v>1321</v>
      </c>
      <c r="C390" s="155" t="s">
        <v>30</v>
      </c>
      <c r="D390" s="155" t="s">
        <v>2346</v>
      </c>
      <c r="E390" s="155">
        <v>63.195617970999997</v>
      </c>
      <c r="F390" s="174">
        <f t="shared" si="6"/>
        <v>1.800686965038816</v>
      </c>
    </row>
    <row r="391" spans="2:6" x14ac:dyDescent="0.2">
      <c r="B391" s="173" t="s">
        <v>1322</v>
      </c>
      <c r="C391" s="155" t="s">
        <v>30</v>
      </c>
      <c r="D391" s="155" t="s">
        <v>2346</v>
      </c>
      <c r="E391" s="155">
        <v>123.96567799100001</v>
      </c>
      <c r="F391" s="174">
        <f t="shared" si="6"/>
        <v>2.0933014599816175</v>
      </c>
    </row>
    <row r="392" spans="2:6" x14ac:dyDescent="0.2">
      <c r="B392" s="173" t="s">
        <v>1323</v>
      </c>
      <c r="C392" s="155" t="s">
        <v>30</v>
      </c>
      <c r="D392" s="155" t="s">
        <v>2346</v>
      </c>
      <c r="E392" s="155">
        <v>70.432958451999994</v>
      </c>
      <c r="F392" s="174">
        <f t="shared" si="6"/>
        <v>1.8477759307946333</v>
      </c>
    </row>
    <row r="393" spans="2:6" x14ac:dyDescent="0.2">
      <c r="B393" s="173" t="s">
        <v>1324</v>
      </c>
      <c r="C393" s="155" t="s">
        <v>30</v>
      </c>
      <c r="D393" s="155" t="s">
        <v>2346</v>
      </c>
      <c r="E393" s="155">
        <v>47.580269215000001</v>
      </c>
      <c r="F393" s="174">
        <f t="shared" si="6"/>
        <v>1.6774268949996538</v>
      </c>
    </row>
    <row r="394" spans="2:6" x14ac:dyDescent="0.2">
      <c r="B394" s="173" t="s">
        <v>1325</v>
      </c>
      <c r="C394" s="155" t="s">
        <v>30</v>
      </c>
      <c r="D394" s="155" t="s">
        <v>2346</v>
      </c>
      <c r="E394" s="155">
        <v>60.062059321</v>
      </c>
      <c r="F394" s="174">
        <f t="shared" si="6"/>
        <v>1.7786002185791541</v>
      </c>
    </row>
    <row r="395" spans="2:6" x14ac:dyDescent="0.2">
      <c r="B395" s="173" t="s">
        <v>1326</v>
      </c>
      <c r="C395" s="155" t="s">
        <v>30</v>
      </c>
      <c r="D395" s="155" t="s">
        <v>2346</v>
      </c>
      <c r="E395" s="155">
        <v>54.712720703999999</v>
      </c>
      <c r="F395" s="174">
        <f t="shared" si="6"/>
        <v>1.7380883115121644</v>
      </c>
    </row>
    <row r="396" spans="2:6" x14ac:dyDescent="0.2">
      <c r="B396" s="173" t="s">
        <v>1327</v>
      </c>
      <c r="C396" s="155" t="s">
        <v>30</v>
      </c>
      <c r="D396" s="155" t="s">
        <v>2346</v>
      </c>
      <c r="E396" s="155">
        <v>72.910960900000006</v>
      </c>
      <c r="F396" s="174">
        <f t="shared" si="6"/>
        <v>1.8627928218784351</v>
      </c>
    </row>
    <row r="397" spans="2:6" x14ac:dyDescent="0.2">
      <c r="B397" s="173" t="s">
        <v>1328</v>
      </c>
      <c r="C397" s="155" t="s">
        <v>30</v>
      </c>
      <c r="D397" s="155" t="s">
        <v>2346</v>
      </c>
      <c r="E397" s="155">
        <v>76.883631489999999</v>
      </c>
      <c r="F397" s="174">
        <f t="shared" si="6"/>
        <v>1.8858338884328694</v>
      </c>
    </row>
    <row r="398" spans="2:6" x14ac:dyDescent="0.2">
      <c r="B398" s="173" t="s">
        <v>1329</v>
      </c>
      <c r="C398" s="155" t="s">
        <v>30</v>
      </c>
      <c r="D398" s="155" t="s">
        <v>2346</v>
      </c>
      <c r="E398" s="155">
        <v>39.254705436999998</v>
      </c>
      <c r="F398" s="174">
        <f t="shared" si="6"/>
        <v>1.5938917228096765</v>
      </c>
    </row>
    <row r="399" spans="2:6" x14ac:dyDescent="0.2">
      <c r="B399" s="173" t="s">
        <v>1330</v>
      </c>
      <c r="C399" s="155" t="s">
        <v>30</v>
      </c>
      <c r="D399" s="155" t="s">
        <v>2346</v>
      </c>
      <c r="E399" s="155">
        <v>63.156284599000003</v>
      </c>
      <c r="F399" s="174">
        <f t="shared" si="6"/>
        <v>1.8004165731156461</v>
      </c>
    </row>
    <row r="400" spans="2:6" x14ac:dyDescent="0.2">
      <c r="B400" s="173" t="s">
        <v>1331</v>
      </c>
      <c r="C400" s="155" t="s">
        <v>30</v>
      </c>
      <c r="D400" s="155" t="s">
        <v>2346</v>
      </c>
      <c r="E400" s="155">
        <v>86.952974768000004</v>
      </c>
      <c r="F400" s="174">
        <f t="shared" si="6"/>
        <v>1.9392844443402024</v>
      </c>
    </row>
    <row r="401" spans="2:6" x14ac:dyDescent="0.2">
      <c r="B401" s="173" t="s">
        <v>1332</v>
      </c>
      <c r="C401" s="155" t="s">
        <v>30</v>
      </c>
      <c r="D401" s="155" t="s">
        <v>2346</v>
      </c>
      <c r="E401" s="155">
        <v>77.945632539000002</v>
      </c>
      <c r="F401" s="174">
        <f t="shared" si="6"/>
        <v>1.8917917857551219</v>
      </c>
    </row>
    <row r="402" spans="2:6" x14ac:dyDescent="0.2">
      <c r="B402" s="173" t="s">
        <v>1333</v>
      </c>
      <c r="C402" s="155" t="s">
        <v>30</v>
      </c>
      <c r="D402" s="155" t="s">
        <v>2346</v>
      </c>
      <c r="E402" s="155">
        <v>58.921391526999997</v>
      </c>
      <c r="F402" s="174">
        <f t="shared" si="6"/>
        <v>1.7702729948807308</v>
      </c>
    </row>
    <row r="403" spans="2:6" x14ac:dyDescent="0.2">
      <c r="B403" s="173" t="s">
        <v>1334</v>
      </c>
      <c r="C403" s="155" t="s">
        <v>30</v>
      </c>
      <c r="D403" s="155" t="s">
        <v>2346</v>
      </c>
      <c r="E403" s="155">
        <v>62.304061535000002</v>
      </c>
      <c r="F403" s="174">
        <f t="shared" si="6"/>
        <v>1.7945163587738384</v>
      </c>
    </row>
    <row r="404" spans="2:6" x14ac:dyDescent="0.2">
      <c r="B404" s="173" t="s">
        <v>1335</v>
      </c>
      <c r="C404" s="155" t="s">
        <v>30</v>
      </c>
      <c r="D404" s="155" t="s">
        <v>2346</v>
      </c>
      <c r="E404" s="155">
        <v>57.085834159000001</v>
      </c>
      <c r="F404" s="174">
        <f t="shared" si="6"/>
        <v>1.7565283515060617</v>
      </c>
    </row>
    <row r="405" spans="2:6" x14ac:dyDescent="0.2">
      <c r="B405" s="173" t="s">
        <v>1336</v>
      </c>
      <c r="C405" s="155" t="s">
        <v>30</v>
      </c>
      <c r="D405" s="155" t="s">
        <v>2346</v>
      </c>
      <c r="E405" s="155">
        <v>55.499388148000001</v>
      </c>
      <c r="F405" s="174">
        <f t="shared" si="6"/>
        <v>1.7442881952774136</v>
      </c>
    </row>
    <row r="406" spans="2:6" x14ac:dyDescent="0.2">
      <c r="B406" s="173" t="s">
        <v>1337</v>
      </c>
      <c r="C406" s="155" t="s">
        <v>30</v>
      </c>
      <c r="D406" s="155" t="s">
        <v>2346</v>
      </c>
      <c r="E406" s="155">
        <v>74.772740515999999</v>
      </c>
      <c r="F406" s="174">
        <f t="shared" si="6"/>
        <v>1.8737432983832729</v>
      </c>
    </row>
    <row r="407" spans="2:6" x14ac:dyDescent="0.2">
      <c r="B407" s="173" t="s">
        <v>1338</v>
      </c>
      <c r="C407" s="155" t="s">
        <v>30</v>
      </c>
      <c r="D407" s="155" t="s">
        <v>2346</v>
      </c>
      <c r="E407" s="155">
        <v>69.279179534999997</v>
      </c>
      <c r="F407" s="174">
        <f t="shared" si="6"/>
        <v>1.8406027357423729</v>
      </c>
    </row>
    <row r="408" spans="2:6" x14ac:dyDescent="0.2">
      <c r="B408" s="173" t="s">
        <v>1339</v>
      </c>
      <c r="C408" s="155" t="s">
        <v>30</v>
      </c>
      <c r="D408" s="155" t="s">
        <v>2346</v>
      </c>
      <c r="E408" s="155">
        <v>56.954722918000002</v>
      </c>
      <c r="F408" s="174">
        <f t="shared" si="6"/>
        <v>1.7555297433787573</v>
      </c>
    </row>
    <row r="409" spans="2:6" x14ac:dyDescent="0.2">
      <c r="B409" s="173" t="s">
        <v>1340</v>
      </c>
      <c r="C409" s="155" t="s">
        <v>30</v>
      </c>
      <c r="D409" s="155" t="s">
        <v>2346</v>
      </c>
      <c r="E409" s="155">
        <v>97.782763242000001</v>
      </c>
      <c r="F409" s="174">
        <f t="shared" si="6"/>
        <v>1.9902623058240774</v>
      </c>
    </row>
    <row r="410" spans="2:6" x14ac:dyDescent="0.2">
      <c r="B410" s="173" t="s">
        <v>1341</v>
      </c>
      <c r="C410" s="155" t="s">
        <v>30</v>
      </c>
      <c r="D410" s="155" t="s">
        <v>2346</v>
      </c>
      <c r="E410" s="155">
        <v>43.502709631999998</v>
      </c>
      <c r="F410" s="174">
        <f t="shared" si="6"/>
        <v>1.6385163084851229</v>
      </c>
    </row>
    <row r="411" spans="2:6" x14ac:dyDescent="0.2">
      <c r="B411" s="173" t="s">
        <v>1342</v>
      </c>
      <c r="C411" s="155" t="s">
        <v>30</v>
      </c>
      <c r="D411" s="155" t="s">
        <v>2346</v>
      </c>
      <c r="E411" s="155">
        <v>88.447642911000003</v>
      </c>
      <c r="F411" s="174">
        <f t="shared" si="6"/>
        <v>1.9466862636517781</v>
      </c>
    </row>
    <row r="412" spans="2:6" x14ac:dyDescent="0.2">
      <c r="B412" s="173" t="s">
        <v>1343</v>
      </c>
      <c r="C412" s="155" t="s">
        <v>30</v>
      </c>
      <c r="D412" s="155" t="s">
        <v>2346</v>
      </c>
      <c r="E412" s="155">
        <v>62.815395373000001</v>
      </c>
      <c r="F412" s="174">
        <f t="shared" si="6"/>
        <v>1.7980660976563891</v>
      </c>
    </row>
    <row r="413" spans="2:6" x14ac:dyDescent="0.2">
      <c r="B413" s="173" t="s">
        <v>1344</v>
      </c>
      <c r="C413" s="155" t="s">
        <v>30</v>
      </c>
      <c r="D413" s="155" t="s">
        <v>2346</v>
      </c>
      <c r="E413" s="155">
        <v>88.749198765000003</v>
      </c>
      <c r="F413" s="174">
        <f t="shared" si="6"/>
        <v>1.9481644408988505</v>
      </c>
    </row>
    <row r="414" spans="2:6" x14ac:dyDescent="0.2">
      <c r="B414" s="173" t="s">
        <v>1345</v>
      </c>
      <c r="C414" s="155" t="s">
        <v>30</v>
      </c>
      <c r="D414" s="155" t="s">
        <v>2346</v>
      </c>
      <c r="E414" s="155">
        <v>60.573393158999998</v>
      </c>
      <c r="F414" s="174">
        <f t="shared" si="6"/>
        <v>1.7822819023566274</v>
      </c>
    </row>
    <row r="415" spans="2:6" x14ac:dyDescent="0.2">
      <c r="B415" s="173" t="s">
        <v>1346</v>
      </c>
      <c r="C415" s="155" t="s">
        <v>30</v>
      </c>
      <c r="D415" s="155" t="s">
        <v>2346</v>
      </c>
      <c r="E415" s="155">
        <v>91.174756716000005</v>
      </c>
      <c r="F415" s="174">
        <f t="shared" si="6"/>
        <v>1.9598746131479829</v>
      </c>
    </row>
    <row r="416" spans="2:6" x14ac:dyDescent="0.2">
      <c r="B416" s="173" t="s">
        <v>1347</v>
      </c>
      <c r="C416" s="155" t="s">
        <v>30</v>
      </c>
      <c r="D416" s="155" t="s">
        <v>2346</v>
      </c>
      <c r="E416" s="155">
        <v>56.889167297999997</v>
      </c>
      <c r="F416" s="174">
        <f t="shared" si="6"/>
        <v>1.7550295769294808</v>
      </c>
    </row>
    <row r="417" spans="2:6" x14ac:dyDescent="0.2">
      <c r="B417" s="173" t="s">
        <v>1348</v>
      </c>
      <c r="C417" s="155" t="s">
        <v>30</v>
      </c>
      <c r="D417" s="155" t="s">
        <v>2346</v>
      </c>
      <c r="E417" s="155">
        <v>88.670532019999996</v>
      </c>
      <c r="F417" s="174">
        <f t="shared" si="6"/>
        <v>1.9477793142238125</v>
      </c>
    </row>
    <row r="418" spans="2:6" x14ac:dyDescent="0.2">
      <c r="B418" s="173" t="s">
        <v>1349</v>
      </c>
      <c r="C418" s="155" t="s">
        <v>30</v>
      </c>
      <c r="D418" s="155" t="s">
        <v>2346</v>
      </c>
      <c r="E418" s="155">
        <v>53.899831012</v>
      </c>
      <c r="F418" s="174">
        <f t="shared" si="6"/>
        <v>1.7315874035787433</v>
      </c>
    </row>
    <row r="419" spans="2:6" x14ac:dyDescent="0.2">
      <c r="B419" s="173" t="s">
        <v>1350</v>
      </c>
      <c r="C419" s="155" t="s">
        <v>30</v>
      </c>
      <c r="D419" s="155" t="s">
        <v>2346</v>
      </c>
      <c r="E419" s="155">
        <v>87.018530389000006</v>
      </c>
      <c r="F419" s="174">
        <f t="shared" si="6"/>
        <v>1.9396117444435139</v>
      </c>
    </row>
    <row r="420" spans="2:6" x14ac:dyDescent="0.2">
      <c r="B420" s="173" t="s">
        <v>1351</v>
      </c>
      <c r="C420" s="155" t="s">
        <v>30</v>
      </c>
      <c r="D420" s="155" t="s">
        <v>2346</v>
      </c>
      <c r="E420" s="155">
        <v>87.634753219999993</v>
      </c>
      <c r="F420" s="174">
        <f t="shared" si="6"/>
        <v>1.9426763680236192</v>
      </c>
    </row>
    <row r="421" spans="2:6" x14ac:dyDescent="0.2">
      <c r="B421" s="173" t="s">
        <v>1352</v>
      </c>
      <c r="C421" s="155" t="s">
        <v>30</v>
      </c>
      <c r="D421" s="155" t="s">
        <v>2346</v>
      </c>
      <c r="E421" s="155">
        <v>53.086941320000001</v>
      </c>
      <c r="F421" s="174">
        <f t="shared" si="6"/>
        <v>1.7249877035646817</v>
      </c>
    </row>
    <row r="422" spans="2:6" x14ac:dyDescent="0.2">
      <c r="B422" s="173" t="s">
        <v>1353</v>
      </c>
      <c r="C422" s="155" t="s">
        <v>30</v>
      </c>
      <c r="D422" s="155" t="s">
        <v>2346</v>
      </c>
      <c r="E422" s="155">
        <v>74.287628925999996</v>
      </c>
      <c r="F422" s="174">
        <f t="shared" si="6"/>
        <v>1.8709164969839409</v>
      </c>
    </row>
    <row r="423" spans="2:6" ht="15.75" thickBot="1" x14ac:dyDescent="0.25">
      <c r="B423" s="175" t="s">
        <v>1354</v>
      </c>
      <c r="C423" s="164" t="s">
        <v>30</v>
      </c>
      <c r="D423" s="164" t="s">
        <v>2346</v>
      </c>
      <c r="E423" s="164">
        <v>187.68574092399999</v>
      </c>
      <c r="F423" s="176">
        <f t="shared" si="6"/>
        <v>2.2734312791570148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Viability</vt:lpstr>
      <vt:lpstr>WesternBlot</vt:lpstr>
      <vt:lpstr>Dev_E18.5</vt:lpstr>
      <vt:lpstr>Histocount_Coro_M</vt:lpstr>
      <vt:lpstr>Histocount_Coro_F</vt:lpstr>
      <vt:lpstr>Histocount_Sag_M</vt:lpstr>
      <vt:lpstr>ICF_Soma_M</vt:lpstr>
      <vt:lpstr>ICF_Soma_M_2ndBatch</vt:lpstr>
      <vt:lpstr>ICF_Soma_F</vt:lpstr>
      <vt:lpstr>ICF_GC_M</vt:lpstr>
      <vt:lpstr>ICF_GC_F</vt:lpstr>
      <vt:lpstr>ICF_AL_M</vt:lpstr>
      <vt:lpstr>ICF_AL_F</vt:lpstr>
      <vt:lpstr>Golgi_SpineDensity</vt:lpstr>
      <vt:lpstr>Electrophysi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e</dc:creator>
  <cp:lastModifiedBy>Wenjing She</cp:lastModifiedBy>
  <dcterms:created xsi:type="dcterms:W3CDTF">2020-12-14T15:40:48Z</dcterms:created>
  <dcterms:modified xsi:type="dcterms:W3CDTF">2023-10-18T03:33:43Z</dcterms:modified>
</cp:coreProperties>
</file>